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Humans" sheetId="1" state="visible" r:id="rId2"/>
    <sheet name="aa identity" sheetId="2" state="visible" r:id="rId3"/>
  </sheets>
  <definedNames>
    <definedName function="false" hidden="false" localSheetId="0" name="Excel_BuiltIn__FilterDatabase" vbProcedure="false">Humans!$B$5:$EK$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9" uniqueCount="275">
  <si>
    <t xml:space="preserve">LOG acute</t>
  </si>
  <si>
    <t xml:space="preserve">LOG severe</t>
  </si>
  <si>
    <t xml:space="preserve">Log Cohort</t>
  </si>
  <si>
    <t xml:space="preserve">Fold Change acute</t>
  </si>
  <si>
    <t xml:space="preserve">Fold Change Cohort</t>
  </si>
  <si>
    <t xml:space="preserve">121_5</t>
  </si>
  <si>
    <t xml:space="preserve">110_1</t>
  </si>
  <si>
    <t xml:space="preserve">103_4</t>
  </si>
  <si>
    <t xml:space="preserve">122_6</t>
  </si>
  <si>
    <t xml:space="preserve">109_6</t>
  </si>
  <si>
    <t xml:space="preserve">104_2</t>
  </si>
  <si>
    <t xml:space="preserve">111_2</t>
  </si>
  <si>
    <t xml:space="preserve">104_8</t>
  </si>
  <si>
    <t xml:space="preserve">109_3</t>
  </si>
  <si>
    <t xml:space="preserve">111_8</t>
  </si>
  <si>
    <t xml:space="preserve">104_5</t>
  </si>
  <si>
    <t xml:space="preserve">105_6</t>
  </si>
  <si>
    <t xml:space="preserve">113_7</t>
  </si>
  <si>
    <t xml:space="preserve">121_8</t>
  </si>
  <si>
    <t xml:space="preserve">113_4</t>
  </si>
  <si>
    <t xml:space="preserve">105_3</t>
  </si>
  <si>
    <t xml:space="preserve">112_6</t>
  </si>
  <si>
    <t xml:space="preserve">114_8</t>
  </si>
  <si>
    <t xml:space="preserve">114_5</t>
  </si>
  <si>
    <t xml:space="preserve">112_3</t>
  </si>
  <si>
    <t xml:space="preserve">111_5</t>
  </si>
  <si>
    <t xml:space="preserve">123_1</t>
  </si>
  <si>
    <t xml:space="preserve">121_2</t>
  </si>
  <si>
    <t xml:space="preserve">110_5</t>
  </si>
  <si>
    <t xml:space="preserve">122_3</t>
  </si>
  <si>
    <t xml:space="preserve">113_1</t>
  </si>
  <si>
    <t xml:space="preserve">114_2</t>
  </si>
  <si>
    <t xml:space="preserve">110_7</t>
  </si>
  <si>
    <t xml:space="preserve">103_5</t>
  </si>
  <si>
    <t xml:space="preserve">103_7</t>
  </si>
  <si>
    <t xml:space="preserve">121_7</t>
  </si>
  <si>
    <t xml:space="preserve">110_3</t>
  </si>
  <si>
    <t xml:space="preserve">103_6</t>
  </si>
  <si>
    <t xml:space="preserve">122_8</t>
  </si>
  <si>
    <t xml:space="preserve">109_8</t>
  </si>
  <si>
    <t xml:space="preserve">104_4</t>
  </si>
  <si>
    <t xml:space="preserve">111_4</t>
  </si>
  <si>
    <t xml:space="preserve">105_2</t>
  </si>
  <si>
    <t xml:space="preserve">109_5</t>
  </si>
  <si>
    <t xml:space="preserve">112_2</t>
  </si>
  <si>
    <t xml:space="preserve">104_7</t>
  </si>
  <si>
    <t xml:space="preserve">105_8</t>
  </si>
  <si>
    <t xml:space="preserve">114_1</t>
  </si>
  <si>
    <t xml:space="preserve">122_2</t>
  </si>
  <si>
    <t xml:space="preserve">113_6</t>
  </si>
  <si>
    <t xml:space="preserve">105_5</t>
  </si>
  <si>
    <t xml:space="preserve">112_8</t>
  </si>
  <si>
    <t xml:space="preserve">121_1</t>
  </si>
  <si>
    <t xml:space="preserve">114_7</t>
  </si>
  <si>
    <t xml:space="preserve">112_5</t>
  </si>
  <si>
    <t xml:space="preserve">111_7</t>
  </si>
  <si>
    <t xml:space="preserve">123_3</t>
  </si>
  <si>
    <t xml:space="preserve">121_4</t>
  </si>
  <si>
    <t xml:space="preserve">110_6</t>
  </si>
  <si>
    <t xml:space="preserve">122_5</t>
  </si>
  <si>
    <t xml:space="preserve">113_3</t>
  </si>
  <si>
    <t xml:space="preserve">114_4</t>
  </si>
  <si>
    <t xml:space="preserve">111_1</t>
  </si>
  <si>
    <t xml:space="preserve">109_2</t>
  </si>
  <si>
    <t xml:space="preserve">104_1</t>
  </si>
  <si>
    <t xml:space="preserve">125_8</t>
  </si>
  <si>
    <t xml:space="preserve">IgG</t>
  </si>
  <si>
    <t xml:space="preserve">SEV2659.1</t>
  </si>
  <si>
    <t xml:space="preserve">SEV2695.1</t>
  </si>
  <si>
    <t xml:space="preserve">SEV2699.1</t>
  </si>
  <si>
    <t xml:space="preserve">SEV2705.1</t>
  </si>
  <si>
    <t xml:space="preserve">SEV2714.1</t>
  </si>
  <si>
    <t xml:space="preserve">SEV2721.1</t>
  </si>
  <si>
    <t xml:space="preserve">SEV2729.1</t>
  </si>
  <si>
    <t xml:space="preserve">SEV2732.1</t>
  </si>
  <si>
    <t xml:space="preserve">SEV2743.1</t>
  </si>
  <si>
    <t xml:space="preserve">SEV2750.1</t>
  </si>
  <si>
    <t xml:space="preserve">SEV2754.1</t>
  </si>
  <si>
    <t xml:space="preserve">SEV2760.1</t>
  </si>
  <si>
    <t xml:space="preserve">SEV2765.1</t>
  </si>
  <si>
    <t xml:space="preserve">SEV2767.1</t>
  </si>
  <si>
    <t xml:space="preserve">SEV2772.1</t>
  </si>
  <si>
    <t xml:space="preserve">SEV2774.1</t>
  </si>
  <si>
    <t xml:space="preserve">SEV2778.1</t>
  </si>
  <si>
    <t xml:space="preserve">SEV2780.1</t>
  </si>
  <si>
    <t xml:space="preserve">SEV2781.1</t>
  </si>
  <si>
    <t xml:space="preserve">SEV2797.1</t>
  </si>
  <si>
    <t xml:space="preserve">SEV2799.1</t>
  </si>
  <si>
    <t xml:space="preserve">SEV2805.1</t>
  </si>
  <si>
    <t xml:space="preserve">SEV2807.1</t>
  </si>
  <si>
    <t xml:space="preserve">SEV2811.2</t>
  </si>
  <si>
    <t xml:space="preserve">SEV2818.1</t>
  </si>
  <si>
    <t xml:space="preserve">SEV2833.1</t>
  </si>
  <si>
    <t xml:space="preserve">SEV2854.1</t>
  </si>
  <si>
    <t xml:space="preserve">SEV2871.1</t>
  </si>
  <si>
    <t xml:space="preserve">SEV2872.1</t>
  </si>
  <si>
    <t xml:space="preserve">SEV2883.1</t>
  </si>
  <si>
    <t xml:space="preserve">SEV2659.3</t>
  </si>
  <si>
    <t xml:space="preserve">SEV2695.3</t>
  </si>
  <si>
    <t xml:space="preserve">SEV2699.3</t>
  </si>
  <si>
    <t xml:space="preserve">SEV2705.3</t>
  </si>
  <si>
    <t xml:space="preserve">SEV2714.3</t>
  </si>
  <si>
    <t xml:space="preserve">SEV2721.3</t>
  </si>
  <si>
    <t xml:space="preserve">SEV2729.3</t>
  </si>
  <si>
    <t xml:space="preserve">SEV2732.3</t>
  </si>
  <si>
    <t xml:space="preserve">SEV2743.3</t>
  </si>
  <si>
    <t xml:space="preserve">SEV2750.3</t>
  </si>
  <si>
    <t xml:space="preserve">SEV2754.3</t>
  </si>
  <si>
    <t xml:space="preserve">SEV2760.3</t>
  </si>
  <si>
    <t xml:space="preserve">SEV2765.3</t>
  </si>
  <si>
    <t xml:space="preserve">SEV2767.3</t>
  </si>
  <si>
    <t xml:space="preserve">SEV2772.3</t>
  </si>
  <si>
    <t xml:space="preserve">SEV2774.3</t>
  </si>
  <si>
    <t xml:space="preserve">SEV2778.3</t>
  </si>
  <si>
    <t xml:space="preserve">SEV2780.3</t>
  </si>
  <si>
    <t xml:space="preserve">SEV2781.3</t>
  </si>
  <si>
    <t xml:space="preserve">SEV2797.3</t>
  </si>
  <si>
    <t xml:space="preserve">SEV2799.3</t>
  </si>
  <si>
    <t xml:space="preserve">SEV2805.3</t>
  </si>
  <si>
    <t xml:space="preserve">SEV2807.3</t>
  </si>
  <si>
    <t xml:space="preserve">SEV2811.3</t>
  </si>
  <si>
    <t xml:space="preserve">SEV2818.3</t>
  </si>
  <si>
    <t xml:space="preserve">SEV2833.3</t>
  </si>
  <si>
    <t xml:space="preserve">SEV2854.3</t>
  </si>
  <si>
    <t xml:space="preserve">SEV2871.3</t>
  </si>
  <si>
    <t xml:space="preserve">SEV2872.3</t>
  </si>
  <si>
    <t xml:space="preserve">SEV2883.3</t>
  </si>
  <si>
    <t xml:space="preserve">GCRC  SN1</t>
  </si>
  <si>
    <t xml:space="preserve">D1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D13</t>
  </si>
  <si>
    <t xml:space="preserve">D14</t>
  </si>
  <si>
    <t xml:space="preserve">D15</t>
  </si>
  <si>
    <t xml:space="preserve">D17</t>
  </si>
  <si>
    <t xml:space="preserve">D18</t>
  </si>
  <si>
    <t xml:space="preserve">D19</t>
  </si>
  <si>
    <t xml:space="preserve">D20</t>
  </si>
  <si>
    <t xml:space="preserve">D21</t>
  </si>
  <si>
    <t xml:space="preserve">D22</t>
  </si>
  <si>
    <t xml:space="preserve">D23</t>
  </si>
  <si>
    <t xml:space="preserve">D24</t>
  </si>
  <si>
    <t xml:space="preserve">D25</t>
  </si>
  <si>
    <t xml:space="preserve">D26</t>
  </si>
  <si>
    <t xml:space="preserve">D27</t>
  </si>
  <si>
    <t xml:space="preserve">D28</t>
  </si>
  <si>
    <t xml:space="preserve">D29</t>
  </si>
  <si>
    <t xml:space="preserve">D30</t>
  </si>
  <si>
    <t xml:space="preserve">D31</t>
  </si>
  <si>
    <t xml:space="preserve">D32</t>
  </si>
  <si>
    <t xml:space="preserve">ID</t>
  </si>
  <si>
    <t xml:space="preserve">10_1</t>
  </si>
  <si>
    <t xml:space="preserve">10_4</t>
  </si>
  <si>
    <t xml:space="preserve">10_5</t>
  </si>
  <si>
    <t xml:space="preserve">10_6</t>
  </si>
  <si>
    <t xml:space="preserve">10_7</t>
  </si>
  <si>
    <t xml:space="preserve">10_8</t>
  </si>
  <si>
    <t xml:space="preserve">11_1</t>
  </si>
  <si>
    <t xml:space="preserve">11_2</t>
  </si>
  <si>
    <t xml:space="preserve">11_3</t>
  </si>
  <si>
    <t xml:space="preserve">11_4</t>
  </si>
  <si>
    <t xml:space="preserve">11_5</t>
  </si>
  <si>
    <t xml:space="preserve">11_6</t>
  </si>
  <si>
    <t xml:space="preserve">11_7</t>
  </si>
  <si>
    <t xml:space="preserve">12_1</t>
  </si>
  <si>
    <t xml:space="preserve">12_2</t>
  </si>
  <si>
    <t xml:space="preserve">12_3</t>
  </si>
  <si>
    <t xml:space="preserve">12_4</t>
  </si>
  <si>
    <t xml:space="preserve">12_5</t>
  </si>
  <si>
    <t xml:space="preserve">12_6</t>
  </si>
  <si>
    <t xml:space="preserve">12_7</t>
  </si>
  <si>
    <t xml:space="preserve">12_8</t>
  </si>
  <si>
    <t xml:space="preserve">22_7</t>
  </si>
  <si>
    <t xml:space="preserve">23_1</t>
  </si>
  <si>
    <t xml:space="preserve">23_2</t>
  </si>
  <si>
    <t xml:space="preserve">23_3</t>
  </si>
  <si>
    <t xml:space="preserve">23_4</t>
  </si>
  <si>
    <t xml:space="preserve">23_5</t>
  </si>
  <si>
    <t xml:space="preserve">23_6</t>
  </si>
  <si>
    <t xml:space="preserve">23_7</t>
  </si>
  <si>
    <t xml:space="preserve">LIC20250</t>
  </si>
  <si>
    <t xml:space="preserve">CopLigAU(unique):RepeatsA7'13</t>
  </si>
  <si>
    <t xml:space="preserve">LIC20118</t>
  </si>
  <si>
    <t xml:space="preserve">LIC10405</t>
  </si>
  <si>
    <t xml:space="preserve">LIC12180</t>
  </si>
  <si>
    <t xml:space="preserve">LIC10215</t>
  </si>
  <si>
    <t xml:space="preserve">LIC11845</t>
  </si>
  <si>
    <t xml:space="preserve">CopLigB:Repeats116,nt1541743</t>
  </si>
  <si>
    <t xml:space="preserve">LIC10624</t>
  </si>
  <si>
    <t xml:space="preserve">LIC11570</t>
  </si>
  <si>
    <t xml:space="preserve">CopLigBU(unique):RepeatsB7'12</t>
  </si>
  <si>
    <t xml:space="preserve">LIC11389</t>
  </si>
  <si>
    <t xml:space="preserve">LIC12544</t>
  </si>
  <si>
    <t xml:space="preserve">LIC11456</t>
  </si>
  <si>
    <t xml:space="preserve">LIC10115</t>
  </si>
  <si>
    <t xml:space="preserve">LIC12277</t>
  </si>
  <si>
    <t xml:space="preserve">LIC11653</t>
  </si>
  <si>
    <t xml:space="preserve">LIC11352 (ADI)</t>
  </si>
  <si>
    <t xml:space="preserve">LIC12538</t>
  </si>
  <si>
    <t xml:space="preserve">LIC20218</t>
  </si>
  <si>
    <t xml:space="preserve">LIC11966</t>
  </si>
  <si>
    <t xml:space="preserve">LIC10892</t>
  </si>
  <si>
    <t xml:space="preserve">LIC13313</t>
  </si>
  <si>
    <t xml:space="preserve">LIC10502s</t>
  </si>
  <si>
    <t xml:space="preserve">LIC10623</t>
  </si>
  <si>
    <t xml:space="preserve">LIC20172</t>
  </si>
  <si>
    <t xml:space="preserve">LIC11436</t>
  </si>
  <si>
    <t xml:space="preserve">LIC10017</t>
  </si>
  <si>
    <t xml:space="preserve">LIC11980</t>
  </si>
  <si>
    <t xml:space="preserve">LIC10486</t>
  </si>
  <si>
    <t xml:space="preserve">LIC10192</t>
  </si>
  <si>
    <t xml:space="preserve">LIC11955</t>
  </si>
  <si>
    <t xml:space="preserve">LIC11392</t>
  </si>
  <si>
    <t xml:space="preserve">LIC10053</t>
  </si>
  <si>
    <t xml:space="preserve">LIC12966</t>
  </si>
  <si>
    <t xml:space="preserve">LIC13392</t>
  </si>
  <si>
    <t xml:space="preserve">LIC13520</t>
  </si>
  <si>
    <t xml:space="preserve">LIC10845</t>
  </si>
  <si>
    <t xml:space="preserve">LIC11886</t>
  </si>
  <si>
    <t xml:space="preserve">LIC10870</t>
  </si>
  <si>
    <t xml:space="preserve">LIC10464LigAB:R16</t>
  </si>
  <si>
    <t xml:space="preserve">LIC10464LigB:R812</t>
  </si>
  <si>
    <t xml:space="preserve">LIC10464s1</t>
  </si>
  <si>
    <t xml:space="preserve">LIC10464s2</t>
  </si>
  <si>
    <t xml:space="preserve">LIC10464s2.1</t>
  </si>
  <si>
    <t xml:space="preserve">LIC10465s1</t>
  </si>
  <si>
    <t xml:space="preserve">LIC10465s2</t>
  </si>
  <si>
    <t xml:space="preserve">LIC ORF</t>
  </si>
  <si>
    <t xml:space="preserve">L. interrogans</t>
  </si>
  <si>
    <t xml:space="preserve">L. kirschneri</t>
  </si>
  <si>
    <t xml:space="preserve">L. noguchii</t>
  </si>
  <si>
    <t xml:space="preserve">L. alstoni</t>
  </si>
  <si>
    <t xml:space="preserve">L. weilii</t>
  </si>
  <si>
    <t xml:space="preserve">L. alexanderi</t>
  </si>
  <si>
    <t xml:space="preserve">L. borgpetersenii</t>
  </si>
  <si>
    <t xml:space="preserve">L. santarosai</t>
  </si>
  <si>
    <t xml:space="preserve">L. kmetyi</t>
  </si>
  <si>
    <t xml:space="preserve">L. mayottensis</t>
  </si>
  <si>
    <t xml:space="preserve">L. barantonii</t>
  </si>
  <si>
    <t xml:space="preserve">L. adleri</t>
  </si>
  <si>
    <t xml:space="preserve">L. ellisii</t>
  </si>
  <si>
    <t xml:space="preserve">L. fainei</t>
  </si>
  <si>
    <t xml:space="preserve">L. broomii</t>
  </si>
  <si>
    <t xml:space="preserve">L. wolffii</t>
  </si>
  <si>
    <t xml:space="preserve">L. licerasiae</t>
  </si>
  <si>
    <t xml:space="preserve">L. inadai</t>
  </si>
  <si>
    <t xml:space="preserve">L. perolatii</t>
  </si>
  <si>
    <t xml:space="preserve">L. neocaledonica</t>
  </si>
  <si>
    <t xml:space="preserve">L. saintgironsiae</t>
  </si>
  <si>
    <t xml:space="preserve">L. haakeii</t>
  </si>
  <si>
    <t xml:space="preserve">L. hartskeerlii</t>
  </si>
  <si>
    <t xml:space="preserve">L. venezuelensis</t>
  </si>
  <si>
    <t xml:space="preserve">L. wolbachii</t>
  </si>
  <si>
    <t xml:space="preserve">L. yanagawae</t>
  </si>
  <si>
    <t xml:space="preserve">L. biflexa</t>
  </si>
  <si>
    <t xml:space="preserve">L. vanthielii</t>
  </si>
  <si>
    <t xml:space="preserve">L. terpstrae</t>
  </si>
  <si>
    <t xml:space="preserve">L. meyeri</t>
  </si>
  <si>
    <t xml:space="preserve">L. harrisiae</t>
  </si>
  <si>
    <t xml:space="preserve">L. levettii</t>
  </si>
  <si>
    <r>
      <rPr>
        <i val="true"/>
        <sz val="12"/>
        <color rgb="FF000000"/>
        <rFont val="Arial"/>
        <family val="2"/>
      </rPr>
      <t xml:space="preserve">L. </t>
    </r>
    <r>
      <rPr>
        <sz val="12"/>
        <color rgb="FF000000"/>
        <rFont val="Arial"/>
        <family val="2"/>
      </rPr>
      <t xml:space="preserve">brenneri</t>
    </r>
  </si>
  <si>
    <t xml:space="preserve">L. macculloughii</t>
  </si>
  <si>
    <t xml:space="preserve">LigA 7-13</t>
  </si>
  <si>
    <t xml:space="preserve">LigA/B 1-6</t>
  </si>
  <si>
    <t xml:space="preserve">LigB 7-12</t>
  </si>
  <si>
    <t xml:space="preserve">LigB CT</t>
  </si>
  <si>
    <t xml:space="preserve">LIC11352</t>
  </si>
  <si>
    <t xml:space="preserve">LIC1050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u val="single"/>
      <sz val="10"/>
      <color rgb="FFFF0000"/>
      <name val="Arial"/>
      <family val="2"/>
    </font>
    <font>
      <b val="true"/>
      <sz val="10"/>
      <color rgb="FF00000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i val="true"/>
      <sz val="12"/>
      <color rgb="FF000000"/>
      <name val="Arial"/>
      <family val="2"/>
    </font>
    <font>
      <i val="true"/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008000"/>
        <bgColor rgb="FF0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2" fillId="4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2" fillId="4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0" fillId="5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6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7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8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5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2" ySplit="0" topLeftCell="HB1" activePane="topRight" state="frozen"/>
      <selection pane="topLeft" activeCell="A1" activeCellId="0" sqref="A1"/>
      <selection pane="topRight" activeCell="HM5" activeCellId="0" sqref="HM5:IP52"/>
    </sheetView>
  </sheetViews>
  <sheetFormatPr defaultColWidth="8.828125" defaultRowHeight="15" zeroHeight="false" outlineLevelRow="0" outlineLevelCol="0"/>
  <cols>
    <col collapsed="false" customWidth="true" hidden="false" outlineLevel="0" max="1" min="1" style="1" width="3.49"/>
    <col collapsed="false" customWidth="true" hidden="false" outlineLevel="0" max="2" min="2" style="2" width="25.66"/>
    <col collapsed="false" customWidth="true" hidden="false" outlineLevel="0" max="3" min="3" style="3" width="13.33"/>
    <col collapsed="false" customWidth="true" hidden="false" outlineLevel="0" max="4" min="4" style="1" width="11.16"/>
    <col collapsed="false" customWidth="true" hidden="false" outlineLevel="0" max="6" min="5" style="1" width="9.49"/>
    <col collapsed="false" customWidth="true" hidden="false" outlineLevel="0" max="7" min="7" style="1" width="10.15"/>
    <col collapsed="false" customWidth="true" hidden="false" outlineLevel="0" max="8" min="8" style="1" width="9.49"/>
    <col collapsed="false" customWidth="true" hidden="false" outlineLevel="0" max="9" min="9" style="1" width="10.15"/>
    <col collapsed="false" customWidth="true" hidden="false" outlineLevel="0" max="11" min="10" style="1" width="9.49"/>
    <col collapsed="false" customWidth="true" hidden="false" outlineLevel="0" max="12" min="12" style="1" width="10.15"/>
    <col collapsed="false" customWidth="true" hidden="false" outlineLevel="0" max="13" min="13" style="1" width="9.49"/>
    <col collapsed="false" customWidth="true" hidden="false" outlineLevel="0" max="15" min="14" style="1" width="11.16"/>
    <col collapsed="false" customWidth="true" hidden="false" outlineLevel="0" max="18" min="16" style="1" width="10.15"/>
    <col collapsed="false" customWidth="true" hidden="false" outlineLevel="0" max="22" min="19" style="1" width="11.16"/>
    <col collapsed="false" customWidth="true" hidden="false" outlineLevel="0" max="24" min="23" style="1" width="10.15"/>
    <col collapsed="false" customWidth="true" hidden="false" outlineLevel="0" max="26" min="25" style="1" width="9.49"/>
    <col collapsed="false" customWidth="true" hidden="false" outlineLevel="0" max="28" min="27" style="1" width="11.16"/>
    <col collapsed="false" customWidth="true" hidden="false" outlineLevel="0" max="29" min="29" style="1" width="10.15"/>
    <col collapsed="false" customWidth="true" hidden="false" outlineLevel="0" max="30" min="30" style="1" width="9.49"/>
    <col collapsed="false" customWidth="true" hidden="false" outlineLevel="0" max="32" min="31" style="1" width="10.15"/>
    <col collapsed="false" customWidth="true" hidden="false" outlineLevel="0" max="33" min="33" style="1" width="11.16"/>
    <col collapsed="false" customWidth="false" hidden="false" outlineLevel="0" max="34" min="34" style="1" width="8.83"/>
    <col collapsed="false" customWidth="true" hidden="false" outlineLevel="0" max="35" min="35" style="1" width="11.16"/>
    <col collapsed="false" customWidth="true" hidden="false" outlineLevel="0" max="37" min="36" style="1" width="9.49"/>
    <col collapsed="false" customWidth="true" hidden="false" outlineLevel="0" max="39" min="38" style="1" width="11.16"/>
    <col collapsed="false" customWidth="true" hidden="false" outlineLevel="0" max="40" min="40" style="1" width="10.15"/>
    <col collapsed="false" customWidth="true" hidden="false" outlineLevel="0" max="41" min="41" style="1" width="11.16"/>
    <col collapsed="false" customWidth="true" hidden="false" outlineLevel="0" max="43" min="42" style="1" width="9.49"/>
    <col collapsed="false" customWidth="true" hidden="false" outlineLevel="0" max="44" min="44" style="1" width="11.16"/>
    <col collapsed="false" customWidth="true" hidden="false" outlineLevel="0" max="45" min="45" style="1" width="9.49"/>
    <col collapsed="false" customWidth="true" hidden="false" outlineLevel="0" max="47" min="46" style="1" width="11.16"/>
    <col collapsed="false" customWidth="true" hidden="false" outlineLevel="0" max="48" min="48" style="1" width="9.49"/>
    <col collapsed="false" customWidth="true" hidden="false" outlineLevel="0" max="49" min="49" style="1" width="11.16"/>
    <col collapsed="false" customWidth="true" hidden="false" outlineLevel="0" max="50" min="50" style="1" width="9.49"/>
    <col collapsed="false" customWidth="true" hidden="false" outlineLevel="0" max="51" min="51" style="1" width="11.16"/>
    <col collapsed="false" customWidth="true" hidden="false" outlineLevel="0" max="53" min="52" style="1" width="9.49"/>
    <col collapsed="false" customWidth="true" hidden="false" outlineLevel="0" max="54" min="54" style="1" width="11.16"/>
    <col collapsed="false" customWidth="true" hidden="false" outlineLevel="0" max="55" min="55" style="1" width="10.15"/>
    <col collapsed="false" customWidth="true" hidden="false" outlineLevel="0" max="57" min="56" style="1" width="9.49"/>
    <col collapsed="false" customWidth="true" hidden="false" outlineLevel="0" max="58" min="58" style="1" width="11.16"/>
    <col collapsed="false" customWidth="true" hidden="false" outlineLevel="0" max="59" min="59" style="1" width="9.49"/>
    <col collapsed="false" customWidth="true" hidden="false" outlineLevel="0" max="61" min="60" style="1" width="11.16"/>
    <col collapsed="false" customWidth="true" hidden="false" outlineLevel="0" max="62" min="62" style="1" width="9.49"/>
    <col collapsed="false" customWidth="true" hidden="false" outlineLevel="0" max="63" min="63" style="1" width="11.16"/>
    <col collapsed="false" customWidth="true" hidden="false" outlineLevel="0" max="64" min="64" style="1" width="9.49"/>
    <col collapsed="false" customWidth="true" hidden="false" outlineLevel="0" max="65" min="65" style="1" width="9.99"/>
    <col collapsed="false" customWidth="true" hidden="false" outlineLevel="0" max="66" min="66" style="1" width="10.15"/>
    <col collapsed="false" customWidth="true" hidden="false" outlineLevel="0" max="67" min="67" style="1" width="9.15"/>
    <col collapsed="false" customWidth="true" hidden="false" outlineLevel="0" max="69" min="68" style="1" width="10.15"/>
    <col collapsed="false" customWidth="true" hidden="false" outlineLevel="0" max="70" min="70" style="1" width="8.16"/>
    <col collapsed="false" customWidth="true" hidden="false" outlineLevel="0" max="72" min="71" style="1" width="10.15"/>
    <col collapsed="false" customWidth="true" hidden="false" outlineLevel="0" max="73" min="73" style="1" width="11.16"/>
    <col collapsed="false" customWidth="true" hidden="false" outlineLevel="0" max="74" min="74" style="1" width="9.15"/>
    <col collapsed="false" customWidth="true" hidden="false" outlineLevel="0" max="77" min="75" style="1" width="10.15"/>
    <col collapsed="false" customWidth="true" hidden="false" outlineLevel="0" max="78" min="78" style="1" width="11.16"/>
    <col collapsed="false" customWidth="true" hidden="false" outlineLevel="0" max="79" min="79" style="1" width="5.15"/>
    <col collapsed="false" customWidth="true" hidden="false" outlineLevel="0" max="80" min="80" style="1" width="10.15"/>
    <col collapsed="false" customWidth="true" hidden="false" outlineLevel="0" max="81" min="81" style="1" width="9.15"/>
    <col collapsed="false" customWidth="true" hidden="false" outlineLevel="0" max="82" min="82" style="1" width="8.16"/>
    <col collapsed="false" customWidth="true" hidden="false" outlineLevel="0" max="83" min="83" style="1" width="10.15"/>
    <col collapsed="false" customWidth="true" hidden="false" outlineLevel="0" max="84" min="84" style="1" width="9.15"/>
    <col collapsed="false" customWidth="true" hidden="false" outlineLevel="0" max="85" min="85" style="1" width="10.15"/>
    <col collapsed="false" customWidth="true" hidden="false" outlineLevel="0" max="86" min="86" style="1" width="6.16"/>
    <col collapsed="false" customWidth="true" hidden="false" outlineLevel="0" max="87" min="87" style="1" width="11.16"/>
    <col collapsed="false" customWidth="true" hidden="false" outlineLevel="0" max="92" min="88" style="1" width="10.15"/>
    <col collapsed="false" customWidth="true" hidden="false" outlineLevel="0" max="93" min="93" style="1" width="9.15"/>
    <col collapsed="false" customWidth="true" hidden="false" outlineLevel="0" max="95" min="94" style="1" width="10.15"/>
    <col collapsed="false" customWidth="true" hidden="false" outlineLevel="0" max="96" min="96" style="1" width="7.16"/>
    <col collapsed="false" customWidth="true" hidden="false" outlineLevel="0" max="126" min="97" style="3" width="10.33"/>
    <col collapsed="false" customWidth="true" hidden="false" outlineLevel="0" max="127" min="127" style="3" width="9.66"/>
    <col collapsed="false" customWidth="true" hidden="false" outlineLevel="0" max="157" min="128" style="3" width="10.33"/>
    <col collapsed="false" customWidth="false" hidden="false" outlineLevel="0" max="158" min="158" style="3" width="8.83"/>
    <col collapsed="false" customWidth="true" hidden="false" outlineLevel="0" max="165" min="159" style="3" width="10.33"/>
    <col collapsed="false" customWidth="true" hidden="false" outlineLevel="0" max="166" min="166" style="3" width="10.83"/>
    <col collapsed="false" customWidth="true" hidden="false" outlineLevel="0" max="188" min="167" style="3" width="10.33"/>
    <col collapsed="false" customWidth="false" hidden="false" outlineLevel="0" max="189" min="189" style="3" width="8.83"/>
    <col collapsed="false" customWidth="true" hidden="false" outlineLevel="0" max="191" min="190" style="3" width="10.83"/>
    <col collapsed="false" customWidth="true" hidden="false" outlineLevel="0" max="192" min="192" style="3" width="10.33"/>
    <col collapsed="false" customWidth="true" hidden="false" outlineLevel="0" max="193" min="193" style="3" width="10.83"/>
    <col collapsed="false" customWidth="true" hidden="false" outlineLevel="0" max="194" min="194" style="3" width="10.33"/>
    <col collapsed="false" customWidth="true" hidden="false" outlineLevel="0" max="195" min="195" style="3" width="10.83"/>
    <col collapsed="false" customWidth="true" hidden="false" outlineLevel="0" max="197" min="196" style="3" width="10.33"/>
    <col collapsed="false" customWidth="true" hidden="false" outlineLevel="0" max="199" min="198" style="3" width="10.83"/>
    <col collapsed="false" customWidth="true" hidden="false" outlineLevel="0" max="200" min="200" style="3" width="10.33"/>
    <col collapsed="false" customWidth="true" hidden="false" outlineLevel="0" max="205" min="201" style="3" width="10.83"/>
    <col collapsed="false" customWidth="true" hidden="false" outlineLevel="0" max="206" min="206" style="3" width="10.33"/>
    <col collapsed="false" customWidth="true" hidden="false" outlineLevel="0" max="211" min="207" style="3" width="10.83"/>
    <col collapsed="false" customWidth="true" hidden="false" outlineLevel="0" max="212" min="212" style="3" width="10.33"/>
    <col collapsed="false" customWidth="true" hidden="false" outlineLevel="0" max="219" min="213" style="3" width="10.83"/>
    <col collapsed="false" customWidth="false" hidden="false" outlineLevel="0" max="220" min="220" style="3" width="8.83"/>
    <col collapsed="false" customWidth="true" hidden="false" outlineLevel="0" max="250" min="221" style="3" width="10.83"/>
    <col collapsed="false" customWidth="false" hidden="false" outlineLevel="0" max="257" min="251" style="1" width="8.83"/>
  </cols>
  <sheetData>
    <row r="1" customFormat="false" ht="16" hidden="false" customHeight="true" outlineLevel="0" collapsed="false">
      <c r="B1" s="4"/>
      <c r="CS1" s="5" t="s">
        <v>0</v>
      </c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X1" s="5" t="s">
        <v>1</v>
      </c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C1" s="5" t="s">
        <v>2</v>
      </c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H1" s="5" t="s">
        <v>3</v>
      </c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M1" s="5" t="s">
        <v>4</v>
      </c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</row>
    <row r="2" customFormat="false" ht="16" hidden="false" customHeight="true" outlineLevel="0" collapsed="false">
      <c r="B2" s="6"/>
      <c r="D2" s="2" t="s">
        <v>5</v>
      </c>
      <c r="E2" s="6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6" t="s">
        <v>14</v>
      </c>
      <c r="N2" s="2" t="s">
        <v>15</v>
      </c>
      <c r="O2" s="2" t="s">
        <v>16</v>
      </c>
      <c r="P2" s="2" t="s">
        <v>17</v>
      </c>
      <c r="Q2" s="2" t="s">
        <v>18</v>
      </c>
      <c r="R2" s="2" t="s">
        <v>19</v>
      </c>
      <c r="S2" s="2" t="s">
        <v>20</v>
      </c>
      <c r="T2" s="2" t="s">
        <v>21</v>
      </c>
      <c r="U2" s="2" t="s">
        <v>22</v>
      </c>
      <c r="V2" s="2" t="s">
        <v>23</v>
      </c>
      <c r="W2" s="2" t="s">
        <v>24</v>
      </c>
      <c r="X2" s="2" t="s">
        <v>25</v>
      </c>
      <c r="Y2" s="2" t="s">
        <v>26</v>
      </c>
      <c r="Z2" s="2" t="s">
        <v>27</v>
      </c>
      <c r="AA2" s="6" t="s">
        <v>28</v>
      </c>
      <c r="AB2" s="2" t="s">
        <v>29</v>
      </c>
      <c r="AC2" s="2" t="s">
        <v>30</v>
      </c>
      <c r="AD2" s="2" t="s">
        <v>31</v>
      </c>
      <c r="AE2" s="2" t="s">
        <v>32</v>
      </c>
      <c r="AF2" s="2" t="s">
        <v>33</v>
      </c>
      <c r="AG2" s="2" t="s">
        <v>34</v>
      </c>
      <c r="AH2" s="2"/>
      <c r="AI2" s="2" t="s">
        <v>35</v>
      </c>
      <c r="AJ2" s="2" t="s">
        <v>36</v>
      </c>
      <c r="AK2" s="6" t="s">
        <v>37</v>
      </c>
      <c r="AL2" s="2" t="s">
        <v>38</v>
      </c>
      <c r="AM2" s="2" t="s">
        <v>39</v>
      </c>
      <c r="AN2" s="2" t="s">
        <v>40</v>
      </c>
      <c r="AO2" s="2" t="s">
        <v>41</v>
      </c>
      <c r="AP2" s="2" t="s">
        <v>42</v>
      </c>
      <c r="AQ2" s="2" t="s">
        <v>43</v>
      </c>
      <c r="AR2" s="2" t="s">
        <v>44</v>
      </c>
      <c r="AS2" s="2" t="s">
        <v>45</v>
      </c>
      <c r="AT2" s="2" t="s">
        <v>46</v>
      </c>
      <c r="AU2" s="2" t="s">
        <v>47</v>
      </c>
      <c r="AV2" s="2" t="s">
        <v>48</v>
      </c>
      <c r="AW2" s="2" t="s">
        <v>49</v>
      </c>
      <c r="AX2" s="2" t="s">
        <v>50</v>
      </c>
      <c r="AY2" s="2" t="s">
        <v>51</v>
      </c>
      <c r="AZ2" s="2" t="s">
        <v>52</v>
      </c>
      <c r="BA2" s="2" t="s">
        <v>53</v>
      </c>
      <c r="BB2" s="2" t="s">
        <v>54</v>
      </c>
      <c r="BC2" s="2" t="s">
        <v>55</v>
      </c>
      <c r="BD2" s="2" t="s">
        <v>56</v>
      </c>
      <c r="BE2" s="2" t="s">
        <v>57</v>
      </c>
      <c r="BF2" s="2" t="s">
        <v>58</v>
      </c>
      <c r="BG2" s="2" t="s">
        <v>59</v>
      </c>
      <c r="BH2" s="2" t="s">
        <v>60</v>
      </c>
      <c r="BI2" s="2" t="s">
        <v>61</v>
      </c>
      <c r="BJ2" s="2" t="s">
        <v>62</v>
      </c>
      <c r="BK2" s="2" t="s">
        <v>63</v>
      </c>
      <c r="BL2" s="2" t="s">
        <v>64</v>
      </c>
      <c r="BM2" s="2"/>
      <c r="BN2" s="2" t="s">
        <v>65</v>
      </c>
      <c r="BO2" s="1" t="s">
        <v>66</v>
      </c>
      <c r="BP2" s="1" t="s">
        <v>66</v>
      </c>
      <c r="BQ2" s="1" t="s">
        <v>66</v>
      </c>
      <c r="BR2" s="1" t="s">
        <v>66</v>
      </c>
      <c r="BS2" s="1" t="s">
        <v>66</v>
      </c>
      <c r="BT2" s="1" t="s">
        <v>66</v>
      </c>
      <c r="BU2" s="1" t="s">
        <v>66</v>
      </c>
      <c r="BV2" s="1" t="s">
        <v>66</v>
      </c>
      <c r="BW2" s="1" t="s">
        <v>66</v>
      </c>
      <c r="BX2" s="1" t="s">
        <v>66</v>
      </c>
      <c r="BY2" s="1" t="s">
        <v>66</v>
      </c>
      <c r="BZ2" s="1" t="s">
        <v>66</v>
      </c>
      <c r="CA2" s="1" t="s">
        <v>66</v>
      </c>
      <c r="CB2" s="1" t="s">
        <v>66</v>
      </c>
      <c r="CC2" s="1" t="s">
        <v>66</v>
      </c>
      <c r="CD2" s="1" t="s">
        <v>66</v>
      </c>
      <c r="CE2" s="1" t="s">
        <v>66</v>
      </c>
      <c r="CF2" s="1" t="s">
        <v>66</v>
      </c>
      <c r="CG2" s="1" t="s">
        <v>66</v>
      </c>
      <c r="CH2" s="1" t="s">
        <v>66</v>
      </c>
      <c r="CI2" s="1" t="s">
        <v>66</v>
      </c>
      <c r="CJ2" s="1" t="s">
        <v>66</v>
      </c>
      <c r="CK2" s="1" t="s">
        <v>66</v>
      </c>
      <c r="CL2" s="1" t="s">
        <v>66</v>
      </c>
      <c r="CM2" s="1" t="s">
        <v>66</v>
      </c>
      <c r="CN2" s="1" t="s">
        <v>66</v>
      </c>
      <c r="CO2" s="1" t="s">
        <v>66</v>
      </c>
      <c r="CP2" s="1" t="s">
        <v>66</v>
      </c>
      <c r="CQ2" s="1" t="s">
        <v>66</v>
      </c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7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</row>
    <row r="3" customFormat="false" ht="15" hidden="false" customHeight="true" outlineLevel="0" collapsed="false">
      <c r="B3" s="8"/>
      <c r="D3" s="7" t="s">
        <v>67</v>
      </c>
      <c r="E3" s="9" t="s">
        <v>68</v>
      </c>
      <c r="F3" s="7" t="s">
        <v>69</v>
      </c>
      <c r="G3" s="7" t="s">
        <v>70</v>
      </c>
      <c r="H3" s="10" t="s">
        <v>71</v>
      </c>
      <c r="I3" s="7" t="s">
        <v>72</v>
      </c>
      <c r="J3" s="7" t="s">
        <v>73</v>
      </c>
      <c r="K3" s="7" t="s">
        <v>74</v>
      </c>
      <c r="L3" s="7" t="s">
        <v>75</v>
      </c>
      <c r="M3" s="9" t="s">
        <v>76</v>
      </c>
      <c r="N3" s="7" t="s">
        <v>77</v>
      </c>
      <c r="O3" s="7" t="s">
        <v>78</v>
      </c>
      <c r="P3" s="7" t="s">
        <v>79</v>
      </c>
      <c r="Q3" s="7" t="s">
        <v>80</v>
      </c>
      <c r="R3" s="10" t="s">
        <v>81</v>
      </c>
      <c r="S3" s="10" t="s">
        <v>82</v>
      </c>
      <c r="T3" s="7" t="s">
        <v>83</v>
      </c>
      <c r="U3" s="7" t="s">
        <v>84</v>
      </c>
      <c r="V3" s="7" t="s">
        <v>85</v>
      </c>
      <c r="W3" s="10" t="s">
        <v>86</v>
      </c>
      <c r="X3" s="10" t="s">
        <v>87</v>
      </c>
      <c r="Y3" s="10" t="s">
        <v>88</v>
      </c>
      <c r="Z3" s="7" t="s">
        <v>89</v>
      </c>
      <c r="AA3" s="11" t="s">
        <v>90</v>
      </c>
      <c r="AB3" s="7" t="s">
        <v>91</v>
      </c>
      <c r="AC3" s="7" t="s">
        <v>92</v>
      </c>
      <c r="AD3" s="7" t="s">
        <v>93</v>
      </c>
      <c r="AE3" s="10" t="s">
        <v>94</v>
      </c>
      <c r="AF3" s="10" t="s">
        <v>95</v>
      </c>
      <c r="AG3" s="10" t="s">
        <v>96</v>
      </c>
      <c r="AH3" s="10"/>
      <c r="AI3" s="7" t="s">
        <v>97</v>
      </c>
      <c r="AJ3" s="7" t="s">
        <v>98</v>
      </c>
      <c r="AK3" s="9" t="s">
        <v>99</v>
      </c>
      <c r="AL3" s="7" t="s">
        <v>100</v>
      </c>
      <c r="AM3" s="7" t="s">
        <v>101</v>
      </c>
      <c r="AN3" s="10" t="s">
        <v>102</v>
      </c>
      <c r="AO3" s="7" t="s">
        <v>103</v>
      </c>
      <c r="AP3" s="10" t="s">
        <v>104</v>
      </c>
      <c r="AQ3" s="7" t="s">
        <v>105</v>
      </c>
      <c r="AR3" s="10" t="s">
        <v>106</v>
      </c>
      <c r="AS3" s="10" t="s">
        <v>107</v>
      </c>
      <c r="AT3" s="10" t="s">
        <v>108</v>
      </c>
      <c r="AU3" s="10" t="s">
        <v>109</v>
      </c>
      <c r="AV3" s="7" t="s">
        <v>110</v>
      </c>
      <c r="AW3" s="10" t="s">
        <v>111</v>
      </c>
      <c r="AX3" s="10" t="s">
        <v>112</v>
      </c>
      <c r="AY3" s="10" t="s">
        <v>113</v>
      </c>
      <c r="AZ3" s="10" t="s">
        <v>114</v>
      </c>
      <c r="BA3" s="10" t="s">
        <v>115</v>
      </c>
      <c r="BB3" s="10" t="s">
        <v>116</v>
      </c>
      <c r="BC3" s="7" t="s">
        <v>117</v>
      </c>
      <c r="BD3" s="7" t="s">
        <v>118</v>
      </c>
      <c r="BE3" s="7" t="s">
        <v>119</v>
      </c>
      <c r="BF3" s="7" t="s">
        <v>120</v>
      </c>
      <c r="BG3" s="7" t="s">
        <v>121</v>
      </c>
      <c r="BH3" s="10" t="s">
        <v>122</v>
      </c>
      <c r="BI3" s="10" t="s">
        <v>123</v>
      </c>
      <c r="BJ3" s="7" t="s">
        <v>124</v>
      </c>
      <c r="BK3" s="10" t="s">
        <v>125</v>
      </c>
      <c r="BL3" s="10" t="s">
        <v>126</v>
      </c>
      <c r="BM3" s="7"/>
      <c r="BN3" s="7" t="s">
        <v>127</v>
      </c>
      <c r="BO3" s="1" t="s">
        <v>128</v>
      </c>
      <c r="BP3" s="1" t="s">
        <v>129</v>
      </c>
      <c r="BQ3" s="1" t="s">
        <v>130</v>
      </c>
      <c r="BR3" s="1" t="s">
        <v>131</v>
      </c>
      <c r="BS3" s="1" t="s">
        <v>132</v>
      </c>
      <c r="BT3" s="1" t="s">
        <v>133</v>
      </c>
      <c r="BU3" s="1" t="s">
        <v>134</v>
      </c>
      <c r="BV3" s="1" t="s">
        <v>135</v>
      </c>
      <c r="BW3" s="1" t="s">
        <v>136</v>
      </c>
      <c r="BX3" s="1" t="s">
        <v>137</v>
      </c>
      <c r="BY3" s="1" t="s">
        <v>138</v>
      </c>
      <c r="BZ3" s="1" t="s">
        <v>139</v>
      </c>
      <c r="CA3" s="1" t="s">
        <v>140</v>
      </c>
      <c r="CB3" s="1" t="s">
        <v>141</v>
      </c>
      <c r="CC3" s="1" t="s">
        <v>142</v>
      </c>
      <c r="CD3" s="1" t="s">
        <v>143</v>
      </c>
      <c r="CE3" s="1" t="s">
        <v>144</v>
      </c>
      <c r="CF3" s="1" t="s">
        <v>145</v>
      </c>
      <c r="CG3" s="1" t="s">
        <v>146</v>
      </c>
      <c r="CH3" s="1" t="s">
        <v>147</v>
      </c>
      <c r="CI3" s="1" t="s">
        <v>148</v>
      </c>
      <c r="CJ3" s="1" t="s">
        <v>149</v>
      </c>
      <c r="CK3" s="1" t="s">
        <v>150</v>
      </c>
      <c r="CL3" s="1" t="s">
        <v>151</v>
      </c>
      <c r="CM3" s="1" t="s">
        <v>152</v>
      </c>
      <c r="CN3" s="1" t="s">
        <v>153</v>
      </c>
      <c r="CO3" s="1" t="s">
        <v>154</v>
      </c>
      <c r="CP3" s="1" t="s">
        <v>155</v>
      </c>
      <c r="CQ3" s="1" t="s">
        <v>156</v>
      </c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10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M3" s="5"/>
      <c r="HN3" s="5"/>
      <c r="HO3" s="5"/>
      <c r="HP3" s="5"/>
      <c r="HQ3" s="5"/>
      <c r="HR3" s="5"/>
      <c r="HS3" s="5"/>
      <c r="HT3" s="5"/>
      <c r="HU3" s="5"/>
      <c r="HV3" s="5"/>
      <c r="HW3" s="5"/>
      <c r="HX3" s="5"/>
      <c r="HY3" s="5"/>
      <c r="HZ3" s="5"/>
      <c r="IA3" s="5"/>
      <c r="IB3" s="5"/>
      <c r="IC3" s="5"/>
      <c r="ID3" s="5"/>
      <c r="IE3" s="5"/>
      <c r="IF3" s="5"/>
      <c r="IG3" s="5"/>
      <c r="IH3" s="5"/>
      <c r="II3" s="5"/>
      <c r="IJ3" s="5"/>
      <c r="IK3" s="5"/>
      <c r="IL3" s="5"/>
      <c r="IM3" s="5"/>
      <c r="IN3" s="5"/>
      <c r="IO3" s="5"/>
      <c r="IP3" s="5"/>
    </row>
    <row r="4" customFormat="false" ht="15" hidden="false" customHeight="true" outlineLevel="0" collapsed="false">
      <c r="B4" s="2" t="s">
        <v>157</v>
      </c>
      <c r="D4" s="10" t="s">
        <v>66</v>
      </c>
      <c r="E4" s="9" t="s">
        <v>66</v>
      </c>
      <c r="F4" s="10" t="s">
        <v>66</v>
      </c>
      <c r="G4" s="10" t="s">
        <v>66</v>
      </c>
      <c r="H4" s="10" t="s">
        <v>66</v>
      </c>
      <c r="I4" s="10" t="s">
        <v>66</v>
      </c>
      <c r="J4" s="10" t="s">
        <v>66</v>
      </c>
      <c r="K4" s="10" t="s">
        <v>66</v>
      </c>
      <c r="L4" s="10" t="s">
        <v>66</v>
      </c>
      <c r="M4" s="9" t="s">
        <v>66</v>
      </c>
      <c r="N4" s="10" t="s">
        <v>66</v>
      </c>
      <c r="O4" s="10" t="s">
        <v>66</v>
      </c>
      <c r="P4" s="10" t="s">
        <v>66</v>
      </c>
      <c r="Q4" s="10" t="s">
        <v>66</v>
      </c>
      <c r="R4" s="10" t="s">
        <v>66</v>
      </c>
      <c r="S4" s="10" t="s">
        <v>66</v>
      </c>
      <c r="T4" s="10" t="s">
        <v>66</v>
      </c>
      <c r="U4" s="10" t="s">
        <v>66</v>
      </c>
      <c r="V4" s="10" t="s">
        <v>66</v>
      </c>
      <c r="W4" s="10" t="s">
        <v>66</v>
      </c>
      <c r="X4" s="10" t="s">
        <v>66</v>
      </c>
      <c r="Y4" s="10" t="s">
        <v>66</v>
      </c>
      <c r="Z4" s="10" t="s">
        <v>66</v>
      </c>
      <c r="AA4" s="9" t="s">
        <v>66</v>
      </c>
      <c r="AB4" s="10" t="s">
        <v>66</v>
      </c>
      <c r="AC4" s="10" t="s">
        <v>66</v>
      </c>
      <c r="AD4" s="10" t="s">
        <v>66</v>
      </c>
      <c r="AE4" s="10" t="s">
        <v>66</v>
      </c>
      <c r="AF4" s="10" t="s">
        <v>66</v>
      </c>
      <c r="AG4" s="10" t="s">
        <v>66</v>
      </c>
      <c r="AH4" s="10"/>
      <c r="AI4" s="10" t="s">
        <v>66</v>
      </c>
      <c r="AJ4" s="10" t="s">
        <v>66</v>
      </c>
      <c r="AK4" s="9" t="s">
        <v>66</v>
      </c>
      <c r="AL4" s="10" t="s">
        <v>66</v>
      </c>
      <c r="AM4" s="10" t="s">
        <v>66</v>
      </c>
      <c r="AN4" s="10" t="s">
        <v>66</v>
      </c>
      <c r="AO4" s="10" t="s">
        <v>66</v>
      </c>
      <c r="AP4" s="10" t="s">
        <v>66</v>
      </c>
      <c r="AQ4" s="10" t="s">
        <v>66</v>
      </c>
      <c r="AR4" s="10" t="s">
        <v>66</v>
      </c>
      <c r="AS4" s="10" t="s">
        <v>66</v>
      </c>
      <c r="AT4" s="10" t="s">
        <v>66</v>
      </c>
      <c r="AU4" s="10" t="s">
        <v>66</v>
      </c>
      <c r="AV4" s="10" t="s">
        <v>66</v>
      </c>
      <c r="AW4" s="10" t="s">
        <v>66</v>
      </c>
      <c r="AX4" s="10" t="s">
        <v>66</v>
      </c>
      <c r="AY4" s="10" t="s">
        <v>66</v>
      </c>
      <c r="AZ4" s="10" t="s">
        <v>66</v>
      </c>
      <c r="BA4" s="10" t="s">
        <v>66</v>
      </c>
      <c r="BB4" s="10" t="s">
        <v>66</v>
      </c>
      <c r="BC4" s="10" t="s">
        <v>66</v>
      </c>
      <c r="BD4" s="10" t="s">
        <v>66</v>
      </c>
      <c r="BE4" s="10" t="s">
        <v>66</v>
      </c>
      <c r="BF4" s="10" t="s">
        <v>66</v>
      </c>
      <c r="BG4" s="10" t="s">
        <v>66</v>
      </c>
      <c r="BH4" s="10" t="s">
        <v>66</v>
      </c>
      <c r="BI4" s="10" t="s">
        <v>66</v>
      </c>
      <c r="BJ4" s="10" t="s">
        <v>66</v>
      </c>
      <c r="BK4" s="10" t="s">
        <v>66</v>
      </c>
      <c r="BL4" s="10" t="s">
        <v>66</v>
      </c>
      <c r="BM4" s="10"/>
      <c r="BN4" s="10" t="s">
        <v>66</v>
      </c>
      <c r="BO4" s="1" t="s">
        <v>158</v>
      </c>
      <c r="BP4" s="1" t="s">
        <v>159</v>
      </c>
      <c r="BQ4" s="1" t="s">
        <v>160</v>
      </c>
      <c r="BR4" s="1" t="s">
        <v>161</v>
      </c>
      <c r="BS4" s="1" t="s">
        <v>162</v>
      </c>
      <c r="BT4" s="1" t="s">
        <v>163</v>
      </c>
      <c r="BU4" s="1" t="s">
        <v>164</v>
      </c>
      <c r="BV4" s="1" t="s">
        <v>165</v>
      </c>
      <c r="BW4" s="1" t="s">
        <v>166</v>
      </c>
      <c r="BX4" s="1" t="s">
        <v>167</v>
      </c>
      <c r="BY4" s="1" t="s">
        <v>168</v>
      </c>
      <c r="BZ4" s="1" t="s">
        <v>169</v>
      </c>
      <c r="CA4" s="1" t="s">
        <v>170</v>
      </c>
      <c r="CB4" s="1" t="s">
        <v>171</v>
      </c>
      <c r="CC4" s="1" t="s">
        <v>172</v>
      </c>
      <c r="CD4" s="1" t="s">
        <v>173</v>
      </c>
      <c r="CE4" s="1" t="s">
        <v>174</v>
      </c>
      <c r="CF4" s="1" t="s">
        <v>175</v>
      </c>
      <c r="CG4" s="1" t="s">
        <v>176</v>
      </c>
      <c r="CH4" s="1" t="s">
        <v>177</v>
      </c>
      <c r="CI4" s="1" t="s">
        <v>178</v>
      </c>
      <c r="CJ4" s="1" t="s">
        <v>179</v>
      </c>
      <c r="CK4" s="1" t="s">
        <v>180</v>
      </c>
      <c r="CL4" s="1" t="s">
        <v>181</v>
      </c>
      <c r="CM4" s="1" t="s">
        <v>182</v>
      </c>
      <c r="CN4" s="1" t="s">
        <v>183</v>
      </c>
      <c r="CO4" s="1" t="s">
        <v>184</v>
      </c>
      <c r="CP4" s="1" t="s">
        <v>185</v>
      </c>
      <c r="CQ4" s="1" t="s">
        <v>186</v>
      </c>
    </row>
    <row r="5" customFormat="false" ht="15" hidden="false" customHeight="false" outlineLevel="0" collapsed="false">
      <c r="A5" s="12" t="n">
        <v>1</v>
      </c>
      <c r="B5" s="3" t="s">
        <v>187</v>
      </c>
      <c r="C5" s="13"/>
      <c r="D5" s="1" t="n">
        <v>1</v>
      </c>
      <c r="E5" s="1" t="n">
        <v>1</v>
      </c>
      <c r="F5" s="1" t="n">
        <v>1</v>
      </c>
      <c r="G5" s="1" t="n">
        <v>1</v>
      </c>
      <c r="H5" s="1" t="n">
        <v>1</v>
      </c>
      <c r="I5" s="1" t="n">
        <v>5165.625</v>
      </c>
      <c r="J5" s="1" t="n">
        <v>1</v>
      </c>
      <c r="K5" s="1" t="n">
        <v>1</v>
      </c>
      <c r="L5" s="1" t="n">
        <v>10926.375</v>
      </c>
      <c r="M5" s="1" t="n">
        <v>1</v>
      </c>
      <c r="N5" s="1" t="n">
        <v>1</v>
      </c>
      <c r="O5" s="1" t="n">
        <v>1</v>
      </c>
      <c r="P5" s="1" t="n">
        <v>1</v>
      </c>
      <c r="Q5" s="1" t="n">
        <v>1</v>
      </c>
      <c r="R5" s="1" t="n">
        <v>1</v>
      </c>
      <c r="S5" s="1" t="n">
        <v>1</v>
      </c>
      <c r="T5" s="1" t="n">
        <v>1031.3125</v>
      </c>
      <c r="U5" s="1" t="n">
        <v>3393.3125</v>
      </c>
      <c r="V5" s="1" t="n">
        <v>8231.0625</v>
      </c>
      <c r="W5" s="1" t="n">
        <v>1</v>
      </c>
      <c r="X5" s="1" t="n">
        <v>1</v>
      </c>
      <c r="Y5" s="1" t="n">
        <v>1</v>
      </c>
      <c r="Z5" s="1" t="n">
        <v>1</v>
      </c>
      <c r="AA5" s="1" t="n">
        <v>8531.9375</v>
      </c>
      <c r="AB5" s="1" t="n">
        <v>12537.4375</v>
      </c>
      <c r="AC5" s="1" t="n">
        <v>3764.375</v>
      </c>
      <c r="AD5" s="1" t="n">
        <v>1</v>
      </c>
      <c r="AE5" s="1" t="n">
        <v>1</v>
      </c>
      <c r="AF5" s="1" t="n">
        <v>1</v>
      </c>
      <c r="AG5" s="1" t="n">
        <v>1</v>
      </c>
      <c r="AI5" s="1" t="n">
        <v>3691.4375</v>
      </c>
      <c r="AJ5" s="1" t="n">
        <v>5757.75</v>
      </c>
      <c r="AK5" s="1" t="n">
        <v>1</v>
      </c>
      <c r="AL5" s="1" t="n">
        <v>1</v>
      </c>
      <c r="AM5" s="1" t="n">
        <v>16207.9375</v>
      </c>
      <c r="AN5" s="1" t="n">
        <v>2217.375</v>
      </c>
      <c r="AO5" s="1" t="n">
        <v>1</v>
      </c>
      <c r="AP5" s="1" t="n">
        <v>6597.5</v>
      </c>
      <c r="AQ5" s="1" t="n">
        <v>28667.75</v>
      </c>
      <c r="AR5" s="1" t="n">
        <v>1205.8125</v>
      </c>
      <c r="AS5" s="1" t="n">
        <v>7606.75</v>
      </c>
      <c r="AT5" s="1" t="n">
        <v>2378.8125</v>
      </c>
      <c r="AU5" s="1" t="n">
        <v>9820.3125</v>
      </c>
      <c r="AV5" s="1" t="n">
        <v>1904</v>
      </c>
      <c r="AW5" s="1" t="n">
        <v>16492.0625</v>
      </c>
      <c r="AX5" s="1" t="n">
        <v>1446.5</v>
      </c>
      <c r="AY5" s="1" t="n">
        <v>11431.1875</v>
      </c>
      <c r="AZ5" s="1" t="n">
        <v>13283.5</v>
      </c>
      <c r="BA5" s="1" t="n">
        <v>4444.75</v>
      </c>
      <c r="BB5" s="1" t="n">
        <v>16747.5625</v>
      </c>
      <c r="BC5" s="1" t="n">
        <v>16502.125</v>
      </c>
      <c r="BD5" s="1" t="n">
        <v>14303.25</v>
      </c>
      <c r="BE5" s="1" t="n">
        <v>15176</v>
      </c>
      <c r="BF5" s="1" t="n">
        <v>8073.4375</v>
      </c>
      <c r="BG5" s="1" t="n">
        <v>1</v>
      </c>
      <c r="BH5" s="1" t="n">
        <v>8847.0625</v>
      </c>
      <c r="BI5" s="1" t="n">
        <v>925.5625</v>
      </c>
      <c r="BJ5" s="1" t="n">
        <v>2012</v>
      </c>
      <c r="BK5" s="1" t="n">
        <v>2924.1875</v>
      </c>
      <c r="BL5" s="1" t="n">
        <v>5470</v>
      </c>
      <c r="BN5" s="1" t="n">
        <v>1</v>
      </c>
      <c r="BO5" s="1" t="n">
        <v>25.125</v>
      </c>
      <c r="BP5" s="1" t="n">
        <v>1</v>
      </c>
      <c r="BQ5" s="1" t="n">
        <v>1</v>
      </c>
      <c r="BR5" s="1" t="n">
        <v>1</v>
      </c>
      <c r="BS5" s="1" t="n">
        <v>1</v>
      </c>
      <c r="BT5" s="1" t="n">
        <v>1</v>
      </c>
      <c r="BU5" s="1" t="n">
        <v>1</v>
      </c>
      <c r="BV5" s="1" t="n">
        <v>1</v>
      </c>
      <c r="BW5" s="1" t="n">
        <v>1</v>
      </c>
      <c r="BX5" s="1" t="n">
        <v>1</v>
      </c>
      <c r="BY5" s="1" t="n">
        <v>1</v>
      </c>
      <c r="BZ5" s="1" t="n">
        <v>1</v>
      </c>
      <c r="CA5" s="1" t="n">
        <v>1</v>
      </c>
      <c r="CB5" s="1" t="n">
        <v>1</v>
      </c>
      <c r="CC5" s="1" t="n">
        <v>1</v>
      </c>
      <c r="CD5" s="1" t="n">
        <v>1</v>
      </c>
      <c r="CE5" s="1" t="n">
        <v>1</v>
      </c>
      <c r="CF5" s="1" t="n">
        <v>1</v>
      </c>
      <c r="CG5" s="1" t="n">
        <v>1</v>
      </c>
      <c r="CH5" s="1" t="n">
        <v>1</v>
      </c>
      <c r="CI5" s="1" t="n">
        <v>1</v>
      </c>
      <c r="CJ5" s="1" t="n">
        <v>1</v>
      </c>
      <c r="CK5" s="1" t="n">
        <v>1</v>
      </c>
      <c r="CL5" s="1" t="n">
        <v>1</v>
      </c>
      <c r="CM5" s="1" t="n">
        <v>1</v>
      </c>
      <c r="CN5" s="1" t="n">
        <v>1</v>
      </c>
      <c r="CO5" s="1" t="n">
        <v>1</v>
      </c>
      <c r="CP5" s="1" t="n">
        <v>1</v>
      </c>
      <c r="CQ5" s="1" t="n">
        <v>1</v>
      </c>
      <c r="CS5" s="14" t="n">
        <f aca="false">LOG10(D5)</f>
        <v>0</v>
      </c>
      <c r="CT5" s="14" t="n">
        <f aca="false">LOG10(E5)</f>
        <v>0</v>
      </c>
      <c r="CU5" s="14" t="n">
        <f aca="false">LOG10(F5)</f>
        <v>0</v>
      </c>
      <c r="CV5" s="14" t="n">
        <f aca="false">LOG10(G5)</f>
        <v>0</v>
      </c>
      <c r="CW5" s="14" t="n">
        <f aca="false">LOG10(H5)</f>
        <v>0</v>
      </c>
      <c r="CX5" s="14" t="n">
        <f aca="false">LOG10(I5)</f>
        <v>3.71312287525154</v>
      </c>
      <c r="CY5" s="14" t="n">
        <f aca="false">LOG10(J5)</f>
        <v>0</v>
      </c>
      <c r="CZ5" s="14" t="n">
        <f aca="false">LOG10(K5)</f>
        <v>0</v>
      </c>
      <c r="DA5" s="14" t="n">
        <f aca="false">LOG10(L5)</f>
        <v>4.03847610169165</v>
      </c>
      <c r="DB5" s="14" t="n">
        <f aca="false">LOG10(M5)</f>
        <v>0</v>
      </c>
      <c r="DC5" s="14" t="n">
        <f aca="false">LOG10(N5)</f>
        <v>0</v>
      </c>
      <c r="DD5" s="14" t="n">
        <f aca="false">LOG10(O5)</f>
        <v>0</v>
      </c>
      <c r="DE5" s="14" t="n">
        <f aca="false">LOG10(P5)</f>
        <v>0</v>
      </c>
      <c r="DF5" s="14" t="n">
        <f aca="false">LOG10(Q5)</f>
        <v>0</v>
      </c>
      <c r="DG5" s="14" t="n">
        <f aca="false">LOG10(R5)</f>
        <v>0</v>
      </c>
      <c r="DH5" s="14" t="n">
        <f aca="false">LOG10(S5)</f>
        <v>0</v>
      </c>
      <c r="DI5" s="14" t="n">
        <f aca="false">LOG10(T5)</f>
        <v>3.0133902816381</v>
      </c>
      <c r="DJ5" s="14" t="n">
        <f aca="false">LOG10(U5)</f>
        <v>3.53062385692661</v>
      </c>
      <c r="DK5" s="14" t="n">
        <f aca="false">LOG10(V5)</f>
        <v>3.91545589938038</v>
      </c>
      <c r="DL5" s="14" t="n">
        <f aca="false">LOG10(W5)</f>
        <v>0</v>
      </c>
      <c r="DM5" s="14" t="n">
        <f aca="false">LOG10(X5)</f>
        <v>0</v>
      </c>
      <c r="DN5" s="14" t="n">
        <f aca="false">LOG10(Y5)</f>
        <v>0</v>
      </c>
      <c r="DO5" s="14" t="n">
        <f aca="false">LOG10(Z5)</f>
        <v>0</v>
      </c>
      <c r="DP5" s="14" t="n">
        <f aca="false">LOG10(AA5)</f>
        <v>3.93104766540086</v>
      </c>
      <c r="DQ5" s="14" t="n">
        <f aca="false">LOG10(AB5)</f>
        <v>4.0982087810456</v>
      </c>
      <c r="DR5" s="14" t="n">
        <f aca="false">LOG10(AC5)</f>
        <v>3.57569288051466</v>
      </c>
      <c r="DS5" s="14" t="n">
        <f aca="false">LOG10(AD5)</f>
        <v>0</v>
      </c>
      <c r="DT5" s="14" t="n">
        <f aca="false">LOG10(AE5)</f>
        <v>0</v>
      </c>
      <c r="DU5" s="14" t="n">
        <f aca="false">LOG10(AF5)</f>
        <v>0</v>
      </c>
      <c r="DV5" s="14" t="n">
        <f aca="false">LOG10(AG5)</f>
        <v>0</v>
      </c>
      <c r="DX5" s="15" t="n">
        <f aca="false">LOG10(AI5)</f>
        <v>3.56719551974889</v>
      </c>
      <c r="DY5" s="15" t="n">
        <f aca="false">LOG10(AJ5)</f>
        <v>3.76025280399855</v>
      </c>
      <c r="DZ5" s="15" t="n">
        <f aca="false">LOG10(AK5)</f>
        <v>0</v>
      </c>
      <c r="EA5" s="15" t="n">
        <f aca="false">LOG10(AL5)</f>
        <v>0</v>
      </c>
      <c r="EB5" s="15" t="n">
        <f aca="false">LOG10(AM5)</f>
        <v>4.20972775332115</v>
      </c>
      <c r="EC5" s="15" t="n">
        <f aca="false">LOG10(AN5)</f>
        <v>3.34583914672682</v>
      </c>
      <c r="ED5" s="15" t="n">
        <f aca="false">LOG10(AO5)</f>
        <v>0</v>
      </c>
      <c r="EE5" s="15" t="n">
        <f aca="false">LOG10(AP5)</f>
        <v>3.81937939889209</v>
      </c>
      <c r="EF5" s="15" t="n">
        <f aca="false">LOG10(AQ5)</f>
        <v>4.45739360850527</v>
      </c>
      <c r="EG5" s="15" t="n">
        <f aca="false">LOG10(AR5)</f>
        <v>3.08127978164651</v>
      </c>
      <c r="EH5" s="15" t="n">
        <f aca="false">LOG10(AS5)</f>
        <v>3.88119914316384</v>
      </c>
      <c r="EI5" s="15" t="n">
        <f aca="false">LOG10(AT5)</f>
        <v>3.3763602119303</v>
      </c>
      <c r="EJ5" s="15" t="n">
        <f aca="false">LOG10(AU5)</f>
        <v>3.99212530803809</v>
      </c>
      <c r="EK5" s="15" t="n">
        <f aca="false">LOG10(AV5)</f>
        <v>3.27966694404846</v>
      </c>
      <c r="EL5" s="15" t="n">
        <f aca="false">LOG10(AW5)</f>
        <v>4.21727497197905</v>
      </c>
      <c r="EM5" s="15" t="n">
        <f aca="false">LOG10(AX5)</f>
        <v>3.160318437984</v>
      </c>
      <c r="EN5" s="15" t="n">
        <f aca="false">LOG10(AY5)</f>
        <v>4.05809134832257</v>
      </c>
      <c r="EO5" s="15" t="n">
        <f aca="false">LOG10(AZ5)</f>
        <v>4.12331252009349</v>
      </c>
      <c r="EP5" s="15" t="n">
        <f aca="false">LOG10(BA5)</f>
        <v>3.64784733860796</v>
      </c>
      <c r="EQ5" s="15" t="n">
        <f aca="false">LOG10(BB5)</f>
        <v>4.22395160720381</v>
      </c>
      <c r="ER5" s="15" t="n">
        <f aca="false">LOG10(BC5)</f>
        <v>4.21753987247764</v>
      </c>
      <c r="ES5" s="15" t="n">
        <f aca="false">LOG10(BD5)</f>
        <v>4.15543472954182</v>
      </c>
      <c r="ET5" s="15" t="n">
        <f aca="false">LOG10(BE5)</f>
        <v>4.18115731788061</v>
      </c>
      <c r="EU5" s="15" t="n">
        <f aca="false">LOG10(BF5)</f>
        <v>3.90705848756177</v>
      </c>
      <c r="EV5" s="15" t="n">
        <f aca="false">LOG10(BG5)</f>
        <v>0</v>
      </c>
      <c r="EW5" s="15" t="n">
        <f aca="false">LOG10(BH5)</f>
        <v>3.94679909535208</v>
      </c>
      <c r="EX5" s="15" t="n">
        <f aca="false">LOG10(BI5)</f>
        <v>2.96640575046726</v>
      </c>
      <c r="EY5" s="15" t="n">
        <f aca="false">LOG10(BJ5)</f>
        <v>3.30362797638389</v>
      </c>
      <c r="EZ5" s="15" t="n">
        <f aca="false">LOG10(BK5)</f>
        <v>3.46600521630382</v>
      </c>
      <c r="FA5" s="15" t="n">
        <f aca="false">LOG10(BL5)</f>
        <v>3.73798732633343</v>
      </c>
      <c r="FC5" s="3" t="n">
        <f aca="false">LOG10(BN5)</f>
        <v>0</v>
      </c>
      <c r="FD5" s="3" t="n">
        <f aca="false">LOG10(BO5)</f>
        <v>1.40010607042855</v>
      </c>
      <c r="FE5" s="3" t="n">
        <f aca="false">LOG10(BP5)</f>
        <v>0</v>
      </c>
      <c r="FF5" s="3" t="n">
        <f aca="false">LOG10(BQ5)</f>
        <v>0</v>
      </c>
      <c r="FG5" s="3" t="n">
        <f aca="false">LOG10(BR5)</f>
        <v>0</v>
      </c>
      <c r="FH5" s="3" t="n">
        <f aca="false">LOG10(BS5)</f>
        <v>0</v>
      </c>
      <c r="FI5" s="3" t="n">
        <f aca="false">LOG10(BT5)</f>
        <v>0</v>
      </c>
      <c r="FJ5" s="3" t="n">
        <f aca="false">LOG10(BU5)</f>
        <v>0</v>
      </c>
      <c r="FK5" s="3" t="n">
        <f aca="false">LOG10(BV5)</f>
        <v>0</v>
      </c>
      <c r="FL5" s="3" t="n">
        <f aca="false">LOG10(BW5)</f>
        <v>0</v>
      </c>
      <c r="FM5" s="3" t="n">
        <f aca="false">LOG10(BX5)</f>
        <v>0</v>
      </c>
      <c r="FN5" s="3" t="n">
        <f aca="false">LOG10(BY5)</f>
        <v>0</v>
      </c>
      <c r="FO5" s="3" t="n">
        <f aca="false">LOG10(BZ5)</f>
        <v>0</v>
      </c>
      <c r="FP5" s="3" t="n">
        <f aca="false">LOG10(CA5)</f>
        <v>0</v>
      </c>
      <c r="FQ5" s="3" t="n">
        <f aca="false">LOG10(CB5)</f>
        <v>0</v>
      </c>
      <c r="FR5" s="3" t="n">
        <f aca="false">LOG10(CC5)</f>
        <v>0</v>
      </c>
      <c r="FS5" s="3" t="n">
        <f aca="false">LOG10(CD5)</f>
        <v>0</v>
      </c>
      <c r="FT5" s="3" t="n">
        <f aca="false">LOG10(CE5)</f>
        <v>0</v>
      </c>
      <c r="FU5" s="3" t="n">
        <f aca="false">LOG10(CF5)</f>
        <v>0</v>
      </c>
      <c r="FV5" s="3" t="n">
        <f aca="false">LOG10(CG5)</f>
        <v>0</v>
      </c>
      <c r="FW5" s="3" t="n">
        <f aca="false">LOG10(CH5)</f>
        <v>0</v>
      </c>
      <c r="FX5" s="3" t="n">
        <f aca="false">LOG10(CI5)</f>
        <v>0</v>
      </c>
      <c r="FY5" s="3" t="n">
        <f aca="false">LOG10(CJ5)</f>
        <v>0</v>
      </c>
      <c r="FZ5" s="3" t="n">
        <f aca="false">LOG10(CK5)</f>
        <v>0</v>
      </c>
      <c r="GA5" s="3" t="n">
        <f aca="false">LOG10(CL5)</f>
        <v>0</v>
      </c>
      <c r="GB5" s="3" t="n">
        <f aca="false">LOG10(CM5)</f>
        <v>0</v>
      </c>
      <c r="GC5" s="3" t="n">
        <f aca="false">LOG10(CN5)</f>
        <v>0</v>
      </c>
      <c r="GD5" s="3" t="n">
        <f aca="false">LOG10(CO5)</f>
        <v>0</v>
      </c>
      <c r="GE5" s="3" t="n">
        <f aca="false">LOG10(CP5)</f>
        <v>0</v>
      </c>
      <c r="GF5" s="3" t="n">
        <f aca="false">LOG10(CQ5)</f>
        <v>0</v>
      </c>
      <c r="GH5" s="3" t="n">
        <f aca="false">DX5-CS5</f>
        <v>3.56719551974889</v>
      </c>
      <c r="GI5" s="3" t="n">
        <f aca="false">DY5-CT5</f>
        <v>3.76025280399855</v>
      </c>
      <c r="GJ5" s="3" t="n">
        <f aca="false">DZ5-CU5</f>
        <v>0</v>
      </c>
      <c r="GK5" s="3" t="n">
        <f aca="false">EA5-CV5</f>
        <v>0</v>
      </c>
      <c r="GL5" s="3" t="n">
        <f aca="false">EB5-CW5</f>
        <v>4.20972775332115</v>
      </c>
      <c r="GM5" s="3" t="n">
        <f aca="false">EC5-CX5</f>
        <v>-0.367283728524717</v>
      </c>
      <c r="GN5" s="3" t="n">
        <f aca="false">ED5-CY5</f>
        <v>0</v>
      </c>
      <c r="GO5" s="3" t="n">
        <f aca="false">EE5-CZ5</f>
        <v>3.81937939889209</v>
      </c>
      <c r="GP5" s="3" t="n">
        <f aca="false">EF5-DA5</f>
        <v>0.418917506813618</v>
      </c>
      <c r="GQ5" s="3" t="n">
        <f aca="false">EG5-DB5</f>
        <v>3.08127978164651</v>
      </c>
      <c r="GR5" s="3" t="n">
        <f aca="false">EH5-DC5</f>
        <v>3.88119914316384</v>
      </c>
      <c r="GS5" s="3" t="n">
        <f aca="false">EI5-DD5</f>
        <v>3.3763602119303</v>
      </c>
      <c r="GT5" s="3" t="n">
        <f aca="false">EJ5-DE5</f>
        <v>3.99212530803809</v>
      </c>
      <c r="GU5" s="3" t="n">
        <f aca="false">EK5-DF5</f>
        <v>3.27966694404846</v>
      </c>
      <c r="GV5" s="3" t="n">
        <f aca="false">EL5-DG5</f>
        <v>4.21727497197905</v>
      </c>
      <c r="GW5" s="3" t="n">
        <f aca="false">EM5-DH5</f>
        <v>3.160318437984</v>
      </c>
      <c r="GX5" s="3" t="n">
        <f aca="false">EN5-DI5</f>
        <v>1.04470106668447</v>
      </c>
      <c r="GY5" s="3" t="n">
        <f aca="false">EO5-DJ5</f>
        <v>0.592688663166876</v>
      </c>
      <c r="GZ5" s="3" t="n">
        <f aca="false">EP5-DK5</f>
        <v>-0.267608560772428</v>
      </c>
      <c r="HA5" s="3" t="n">
        <f aca="false">EQ5-DL5</f>
        <v>4.22395160720381</v>
      </c>
      <c r="HB5" s="3" t="n">
        <f aca="false">ER5-DM5</f>
        <v>4.21753987247764</v>
      </c>
      <c r="HC5" s="3" t="n">
        <f aca="false">ES5-DN5</f>
        <v>4.15543472954182</v>
      </c>
      <c r="HD5" s="3" t="n">
        <f aca="false">ET5-DO5</f>
        <v>4.18115731788061</v>
      </c>
      <c r="HE5" s="3" t="n">
        <f aca="false">EU5-DP5</f>
        <v>-0.0239891778390886</v>
      </c>
      <c r="HF5" s="3" t="n">
        <f aca="false">EV5-DQ5</f>
        <v>-4.0982087810456</v>
      </c>
      <c r="HG5" s="3" t="n">
        <f aca="false">EW5-DR5</f>
        <v>0.371106214837424</v>
      </c>
      <c r="HH5" s="3" t="n">
        <f aca="false">EX5-DS5</f>
        <v>2.96640575046726</v>
      </c>
      <c r="HI5" s="3" t="n">
        <f aca="false">EY5-DT5</f>
        <v>3.30362797638389</v>
      </c>
      <c r="HJ5" s="3" t="n">
        <f aca="false">EZ5-DU5</f>
        <v>3.46600521630382</v>
      </c>
      <c r="HK5" s="3" t="n">
        <f aca="false">FA5-DV5</f>
        <v>3.73798732633343</v>
      </c>
      <c r="HM5" s="3" t="n">
        <f aca="false">DX5-FC5</f>
        <v>3.56719551974889</v>
      </c>
      <c r="HN5" s="3" t="n">
        <f aca="false">DY5-FD5</f>
        <v>2.36014673357</v>
      </c>
      <c r="HO5" s="3" t="n">
        <f aca="false">DZ5-FE5</f>
        <v>0</v>
      </c>
      <c r="HP5" s="3" t="n">
        <f aca="false">EA5-FF5</f>
        <v>0</v>
      </c>
      <c r="HQ5" s="3" t="n">
        <f aca="false">EB5-FG5</f>
        <v>4.20972775332115</v>
      </c>
      <c r="HR5" s="3" t="n">
        <f aca="false">EC5-FH5</f>
        <v>3.34583914672682</v>
      </c>
      <c r="HS5" s="3" t="n">
        <f aca="false">ED5-FI5</f>
        <v>0</v>
      </c>
      <c r="HT5" s="3" t="n">
        <f aca="false">EE5-FJ5</f>
        <v>3.81937939889209</v>
      </c>
      <c r="HU5" s="3" t="n">
        <f aca="false">EF5-FK5</f>
        <v>4.45739360850527</v>
      </c>
      <c r="HV5" s="3" t="n">
        <f aca="false">EG5-FL5</f>
        <v>3.08127978164651</v>
      </c>
      <c r="HW5" s="3" t="n">
        <f aca="false">EH5-FM5</f>
        <v>3.88119914316384</v>
      </c>
      <c r="HX5" s="3" t="n">
        <f aca="false">EI5-FN5</f>
        <v>3.3763602119303</v>
      </c>
      <c r="HY5" s="3" t="n">
        <f aca="false">EJ5-FO5</f>
        <v>3.99212530803809</v>
      </c>
      <c r="HZ5" s="3" t="n">
        <f aca="false">EK5-FP5</f>
        <v>3.27966694404846</v>
      </c>
      <c r="IA5" s="3" t="n">
        <f aca="false">EL5-FQ5</f>
        <v>4.21727497197905</v>
      </c>
      <c r="IB5" s="3" t="n">
        <f aca="false">EM5-FR5</f>
        <v>3.160318437984</v>
      </c>
      <c r="IC5" s="3" t="n">
        <f aca="false">EN5-FS5</f>
        <v>4.05809134832257</v>
      </c>
      <c r="ID5" s="3" t="n">
        <f aca="false">EO5-FT5</f>
        <v>4.12331252009349</v>
      </c>
      <c r="IE5" s="3" t="n">
        <f aca="false">EP5-FU5</f>
        <v>3.64784733860796</v>
      </c>
      <c r="IF5" s="3" t="n">
        <f aca="false">EQ5-FV5</f>
        <v>4.22395160720381</v>
      </c>
      <c r="IG5" s="3" t="n">
        <f aca="false">ER5-FW5</f>
        <v>4.21753987247764</v>
      </c>
      <c r="IH5" s="3" t="n">
        <f aca="false">ES5-FX5</f>
        <v>4.15543472954182</v>
      </c>
      <c r="II5" s="3" t="n">
        <f aca="false">ET5-FY5</f>
        <v>4.18115731788061</v>
      </c>
      <c r="IJ5" s="3" t="n">
        <f aca="false">EU5-FZ5</f>
        <v>3.90705848756177</v>
      </c>
      <c r="IK5" s="3" t="n">
        <f aca="false">EV5-GA5</f>
        <v>0</v>
      </c>
      <c r="IL5" s="3" t="n">
        <f aca="false">EW5-GB5</f>
        <v>3.94679909535208</v>
      </c>
      <c r="IM5" s="3" t="n">
        <f aca="false">EX5-GC5</f>
        <v>2.96640575046726</v>
      </c>
      <c r="IN5" s="3" t="n">
        <f aca="false">EY5-GD5</f>
        <v>3.30362797638389</v>
      </c>
      <c r="IO5" s="3" t="n">
        <f aca="false">EZ5-GE5</f>
        <v>3.46600521630382</v>
      </c>
      <c r="IP5" s="3" t="n">
        <f aca="false">FA5-GF5</f>
        <v>3.73798732633343</v>
      </c>
    </row>
    <row r="6" customFormat="false" ht="15" hidden="false" customHeight="false" outlineLevel="0" collapsed="false">
      <c r="A6" s="12" t="n">
        <v>2</v>
      </c>
      <c r="B6" s="3" t="s">
        <v>188</v>
      </c>
      <c r="C6" s="13"/>
      <c r="D6" s="1" t="n">
        <v>4805.6875</v>
      </c>
      <c r="E6" s="1" t="n">
        <v>3186</v>
      </c>
      <c r="F6" s="1" t="n">
        <v>1</v>
      </c>
      <c r="G6" s="1" t="n">
        <v>20709.375</v>
      </c>
      <c r="H6" s="1" t="n">
        <v>1013.375</v>
      </c>
      <c r="I6" s="1" t="n">
        <v>2801.625</v>
      </c>
      <c r="J6" s="1" t="n">
        <v>1</v>
      </c>
      <c r="K6" s="1" t="n">
        <v>1</v>
      </c>
      <c r="L6" s="1" t="n">
        <v>2732.375</v>
      </c>
      <c r="M6" s="1" t="n">
        <v>5716.25</v>
      </c>
      <c r="N6" s="1" t="n">
        <v>1</v>
      </c>
      <c r="O6" s="1" t="n">
        <v>1</v>
      </c>
      <c r="P6" s="1" t="n">
        <v>1</v>
      </c>
      <c r="Q6" s="1" t="n">
        <v>1</v>
      </c>
      <c r="R6" s="1" t="n">
        <v>8239.125</v>
      </c>
      <c r="S6" s="1" t="n">
        <v>104.1875</v>
      </c>
      <c r="T6" s="1" t="n">
        <v>2485.3125</v>
      </c>
      <c r="U6" s="1" t="n">
        <v>10868.3125</v>
      </c>
      <c r="V6" s="1" t="n">
        <v>23819.0625</v>
      </c>
      <c r="W6" s="1" t="n">
        <v>1</v>
      </c>
      <c r="X6" s="1" t="n">
        <v>268.875</v>
      </c>
      <c r="Y6" s="1" t="n">
        <v>1</v>
      </c>
      <c r="Z6" s="1" t="n">
        <v>1692.25</v>
      </c>
      <c r="AA6" s="1" t="n">
        <v>5261.9375</v>
      </c>
      <c r="AB6" s="1" t="n">
        <v>755.4375</v>
      </c>
      <c r="AC6" s="1" t="n">
        <v>3334.375</v>
      </c>
      <c r="AD6" s="1" t="n">
        <v>4132.75</v>
      </c>
      <c r="AE6" s="1" t="n">
        <v>618.625</v>
      </c>
      <c r="AF6" s="1" t="n">
        <v>21.9375</v>
      </c>
      <c r="AG6" s="1" t="n">
        <v>157.6875</v>
      </c>
      <c r="AI6" s="1" t="n">
        <v>20560.4375</v>
      </c>
      <c r="AJ6" s="1" t="n">
        <v>17685.75</v>
      </c>
      <c r="AK6" s="1" t="n">
        <v>7629.25</v>
      </c>
      <c r="AL6" s="1" t="n">
        <v>18129.8125</v>
      </c>
      <c r="AM6" s="1" t="n">
        <v>16600.9375</v>
      </c>
      <c r="AN6" s="1" t="n">
        <v>6133.375</v>
      </c>
      <c r="AO6" s="1" t="n">
        <v>2645.5625</v>
      </c>
      <c r="AP6" s="1" t="n">
        <v>79.5</v>
      </c>
      <c r="AQ6" s="1" t="n">
        <v>7862.75</v>
      </c>
      <c r="AR6" s="1" t="n">
        <v>16789.8125</v>
      </c>
      <c r="AS6" s="1" t="n">
        <v>10361.75</v>
      </c>
      <c r="AT6" s="1" t="n">
        <v>2630.8125</v>
      </c>
      <c r="AU6" s="1" t="n">
        <v>9898.3125</v>
      </c>
      <c r="AV6" s="1" t="n">
        <v>28535</v>
      </c>
      <c r="AW6" s="1" t="n">
        <v>4783.0625</v>
      </c>
      <c r="AX6" s="1" t="n">
        <v>1206.5</v>
      </c>
      <c r="AY6" s="1" t="n">
        <v>10539.1875</v>
      </c>
      <c r="AZ6" s="1" t="n">
        <v>22322.5</v>
      </c>
      <c r="BA6" s="1" t="n">
        <v>22242.75</v>
      </c>
      <c r="BB6" s="1" t="n">
        <v>13784.5625</v>
      </c>
      <c r="BC6" s="1" t="n">
        <v>2014.125</v>
      </c>
      <c r="BD6" s="1" t="n">
        <v>9182.25</v>
      </c>
      <c r="BE6" s="1" t="n">
        <v>14917</v>
      </c>
      <c r="BF6" s="1" t="n">
        <v>7377.4375</v>
      </c>
      <c r="BG6" s="1" t="n">
        <v>26384.75</v>
      </c>
      <c r="BH6" s="1" t="n">
        <v>6890.0625</v>
      </c>
      <c r="BI6" s="1" t="n">
        <v>13874.5625</v>
      </c>
      <c r="BJ6" s="1" t="n">
        <v>7167</v>
      </c>
      <c r="BK6" s="1" t="n">
        <v>7081.1875</v>
      </c>
      <c r="BL6" s="1" t="n">
        <v>5534</v>
      </c>
      <c r="BN6" s="1" t="n">
        <v>1</v>
      </c>
      <c r="BO6" s="1" t="n">
        <v>420.125</v>
      </c>
      <c r="BP6" s="1" t="n">
        <v>1</v>
      </c>
      <c r="BQ6" s="1" t="n">
        <v>1</v>
      </c>
      <c r="BR6" s="1" t="n">
        <v>1</v>
      </c>
      <c r="BS6" s="1" t="n">
        <v>1</v>
      </c>
      <c r="BT6" s="1" t="n">
        <v>1</v>
      </c>
      <c r="BU6" s="1" t="n">
        <v>1</v>
      </c>
      <c r="BV6" s="1" t="n">
        <v>1</v>
      </c>
      <c r="BW6" s="1" t="n">
        <v>1</v>
      </c>
      <c r="BX6" s="1" t="n">
        <v>1</v>
      </c>
      <c r="BY6" s="1" t="n">
        <v>1</v>
      </c>
      <c r="BZ6" s="1" t="n">
        <v>234.8125</v>
      </c>
      <c r="CA6" s="1" t="n">
        <v>1</v>
      </c>
      <c r="CB6" s="1" t="n">
        <v>63.1875</v>
      </c>
      <c r="CC6" s="1" t="n">
        <v>1</v>
      </c>
      <c r="CD6" s="1" t="n">
        <v>1</v>
      </c>
      <c r="CE6" s="1" t="n">
        <v>1</v>
      </c>
      <c r="CF6" s="1" t="n">
        <v>1</v>
      </c>
      <c r="CG6" s="1" t="n">
        <v>1</v>
      </c>
      <c r="CH6" s="1" t="n">
        <v>1</v>
      </c>
      <c r="CI6" s="1" t="n">
        <v>1</v>
      </c>
      <c r="CJ6" s="1" t="n">
        <v>1</v>
      </c>
      <c r="CK6" s="1" t="n">
        <v>77.4375</v>
      </c>
      <c r="CL6" s="1" t="n">
        <v>1</v>
      </c>
      <c r="CM6" s="1" t="n">
        <v>1</v>
      </c>
      <c r="CN6" s="1" t="n">
        <v>1</v>
      </c>
      <c r="CO6" s="1" t="n">
        <v>1</v>
      </c>
      <c r="CP6" s="1" t="n">
        <v>1</v>
      </c>
      <c r="CQ6" s="1" t="n">
        <v>1</v>
      </c>
      <c r="CS6" s="14" t="n">
        <f aca="false">LOG10(D6)</f>
        <v>3.68175552646827</v>
      </c>
      <c r="CT6" s="14" t="n">
        <f aca="false">LOG10(E6)</f>
        <v>3.50324577146511</v>
      </c>
      <c r="CU6" s="14" t="n">
        <f aca="false">LOG10(F6)</f>
        <v>0</v>
      </c>
      <c r="CV6" s="14" t="n">
        <f aca="false">LOG10(G6)</f>
        <v>4.31616699227119</v>
      </c>
      <c r="CW6" s="14" t="n">
        <f aca="false">LOG10(H6)</f>
        <v>3.00577018602533</v>
      </c>
      <c r="CX6" s="14" t="n">
        <f aca="false">LOG10(I6)</f>
        <v>3.44741000413686</v>
      </c>
      <c r="CY6" s="14" t="n">
        <f aca="false">LOG10(J6)</f>
        <v>0</v>
      </c>
      <c r="CZ6" s="14" t="n">
        <f aca="false">LOG10(K6)</f>
        <v>0</v>
      </c>
      <c r="DA6" s="14" t="n">
        <f aca="false">LOG10(L6)</f>
        <v>3.43654030308214</v>
      </c>
      <c r="DB6" s="14" t="n">
        <f aca="false">LOG10(M6)</f>
        <v>3.75711121438874</v>
      </c>
      <c r="DC6" s="14" t="n">
        <f aca="false">LOG10(N6)</f>
        <v>0</v>
      </c>
      <c r="DD6" s="14" t="n">
        <f aca="false">LOG10(O6)</f>
        <v>0</v>
      </c>
      <c r="DE6" s="14" t="n">
        <f aca="false">LOG10(P6)</f>
        <v>0</v>
      </c>
      <c r="DF6" s="14" t="n">
        <f aca="false">LOG10(Q6)</f>
        <v>0</v>
      </c>
      <c r="DG6" s="14" t="n">
        <f aca="false">LOG10(R6)</f>
        <v>3.91588109181247</v>
      </c>
      <c r="DH6" s="14" t="n">
        <f aca="false">LOG10(S6)</f>
        <v>2.01781561717208</v>
      </c>
      <c r="DI6" s="14" t="n">
        <f aca="false">LOG10(T6)</f>
        <v>3.39538100413285</v>
      </c>
      <c r="DJ6" s="14" t="n">
        <f aca="false">LOG10(U6)</f>
        <v>4.03616211733091</v>
      </c>
      <c r="DK6" s="14" t="n">
        <f aca="false">LOG10(V6)</f>
        <v>4.376924663986</v>
      </c>
      <c r="DL6" s="14" t="n">
        <f aca="false">LOG10(W6)</f>
        <v>0</v>
      </c>
      <c r="DM6" s="14" t="n">
        <f aca="false">LOG10(X6)</f>
        <v>2.42955042339552</v>
      </c>
      <c r="DN6" s="14" t="n">
        <f aca="false">LOG10(Y6)</f>
        <v>0</v>
      </c>
      <c r="DO6" s="14" t="n">
        <f aca="false">LOG10(Z6)</f>
        <v>3.2284645227693</v>
      </c>
      <c r="DP6" s="14" t="n">
        <f aca="false">LOG10(AA6)</f>
        <v>3.72114568533723</v>
      </c>
      <c r="DQ6" s="14" t="n">
        <f aca="false">LOG10(AB6)</f>
        <v>2.87819853945212</v>
      </c>
      <c r="DR6" s="14" t="n">
        <f aca="false">LOG10(AC6)</f>
        <v>3.52301444110456</v>
      </c>
      <c r="DS6" s="14" t="n">
        <f aca="false">LOG10(AD6)</f>
        <v>3.61623913455721</v>
      </c>
      <c r="DT6" s="14" t="n">
        <f aca="false">LOG10(AE6)</f>
        <v>2.79142746681921</v>
      </c>
      <c r="DU6" s="14" t="n">
        <f aca="false">LOG10(AF6)</f>
        <v>1.3411871338099</v>
      </c>
      <c r="DV6" s="14" t="n">
        <f aca="false">LOG10(AG6)</f>
        <v>2.19779726786165</v>
      </c>
      <c r="DX6" s="15" t="n">
        <f aca="false">LOG10(AI6)</f>
        <v>4.31303235165662</v>
      </c>
      <c r="DY6" s="15" t="n">
        <f aca="false">LOG10(AJ6)</f>
        <v>4.2476234816772</v>
      </c>
      <c r="DZ6" s="15" t="n">
        <f aca="false">LOG10(AK6)</f>
        <v>3.88248184635973</v>
      </c>
      <c r="EA6" s="15" t="n">
        <f aca="false">LOG10(AL6)</f>
        <v>4.25839331260977</v>
      </c>
      <c r="EB6" s="15" t="n">
        <f aca="false">LOG10(AM6)</f>
        <v>4.22013261452078</v>
      </c>
      <c r="EC6" s="15" t="n">
        <f aca="false">LOG10(AN6)</f>
        <v>3.78769951864997</v>
      </c>
      <c r="ED6" s="15" t="n">
        <f aca="false">LOG10(AO6)</f>
        <v>3.42251802596427</v>
      </c>
      <c r="EE6" s="15" t="n">
        <f aca="false">LOG10(AP6)</f>
        <v>1.90036712865647</v>
      </c>
      <c r="EF6" s="15" t="n">
        <f aca="false">LOG10(AQ6)</f>
        <v>3.89557446727932</v>
      </c>
      <c r="EG6" s="15" t="n">
        <f aca="false">LOG10(AR6)</f>
        <v>4.22504584618748</v>
      </c>
      <c r="EH6" s="15" t="n">
        <f aca="false">LOG10(AS6)</f>
        <v>4.0154331097683</v>
      </c>
      <c r="EI6" s="15" t="n">
        <f aca="false">LOG10(AT6)</f>
        <v>3.4200898966919</v>
      </c>
      <c r="EJ6" s="15" t="n">
        <f aca="false">LOG10(AU6)</f>
        <v>3.99556116081917</v>
      </c>
      <c r="EK6" s="15" t="n">
        <f aca="false">LOG10(AV6)</f>
        <v>4.45537787688498</v>
      </c>
      <c r="EL6" s="15" t="n">
        <f aca="false">LOG10(AW6)</f>
        <v>3.67970605580982</v>
      </c>
      <c r="EM6" s="15" t="n">
        <f aca="false">LOG10(AX6)</f>
        <v>3.08152732624481</v>
      </c>
      <c r="EN6" s="15" t="n">
        <f aca="false">LOG10(AY6)</f>
        <v>4.02280713100291</v>
      </c>
      <c r="EO6" s="15" t="n">
        <f aca="false">LOG10(AZ6)</f>
        <v>4.3487428316367</v>
      </c>
      <c r="EP6" s="15" t="n">
        <f aca="false">LOG10(BA6)</f>
        <v>4.34718848057155</v>
      </c>
      <c r="EQ6" s="15" t="n">
        <f aca="false">LOG10(BB6)</f>
        <v>4.13939298684723</v>
      </c>
      <c r="ER6" s="15" t="n">
        <f aca="false">LOG10(BC6)</f>
        <v>3.30408642010322</v>
      </c>
      <c r="ES6" s="15" t="n">
        <f aca="false">LOG10(BD6)</f>
        <v>3.96294911288463</v>
      </c>
      <c r="ET6" s="15" t="n">
        <f aca="false">LOG10(BE6)</f>
        <v>4.17368148972846</v>
      </c>
      <c r="EU6" s="15" t="n">
        <f aca="false">LOG10(BF6)</f>
        <v>3.86790553894189</v>
      </c>
      <c r="EV6" s="15" t="n">
        <f aca="false">LOG10(BG6)</f>
        <v>4.42135298351845</v>
      </c>
      <c r="EW6" s="15" t="n">
        <f aca="false">LOG10(BH6)</f>
        <v>3.83822316142606</v>
      </c>
      <c r="EX6" s="15" t="n">
        <f aca="false">LOG10(BI6)</f>
        <v>4.14221929760866</v>
      </c>
      <c r="EY6" s="15" t="n">
        <f aca="false">LOG10(BJ6)</f>
        <v>3.85533740446954</v>
      </c>
      <c r="EZ6" s="15" t="n">
        <f aca="false">LOG10(BK6)</f>
        <v>3.85010609405303</v>
      </c>
      <c r="FA6" s="15" t="n">
        <f aca="false">LOG10(BL6)</f>
        <v>3.74303915480493</v>
      </c>
      <c r="FC6" s="3" t="n">
        <f aca="false">LOG10(BN6)</f>
        <v>0</v>
      </c>
      <c r="FD6" s="3" t="n">
        <f aca="false">LOG10(BO6)</f>
        <v>2.62337852547753</v>
      </c>
      <c r="FE6" s="3" t="n">
        <f aca="false">LOG10(BP6)</f>
        <v>0</v>
      </c>
      <c r="FF6" s="3" t="n">
        <f aca="false">LOG10(BQ6)</f>
        <v>0</v>
      </c>
      <c r="FG6" s="3" t="n">
        <f aca="false">LOG10(BR6)</f>
        <v>0</v>
      </c>
      <c r="FH6" s="3" t="n">
        <f aca="false">LOG10(BS6)</f>
        <v>0</v>
      </c>
      <c r="FI6" s="3" t="n">
        <f aca="false">LOG10(BT6)</f>
        <v>0</v>
      </c>
      <c r="FJ6" s="3" t="n">
        <f aca="false">LOG10(BU6)</f>
        <v>0</v>
      </c>
      <c r="FK6" s="3" t="n">
        <f aca="false">LOG10(BV6)</f>
        <v>0</v>
      </c>
      <c r="FL6" s="3" t="n">
        <f aca="false">LOG10(BW6)</f>
        <v>0</v>
      </c>
      <c r="FM6" s="3" t="n">
        <f aca="false">LOG10(BX6)</f>
        <v>0</v>
      </c>
      <c r="FN6" s="3" t="n">
        <f aca="false">LOG10(BY6)</f>
        <v>0</v>
      </c>
      <c r="FO6" s="3" t="n">
        <f aca="false">LOG10(BZ6)</f>
        <v>2.37072121240746</v>
      </c>
      <c r="FP6" s="3" t="n">
        <f aca="false">LOG10(CA6)</f>
        <v>0</v>
      </c>
      <c r="FQ6" s="3" t="n">
        <f aca="false">LOG10(CB6)</f>
        <v>1.80063117293508</v>
      </c>
      <c r="FR6" s="3" t="n">
        <f aca="false">LOG10(CC6)</f>
        <v>0</v>
      </c>
      <c r="FS6" s="3" t="n">
        <f aca="false">LOG10(CD6)</f>
        <v>0</v>
      </c>
      <c r="FT6" s="3" t="n">
        <f aca="false">LOG10(CE6)</f>
        <v>0</v>
      </c>
      <c r="FU6" s="3" t="n">
        <f aca="false">LOG10(CF6)</f>
        <v>0</v>
      </c>
      <c r="FV6" s="3" t="n">
        <f aca="false">LOG10(CG6)</f>
        <v>0</v>
      </c>
      <c r="FW6" s="3" t="n">
        <f aca="false">LOG10(CH6)</f>
        <v>0</v>
      </c>
      <c r="FX6" s="3" t="n">
        <f aca="false">LOG10(CI6)</f>
        <v>0</v>
      </c>
      <c r="FY6" s="3" t="n">
        <f aca="false">LOG10(CJ6)</f>
        <v>0</v>
      </c>
      <c r="FZ6" s="3" t="n">
        <f aca="false">LOG10(CK6)</f>
        <v>1.88895132372014</v>
      </c>
      <c r="GA6" s="3" t="n">
        <f aca="false">LOG10(CL6)</f>
        <v>0</v>
      </c>
      <c r="GB6" s="3" t="n">
        <f aca="false">LOG10(CM6)</f>
        <v>0</v>
      </c>
      <c r="GC6" s="3" t="n">
        <f aca="false">LOG10(CN6)</f>
        <v>0</v>
      </c>
      <c r="GD6" s="3" t="n">
        <f aca="false">LOG10(CO6)</f>
        <v>0</v>
      </c>
      <c r="GE6" s="3" t="n">
        <f aca="false">LOG10(CP6)</f>
        <v>0</v>
      </c>
      <c r="GF6" s="3" t="n">
        <f aca="false">LOG10(CQ6)</f>
        <v>0</v>
      </c>
      <c r="GH6" s="3" t="n">
        <f aca="false">DX6-CS6</f>
        <v>0.63127682518835</v>
      </c>
      <c r="GI6" s="3" t="n">
        <f aca="false">DY6-CT6</f>
        <v>0.744377710212087</v>
      </c>
      <c r="GJ6" s="3" t="n">
        <f aca="false">DZ6-CU6</f>
        <v>3.88248184635973</v>
      </c>
      <c r="GK6" s="3" t="n">
        <f aca="false">EA6-CV6</f>
        <v>-0.0577736796614206</v>
      </c>
      <c r="GL6" s="3" t="n">
        <f aca="false">EB6-CW6</f>
        <v>1.21436242849545</v>
      </c>
      <c r="GM6" s="3" t="n">
        <f aca="false">EC6-CX6</f>
        <v>0.340289514513114</v>
      </c>
      <c r="GN6" s="3" t="n">
        <f aca="false">ED6-CY6</f>
        <v>3.42251802596427</v>
      </c>
      <c r="GO6" s="3" t="n">
        <f aca="false">EE6-CZ6</f>
        <v>1.90036712865647</v>
      </c>
      <c r="GP6" s="3" t="n">
        <f aca="false">EF6-DA6</f>
        <v>0.459034164197184</v>
      </c>
      <c r="GQ6" s="3" t="n">
        <f aca="false">EG6-DB6</f>
        <v>0.467934631798742</v>
      </c>
      <c r="GR6" s="3" t="n">
        <f aca="false">EH6-DC6</f>
        <v>4.0154331097683</v>
      </c>
      <c r="GS6" s="3" t="n">
        <f aca="false">EI6-DD6</f>
        <v>3.4200898966919</v>
      </c>
      <c r="GT6" s="3" t="n">
        <f aca="false">EJ6-DE6</f>
        <v>3.99556116081917</v>
      </c>
      <c r="GU6" s="3" t="n">
        <f aca="false">EK6-DF6</f>
        <v>4.45537787688498</v>
      </c>
      <c r="GV6" s="3" t="n">
        <f aca="false">EL6-DG6</f>
        <v>-0.236175036002648</v>
      </c>
      <c r="GW6" s="3" t="n">
        <f aca="false">EM6-DH6</f>
        <v>1.06371170907272</v>
      </c>
      <c r="GX6" s="3" t="n">
        <f aca="false">EN6-DI6</f>
        <v>0.627426126870061</v>
      </c>
      <c r="GY6" s="3" t="n">
        <f aca="false">EO6-DJ6</f>
        <v>0.312580714305784</v>
      </c>
      <c r="GZ6" s="3" t="n">
        <f aca="false">EP6-DK6</f>
        <v>-0.0297361834144496</v>
      </c>
      <c r="HA6" s="3" t="n">
        <f aca="false">EQ6-DL6</f>
        <v>4.13939298684723</v>
      </c>
      <c r="HB6" s="3" t="n">
        <f aca="false">ER6-DM6</f>
        <v>0.8745359967077</v>
      </c>
      <c r="HC6" s="3" t="n">
        <f aca="false">ES6-DN6</f>
        <v>3.96294911288463</v>
      </c>
      <c r="HD6" s="3" t="n">
        <f aca="false">ET6-DO6</f>
        <v>0.945216966959163</v>
      </c>
      <c r="HE6" s="3" t="n">
        <f aca="false">EU6-DP6</f>
        <v>0.14675985360466</v>
      </c>
      <c r="HF6" s="3" t="n">
        <f aca="false">EV6-DQ6</f>
        <v>1.54315444406634</v>
      </c>
      <c r="HG6" s="3" t="n">
        <f aca="false">EW6-DR6</f>
        <v>0.315208720321496</v>
      </c>
      <c r="HH6" s="3" t="n">
        <f aca="false">EX6-DS6</f>
        <v>0.525980163051453</v>
      </c>
      <c r="HI6" s="3" t="n">
        <f aca="false">EY6-DT6</f>
        <v>1.06390993765033</v>
      </c>
      <c r="HJ6" s="3" t="n">
        <f aca="false">EZ6-DU6</f>
        <v>2.50891896024313</v>
      </c>
      <c r="HK6" s="3" t="n">
        <f aca="false">FA6-DV6</f>
        <v>1.54524188694328</v>
      </c>
      <c r="HM6" s="3" t="n">
        <f aca="false">DX6-FC6</f>
        <v>4.31303235165662</v>
      </c>
      <c r="HN6" s="3" t="n">
        <f aca="false">DY6-FD6</f>
        <v>1.62424495619967</v>
      </c>
      <c r="HO6" s="3" t="n">
        <f aca="false">DZ6-FE6</f>
        <v>3.88248184635973</v>
      </c>
      <c r="HP6" s="3" t="n">
        <f aca="false">EA6-FF6</f>
        <v>4.25839331260977</v>
      </c>
      <c r="HQ6" s="3" t="n">
        <f aca="false">EB6-FG6</f>
        <v>4.22013261452078</v>
      </c>
      <c r="HR6" s="3" t="n">
        <f aca="false">EC6-FH6</f>
        <v>3.78769951864997</v>
      </c>
      <c r="HS6" s="3" t="n">
        <f aca="false">ED6-FI6</f>
        <v>3.42251802596427</v>
      </c>
      <c r="HT6" s="3" t="n">
        <f aca="false">EE6-FJ6</f>
        <v>1.90036712865647</v>
      </c>
      <c r="HU6" s="3" t="n">
        <f aca="false">EF6-FK6</f>
        <v>3.89557446727932</v>
      </c>
      <c r="HV6" s="3" t="n">
        <f aca="false">EG6-FL6</f>
        <v>4.22504584618748</v>
      </c>
      <c r="HW6" s="3" t="n">
        <f aca="false">EH6-FM6</f>
        <v>4.0154331097683</v>
      </c>
      <c r="HX6" s="3" t="n">
        <f aca="false">EI6-FN6</f>
        <v>3.4200898966919</v>
      </c>
      <c r="HY6" s="3" t="n">
        <f aca="false">EJ6-FO6</f>
        <v>1.62483994841171</v>
      </c>
      <c r="HZ6" s="3" t="n">
        <f aca="false">EK6-FP6</f>
        <v>4.45537787688498</v>
      </c>
      <c r="IA6" s="3" t="n">
        <f aca="false">EL6-FQ6</f>
        <v>1.87907488287475</v>
      </c>
      <c r="IB6" s="3" t="n">
        <f aca="false">EM6-FR6</f>
        <v>3.08152732624481</v>
      </c>
      <c r="IC6" s="3" t="n">
        <f aca="false">EN6-FS6</f>
        <v>4.02280713100291</v>
      </c>
      <c r="ID6" s="3" t="n">
        <f aca="false">EO6-FT6</f>
        <v>4.3487428316367</v>
      </c>
      <c r="IE6" s="3" t="n">
        <f aca="false">EP6-FU6</f>
        <v>4.34718848057155</v>
      </c>
      <c r="IF6" s="3" t="n">
        <f aca="false">EQ6-FV6</f>
        <v>4.13939298684723</v>
      </c>
      <c r="IG6" s="3" t="n">
        <f aca="false">ER6-FW6</f>
        <v>3.30408642010322</v>
      </c>
      <c r="IH6" s="3" t="n">
        <f aca="false">ES6-FX6</f>
        <v>3.96294911288463</v>
      </c>
      <c r="II6" s="3" t="n">
        <f aca="false">ET6-FY6</f>
        <v>4.17368148972846</v>
      </c>
      <c r="IJ6" s="3" t="n">
        <f aca="false">EU6-FZ6</f>
        <v>1.97895421522175</v>
      </c>
      <c r="IK6" s="3" t="n">
        <f aca="false">EV6-GA6</f>
        <v>4.42135298351845</v>
      </c>
      <c r="IL6" s="3" t="n">
        <f aca="false">EW6-GB6</f>
        <v>3.83822316142606</v>
      </c>
      <c r="IM6" s="3" t="n">
        <f aca="false">EX6-GC6</f>
        <v>4.14221929760866</v>
      </c>
      <c r="IN6" s="3" t="n">
        <f aca="false">EY6-GD6</f>
        <v>3.85533740446954</v>
      </c>
      <c r="IO6" s="3" t="n">
        <f aca="false">EZ6-GE6</f>
        <v>3.85010609405303</v>
      </c>
      <c r="IP6" s="3" t="n">
        <f aca="false">FA6-GF6</f>
        <v>3.74303915480493</v>
      </c>
    </row>
    <row r="7" customFormat="false" ht="15" hidden="false" customHeight="false" outlineLevel="0" collapsed="false">
      <c r="A7" s="12" t="n">
        <v>3</v>
      </c>
      <c r="B7" s="2" t="s">
        <v>189</v>
      </c>
      <c r="C7" s="13"/>
      <c r="D7" s="1" t="n">
        <v>4827.6875</v>
      </c>
      <c r="E7" s="1" t="n">
        <v>10175</v>
      </c>
      <c r="F7" s="1" t="n">
        <v>1</v>
      </c>
      <c r="G7" s="1" t="n">
        <v>16370.375</v>
      </c>
      <c r="H7" s="1" t="n">
        <v>1</v>
      </c>
      <c r="I7" s="1" t="n">
        <v>2203.625</v>
      </c>
      <c r="J7" s="1" t="n">
        <v>1</v>
      </c>
      <c r="K7" s="1" t="n">
        <v>1</v>
      </c>
      <c r="L7" s="1" t="n">
        <v>6639.375</v>
      </c>
      <c r="M7" s="1" t="n">
        <v>1</v>
      </c>
      <c r="N7" s="1" t="n">
        <v>1</v>
      </c>
      <c r="O7" s="1" t="n">
        <v>1363.4375</v>
      </c>
      <c r="P7" s="1" t="n">
        <v>391.4375</v>
      </c>
      <c r="Q7" s="1" t="n">
        <v>1</v>
      </c>
      <c r="R7" s="1" t="n">
        <v>12641.125</v>
      </c>
      <c r="S7" s="1" t="n">
        <v>2313.1875</v>
      </c>
      <c r="T7" s="1" t="n">
        <v>1</v>
      </c>
      <c r="U7" s="1" t="n">
        <v>9621.3125</v>
      </c>
      <c r="V7" s="1" t="n">
        <v>15931.0625</v>
      </c>
      <c r="W7" s="1" t="n">
        <v>1</v>
      </c>
      <c r="X7" s="1" t="n">
        <v>5589.875</v>
      </c>
      <c r="Y7" s="1" t="n">
        <v>3987.25</v>
      </c>
      <c r="Z7" s="1" t="n">
        <v>1</v>
      </c>
      <c r="AA7" s="1" t="n">
        <v>2160.9375</v>
      </c>
      <c r="AB7" s="1" t="n">
        <v>1970.4375</v>
      </c>
      <c r="AC7" s="1" t="n">
        <v>1</v>
      </c>
      <c r="AD7" s="1" t="n">
        <v>14788.75</v>
      </c>
      <c r="AE7" s="1" t="n">
        <v>2186.625</v>
      </c>
      <c r="AF7" s="1" t="n">
        <v>1</v>
      </c>
      <c r="AG7" s="1" t="n">
        <v>1</v>
      </c>
      <c r="AI7" s="1" t="n">
        <v>15398.4375</v>
      </c>
      <c r="AJ7" s="1" t="n">
        <v>14898.75</v>
      </c>
      <c r="AK7" s="1" t="n">
        <v>8468.25</v>
      </c>
      <c r="AL7" s="1" t="n">
        <v>5685.8125</v>
      </c>
      <c r="AM7" s="1" t="n">
        <v>29743.9375</v>
      </c>
      <c r="AN7" s="1" t="n">
        <v>2666.375</v>
      </c>
      <c r="AO7" s="1" t="n">
        <v>20180.5625</v>
      </c>
      <c r="AP7" s="1" t="n">
        <v>17468.5</v>
      </c>
      <c r="AQ7" s="1" t="n">
        <v>22190.75</v>
      </c>
      <c r="AR7" s="1" t="n">
        <v>1699.8125</v>
      </c>
      <c r="AS7" s="1" t="n">
        <v>17663.75</v>
      </c>
      <c r="AT7" s="1" t="n">
        <v>4812.8125</v>
      </c>
      <c r="AU7" s="1" t="n">
        <v>22287.3125</v>
      </c>
      <c r="AV7" s="1" t="n">
        <v>7659</v>
      </c>
      <c r="AW7" s="1" t="n">
        <v>8401.0625</v>
      </c>
      <c r="AX7" s="1" t="n">
        <v>2940.5</v>
      </c>
      <c r="AY7" s="1" t="n">
        <v>16541.1875</v>
      </c>
      <c r="AZ7" s="1" t="n">
        <v>25122.5</v>
      </c>
      <c r="BA7" s="1" t="n">
        <v>15674.75</v>
      </c>
      <c r="BB7" s="1" t="n">
        <v>24026.5625</v>
      </c>
      <c r="BC7" s="1" t="n">
        <v>29867.125</v>
      </c>
      <c r="BD7" s="1" t="n">
        <v>35136.25</v>
      </c>
      <c r="BE7" s="1" t="n">
        <v>20810</v>
      </c>
      <c r="BF7" s="1" t="n">
        <v>3105.4375</v>
      </c>
      <c r="BG7" s="1" t="n">
        <v>8759.75</v>
      </c>
      <c r="BH7" s="1" t="n">
        <v>12814.0625</v>
      </c>
      <c r="BI7" s="1" t="n">
        <v>16788.5625</v>
      </c>
      <c r="BJ7" s="1" t="n">
        <v>3769</v>
      </c>
      <c r="BK7" s="1" t="n">
        <v>9564.1875</v>
      </c>
      <c r="BL7" s="1" t="n">
        <v>17368</v>
      </c>
      <c r="BN7" s="1" t="n">
        <v>1</v>
      </c>
      <c r="BO7" s="1" t="n">
        <v>1</v>
      </c>
      <c r="BP7" s="1" t="n">
        <v>1</v>
      </c>
      <c r="BQ7" s="1" t="n">
        <v>1</v>
      </c>
      <c r="BR7" s="1" t="n">
        <v>1</v>
      </c>
      <c r="BS7" s="1" t="n">
        <v>234.5625</v>
      </c>
      <c r="BT7" s="1" t="n">
        <v>1</v>
      </c>
      <c r="BU7" s="1" t="n">
        <v>1</v>
      </c>
      <c r="BV7" s="1" t="n">
        <v>1</v>
      </c>
      <c r="BW7" s="1" t="n">
        <v>1</v>
      </c>
      <c r="BX7" s="1" t="n">
        <v>1</v>
      </c>
      <c r="BY7" s="1" t="n">
        <v>1</v>
      </c>
      <c r="BZ7" s="1" t="n">
        <v>465.8125</v>
      </c>
      <c r="CA7" s="1" t="n">
        <v>1</v>
      </c>
      <c r="CB7" s="1" t="n">
        <v>1</v>
      </c>
      <c r="CC7" s="1" t="n">
        <v>1</v>
      </c>
      <c r="CD7" s="1" t="n">
        <v>1</v>
      </c>
      <c r="CE7" s="1" t="n">
        <v>1</v>
      </c>
      <c r="CF7" s="1" t="n">
        <v>1</v>
      </c>
      <c r="CG7" s="1" t="n">
        <v>1</v>
      </c>
      <c r="CH7" s="1" t="n">
        <v>1</v>
      </c>
      <c r="CI7" s="1" t="n">
        <v>1</v>
      </c>
      <c r="CJ7" s="1" t="n">
        <v>1</v>
      </c>
      <c r="CK7" s="1" t="n">
        <v>1</v>
      </c>
      <c r="CL7" s="1" t="n">
        <v>638.1875</v>
      </c>
      <c r="CM7" s="1" t="n">
        <v>1</v>
      </c>
      <c r="CN7" s="1" t="n">
        <v>1</v>
      </c>
      <c r="CO7" s="1" t="n">
        <v>1</v>
      </c>
      <c r="CP7" s="1" t="n">
        <v>1</v>
      </c>
      <c r="CQ7" s="1" t="n">
        <v>1</v>
      </c>
      <c r="CS7" s="14" t="n">
        <f aca="false">LOG10(D7)</f>
        <v>3.68373915011255</v>
      </c>
      <c r="CT7" s="14" t="n">
        <f aca="false">LOG10(E7)</f>
        <v>4.00753441789726</v>
      </c>
      <c r="CU7" s="14" t="n">
        <f aca="false">LOG10(F7)</f>
        <v>0</v>
      </c>
      <c r="CV7" s="14" t="n">
        <f aca="false">LOG10(G7)</f>
        <v>4.21405862801093</v>
      </c>
      <c r="CW7" s="14" t="n">
        <f aca="false">LOG10(H7)</f>
        <v>0</v>
      </c>
      <c r="CX7" s="14" t="n">
        <f aca="false">LOG10(I7)</f>
        <v>3.34313769077537</v>
      </c>
      <c r="CY7" s="14" t="n">
        <f aca="false">LOG10(J7)</f>
        <v>0</v>
      </c>
      <c r="CZ7" s="14" t="n">
        <f aca="false">LOG10(K7)</f>
        <v>0</v>
      </c>
      <c r="DA7" s="14" t="n">
        <f aca="false">LOG10(L7)</f>
        <v>3.82212719882185</v>
      </c>
      <c r="DB7" s="14" t="n">
        <f aca="false">LOG10(M7)</f>
        <v>0</v>
      </c>
      <c r="DC7" s="14" t="n">
        <f aca="false">LOG10(N7)</f>
        <v>0</v>
      </c>
      <c r="DD7" s="14" t="n">
        <f aca="false">LOG10(O7)</f>
        <v>3.13463523466691</v>
      </c>
      <c r="DE7" s="14" t="n">
        <f aca="false">LOG10(P7)</f>
        <v>2.59266242904538</v>
      </c>
      <c r="DF7" s="14" t="n">
        <f aca="false">LOG10(Q7)</f>
        <v>0</v>
      </c>
      <c r="DG7" s="14" t="n">
        <f aca="false">LOG10(R7)</f>
        <v>4.10178572580956</v>
      </c>
      <c r="DH7" s="14" t="n">
        <f aca="false">LOG10(S7)</f>
        <v>3.36421083679787</v>
      </c>
      <c r="DI7" s="14" t="n">
        <f aca="false">LOG10(T7)</f>
        <v>0</v>
      </c>
      <c r="DJ7" s="14" t="n">
        <f aca="false">LOG10(U7)</f>
        <v>3.98323432075158</v>
      </c>
      <c r="DK7" s="14" t="n">
        <f aca="false">LOG10(V7)</f>
        <v>4.20224474143197</v>
      </c>
      <c r="DL7" s="14" t="n">
        <f aca="false">LOG10(W7)</f>
        <v>0</v>
      </c>
      <c r="DM7" s="14" t="n">
        <f aca="false">LOG10(X7)</f>
        <v>3.74740209636277</v>
      </c>
      <c r="DN7" s="14" t="n">
        <f aca="false">LOG10(Y7)</f>
        <v>3.60067346671748</v>
      </c>
      <c r="DO7" s="14" t="n">
        <f aca="false">LOG10(Z7)</f>
        <v>0</v>
      </c>
      <c r="DP7" s="14" t="n">
        <f aca="false">LOG10(AA7)</f>
        <v>3.33464220612542</v>
      </c>
      <c r="DQ7" s="14" t="n">
        <f aca="false">LOG10(AB7)</f>
        <v>3.29456266410109</v>
      </c>
      <c r="DR7" s="14" t="n">
        <f aca="false">LOG10(AC7)</f>
        <v>0</v>
      </c>
      <c r="DS7" s="14" t="n">
        <f aca="false">LOG10(AD7)</f>
        <v>4.1699314673678</v>
      </c>
      <c r="DT7" s="14" t="n">
        <f aca="false">LOG10(AE7)</f>
        <v>3.33977430914876</v>
      </c>
      <c r="DU7" s="14" t="n">
        <f aca="false">LOG10(AF7)</f>
        <v>0</v>
      </c>
      <c r="DV7" s="14" t="n">
        <f aca="false">LOG10(AG7)</f>
        <v>0</v>
      </c>
      <c r="DX7" s="15" t="n">
        <f aca="false">LOG10(AI7)</f>
        <v>4.18747665463158</v>
      </c>
      <c r="DY7" s="15" t="n">
        <f aca="false">LOG10(AJ7)</f>
        <v>4.17314983278308</v>
      </c>
      <c r="DZ7" s="15" t="n">
        <f aca="false">LOG10(AK7)</f>
        <v>3.92779367079492</v>
      </c>
      <c r="EA7" s="15" t="n">
        <f aca="false">LOG10(AL7)</f>
        <v>3.75479253394078</v>
      </c>
      <c r="EB7" s="15" t="n">
        <f aca="false">LOG10(AM7)</f>
        <v>4.47339845985945</v>
      </c>
      <c r="EC7" s="15" t="n">
        <f aca="false">LOG10(AN7)</f>
        <v>3.42592122871543</v>
      </c>
      <c r="ED7" s="15" t="n">
        <f aca="false">LOG10(AO7)</f>
        <v>4.30493326731424</v>
      </c>
      <c r="EE7" s="15" t="n">
        <f aca="false">LOG10(AP7)</f>
        <v>4.2422556142164</v>
      </c>
      <c r="EF7" s="15" t="n">
        <f aca="false">LOG10(AQ7)</f>
        <v>4.34617198070686</v>
      </c>
      <c r="EG7" s="15" t="n">
        <f aca="false">LOG10(AR7)</f>
        <v>3.23040101860985</v>
      </c>
      <c r="EH7" s="15" t="n">
        <f aca="false">LOG10(AS7)</f>
        <v>4.24708290940119</v>
      </c>
      <c r="EI7" s="15" t="n">
        <f aca="false">LOG10(AT7)</f>
        <v>3.68239894254137</v>
      </c>
      <c r="EJ7" s="15" t="n">
        <f aca="false">LOG10(AU7)</f>
        <v>4.34805770254088</v>
      </c>
      <c r="EK7" s="15" t="n">
        <f aca="false">LOG10(AV7)</f>
        <v>3.88417206952391</v>
      </c>
      <c r="EL7" s="15" t="n">
        <f aca="false">LOG10(AW7)</f>
        <v>3.92433421566977</v>
      </c>
      <c r="EM7" s="15" t="n">
        <f aca="false">LOG10(AX7)</f>
        <v>3.46842118373806</v>
      </c>
      <c r="EN7" s="15" t="n">
        <f aca="false">LOG10(AY7)</f>
        <v>4.21856668455055</v>
      </c>
      <c r="EO7" s="15" t="n">
        <f aca="false">LOG10(AZ7)</f>
        <v>4.4000628548972</v>
      </c>
      <c r="EP7" s="15" t="n">
        <f aca="false">LOG10(BA7)</f>
        <v>4.19520062290076</v>
      </c>
      <c r="EQ7" s="15" t="n">
        <f aca="false">LOG10(BB7)</f>
        <v>4.38069164038065</v>
      </c>
      <c r="ER7" s="15" t="n">
        <f aca="false">LOG10(BC7)</f>
        <v>4.47519341956669</v>
      </c>
      <c r="ES7" s="15" t="n">
        <f aca="false">LOG10(BD7)</f>
        <v>4.5457554085192</v>
      </c>
      <c r="ET7" s="15" t="n">
        <f aca="false">LOG10(BE7)</f>
        <v>4.31827208021163</v>
      </c>
      <c r="EU7" s="15" t="n">
        <f aca="false">LOG10(BF7)</f>
        <v>3.49212279306369</v>
      </c>
      <c r="EV7" s="15" t="n">
        <f aca="false">LOG10(BG7)</f>
        <v>3.94249171174231</v>
      </c>
      <c r="EW7" s="15" t="n">
        <f aca="false">LOG10(BH7)</f>
        <v>4.10768683791235</v>
      </c>
      <c r="EX7" s="15" t="n">
        <f aca="false">LOG10(BI7)</f>
        <v>4.22501351179949</v>
      </c>
      <c r="EY7" s="15" t="n">
        <f aca="false">LOG10(BJ7)</f>
        <v>3.5762261374496</v>
      </c>
      <c r="EZ7" s="15" t="n">
        <f aca="false">LOG10(BK7)</f>
        <v>3.98064808160279</v>
      </c>
      <c r="FA7" s="15" t="n">
        <f aca="false">LOG10(BL7)</f>
        <v>4.23974981044636</v>
      </c>
      <c r="FC7" s="3" t="n">
        <f aca="false">LOG10(BN7)</f>
        <v>0</v>
      </c>
      <c r="FD7" s="3" t="n">
        <f aca="false">LOG10(BO7)</f>
        <v>0</v>
      </c>
      <c r="FE7" s="3" t="n">
        <f aca="false">LOG10(BP7)</f>
        <v>0</v>
      </c>
      <c r="FF7" s="3" t="n">
        <f aca="false">LOG10(BQ7)</f>
        <v>0</v>
      </c>
      <c r="FG7" s="3" t="n">
        <f aca="false">LOG10(BR7)</f>
        <v>0</v>
      </c>
      <c r="FH7" s="3" t="n">
        <f aca="false">LOG10(BS7)</f>
        <v>2.37025858175716</v>
      </c>
      <c r="FI7" s="3" t="n">
        <f aca="false">LOG10(BT7)</f>
        <v>0</v>
      </c>
      <c r="FJ7" s="3" t="n">
        <f aca="false">LOG10(BU7)</f>
        <v>0</v>
      </c>
      <c r="FK7" s="3" t="n">
        <f aca="false">LOG10(BV7)</f>
        <v>0</v>
      </c>
      <c r="FL7" s="3" t="n">
        <f aca="false">LOG10(BW7)</f>
        <v>0</v>
      </c>
      <c r="FM7" s="3" t="n">
        <f aca="false">LOG10(BX7)</f>
        <v>0</v>
      </c>
      <c r="FN7" s="3" t="n">
        <f aca="false">LOG10(BY7)</f>
        <v>0</v>
      </c>
      <c r="FO7" s="3" t="n">
        <f aca="false">LOG10(BZ7)</f>
        <v>2.66821113857433</v>
      </c>
      <c r="FP7" s="3" t="n">
        <f aca="false">LOG10(CA7)</f>
        <v>0</v>
      </c>
      <c r="FQ7" s="3" t="n">
        <f aca="false">LOG10(CB7)</f>
        <v>0</v>
      </c>
      <c r="FR7" s="3" t="n">
        <f aca="false">LOG10(CC7)</f>
        <v>0</v>
      </c>
      <c r="FS7" s="3" t="n">
        <f aca="false">LOG10(CD7)</f>
        <v>0</v>
      </c>
      <c r="FT7" s="3" t="n">
        <f aca="false">LOG10(CE7)</f>
        <v>0</v>
      </c>
      <c r="FU7" s="3" t="n">
        <f aca="false">LOG10(CF7)</f>
        <v>0</v>
      </c>
      <c r="FV7" s="3" t="n">
        <f aca="false">LOG10(CG7)</f>
        <v>0</v>
      </c>
      <c r="FW7" s="3" t="n">
        <f aca="false">LOG10(CH7)</f>
        <v>0</v>
      </c>
      <c r="FX7" s="3" t="n">
        <f aca="false">LOG10(CI7)</f>
        <v>0</v>
      </c>
      <c r="FY7" s="3" t="n">
        <f aca="false">LOG10(CJ7)</f>
        <v>0</v>
      </c>
      <c r="FZ7" s="3" t="n">
        <f aca="false">LOG10(CK7)</f>
        <v>0</v>
      </c>
      <c r="GA7" s="3" t="n">
        <f aca="false">LOG10(CL7)</f>
        <v>2.80494829353629</v>
      </c>
      <c r="GB7" s="3" t="n">
        <f aca="false">LOG10(CM7)</f>
        <v>0</v>
      </c>
      <c r="GC7" s="3" t="n">
        <f aca="false">LOG10(CN7)</f>
        <v>0</v>
      </c>
      <c r="GD7" s="3" t="n">
        <f aca="false">LOG10(CO7)</f>
        <v>0</v>
      </c>
      <c r="GE7" s="3" t="n">
        <f aca="false">LOG10(CP7)</f>
        <v>0</v>
      </c>
      <c r="GF7" s="3" t="n">
        <f aca="false">LOG10(CQ7)</f>
        <v>0</v>
      </c>
      <c r="GH7" s="3" t="n">
        <f aca="false">DX7-CS7</f>
        <v>0.503737504519029</v>
      </c>
      <c r="GI7" s="3" t="n">
        <f aca="false">DY7-CT7</f>
        <v>0.165615414885824</v>
      </c>
      <c r="GJ7" s="3" t="n">
        <f aca="false">DZ7-CU7</f>
        <v>3.92779367079492</v>
      </c>
      <c r="GK7" s="3" t="n">
        <f aca="false">EA7-CV7</f>
        <v>-0.459266094070149</v>
      </c>
      <c r="GL7" s="3" t="n">
        <f aca="false">EB7-CW7</f>
        <v>4.47339845985945</v>
      </c>
      <c r="GM7" s="3" t="n">
        <f aca="false">EC7-CX7</f>
        <v>0.0827835379400539</v>
      </c>
      <c r="GN7" s="3" t="n">
        <f aca="false">ED7-CY7</f>
        <v>4.30493326731424</v>
      </c>
      <c r="GO7" s="3" t="n">
        <f aca="false">EE7-CZ7</f>
        <v>4.2422556142164</v>
      </c>
      <c r="GP7" s="3" t="n">
        <f aca="false">EF7-DA7</f>
        <v>0.524044781885015</v>
      </c>
      <c r="GQ7" s="3" t="n">
        <f aca="false">EG7-DB7</f>
        <v>3.23040101860985</v>
      </c>
      <c r="GR7" s="3" t="n">
        <f aca="false">EH7-DC7</f>
        <v>4.24708290940119</v>
      </c>
      <c r="GS7" s="3" t="n">
        <f aca="false">EI7-DD7</f>
        <v>0.547763707874451</v>
      </c>
      <c r="GT7" s="3" t="n">
        <f aca="false">EJ7-DE7</f>
        <v>1.7553952734955</v>
      </c>
      <c r="GU7" s="3" t="n">
        <f aca="false">EK7-DF7</f>
        <v>3.88417206952391</v>
      </c>
      <c r="GV7" s="3" t="n">
        <f aca="false">EL7-DG7</f>
        <v>-0.177451510139789</v>
      </c>
      <c r="GW7" s="3" t="n">
        <f aca="false">EM7-DH7</f>
        <v>0.10421034694019</v>
      </c>
      <c r="GX7" s="3" t="n">
        <f aca="false">EN7-DI7</f>
        <v>4.21856668455055</v>
      </c>
      <c r="GY7" s="3" t="n">
        <f aca="false">EO7-DJ7</f>
        <v>0.416828534145622</v>
      </c>
      <c r="GZ7" s="3" t="n">
        <f aca="false">EP7-DK7</f>
        <v>-0.00704411853121023</v>
      </c>
      <c r="HA7" s="3" t="n">
        <f aca="false">EQ7-DL7</f>
        <v>4.38069164038065</v>
      </c>
      <c r="HB7" s="3" t="n">
        <f aca="false">ER7-DM7</f>
        <v>0.727791323203917</v>
      </c>
      <c r="HC7" s="3" t="n">
        <f aca="false">ES7-DN7</f>
        <v>0.945081941801716</v>
      </c>
      <c r="HD7" s="3" t="n">
        <f aca="false">ET7-DO7</f>
        <v>4.31827208021163</v>
      </c>
      <c r="HE7" s="3" t="n">
        <f aca="false">EU7-DP7</f>
        <v>0.157480586938271</v>
      </c>
      <c r="HF7" s="3" t="n">
        <f aca="false">EV7-DQ7</f>
        <v>0.647929047641214</v>
      </c>
      <c r="HG7" s="3" t="n">
        <f aca="false">EW7-DR7</f>
        <v>4.10768683791235</v>
      </c>
      <c r="HH7" s="3" t="n">
        <f aca="false">EX7-DS7</f>
        <v>0.0550820444316971</v>
      </c>
      <c r="HI7" s="3" t="n">
        <f aca="false">EY7-DT7</f>
        <v>0.236451828300841</v>
      </c>
      <c r="HJ7" s="3" t="n">
        <f aca="false">EZ7-DU7</f>
        <v>3.98064808160279</v>
      </c>
      <c r="HK7" s="3" t="n">
        <f aca="false">FA7-DV7</f>
        <v>4.23974981044636</v>
      </c>
      <c r="HM7" s="3" t="n">
        <f aca="false">DX7-FC7</f>
        <v>4.18747665463158</v>
      </c>
      <c r="HN7" s="3" t="n">
        <f aca="false">DY7-FD7</f>
        <v>4.17314983278308</v>
      </c>
      <c r="HO7" s="3" t="n">
        <f aca="false">DZ7-FE7</f>
        <v>3.92779367079492</v>
      </c>
      <c r="HP7" s="3" t="n">
        <f aca="false">EA7-FF7</f>
        <v>3.75479253394078</v>
      </c>
      <c r="HQ7" s="3" t="n">
        <f aca="false">EB7-FG7</f>
        <v>4.47339845985945</v>
      </c>
      <c r="HR7" s="3" t="n">
        <f aca="false">EC7-FH7</f>
        <v>1.05566264695827</v>
      </c>
      <c r="HS7" s="3" t="n">
        <f aca="false">ED7-FI7</f>
        <v>4.30493326731424</v>
      </c>
      <c r="HT7" s="3" t="n">
        <f aca="false">EE7-FJ7</f>
        <v>4.2422556142164</v>
      </c>
      <c r="HU7" s="3" t="n">
        <f aca="false">EF7-FK7</f>
        <v>4.34617198070686</v>
      </c>
      <c r="HV7" s="3" t="n">
        <f aca="false">EG7-FL7</f>
        <v>3.23040101860985</v>
      </c>
      <c r="HW7" s="3" t="n">
        <f aca="false">EH7-FM7</f>
        <v>4.24708290940119</v>
      </c>
      <c r="HX7" s="3" t="n">
        <f aca="false">EI7-FN7</f>
        <v>3.68239894254137</v>
      </c>
      <c r="HY7" s="3" t="n">
        <f aca="false">EJ7-FO7</f>
        <v>1.67984656396656</v>
      </c>
      <c r="HZ7" s="3" t="n">
        <f aca="false">EK7-FP7</f>
        <v>3.88417206952391</v>
      </c>
      <c r="IA7" s="3" t="n">
        <f aca="false">EL7-FQ7</f>
        <v>3.92433421566977</v>
      </c>
      <c r="IB7" s="3" t="n">
        <f aca="false">EM7-FR7</f>
        <v>3.46842118373806</v>
      </c>
      <c r="IC7" s="3" t="n">
        <f aca="false">EN7-FS7</f>
        <v>4.21856668455055</v>
      </c>
      <c r="ID7" s="3" t="n">
        <f aca="false">EO7-FT7</f>
        <v>4.4000628548972</v>
      </c>
      <c r="IE7" s="3" t="n">
        <f aca="false">EP7-FU7</f>
        <v>4.19520062290076</v>
      </c>
      <c r="IF7" s="3" t="n">
        <f aca="false">EQ7-FV7</f>
        <v>4.38069164038065</v>
      </c>
      <c r="IG7" s="3" t="n">
        <f aca="false">ER7-FW7</f>
        <v>4.47519341956669</v>
      </c>
      <c r="IH7" s="3" t="n">
        <f aca="false">ES7-FX7</f>
        <v>4.5457554085192</v>
      </c>
      <c r="II7" s="3" t="n">
        <f aca="false">ET7-FY7</f>
        <v>4.31827208021163</v>
      </c>
      <c r="IJ7" s="3" t="n">
        <f aca="false">EU7-FZ7</f>
        <v>3.49212279306369</v>
      </c>
      <c r="IK7" s="3" t="n">
        <f aca="false">EV7-GA7</f>
        <v>1.13754341820601</v>
      </c>
      <c r="IL7" s="3" t="n">
        <f aca="false">EW7-GB7</f>
        <v>4.10768683791235</v>
      </c>
      <c r="IM7" s="3" t="n">
        <f aca="false">EX7-GC7</f>
        <v>4.22501351179949</v>
      </c>
      <c r="IN7" s="3" t="n">
        <f aca="false">EY7-GD7</f>
        <v>3.5762261374496</v>
      </c>
      <c r="IO7" s="3" t="n">
        <f aca="false">EZ7-GE7</f>
        <v>3.98064808160279</v>
      </c>
      <c r="IP7" s="3" t="n">
        <f aca="false">FA7-GF7</f>
        <v>4.23974981044636</v>
      </c>
    </row>
    <row r="8" customFormat="false" ht="15" hidden="false" customHeight="false" outlineLevel="0" collapsed="false">
      <c r="A8" s="12" t="n">
        <v>4</v>
      </c>
      <c r="B8" s="2" t="s">
        <v>190</v>
      </c>
      <c r="C8" s="13"/>
      <c r="D8" s="1" t="n">
        <v>1</v>
      </c>
      <c r="E8" s="1" t="n">
        <v>3715</v>
      </c>
      <c r="F8" s="1" t="n">
        <v>1</v>
      </c>
      <c r="G8" s="1" t="n">
        <v>1</v>
      </c>
      <c r="H8" s="1" t="n">
        <v>1</v>
      </c>
      <c r="I8" s="1" t="n">
        <v>981.625</v>
      </c>
      <c r="J8" s="1" t="n">
        <v>1</v>
      </c>
      <c r="K8" s="1" t="n">
        <v>1</v>
      </c>
      <c r="L8" s="1" t="n">
        <v>125.375</v>
      </c>
      <c r="M8" s="1" t="n">
        <v>1</v>
      </c>
      <c r="N8" s="1" t="n">
        <v>1</v>
      </c>
      <c r="O8" s="1" t="n">
        <v>1</v>
      </c>
      <c r="P8" s="1" t="n">
        <v>1</v>
      </c>
      <c r="Q8" s="1" t="n">
        <v>82.875</v>
      </c>
      <c r="R8" s="1" t="n">
        <v>1</v>
      </c>
      <c r="S8" s="1" t="n">
        <v>1</v>
      </c>
      <c r="T8" s="1" t="n">
        <v>1</v>
      </c>
      <c r="U8" s="1" t="n">
        <v>5125.3125</v>
      </c>
      <c r="V8" s="1" t="n">
        <v>1</v>
      </c>
      <c r="W8" s="1" t="n">
        <v>1</v>
      </c>
      <c r="X8" s="1" t="n">
        <v>1</v>
      </c>
      <c r="Y8" s="1" t="n">
        <v>35.25</v>
      </c>
      <c r="Z8" s="1" t="n">
        <v>892.25</v>
      </c>
      <c r="AA8" s="1" t="n">
        <v>1</v>
      </c>
      <c r="AB8" s="1" t="n">
        <v>1380.4375</v>
      </c>
      <c r="AC8" s="1" t="n">
        <v>384.375</v>
      </c>
      <c r="AD8" s="1" t="n">
        <v>1</v>
      </c>
      <c r="AE8" s="1" t="n">
        <v>1724.625</v>
      </c>
      <c r="AF8" s="1" t="n">
        <v>1</v>
      </c>
      <c r="AG8" s="1" t="n">
        <v>39.6875</v>
      </c>
      <c r="AI8" s="1" t="n">
        <v>261.4375</v>
      </c>
      <c r="AJ8" s="1" t="n">
        <v>3579.75</v>
      </c>
      <c r="AK8" s="1" t="n">
        <v>1</v>
      </c>
      <c r="AL8" s="1" t="n">
        <v>1</v>
      </c>
      <c r="AM8" s="1" t="n">
        <v>466.9375</v>
      </c>
      <c r="AN8" s="1" t="n">
        <v>1</v>
      </c>
      <c r="AO8" s="1" t="n">
        <v>1</v>
      </c>
      <c r="AP8" s="1" t="n">
        <v>1</v>
      </c>
      <c r="AQ8" s="1" t="n">
        <v>448.75</v>
      </c>
      <c r="AR8" s="1" t="n">
        <v>1</v>
      </c>
      <c r="AS8" s="1" t="n">
        <v>814.75</v>
      </c>
      <c r="AT8" s="1" t="n">
        <v>1</v>
      </c>
      <c r="AU8" s="1" t="n">
        <v>913.3125</v>
      </c>
      <c r="AV8" s="1" t="n">
        <v>5034</v>
      </c>
      <c r="AW8" s="1" t="n">
        <v>8128.0625</v>
      </c>
      <c r="AX8" s="1" t="n">
        <v>1</v>
      </c>
      <c r="AY8" s="1" t="n">
        <v>56.1875</v>
      </c>
      <c r="AZ8" s="1" t="n">
        <v>5909.5</v>
      </c>
      <c r="BA8" s="1" t="n">
        <v>1</v>
      </c>
      <c r="BB8" s="1" t="n">
        <v>1</v>
      </c>
      <c r="BC8" s="1" t="n">
        <v>1</v>
      </c>
      <c r="BD8" s="1" t="n">
        <v>707.25</v>
      </c>
      <c r="BE8" s="1" t="n">
        <v>1929</v>
      </c>
      <c r="BF8" s="1" t="n">
        <v>1</v>
      </c>
      <c r="BG8" s="1" t="n">
        <v>1532.75</v>
      </c>
      <c r="BH8" s="1" t="n">
        <v>1</v>
      </c>
      <c r="BI8" s="1" t="n">
        <v>1</v>
      </c>
      <c r="BJ8" s="1" t="n">
        <v>4265</v>
      </c>
      <c r="BK8" s="1" t="n">
        <v>143.1875</v>
      </c>
      <c r="BL8" s="1" t="n">
        <v>260</v>
      </c>
      <c r="BN8" s="1" t="n">
        <v>1</v>
      </c>
      <c r="BO8" s="1" t="n">
        <v>81.125</v>
      </c>
      <c r="BP8" s="1" t="n">
        <v>524.1875</v>
      </c>
      <c r="BQ8" s="1" t="n">
        <v>1</v>
      </c>
      <c r="BR8" s="1" t="n">
        <v>1</v>
      </c>
      <c r="BS8" s="1" t="n">
        <v>55.5625</v>
      </c>
      <c r="BT8" s="1" t="n">
        <v>841.1875</v>
      </c>
      <c r="BU8" s="1" t="n">
        <v>1</v>
      </c>
      <c r="BV8" s="1" t="n">
        <v>1</v>
      </c>
      <c r="BW8" s="1" t="n">
        <v>1</v>
      </c>
      <c r="BX8" s="1" t="n">
        <v>1</v>
      </c>
      <c r="BY8" s="1" t="n">
        <v>1</v>
      </c>
      <c r="BZ8" s="1" t="n">
        <v>175.8125</v>
      </c>
      <c r="CA8" s="1" t="n">
        <v>954</v>
      </c>
      <c r="CB8" s="1" t="n">
        <v>1</v>
      </c>
      <c r="CC8" s="1" t="n">
        <v>1</v>
      </c>
      <c r="CD8" s="1" t="n">
        <v>1</v>
      </c>
      <c r="CE8" s="1" t="n">
        <v>1</v>
      </c>
      <c r="CF8" s="1" t="n">
        <v>1</v>
      </c>
      <c r="CG8" s="1" t="n">
        <v>3574.4375</v>
      </c>
      <c r="CH8" s="1" t="n">
        <v>1</v>
      </c>
      <c r="CI8" s="1" t="n">
        <v>1</v>
      </c>
      <c r="CJ8" s="1" t="n">
        <v>1</v>
      </c>
      <c r="CK8" s="1" t="n">
        <v>656.4375</v>
      </c>
      <c r="CL8" s="1" t="n">
        <v>1</v>
      </c>
      <c r="CM8" s="1" t="n">
        <v>1</v>
      </c>
      <c r="CN8" s="1" t="n">
        <v>1</v>
      </c>
      <c r="CO8" s="1" t="n">
        <v>1</v>
      </c>
      <c r="CP8" s="1" t="n">
        <v>1</v>
      </c>
      <c r="CQ8" s="1" t="n">
        <v>74.8125</v>
      </c>
      <c r="CS8" s="14" t="n">
        <f aca="false">LOG10(D8)</f>
        <v>0</v>
      </c>
      <c r="CT8" s="14" t="n">
        <f aca="false">LOG10(E8)</f>
        <v>3.56995881809659</v>
      </c>
      <c r="CU8" s="14" t="n">
        <f aca="false">LOG10(F8)</f>
        <v>0</v>
      </c>
      <c r="CV8" s="14" t="n">
        <f aca="false">LOG10(G8)</f>
        <v>0</v>
      </c>
      <c r="CW8" s="14" t="n">
        <f aca="false">LOG10(H8)</f>
        <v>0</v>
      </c>
      <c r="CX8" s="14" t="n">
        <f aca="false">LOG10(I8)</f>
        <v>2.99194561046038</v>
      </c>
      <c r="CY8" s="14" t="n">
        <f aca="false">LOG10(J8)</f>
        <v>0</v>
      </c>
      <c r="CZ8" s="14" t="n">
        <f aca="false">LOG10(K8)</f>
        <v>0</v>
      </c>
      <c r="DA8" s="14" t="n">
        <f aca="false">LOG10(L8)</f>
        <v>2.09821094602847</v>
      </c>
      <c r="DB8" s="14" t="n">
        <f aca="false">LOG10(M8)</f>
        <v>0</v>
      </c>
      <c r="DC8" s="14" t="n">
        <f aca="false">LOG10(N8)</f>
        <v>0</v>
      </c>
      <c r="DD8" s="14" t="n">
        <f aca="false">LOG10(O8)</f>
        <v>0</v>
      </c>
      <c r="DE8" s="14" t="n">
        <f aca="false">LOG10(P8)</f>
        <v>0</v>
      </c>
      <c r="DF8" s="14" t="n">
        <f aca="false">LOG10(Q8)</f>
        <v>1.91842354141283</v>
      </c>
      <c r="DG8" s="14" t="n">
        <f aca="false">LOG10(R8)</f>
        <v>0</v>
      </c>
      <c r="DH8" s="14" t="n">
        <f aca="false">LOG10(S8)</f>
        <v>0</v>
      </c>
      <c r="DI8" s="14" t="n">
        <f aca="false">LOG10(T8)</f>
        <v>0</v>
      </c>
      <c r="DJ8" s="14" t="n">
        <f aca="false">LOG10(U8)</f>
        <v>3.70972035029131</v>
      </c>
      <c r="DK8" s="14" t="n">
        <f aca="false">LOG10(V8)</f>
        <v>0</v>
      </c>
      <c r="DL8" s="14" t="n">
        <f aca="false">LOG10(W8)</f>
        <v>0</v>
      </c>
      <c r="DM8" s="14" t="n">
        <f aca="false">LOG10(X8)</f>
        <v>0</v>
      </c>
      <c r="DN8" s="14" t="n">
        <f aca="false">LOG10(Y8)</f>
        <v>1.54715912132742</v>
      </c>
      <c r="DO8" s="14" t="n">
        <f aca="false">LOG10(Z8)</f>
        <v>2.9504865566277</v>
      </c>
      <c r="DP8" s="14" t="n">
        <f aca="false">LOG10(AA8)</f>
        <v>0</v>
      </c>
      <c r="DQ8" s="14" t="n">
        <f aca="false">LOG10(AB8)</f>
        <v>3.14001674851996</v>
      </c>
      <c r="DR8" s="14" t="n">
        <f aca="false">LOG10(AC8)</f>
        <v>2.58475513311949</v>
      </c>
      <c r="DS8" s="14" t="n">
        <f aca="false">LOG10(AD8)</f>
        <v>0</v>
      </c>
      <c r="DT8" s="14" t="n">
        <f aca="false">LOG10(AE8)</f>
        <v>3.23669467730176</v>
      </c>
      <c r="DU8" s="14" t="n">
        <f aca="false">LOG10(AF8)</f>
        <v>0</v>
      </c>
      <c r="DV8" s="14" t="n">
        <f aca="false">LOG10(AG8)</f>
        <v>1.59865374263605</v>
      </c>
      <c r="DX8" s="15" t="n">
        <f aca="false">LOG10(AI8)</f>
        <v>2.41736788192471</v>
      </c>
      <c r="DY8" s="15" t="n">
        <f aca="false">LOG10(AJ8)</f>
        <v>3.55385269775794</v>
      </c>
      <c r="DZ8" s="15" t="n">
        <f aca="false">LOG10(AK8)</f>
        <v>0</v>
      </c>
      <c r="EA8" s="15" t="n">
        <f aca="false">LOG10(AL8)</f>
        <v>0</v>
      </c>
      <c r="EB8" s="15" t="n">
        <f aca="false">LOG10(AM8)</f>
        <v>2.66925875375322</v>
      </c>
      <c r="EC8" s="15" t="n">
        <f aca="false">LOG10(AN8)</f>
        <v>0</v>
      </c>
      <c r="ED8" s="15" t="n">
        <f aca="false">LOG10(AO8)</f>
        <v>0</v>
      </c>
      <c r="EE8" s="15" t="n">
        <f aca="false">LOG10(AP8)</f>
        <v>0</v>
      </c>
      <c r="EF8" s="15" t="n">
        <f aca="false">LOG10(AQ8)</f>
        <v>2.65200446158638</v>
      </c>
      <c r="EG8" s="15" t="n">
        <f aca="false">LOG10(AR8)</f>
        <v>0</v>
      </c>
      <c r="EH8" s="15" t="n">
        <f aca="false">LOG10(AS8)</f>
        <v>2.91102436913718</v>
      </c>
      <c r="EI8" s="15" t="n">
        <f aca="false">LOG10(AT8)</f>
        <v>0</v>
      </c>
      <c r="EJ8" s="15" t="n">
        <f aca="false">LOG10(AU8)</f>
        <v>2.96061940163551</v>
      </c>
      <c r="EK8" s="15" t="n">
        <f aca="false">LOG10(AV8)</f>
        <v>3.70191321121234</v>
      </c>
      <c r="EL8" s="15" t="n">
        <f aca="false">LOG10(AW8)</f>
        <v>3.90998703442074</v>
      </c>
      <c r="EM8" s="15" t="n">
        <f aca="false">LOG10(AX8)</f>
        <v>0</v>
      </c>
      <c r="EN8" s="15" t="n">
        <f aca="false">LOG10(AY8)</f>
        <v>1.7496397090773</v>
      </c>
      <c r="EO8" s="15" t="n">
        <f aca="false">LOG10(AZ8)</f>
        <v>3.77155073698497</v>
      </c>
      <c r="EP8" s="15" t="n">
        <f aca="false">LOG10(BA8)</f>
        <v>0</v>
      </c>
      <c r="EQ8" s="15" t="n">
        <f aca="false">LOG10(BB8)</f>
        <v>0</v>
      </c>
      <c r="ER8" s="15" t="n">
        <f aca="false">LOG10(BC8)</f>
        <v>0</v>
      </c>
      <c r="ES8" s="15" t="n">
        <f aca="false">LOG10(BD8)</f>
        <v>2.84957295612903</v>
      </c>
      <c r="ET8" s="15" t="n">
        <f aca="false">LOG10(BE8)</f>
        <v>3.28533222764388</v>
      </c>
      <c r="EU8" s="15" t="n">
        <f aca="false">LOG10(BF8)</f>
        <v>0</v>
      </c>
      <c r="EV8" s="15" t="n">
        <f aca="false">LOG10(BG8)</f>
        <v>3.18547132479927</v>
      </c>
      <c r="EW8" s="15" t="n">
        <f aca="false">LOG10(BH8)</f>
        <v>0</v>
      </c>
      <c r="EX8" s="15" t="n">
        <f aca="false">LOG10(BI8)</f>
        <v>0</v>
      </c>
      <c r="EY8" s="15" t="n">
        <f aca="false">LOG10(BJ8)</f>
        <v>3.62991903550354</v>
      </c>
      <c r="EZ8" s="15" t="n">
        <f aca="false">LOG10(BK8)</f>
        <v>2.15590510653347</v>
      </c>
      <c r="FA8" s="15" t="n">
        <f aca="false">LOG10(BL8)</f>
        <v>2.41497334797082</v>
      </c>
      <c r="FC8" s="3" t="n">
        <f aca="false">LOG10(BN8)</f>
        <v>0</v>
      </c>
      <c r="FD8" s="3" t="n">
        <f aca="false">LOG10(BO8)</f>
        <v>1.90915470980843</v>
      </c>
      <c r="FE8" s="3" t="n">
        <f aca="false">LOG10(BP8)</f>
        <v>2.71948666036153</v>
      </c>
      <c r="FF8" s="3" t="n">
        <f aca="false">LOG10(BQ8)</f>
        <v>0</v>
      </c>
      <c r="FG8" s="3" t="n">
        <f aca="false">LOG10(BR8)</f>
        <v>0</v>
      </c>
      <c r="FH8" s="3" t="n">
        <f aca="false">LOG10(BS8)</f>
        <v>1.74478177831429</v>
      </c>
      <c r="FI8" s="3" t="n">
        <f aca="false">LOG10(BT8)</f>
        <v>2.92489281047011</v>
      </c>
      <c r="FJ8" s="3" t="n">
        <f aca="false">LOG10(BU8)</f>
        <v>0</v>
      </c>
      <c r="FK8" s="3" t="n">
        <f aca="false">LOG10(BV8)</f>
        <v>0</v>
      </c>
      <c r="FL8" s="3" t="n">
        <f aca="false">LOG10(BW8)</f>
        <v>0</v>
      </c>
      <c r="FM8" s="3" t="n">
        <f aca="false">LOG10(BX8)</f>
        <v>0</v>
      </c>
      <c r="FN8" s="3" t="n">
        <f aca="false">LOG10(BY8)</f>
        <v>0</v>
      </c>
      <c r="FO8" s="3" t="n">
        <f aca="false">LOG10(BZ8)</f>
        <v>2.24504974950928</v>
      </c>
      <c r="FP8" s="3" t="n">
        <f aca="false">LOG10(CA8)</f>
        <v>2.9795483747041</v>
      </c>
      <c r="FQ8" s="3" t="n">
        <f aca="false">LOG10(CB8)</f>
        <v>0</v>
      </c>
      <c r="FR8" s="3" t="n">
        <f aca="false">LOG10(CC8)</f>
        <v>0</v>
      </c>
      <c r="FS8" s="3" t="n">
        <f aca="false">LOG10(CD8)</f>
        <v>0</v>
      </c>
      <c r="FT8" s="3" t="n">
        <f aca="false">LOG10(CE8)</f>
        <v>0</v>
      </c>
      <c r="FU8" s="3" t="n">
        <f aca="false">LOG10(CF8)</f>
        <v>0</v>
      </c>
      <c r="FV8" s="3" t="n">
        <f aca="false">LOG10(CG8)</f>
        <v>3.55320770771283</v>
      </c>
      <c r="FW8" s="3" t="n">
        <f aca="false">LOG10(CH8)</f>
        <v>0</v>
      </c>
      <c r="FX8" s="3" t="n">
        <f aca="false">LOG10(CI8)</f>
        <v>0</v>
      </c>
      <c r="FY8" s="3" t="n">
        <f aca="false">LOG10(CJ8)</f>
        <v>0</v>
      </c>
      <c r="FZ8" s="3" t="n">
        <f aca="false">LOG10(CK8)</f>
        <v>2.81719338282877</v>
      </c>
      <c r="GA8" s="3" t="n">
        <f aca="false">LOG10(CL8)</f>
        <v>0</v>
      </c>
      <c r="GB8" s="3" t="n">
        <f aca="false">LOG10(CM8)</f>
        <v>0</v>
      </c>
      <c r="GC8" s="3" t="n">
        <f aca="false">LOG10(CN8)</f>
        <v>0</v>
      </c>
      <c r="GD8" s="3" t="n">
        <f aca="false">LOG10(CO8)</f>
        <v>0</v>
      </c>
      <c r="GE8" s="3" t="n">
        <f aca="false">LOG10(CP8)</f>
        <v>0</v>
      </c>
      <c r="GF8" s="3" t="n">
        <f aca="false">LOG10(CQ8)</f>
        <v>1.87397416775049</v>
      </c>
      <c r="GH8" s="3" t="n">
        <f aca="false">DX8-CS8</f>
        <v>2.41736788192471</v>
      </c>
      <c r="GI8" s="3" t="n">
        <f aca="false">DY8-CT8</f>
        <v>-0.0161061203386503</v>
      </c>
      <c r="GJ8" s="3" t="n">
        <f aca="false">DZ8-CU8</f>
        <v>0</v>
      </c>
      <c r="GK8" s="3" t="n">
        <f aca="false">EA8-CV8</f>
        <v>0</v>
      </c>
      <c r="GL8" s="3" t="n">
        <f aca="false">EB8-CW8</f>
        <v>2.66925875375322</v>
      </c>
      <c r="GM8" s="3" t="n">
        <f aca="false">EC8-CX8</f>
        <v>-2.99194561046038</v>
      </c>
      <c r="GN8" s="3" t="n">
        <f aca="false">ED8-CY8</f>
        <v>0</v>
      </c>
      <c r="GO8" s="3" t="n">
        <f aca="false">EE8-CZ8</f>
        <v>0</v>
      </c>
      <c r="GP8" s="3" t="n">
        <f aca="false">EF8-DA8</f>
        <v>0.553793515557901</v>
      </c>
      <c r="GQ8" s="3" t="n">
        <f aca="false">EG8-DB8</f>
        <v>0</v>
      </c>
      <c r="GR8" s="3" t="n">
        <f aca="false">EH8-DC8</f>
        <v>2.91102436913718</v>
      </c>
      <c r="GS8" s="3" t="n">
        <f aca="false">EI8-DD8</f>
        <v>0</v>
      </c>
      <c r="GT8" s="3" t="n">
        <f aca="false">EJ8-DE8</f>
        <v>2.96061940163551</v>
      </c>
      <c r="GU8" s="3" t="n">
        <f aca="false">EK8-DF8</f>
        <v>1.78348966979951</v>
      </c>
      <c r="GV8" s="3" t="n">
        <f aca="false">EL8-DG8</f>
        <v>3.90998703442074</v>
      </c>
      <c r="GW8" s="3" t="n">
        <f aca="false">EM8-DH8</f>
        <v>0</v>
      </c>
      <c r="GX8" s="3" t="n">
        <f aca="false">EN8-DI8</f>
        <v>1.7496397090773</v>
      </c>
      <c r="GY8" s="3" t="n">
        <f aca="false">EO8-DJ8</f>
        <v>0.0618303866936549</v>
      </c>
      <c r="GZ8" s="3" t="n">
        <f aca="false">EP8-DK8</f>
        <v>0</v>
      </c>
      <c r="HA8" s="3" t="n">
        <f aca="false">EQ8-DL8</f>
        <v>0</v>
      </c>
      <c r="HB8" s="3" t="n">
        <f aca="false">ER8-DM8</f>
        <v>0</v>
      </c>
      <c r="HC8" s="3" t="n">
        <f aca="false">ES8-DN8</f>
        <v>1.30241383480161</v>
      </c>
      <c r="HD8" s="3" t="n">
        <f aca="false">ET8-DO8</f>
        <v>0.334845671016187</v>
      </c>
      <c r="HE8" s="3" t="n">
        <f aca="false">EU8-DP8</f>
        <v>0</v>
      </c>
      <c r="HF8" s="3" t="n">
        <f aca="false">EV8-DQ8</f>
        <v>0.0454545762793139</v>
      </c>
      <c r="HG8" s="3" t="n">
        <f aca="false">EW8-DR8</f>
        <v>-2.58475513311949</v>
      </c>
      <c r="HH8" s="3" t="n">
        <f aca="false">EX8-DS8</f>
        <v>0</v>
      </c>
      <c r="HI8" s="3" t="n">
        <f aca="false">EY8-DT8</f>
        <v>0.393224358201786</v>
      </c>
      <c r="HJ8" s="3" t="n">
        <f aca="false">EZ8-DU8</f>
        <v>2.15590510653347</v>
      </c>
      <c r="HK8" s="3" t="n">
        <f aca="false">FA8-DV8</f>
        <v>0.816319605334767</v>
      </c>
      <c r="HM8" s="3" t="n">
        <f aca="false">DX8-FC8</f>
        <v>2.41736788192471</v>
      </c>
      <c r="HN8" s="3" t="n">
        <f aca="false">DY8-FD8</f>
        <v>1.64469798794952</v>
      </c>
      <c r="HO8" s="3" t="n">
        <f aca="false">DZ8-FE8</f>
        <v>-2.71948666036153</v>
      </c>
      <c r="HP8" s="3" t="n">
        <f aca="false">EA8-FF8</f>
        <v>0</v>
      </c>
      <c r="HQ8" s="3" t="n">
        <f aca="false">EB8-FG8</f>
        <v>2.66925875375322</v>
      </c>
      <c r="HR8" s="3" t="n">
        <f aca="false">EC8-FH8</f>
        <v>-1.74478177831429</v>
      </c>
      <c r="HS8" s="3" t="n">
        <f aca="false">ED8-FI8</f>
        <v>-2.92489281047011</v>
      </c>
      <c r="HT8" s="3" t="n">
        <f aca="false">EE8-FJ8</f>
        <v>0</v>
      </c>
      <c r="HU8" s="3" t="n">
        <f aca="false">EF8-FK8</f>
        <v>2.65200446158638</v>
      </c>
      <c r="HV8" s="3" t="n">
        <f aca="false">EG8-FL8</f>
        <v>0</v>
      </c>
      <c r="HW8" s="3" t="n">
        <f aca="false">EH8-FM8</f>
        <v>2.91102436913718</v>
      </c>
      <c r="HX8" s="3" t="n">
        <f aca="false">EI8-FN8</f>
        <v>0</v>
      </c>
      <c r="HY8" s="3" t="n">
        <f aca="false">EJ8-FO8</f>
        <v>0.715569652126231</v>
      </c>
      <c r="HZ8" s="3" t="n">
        <f aca="false">EK8-FP8</f>
        <v>0.722364836508249</v>
      </c>
      <c r="IA8" s="3" t="n">
        <f aca="false">EL8-FQ8</f>
        <v>3.90998703442074</v>
      </c>
      <c r="IB8" s="3" t="n">
        <f aca="false">EM8-FR8</f>
        <v>0</v>
      </c>
      <c r="IC8" s="3" t="n">
        <f aca="false">EN8-FS8</f>
        <v>1.7496397090773</v>
      </c>
      <c r="ID8" s="3" t="n">
        <f aca="false">EO8-FT8</f>
        <v>3.77155073698497</v>
      </c>
      <c r="IE8" s="3" t="n">
        <f aca="false">EP8-FU8</f>
        <v>0</v>
      </c>
      <c r="IF8" s="3" t="n">
        <f aca="false">EQ8-FV8</f>
        <v>-3.55320770771283</v>
      </c>
      <c r="IG8" s="3" t="n">
        <f aca="false">ER8-FW8</f>
        <v>0</v>
      </c>
      <c r="IH8" s="3" t="n">
        <f aca="false">ES8-FX8</f>
        <v>2.84957295612903</v>
      </c>
      <c r="II8" s="3" t="n">
        <f aca="false">ET8-FY8</f>
        <v>3.28533222764388</v>
      </c>
      <c r="IJ8" s="3" t="n">
        <f aca="false">EU8-FZ8</f>
        <v>-2.81719338282877</v>
      </c>
      <c r="IK8" s="3" t="n">
        <f aca="false">EV8-GA8</f>
        <v>3.18547132479927</v>
      </c>
      <c r="IL8" s="3" t="n">
        <f aca="false">EW8-GB8</f>
        <v>0</v>
      </c>
      <c r="IM8" s="3" t="n">
        <f aca="false">EX8-GC8</f>
        <v>0</v>
      </c>
      <c r="IN8" s="3" t="n">
        <f aca="false">EY8-GD8</f>
        <v>3.62991903550354</v>
      </c>
      <c r="IO8" s="3" t="n">
        <f aca="false">EZ8-GE8</f>
        <v>2.15590510653347</v>
      </c>
      <c r="IP8" s="3" t="n">
        <f aca="false">FA8-GF8</f>
        <v>0.540999180220332</v>
      </c>
    </row>
    <row r="9" customFormat="false" ht="15" hidden="false" customHeight="false" outlineLevel="0" collapsed="false">
      <c r="A9" s="12" t="n">
        <v>5</v>
      </c>
      <c r="B9" s="2" t="s">
        <v>191</v>
      </c>
      <c r="C9" s="13"/>
      <c r="D9" s="1" t="n">
        <v>654.6875</v>
      </c>
      <c r="E9" s="1" t="n">
        <v>2105</v>
      </c>
      <c r="F9" s="1" t="n">
        <v>1</v>
      </c>
      <c r="G9" s="1" t="n">
        <v>1186.375</v>
      </c>
      <c r="H9" s="1" t="n">
        <v>420.375</v>
      </c>
      <c r="I9" s="1" t="n">
        <v>3264.625</v>
      </c>
      <c r="J9" s="1" t="n">
        <v>1</v>
      </c>
      <c r="K9" s="1" t="n">
        <v>1</v>
      </c>
      <c r="L9" s="1" t="n">
        <v>1151.375</v>
      </c>
      <c r="M9" s="1" t="n">
        <v>1</v>
      </c>
      <c r="N9" s="1" t="n">
        <v>75.9375</v>
      </c>
      <c r="O9" s="1" t="n">
        <v>1012.4375</v>
      </c>
      <c r="P9" s="1" t="n">
        <v>539.4375</v>
      </c>
      <c r="Q9" s="1" t="n">
        <v>9499.875</v>
      </c>
      <c r="R9" s="1" t="n">
        <v>609.125</v>
      </c>
      <c r="S9" s="1" t="n">
        <v>47498.1875</v>
      </c>
      <c r="T9" s="1" t="n">
        <v>1505.3125</v>
      </c>
      <c r="U9" s="1" t="n">
        <v>5039.3125</v>
      </c>
      <c r="V9" s="1" t="n">
        <v>14735.0625</v>
      </c>
      <c r="W9" s="1" t="n">
        <v>460.375</v>
      </c>
      <c r="X9" s="1" t="n">
        <v>1026.875</v>
      </c>
      <c r="Y9" s="1" t="n">
        <v>3615.25</v>
      </c>
      <c r="Z9" s="1" t="n">
        <v>2289.25</v>
      </c>
      <c r="AA9" s="1" t="n">
        <v>196.9375</v>
      </c>
      <c r="AB9" s="1" t="n">
        <v>8437.4375</v>
      </c>
      <c r="AC9" s="1" t="n">
        <v>465.375</v>
      </c>
      <c r="AD9" s="1" t="n">
        <v>10358.75</v>
      </c>
      <c r="AE9" s="1" t="n">
        <v>1</v>
      </c>
      <c r="AF9" s="1" t="n">
        <v>1</v>
      </c>
      <c r="AG9" s="1" t="n">
        <v>152.6875</v>
      </c>
      <c r="AI9" s="1" t="n">
        <v>1906.4375</v>
      </c>
      <c r="AJ9" s="1" t="n">
        <v>1456.75</v>
      </c>
      <c r="AK9" s="1" t="n">
        <v>1</v>
      </c>
      <c r="AL9" s="1" t="n">
        <v>947.8125</v>
      </c>
      <c r="AM9" s="1" t="n">
        <v>1621.9375</v>
      </c>
      <c r="AN9" s="1" t="n">
        <v>3646.375</v>
      </c>
      <c r="AO9" s="1" t="n">
        <v>1</v>
      </c>
      <c r="AP9" s="1" t="n">
        <v>1</v>
      </c>
      <c r="AQ9" s="1" t="n">
        <v>1970.75</v>
      </c>
      <c r="AR9" s="1" t="n">
        <v>641.8125</v>
      </c>
      <c r="AS9" s="1" t="n">
        <v>390.75</v>
      </c>
      <c r="AT9" s="1" t="n">
        <v>2261.8125</v>
      </c>
      <c r="AU9" s="1" t="n">
        <v>11258.3125</v>
      </c>
      <c r="AV9" s="1" t="n">
        <v>27907</v>
      </c>
      <c r="AW9" s="1" t="n">
        <v>1</v>
      </c>
      <c r="AX9" s="1" t="n">
        <v>25999.5</v>
      </c>
      <c r="AY9" s="1" t="n">
        <v>7557.1875</v>
      </c>
      <c r="AZ9" s="1" t="n">
        <v>2409.5</v>
      </c>
      <c r="BA9" s="1" t="n">
        <v>13386.75</v>
      </c>
      <c r="BB9" s="1" t="n">
        <v>1</v>
      </c>
      <c r="BC9" s="1" t="n">
        <v>1906.125</v>
      </c>
      <c r="BD9" s="1" t="n">
        <v>17791.25</v>
      </c>
      <c r="BE9" s="1" t="n">
        <v>3371</v>
      </c>
      <c r="BF9" s="1" t="n">
        <v>399.4375</v>
      </c>
      <c r="BG9" s="1" t="n">
        <v>791.75</v>
      </c>
      <c r="BH9" s="1" t="n">
        <v>3464.0625</v>
      </c>
      <c r="BI9" s="1" t="n">
        <v>1120.5625</v>
      </c>
      <c r="BJ9" s="1" t="n">
        <v>2406</v>
      </c>
      <c r="BK9" s="1" t="n">
        <v>741.1875</v>
      </c>
      <c r="BL9" s="1" t="n">
        <v>627</v>
      </c>
      <c r="BN9" s="1" t="n">
        <v>1</v>
      </c>
      <c r="BO9" s="1" t="n">
        <v>222.125</v>
      </c>
      <c r="BP9" s="1" t="n">
        <v>1001.1875</v>
      </c>
      <c r="BQ9" s="1" t="n">
        <v>100.0625</v>
      </c>
      <c r="BR9" s="1" t="n">
        <v>1250.25</v>
      </c>
      <c r="BS9" s="1" t="n">
        <v>211.5625</v>
      </c>
      <c r="BT9" s="1" t="n">
        <v>142.1875</v>
      </c>
      <c r="BU9" s="1" t="n">
        <v>716.1875</v>
      </c>
      <c r="BV9" s="1" t="n">
        <v>278.625</v>
      </c>
      <c r="BW9" s="1" t="n">
        <v>1034.4375</v>
      </c>
      <c r="BX9" s="1" t="n">
        <v>683.875</v>
      </c>
      <c r="BY9" s="1" t="n">
        <v>70.4375</v>
      </c>
      <c r="BZ9" s="1" t="n">
        <v>1529.8125</v>
      </c>
      <c r="CA9" s="1" t="n">
        <v>33</v>
      </c>
      <c r="CB9" s="1" t="n">
        <v>267.1875</v>
      </c>
      <c r="CC9" s="1" t="n">
        <v>19.75</v>
      </c>
      <c r="CD9" s="1" t="n">
        <v>1</v>
      </c>
      <c r="CE9" s="1" t="n">
        <v>7019.125</v>
      </c>
      <c r="CF9" s="1" t="n">
        <v>1</v>
      </c>
      <c r="CG9" s="1" t="n">
        <v>337.4375</v>
      </c>
      <c r="CH9" s="1" t="n">
        <v>1</v>
      </c>
      <c r="CI9" s="1" t="n">
        <v>1</v>
      </c>
      <c r="CJ9" s="1" t="n">
        <v>1</v>
      </c>
      <c r="CK9" s="1" t="n">
        <v>758.4375</v>
      </c>
      <c r="CL9" s="1" t="n">
        <v>405.1875</v>
      </c>
      <c r="CM9" s="1" t="n">
        <v>1</v>
      </c>
      <c r="CN9" s="1" t="n">
        <v>811.1875</v>
      </c>
      <c r="CO9" s="1" t="n">
        <v>198.125</v>
      </c>
      <c r="CP9" s="1" t="n">
        <v>1</v>
      </c>
      <c r="CQ9" s="1" t="n">
        <v>1</v>
      </c>
      <c r="CS9" s="14" t="n">
        <f aca="false">LOG10(D9)</f>
        <v>2.81603404898241</v>
      </c>
      <c r="CT9" s="14" t="n">
        <f aca="false">LOG10(E9)</f>
        <v>3.32325210017169</v>
      </c>
      <c r="CU9" s="14" t="n">
        <f aca="false">LOG10(F9)</f>
        <v>0</v>
      </c>
      <c r="CV9" s="14" t="n">
        <f aca="false">LOG10(G9)</f>
        <v>3.07422198640498</v>
      </c>
      <c r="CW9" s="14" t="n">
        <f aca="false">LOG10(H9)</f>
        <v>2.62363688032269</v>
      </c>
      <c r="CX9" s="14" t="n">
        <f aca="false">LOG10(I9)</f>
        <v>3.51383330206314</v>
      </c>
      <c r="CY9" s="14" t="n">
        <f aca="false">LOG10(J9)</f>
        <v>0</v>
      </c>
      <c r="CZ9" s="14" t="n">
        <f aca="false">LOG10(K9)</f>
        <v>0</v>
      </c>
      <c r="DA9" s="14" t="n">
        <f aca="false">LOG10(L9)</f>
        <v>3.06121679531199</v>
      </c>
      <c r="DB9" s="14" t="n">
        <f aca="false">LOG10(M9)</f>
        <v>0</v>
      </c>
      <c r="DC9" s="14" t="n">
        <f aca="false">LOG10(N9)</f>
        <v>1.88045629527841</v>
      </c>
      <c r="DD9" s="14" t="n">
        <f aca="false">LOG10(O9)</f>
        <v>3.0053682227579</v>
      </c>
      <c r="DE9" s="14" t="n">
        <f aca="false">LOG10(P9)</f>
        <v>2.73194113395406</v>
      </c>
      <c r="DF9" s="14" t="n">
        <f aca="false">LOG10(Q9)</f>
        <v>3.97771789085018</v>
      </c>
      <c r="DG9" s="14" t="n">
        <f aca="false">LOG10(R9)</f>
        <v>2.78470642438935</v>
      </c>
      <c r="DH9" s="14" t="n">
        <f aca="false">LOG10(S9)</f>
        <v>4.67667703754556</v>
      </c>
      <c r="DI9" s="14" t="n">
        <f aca="false">LOG10(T9)</f>
        <v>3.17762666799453</v>
      </c>
      <c r="DJ9" s="14" t="n">
        <f aca="false">LOG10(U9)</f>
        <v>3.70237129084583</v>
      </c>
      <c r="DK9" s="14" t="n">
        <f aca="false">LOG10(V9)</f>
        <v>4.16835198228622</v>
      </c>
      <c r="DL9" s="14" t="n">
        <f aca="false">LOG10(W9)</f>
        <v>2.66311173186297</v>
      </c>
      <c r="DM9" s="14" t="n">
        <f aca="false">LOG10(X9)</f>
        <v>3.01151758077914</v>
      </c>
      <c r="DN9" s="14" t="n">
        <f aca="false">LOG10(Y9)</f>
        <v>3.55813833478861</v>
      </c>
      <c r="DO9" s="14" t="n">
        <f aca="false">LOG10(Z9)</f>
        <v>3.35969322285882</v>
      </c>
      <c r="DP9" s="14" t="n">
        <f aca="false">LOG10(AA9)</f>
        <v>2.29432842051807</v>
      </c>
      <c r="DQ9" s="14" t="n">
        <f aca="false">LOG10(AB9)</f>
        <v>3.926210568831</v>
      </c>
      <c r="DR9" s="14" t="n">
        <f aca="false">LOG10(AC9)</f>
        <v>2.66780304922645</v>
      </c>
      <c r="DS9" s="14" t="n">
        <f aca="false">LOG10(AD9)</f>
        <v>4.01530735185176</v>
      </c>
      <c r="DT9" s="14" t="n">
        <f aca="false">LOG10(AE9)</f>
        <v>0</v>
      </c>
      <c r="DU9" s="14" t="n">
        <f aca="false">LOG10(AF9)</f>
        <v>0</v>
      </c>
      <c r="DV9" s="14" t="n">
        <f aca="false">LOG10(AG9)</f>
        <v>2.18380348431751</v>
      </c>
      <c r="DX9" s="15" t="n">
        <f aca="false">LOG10(AI9)</f>
        <v>3.28022257208016</v>
      </c>
      <c r="DY9" s="15" t="n">
        <f aca="false">LOG10(AJ9)</f>
        <v>3.16338502676219</v>
      </c>
      <c r="DZ9" s="15" t="n">
        <f aca="false">LOG10(AK9)</f>
        <v>0</v>
      </c>
      <c r="EA9" s="15" t="n">
        <f aca="false">LOG10(AL9)</f>
        <v>2.97672243199076</v>
      </c>
      <c r="EB9" s="15" t="n">
        <f aca="false">LOG10(AM9)</f>
        <v>3.21003411502428</v>
      </c>
      <c r="EC9" s="15" t="n">
        <f aca="false">LOG10(AN9)</f>
        <v>3.56186133026959</v>
      </c>
      <c r="ED9" s="15" t="n">
        <f aca="false">LOG10(AO9)</f>
        <v>0</v>
      </c>
      <c r="EE9" s="15" t="n">
        <f aca="false">LOG10(AP9)</f>
        <v>0</v>
      </c>
      <c r="EF9" s="15" t="n">
        <f aca="false">LOG10(AQ9)</f>
        <v>3.29463153523492</v>
      </c>
      <c r="EG9" s="15" t="n">
        <f aca="false">LOG10(AR9)</f>
        <v>2.80740817120162</v>
      </c>
      <c r="EH9" s="15" t="n">
        <f aca="false">LOG10(AS9)</f>
        <v>2.59189898669122</v>
      </c>
      <c r="EI9" s="15" t="n">
        <f aca="false">LOG10(AT9)</f>
        <v>3.35445659988631</v>
      </c>
      <c r="EJ9" s="15" t="n">
        <f aca="false">LOG10(AU9)</f>
        <v>4.05147329931992</v>
      </c>
      <c r="EK9" s="15" t="n">
        <f aca="false">LOG10(AV9)</f>
        <v>4.44571315237996</v>
      </c>
      <c r="EL9" s="15" t="n">
        <f aca="false">LOG10(AW9)</f>
        <v>0</v>
      </c>
      <c r="EM9" s="15" t="n">
        <f aca="false">LOG10(AX9)</f>
        <v>4.41496499607355</v>
      </c>
      <c r="EN9" s="15" t="n">
        <f aca="false">LOG10(AY9)</f>
        <v>3.87836019755259</v>
      </c>
      <c r="EO9" s="15" t="n">
        <f aca="false">LOG10(AZ9)</f>
        <v>3.38192693063723</v>
      </c>
      <c r="EP9" s="15" t="n">
        <f aca="false">LOG10(BA9)</f>
        <v>4.12667515293529</v>
      </c>
      <c r="EQ9" s="15" t="n">
        <f aca="false">LOG10(BB9)</f>
        <v>0</v>
      </c>
      <c r="ER9" s="15" t="n">
        <f aca="false">LOG10(BC9)</f>
        <v>3.28015137743042</v>
      </c>
      <c r="ES9" s="15" t="n">
        <f aca="false">LOG10(BD9)</f>
        <v>4.25020646236336</v>
      </c>
      <c r="ET9" s="15" t="n">
        <f aca="false">LOG10(BE9)</f>
        <v>3.52775875252097</v>
      </c>
      <c r="EU9" s="15" t="n">
        <f aca="false">LOG10(BF9)</f>
        <v>2.60144883489263</v>
      </c>
      <c r="EV9" s="15" t="n">
        <f aca="false">LOG10(BG9)</f>
        <v>2.89858807204395</v>
      </c>
      <c r="EW9" s="15" t="n">
        <f aca="false">LOG10(BH9)</f>
        <v>3.5395857191306</v>
      </c>
      <c r="EX9" s="15" t="n">
        <f aca="false">LOG10(BI9)</f>
        <v>3.0494360845642</v>
      </c>
      <c r="EY9" s="15" t="n">
        <f aca="false">LOG10(BJ9)</f>
        <v>3.38129562300383</v>
      </c>
      <c r="EZ9" s="15" t="n">
        <f aca="false">LOG10(BK9)</f>
        <v>2.86992808640671</v>
      </c>
      <c r="FA9" s="15" t="n">
        <f aca="false">LOG10(BL9)</f>
        <v>2.79726754083072</v>
      </c>
      <c r="FC9" s="3" t="n">
        <f aca="false">LOG10(BN9)</f>
        <v>0</v>
      </c>
      <c r="FD9" s="3" t="n">
        <f aca="false">LOG10(BO9)</f>
        <v>2.34659744081336</v>
      </c>
      <c r="FE9" s="3" t="n">
        <f aca="false">LOG10(BP9)</f>
        <v>3.00051541872792</v>
      </c>
      <c r="FF9" s="3" t="n">
        <f aca="false">LOG10(BQ9)</f>
        <v>2.00027134926338</v>
      </c>
      <c r="FG9" s="3" t="n">
        <f aca="false">LOG10(BR9)</f>
        <v>3.09699686321971</v>
      </c>
      <c r="FH9" s="3" t="n">
        <f aca="false">LOG10(BS9)</f>
        <v>2.32543869036524</v>
      </c>
      <c r="FI9" s="3" t="n">
        <f aca="false">LOG10(BT9)</f>
        <v>2.15286141833721</v>
      </c>
      <c r="FJ9" s="3" t="n">
        <f aca="false">LOG10(BU9)</f>
        <v>2.85502673677027</v>
      </c>
      <c r="FK9" s="3" t="n">
        <f aca="false">LOG10(BV9)</f>
        <v>2.44502008148829</v>
      </c>
      <c r="FL9" s="3" t="n">
        <f aca="false">LOG10(BW9)</f>
        <v>3.01470425602148</v>
      </c>
      <c r="FM9" s="3" t="n">
        <f aca="false">LOG10(BX9)</f>
        <v>2.83497672778553</v>
      </c>
      <c r="FN9" s="3" t="n">
        <f aca="false">LOG10(BY9)</f>
        <v>1.84780393339018</v>
      </c>
      <c r="FO9" s="3" t="n">
        <f aca="false">LOG10(BZ9)</f>
        <v>3.18463820519318</v>
      </c>
      <c r="FP9" s="3" t="n">
        <f aca="false">LOG10(CA9)</f>
        <v>1.51851393987789</v>
      </c>
      <c r="FQ9" s="3" t="n">
        <f aca="false">LOG10(CB9)</f>
        <v>2.42681613640827</v>
      </c>
      <c r="FR9" s="3" t="n">
        <f aca="false">LOG10(CC9)</f>
        <v>1.29556709996248</v>
      </c>
      <c r="FS9" s="3" t="n">
        <f aca="false">LOG10(CD9)</f>
        <v>0</v>
      </c>
      <c r="FT9" s="3" t="n">
        <f aca="false">LOG10(CE9)</f>
        <v>3.84628297660894</v>
      </c>
      <c r="FU9" s="3" t="n">
        <f aca="false">LOG10(CF9)</f>
        <v>0</v>
      </c>
      <c r="FV9" s="3" t="n">
        <f aca="false">LOG10(CG9)</f>
        <v>2.52819334481532</v>
      </c>
      <c r="FW9" s="3" t="n">
        <f aca="false">LOG10(CH9)</f>
        <v>0</v>
      </c>
      <c r="FX9" s="3" t="n">
        <f aca="false">LOG10(CI9)</f>
        <v>0</v>
      </c>
      <c r="FY9" s="3" t="n">
        <f aca="false">LOG10(CJ9)</f>
        <v>0</v>
      </c>
      <c r="FZ9" s="3" t="n">
        <f aca="false">LOG10(CK9)</f>
        <v>2.87991979801203</v>
      </c>
      <c r="GA9" s="3" t="n">
        <f aca="false">LOG10(CL9)</f>
        <v>2.60765603894698</v>
      </c>
      <c r="GB9" s="3" t="n">
        <f aca="false">LOG10(CM9)</f>
        <v>0</v>
      </c>
      <c r="GC9" s="3" t="n">
        <f aca="false">LOG10(CN9)</f>
        <v>2.90912124977667</v>
      </c>
      <c r="GD9" s="3" t="n">
        <f aca="false">LOG10(CO9)</f>
        <v>2.29693927956183</v>
      </c>
      <c r="GE9" s="3" t="n">
        <f aca="false">LOG10(CP9)</f>
        <v>0</v>
      </c>
      <c r="GF9" s="3" t="n">
        <f aca="false">LOG10(CQ9)</f>
        <v>0</v>
      </c>
      <c r="GH9" s="3" t="n">
        <f aca="false">DX9-CS9</f>
        <v>0.464188523097754</v>
      </c>
      <c r="GI9" s="3" t="n">
        <f aca="false">DY9-CT9</f>
        <v>-0.1598670734095</v>
      </c>
      <c r="GJ9" s="3" t="n">
        <f aca="false">DZ9-CU9</f>
        <v>0</v>
      </c>
      <c r="GK9" s="3" t="n">
        <f aca="false">EA9-CV9</f>
        <v>-0.0974995544142248</v>
      </c>
      <c r="GL9" s="3" t="n">
        <f aca="false">EB9-CW9</f>
        <v>0.58639723470159</v>
      </c>
      <c r="GM9" s="3" t="n">
        <f aca="false">EC9-CX9</f>
        <v>0.0480280282064434</v>
      </c>
      <c r="GN9" s="3" t="n">
        <f aca="false">ED9-CY9</f>
        <v>0</v>
      </c>
      <c r="GO9" s="3" t="n">
        <f aca="false">EE9-CZ9</f>
        <v>0</v>
      </c>
      <c r="GP9" s="3" t="n">
        <f aca="false">EF9-DA9</f>
        <v>0.233414739922929</v>
      </c>
      <c r="GQ9" s="3" t="n">
        <f aca="false">EG9-DB9</f>
        <v>2.80740817120162</v>
      </c>
      <c r="GR9" s="3" t="n">
        <f aca="false">EH9-DC9</f>
        <v>0.711442691412818</v>
      </c>
      <c r="GS9" s="3" t="n">
        <f aca="false">EI9-DD9</f>
        <v>0.349088377128408</v>
      </c>
      <c r="GT9" s="3" t="n">
        <f aca="false">EJ9-DE9</f>
        <v>1.31953216536586</v>
      </c>
      <c r="GU9" s="3" t="n">
        <f aca="false">EK9-DF9</f>
        <v>0.46799526152978</v>
      </c>
      <c r="GV9" s="3" t="n">
        <f aca="false">EL9-DG9</f>
        <v>-2.78470642438935</v>
      </c>
      <c r="GW9" s="3" t="n">
        <f aca="false">EM9-DH9</f>
        <v>-0.26171204147201</v>
      </c>
      <c r="GX9" s="3" t="n">
        <f aca="false">EN9-DI9</f>
        <v>0.700733529558059</v>
      </c>
      <c r="GY9" s="3" t="n">
        <f aca="false">EO9-DJ9</f>
        <v>-0.320444360208606</v>
      </c>
      <c r="GZ9" s="3" t="n">
        <f aca="false">EP9-DK9</f>
        <v>-0.0416768293509273</v>
      </c>
      <c r="HA9" s="3" t="n">
        <f aca="false">EQ9-DL9</f>
        <v>-2.66311173186297</v>
      </c>
      <c r="HB9" s="3" t="n">
        <f aca="false">ER9-DM9</f>
        <v>0.268633796651286</v>
      </c>
      <c r="HC9" s="3" t="n">
        <f aca="false">ES9-DN9</f>
        <v>0.692068127574755</v>
      </c>
      <c r="HD9" s="3" t="n">
        <f aca="false">ET9-DO9</f>
        <v>0.168065529662152</v>
      </c>
      <c r="HE9" s="3" t="n">
        <f aca="false">EU9-DP9</f>
        <v>0.307120414374556</v>
      </c>
      <c r="HF9" s="3" t="n">
        <f aca="false">EV9-DQ9</f>
        <v>-1.02762249678705</v>
      </c>
      <c r="HG9" s="3" t="n">
        <f aca="false">EW9-DR9</f>
        <v>0.871782669904152</v>
      </c>
      <c r="HH9" s="3" t="n">
        <f aca="false">EX9-DS9</f>
        <v>-0.965871267287561</v>
      </c>
      <c r="HI9" s="3" t="n">
        <f aca="false">EY9-DT9</f>
        <v>3.38129562300383</v>
      </c>
      <c r="HJ9" s="3" t="n">
        <f aca="false">EZ9-DU9</f>
        <v>2.86992808640671</v>
      </c>
      <c r="HK9" s="3" t="n">
        <f aca="false">FA9-DV9</f>
        <v>0.613464056513204</v>
      </c>
      <c r="HM9" s="3" t="n">
        <f aca="false">DX9-FC9</f>
        <v>3.28022257208016</v>
      </c>
      <c r="HN9" s="3" t="n">
        <f aca="false">DY9-FD9</f>
        <v>0.81678758594883</v>
      </c>
      <c r="HO9" s="3" t="n">
        <f aca="false">DZ9-FE9</f>
        <v>-3.00051541872792</v>
      </c>
      <c r="HP9" s="3" t="n">
        <f aca="false">EA9-FF9</f>
        <v>0.976451082727383</v>
      </c>
      <c r="HQ9" s="3" t="n">
        <f aca="false">EB9-FG9</f>
        <v>0.113037251804577</v>
      </c>
      <c r="HR9" s="3" t="n">
        <f aca="false">EC9-FH9</f>
        <v>1.23642263990435</v>
      </c>
      <c r="HS9" s="3" t="n">
        <f aca="false">ED9-FI9</f>
        <v>-2.15286141833721</v>
      </c>
      <c r="HT9" s="3" t="n">
        <f aca="false">EE9-FJ9</f>
        <v>-2.85502673677027</v>
      </c>
      <c r="HU9" s="3" t="n">
        <f aca="false">EF9-FK9</f>
        <v>0.849611453746627</v>
      </c>
      <c r="HV9" s="3" t="n">
        <f aca="false">EG9-FL9</f>
        <v>-0.207296084819863</v>
      </c>
      <c r="HW9" s="3" t="n">
        <f aca="false">EH9-FM9</f>
        <v>-0.243077741094301</v>
      </c>
      <c r="HX9" s="3" t="n">
        <f aca="false">EI9-FN9</f>
        <v>1.50665266649613</v>
      </c>
      <c r="HY9" s="3" t="n">
        <f aca="false">EJ9-FO9</f>
        <v>0.866835094126741</v>
      </c>
      <c r="HZ9" s="3" t="n">
        <f aca="false">EK9-FP9</f>
        <v>2.92719921250207</v>
      </c>
      <c r="IA9" s="3" t="n">
        <f aca="false">EL9-FQ9</f>
        <v>-2.42681613640827</v>
      </c>
      <c r="IB9" s="3" t="n">
        <f aca="false">EM9-FR9</f>
        <v>3.11939789611107</v>
      </c>
      <c r="IC9" s="3" t="n">
        <f aca="false">EN9-FS9</f>
        <v>3.87836019755259</v>
      </c>
      <c r="ID9" s="3" t="n">
        <f aca="false">EO9-FT9</f>
        <v>-0.464356045971717</v>
      </c>
      <c r="IE9" s="3" t="n">
        <f aca="false">EP9-FU9</f>
        <v>4.12667515293529</v>
      </c>
      <c r="IF9" s="3" t="n">
        <f aca="false">EQ9-FV9</f>
        <v>-2.52819334481532</v>
      </c>
      <c r="IG9" s="3" t="n">
        <f aca="false">ER9-FW9</f>
        <v>3.28015137743042</v>
      </c>
      <c r="IH9" s="3" t="n">
        <f aca="false">ES9-FX9</f>
        <v>4.25020646236336</v>
      </c>
      <c r="II9" s="3" t="n">
        <f aca="false">ET9-FY9</f>
        <v>3.52775875252097</v>
      </c>
      <c r="IJ9" s="3" t="n">
        <f aca="false">EU9-FZ9</f>
        <v>-0.278470963119398</v>
      </c>
      <c r="IK9" s="3" t="n">
        <f aca="false">EV9-GA9</f>
        <v>0.290932033096971</v>
      </c>
      <c r="IL9" s="3" t="n">
        <f aca="false">EW9-GB9</f>
        <v>3.5395857191306</v>
      </c>
      <c r="IM9" s="3" t="n">
        <f aca="false">EX9-GC9</f>
        <v>0.140314834787521</v>
      </c>
      <c r="IN9" s="3" t="n">
        <f aca="false">EY9-GD9</f>
        <v>1.084356343442</v>
      </c>
      <c r="IO9" s="3" t="n">
        <f aca="false">EZ9-GE9</f>
        <v>2.86992808640671</v>
      </c>
      <c r="IP9" s="3" t="n">
        <f aca="false">FA9-GF9</f>
        <v>2.79726754083072</v>
      </c>
    </row>
    <row r="10" customFormat="false" ht="15" hidden="false" customHeight="false" outlineLevel="0" collapsed="false">
      <c r="A10" s="12" t="n">
        <v>6</v>
      </c>
      <c r="B10" s="2" t="s">
        <v>192</v>
      </c>
      <c r="C10" s="13"/>
      <c r="D10" s="1" t="n">
        <v>16404.6875</v>
      </c>
      <c r="E10" s="1" t="n">
        <v>7257</v>
      </c>
      <c r="F10" s="1" t="n">
        <v>1</v>
      </c>
      <c r="G10" s="1" t="n">
        <v>55613.375</v>
      </c>
      <c r="H10" s="1" t="n">
        <v>1123.375</v>
      </c>
      <c r="I10" s="1" t="n">
        <v>12918.625</v>
      </c>
      <c r="J10" s="1" t="n">
        <v>3681.5</v>
      </c>
      <c r="K10" s="1" t="n">
        <v>2662</v>
      </c>
      <c r="L10" s="1" t="n">
        <v>11445.375</v>
      </c>
      <c r="M10" s="1" t="n">
        <v>1211.25</v>
      </c>
      <c r="N10" s="1" t="n">
        <v>3342.9375</v>
      </c>
      <c r="O10" s="1" t="n">
        <v>23572.4375</v>
      </c>
      <c r="P10" s="1" t="n">
        <v>9442.4375</v>
      </c>
      <c r="Q10" s="1" t="n">
        <v>1240.875</v>
      </c>
      <c r="R10" s="1" t="n">
        <v>13318.125</v>
      </c>
      <c r="S10" s="1" t="n">
        <v>11271.1875</v>
      </c>
      <c r="T10" s="1" t="n">
        <v>5212.3125</v>
      </c>
      <c r="U10" s="1" t="n">
        <v>15716.3125</v>
      </c>
      <c r="V10" s="1" t="n">
        <v>13662.0625</v>
      </c>
      <c r="W10" s="1" t="n">
        <v>4513.375</v>
      </c>
      <c r="X10" s="1" t="n">
        <v>287.875</v>
      </c>
      <c r="Y10" s="1" t="n">
        <v>5985.25</v>
      </c>
      <c r="Z10" s="1" t="n">
        <v>4529.25</v>
      </c>
      <c r="AA10" s="1" t="n">
        <v>10470.9375</v>
      </c>
      <c r="AB10" s="1" t="n">
        <v>25240.4375</v>
      </c>
      <c r="AC10" s="1" t="n">
        <v>3710.375</v>
      </c>
      <c r="AD10" s="1" t="n">
        <v>10762.75</v>
      </c>
      <c r="AE10" s="1" t="n">
        <v>6943.625</v>
      </c>
      <c r="AF10" s="1" t="n">
        <v>2344.9375</v>
      </c>
      <c r="AG10" s="1" t="n">
        <v>607.6875</v>
      </c>
      <c r="AI10" s="1" t="n">
        <v>9199.4375</v>
      </c>
      <c r="AJ10" s="1" t="n">
        <v>1</v>
      </c>
      <c r="AK10" s="1" t="n">
        <v>9964.25</v>
      </c>
      <c r="AL10" s="1" t="n">
        <v>27890.8125</v>
      </c>
      <c r="AM10" s="1" t="n">
        <v>29537.9375</v>
      </c>
      <c r="AN10" s="1" t="n">
        <v>3050.375</v>
      </c>
      <c r="AO10" s="1" t="n">
        <v>31297.5625</v>
      </c>
      <c r="AP10" s="1" t="n">
        <v>12648.5</v>
      </c>
      <c r="AQ10" s="1" t="n">
        <v>21080.75</v>
      </c>
      <c r="AR10" s="1" t="n">
        <v>11513.8125</v>
      </c>
      <c r="AS10" s="1" t="n">
        <v>20775.75</v>
      </c>
      <c r="AT10" s="1" t="n">
        <v>35162.8125</v>
      </c>
      <c r="AU10" s="1" t="n">
        <v>50097.3125</v>
      </c>
      <c r="AV10" s="1" t="n">
        <v>5268</v>
      </c>
      <c r="AW10" s="1" t="n">
        <v>22213.0625</v>
      </c>
      <c r="AX10" s="1" t="n">
        <v>3776.5</v>
      </c>
      <c r="AY10" s="1" t="n">
        <v>25316.1875</v>
      </c>
      <c r="AZ10" s="1" t="n">
        <v>21612.5</v>
      </c>
      <c r="BA10" s="1" t="n">
        <v>18019.75</v>
      </c>
      <c r="BB10" s="1" t="n">
        <v>29742.5625</v>
      </c>
      <c r="BC10" s="1" t="n">
        <v>18359.125</v>
      </c>
      <c r="BD10" s="1" t="n">
        <v>52235.25</v>
      </c>
      <c r="BE10" s="1" t="n">
        <v>35969</v>
      </c>
      <c r="BF10" s="1" t="n">
        <v>9334.4375</v>
      </c>
      <c r="BG10" s="1" t="n">
        <v>2451.75</v>
      </c>
      <c r="BH10" s="1" t="n">
        <v>16909.0625</v>
      </c>
      <c r="BI10" s="1" t="n">
        <v>17921.5625</v>
      </c>
      <c r="BJ10" s="1" t="n">
        <v>20935</v>
      </c>
      <c r="BK10" s="1" t="n">
        <v>2797.1875</v>
      </c>
      <c r="BL10" s="1" t="n">
        <v>12588</v>
      </c>
      <c r="BN10" s="1" t="n">
        <v>317.8125</v>
      </c>
      <c r="BO10" s="1" t="n">
        <v>2409.125</v>
      </c>
      <c r="BP10" s="1" t="n">
        <v>6246.1875</v>
      </c>
      <c r="BQ10" s="1" t="n">
        <v>5341.0625</v>
      </c>
      <c r="BR10" s="1" t="n">
        <v>1995.25</v>
      </c>
      <c r="BS10" s="1" t="n">
        <v>676.5625</v>
      </c>
      <c r="BT10" s="1" t="n">
        <v>630.1875</v>
      </c>
      <c r="BU10" s="1" t="n">
        <v>1682.1875</v>
      </c>
      <c r="BV10" s="1" t="n">
        <v>502.625</v>
      </c>
      <c r="BW10" s="1" t="n">
        <v>966.4375</v>
      </c>
      <c r="BX10" s="1" t="n">
        <v>2299.875</v>
      </c>
      <c r="BY10" s="1" t="n">
        <v>884.4375</v>
      </c>
      <c r="BZ10" s="1" t="n">
        <v>18224.8125</v>
      </c>
      <c r="CA10" s="1" t="n">
        <v>1455</v>
      </c>
      <c r="CB10" s="1" t="n">
        <v>841.1875</v>
      </c>
      <c r="CC10" s="1" t="n">
        <v>1071.75</v>
      </c>
      <c r="CD10" s="1" t="n">
        <v>1025.5</v>
      </c>
      <c r="CE10" s="1" t="n">
        <v>2595.125</v>
      </c>
      <c r="CF10" s="1" t="n">
        <v>619.25</v>
      </c>
      <c r="CG10" s="1" t="n">
        <v>3764.4375</v>
      </c>
      <c r="CH10" s="1" t="n">
        <v>1565</v>
      </c>
      <c r="CI10" s="1" t="n">
        <v>1777.9375</v>
      </c>
      <c r="CJ10" s="1" t="n">
        <v>1707.1875</v>
      </c>
      <c r="CK10" s="1" t="n">
        <v>3183.4375</v>
      </c>
      <c r="CL10" s="1" t="n">
        <v>1123.1875</v>
      </c>
      <c r="CM10" s="1" t="n">
        <v>5086.375</v>
      </c>
      <c r="CN10" s="1" t="n">
        <v>2547.1875</v>
      </c>
      <c r="CO10" s="1" t="n">
        <v>1685.125</v>
      </c>
      <c r="CP10" s="1" t="n">
        <v>5342.9375</v>
      </c>
      <c r="CQ10" s="1" t="n">
        <v>1658.8125</v>
      </c>
      <c r="CS10" s="14" t="n">
        <f aca="false">LOG10(D10)</f>
        <v>4.21496796173711</v>
      </c>
      <c r="CT10" s="14" t="n">
        <f aca="false">LOG10(E10)</f>
        <v>3.86075712308154</v>
      </c>
      <c r="CU10" s="14" t="n">
        <f aca="false">LOG10(F10)</f>
        <v>0</v>
      </c>
      <c r="CV10" s="14" t="n">
        <f aca="false">LOG10(G10)</f>
        <v>4.74517925183647</v>
      </c>
      <c r="CW10" s="14" t="n">
        <f aca="false">LOG10(H10)</f>
        <v>3.0505247546987</v>
      </c>
      <c r="CX10" s="14" t="n">
        <f aca="false">LOG10(I10)</f>
        <v>4.11121629177898</v>
      </c>
      <c r="CY10" s="14" t="n">
        <f aca="false">LOG10(J10)</f>
        <v>3.56602480481272</v>
      </c>
      <c r="CZ10" s="14" t="n">
        <f aca="false">LOG10(K10)</f>
        <v>3.42520805113866</v>
      </c>
      <c r="DA10" s="14" t="n">
        <f aca="false">LOG10(L10)</f>
        <v>4.05863002660975</v>
      </c>
      <c r="DB10" s="14" t="n">
        <f aca="false">LOG10(M10)</f>
        <v>3.08323379005882</v>
      </c>
      <c r="DC10" s="14" t="n">
        <f aca="false">LOG10(N10)</f>
        <v>3.52412825704161</v>
      </c>
      <c r="DD10" s="14" t="n">
        <f aca="false">LOG10(O10)</f>
        <v>4.3724044929217</v>
      </c>
      <c r="DE10" s="14" t="n">
        <f aca="false">LOG10(P10)</f>
        <v>3.97508411889062</v>
      </c>
      <c r="DF10" s="14" t="n">
        <f aca="false">LOG10(Q10)</f>
        <v>3.09372803488757</v>
      </c>
      <c r="DG10" s="14" t="n">
        <f aca="false">LOG10(R10)</f>
        <v>4.12444308673579</v>
      </c>
      <c r="DH10" s="14" t="n">
        <f aca="false">LOG10(S10)</f>
        <v>4.05196967447811</v>
      </c>
      <c r="DI10" s="14" t="n">
        <f aca="false">LOG10(T10)</f>
        <v>3.71703044559717</v>
      </c>
      <c r="DJ10" s="14" t="n">
        <f aca="false">LOG10(U10)</f>
        <v>4.19635065564984</v>
      </c>
      <c r="DK10" s="14" t="n">
        <f aca="false">LOG10(V10)</f>
        <v>4.13551626777547</v>
      </c>
      <c r="DL10" s="14" t="n">
        <f aca="false">LOG10(W10)</f>
        <v>3.65450141897656</v>
      </c>
      <c r="DM10" s="14" t="n">
        <f aca="false">LOG10(X10)</f>
        <v>2.45920395097229</v>
      </c>
      <c r="DN10" s="14" t="n">
        <f aca="false">LOG10(Y10)</f>
        <v>3.77708229531936</v>
      </c>
      <c r="DO10" s="14" t="n">
        <f aca="false">LOG10(Z10)</f>
        <v>3.65602629300002</v>
      </c>
      <c r="DP10" s="14" t="n">
        <f aca="false">LOG10(AA10)</f>
        <v>4.01998556733781</v>
      </c>
      <c r="DQ10" s="14" t="n">
        <f aca="false">LOG10(AB10)</f>
        <v>4.40209687839259</v>
      </c>
      <c r="DR10" s="14" t="n">
        <f aca="false">LOG10(AC10)</f>
        <v>3.56941780508687</v>
      </c>
      <c r="DS10" s="14" t="n">
        <f aca="false">LOG10(AD10)</f>
        <v>4.03192325248582</v>
      </c>
      <c r="DT10" s="14" t="n">
        <f aca="false">LOG10(AE10)</f>
        <v>3.84158625813209</v>
      </c>
      <c r="DU10" s="14" t="n">
        <f aca="false">LOG10(AF10)</f>
        <v>3.370131271884</v>
      </c>
      <c r="DV10" s="14" t="n">
        <f aca="false">LOG10(AG10)</f>
        <v>2.78368030309595</v>
      </c>
      <c r="DX10" s="15" t="n">
        <f aca="false">LOG10(AI10)</f>
        <v>3.96376127320268</v>
      </c>
      <c r="DY10" s="15" t="n">
        <f aca="false">LOG10(AJ10)</f>
        <v>0</v>
      </c>
      <c r="DZ10" s="15" t="n">
        <f aca="false">LOG10(AK10)</f>
        <v>3.99844461531754</v>
      </c>
      <c r="EA10" s="15" t="n">
        <f aca="false">LOG10(AL10)</f>
        <v>4.44546116608128</v>
      </c>
      <c r="EB10" s="15" t="n">
        <f aca="false">LOG10(AM10)</f>
        <v>4.47038016722371</v>
      </c>
      <c r="EC10" s="15" t="n">
        <f aca="false">LOG10(AN10)</f>
        <v>3.48435323292699</v>
      </c>
      <c r="ED10" s="15" t="n">
        <f aca="false">LOG10(AO10)</f>
        <v>4.49551051537326</v>
      </c>
      <c r="EE10" s="15" t="n">
        <f aca="false">LOG10(AP10)</f>
        <v>4.102039025089</v>
      </c>
      <c r="EF10" s="15" t="n">
        <f aca="false">LOG10(AQ10)</f>
        <v>4.32388605791941</v>
      </c>
      <c r="EG10" s="15" t="n">
        <f aca="false">LOG10(AR10)</f>
        <v>4.06121915278297</v>
      </c>
      <c r="EH10" s="15" t="n">
        <f aca="false">LOG10(AS10)</f>
        <v>4.3175567106743</v>
      </c>
      <c r="EI10" s="15" t="n">
        <f aca="false">LOG10(AT10)</f>
        <v>4.54608360486533</v>
      </c>
      <c r="EJ10" s="15" t="n">
        <f aca="false">LOG10(AU10)</f>
        <v>4.69981442850744</v>
      </c>
      <c r="EK10" s="15" t="n">
        <f aca="false">LOG10(AV10)</f>
        <v>3.72164576628975</v>
      </c>
      <c r="EL10" s="15" t="n">
        <f aca="false">LOG10(AW10)</f>
        <v>4.34660843856476</v>
      </c>
      <c r="EM10" s="15" t="n">
        <f aca="false">LOG10(AX10)</f>
        <v>3.57708948903319</v>
      </c>
      <c r="EN10" s="15" t="n">
        <f aca="false">LOG10(AY10)</f>
        <v>4.403398303542</v>
      </c>
      <c r="EO10" s="15" t="n">
        <f aca="false">LOG10(AZ10)</f>
        <v>4.33470500628198</v>
      </c>
      <c r="EP10" s="15" t="n">
        <f aca="false">LOG10(BA10)</f>
        <v>4.25574876142808</v>
      </c>
      <c r="EQ10" s="15" t="n">
        <f aca="false">LOG10(BB10)</f>
        <v>4.47337838287013</v>
      </c>
      <c r="ER10" s="15" t="n">
        <f aca="false">LOG10(BC10)</f>
        <v>4.2638519787864</v>
      </c>
      <c r="ES10" s="15" t="n">
        <f aca="false">LOG10(BD10)</f>
        <v>4.7179636775974</v>
      </c>
      <c r="ET10" s="15" t="n">
        <f aca="false">LOG10(BE10)</f>
        <v>4.55592836385357</v>
      </c>
      <c r="EU10" s="15" t="n">
        <f aca="false">LOG10(BF10)</f>
        <v>3.97008815217192</v>
      </c>
      <c r="EV10" s="15" t="n">
        <f aca="false">LOG10(BG10)</f>
        <v>3.38947618397207</v>
      </c>
      <c r="EW10" s="15" t="n">
        <f aca="false">LOG10(BH10)</f>
        <v>4.22811952939765</v>
      </c>
      <c r="EX10" s="15" t="n">
        <f aca="false">LOG10(BI10)</f>
        <v>4.25337587114897</v>
      </c>
      <c r="EY10" s="15" t="n">
        <f aca="false">LOG10(BJ10)</f>
        <v>4.32087296522725</v>
      </c>
      <c r="EZ10" s="15" t="n">
        <f aca="false">LOG10(BK10)</f>
        <v>3.44672157880846</v>
      </c>
      <c r="FA10" s="15" t="n">
        <f aca="false">LOG10(BL10)</f>
        <v>4.09995673424118</v>
      </c>
      <c r="FC10" s="3" t="n">
        <f aca="false">LOG10(BN10)</f>
        <v>2.50217097460284</v>
      </c>
      <c r="FD10" s="3" t="n">
        <f aca="false">LOG10(BO10)</f>
        <v>3.38185933441173</v>
      </c>
      <c r="FE10" s="3" t="n">
        <f aca="false">LOG10(BP10)</f>
        <v>3.79561501687675</v>
      </c>
      <c r="FF10" s="3" t="n">
        <f aca="false">LOG10(BQ10)</f>
        <v>3.72762766002237</v>
      </c>
      <c r="FG10" s="3" t="n">
        <f aca="false">LOG10(BR10)</f>
        <v>3.2999973194805</v>
      </c>
      <c r="FH10" s="3" t="n">
        <f aca="false">LOG10(BS10)</f>
        <v>2.83030792236948</v>
      </c>
      <c r="FI10" s="3" t="n">
        <f aca="false">LOG10(BT10)</f>
        <v>2.79946978453322</v>
      </c>
      <c r="FJ10" s="3" t="n">
        <f aca="false">LOG10(BU10)</f>
        <v>3.22587440149578</v>
      </c>
      <c r="FK10" s="3" t="n">
        <f aca="false">LOG10(BV10)</f>
        <v>2.70124408611097</v>
      </c>
      <c r="FL10" s="3" t="n">
        <f aca="false">LOG10(BW10)</f>
        <v>2.98517377322977</v>
      </c>
      <c r="FM10" s="3" t="n">
        <f aca="false">LOG10(BX10)</f>
        <v>3.36170423241521</v>
      </c>
      <c r="FN10" s="3" t="n">
        <f aca="false">LOG10(BY10)</f>
        <v>2.94666714830944</v>
      </c>
      <c r="FO10" s="3" t="n">
        <f aca="false">LOG10(BZ10)</f>
        <v>4.2606630689168</v>
      </c>
      <c r="FP10" s="3" t="n">
        <f aca="false">LOG10(CA10)</f>
        <v>3.16286299332193</v>
      </c>
      <c r="FQ10" s="3" t="n">
        <f aca="false">LOG10(CB10)</f>
        <v>2.92489281047011</v>
      </c>
      <c r="FR10" s="3" t="n">
        <f aca="false">LOG10(CC10)</f>
        <v>3.03009349218267</v>
      </c>
      <c r="FS10" s="3" t="n">
        <f aca="false">LOG10(CD10)</f>
        <v>3.01093566470439</v>
      </c>
      <c r="FT10" s="3" t="n">
        <f aca="false">LOG10(CE10)</f>
        <v>3.41415828145338</v>
      </c>
      <c r="FU10" s="3" t="n">
        <f aca="false">LOG10(CF10)</f>
        <v>2.79186601525787</v>
      </c>
      <c r="FV10" s="3" t="n">
        <f aca="false">LOG10(CG10)</f>
        <v>3.57570009105553</v>
      </c>
      <c r="FW10" s="3" t="n">
        <f aca="false">LOG10(CH10)</f>
        <v>3.19451434188247</v>
      </c>
      <c r="FX10" s="3" t="n">
        <f aca="false">LOG10(CI10)</f>
        <v>3.24991649010877</v>
      </c>
      <c r="FY10" s="3" t="n">
        <f aca="false">LOG10(CJ10)</f>
        <v>3.23228122219468</v>
      </c>
      <c r="FZ10" s="3" t="n">
        <f aca="false">LOG10(CK10)</f>
        <v>3.50289632783844</v>
      </c>
      <c r="GA10" s="3" t="n">
        <f aca="false">LOG10(CL10)</f>
        <v>3.05045226153143</v>
      </c>
      <c r="GB10" s="3" t="n">
        <f aca="false">LOG10(CM10)</f>
        <v>3.7064083759787</v>
      </c>
      <c r="GC10" s="3" t="n">
        <f aca="false">LOG10(CN10)</f>
        <v>3.40606091481765</v>
      </c>
      <c r="GD10" s="3" t="n">
        <f aca="false">LOG10(CO10)</f>
        <v>3.22663212170393</v>
      </c>
      <c r="GE10" s="3" t="n">
        <f aca="false">LOG10(CP10)</f>
        <v>3.72778009397256</v>
      </c>
      <c r="GF10" s="3" t="n">
        <f aca="false">LOG10(CQ10)</f>
        <v>3.2197972993352</v>
      </c>
      <c r="GH10" s="3" t="n">
        <f aca="false">DX10-CS10</f>
        <v>-0.251206688534432</v>
      </c>
      <c r="GI10" s="3" t="n">
        <f aca="false">DY10-CT10</f>
        <v>-3.86075712308154</v>
      </c>
      <c r="GJ10" s="3" t="n">
        <f aca="false">DZ10-CU10</f>
        <v>3.99844461531754</v>
      </c>
      <c r="GK10" s="3" t="n">
        <f aca="false">EA10-CV10</f>
        <v>-0.299718085755193</v>
      </c>
      <c r="GL10" s="3" t="n">
        <f aca="false">EB10-CW10</f>
        <v>1.41985541252501</v>
      </c>
      <c r="GM10" s="3" t="n">
        <f aca="false">EC10-CX10</f>
        <v>-0.626863058851988</v>
      </c>
      <c r="GN10" s="3" t="n">
        <f aca="false">ED10-CY10</f>
        <v>0.929485710560535</v>
      </c>
      <c r="GO10" s="3" t="n">
        <f aca="false">EE10-CZ10</f>
        <v>0.67683097395034</v>
      </c>
      <c r="GP10" s="3" t="n">
        <f aca="false">EF10-DA10</f>
        <v>0.265256031309661</v>
      </c>
      <c r="GQ10" s="3" t="n">
        <f aca="false">EG10-DB10</f>
        <v>0.977985362724147</v>
      </c>
      <c r="GR10" s="3" t="n">
        <f aca="false">EH10-DC10</f>
        <v>0.793428453632692</v>
      </c>
      <c r="GS10" s="3" t="n">
        <f aca="false">EI10-DD10</f>
        <v>0.173679111943636</v>
      </c>
      <c r="GT10" s="3" t="n">
        <f aca="false">EJ10-DE10</f>
        <v>0.724730309616822</v>
      </c>
      <c r="GU10" s="3" t="n">
        <f aca="false">EK10-DF10</f>
        <v>0.627917731402174</v>
      </c>
      <c r="GV10" s="3" t="n">
        <f aca="false">EL10-DG10</f>
        <v>0.222165351828965</v>
      </c>
      <c r="GW10" s="3" t="n">
        <f aca="false">EM10-DH10</f>
        <v>-0.474880185444922</v>
      </c>
      <c r="GX10" s="3" t="n">
        <f aca="false">EN10-DI10</f>
        <v>0.686367857944834</v>
      </c>
      <c r="GY10" s="3" t="n">
        <f aca="false">EO10-DJ10</f>
        <v>0.138354350632138</v>
      </c>
      <c r="GZ10" s="3" t="n">
        <f aca="false">EP10-DK10</f>
        <v>0.120232493652613</v>
      </c>
      <c r="HA10" s="3" t="n">
        <f aca="false">EQ10-DL10</f>
        <v>0.818876963893571</v>
      </c>
      <c r="HB10" s="3" t="n">
        <f aca="false">ER10-DM10</f>
        <v>1.80464802781412</v>
      </c>
      <c r="HC10" s="3" t="n">
        <f aca="false">ES10-DN10</f>
        <v>0.940881382278042</v>
      </c>
      <c r="HD10" s="3" t="n">
        <f aca="false">ET10-DO10</f>
        <v>0.899902070853553</v>
      </c>
      <c r="HE10" s="3" t="n">
        <f aca="false">EU10-DP10</f>
        <v>-0.0498974151658893</v>
      </c>
      <c r="HF10" s="3" t="n">
        <f aca="false">EV10-DQ10</f>
        <v>-1.01262069442052</v>
      </c>
      <c r="HG10" s="3" t="n">
        <f aca="false">EW10-DR10</f>
        <v>0.658701724310785</v>
      </c>
      <c r="HH10" s="3" t="n">
        <f aca="false">EX10-DS10</f>
        <v>0.22145261866315</v>
      </c>
      <c r="HI10" s="3" t="n">
        <f aca="false">EY10-DT10</f>
        <v>0.479286707095159</v>
      </c>
      <c r="HJ10" s="3" t="n">
        <f aca="false">EZ10-DU10</f>
        <v>0.0765903069244542</v>
      </c>
      <c r="HK10" s="3" t="n">
        <f aca="false">FA10-DV10</f>
        <v>1.31627643114524</v>
      </c>
      <c r="HM10" s="3" t="n">
        <f aca="false">DX10-FC10</f>
        <v>1.46159029859984</v>
      </c>
      <c r="HN10" s="3" t="n">
        <f aca="false">DY10-FD10</f>
        <v>-3.38185933441173</v>
      </c>
      <c r="HO10" s="3" t="n">
        <f aca="false">DZ10-FE10</f>
        <v>0.20282959844079</v>
      </c>
      <c r="HP10" s="3" t="n">
        <f aca="false">EA10-FF10</f>
        <v>0.717833506058912</v>
      </c>
      <c r="HQ10" s="3" t="n">
        <f aca="false">EB10-FG10</f>
        <v>1.1703828477432</v>
      </c>
      <c r="HR10" s="3" t="n">
        <f aca="false">EC10-FH10</f>
        <v>0.654045310557512</v>
      </c>
      <c r="HS10" s="3" t="n">
        <f aca="false">ED10-FI10</f>
        <v>1.69604073084004</v>
      </c>
      <c r="HT10" s="3" t="n">
        <f aca="false">EE10-FJ10</f>
        <v>0.876164623593214</v>
      </c>
      <c r="HU10" s="3" t="n">
        <f aca="false">EF10-FK10</f>
        <v>1.62264197180844</v>
      </c>
      <c r="HV10" s="3" t="n">
        <f aca="false">EG10-FL10</f>
        <v>1.0760453795532</v>
      </c>
      <c r="HW10" s="3" t="n">
        <f aca="false">EH10-FM10</f>
        <v>0.955852478259089</v>
      </c>
      <c r="HX10" s="3" t="n">
        <f aca="false">EI10-FN10</f>
        <v>1.59941645655589</v>
      </c>
      <c r="HY10" s="3" t="n">
        <f aca="false">EJ10-FO10</f>
        <v>0.439151359590638</v>
      </c>
      <c r="HZ10" s="3" t="n">
        <f aca="false">EK10-FP10</f>
        <v>0.55878277296782</v>
      </c>
      <c r="IA10" s="3" t="n">
        <f aca="false">EL10-FQ10</f>
        <v>1.42171562809465</v>
      </c>
      <c r="IB10" s="3" t="n">
        <f aca="false">EM10-FR10</f>
        <v>0.546995996850516</v>
      </c>
      <c r="IC10" s="3" t="n">
        <f aca="false">EN10-FS10</f>
        <v>1.39246263883762</v>
      </c>
      <c r="ID10" s="3" t="n">
        <f aca="false">EO10-FT10</f>
        <v>0.920546724828603</v>
      </c>
      <c r="IE10" s="3" t="n">
        <f aca="false">EP10-FU10</f>
        <v>1.46388274617021</v>
      </c>
      <c r="IF10" s="3" t="n">
        <f aca="false">EQ10-FV10</f>
        <v>0.897678291814602</v>
      </c>
      <c r="IG10" s="3" t="n">
        <f aca="false">ER10-FW10</f>
        <v>1.06933763690394</v>
      </c>
      <c r="IH10" s="3" t="n">
        <f aca="false">ES10-FX10</f>
        <v>1.46804718748863</v>
      </c>
      <c r="II10" s="3" t="n">
        <f aca="false">ET10-FY10</f>
        <v>1.32364714165889</v>
      </c>
      <c r="IJ10" s="3" t="n">
        <f aca="false">EU10-FZ10</f>
        <v>0.467191824333478</v>
      </c>
      <c r="IK10" s="3" t="n">
        <f aca="false">EV10-GA10</f>
        <v>0.33902392244064</v>
      </c>
      <c r="IL10" s="3" t="n">
        <f aca="false">EW10-GB10</f>
        <v>0.521711153418949</v>
      </c>
      <c r="IM10" s="3" t="n">
        <f aca="false">EX10-GC10</f>
        <v>0.847314956331324</v>
      </c>
      <c r="IN10" s="3" t="n">
        <f aca="false">EY10-GD10</f>
        <v>1.09424084352331</v>
      </c>
      <c r="IO10" s="3" t="n">
        <f aca="false">EZ10-GE10</f>
        <v>-0.281058515164102</v>
      </c>
      <c r="IP10" s="3" t="n">
        <f aca="false">FA10-GF10</f>
        <v>0.880159434905985</v>
      </c>
    </row>
    <row r="11" customFormat="false" ht="15" hidden="false" customHeight="false" outlineLevel="0" collapsed="false">
      <c r="A11" s="12" t="n">
        <v>7</v>
      </c>
      <c r="B11" s="2" t="s">
        <v>193</v>
      </c>
      <c r="C11" s="13"/>
      <c r="D11" s="1" t="n">
        <v>749.6875</v>
      </c>
      <c r="E11" s="1" t="n">
        <v>1421</v>
      </c>
      <c r="F11" s="1" t="n">
        <v>1</v>
      </c>
      <c r="G11" s="1" t="n">
        <v>42.375</v>
      </c>
      <c r="H11" s="1" t="n">
        <v>193.375</v>
      </c>
      <c r="I11" s="1" t="n">
        <v>245.625</v>
      </c>
      <c r="J11" s="1" t="n">
        <v>1</v>
      </c>
      <c r="K11" s="1" t="n">
        <v>1</v>
      </c>
      <c r="L11" s="1" t="n">
        <v>867.375</v>
      </c>
      <c r="M11" s="1" t="n">
        <v>4473.25</v>
      </c>
      <c r="N11" s="1" t="n">
        <v>1</v>
      </c>
      <c r="O11" s="1" t="n">
        <v>977.4375</v>
      </c>
      <c r="P11" s="1" t="n">
        <v>609.4375</v>
      </c>
      <c r="Q11" s="1" t="n">
        <v>108.875</v>
      </c>
      <c r="R11" s="1" t="n">
        <v>2009.125</v>
      </c>
      <c r="S11" s="1" t="n">
        <v>1064.1875</v>
      </c>
      <c r="T11" s="1" t="n">
        <v>925.3125</v>
      </c>
      <c r="U11" s="1" t="n">
        <v>1733.3125</v>
      </c>
      <c r="V11" s="1" t="n">
        <v>1970.0625</v>
      </c>
      <c r="W11" s="1" t="n">
        <v>2661.375</v>
      </c>
      <c r="X11" s="1" t="n">
        <v>3845.875</v>
      </c>
      <c r="Y11" s="1" t="n">
        <v>12110.25</v>
      </c>
      <c r="Z11" s="1" t="n">
        <v>401.25</v>
      </c>
      <c r="AA11" s="1" t="n">
        <v>617.9375</v>
      </c>
      <c r="AB11" s="1" t="n">
        <v>223.4375</v>
      </c>
      <c r="AC11" s="1" t="n">
        <v>1712.375</v>
      </c>
      <c r="AD11" s="1" t="n">
        <v>1092.75</v>
      </c>
      <c r="AE11" s="1" t="n">
        <v>1481.625</v>
      </c>
      <c r="AF11" s="1" t="n">
        <v>259.9375</v>
      </c>
      <c r="AG11" s="1" t="n">
        <v>28.6875</v>
      </c>
      <c r="AI11" s="1" t="n">
        <v>1</v>
      </c>
      <c r="AJ11" s="1" t="n">
        <v>1143.75</v>
      </c>
      <c r="AK11" s="1" t="n">
        <v>1</v>
      </c>
      <c r="AL11" s="1" t="n">
        <v>1</v>
      </c>
      <c r="AM11" s="1" t="n">
        <v>1589.9375</v>
      </c>
      <c r="AN11" s="1" t="n">
        <v>611.375</v>
      </c>
      <c r="AO11" s="1" t="n">
        <v>1</v>
      </c>
      <c r="AP11" s="1" t="n">
        <v>350.5</v>
      </c>
      <c r="AQ11" s="1" t="n">
        <v>1062.75</v>
      </c>
      <c r="AR11" s="1" t="n">
        <v>9950.8125</v>
      </c>
      <c r="AS11" s="1" t="n">
        <v>1</v>
      </c>
      <c r="AT11" s="1" t="n">
        <v>2146.8125</v>
      </c>
      <c r="AU11" s="1" t="n">
        <v>576.3125</v>
      </c>
      <c r="AV11" s="1" t="n">
        <v>1404</v>
      </c>
      <c r="AW11" s="1" t="n">
        <v>1</v>
      </c>
      <c r="AX11" s="1" t="n">
        <v>1</v>
      </c>
      <c r="AY11" s="1" t="n">
        <v>987.1875</v>
      </c>
      <c r="AZ11" s="1" t="n">
        <v>62.5</v>
      </c>
      <c r="BA11" s="1" t="n">
        <v>1405.75</v>
      </c>
      <c r="BB11" s="1" t="n">
        <v>3595.5625</v>
      </c>
      <c r="BC11" s="1" t="n">
        <v>3073.125</v>
      </c>
      <c r="BD11" s="1" t="n">
        <v>9061.25</v>
      </c>
      <c r="BE11" s="1" t="n">
        <v>810</v>
      </c>
      <c r="BF11" s="1" t="n">
        <v>632.4375</v>
      </c>
      <c r="BG11" s="1" t="n">
        <v>817.75</v>
      </c>
      <c r="BH11" s="1" t="n">
        <v>1015.0625</v>
      </c>
      <c r="BI11" s="1" t="n">
        <v>742.5625</v>
      </c>
      <c r="BJ11" s="1" t="n">
        <v>3388</v>
      </c>
      <c r="BK11" s="1" t="n">
        <v>307.1875</v>
      </c>
      <c r="BL11" s="1" t="n">
        <v>135</v>
      </c>
      <c r="BN11" s="1" t="n">
        <v>1</v>
      </c>
      <c r="BO11" s="1" t="n">
        <v>535.125</v>
      </c>
      <c r="BP11" s="1" t="n">
        <v>535.1875</v>
      </c>
      <c r="BQ11" s="1" t="n">
        <v>1317.0625</v>
      </c>
      <c r="BR11" s="1" t="n">
        <v>1</v>
      </c>
      <c r="BS11" s="1" t="n">
        <v>240.5625</v>
      </c>
      <c r="BT11" s="1" t="n">
        <v>164.1875</v>
      </c>
      <c r="BU11" s="1" t="n">
        <v>631.1875</v>
      </c>
      <c r="BV11" s="1" t="n">
        <v>1533.625</v>
      </c>
      <c r="BW11" s="1" t="n">
        <v>573.4375</v>
      </c>
      <c r="BX11" s="1" t="n">
        <v>752.875</v>
      </c>
      <c r="BY11" s="1" t="n">
        <v>44.4375</v>
      </c>
      <c r="BZ11" s="1" t="n">
        <v>1763.8125</v>
      </c>
      <c r="CA11" s="1" t="n">
        <v>1</v>
      </c>
      <c r="CB11" s="1" t="n">
        <v>1404.1875</v>
      </c>
      <c r="CC11" s="1" t="n">
        <v>1</v>
      </c>
      <c r="CD11" s="1" t="n">
        <v>189.5</v>
      </c>
      <c r="CE11" s="1" t="n">
        <v>413.125</v>
      </c>
      <c r="CF11" s="1" t="n">
        <v>1</v>
      </c>
      <c r="CG11" s="1" t="n">
        <v>401.4375</v>
      </c>
      <c r="CH11" s="1" t="n">
        <v>478</v>
      </c>
      <c r="CI11" s="1" t="n">
        <v>1</v>
      </c>
      <c r="CJ11" s="1" t="n">
        <v>537.1875</v>
      </c>
      <c r="CK11" s="1" t="n">
        <v>518.4375</v>
      </c>
      <c r="CL11" s="1" t="n">
        <v>330.1875</v>
      </c>
      <c r="CM11" s="1" t="n">
        <v>42.375</v>
      </c>
      <c r="CN11" s="1" t="n">
        <v>1167.1875</v>
      </c>
      <c r="CO11" s="1" t="n">
        <v>1</v>
      </c>
      <c r="CP11" s="1" t="n">
        <v>1772.9375</v>
      </c>
      <c r="CQ11" s="1" t="n">
        <v>1</v>
      </c>
      <c r="CS11" s="14" t="n">
        <f aca="false">LOG10(D11)</f>
        <v>2.87488026964792</v>
      </c>
      <c r="CT11" s="14" t="n">
        <f aca="false">LOG10(E11)</f>
        <v>3.15259407792747</v>
      </c>
      <c r="CU11" s="14" t="n">
        <f aca="false">LOG10(F11)</f>
        <v>0</v>
      </c>
      <c r="CV11" s="14" t="n">
        <f aca="false">LOG10(G11)</f>
        <v>1.62710971121114</v>
      </c>
      <c r="CW11" s="14" t="n">
        <f aca="false">LOG10(H11)</f>
        <v>2.28640032670742</v>
      </c>
      <c r="CX11" s="14" t="n">
        <f aca="false">LOG10(I11)</f>
        <v>2.3902725677195</v>
      </c>
      <c r="CY11" s="14" t="n">
        <f aca="false">LOG10(J11)</f>
        <v>0</v>
      </c>
      <c r="CZ11" s="14" t="n">
        <f aca="false">LOG10(K11)</f>
        <v>0</v>
      </c>
      <c r="DA11" s="14" t="n">
        <f aca="false">LOG10(L11)</f>
        <v>2.93820690049834</v>
      </c>
      <c r="DB11" s="14" t="n">
        <f aca="false">LOG10(M11)</f>
        <v>3.65062317060424</v>
      </c>
      <c r="DC11" s="14" t="n">
        <f aca="false">LOG10(N11)</f>
        <v>0</v>
      </c>
      <c r="DD11" s="14" t="n">
        <f aca="false">LOG10(O11)</f>
        <v>2.99008899699076</v>
      </c>
      <c r="DE11" s="14" t="n">
        <f aca="false">LOG10(P11)</f>
        <v>2.7849291737823</v>
      </c>
      <c r="DF11" s="14" t="n">
        <f aca="false">LOG10(Q11)</f>
        <v>2.03692816801572</v>
      </c>
      <c r="DG11" s="14" t="n">
        <f aca="false">LOG10(R11)</f>
        <v>3.30300695771462</v>
      </c>
      <c r="DH11" s="14" t="n">
        <f aca="false">LOG10(S11)</f>
        <v>3.02701815337379</v>
      </c>
      <c r="DI11" s="14" t="n">
        <f aca="false">LOG10(T11)</f>
        <v>2.96628842906939</v>
      </c>
      <c r="DJ11" s="14" t="n">
        <f aca="false">LOG10(U11)</f>
        <v>3.23887686899817</v>
      </c>
      <c r="DK11" s="14" t="n">
        <f aca="false">LOG10(V11)</f>
        <v>3.29448000432126</v>
      </c>
      <c r="DL11" s="14" t="n">
        <f aca="false">LOG10(W11)</f>
        <v>3.42510607295661</v>
      </c>
      <c r="DM11" s="14" t="n">
        <f aca="false">LOG10(X11)</f>
        <v>3.58499516453781</v>
      </c>
      <c r="DN11" s="14" t="n">
        <f aca="false">LOG10(Y11)</f>
        <v>4.08315310866739</v>
      </c>
      <c r="DO11" s="14" t="n">
        <f aca="false">LOG10(Z11)</f>
        <v>2.60341504541293</v>
      </c>
      <c r="DP11" s="14" t="n">
        <f aca="false">LOG10(AA11)</f>
        <v>2.79094455150022</v>
      </c>
      <c r="DQ11" s="14" t="n">
        <f aca="false">LOG10(AB11)</f>
        <v>2.34915606348118</v>
      </c>
      <c r="DR11" s="14" t="n">
        <f aca="false">LOG10(AC11)</f>
        <v>3.23359887868031</v>
      </c>
      <c r="DS11" s="14" t="n">
        <f aca="false">LOG10(AD11)</f>
        <v>3.03852081516169</v>
      </c>
      <c r="DT11" s="14" t="n">
        <f aca="false">LOG10(AE11)</f>
        <v>3.17073829740917</v>
      </c>
      <c r="DU11" s="14" t="n">
        <f aca="false">LOG10(AF11)</f>
        <v>2.41486893770901</v>
      </c>
      <c r="DV11" s="14" t="n">
        <f aca="false">LOG10(AG11)</f>
        <v>1.45769270288134</v>
      </c>
      <c r="DX11" s="15" t="n">
        <f aca="false">LOG10(AI11)</f>
        <v>0</v>
      </c>
      <c r="DY11" s="15" t="n">
        <f aca="false">LOG10(AJ11)</f>
        <v>3.0583311070745</v>
      </c>
      <c r="DZ11" s="15" t="n">
        <f aca="false">LOG10(AK11)</f>
        <v>0</v>
      </c>
      <c r="EA11" s="15" t="n">
        <f aca="false">LOG10(AL11)</f>
        <v>0</v>
      </c>
      <c r="EB11" s="15" t="n">
        <f aca="false">LOG10(AM11)</f>
        <v>3.20138005266095</v>
      </c>
      <c r="EC11" s="15" t="n">
        <f aca="false">LOG10(AN11)</f>
        <v>2.78630767582934</v>
      </c>
      <c r="ED11" s="15" t="n">
        <f aca="false">LOG10(AO11)</f>
        <v>0</v>
      </c>
      <c r="EE11" s="15" t="n">
        <f aca="false">LOG10(AP11)</f>
        <v>2.54468802230268</v>
      </c>
      <c r="EF11" s="15" t="n">
        <f aca="false">LOG10(AQ11)</f>
        <v>3.02643111363916</v>
      </c>
      <c r="EG11" s="15" t="n">
        <f aca="false">LOG10(AR11)</f>
        <v>3.99785854304323</v>
      </c>
      <c r="EH11" s="15" t="n">
        <f aca="false">LOG10(AS11)</f>
        <v>0</v>
      </c>
      <c r="EI11" s="15" t="n">
        <f aca="false">LOG10(AT11)</f>
        <v>3.33179411533925</v>
      </c>
      <c r="EJ11" s="15" t="n">
        <f aca="false">LOG10(AU11)</f>
        <v>2.76065803936645</v>
      </c>
      <c r="EK11" s="15" t="n">
        <f aca="false">LOG10(AV11)</f>
        <v>3.14736710779379</v>
      </c>
      <c r="EL11" s="15" t="n">
        <f aca="false">LOG10(AW11)</f>
        <v>0</v>
      </c>
      <c r="EM11" s="15" t="n">
        <f aca="false">LOG10(AX11)</f>
        <v>0</v>
      </c>
      <c r="EN11" s="15" t="n">
        <f aca="false">LOG10(AY11)</f>
        <v>2.99439964758524</v>
      </c>
      <c r="EO11" s="15" t="n">
        <f aca="false">LOG10(AZ11)</f>
        <v>1.79588001734408</v>
      </c>
      <c r="EP11" s="15" t="n">
        <f aca="false">LOG10(BA11)</f>
        <v>3.14790809218144</v>
      </c>
      <c r="EQ11" s="15" t="n">
        <f aca="false">LOG10(BB11)</f>
        <v>3.55576684229507</v>
      </c>
      <c r="ER11" s="15" t="n">
        <f aca="false">LOG10(BC11)</f>
        <v>3.48758022563424</v>
      </c>
      <c r="ES11" s="15" t="n">
        <f aca="false">LOG10(BD11)</f>
        <v>3.95718811276029</v>
      </c>
      <c r="ET11" s="15" t="n">
        <f aca="false">LOG10(BE11)</f>
        <v>2.90848501887865</v>
      </c>
      <c r="EU11" s="15" t="n">
        <f aca="false">LOG10(BF11)</f>
        <v>2.80101761325294</v>
      </c>
      <c r="EV11" s="15" t="n">
        <f aca="false">LOG10(BG11)</f>
        <v>2.91262055279702</v>
      </c>
      <c r="EW11" s="15" t="n">
        <f aca="false">LOG10(BH11)</f>
        <v>3.00649278369697</v>
      </c>
      <c r="EX11" s="15" t="n">
        <f aca="false">LOG10(BI11)</f>
        <v>2.87073301322532</v>
      </c>
      <c r="EY11" s="15" t="n">
        <f aca="false">LOG10(BJ11)</f>
        <v>3.52994340165867</v>
      </c>
      <c r="EZ11" s="15" t="n">
        <f aca="false">LOG10(BK11)</f>
        <v>2.48740353951223</v>
      </c>
      <c r="FA11" s="15" t="n">
        <f aca="false">LOG10(BL11)</f>
        <v>2.13033376849501</v>
      </c>
      <c r="FC11" s="3" t="n">
        <f aca="false">LOG10(BN11)</f>
        <v>0</v>
      </c>
      <c r="FD11" s="3" t="n">
        <f aca="false">LOG10(BO11)</f>
        <v>2.72845524084237</v>
      </c>
      <c r="FE11" s="3" t="n">
        <f aca="false">LOG10(BP11)</f>
        <v>2.72850596136586</v>
      </c>
      <c r="FF11" s="3" t="n">
        <f aca="false">LOG10(BQ11)</f>
        <v>3.11960638449943</v>
      </c>
      <c r="FG11" s="3" t="n">
        <f aca="false">LOG10(BR11)</f>
        <v>0</v>
      </c>
      <c r="FH11" s="3" t="n">
        <f aca="false">LOG10(BS11)</f>
        <v>2.38122792843867</v>
      </c>
      <c r="FI11" s="3" t="n">
        <f aca="false">LOG10(BT11)</f>
        <v>2.21534009013015</v>
      </c>
      <c r="FJ11" s="3" t="n">
        <f aca="false">LOG10(BU11)</f>
        <v>2.80015838954424</v>
      </c>
      <c r="FK11" s="3" t="n">
        <f aca="false">LOG10(BV11)</f>
        <v>3.18571917946935</v>
      </c>
      <c r="FL11" s="3" t="n">
        <f aca="false">LOG10(BW11)</f>
        <v>2.7584860902682</v>
      </c>
      <c r="FM11" s="3" t="n">
        <f aca="false">LOG10(BX11)</f>
        <v>2.87672287617864</v>
      </c>
      <c r="FN11" s="3" t="n">
        <f aca="false">LOG10(BY11)</f>
        <v>1.64774961807384</v>
      </c>
      <c r="FO11" s="3" t="n">
        <f aca="false">LOG10(BZ11)</f>
        <v>3.24645241608867</v>
      </c>
      <c r="FP11" s="3" t="n">
        <f aca="false">LOG10(CA11)</f>
        <v>0</v>
      </c>
      <c r="FQ11" s="3" t="n">
        <f aca="false">LOG10(CB11)</f>
        <v>3.14742510265024</v>
      </c>
      <c r="FR11" s="3" t="n">
        <f aca="false">LOG10(CC11)</f>
        <v>0</v>
      </c>
      <c r="FS11" s="3" t="n">
        <f aca="false">LOG10(CD11)</f>
        <v>2.27760921430409</v>
      </c>
      <c r="FT11" s="3" t="n">
        <f aca="false">LOG10(CE11)</f>
        <v>2.61608147682972</v>
      </c>
      <c r="FU11" s="3" t="n">
        <f aca="false">LOG10(CF11)</f>
        <v>0</v>
      </c>
      <c r="FV11" s="3" t="n">
        <f aca="false">LOG10(CG11)</f>
        <v>2.60361793935818</v>
      </c>
      <c r="FW11" s="3" t="n">
        <f aca="false">LOG10(CH11)</f>
        <v>2.67942789661212</v>
      </c>
      <c r="FX11" s="3" t="n">
        <f aca="false">LOG10(CI11)</f>
        <v>0</v>
      </c>
      <c r="FY11" s="3" t="n">
        <f aca="false">LOG10(CJ11)</f>
        <v>2.73012589836715</v>
      </c>
      <c r="FZ11" s="3" t="n">
        <f aca="false">LOG10(CK11)</f>
        <v>2.71469640770445</v>
      </c>
      <c r="GA11" s="3" t="n">
        <f aca="false">LOG10(CL11)</f>
        <v>2.51876062803101</v>
      </c>
      <c r="GB11" s="3" t="n">
        <f aca="false">LOG10(CM11)</f>
        <v>1.62710971121114</v>
      </c>
      <c r="GC11" s="3" t="n">
        <f aca="false">LOG10(CN11)</f>
        <v>3.06714062783151</v>
      </c>
      <c r="GD11" s="3" t="n">
        <f aca="false">LOG10(CO11)</f>
        <v>0</v>
      </c>
      <c r="GE11" s="3" t="n">
        <f aca="false">LOG10(CP11)</f>
        <v>3.24869342602193</v>
      </c>
      <c r="GF11" s="3" t="n">
        <f aca="false">LOG10(CQ11)</f>
        <v>0</v>
      </c>
      <c r="GH11" s="3" t="n">
        <f aca="false">DX11-CS11</f>
        <v>-2.87488026964792</v>
      </c>
      <c r="GI11" s="3" t="n">
        <f aca="false">DY11-CT11</f>
        <v>-0.0942629708529652</v>
      </c>
      <c r="GJ11" s="3" t="n">
        <f aca="false">DZ11-CU11</f>
        <v>0</v>
      </c>
      <c r="GK11" s="3" t="n">
        <f aca="false">EA11-CV11</f>
        <v>-1.62710971121114</v>
      </c>
      <c r="GL11" s="3" t="n">
        <f aca="false">EB11-CW11</f>
        <v>0.914979725953523</v>
      </c>
      <c r="GM11" s="3" t="n">
        <f aca="false">EC11-CX11</f>
        <v>0.396035108109837</v>
      </c>
      <c r="GN11" s="3" t="n">
        <f aca="false">ED11-CY11</f>
        <v>0</v>
      </c>
      <c r="GO11" s="3" t="n">
        <f aca="false">EE11-CZ11</f>
        <v>2.54468802230268</v>
      </c>
      <c r="GP11" s="3" t="n">
        <f aca="false">EF11-DA11</f>
        <v>0.0882242131408222</v>
      </c>
      <c r="GQ11" s="3" t="n">
        <f aca="false">EG11-DB11</f>
        <v>0.347235372438996</v>
      </c>
      <c r="GR11" s="3" t="n">
        <f aca="false">EH11-DC11</f>
        <v>0</v>
      </c>
      <c r="GS11" s="3" t="n">
        <f aca="false">EI11-DD11</f>
        <v>0.341705118348491</v>
      </c>
      <c r="GT11" s="3" t="n">
        <f aca="false">EJ11-DE11</f>
        <v>-0.0242711344158444</v>
      </c>
      <c r="GU11" s="3" t="n">
        <f aca="false">EK11-DF11</f>
        <v>1.11043893977807</v>
      </c>
      <c r="GV11" s="3" t="n">
        <f aca="false">EL11-DG11</f>
        <v>-3.30300695771462</v>
      </c>
      <c r="GW11" s="3" t="n">
        <f aca="false">EM11-DH11</f>
        <v>-3.02701815337379</v>
      </c>
      <c r="GX11" s="3" t="n">
        <f aca="false">EN11-DI11</f>
        <v>0.0281112185158494</v>
      </c>
      <c r="GY11" s="3" t="n">
        <f aca="false">EO11-DJ11</f>
        <v>-1.44299685165409</v>
      </c>
      <c r="GZ11" s="3" t="n">
        <f aca="false">EP11-DK11</f>
        <v>-0.146571912139824</v>
      </c>
      <c r="HA11" s="3" t="n">
        <f aca="false">EQ11-DL11</f>
        <v>0.130660769338461</v>
      </c>
      <c r="HB11" s="3" t="n">
        <f aca="false">ER11-DM11</f>
        <v>-0.0974149389035719</v>
      </c>
      <c r="HC11" s="3" t="n">
        <f aca="false">ES11-DN11</f>
        <v>-0.125964995907103</v>
      </c>
      <c r="HD11" s="3" t="n">
        <f aca="false">ET11-DO11</f>
        <v>0.305069973465721</v>
      </c>
      <c r="HE11" s="3" t="n">
        <f aca="false">EU11-DP11</f>
        <v>0.0100730617527223</v>
      </c>
      <c r="HF11" s="3" t="n">
        <f aca="false">EV11-DQ11</f>
        <v>0.563464489315845</v>
      </c>
      <c r="HG11" s="3" t="n">
        <f aca="false">EW11-DR11</f>
        <v>-0.227106094983342</v>
      </c>
      <c r="HH11" s="3" t="n">
        <f aca="false">EX11-DS11</f>
        <v>-0.167787801936368</v>
      </c>
      <c r="HI11" s="3" t="n">
        <f aca="false">EY11-DT11</f>
        <v>0.359205104249504</v>
      </c>
      <c r="HJ11" s="3" t="n">
        <f aca="false">EZ11-DU11</f>
        <v>0.0725346018032207</v>
      </c>
      <c r="HK11" s="3" t="n">
        <f aca="false">FA11-DV11</f>
        <v>0.67264106561367</v>
      </c>
      <c r="HM11" s="3" t="n">
        <f aca="false">DX11-FC11</f>
        <v>0</v>
      </c>
      <c r="HN11" s="3" t="n">
        <f aca="false">DY11-FD11</f>
        <v>0.329875866232139</v>
      </c>
      <c r="HO11" s="3" t="n">
        <f aca="false">DZ11-FE11</f>
        <v>-2.72850596136586</v>
      </c>
      <c r="HP11" s="3" t="n">
        <f aca="false">EA11-FF11</f>
        <v>-3.11960638449943</v>
      </c>
      <c r="HQ11" s="3" t="n">
        <f aca="false">EB11-FG11</f>
        <v>3.20138005266095</v>
      </c>
      <c r="HR11" s="3" t="n">
        <f aca="false">EC11-FH11</f>
        <v>0.405079747390672</v>
      </c>
      <c r="HS11" s="3" t="n">
        <f aca="false">ED11-FI11</f>
        <v>-2.21534009013015</v>
      </c>
      <c r="HT11" s="3" t="n">
        <f aca="false">EE11-FJ11</f>
        <v>-0.25547036724156</v>
      </c>
      <c r="HU11" s="3" t="n">
        <f aca="false">EF11-FK11</f>
        <v>-0.159288065830189</v>
      </c>
      <c r="HV11" s="3" t="n">
        <f aca="false">EG11-FL11</f>
        <v>1.23937245277503</v>
      </c>
      <c r="HW11" s="3" t="n">
        <f aca="false">EH11-FM11</f>
        <v>-2.87672287617864</v>
      </c>
      <c r="HX11" s="3" t="n">
        <f aca="false">EI11-FN11</f>
        <v>1.68404449726541</v>
      </c>
      <c r="HY11" s="3" t="n">
        <f aca="false">EJ11-FO11</f>
        <v>-0.485794376722221</v>
      </c>
      <c r="HZ11" s="3" t="n">
        <f aca="false">EK11-FP11</f>
        <v>3.14736710779379</v>
      </c>
      <c r="IA11" s="3" t="n">
        <f aca="false">EL11-FQ11</f>
        <v>-3.14742510265024</v>
      </c>
      <c r="IB11" s="3" t="n">
        <f aca="false">EM11-FR11</f>
        <v>0</v>
      </c>
      <c r="IC11" s="3" t="n">
        <f aca="false">EN11-FS11</f>
        <v>0.716790433281152</v>
      </c>
      <c r="ID11" s="3" t="n">
        <f aca="false">EO11-FT11</f>
        <v>-0.82020145948564</v>
      </c>
      <c r="IE11" s="3" t="n">
        <f aca="false">EP11-FU11</f>
        <v>3.14790809218144</v>
      </c>
      <c r="IF11" s="3" t="n">
        <f aca="false">EQ11-FV11</f>
        <v>0.95214890293689</v>
      </c>
      <c r="IG11" s="3" t="n">
        <f aca="false">ER11-FW11</f>
        <v>0.808152329022118</v>
      </c>
      <c r="IH11" s="3" t="n">
        <f aca="false">ES11-FX11</f>
        <v>3.95718811276029</v>
      </c>
      <c r="II11" s="3" t="n">
        <f aca="false">ET11-FY11</f>
        <v>0.178359120511503</v>
      </c>
      <c r="IJ11" s="3" t="n">
        <f aca="false">EU11-FZ11</f>
        <v>0.0863212055484843</v>
      </c>
      <c r="IK11" s="3" t="n">
        <f aca="false">EV11-GA11</f>
        <v>0.393859924766005</v>
      </c>
      <c r="IL11" s="3" t="n">
        <f aca="false">EW11-GB11</f>
        <v>1.37938307248583</v>
      </c>
      <c r="IM11" s="3" t="n">
        <f aca="false">EX11-GC11</f>
        <v>-0.196407614606189</v>
      </c>
      <c r="IN11" s="3" t="n">
        <f aca="false">EY11-GD11</f>
        <v>3.52994340165867</v>
      </c>
      <c r="IO11" s="3" t="n">
        <f aca="false">EZ11-GE11</f>
        <v>-0.7612898865097</v>
      </c>
      <c r="IP11" s="3" t="n">
        <f aca="false">FA11-GF11</f>
        <v>2.13033376849501</v>
      </c>
    </row>
    <row r="12" customFormat="false" ht="15" hidden="false" customHeight="false" outlineLevel="0" collapsed="false">
      <c r="A12" s="12" t="n">
        <v>8</v>
      </c>
      <c r="B12" s="3" t="s">
        <v>194</v>
      </c>
      <c r="C12" s="13"/>
      <c r="D12" s="1" t="n">
        <v>233.6875</v>
      </c>
      <c r="E12" s="1" t="n">
        <v>866</v>
      </c>
      <c r="F12" s="1" t="n">
        <v>1</v>
      </c>
      <c r="G12" s="1" t="n">
        <v>15168.375</v>
      </c>
      <c r="H12" s="1" t="n">
        <v>1</v>
      </c>
      <c r="I12" s="1" t="n">
        <v>829.625</v>
      </c>
      <c r="J12" s="1" t="n">
        <v>1</v>
      </c>
      <c r="K12" s="1" t="n">
        <v>1</v>
      </c>
      <c r="L12" s="1" t="n">
        <v>5435.375</v>
      </c>
      <c r="M12" s="1" t="n">
        <v>846.25</v>
      </c>
      <c r="N12" s="1" t="n">
        <v>1</v>
      </c>
      <c r="O12" s="1" t="n">
        <v>1</v>
      </c>
      <c r="P12" s="1" t="n">
        <v>1</v>
      </c>
      <c r="Q12" s="1" t="n">
        <v>1</v>
      </c>
      <c r="R12" s="1" t="n">
        <v>4116.125</v>
      </c>
      <c r="S12" s="1" t="n">
        <v>1</v>
      </c>
      <c r="T12" s="1" t="n">
        <v>1</v>
      </c>
      <c r="U12" s="1" t="n">
        <v>8469.3125</v>
      </c>
      <c r="V12" s="1" t="n">
        <v>14477.0625</v>
      </c>
      <c r="W12" s="1" t="n">
        <v>1</v>
      </c>
      <c r="X12" s="1" t="n">
        <v>392.875</v>
      </c>
      <c r="Y12" s="1" t="n">
        <v>1</v>
      </c>
      <c r="Z12" s="1" t="n">
        <v>1673.25</v>
      </c>
      <c r="AA12" s="1" t="n">
        <v>1562.9375</v>
      </c>
      <c r="AB12" s="1" t="n">
        <v>1</v>
      </c>
      <c r="AC12" s="1" t="n">
        <v>3630.375</v>
      </c>
      <c r="AD12" s="1" t="n">
        <v>1</v>
      </c>
      <c r="AE12" s="1" t="n">
        <v>1</v>
      </c>
      <c r="AF12" s="1" t="n">
        <v>1</v>
      </c>
      <c r="AG12" s="1" t="n">
        <v>1</v>
      </c>
      <c r="AI12" s="1" t="n">
        <v>7744.4375</v>
      </c>
      <c r="AJ12" s="1" t="n">
        <v>12641.75</v>
      </c>
      <c r="AK12" s="1" t="n">
        <v>460.25</v>
      </c>
      <c r="AL12" s="1" t="n">
        <v>16785.8125</v>
      </c>
      <c r="AM12" s="1" t="n">
        <v>6275.9375</v>
      </c>
      <c r="AN12" s="1" t="n">
        <v>4651.375</v>
      </c>
      <c r="AO12" s="1" t="n">
        <v>5191.5625</v>
      </c>
      <c r="AP12" s="1" t="n">
        <v>1</v>
      </c>
      <c r="AQ12" s="1" t="n">
        <v>5671.75</v>
      </c>
      <c r="AR12" s="1" t="n">
        <v>10207.8125</v>
      </c>
      <c r="AS12" s="1" t="n">
        <v>1979.75</v>
      </c>
      <c r="AT12" s="1" t="n">
        <v>1552.8125</v>
      </c>
      <c r="AU12" s="1" t="n">
        <v>3093.3125</v>
      </c>
      <c r="AV12" s="1" t="n">
        <v>11447</v>
      </c>
      <c r="AW12" s="1" t="n">
        <v>1</v>
      </c>
      <c r="AX12" s="1" t="n">
        <v>1</v>
      </c>
      <c r="AY12" s="1" t="n">
        <v>2486.1875</v>
      </c>
      <c r="AZ12" s="1" t="n">
        <v>15920.5</v>
      </c>
      <c r="BA12" s="1" t="n">
        <v>12476.75</v>
      </c>
      <c r="BB12" s="1" t="n">
        <v>7831.5625</v>
      </c>
      <c r="BC12" s="1" t="n">
        <v>1089.125</v>
      </c>
      <c r="BD12" s="1" t="n">
        <v>3200.25</v>
      </c>
      <c r="BE12" s="1" t="n">
        <v>7217</v>
      </c>
      <c r="BF12" s="1" t="n">
        <v>1260.4375</v>
      </c>
      <c r="BG12" s="1" t="n">
        <v>8668.75</v>
      </c>
      <c r="BH12" s="1" t="n">
        <v>7070.0625</v>
      </c>
      <c r="BI12" s="1" t="n">
        <v>4706.5625</v>
      </c>
      <c r="BJ12" s="1" t="n">
        <v>1428</v>
      </c>
      <c r="BK12" s="1" t="n">
        <v>3740.1875</v>
      </c>
      <c r="BL12" s="1" t="n">
        <v>2416</v>
      </c>
      <c r="BN12" s="1" t="n">
        <v>1</v>
      </c>
      <c r="BO12" s="1" t="n">
        <v>1</v>
      </c>
      <c r="BP12" s="1" t="n">
        <v>1</v>
      </c>
      <c r="BQ12" s="1" t="n">
        <v>1</v>
      </c>
      <c r="BR12" s="1" t="n">
        <v>1</v>
      </c>
      <c r="BS12" s="1" t="n">
        <v>1</v>
      </c>
      <c r="BT12" s="1" t="n">
        <v>1</v>
      </c>
      <c r="BU12" s="1" t="n">
        <v>1</v>
      </c>
      <c r="BV12" s="1" t="n">
        <v>1</v>
      </c>
      <c r="BW12" s="1" t="n">
        <v>1</v>
      </c>
      <c r="BX12" s="1" t="n">
        <v>1</v>
      </c>
      <c r="BY12" s="1" t="n">
        <v>1</v>
      </c>
      <c r="BZ12" s="1" t="n">
        <v>1</v>
      </c>
      <c r="CA12" s="1" t="n">
        <v>1</v>
      </c>
      <c r="CB12" s="1" t="n">
        <v>1</v>
      </c>
      <c r="CC12" s="1" t="n">
        <v>1</v>
      </c>
      <c r="CD12" s="1" t="n">
        <v>1</v>
      </c>
      <c r="CE12" s="1" t="n">
        <v>1</v>
      </c>
      <c r="CF12" s="1" t="n">
        <v>1</v>
      </c>
      <c r="CG12" s="1" t="n">
        <v>1</v>
      </c>
      <c r="CH12" s="1" t="n">
        <v>1</v>
      </c>
      <c r="CI12" s="1" t="n">
        <v>1</v>
      </c>
      <c r="CJ12" s="1" t="n">
        <v>1</v>
      </c>
      <c r="CK12" s="1" t="n">
        <v>1</v>
      </c>
      <c r="CL12" s="1" t="n">
        <v>1</v>
      </c>
      <c r="CM12" s="1" t="n">
        <v>1</v>
      </c>
      <c r="CN12" s="1" t="n">
        <v>1</v>
      </c>
      <c r="CO12" s="1" t="n">
        <v>1</v>
      </c>
      <c r="CP12" s="1" t="n">
        <v>1</v>
      </c>
      <c r="CQ12" s="1" t="n">
        <v>1</v>
      </c>
      <c r="CS12" s="14" t="n">
        <f aca="false">LOG10(D12)</f>
        <v>2.3686354824983</v>
      </c>
      <c r="CT12" s="14" t="n">
        <f aca="false">LOG10(E12)</f>
        <v>2.93751789201735</v>
      </c>
      <c r="CU12" s="14" t="n">
        <f aca="false">LOG10(F12)</f>
        <v>0</v>
      </c>
      <c r="CV12" s="14" t="n">
        <f aca="false">LOG10(G12)</f>
        <v>4.18093905696772</v>
      </c>
      <c r="CW12" s="14" t="n">
        <f aca="false">LOG10(H12)</f>
        <v>0</v>
      </c>
      <c r="CX12" s="14" t="n">
        <f aca="false">LOG10(I12)</f>
        <v>2.9188818306501</v>
      </c>
      <c r="CY12" s="14" t="n">
        <f aca="false">LOG10(J12)</f>
        <v>0</v>
      </c>
      <c r="CZ12" s="14" t="n">
        <f aca="false">LOG10(K12)</f>
        <v>0</v>
      </c>
      <c r="DA12" s="14" t="n">
        <f aca="false">LOG10(L12)</f>
        <v>3.73522951250925</v>
      </c>
      <c r="DB12" s="14" t="n">
        <f aca="false">LOG10(M12)</f>
        <v>2.9274986816932</v>
      </c>
      <c r="DC12" s="14" t="n">
        <f aca="false">LOG10(N12)</f>
        <v>0</v>
      </c>
      <c r="DD12" s="14" t="n">
        <f aca="false">LOG10(O12)</f>
        <v>0</v>
      </c>
      <c r="DE12" s="14" t="n">
        <f aca="false">LOG10(P12)</f>
        <v>0</v>
      </c>
      <c r="DF12" s="14" t="n">
        <f aca="false">LOG10(Q12)</f>
        <v>0</v>
      </c>
      <c r="DG12" s="14" t="n">
        <f aca="false">LOG10(R12)</f>
        <v>3.61448855510544</v>
      </c>
      <c r="DH12" s="14" t="n">
        <f aca="false">LOG10(S12)</f>
        <v>0</v>
      </c>
      <c r="DI12" s="14" t="n">
        <f aca="false">LOG10(T12)</f>
        <v>0</v>
      </c>
      <c r="DJ12" s="14" t="n">
        <f aca="false">LOG10(U12)</f>
        <v>3.9278481577245</v>
      </c>
      <c r="DK12" s="14" t="n">
        <f aca="false">LOG10(V12)</f>
        <v>4.16068044932934</v>
      </c>
      <c r="DL12" s="14" t="n">
        <f aca="false">LOG10(W12)</f>
        <v>0</v>
      </c>
      <c r="DM12" s="14" t="n">
        <f aca="false">LOG10(X12)</f>
        <v>2.59425439402564</v>
      </c>
      <c r="DN12" s="14" t="n">
        <f aca="false">LOG10(Y12)</f>
        <v>0</v>
      </c>
      <c r="DO12" s="14" t="n">
        <f aca="false">LOG10(Z12)</f>
        <v>3.22356083367554</v>
      </c>
      <c r="DP12" s="14" t="n">
        <f aca="false">LOG10(AA12)</f>
        <v>3.19394161144988</v>
      </c>
      <c r="DQ12" s="14" t="n">
        <f aca="false">LOG10(AB12)</f>
        <v>0</v>
      </c>
      <c r="DR12" s="14" t="n">
        <f aca="false">LOG10(AC12)</f>
        <v>3.55995148785129</v>
      </c>
      <c r="DS12" s="14" t="n">
        <f aca="false">LOG10(AD12)</f>
        <v>0</v>
      </c>
      <c r="DT12" s="14" t="n">
        <f aca="false">LOG10(AE12)</f>
        <v>0</v>
      </c>
      <c r="DU12" s="14" t="n">
        <f aca="false">LOG10(AF12)</f>
        <v>0</v>
      </c>
      <c r="DV12" s="14" t="n">
        <f aca="false">LOG10(AG12)</f>
        <v>0</v>
      </c>
      <c r="DX12" s="15" t="n">
        <f aca="false">LOG10(AI12)</f>
        <v>3.88898987922659</v>
      </c>
      <c r="DY12" s="15" t="n">
        <f aca="false">LOG10(AJ12)</f>
        <v>4.10180719758057</v>
      </c>
      <c r="DZ12" s="15" t="n">
        <f aca="false">LOG10(AK12)</f>
        <v>2.66299379717605</v>
      </c>
      <c r="EA12" s="15" t="n">
        <f aca="false">LOG10(AL12)</f>
        <v>4.2249423676708</v>
      </c>
      <c r="EB12" s="15" t="n">
        <f aca="false">LOG10(AM12)</f>
        <v>3.79767860994035</v>
      </c>
      <c r="EC12" s="15" t="n">
        <f aca="false">LOG10(AN12)</f>
        <v>3.66758135431812</v>
      </c>
      <c r="ED12" s="15" t="n">
        <f aca="false">LOG10(AO12)</f>
        <v>3.71529808675041</v>
      </c>
      <c r="EE12" s="15" t="n">
        <f aca="false">LOG10(AP12)</f>
        <v>0</v>
      </c>
      <c r="EF12" s="15" t="n">
        <f aca="false">LOG10(AQ12)</f>
        <v>3.7537170797185</v>
      </c>
      <c r="EG12" s="15" t="n">
        <f aca="false">LOG10(AR12)</f>
        <v>4.00893268420593</v>
      </c>
      <c r="EH12" s="15" t="n">
        <f aca="false">LOG10(AS12)</f>
        <v>3.29661035163757</v>
      </c>
      <c r="EI12" s="15" t="n">
        <f aca="false">LOG10(AT12)</f>
        <v>3.19111901842563</v>
      </c>
      <c r="EJ12" s="15" t="n">
        <f aca="false">LOG10(AU12)</f>
        <v>3.49042379655345</v>
      </c>
      <c r="EK12" s="15" t="n">
        <f aca="false">LOG10(AV12)</f>
        <v>4.05869168281923</v>
      </c>
      <c r="EL12" s="15" t="n">
        <f aca="false">LOG10(AW12)</f>
        <v>0</v>
      </c>
      <c r="EM12" s="15" t="n">
        <f aca="false">LOG10(AX12)</f>
        <v>0</v>
      </c>
      <c r="EN12" s="15" t="n">
        <f aca="false">LOG10(AY12)</f>
        <v>3.39553387858748</v>
      </c>
      <c r="EO12" s="15" t="n">
        <f aca="false">LOG10(AZ12)</f>
        <v>4.20195670308953</v>
      </c>
      <c r="EP12" s="15" t="n">
        <f aca="false">LOG10(BA12)</f>
        <v>4.09610147309628</v>
      </c>
      <c r="EQ12" s="15" t="n">
        <f aca="false">LOG10(BB12)</f>
        <v>3.89384841817929</v>
      </c>
      <c r="ER12" s="15" t="n">
        <f aca="false">LOG10(BC12)</f>
        <v>3.03707772704213</v>
      </c>
      <c r="ES12" s="15" t="n">
        <f aca="false">LOG10(BD12)</f>
        <v>3.50518390625101</v>
      </c>
      <c r="ET12" s="15" t="n">
        <f aca="false">LOG10(BE12)</f>
        <v>3.85835670529777</v>
      </c>
      <c r="EU12" s="15" t="n">
        <f aca="false">LOG10(BF12)</f>
        <v>3.10052131563875</v>
      </c>
      <c r="EV12" s="15" t="n">
        <f aca="false">LOG10(BG12)</f>
        <v>3.93795647841736</v>
      </c>
      <c r="EW12" s="15" t="n">
        <f aca="false">LOG10(BH12)</f>
        <v>3.84942325301686</v>
      </c>
      <c r="EX12" s="15" t="n">
        <f aca="false">LOG10(BI12)</f>
        <v>3.67270383020239</v>
      </c>
      <c r="EY12" s="15" t="n">
        <f aca="false">LOG10(BJ12)</f>
        <v>3.15472820744016</v>
      </c>
      <c r="EZ12" s="15" t="n">
        <f aca="false">LOG10(BK12)</f>
        <v>3.57289337443958</v>
      </c>
      <c r="FA12" s="15" t="n">
        <f aca="false">LOG10(BL12)</f>
        <v>3.38309692994909</v>
      </c>
      <c r="FC12" s="3" t="n">
        <f aca="false">LOG10(BN12)</f>
        <v>0</v>
      </c>
      <c r="FD12" s="3" t="n">
        <f aca="false">LOG10(BO12)</f>
        <v>0</v>
      </c>
      <c r="FE12" s="3" t="n">
        <f aca="false">LOG10(BP12)</f>
        <v>0</v>
      </c>
      <c r="FF12" s="3" t="n">
        <f aca="false">LOG10(BQ12)</f>
        <v>0</v>
      </c>
      <c r="FG12" s="3" t="n">
        <f aca="false">LOG10(BR12)</f>
        <v>0</v>
      </c>
      <c r="FH12" s="3" t="n">
        <f aca="false">LOG10(BS12)</f>
        <v>0</v>
      </c>
      <c r="FI12" s="3" t="n">
        <f aca="false">LOG10(BT12)</f>
        <v>0</v>
      </c>
      <c r="FJ12" s="3" t="n">
        <f aca="false">LOG10(BU12)</f>
        <v>0</v>
      </c>
      <c r="FK12" s="3" t="n">
        <f aca="false">LOG10(BV12)</f>
        <v>0</v>
      </c>
      <c r="FL12" s="3" t="n">
        <f aca="false">LOG10(BW12)</f>
        <v>0</v>
      </c>
      <c r="FM12" s="3" t="n">
        <f aca="false">LOG10(BX12)</f>
        <v>0</v>
      </c>
      <c r="FN12" s="3" t="n">
        <f aca="false">LOG10(BY12)</f>
        <v>0</v>
      </c>
      <c r="FO12" s="3" t="n">
        <f aca="false">LOG10(BZ12)</f>
        <v>0</v>
      </c>
      <c r="FP12" s="3" t="n">
        <f aca="false">LOG10(CA12)</f>
        <v>0</v>
      </c>
      <c r="FQ12" s="3" t="n">
        <f aca="false">LOG10(CB12)</f>
        <v>0</v>
      </c>
      <c r="FR12" s="3" t="n">
        <f aca="false">LOG10(CC12)</f>
        <v>0</v>
      </c>
      <c r="FS12" s="3" t="n">
        <f aca="false">LOG10(CD12)</f>
        <v>0</v>
      </c>
      <c r="FT12" s="3" t="n">
        <f aca="false">LOG10(CE12)</f>
        <v>0</v>
      </c>
      <c r="FU12" s="3" t="n">
        <f aca="false">LOG10(CF12)</f>
        <v>0</v>
      </c>
      <c r="FV12" s="3" t="n">
        <f aca="false">LOG10(CG12)</f>
        <v>0</v>
      </c>
      <c r="FW12" s="3" t="n">
        <f aca="false">LOG10(CH12)</f>
        <v>0</v>
      </c>
      <c r="FX12" s="3" t="n">
        <f aca="false">LOG10(CI12)</f>
        <v>0</v>
      </c>
      <c r="FY12" s="3" t="n">
        <f aca="false">LOG10(CJ12)</f>
        <v>0</v>
      </c>
      <c r="FZ12" s="3" t="n">
        <f aca="false">LOG10(CK12)</f>
        <v>0</v>
      </c>
      <c r="GA12" s="3" t="n">
        <f aca="false">LOG10(CL12)</f>
        <v>0</v>
      </c>
      <c r="GB12" s="3" t="n">
        <f aca="false">LOG10(CM12)</f>
        <v>0</v>
      </c>
      <c r="GC12" s="3" t="n">
        <f aca="false">LOG10(CN12)</f>
        <v>0</v>
      </c>
      <c r="GD12" s="3" t="n">
        <f aca="false">LOG10(CO12)</f>
        <v>0</v>
      </c>
      <c r="GE12" s="3" t="n">
        <f aca="false">LOG10(CP12)</f>
        <v>0</v>
      </c>
      <c r="GF12" s="3" t="n">
        <f aca="false">LOG10(CQ12)</f>
        <v>0</v>
      </c>
      <c r="GH12" s="3" t="n">
        <f aca="false">DX12-CS12</f>
        <v>1.52035439672829</v>
      </c>
      <c r="GI12" s="3" t="n">
        <f aca="false">DY12-CT12</f>
        <v>1.16428930556323</v>
      </c>
      <c r="GJ12" s="3" t="n">
        <f aca="false">DZ12-CU12</f>
        <v>2.66299379717605</v>
      </c>
      <c r="GK12" s="3" t="n">
        <f aca="false">EA12-CV12</f>
        <v>0.0440033107030775</v>
      </c>
      <c r="GL12" s="3" t="n">
        <f aca="false">EB12-CW12</f>
        <v>3.79767860994035</v>
      </c>
      <c r="GM12" s="3" t="n">
        <f aca="false">EC12-CX12</f>
        <v>0.748699523668023</v>
      </c>
      <c r="GN12" s="3" t="n">
        <f aca="false">ED12-CY12</f>
        <v>3.71529808675041</v>
      </c>
      <c r="GO12" s="3" t="n">
        <f aca="false">EE12-CZ12</f>
        <v>0</v>
      </c>
      <c r="GP12" s="3" t="n">
        <f aca="false">EF12-DA12</f>
        <v>0.0184875672092519</v>
      </c>
      <c r="GQ12" s="3" t="n">
        <f aca="false">EG12-DB12</f>
        <v>1.08143400251272</v>
      </c>
      <c r="GR12" s="3" t="n">
        <f aca="false">EH12-DC12</f>
        <v>3.29661035163757</v>
      </c>
      <c r="GS12" s="3" t="n">
        <f aca="false">EI12-DD12</f>
        <v>3.19111901842563</v>
      </c>
      <c r="GT12" s="3" t="n">
        <f aca="false">EJ12-DE12</f>
        <v>3.49042379655345</v>
      </c>
      <c r="GU12" s="3" t="n">
        <f aca="false">EK12-DF12</f>
        <v>4.05869168281923</v>
      </c>
      <c r="GV12" s="3" t="n">
        <f aca="false">EL12-DG12</f>
        <v>-3.61448855510544</v>
      </c>
      <c r="GW12" s="3" t="n">
        <f aca="false">EM12-DH12</f>
        <v>0</v>
      </c>
      <c r="GX12" s="3" t="n">
        <f aca="false">EN12-DI12</f>
        <v>3.39553387858748</v>
      </c>
      <c r="GY12" s="3" t="n">
        <f aca="false">EO12-DJ12</f>
        <v>0.274108545365028</v>
      </c>
      <c r="GZ12" s="3" t="n">
        <f aca="false">EP12-DK12</f>
        <v>-0.0645789762330633</v>
      </c>
      <c r="HA12" s="3" t="n">
        <f aca="false">EQ12-DL12</f>
        <v>3.89384841817929</v>
      </c>
      <c r="HB12" s="3" t="n">
        <f aca="false">ER12-DM12</f>
        <v>0.442823333016495</v>
      </c>
      <c r="HC12" s="3" t="n">
        <f aca="false">ES12-DN12</f>
        <v>3.50518390625101</v>
      </c>
      <c r="HD12" s="3" t="n">
        <f aca="false">ET12-DO12</f>
        <v>0.634795871622235</v>
      </c>
      <c r="HE12" s="3" t="n">
        <f aca="false">EU12-DP12</f>
        <v>-0.0934202958111343</v>
      </c>
      <c r="HF12" s="3" t="n">
        <f aca="false">EV12-DQ12</f>
        <v>3.93795647841736</v>
      </c>
      <c r="HG12" s="3" t="n">
        <f aca="false">EW12-DR12</f>
        <v>0.289471765165577</v>
      </c>
      <c r="HH12" s="3" t="n">
        <f aca="false">EX12-DS12</f>
        <v>3.67270383020239</v>
      </c>
      <c r="HI12" s="3" t="n">
        <f aca="false">EY12-DT12</f>
        <v>3.15472820744016</v>
      </c>
      <c r="HJ12" s="3" t="n">
        <f aca="false">EZ12-DU12</f>
        <v>3.57289337443958</v>
      </c>
      <c r="HK12" s="3" t="n">
        <f aca="false">FA12-DV12</f>
        <v>3.38309692994909</v>
      </c>
      <c r="HM12" s="3" t="n">
        <f aca="false">DX12-FC12</f>
        <v>3.88898987922659</v>
      </c>
      <c r="HN12" s="3" t="n">
        <f aca="false">DY12-FD12</f>
        <v>4.10180719758057</v>
      </c>
      <c r="HO12" s="3" t="n">
        <f aca="false">DZ12-FE12</f>
        <v>2.66299379717605</v>
      </c>
      <c r="HP12" s="3" t="n">
        <f aca="false">EA12-FF12</f>
        <v>4.2249423676708</v>
      </c>
      <c r="HQ12" s="3" t="n">
        <f aca="false">EB12-FG12</f>
        <v>3.79767860994035</v>
      </c>
      <c r="HR12" s="3" t="n">
        <f aca="false">EC12-FH12</f>
        <v>3.66758135431812</v>
      </c>
      <c r="HS12" s="3" t="n">
        <f aca="false">ED12-FI12</f>
        <v>3.71529808675041</v>
      </c>
      <c r="HT12" s="3" t="n">
        <f aca="false">EE12-FJ12</f>
        <v>0</v>
      </c>
      <c r="HU12" s="3" t="n">
        <f aca="false">EF12-FK12</f>
        <v>3.7537170797185</v>
      </c>
      <c r="HV12" s="3" t="n">
        <f aca="false">EG12-FL12</f>
        <v>4.00893268420593</v>
      </c>
      <c r="HW12" s="3" t="n">
        <f aca="false">EH12-FM12</f>
        <v>3.29661035163757</v>
      </c>
      <c r="HX12" s="3" t="n">
        <f aca="false">EI12-FN12</f>
        <v>3.19111901842563</v>
      </c>
      <c r="HY12" s="3" t="n">
        <f aca="false">EJ12-FO12</f>
        <v>3.49042379655345</v>
      </c>
      <c r="HZ12" s="3" t="n">
        <f aca="false">EK12-FP12</f>
        <v>4.05869168281923</v>
      </c>
      <c r="IA12" s="3" t="n">
        <f aca="false">EL12-FQ12</f>
        <v>0</v>
      </c>
      <c r="IB12" s="3" t="n">
        <f aca="false">EM12-FR12</f>
        <v>0</v>
      </c>
      <c r="IC12" s="3" t="n">
        <f aca="false">EN12-FS12</f>
        <v>3.39553387858748</v>
      </c>
      <c r="ID12" s="3" t="n">
        <f aca="false">EO12-FT12</f>
        <v>4.20195670308953</v>
      </c>
      <c r="IE12" s="3" t="n">
        <f aca="false">EP12-FU12</f>
        <v>4.09610147309628</v>
      </c>
      <c r="IF12" s="3" t="n">
        <f aca="false">EQ12-FV12</f>
        <v>3.89384841817929</v>
      </c>
      <c r="IG12" s="3" t="n">
        <f aca="false">ER12-FW12</f>
        <v>3.03707772704213</v>
      </c>
      <c r="IH12" s="3" t="n">
        <f aca="false">ES12-FX12</f>
        <v>3.50518390625101</v>
      </c>
      <c r="II12" s="3" t="n">
        <f aca="false">ET12-FY12</f>
        <v>3.85835670529777</v>
      </c>
      <c r="IJ12" s="3" t="n">
        <f aca="false">EU12-FZ12</f>
        <v>3.10052131563875</v>
      </c>
      <c r="IK12" s="3" t="n">
        <f aca="false">EV12-GA12</f>
        <v>3.93795647841736</v>
      </c>
      <c r="IL12" s="3" t="n">
        <f aca="false">EW12-GB12</f>
        <v>3.84942325301686</v>
      </c>
      <c r="IM12" s="3" t="n">
        <f aca="false">EX12-GC12</f>
        <v>3.67270383020239</v>
      </c>
      <c r="IN12" s="3" t="n">
        <f aca="false">EY12-GD12</f>
        <v>3.15472820744016</v>
      </c>
      <c r="IO12" s="3" t="n">
        <f aca="false">EZ12-GE12</f>
        <v>3.57289337443958</v>
      </c>
      <c r="IP12" s="3" t="n">
        <f aca="false">FA12-GF12</f>
        <v>3.38309692994909</v>
      </c>
    </row>
    <row r="13" customFormat="false" ht="15" hidden="false" customHeight="false" outlineLevel="0" collapsed="false">
      <c r="A13" s="12" t="n">
        <v>9</v>
      </c>
      <c r="B13" s="2" t="s">
        <v>195</v>
      </c>
      <c r="C13" s="13"/>
      <c r="D13" s="1" t="n">
        <v>1</v>
      </c>
      <c r="E13" s="1" t="n">
        <v>94</v>
      </c>
      <c r="F13" s="1" t="n">
        <v>1</v>
      </c>
      <c r="G13" s="1" t="n">
        <v>3337.375</v>
      </c>
      <c r="H13" s="1" t="n">
        <v>1</v>
      </c>
      <c r="I13" s="1" t="n">
        <v>12.625</v>
      </c>
      <c r="J13" s="1" t="n">
        <v>1</v>
      </c>
      <c r="K13" s="1" t="n">
        <v>1</v>
      </c>
      <c r="L13" s="1" t="n">
        <v>195.375</v>
      </c>
      <c r="M13" s="1" t="n">
        <v>1</v>
      </c>
      <c r="N13" s="1" t="n">
        <v>1</v>
      </c>
      <c r="O13" s="1" t="n">
        <v>1</v>
      </c>
      <c r="P13" s="1" t="n">
        <v>1</v>
      </c>
      <c r="Q13" s="1" t="n">
        <v>1</v>
      </c>
      <c r="R13" s="1" t="n">
        <v>1</v>
      </c>
      <c r="S13" s="1" t="n">
        <v>1</v>
      </c>
      <c r="T13" s="1" t="n">
        <v>1</v>
      </c>
      <c r="U13" s="1" t="n">
        <v>1</v>
      </c>
      <c r="V13" s="1" t="n">
        <v>1</v>
      </c>
      <c r="W13" s="1" t="n">
        <v>1</v>
      </c>
      <c r="X13" s="1" t="n">
        <v>1</v>
      </c>
      <c r="Y13" s="1" t="n">
        <v>1</v>
      </c>
      <c r="Z13" s="1" t="n">
        <v>1</v>
      </c>
      <c r="AA13" s="1" t="n">
        <v>1</v>
      </c>
      <c r="AB13" s="1" t="n">
        <v>1986.4375</v>
      </c>
      <c r="AC13" s="1" t="n">
        <v>1</v>
      </c>
      <c r="AD13" s="1" t="n">
        <v>1</v>
      </c>
      <c r="AE13" s="1" t="n">
        <v>1</v>
      </c>
      <c r="AF13" s="1" t="n">
        <v>1</v>
      </c>
      <c r="AG13" s="1" t="n">
        <v>1</v>
      </c>
      <c r="AI13" s="1" t="n">
        <v>2042.4375</v>
      </c>
      <c r="AJ13" s="1" t="n">
        <v>267.75</v>
      </c>
      <c r="AK13" s="1" t="n">
        <v>1</v>
      </c>
      <c r="AL13" s="1" t="n">
        <v>553.8125</v>
      </c>
      <c r="AM13" s="1" t="n">
        <v>1790.9375</v>
      </c>
      <c r="AN13" s="1" t="n">
        <v>1</v>
      </c>
      <c r="AO13" s="1" t="n">
        <v>1</v>
      </c>
      <c r="AP13" s="1" t="n">
        <v>1</v>
      </c>
      <c r="AQ13" s="1" t="n">
        <v>1293.75</v>
      </c>
      <c r="AR13" s="1" t="n">
        <v>1</v>
      </c>
      <c r="AS13" s="1" t="n">
        <v>1</v>
      </c>
      <c r="AT13" s="1" t="n">
        <v>1</v>
      </c>
      <c r="AU13" s="1" t="n">
        <v>1</v>
      </c>
      <c r="AV13" s="1" t="n">
        <v>508</v>
      </c>
      <c r="AW13" s="1" t="n">
        <v>1128.0625</v>
      </c>
      <c r="AX13" s="1" t="n">
        <v>1</v>
      </c>
      <c r="AY13" s="1" t="n">
        <v>382.1875</v>
      </c>
      <c r="AZ13" s="1" t="n">
        <v>1541.5</v>
      </c>
      <c r="BA13" s="1" t="n">
        <v>1</v>
      </c>
      <c r="BB13" s="1" t="n">
        <v>1</v>
      </c>
      <c r="BC13" s="1" t="n">
        <v>1</v>
      </c>
      <c r="BD13" s="1" t="n">
        <v>2036.25</v>
      </c>
      <c r="BE13" s="1" t="n">
        <v>553</v>
      </c>
      <c r="BF13" s="1" t="n">
        <v>1</v>
      </c>
      <c r="BG13" s="1" t="n">
        <v>1022.75</v>
      </c>
      <c r="BH13" s="1" t="n">
        <v>639.0625</v>
      </c>
      <c r="BI13" s="1" t="n">
        <v>1</v>
      </c>
      <c r="BJ13" s="1" t="n">
        <v>1</v>
      </c>
      <c r="BK13" s="1" t="n">
        <v>708.1875</v>
      </c>
      <c r="BL13" s="1" t="n">
        <v>954</v>
      </c>
      <c r="BN13" s="1" t="n">
        <v>1</v>
      </c>
      <c r="BO13" s="1" t="n">
        <v>1</v>
      </c>
      <c r="BP13" s="1" t="n">
        <v>1</v>
      </c>
      <c r="BQ13" s="1" t="n">
        <v>1</v>
      </c>
      <c r="BR13" s="1" t="n">
        <v>1</v>
      </c>
      <c r="BS13" s="1" t="n">
        <v>101.5625</v>
      </c>
      <c r="BT13" s="1" t="n">
        <v>46.1875</v>
      </c>
      <c r="BU13" s="1" t="n">
        <v>57.1875</v>
      </c>
      <c r="BV13" s="1" t="n">
        <v>1</v>
      </c>
      <c r="BW13" s="1" t="n">
        <v>1</v>
      </c>
      <c r="BX13" s="1" t="n">
        <v>1</v>
      </c>
      <c r="BY13" s="1" t="n">
        <v>1</v>
      </c>
      <c r="BZ13" s="1" t="n">
        <v>1</v>
      </c>
      <c r="CA13" s="1" t="n">
        <v>1</v>
      </c>
      <c r="CB13" s="1" t="n">
        <v>1</v>
      </c>
      <c r="CC13" s="1" t="n">
        <v>1</v>
      </c>
      <c r="CD13" s="1" t="n">
        <v>1</v>
      </c>
      <c r="CE13" s="1" t="n">
        <v>1</v>
      </c>
      <c r="CF13" s="1" t="n">
        <v>1</v>
      </c>
      <c r="CG13" s="1" t="n">
        <v>1</v>
      </c>
      <c r="CH13" s="1" t="n">
        <v>1</v>
      </c>
      <c r="CI13" s="1" t="n">
        <v>1</v>
      </c>
      <c r="CJ13" s="1" t="n">
        <v>1</v>
      </c>
      <c r="CK13" s="1" t="n">
        <v>1</v>
      </c>
      <c r="CL13" s="1" t="n">
        <v>546.1875</v>
      </c>
      <c r="CM13" s="1" t="n">
        <v>1</v>
      </c>
      <c r="CN13" s="1" t="n">
        <v>1</v>
      </c>
      <c r="CO13" s="1" t="n">
        <v>1</v>
      </c>
      <c r="CP13" s="1" t="n">
        <v>1</v>
      </c>
      <c r="CQ13" s="1" t="n">
        <v>1</v>
      </c>
      <c r="CS13" s="14" t="n">
        <f aca="false">LOG10(D13)</f>
        <v>0</v>
      </c>
      <c r="CT13" s="14" t="n">
        <f aca="false">LOG10(E13)</f>
        <v>1.9731278535997</v>
      </c>
      <c r="CU13" s="14" t="n">
        <f aca="false">LOG10(F13)</f>
        <v>0</v>
      </c>
      <c r="CV13" s="14" t="n">
        <f aca="false">LOG10(G13)</f>
        <v>3.52340500835709</v>
      </c>
      <c r="CW13" s="14" t="n">
        <f aca="false">LOG10(H13)</f>
        <v>0</v>
      </c>
      <c r="CX13" s="14" t="n">
        <f aca="false">LOG10(I13)</f>
        <v>1.1012313867907</v>
      </c>
      <c r="CY13" s="14" t="n">
        <f aca="false">LOG10(J13)</f>
        <v>0</v>
      </c>
      <c r="CZ13" s="14" t="n">
        <f aca="false">LOG10(K13)</f>
        <v>0</v>
      </c>
      <c r="DA13" s="14" t="n">
        <f aca="false">LOG10(L13)</f>
        <v>2.29086899102724</v>
      </c>
      <c r="DB13" s="14" t="n">
        <f aca="false">LOG10(M13)</f>
        <v>0</v>
      </c>
      <c r="DC13" s="14" t="n">
        <f aca="false">LOG10(N13)</f>
        <v>0</v>
      </c>
      <c r="DD13" s="14" t="n">
        <f aca="false">LOG10(O13)</f>
        <v>0</v>
      </c>
      <c r="DE13" s="14" t="n">
        <f aca="false">LOG10(P13)</f>
        <v>0</v>
      </c>
      <c r="DF13" s="14" t="n">
        <f aca="false">LOG10(Q13)</f>
        <v>0</v>
      </c>
      <c r="DG13" s="14" t="n">
        <f aca="false">LOG10(R13)</f>
        <v>0</v>
      </c>
      <c r="DH13" s="14" t="n">
        <f aca="false">LOG10(S13)</f>
        <v>0</v>
      </c>
      <c r="DI13" s="14" t="n">
        <f aca="false">LOG10(T13)</f>
        <v>0</v>
      </c>
      <c r="DJ13" s="14" t="n">
        <f aca="false">LOG10(U13)</f>
        <v>0</v>
      </c>
      <c r="DK13" s="14" t="n">
        <f aca="false">LOG10(V13)</f>
        <v>0</v>
      </c>
      <c r="DL13" s="14" t="n">
        <f aca="false">LOG10(W13)</f>
        <v>0</v>
      </c>
      <c r="DM13" s="14" t="n">
        <f aca="false">LOG10(X13)</f>
        <v>0</v>
      </c>
      <c r="DN13" s="14" t="n">
        <f aca="false">LOG10(Y13)</f>
        <v>0</v>
      </c>
      <c r="DO13" s="14" t="n">
        <f aca="false">LOG10(Z13)</f>
        <v>0</v>
      </c>
      <c r="DP13" s="14" t="n">
        <f aca="false">LOG10(AA13)</f>
        <v>0</v>
      </c>
      <c r="DQ13" s="14" t="n">
        <f aca="false">LOG10(AB13)</f>
        <v>3.29807490524231</v>
      </c>
      <c r="DR13" s="14" t="n">
        <f aca="false">LOG10(AC13)</f>
        <v>0</v>
      </c>
      <c r="DS13" s="14" t="n">
        <f aca="false">LOG10(AD13)</f>
        <v>0</v>
      </c>
      <c r="DT13" s="14" t="n">
        <f aca="false">LOG10(AE13)</f>
        <v>0</v>
      </c>
      <c r="DU13" s="14" t="n">
        <f aca="false">LOG10(AF13)</f>
        <v>0</v>
      </c>
      <c r="DV13" s="14" t="n">
        <f aca="false">LOG10(AG13)</f>
        <v>0</v>
      </c>
      <c r="DX13" s="15" t="n">
        <f aca="false">LOG10(AI13)</f>
        <v>3.31014877569629</v>
      </c>
      <c r="DY13" s="15" t="n">
        <f aca="false">LOG10(AJ13)</f>
        <v>2.42772947950389</v>
      </c>
      <c r="DZ13" s="15" t="n">
        <f aca="false">LOG10(AK13)</f>
        <v>0</v>
      </c>
      <c r="EA13" s="15" t="n">
        <f aca="false">LOG10(AL13)</f>
        <v>2.74336275390099</v>
      </c>
      <c r="EB13" s="15" t="n">
        <f aca="false">LOG10(AM13)</f>
        <v>3.25308043013784</v>
      </c>
      <c r="EC13" s="15" t="n">
        <f aca="false">LOG10(AN13)</f>
        <v>0</v>
      </c>
      <c r="ED13" s="15" t="n">
        <f aca="false">LOG10(AO13)</f>
        <v>0</v>
      </c>
      <c r="EE13" s="15" t="n">
        <f aca="false">LOG10(AP13)</f>
        <v>0</v>
      </c>
      <c r="EF13" s="15" t="n">
        <f aca="false">LOG10(AQ13)</f>
        <v>3.11185036280099</v>
      </c>
      <c r="EG13" s="15" t="n">
        <f aca="false">LOG10(AR13)</f>
        <v>0</v>
      </c>
      <c r="EH13" s="15" t="n">
        <f aca="false">LOG10(AS13)</f>
        <v>0</v>
      </c>
      <c r="EI13" s="15" t="n">
        <f aca="false">LOG10(AT13)</f>
        <v>0</v>
      </c>
      <c r="EJ13" s="15" t="n">
        <f aca="false">LOG10(AU13)</f>
        <v>0</v>
      </c>
      <c r="EK13" s="15" t="n">
        <f aca="false">LOG10(AV13)</f>
        <v>2.70586371228392</v>
      </c>
      <c r="EL13" s="15" t="n">
        <f aca="false">LOG10(AW13)</f>
        <v>3.05233316228311</v>
      </c>
      <c r="EM13" s="15" t="n">
        <f aca="false">LOG10(AX13)</f>
        <v>0</v>
      </c>
      <c r="EN13" s="15" t="n">
        <f aca="false">LOG10(AY13)</f>
        <v>2.58227647871638</v>
      </c>
      <c r="EO13" s="15" t="n">
        <f aca="false">LOG10(AZ13)</f>
        <v>3.18794352906253</v>
      </c>
      <c r="EP13" s="15" t="n">
        <f aca="false">LOG10(BA13)</f>
        <v>0</v>
      </c>
      <c r="EQ13" s="15" t="n">
        <f aca="false">LOG10(BB13)</f>
        <v>0</v>
      </c>
      <c r="ER13" s="15" t="n">
        <f aca="false">LOG10(BC13)</f>
        <v>0</v>
      </c>
      <c r="ES13" s="15" t="n">
        <f aca="false">LOG10(BD13)</f>
        <v>3.30883109731657</v>
      </c>
      <c r="ET13" s="15" t="n">
        <f aca="false">LOG10(BE13)</f>
        <v>2.7427251313047</v>
      </c>
      <c r="EU13" s="15" t="n">
        <f aca="false">LOG10(BF13)</f>
        <v>0</v>
      </c>
      <c r="EV13" s="15" t="n">
        <f aca="false">LOG10(BG13)</f>
        <v>3.00976948817041</v>
      </c>
      <c r="EW13" s="15" t="n">
        <f aca="false">LOG10(BH13)</f>
        <v>2.80554333402346</v>
      </c>
      <c r="EX13" s="15" t="n">
        <f aca="false">LOG10(BI13)</f>
        <v>0</v>
      </c>
      <c r="EY13" s="15" t="n">
        <f aca="false">LOG10(BJ13)</f>
        <v>0</v>
      </c>
      <c r="EZ13" s="15" t="n">
        <f aca="false">LOG10(BK13)</f>
        <v>2.85014825689126</v>
      </c>
      <c r="FA13" s="15" t="n">
        <f aca="false">LOG10(BL13)</f>
        <v>2.9795483747041</v>
      </c>
      <c r="FC13" s="3" t="n">
        <f aca="false">LOG10(BN13)</f>
        <v>0</v>
      </c>
      <c r="FD13" s="3" t="n">
        <f aca="false">LOG10(BO13)</f>
        <v>0</v>
      </c>
      <c r="FE13" s="3" t="n">
        <f aca="false">LOG10(BP13)</f>
        <v>0</v>
      </c>
      <c r="FF13" s="3" t="n">
        <f aca="false">LOG10(BQ13)</f>
        <v>0</v>
      </c>
      <c r="FG13" s="3" t="n">
        <f aca="false">LOG10(BR13)</f>
        <v>0</v>
      </c>
      <c r="FH13" s="3" t="n">
        <f aca="false">LOG10(BS13)</f>
        <v>2.00673338265897</v>
      </c>
      <c r="FI13" s="3" t="n">
        <f aca="false">LOG10(BT13)</f>
        <v>1.6645244557389</v>
      </c>
      <c r="FJ13" s="3" t="n">
        <f aca="false">LOG10(BU13)</f>
        <v>1.75730111141052</v>
      </c>
      <c r="FK13" s="3" t="n">
        <f aca="false">LOG10(BV13)</f>
        <v>0</v>
      </c>
      <c r="FL13" s="3" t="n">
        <f aca="false">LOG10(BW13)</f>
        <v>0</v>
      </c>
      <c r="FM13" s="3" t="n">
        <f aca="false">LOG10(BX13)</f>
        <v>0</v>
      </c>
      <c r="FN13" s="3" t="n">
        <f aca="false">LOG10(BY13)</f>
        <v>0</v>
      </c>
      <c r="FO13" s="3" t="n">
        <f aca="false">LOG10(BZ13)</f>
        <v>0</v>
      </c>
      <c r="FP13" s="3" t="n">
        <f aca="false">LOG10(CA13)</f>
        <v>0</v>
      </c>
      <c r="FQ13" s="3" t="n">
        <f aca="false">LOG10(CB13)</f>
        <v>0</v>
      </c>
      <c r="FR13" s="3" t="n">
        <f aca="false">LOG10(CC13)</f>
        <v>0</v>
      </c>
      <c r="FS13" s="3" t="n">
        <f aca="false">LOG10(CD13)</f>
        <v>0</v>
      </c>
      <c r="FT13" s="3" t="n">
        <f aca="false">LOG10(CE13)</f>
        <v>0</v>
      </c>
      <c r="FU13" s="3" t="n">
        <f aca="false">LOG10(CF13)</f>
        <v>0</v>
      </c>
      <c r="FV13" s="3" t="n">
        <f aca="false">LOG10(CG13)</f>
        <v>0</v>
      </c>
      <c r="FW13" s="3" t="n">
        <f aca="false">LOG10(CH13)</f>
        <v>0</v>
      </c>
      <c r="FX13" s="3" t="n">
        <f aca="false">LOG10(CI13)</f>
        <v>0</v>
      </c>
      <c r="FY13" s="3" t="n">
        <f aca="false">LOG10(CJ13)</f>
        <v>0</v>
      </c>
      <c r="FZ13" s="3" t="n">
        <f aca="false">LOG10(CK13)</f>
        <v>0</v>
      </c>
      <c r="GA13" s="3" t="n">
        <f aca="false">LOG10(CL13)</f>
        <v>2.73734175669141</v>
      </c>
      <c r="GB13" s="3" t="n">
        <f aca="false">LOG10(CM13)</f>
        <v>0</v>
      </c>
      <c r="GC13" s="3" t="n">
        <f aca="false">LOG10(CN13)</f>
        <v>0</v>
      </c>
      <c r="GD13" s="3" t="n">
        <f aca="false">LOG10(CO13)</f>
        <v>0</v>
      </c>
      <c r="GE13" s="3" t="n">
        <f aca="false">LOG10(CP13)</f>
        <v>0</v>
      </c>
      <c r="GF13" s="3" t="n">
        <f aca="false">LOG10(CQ13)</f>
        <v>0</v>
      </c>
      <c r="GH13" s="3" t="n">
        <f aca="false">DX13-CS13</f>
        <v>3.31014877569629</v>
      </c>
      <c r="GI13" s="3" t="n">
        <f aca="false">DY13-CT13</f>
        <v>0.454601625904195</v>
      </c>
      <c r="GJ13" s="3" t="n">
        <f aca="false">DZ13-CU13</f>
        <v>0</v>
      </c>
      <c r="GK13" s="3" t="n">
        <f aca="false">EA13-CV13</f>
        <v>-0.780042254456096</v>
      </c>
      <c r="GL13" s="3" t="n">
        <f aca="false">EB13-CW13</f>
        <v>3.25308043013784</v>
      </c>
      <c r="GM13" s="3" t="n">
        <f aca="false">EC13-CX13</f>
        <v>-1.1012313867907</v>
      </c>
      <c r="GN13" s="3" t="n">
        <f aca="false">ED13-CY13</f>
        <v>0</v>
      </c>
      <c r="GO13" s="3" t="n">
        <f aca="false">EE13-CZ13</f>
        <v>0</v>
      </c>
      <c r="GP13" s="3" t="n">
        <f aca="false">EF13-DA13</f>
        <v>0.820981371773749</v>
      </c>
      <c r="GQ13" s="3" t="n">
        <f aca="false">EG13-DB13</f>
        <v>0</v>
      </c>
      <c r="GR13" s="3" t="n">
        <f aca="false">EH13-DC13</f>
        <v>0</v>
      </c>
      <c r="GS13" s="3" t="n">
        <f aca="false">EI13-DD13</f>
        <v>0</v>
      </c>
      <c r="GT13" s="3" t="n">
        <f aca="false">EJ13-DE13</f>
        <v>0</v>
      </c>
      <c r="GU13" s="3" t="n">
        <f aca="false">EK13-DF13</f>
        <v>2.70586371228392</v>
      </c>
      <c r="GV13" s="3" t="n">
        <f aca="false">EL13-DG13</f>
        <v>3.05233316228311</v>
      </c>
      <c r="GW13" s="3" t="n">
        <f aca="false">EM13-DH13</f>
        <v>0</v>
      </c>
      <c r="GX13" s="3" t="n">
        <f aca="false">EN13-DI13</f>
        <v>2.58227647871638</v>
      </c>
      <c r="GY13" s="3" t="n">
        <f aca="false">EO13-DJ13</f>
        <v>3.18794352906253</v>
      </c>
      <c r="GZ13" s="3" t="n">
        <f aca="false">EP13-DK13</f>
        <v>0</v>
      </c>
      <c r="HA13" s="3" t="n">
        <f aca="false">EQ13-DL13</f>
        <v>0</v>
      </c>
      <c r="HB13" s="3" t="n">
        <f aca="false">ER13-DM13</f>
        <v>0</v>
      </c>
      <c r="HC13" s="3" t="n">
        <f aca="false">ES13-DN13</f>
        <v>3.30883109731657</v>
      </c>
      <c r="HD13" s="3" t="n">
        <f aca="false">ET13-DO13</f>
        <v>2.7427251313047</v>
      </c>
      <c r="HE13" s="3" t="n">
        <f aca="false">EU13-DP13</f>
        <v>0</v>
      </c>
      <c r="HF13" s="3" t="n">
        <f aca="false">EV13-DQ13</f>
        <v>-0.288305417071901</v>
      </c>
      <c r="HG13" s="3" t="n">
        <f aca="false">EW13-DR13</f>
        <v>2.80554333402346</v>
      </c>
      <c r="HH13" s="3" t="n">
        <f aca="false">EX13-DS13</f>
        <v>0</v>
      </c>
      <c r="HI13" s="3" t="n">
        <f aca="false">EY13-DT13</f>
        <v>0</v>
      </c>
      <c r="HJ13" s="3" t="n">
        <f aca="false">EZ13-DU13</f>
        <v>2.85014825689126</v>
      </c>
      <c r="HK13" s="3" t="n">
        <f aca="false">FA13-DV13</f>
        <v>2.9795483747041</v>
      </c>
      <c r="HM13" s="3" t="n">
        <f aca="false">DX13-FC13</f>
        <v>3.31014877569629</v>
      </c>
      <c r="HN13" s="3" t="n">
        <f aca="false">DY13-FD13</f>
        <v>2.42772947950389</v>
      </c>
      <c r="HO13" s="3" t="n">
        <f aca="false">DZ13-FE13</f>
        <v>0</v>
      </c>
      <c r="HP13" s="3" t="n">
        <f aca="false">EA13-FF13</f>
        <v>2.74336275390099</v>
      </c>
      <c r="HQ13" s="3" t="n">
        <f aca="false">EB13-FG13</f>
        <v>3.25308043013784</v>
      </c>
      <c r="HR13" s="3" t="n">
        <f aca="false">EC13-FH13</f>
        <v>-2.00673338265897</v>
      </c>
      <c r="HS13" s="3" t="n">
        <f aca="false">ED13-FI13</f>
        <v>-1.6645244557389</v>
      </c>
      <c r="HT13" s="3" t="n">
        <f aca="false">EE13-FJ13</f>
        <v>-1.75730111141052</v>
      </c>
      <c r="HU13" s="3" t="n">
        <f aca="false">EF13-FK13</f>
        <v>3.11185036280099</v>
      </c>
      <c r="HV13" s="3" t="n">
        <f aca="false">EG13-FL13</f>
        <v>0</v>
      </c>
      <c r="HW13" s="3" t="n">
        <f aca="false">EH13-FM13</f>
        <v>0</v>
      </c>
      <c r="HX13" s="3" t="n">
        <f aca="false">EI13-FN13</f>
        <v>0</v>
      </c>
      <c r="HY13" s="3" t="n">
        <f aca="false">EJ13-FO13</f>
        <v>0</v>
      </c>
      <c r="HZ13" s="3" t="n">
        <f aca="false">EK13-FP13</f>
        <v>2.70586371228392</v>
      </c>
      <c r="IA13" s="3" t="n">
        <f aca="false">EL13-FQ13</f>
        <v>3.05233316228311</v>
      </c>
      <c r="IB13" s="3" t="n">
        <f aca="false">EM13-FR13</f>
        <v>0</v>
      </c>
      <c r="IC13" s="3" t="n">
        <f aca="false">EN13-FS13</f>
        <v>2.58227647871638</v>
      </c>
      <c r="ID13" s="3" t="n">
        <f aca="false">EO13-FT13</f>
        <v>3.18794352906253</v>
      </c>
      <c r="IE13" s="3" t="n">
        <f aca="false">EP13-FU13</f>
        <v>0</v>
      </c>
      <c r="IF13" s="3" t="n">
        <f aca="false">EQ13-FV13</f>
        <v>0</v>
      </c>
      <c r="IG13" s="3" t="n">
        <f aca="false">ER13-FW13</f>
        <v>0</v>
      </c>
      <c r="IH13" s="3" t="n">
        <f aca="false">ES13-FX13</f>
        <v>3.30883109731657</v>
      </c>
      <c r="II13" s="3" t="n">
        <f aca="false">ET13-FY13</f>
        <v>2.7427251313047</v>
      </c>
      <c r="IJ13" s="3" t="n">
        <f aca="false">EU13-FZ13</f>
        <v>0</v>
      </c>
      <c r="IK13" s="3" t="n">
        <f aca="false">EV13-GA13</f>
        <v>0.272427731479007</v>
      </c>
      <c r="IL13" s="3" t="n">
        <f aca="false">EW13-GB13</f>
        <v>2.80554333402346</v>
      </c>
      <c r="IM13" s="3" t="n">
        <f aca="false">EX13-GC13</f>
        <v>0</v>
      </c>
      <c r="IN13" s="3" t="n">
        <f aca="false">EY13-GD13</f>
        <v>0</v>
      </c>
      <c r="IO13" s="3" t="n">
        <f aca="false">EZ13-GE13</f>
        <v>2.85014825689126</v>
      </c>
      <c r="IP13" s="3" t="n">
        <f aca="false">FA13-GF13</f>
        <v>2.9795483747041</v>
      </c>
    </row>
    <row r="14" customFormat="false" ht="15" hidden="false" customHeight="false" outlineLevel="0" collapsed="false">
      <c r="A14" s="12" t="n">
        <v>10</v>
      </c>
      <c r="B14" s="2" t="s">
        <v>196</v>
      </c>
      <c r="C14" s="13"/>
      <c r="D14" s="1" t="n">
        <v>458.6875</v>
      </c>
      <c r="E14" s="1" t="n">
        <v>1081</v>
      </c>
      <c r="F14" s="1" t="n">
        <v>1</v>
      </c>
      <c r="G14" s="1" t="n">
        <v>47636.375</v>
      </c>
      <c r="H14" s="1" t="n">
        <v>1</v>
      </c>
      <c r="I14" s="1" t="n">
        <v>1001.625</v>
      </c>
      <c r="J14" s="1" t="n">
        <v>1</v>
      </c>
      <c r="K14" s="1" t="n">
        <v>1083</v>
      </c>
      <c r="L14" s="1" t="n">
        <v>2259.375</v>
      </c>
      <c r="M14" s="1" t="n">
        <v>290.25</v>
      </c>
      <c r="N14" s="1" t="n">
        <v>1</v>
      </c>
      <c r="O14" s="1" t="n">
        <v>204.4375</v>
      </c>
      <c r="P14" s="1" t="n">
        <v>1</v>
      </c>
      <c r="Q14" s="1" t="n">
        <v>592.875</v>
      </c>
      <c r="R14" s="1" t="n">
        <v>2239.125</v>
      </c>
      <c r="S14" s="1" t="n">
        <v>3362.1875</v>
      </c>
      <c r="T14" s="1" t="n">
        <v>279.3125</v>
      </c>
      <c r="U14" s="1" t="n">
        <v>7609.3125</v>
      </c>
      <c r="V14" s="1" t="n">
        <v>18662.0625</v>
      </c>
      <c r="W14" s="1" t="n">
        <v>1</v>
      </c>
      <c r="X14" s="1" t="n">
        <v>1</v>
      </c>
      <c r="Y14" s="1" t="n">
        <v>20.25</v>
      </c>
      <c r="Z14" s="1" t="n">
        <v>1517.25</v>
      </c>
      <c r="AA14" s="1" t="n">
        <v>4001.9375</v>
      </c>
      <c r="AB14" s="1" t="n">
        <v>1125.4375</v>
      </c>
      <c r="AC14" s="1" t="n">
        <v>1429.375</v>
      </c>
      <c r="AD14" s="1" t="n">
        <v>882.75</v>
      </c>
      <c r="AE14" s="1" t="n">
        <v>1</v>
      </c>
      <c r="AF14" s="1" t="n">
        <v>209.9375</v>
      </c>
      <c r="AG14" s="1" t="n">
        <v>349.6875</v>
      </c>
      <c r="AI14" s="1" t="n">
        <v>16220.4375</v>
      </c>
      <c r="AJ14" s="1" t="n">
        <v>11584.75</v>
      </c>
      <c r="AK14" s="1" t="n">
        <v>9775.25</v>
      </c>
      <c r="AL14" s="1" t="n">
        <v>38438.8125</v>
      </c>
      <c r="AM14" s="1" t="n">
        <v>9552.9375</v>
      </c>
      <c r="AN14" s="1" t="n">
        <v>3133.375</v>
      </c>
      <c r="AO14" s="1" t="n">
        <v>2962.5625</v>
      </c>
      <c r="AP14" s="1" t="n">
        <v>13672.5</v>
      </c>
      <c r="AQ14" s="1" t="n">
        <v>5848.75</v>
      </c>
      <c r="AR14" s="1" t="n">
        <v>13547.8125</v>
      </c>
      <c r="AS14" s="1" t="n">
        <v>2270.75</v>
      </c>
      <c r="AT14" s="1" t="n">
        <v>1338.8125</v>
      </c>
      <c r="AU14" s="1" t="n">
        <v>21564.3125</v>
      </c>
      <c r="AV14" s="1" t="n">
        <v>17726</v>
      </c>
      <c r="AW14" s="1" t="n">
        <v>5957.0625</v>
      </c>
      <c r="AX14" s="1" t="n">
        <v>3012.5</v>
      </c>
      <c r="AY14" s="1" t="n">
        <v>5748.1875</v>
      </c>
      <c r="AZ14" s="1" t="n">
        <v>47132.5</v>
      </c>
      <c r="BA14" s="1" t="n">
        <v>13535.75</v>
      </c>
      <c r="BB14" s="1" t="n">
        <v>14237.5625</v>
      </c>
      <c r="BC14" s="1" t="n">
        <v>4858.125</v>
      </c>
      <c r="BD14" s="1" t="n">
        <v>4488.25</v>
      </c>
      <c r="BE14" s="1" t="n">
        <v>18478</v>
      </c>
      <c r="BF14" s="1" t="n">
        <v>3672.4375</v>
      </c>
      <c r="BG14" s="1" t="n">
        <v>6988.75</v>
      </c>
      <c r="BH14" s="1" t="n">
        <v>4524.0625</v>
      </c>
      <c r="BI14" s="1" t="n">
        <v>2238.5625</v>
      </c>
      <c r="BJ14" s="1" t="n">
        <v>12275</v>
      </c>
      <c r="BK14" s="1" t="n">
        <v>11436.1875</v>
      </c>
      <c r="BL14" s="1" t="n">
        <v>21714</v>
      </c>
      <c r="BN14" s="1" t="n">
        <v>1</v>
      </c>
      <c r="BO14" s="1" t="n">
        <v>274.125</v>
      </c>
      <c r="BP14" s="1" t="n">
        <v>528.1875</v>
      </c>
      <c r="BQ14" s="1" t="n">
        <v>937.0625</v>
      </c>
      <c r="BR14" s="1" t="n">
        <v>985.25</v>
      </c>
      <c r="BS14" s="1" t="n">
        <v>402.5625</v>
      </c>
      <c r="BT14" s="1" t="n">
        <v>291.1875</v>
      </c>
      <c r="BU14" s="1" t="n">
        <v>473.1875</v>
      </c>
      <c r="BV14" s="1" t="n">
        <v>686.625</v>
      </c>
      <c r="BW14" s="1" t="n">
        <v>517.4375</v>
      </c>
      <c r="BX14" s="1" t="n">
        <v>507.875</v>
      </c>
      <c r="BY14" s="1" t="n">
        <v>270.4375</v>
      </c>
      <c r="BZ14" s="1" t="n">
        <v>541.8125</v>
      </c>
      <c r="CA14" s="1" t="n">
        <v>4382</v>
      </c>
      <c r="CB14" s="1" t="n">
        <v>262.1875</v>
      </c>
      <c r="CC14" s="1" t="n">
        <v>35.75</v>
      </c>
      <c r="CD14" s="1" t="n">
        <v>1</v>
      </c>
      <c r="CE14" s="1" t="n">
        <v>1</v>
      </c>
      <c r="CF14" s="1" t="n">
        <v>1</v>
      </c>
      <c r="CG14" s="1" t="n">
        <v>296.4375</v>
      </c>
      <c r="CH14" s="1" t="n">
        <v>2642</v>
      </c>
      <c r="CI14" s="1" t="n">
        <v>1</v>
      </c>
      <c r="CJ14" s="1" t="n">
        <v>893.1875</v>
      </c>
      <c r="CK14" s="1" t="n">
        <v>1</v>
      </c>
      <c r="CL14" s="1" t="n">
        <v>106.1875</v>
      </c>
      <c r="CM14" s="1" t="n">
        <v>1</v>
      </c>
      <c r="CN14" s="1" t="n">
        <v>211.1875</v>
      </c>
      <c r="CO14" s="1" t="n">
        <v>1</v>
      </c>
      <c r="CP14" s="1" t="n">
        <v>1</v>
      </c>
      <c r="CQ14" s="1" t="n">
        <v>362.8125</v>
      </c>
      <c r="CS14" s="14" t="n">
        <f aca="false">LOG10(D14)</f>
        <v>2.6615169050437</v>
      </c>
      <c r="CT14" s="14" t="n">
        <f aca="false">LOG10(E14)</f>
        <v>3.03382569395331</v>
      </c>
      <c r="CU14" s="14" t="n">
        <f aca="false">LOG10(F14)</f>
        <v>0</v>
      </c>
      <c r="CV14" s="14" t="n">
        <f aca="false">LOG10(G14)</f>
        <v>4.67793870542627</v>
      </c>
      <c r="CW14" s="14" t="n">
        <f aca="false">LOG10(H14)</f>
        <v>0</v>
      </c>
      <c r="CX14" s="14" t="n">
        <f aca="false">LOG10(I14)</f>
        <v>3.00070515574909</v>
      </c>
      <c r="CY14" s="14" t="n">
        <f aca="false">LOG10(J14)</f>
        <v>0</v>
      </c>
      <c r="CZ14" s="14" t="n">
        <f aca="false">LOG10(K14)</f>
        <v>3.03462845662532</v>
      </c>
      <c r="DA14" s="14" t="n">
        <f aca="false">LOG10(L14)</f>
        <v>3.35398831897462</v>
      </c>
      <c r="DB14" s="14" t="n">
        <f aca="false">LOG10(M14)</f>
        <v>2.46277222841061</v>
      </c>
      <c r="DC14" s="14" t="n">
        <f aca="false">LOG10(N14)</f>
        <v>0</v>
      </c>
      <c r="DD14" s="14" t="n">
        <f aca="false">LOG10(O14)</f>
        <v>2.31056056146906</v>
      </c>
      <c r="DE14" s="14" t="n">
        <f aca="false">LOG10(P14)</f>
        <v>0</v>
      </c>
      <c r="DF14" s="14" t="n">
        <f aca="false">LOG10(Q14)</f>
        <v>2.77296313765993</v>
      </c>
      <c r="DG14" s="14" t="n">
        <f aca="false">LOG10(R14)</f>
        <v>3.3500783389095</v>
      </c>
      <c r="DH14" s="14" t="n">
        <f aca="false">LOG10(S14)</f>
        <v>3.5266219291941</v>
      </c>
      <c r="DI14" s="14" t="n">
        <f aca="false">LOG10(T14)</f>
        <v>2.44609037200443</v>
      </c>
      <c r="DJ14" s="14" t="n">
        <f aca="false">LOG10(U14)</f>
        <v>3.88134542011563</v>
      </c>
      <c r="DK14" s="14" t="n">
        <f aca="false">LOG10(V14)</f>
        <v>4.27095963956427</v>
      </c>
      <c r="DL14" s="14" t="n">
        <f aca="false">LOG10(W14)</f>
        <v>0</v>
      </c>
      <c r="DM14" s="14" t="n">
        <f aca="false">LOG10(X14)</f>
        <v>0</v>
      </c>
      <c r="DN14" s="14" t="n">
        <f aca="false">LOG10(Y14)</f>
        <v>1.30642502755069</v>
      </c>
      <c r="DO14" s="14" t="n">
        <f aca="false">LOG10(Z14)</f>
        <v>3.18105714616251</v>
      </c>
      <c r="DP14" s="14" t="n">
        <f aca="false">LOG10(AA14)</f>
        <v>3.60227030178718</v>
      </c>
      <c r="DQ14" s="14" t="n">
        <f aca="false">LOG10(AB14)</f>
        <v>3.05132138191424</v>
      </c>
      <c r="DR14" s="14" t="n">
        <f aca="false">LOG10(AC14)</f>
        <v>3.15514618195082</v>
      </c>
      <c r="DS14" s="14" t="n">
        <f aca="false">LOG10(AD14)</f>
        <v>2.94583772623513</v>
      </c>
      <c r="DT14" s="14" t="n">
        <f aca="false">LOG10(AE14)</f>
        <v>0</v>
      </c>
      <c r="DU14" s="14" t="n">
        <f aca="false">LOG10(AF14)</f>
        <v>2.32209002118574</v>
      </c>
      <c r="DV14" s="14" t="n">
        <f aca="false">LOG10(AG14)</f>
        <v>2.54368010820844</v>
      </c>
      <c r="DX14" s="15" t="n">
        <f aca="false">LOG10(AI14)</f>
        <v>4.21006256388706</v>
      </c>
      <c r="DY14" s="15" t="n">
        <f aca="false">LOG10(AJ14)</f>
        <v>4.06388666611115</v>
      </c>
      <c r="DZ14" s="15" t="n">
        <f aca="false">LOG10(AK14)</f>
        <v>3.99012787320162</v>
      </c>
      <c r="EA14" s="15" t="n">
        <f aca="false">LOG10(AL14)</f>
        <v>4.58476996243399</v>
      </c>
      <c r="EB14" s="15" t="n">
        <f aca="false">LOG10(AM14)</f>
        <v>3.98013693638766</v>
      </c>
      <c r="EC14" s="15" t="n">
        <f aca="false">LOG10(AN14)</f>
        <v>3.49601237403422</v>
      </c>
      <c r="ED14" s="15" t="n">
        <f aca="false">LOG10(AO14)</f>
        <v>3.47166752125235</v>
      </c>
      <c r="EE14" s="15" t="n">
        <f aca="false">LOG10(AP14)</f>
        <v>4.13584793204668</v>
      </c>
      <c r="EF14" s="15" t="n">
        <f aca="false">LOG10(AQ14)</f>
        <v>3.76706305820024</v>
      </c>
      <c r="EG14" s="15" t="n">
        <f aca="false">LOG10(AR14)</f>
        <v>4.13186917743385</v>
      </c>
      <c r="EH14" s="15" t="n">
        <f aca="false">LOG10(AS14)</f>
        <v>3.35616932286042</v>
      </c>
      <c r="EI14" s="15" t="n">
        <f aca="false">LOG10(AT14)</f>
        <v>3.12671975855255</v>
      </c>
      <c r="EJ14" s="15" t="n">
        <f aca="false">LOG10(AU14)</f>
        <v>4.3337356167961</v>
      </c>
      <c r="EK14" s="15" t="n">
        <f aca="false">LOG10(AV14)</f>
        <v>4.2486107449683</v>
      </c>
      <c r="EL14" s="15" t="n">
        <f aca="false">LOG10(AW14)</f>
        <v>3.77503215663111</v>
      </c>
      <c r="EM14" s="15" t="n">
        <f aca="false">LOG10(AX14)</f>
        <v>3.47892705558292</v>
      </c>
      <c r="EN14" s="15" t="n">
        <f aca="false">LOG10(AY14)</f>
        <v>3.75953092593527</v>
      </c>
      <c r="EO14" s="15" t="n">
        <f aca="false">LOG10(AZ14)</f>
        <v>4.67332047619947</v>
      </c>
      <c r="EP14" s="15" t="n">
        <f aca="false">LOG10(BA14)</f>
        <v>4.13148232452007</v>
      </c>
      <c r="EQ14" s="15" t="n">
        <f aca="false">LOG10(BB14)</f>
        <v>4.15343564355568</v>
      </c>
      <c r="ER14" s="15" t="n">
        <f aca="false">LOG10(BC14)</f>
        <v>3.68646868504956</v>
      </c>
      <c r="ES14" s="15" t="n">
        <f aca="false">LOG10(BD14)</f>
        <v>3.65207703955751</v>
      </c>
      <c r="ET14" s="15" t="n">
        <f aca="false">LOG10(BE14)</f>
        <v>4.26665496277322</v>
      </c>
      <c r="EU14" s="15" t="n">
        <f aca="false">LOG10(BF14)</f>
        <v>3.56495441341094</v>
      </c>
      <c r="EV14" s="15" t="n">
        <f aca="false">LOG10(BG14)</f>
        <v>3.84439950526673</v>
      </c>
      <c r="EW14" s="15" t="n">
        <f aca="false">LOG10(BH14)</f>
        <v>3.65552859608048</v>
      </c>
      <c r="EX14" s="15" t="n">
        <f aca="false">LOG10(BI14)</f>
        <v>3.34996922426166</v>
      </c>
      <c r="EY14" s="15" t="n">
        <f aca="false">LOG10(BJ14)</f>
        <v>4.08902150079501</v>
      </c>
      <c r="EZ14" s="15" t="n">
        <f aca="false">LOG10(BK14)</f>
        <v>4.05828126714309</v>
      </c>
      <c r="FA14" s="15" t="n">
        <f aca="false">LOG10(BL14)</f>
        <v>4.33673983349184</v>
      </c>
      <c r="FC14" s="3" t="n">
        <f aca="false">LOG10(BN14)</f>
        <v>0</v>
      </c>
      <c r="FD14" s="3" t="n">
        <f aca="false">LOG10(BO14)</f>
        <v>2.43794864468558</v>
      </c>
      <c r="FE14" s="3" t="n">
        <f aca="false">LOG10(BP14)</f>
        <v>2.72278811904951</v>
      </c>
      <c r="FF14" s="3" t="n">
        <f aca="false">LOG10(BQ14)</f>
        <v>2.97176855833697</v>
      </c>
      <c r="FG14" s="3" t="n">
        <f aca="false">LOG10(BR14)</f>
        <v>2.99354644353764</v>
      </c>
      <c r="FH14" s="3" t="n">
        <f aca="false">LOG10(BS14)</f>
        <v>2.60483331649999</v>
      </c>
      <c r="FI14" s="3" t="n">
        <f aca="false">LOG10(BT14)</f>
        <v>2.4641727277923</v>
      </c>
      <c r="FJ14" s="3" t="n">
        <f aca="false">LOG10(BU14)</f>
        <v>2.67503326352832</v>
      </c>
      <c r="FK14" s="3" t="n">
        <f aca="false">LOG10(BV14)</f>
        <v>2.83671961202942</v>
      </c>
      <c r="FL14" s="3" t="n">
        <f aca="false">LOG10(BW14)</f>
        <v>2.71385789993698</v>
      </c>
      <c r="FM14" s="3" t="n">
        <f aca="false">LOG10(BX14)</f>
        <v>2.70575683533447</v>
      </c>
      <c r="FN14" s="3" t="n">
        <f aca="false">LOG10(BY14)</f>
        <v>2.4320669125428</v>
      </c>
      <c r="FO14" s="3" t="n">
        <f aca="false">LOG10(BZ14)</f>
        <v>2.73384902029553</v>
      </c>
      <c r="FP14" s="3" t="n">
        <f aca="false">LOG10(CA14)</f>
        <v>3.64167237322469</v>
      </c>
      <c r="FQ14" s="3" t="n">
        <f aca="false">LOG10(CB14)</f>
        <v>2.41861198250879</v>
      </c>
      <c r="FR14" s="3" t="n">
        <f aca="false">LOG10(CC14)</f>
        <v>1.5532760461371</v>
      </c>
      <c r="FS14" s="3" t="n">
        <f aca="false">LOG10(CD14)</f>
        <v>0</v>
      </c>
      <c r="FT14" s="3" t="n">
        <f aca="false">LOG10(CE14)</f>
        <v>0</v>
      </c>
      <c r="FU14" s="3" t="n">
        <f aca="false">LOG10(CF14)</f>
        <v>0</v>
      </c>
      <c r="FV14" s="3" t="n">
        <f aca="false">LOG10(CG14)</f>
        <v>2.47193314199595</v>
      </c>
      <c r="FW14" s="3" t="n">
        <f aca="false">LOG10(CH14)</f>
        <v>3.42193281327851</v>
      </c>
      <c r="FX14" s="3" t="n">
        <f aca="false">LOG10(CI14)</f>
        <v>0</v>
      </c>
      <c r="FY14" s="3" t="n">
        <f aca="false">LOG10(CJ14)</f>
        <v>2.950942636568</v>
      </c>
      <c r="FZ14" s="3" t="n">
        <f aca="false">LOG10(CK14)</f>
        <v>0</v>
      </c>
      <c r="GA14" s="3" t="n">
        <f aca="false">LOG10(CL14)</f>
        <v>2.02607339621312</v>
      </c>
      <c r="GB14" s="3" t="n">
        <f aca="false">LOG10(CM14)</f>
        <v>0</v>
      </c>
      <c r="GC14" s="3" t="n">
        <f aca="false">LOG10(CN14)</f>
        <v>2.32466820911897</v>
      </c>
      <c r="GD14" s="3" t="n">
        <f aca="false">LOG10(CO14)</f>
        <v>0</v>
      </c>
      <c r="GE14" s="3" t="n">
        <f aca="false">LOG10(CP14)</f>
        <v>0</v>
      </c>
      <c r="GF14" s="3" t="n">
        <f aca="false">LOG10(CQ14)</f>
        <v>2.55968224141867</v>
      </c>
      <c r="GH14" s="3" t="n">
        <f aca="false">DX14-CS14</f>
        <v>1.54854565884336</v>
      </c>
      <c r="GI14" s="3" t="n">
        <f aca="false">DY14-CT14</f>
        <v>1.03006097215784</v>
      </c>
      <c r="GJ14" s="3" t="n">
        <f aca="false">DZ14-CU14</f>
        <v>3.99012787320162</v>
      </c>
      <c r="GK14" s="3" t="n">
        <f aca="false">EA14-CV14</f>
        <v>-0.0931687429922876</v>
      </c>
      <c r="GL14" s="3" t="n">
        <f aca="false">EB14-CW14</f>
        <v>3.98013693638766</v>
      </c>
      <c r="GM14" s="3" t="n">
        <f aca="false">EC14-CX14</f>
        <v>0.495307218285125</v>
      </c>
      <c r="GN14" s="3" t="n">
        <f aca="false">ED14-CY14</f>
        <v>3.47166752125235</v>
      </c>
      <c r="GO14" s="3" t="n">
        <f aca="false">EE14-CZ14</f>
        <v>1.10121947542136</v>
      </c>
      <c r="GP14" s="3" t="n">
        <f aca="false">EF14-DA14</f>
        <v>0.413074739225612</v>
      </c>
      <c r="GQ14" s="3" t="n">
        <f aca="false">EG14-DB14</f>
        <v>1.66909694902324</v>
      </c>
      <c r="GR14" s="3" t="n">
        <f aca="false">EH14-DC14</f>
        <v>3.35616932286042</v>
      </c>
      <c r="GS14" s="3" t="n">
        <f aca="false">EI14-DD14</f>
        <v>0.816159197083489</v>
      </c>
      <c r="GT14" s="3" t="n">
        <f aca="false">EJ14-DE14</f>
        <v>4.3337356167961</v>
      </c>
      <c r="GU14" s="3" t="n">
        <f aca="false">EK14-DF14</f>
        <v>1.47564760730838</v>
      </c>
      <c r="GV14" s="3" t="n">
        <f aca="false">EL14-DG14</f>
        <v>0.424953817721615</v>
      </c>
      <c r="GW14" s="3" t="n">
        <f aca="false">EM14-DH14</f>
        <v>-0.0476948736111713</v>
      </c>
      <c r="GX14" s="3" t="n">
        <f aca="false">EN14-DI14</f>
        <v>1.31344055393083</v>
      </c>
      <c r="GY14" s="3" t="n">
        <f aca="false">EO14-DJ14</f>
        <v>0.791975056083841</v>
      </c>
      <c r="GZ14" s="3" t="n">
        <f aca="false">EP14-DK14</f>
        <v>-0.139477315044196</v>
      </c>
      <c r="HA14" s="3" t="n">
        <f aca="false">EQ14-DL14</f>
        <v>4.15343564355568</v>
      </c>
      <c r="HB14" s="3" t="n">
        <f aca="false">ER14-DM14</f>
        <v>3.68646868504956</v>
      </c>
      <c r="HC14" s="3" t="n">
        <f aca="false">ES14-DN14</f>
        <v>2.34565201200682</v>
      </c>
      <c r="HD14" s="3" t="n">
        <f aca="false">ET14-DO14</f>
        <v>1.08559781661072</v>
      </c>
      <c r="HE14" s="3" t="n">
        <f aca="false">EU14-DP14</f>
        <v>-0.0373158883762388</v>
      </c>
      <c r="HF14" s="3" t="n">
        <f aca="false">EV14-DQ14</f>
        <v>0.793078123352488</v>
      </c>
      <c r="HG14" s="3" t="n">
        <f aca="false">EW14-DR14</f>
        <v>0.500382414129655</v>
      </c>
      <c r="HH14" s="3" t="n">
        <f aca="false">EX14-DS14</f>
        <v>0.404131498026521</v>
      </c>
      <c r="HI14" s="3" t="n">
        <f aca="false">EY14-DT14</f>
        <v>4.08902150079501</v>
      </c>
      <c r="HJ14" s="3" t="n">
        <f aca="false">EZ14-DU14</f>
        <v>1.73619124595735</v>
      </c>
      <c r="HK14" s="3" t="n">
        <f aca="false">FA14-DV14</f>
        <v>1.7930597252834</v>
      </c>
      <c r="HM14" s="3" t="n">
        <f aca="false">DX14-FC14</f>
        <v>4.21006256388706</v>
      </c>
      <c r="HN14" s="3" t="n">
        <f aca="false">DY14-FD14</f>
        <v>1.62593802142557</v>
      </c>
      <c r="HO14" s="3" t="n">
        <f aca="false">DZ14-FE14</f>
        <v>1.26733975415211</v>
      </c>
      <c r="HP14" s="3" t="n">
        <f aca="false">EA14-FF14</f>
        <v>1.61300140409701</v>
      </c>
      <c r="HQ14" s="3" t="n">
        <f aca="false">EB14-FG14</f>
        <v>0.986590492850016</v>
      </c>
      <c r="HR14" s="3" t="n">
        <f aca="false">EC14-FH14</f>
        <v>0.89117905753423</v>
      </c>
      <c r="HS14" s="3" t="n">
        <f aca="false">ED14-FI14</f>
        <v>1.00749479346006</v>
      </c>
      <c r="HT14" s="3" t="n">
        <f aca="false">EE14-FJ14</f>
        <v>1.46081466851836</v>
      </c>
      <c r="HU14" s="3" t="n">
        <f aca="false">EF14-FK14</f>
        <v>0.930343446170821</v>
      </c>
      <c r="HV14" s="3" t="n">
        <f aca="false">EG14-FL14</f>
        <v>1.41801127749687</v>
      </c>
      <c r="HW14" s="3" t="n">
        <f aca="false">EH14-FM14</f>
        <v>0.650412487525952</v>
      </c>
      <c r="HX14" s="3" t="n">
        <f aca="false">EI14-FN14</f>
        <v>0.694652846009747</v>
      </c>
      <c r="HY14" s="3" t="n">
        <f aca="false">EJ14-FO14</f>
        <v>1.59988659650057</v>
      </c>
      <c r="HZ14" s="3" t="n">
        <f aca="false">EK14-FP14</f>
        <v>0.606938371743617</v>
      </c>
      <c r="IA14" s="3" t="n">
        <f aca="false">EL14-FQ14</f>
        <v>1.35642017412232</v>
      </c>
      <c r="IB14" s="3" t="n">
        <f aca="false">EM14-FR14</f>
        <v>1.92565100944583</v>
      </c>
      <c r="IC14" s="3" t="n">
        <f aca="false">EN14-FS14</f>
        <v>3.75953092593527</v>
      </c>
      <c r="ID14" s="3" t="n">
        <f aca="false">EO14-FT14</f>
        <v>4.67332047619947</v>
      </c>
      <c r="IE14" s="3" t="n">
        <f aca="false">EP14-FU14</f>
        <v>4.13148232452007</v>
      </c>
      <c r="IF14" s="3" t="n">
        <f aca="false">EQ14-FV14</f>
        <v>1.68150250155973</v>
      </c>
      <c r="IG14" s="3" t="n">
        <f aca="false">ER14-FW14</f>
        <v>0.264535871771054</v>
      </c>
      <c r="IH14" s="3" t="n">
        <f aca="false">ES14-FX14</f>
        <v>3.65207703955751</v>
      </c>
      <c r="II14" s="3" t="n">
        <f aca="false">ET14-FY14</f>
        <v>1.31571232620523</v>
      </c>
      <c r="IJ14" s="3" t="n">
        <f aca="false">EU14-FZ14</f>
        <v>3.56495441341094</v>
      </c>
      <c r="IK14" s="3" t="n">
        <f aca="false">EV14-GA14</f>
        <v>1.81832610905361</v>
      </c>
      <c r="IL14" s="3" t="n">
        <f aca="false">EW14-GB14</f>
        <v>3.65552859608048</v>
      </c>
      <c r="IM14" s="3" t="n">
        <f aca="false">EX14-GC14</f>
        <v>1.02530101514268</v>
      </c>
      <c r="IN14" s="3" t="n">
        <f aca="false">EY14-GD14</f>
        <v>4.08902150079501</v>
      </c>
      <c r="IO14" s="3" t="n">
        <f aca="false">EZ14-GE14</f>
        <v>4.05828126714309</v>
      </c>
      <c r="IP14" s="3" t="n">
        <f aca="false">FA14-GF14</f>
        <v>1.77705759207318</v>
      </c>
    </row>
    <row r="15" customFormat="false" ht="15" hidden="false" customHeight="false" outlineLevel="0" collapsed="false">
      <c r="A15" s="12" t="n">
        <v>11</v>
      </c>
      <c r="B15" s="2" t="s">
        <v>197</v>
      </c>
      <c r="C15" s="13"/>
      <c r="D15" s="1" t="n">
        <v>1</v>
      </c>
      <c r="E15" s="1" t="n">
        <v>3889</v>
      </c>
      <c r="F15" s="1" t="n">
        <v>1</v>
      </c>
      <c r="G15" s="1" t="n">
        <v>5924.375</v>
      </c>
      <c r="H15" s="1" t="n">
        <v>298.375</v>
      </c>
      <c r="I15" s="1" t="n">
        <v>2481.625</v>
      </c>
      <c r="J15" s="1" t="n">
        <v>1</v>
      </c>
      <c r="K15" s="1" t="n">
        <v>1</v>
      </c>
      <c r="L15" s="1" t="n">
        <v>4805.375</v>
      </c>
      <c r="M15" s="1" t="n">
        <v>2883.25</v>
      </c>
      <c r="N15" s="1" t="n">
        <v>1</v>
      </c>
      <c r="O15" s="1" t="n">
        <v>1</v>
      </c>
      <c r="P15" s="1" t="n">
        <v>1</v>
      </c>
      <c r="Q15" s="1" t="n">
        <v>1</v>
      </c>
      <c r="R15" s="1" t="n">
        <v>2526.125</v>
      </c>
      <c r="S15" s="1" t="n">
        <v>1</v>
      </c>
      <c r="T15" s="1" t="n">
        <v>984.3125</v>
      </c>
      <c r="U15" s="1" t="n">
        <v>6032.3125</v>
      </c>
      <c r="V15" s="1" t="n">
        <v>4810.0625</v>
      </c>
      <c r="W15" s="1" t="n">
        <v>1</v>
      </c>
      <c r="X15" s="1" t="n">
        <v>1024.875</v>
      </c>
      <c r="Y15" s="1" t="n">
        <v>1</v>
      </c>
      <c r="Z15" s="1" t="n">
        <v>652.25</v>
      </c>
      <c r="AA15" s="1" t="n">
        <v>4963.9375</v>
      </c>
      <c r="AB15" s="1" t="n">
        <v>4841.4375</v>
      </c>
      <c r="AC15" s="1" t="n">
        <v>261.375</v>
      </c>
      <c r="AD15" s="1" t="n">
        <v>886.75</v>
      </c>
      <c r="AE15" s="1" t="n">
        <v>761.625</v>
      </c>
      <c r="AF15" s="1" t="n">
        <v>1</v>
      </c>
      <c r="AG15" s="1" t="n">
        <v>1</v>
      </c>
      <c r="AI15" s="1" t="n">
        <v>6089.4375</v>
      </c>
      <c r="AJ15" s="1" t="n">
        <v>1</v>
      </c>
      <c r="AK15" s="1" t="n">
        <v>1</v>
      </c>
      <c r="AL15" s="1" t="n">
        <v>4632.8125</v>
      </c>
      <c r="AM15" s="1" t="n">
        <v>6452.9375</v>
      </c>
      <c r="AN15" s="1" t="n">
        <v>9043.375</v>
      </c>
      <c r="AO15" s="1" t="n">
        <v>4095.5625</v>
      </c>
      <c r="AP15" s="1" t="n">
        <v>1</v>
      </c>
      <c r="AQ15" s="1" t="n">
        <v>7578.75</v>
      </c>
      <c r="AR15" s="1" t="n">
        <v>6246.8125</v>
      </c>
      <c r="AS15" s="1" t="n">
        <v>3737.75</v>
      </c>
      <c r="AT15" s="1" t="n">
        <v>1200.8125</v>
      </c>
      <c r="AU15" s="1" t="n">
        <v>1579.3125</v>
      </c>
      <c r="AV15" s="1" t="n">
        <v>13109</v>
      </c>
      <c r="AW15" s="1" t="n">
        <v>243.0625</v>
      </c>
      <c r="AX15" s="1" t="n">
        <v>1</v>
      </c>
      <c r="AY15" s="1" t="n">
        <v>4883.1875</v>
      </c>
      <c r="AZ15" s="1" t="n">
        <v>13802.5</v>
      </c>
      <c r="BA15" s="1" t="n">
        <v>3534.75</v>
      </c>
      <c r="BB15" s="1" t="n">
        <v>5785.5625</v>
      </c>
      <c r="BC15" s="1" t="n">
        <v>2445.125</v>
      </c>
      <c r="BD15" s="1" t="n">
        <v>3492.25</v>
      </c>
      <c r="BE15" s="1" t="n">
        <v>5740</v>
      </c>
      <c r="BF15" s="1" t="n">
        <v>5177.4375</v>
      </c>
      <c r="BG15" s="1" t="n">
        <v>12490.75</v>
      </c>
      <c r="BH15" s="1" t="n">
        <v>4086.0625</v>
      </c>
      <c r="BI15" s="1" t="n">
        <v>3433.5625</v>
      </c>
      <c r="BJ15" s="1" t="n">
        <v>3066</v>
      </c>
      <c r="BK15" s="1" t="n">
        <v>7485.1875</v>
      </c>
      <c r="BL15" s="1" t="n">
        <v>4812</v>
      </c>
      <c r="BN15" s="1" t="n">
        <v>1</v>
      </c>
      <c r="BO15" s="1" t="n">
        <v>1</v>
      </c>
      <c r="BP15" s="1" t="n">
        <v>1</v>
      </c>
      <c r="BQ15" s="1" t="n">
        <v>1</v>
      </c>
      <c r="BR15" s="1" t="n">
        <v>1</v>
      </c>
      <c r="BS15" s="1" t="n">
        <v>1</v>
      </c>
      <c r="BT15" s="1" t="n">
        <v>1</v>
      </c>
      <c r="BU15" s="1" t="n">
        <v>0.1875</v>
      </c>
      <c r="BV15" s="1" t="n">
        <v>1</v>
      </c>
      <c r="BW15" s="1" t="n">
        <v>1</v>
      </c>
      <c r="BX15" s="1" t="n">
        <v>1</v>
      </c>
      <c r="BY15" s="1" t="n">
        <v>1</v>
      </c>
      <c r="BZ15" s="1" t="n">
        <v>1</v>
      </c>
      <c r="CA15" s="1" t="n">
        <v>1</v>
      </c>
      <c r="CB15" s="1" t="n">
        <v>262.1875</v>
      </c>
      <c r="CC15" s="1" t="n">
        <v>1</v>
      </c>
      <c r="CD15" s="1" t="n">
        <v>1</v>
      </c>
      <c r="CE15" s="1" t="n">
        <v>1</v>
      </c>
      <c r="CF15" s="1" t="n">
        <v>1</v>
      </c>
      <c r="CG15" s="1" t="n">
        <v>1</v>
      </c>
      <c r="CH15" s="1" t="n">
        <v>1</v>
      </c>
      <c r="CI15" s="1" t="n">
        <v>1</v>
      </c>
      <c r="CJ15" s="1" t="n">
        <v>1</v>
      </c>
      <c r="CK15" s="1" t="n">
        <v>1</v>
      </c>
      <c r="CL15" s="1" t="n">
        <v>1</v>
      </c>
      <c r="CM15" s="1" t="n">
        <v>1</v>
      </c>
      <c r="CN15" s="1" t="n">
        <v>1</v>
      </c>
      <c r="CO15" s="1" t="n">
        <v>1</v>
      </c>
      <c r="CP15" s="1" t="n">
        <v>1</v>
      </c>
      <c r="CQ15" s="1" t="n">
        <v>1</v>
      </c>
      <c r="CS15" s="14" t="n">
        <f aca="false">LOG10(D15)</f>
        <v>0</v>
      </c>
      <c r="CT15" s="14" t="n">
        <f aca="false">LOG10(E15)</f>
        <v>3.58983794314746</v>
      </c>
      <c r="CU15" s="14" t="n">
        <f aca="false">LOG10(F15)</f>
        <v>0</v>
      </c>
      <c r="CV15" s="14" t="n">
        <f aca="false">LOG10(G15)</f>
        <v>3.77264254061154</v>
      </c>
      <c r="CW15" s="14" t="n">
        <f aca="false">LOG10(H15)</f>
        <v>2.47476243201481</v>
      </c>
      <c r="CX15" s="14" t="n">
        <f aca="false">LOG10(I15)</f>
        <v>3.39473615559339</v>
      </c>
      <c r="CY15" s="14" t="n">
        <f aca="false">LOG10(J15)</f>
        <v>0</v>
      </c>
      <c r="CZ15" s="14" t="n">
        <f aca="false">LOG10(K15)</f>
        <v>0</v>
      </c>
      <c r="DA15" s="14" t="n">
        <f aca="false">LOG10(L15)</f>
        <v>3.68172728463223</v>
      </c>
      <c r="DB15" s="14" t="n">
        <f aca="false">LOG10(M15)</f>
        <v>3.45988230070012</v>
      </c>
      <c r="DC15" s="14" t="n">
        <f aca="false">LOG10(N15)</f>
        <v>0</v>
      </c>
      <c r="DD15" s="14" t="n">
        <f aca="false">LOG10(O15)</f>
        <v>0</v>
      </c>
      <c r="DE15" s="14" t="n">
        <f aca="false">LOG10(P15)</f>
        <v>0</v>
      </c>
      <c r="DF15" s="14" t="n">
        <f aca="false">LOG10(Q15)</f>
        <v>0</v>
      </c>
      <c r="DG15" s="14" t="n">
        <f aca="false">LOG10(R15)</f>
        <v>3.40245483690303</v>
      </c>
      <c r="DH15" s="14" t="n">
        <f aca="false">LOG10(S15)</f>
        <v>0</v>
      </c>
      <c r="DI15" s="14" t="n">
        <f aca="false">LOG10(T15)</f>
        <v>2.99313300034147</v>
      </c>
      <c r="DJ15" s="14" t="n">
        <f aca="false">LOG10(U15)</f>
        <v>3.78048383178582</v>
      </c>
      <c r="DK15" s="14" t="n">
        <f aca="false">LOG10(V15)</f>
        <v>3.68215071945674</v>
      </c>
      <c r="DL15" s="14" t="n">
        <f aca="false">LOG10(W15)</f>
        <v>0</v>
      </c>
      <c r="DM15" s="14" t="n">
        <f aca="false">LOG10(X15)</f>
        <v>3.01067089942038</v>
      </c>
      <c r="DN15" s="14" t="n">
        <f aca="false">LOG10(Y15)</f>
        <v>0</v>
      </c>
      <c r="DO15" s="14" t="n">
        <f aca="false">LOG10(Z15)</f>
        <v>2.81441408777226</v>
      </c>
      <c r="DP15" s="14" t="n">
        <f aca="false">LOG10(AA15)</f>
        <v>3.69582630474128</v>
      </c>
      <c r="DQ15" s="14" t="n">
        <f aca="false">LOG10(AB15)</f>
        <v>3.68497432974906</v>
      </c>
      <c r="DR15" s="14" t="n">
        <f aca="false">LOG10(AC15)</f>
        <v>2.41726404582573</v>
      </c>
      <c r="DS15" s="14" t="n">
        <f aca="false">LOG10(AD15)</f>
        <v>2.94780119714398</v>
      </c>
      <c r="DT15" s="14" t="n">
        <f aca="false">LOG10(AE15)</f>
        <v>2.88174119113253</v>
      </c>
      <c r="DU15" s="14" t="n">
        <f aca="false">LOG10(AF15)</f>
        <v>0</v>
      </c>
      <c r="DV15" s="14" t="n">
        <f aca="false">LOG10(AG15)</f>
        <v>0</v>
      </c>
      <c r="DX15" s="15" t="n">
        <f aca="false">LOG10(AI15)</f>
        <v>3.78457717737365</v>
      </c>
      <c r="DY15" s="15" t="n">
        <f aca="false">LOG10(AJ15)</f>
        <v>0</v>
      </c>
      <c r="DZ15" s="15" t="n">
        <f aca="false">LOG10(AK15)</f>
        <v>0</v>
      </c>
      <c r="EA15" s="15" t="n">
        <f aca="false">LOG10(AL15)</f>
        <v>3.66584472371639</v>
      </c>
      <c r="EB15" s="15" t="n">
        <f aca="false">LOG10(AM15)</f>
        <v>3.80975745876332</v>
      </c>
      <c r="EC15" s="15" t="n">
        <f aca="false">LOG10(AN15)</f>
        <v>3.95633054002554</v>
      </c>
      <c r="ED15" s="15" t="n">
        <f aca="false">LOG10(AO15)</f>
        <v>3.612313557835</v>
      </c>
      <c r="EE15" s="15" t="n">
        <f aca="false">LOG10(AP15)</f>
        <v>0</v>
      </c>
      <c r="EF15" s="15" t="n">
        <f aca="false">LOG10(AQ15)</f>
        <v>3.87959758124302</v>
      </c>
      <c r="EG15" s="15" t="n">
        <f aca="false">LOG10(AR15)</f>
        <v>3.7956584706591</v>
      </c>
      <c r="EH15" s="15" t="n">
        <f aca="false">LOG10(AS15)</f>
        <v>3.57261025015908</v>
      </c>
      <c r="EI15" s="15" t="n">
        <f aca="false">LOG10(AT15)</f>
        <v>3.07947520009861</v>
      </c>
      <c r="EJ15" s="15" t="n">
        <f aca="false">LOG10(AU15)</f>
        <v>3.19846807275528</v>
      </c>
      <c r="EK15" s="15" t="n">
        <f aca="false">LOG10(AV15)</f>
        <v>4.11756956346383</v>
      </c>
      <c r="EL15" s="15" t="n">
        <f aca="false">LOG10(AW15)</f>
        <v>2.38571796049154</v>
      </c>
      <c r="EM15" s="15" t="n">
        <f aca="false">LOG10(AX15)</f>
        <v>0</v>
      </c>
      <c r="EN15" s="15" t="n">
        <f aca="false">LOG10(AY15)</f>
        <v>3.6887034002317</v>
      </c>
      <c r="EO15" s="15" t="n">
        <f aca="false">LOG10(AZ15)</f>
        <v>4.13995775581218</v>
      </c>
      <c r="EP15" s="15" t="n">
        <f aca="false">LOG10(BA15)</f>
        <v>3.54835870315134</v>
      </c>
      <c r="EQ15" s="15" t="n">
        <f aca="false">LOG10(BB15)</f>
        <v>3.76234558952288</v>
      </c>
      <c r="ER15" s="15" t="n">
        <f aca="false">LOG10(BC15)</f>
        <v>3.38830106608646</v>
      </c>
      <c r="ES15" s="15" t="n">
        <f aca="false">LOG10(BD15)</f>
        <v>3.54310532602269</v>
      </c>
      <c r="ET15" s="15" t="n">
        <f aca="false">LOG10(BE15)</f>
        <v>3.75891189239797</v>
      </c>
      <c r="EU15" s="15" t="n">
        <f aca="false">LOG10(BF15)</f>
        <v>3.71411486496405</v>
      </c>
      <c r="EV15" s="15" t="n">
        <f aca="false">LOG10(BG15)</f>
        <v>4.09658851612292</v>
      </c>
      <c r="EW15" s="15" t="n">
        <f aca="false">LOG10(BH15)</f>
        <v>3.61130500527184</v>
      </c>
      <c r="EX15" s="15" t="n">
        <f aca="false">LOG10(BI15)</f>
        <v>3.53574495712066</v>
      </c>
      <c r="EY15" s="15" t="n">
        <f aca="false">LOG10(BJ15)</f>
        <v>3.48657215051836</v>
      </c>
      <c r="EZ15" s="15" t="n">
        <f aca="false">LOG10(BK15)</f>
        <v>3.8742026836631</v>
      </c>
      <c r="FA15" s="15" t="n">
        <f aca="false">LOG10(BL15)</f>
        <v>3.68232561866781</v>
      </c>
      <c r="FC15" s="3" t="n">
        <f aca="false">LOG10(BN15)</f>
        <v>0</v>
      </c>
      <c r="FD15" s="3" t="n">
        <f aca="false">LOG10(BO15)</f>
        <v>0</v>
      </c>
      <c r="FE15" s="3" t="n">
        <f aca="false">LOG10(BP15)</f>
        <v>0</v>
      </c>
      <c r="FF15" s="3" t="n">
        <f aca="false">LOG10(BQ15)</f>
        <v>0</v>
      </c>
      <c r="FG15" s="3" t="n">
        <f aca="false">LOG10(BR15)</f>
        <v>0</v>
      </c>
      <c r="FH15" s="3" t="n">
        <f aca="false">LOG10(BS15)</f>
        <v>0</v>
      </c>
      <c r="FI15" s="3" t="n">
        <f aca="false">LOG10(BT15)</f>
        <v>0</v>
      </c>
      <c r="FJ15" s="3" t="n">
        <f aca="false">LOG10(BU15)</f>
        <v>-0.726998727936262</v>
      </c>
      <c r="FK15" s="3" t="n">
        <f aca="false">LOG10(BV15)</f>
        <v>0</v>
      </c>
      <c r="FL15" s="3" t="n">
        <f aca="false">LOG10(BW15)</f>
        <v>0</v>
      </c>
      <c r="FM15" s="3" t="n">
        <f aca="false">LOG10(BX15)</f>
        <v>0</v>
      </c>
      <c r="FN15" s="3" t="n">
        <f aca="false">LOG10(BY15)</f>
        <v>0</v>
      </c>
      <c r="FO15" s="3" t="n">
        <f aca="false">LOG10(BZ15)</f>
        <v>0</v>
      </c>
      <c r="FP15" s="3" t="n">
        <f aca="false">LOG10(CA15)</f>
        <v>0</v>
      </c>
      <c r="FQ15" s="3" t="n">
        <f aca="false">LOG10(CB15)</f>
        <v>2.41861198250879</v>
      </c>
      <c r="FR15" s="3" t="n">
        <f aca="false">LOG10(CC15)</f>
        <v>0</v>
      </c>
      <c r="FS15" s="3" t="n">
        <f aca="false">LOG10(CD15)</f>
        <v>0</v>
      </c>
      <c r="FT15" s="3" t="n">
        <f aca="false">LOG10(CE15)</f>
        <v>0</v>
      </c>
      <c r="FU15" s="3" t="n">
        <f aca="false">LOG10(CF15)</f>
        <v>0</v>
      </c>
      <c r="FV15" s="3" t="n">
        <f aca="false">LOG10(CG15)</f>
        <v>0</v>
      </c>
      <c r="FW15" s="3" t="n">
        <f aca="false">LOG10(CH15)</f>
        <v>0</v>
      </c>
      <c r="FX15" s="3" t="n">
        <f aca="false">LOG10(CI15)</f>
        <v>0</v>
      </c>
      <c r="FY15" s="3" t="n">
        <f aca="false">LOG10(CJ15)</f>
        <v>0</v>
      </c>
      <c r="FZ15" s="3" t="n">
        <f aca="false">LOG10(CK15)</f>
        <v>0</v>
      </c>
      <c r="GA15" s="3" t="n">
        <f aca="false">LOG10(CL15)</f>
        <v>0</v>
      </c>
      <c r="GB15" s="3" t="n">
        <f aca="false">LOG10(CM15)</f>
        <v>0</v>
      </c>
      <c r="GC15" s="3" t="n">
        <f aca="false">LOG10(CN15)</f>
        <v>0</v>
      </c>
      <c r="GD15" s="3" t="n">
        <f aca="false">LOG10(CO15)</f>
        <v>0</v>
      </c>
      <c r="GE15" s="3" t="n">
        <f aca="false">LOG10(CP15)</f>
        <v>0</v>
      </c>
      <c r="GF15" s="3" t="n">
        <f aca="false">LOG10(CQ15)</f>
        <v>0</v>
      </c>
      <c r="GH15" s="3" t="n">
        <f aca="false">DX15-CS15</f>
        <v>3.78457717737365</v>
      </c>
      <c r="GI15" s="3" t="n">
        <f aca="false">DY15-CT15</f>
        <v>-3.58983794314746</v>
      </c>
      <c r="GJ15" s="3" t="n">
        <f aca="false">DZ15-CU15</f>
        <v>0</v>
      </c>
      <c r="GK15" s="3" t="n">
        <f aca="false">EA15-CV15</f>
        <v>-0.106797816895142</v>
      </c>
      <c r="GL15" s="3" t="n">
        <f aca="false">EB15-CW15</f>
        <v>1.33499502674851</v>
      </c>
      <c r="GM15" s="3" t="n">
        <f aca="false">EC15-CX15</f>
        <v>0.561594384432153</v>
      </c>
      <c r="GN15" s="3" t="n">
        <f aca="false">ED15-CY15</f>
        <v>3.612313557835</v>
      </c>
      <c r="GO15" s="3" t="n">
        <f aca="false">EE15-CZ15</f>
        <v>0</v>
      </c>
      <c r="GP15" s="3" t="n">
        <f aca="false">EF15-DA15</f>
        <v>0.197870296610794</v>
      </c>
      <c r="GQ15" s="3" t="n">
        <f aca="false">EG15-DB15</f>
        <v>0.335776169958972</v>
      </c>
      <c r="GR15" s="3" t="n">
        <f aca="false">EH15-DC15</f>
        <v>3.57261025015908</v>
      </c>
      <c r="GS15" s="3" t="n">
        <f aca="false">EI15-DD15</f>
        <v>3.07947520009861</v>
      </c>
      <c r="GT15" s="3" t="n">
        <f aca="false">EJ15-DE15</f>
        <v>3.19846807275528</v>
      </c>
      <c r="GU15" s="3" t="n">
        <f aca="false">EK15-DF15</f>
        <v>4.11756956346383</v>
      </c>
      <c r="GV15" s="3" t="n">
        <f aca="false">EL15-DG15</f>
        <v>-1.0167368764115</v>
      </c>
      <c r="GW15" s="3" t="n">
        <f aca="false">EM15-DH15</f>
        <v>0</v>
      </c>
      <c r="GX15" s="3" t="n">
        <f aca="false">EN15-DI15</f>
        <v>0.695570399890231</v>
      </c>
      <c r="GY15" s="3" t="n">
        <f aca="false">EO15-DJ15</f>
        <v>0.359473924026359</v>
      </c>
      <c r="GZ15" s="3" t="n">
        <f aca="false">EP15-DK15</f>
        <v>-0.133792016305401</v>
      </c>
      <c r="HA15" s="3" t="n">
        <f aca="false">EQ15-DL15</f>
        <v>3.76234558952288</v>
      </c>
      <c r="HB15" s="3" t="n">
        <f aca="false">ER15-DM15</f>
        <v>0.377630166666084</v>
      </c>
      <c r="HC15" s="3" t="n">
        <f aca="false">ES15-DN15</f>
        <v>3.54310532602269</v>
      </c>
      <c r="HD15" s="3" t="n">
        <f aca="false">ET15-DO15</f>
        <v>0.944497804625715</v>
      </c>
      <c r="HE15" s="3" t="n">
        <f aca="false">EU15-DP15</f>
        <v>0.0182885602227731</v>
      </c>
      <c r="HF15" s="3" t="n">
        <f aca="false">EV15-DQ15</f>
        <v>0.411614186373864</v>
      </c>
      <c r="HG15" s="3" t="n">
        <f aca="false">EW15-DR15</f>
        <v>1.19404095944611</v>
      </c>
      <c r="HH15" s="3" t="n">
        <f aca="false">EX15-DS15</f>
        <v>0.587943759976684</v>
      </c>
      <c r="HI15" s="3" t="n">
        <f aca="false">EY15-DT15</f>
        <v>0.604830959385831</v>
      </c>
      <c r="HJ15" s="3" t="n">
        <f aca="false">EZ15-DU15</f>
        <v>3.8742026836631</v>
      </c>
      <c r="HK15" s="3" t="n">
        <f aca="false">FA15-DV15</f>
        <v>3.68232561866781</v>
      </c>
      <c r="HM15" s="3" t="n">
        <f aca="false">DX15-FC15</f>
        <v>3.78457717737365</v>
      </c>
      <c r="HN15" s="3" t="n">
        <f aca="false">DY15-FD15</f>
        <v>0</v>
      </c>
      <c r="HO15" s="3" t="n">
        <f aca="false">DZ15-FE15</f>
        <v>0</v>
      </c>
      <c r="HP15" s="3" t="n">
        <f aca="false">EA15-FF15</f>
        <v>3.66584472371639</v>
      </c>
      <c r="HQ15" s="3" t="n">
        <f aca="false">EB15-FG15</f>
        <v>3.80975745876332</v>
      </c>
      <c r="HR15" s="3" t="n">
        <f aca="false">EC15-FH15</f>
        <v>3.95633054002554</v>
      </c>
      <c r="HS15" s="3" t="n">
        <f aca="false">ED15-FI15</f>
        <v>3.612313557835</v>
      </c>
      <c r="HT15" s="3" t="n">
        <f aca="false">EE15-FJ15</f>
        <v>0.726998727936262</v>
      </c>
      <c r="HU15" s="3" t="n">
        <f aca="false">EF15-FK15</f>
        <v>3.87959758124302</v>
      </c>
      <c r="HV15" s="3" t="n">
        <f aca="false">EG15-FL15</f>
        <v>3.7956584706591</v>
      </c>
      <c r="HW15" s="3" t="n">
        <f aca="false">EH15-FM15</f>
        <v>3.57261025015908</v>
      </c>
      <c r="HX15" s="3" t="n">
        <f aca="false">EI15-FN15</f>
        <v>3.07947520009861</v>
      </c>
      <c r="HY15" s="3" t="n">
        <f aca="false">EJ15-FO15</f>
        <v>3.19846807275528</v>
      </c>
      <c r="HZ15" s="3" t="n">
        <f aca="false">EK15-FP15</f>
        <v>4.11756956346383</v>
      </c>
      <c r="IA15" s="3" t="n">
        <f aca="false">EL15-FQ15</f>
        <v>-0.0328940220172593</v>
      </c>
      <c r="IB15" s="3" t="n">
        <f aca="false">EM15-FR15</f>
        <v>0</v>
      </c>
      <c r="IC15" s="3" t="n">
        <f aca="false">EN15-FS15</f>
        <v>3.6887034002317</v>
      </c>
      <c r="ID15" s="3" t="n">
        <f aca="false">EO15-FT15</f>
        <v>4.13995775581218</v>
      </c>
      <c r="IE15" s="3" t="n">
        <f aca="false">EP15-FU15</f>
        <v>3.54835870315134</v>
      </c>
      <c r="IF15" s="3" t="n">
        <f aca="false">EQ15-FV15</f>
        <v>3.76234558952288</v>
      </c>
      <c r="IG15" s="3" t="n">
        <f aca="false">ER15-FW15</f>
        <v>3.38830106608646</v>
      </c>
      <c r="IH15" s="3" t="n">
        <f aca="false">ES15-FX15</f>
        <v>3.54310532602269</v>
      </c>
      <c r="II15" s="3" t="n">
        <f aca="false">ET15-FY15</f>
        <v>3.75891189239797</v>
      </c>
      <c r="IJ15" s="3" t="n">
        <f aca="false">EU15-FZ15</f>
        <v>3.71411486496405</v>
      </c>
      <c r="IK15" s="3" t="n">
        <f aca="false">EV15-GA15</f>
        <v>4.09658851612292</v>
      </c>
      <c r="IL15" s="3" t="n">
        <f aca="false">EW15-GB15</f>
        <v>3.61130500527184</v>
      </c>
      <c r="IM15" s="3" t="n">
        <f aca="false">EX15-GC15</f>
        <v>3.53574495712066</v>
      </c>
      <c r="IN15" s="3" t="n">
        <f aca="false">EY15-GD15</f>
        <v>3.48657215051836</v>
      </c>
      <c r="IO15" s="3" t="n">
        <f aca="false">EZ15-GE15</f>
        <v>3.8742026836631</v>
      </c>
      <c r="IP15" s="3" t="n">
        <f aca="false">FA15-GF15</f>
        <v>3.68232561866781</v>
      </c>
    </row>
    <row r="16" customFormat="false" ht="15" hidden="false" customHeight="false" outlineLevel="0" collapsed="false">
      <c r="A16" s="12" t="n">
        <v>12</v>
      </c>
      <c r="B16" s="2" t="s">
        <v>198</v>
      </c>
      <c r="C16" s="13"/>
      <c r="D16" s="1" t="n">
        <v>11225.6875</v>
      </c>
      <c r="E16" s="1" t="n">
        <v>1413</v>
      </c>
      <c r="F16" s="1" t="n">
        <v>1</v>
      </c>
      <c r="G16" s="1" t="n">
        <v>26245.375</v>
      </c>
      <c r="H16" s="1" t="n">
        <v>873.375</v>
      </c>
      <c r="I16" s="1" t="n">
        <v>445.625</v>
      </c>
      <c r="J16" s="1" t="n">
        <v>8116.5</v>
      </c>
      <c r="K16" s="1" t="n">
        <v>899</v>
      </c>
      <c r="L16" s="1" t="n">
        <v>1787.375</v>
      </c>
      <c r="M16" s="1" t="n">
        <v>370.25</v>
      </c>
      <c r="N16" s="1" t="n">
        <v>11976.9375</v>
      </c>
      <c r="O16" s="1" t="n">
        <v>6356.4375</v>
      </c>
      <c r="P16" s="1" t="n">
        <v>920.4375</v>
      </c>
      <c r="Q16" s="1" t="n">
        <v>2092.875</v>
      </c>
      <c r="R16" s="1" t="n">
        <v>10941.125</v>
      </c>
      <c r="S16" s="1" t="n">
        <v>8779.1875</v>
      </c>
      <c r="T16" s="1" t="n">
        <v>21476.3125</v>
      </c>
      <c r="U16" s="1" t="n">
        <v>1877.3125</v>
      </c>
      <c r="V16" s="1" t="n">
        <v>9918.0625</v>
      </c>
      <c r="W16" s="1" t="n">
        <v>12828.375</v>
      </c>
      <c r="X16" s="1" t="n">
        <v>1</v>
      </c>
      <c r="Y16" s="1" t="n">
        <v>4980.25</v>
      </c>
      <c r="Z16" s="1" t="n">
        <v>2213.25</v>
      </c>
      <c r="AA16" s="1" t="n">
        <v>4631.9375</v>
      </c>
      <c r="AB16" s="1" t="n">
        <v>6576.4375</v>
      </c>
      <c r="AC16" s="1" t="n">
        <v>3123.375</v>
      </c>
      <c r="AD16" s="1" t="n">
        <v>12166.75</v>
      </c>
      <c r="AE16" s="1" t="n">
        <v>862.625</v>
      </c>
      <c r="AF16" s="1" t="n">
        <v>8014.9375</v>
      </c>
      <c r="AG16" s="1" t="n">
        <v>3272.6875</v>
      </c>
      <c r="AI16" s="1" t="n">
        <v>16599.4375</v>
      </c>
      <c r="AJ16" s="1" t="n">
        <v>4427.75</v>
      </c>
      <c r="AK16" s="1" t="n">
        <v>1</v>
      </c>
      <c r="AL16" s="1" t="n">
        <v>6429.8125</v>
      </c>
      <c r="AM16" s="1" t="n">
        <v>7676.9375</v>
      </c>
      <c r="AN16" s="1" t="n">
        <v>1603.375</v>
      </c>
      <c r="AO16" s="1" t="n">
        <v>24752.5625</v>
      </c>
      <c r="AP16" s="1" t="n">
        <v>4607.5</v>
      </c>
      <c r="AQ16" s="1" t="n">
        <v>1575.75</v>
      </c>
      <c r="AR16" s="1" t="n">
        <v>364.8125</v>
      </c>
      <c r="AS16" s="1" t="n">
        <v>25659.75</v>
      </c>
      <c r="AT16" s="1" t="n">
        <v>11175.8125</v>
      </c>
      <c r="AU16" s="1" t="n">
        <v>2306.3125</v>
      </c>
      <c r="AV16" s="1" t="n">
        <v>5560</v>
      </c>
      <c r="AW16" s="1" t="n">
        <v>8963.0625</v>
      </c>
      <c r="AX16" s="1" t="n">
        <v>11231.5</v>
      </c>
      <c r="AY16" s="1" t="n">
        <v>48081.1875</v>
      </c>
      <c r="AZ16" s="1" t="n">
        <v>4696.5</v>
      </c>
      <c r="BA16" s="1" t="n">
        <v>6160.75</v>
      </c>
      <c r="BB16" s="1" t="n">
        <v>16502.5625</v>
      </c>
      <c r="BC16" s="1" t="n">
        <v>9996.125</v>
      </c>
      <c r="BD16" s="1" t="n">
        <v>48066.25</v>
      </c>
      <c r="BE16" s="1" t="n">
        <v>5530</v>
      </c>
      <c r="BF16" s="1" t="n">
        <v>5569.4375</v>
      </c>
      <c r="BG16" s="1" t="n">
        <v>1767.75</v>
      </c>
      <c r="BH16" s="1" t="n">
        <v>11005.0625</v>
      </c>
      <c r="BI16" s="1" t="n">
        <v>13460.5625</v>
      </c>
      <c r="BJ16" s="1" t="n">
        <v>9331</v>
      </c>
      <c r="BK16" s="1" t="n">
        <v>4275.1875</v>
      </c>
      <c r="BL16" s="1" t="n">
        <v>7045</v>
      </c>
      <c r="BN16" s="1" t="n">
        <v>56.8125</v>
      </c>
      <c r="BO16" s="1" t="n">
        <v>1647.125</v>
      </c>
      <c r="BP16" s="1" t="n">
        <v>2300.1875</v>
      </c>
      <c r="BQ16" s="1" t="n">
        <v>644.0625</v>
      </c>
      <c r="BR16" s="1" t="n">
        <v>319.25</v>
      </c>
      <c r="BS16" s="1" t="n">
        <v>315.5625</v>
      </c>
      <c r="BT16" s="1" t="n">
        <v>2018.1875</v>
      </c>
      <c r="BU16" s="1" t="n">
        <v>11379.1875</v>
      </c>
      <c r="BV16" s="1" t="n">
        <v>496.625</v>
      </c>
      <c r="BW16" s="1" t="n">
        <v>6387.4375</v>
      </c>
      <c r="BX16" s="1" t="n">
        <v>364.875</v>
      </c>
      <c r="BY16" s="1" t="n">
        <v>1672.4375</v>
      </c>
      <c r="BZ16" s="1" t="n">
        <v>2866.8125</v>
      </c>
      <c r="CA16" s="1" t="n">
        <v>1626</v>
      </c>
      <c r="CB16" s="1" t="n">
        <v>8699.1875</v>
      </c>
      <c r="CC16" s="1" t="n">
        <v>6613.75</v>
      </c>
      <c r="CD16" s="1" t="n">
        <v>756.5</v>
      </c>
      <c r="CE16" s="1" t="n">
        <v>750.125</v>
      </c>
      <c r="CF16" s="1" t="n">
        <v>14071.25</v>
      </c>
      <c r="CG16" s="1" t="n">
        <v>640.4375</v>
      </c>
      <c r="CH16" s="1" t="n">
        <v>447</v>
      </c>
      <c r="CI16" s="1" t="n">
        <v>17410.9375</v>
      </c>
      <c r="CJ16" s="1" t="n">
        <v>494.1875</v>
      </c>
      <c r="CK16" s="1" t="n">
        <v>945.4375</v>
      </c>
      <c r="CL16" s="1" t="n">
        <v>1398.1875</v>
      </c>
      <c r="CM16" s="1" t="n">
        <v>14.375</v>
      </c>
      <c r="CN16" s="1" t="n">
        <v>16.1875</v>
      </c>
      <c r="CO16" s="1" t="n">
        <v>1</v>
      </c>
      <c r="CP16" s="1" t="n">
        <v>1</v>
      </c>
      <c r="CQ16" s="1" t="n">
        <v>5204.8125</v>
      </c>
      <c r="CS16" s="14" t="n">
        <f aca="false">LOG10(D16)</f>
        <v>4.05021294818878</v>
      </c>
      <c r="CT16" s="14" t="n">
        <f aca="false">LOG10(E16)</f>
        <v>3.15014216184856</v>
      </c>
      <c r="CU16" s="14" t="n">
        <f aca="false">LOG10(F16)</f>
        <v>0</v>
      </c>
      <c r="CV16" s="14" t="n">
        <f aca="false">LOG10(G16)</f>
        <v>4.41905278244869</v>
      </c>
      <c r="CW16" s="14" t="n">
        <f aca="false">LOG10(H16)</f>
        <v>2.9412007562624</v>
      </c>
      <c r="CX16" s="14" t="n">
        <f aca="false">LOG10(I16)</f>
        <v>2.64896954719594</v>
      </c>
      <c r="CY16" s="14" t="n">
        <f aca="false">LOG10(J16)</f>
        <v>3.90936879298826</v>
      </c>
      <c r="CZ16" s="14" t="n">
        <f aca="false">LOG10(K16)</f>
        <v>2.95375969173323</v>
      </c>
      <c r="DA16" s="14" t="n">
        <f aca="false">LOG10(L16)</f>
        <v>3.25221567916768</v>
      </c>
      <c r="DB16" s="14" t="n">
        <f aca="false">LOG10(M16)</f>
        <v>2.56849506719325</v>
      </c>
      <c r="DC16" s="14" t="n">
        <f aca="false">LOG10(N16)</f>
        <v>4.07834578325529</v>
      </c>
      <c r="DD16" s="14" t="n">
        <f aca="false">LOG10(O16)</f>
        <v>3.80321378112453</v>
      </c>
      <c r="DE16" s="14" t="n">
        <f aca="false">LOG10(P16)</f>
        <v>2.96399430416361</v>
      </c>
      <c r="DF16" s="14" t="n">
        <f aca="false">LOG10(Q16)</f>
        <v>3.32074329024438</v>
      </c>
      <c r="DG16" s="14" t="n">
        <f aca="false">LOG10(R16)</f>
        <v>4.03906197978284</v>
      </c>
      <c r="DH16" s="14" t="n">
        <f aca="false">LOG10(S16)</f>
        <v>3.94345432449442</v>
      </c>
      <c r="DI16" s="14" t="n">
        <f aca="false">LOG10(T16)</f>
        <v>4.33195971471931</v>
      </c>
      <c r="DJ16" s="14" t="n">
        <f aca="false">LOG10(U16)</f>
        <v>3.273536571891</v>
      </c>
      <c r="DK16" s="14" t="n">
        <f aca="false">LOG10(V16)</f>
        <v>3.99642684072859</v>
      </c>
      <c r="DL16" s="14" t="n">
        <f aca="false">LOG10(W16)</f>
        <v>4.10817164677015</v>
      </c>
      <c r="DM16" s="14" t="n">
        <f aca="false">LOG10(X16)</f>
        <v>0</v>
      </c>
      <c r="DN16" s="14" t="n">
        <f aca="false">LOG10(Y16)</f>
        <v>3.69725114414432</v>
      </c>
      <c r="DO16" s="14" t="n">
        <f aca="false">LOG10(Z16)</f>
        <v>3.34503047289166</v>
      </c>
      <c r="DP16" s="14" t="n">
        <f aca="false">LOG10(AA16)</f>
        <v>3.66576269070465</v>
      </c>
      <c r="DQ16" s="14" t="n">
        <f aca="false">LOG10(AB16)</f>
        <v>3.81799069709824</v>
      </c>
      <c r="DR16" s="14" t="n">
        <f aca="false">LOG10(AC16)</f>
        <v>3.49462412981253</v>
      </c>
      <c r="DS16" s="14" t="n">
        <f aca="false">LOG10(AD16)</f>
        <v>4.08517458434636</v>
      </c>
      <c r="DT16" s="14" t="n">
        <f aca="false">LOG10(AE16)</f>
        <v>2.93582204041406</v>
      </c>
      <c r="DU16" s="14" t="n">
        <f aca="false">LOG10(AF16)</f>
        <v>3.90390014010115</v>
      </c>
      <c r="DV16" s="14" t="n">
        <f aca="false">LOG10(AG16)</f>
        <v>3.51490453769266</v>
      </c>
      <c r="DX16" s="15" t="n">
        <f aca="false">LOG10(AI16)</f>
        <v>4.22009337148673</v>
      </c>
      <c r="DY16" s="15" t="n">
        <f aca="false">LOG10(AJ16)</f>
        <v>3.64618309172666</v>
      </c>
      <c r="DZ16" s="15" t="n">
        <f aca="false">LOG10(AK16)</f>
        <v>0</v>
      </c>
      <c r="EA16" s="15" t="n">
        <f aca="false">LOG10(AL16)</f>
        <v>3.80819830863143</v>
      </c>
      <c r="EB16" s="15" t="n">
        <f aca="false">LOG10(AM16)</f>
        <v>3.88518800491379</v>
      </c>
      <c r="EC16" s="15" t="n">
        <f aca="false">LOG10(AN16)</f>
        <v>3.20503510774666</v>
      </c>
      <c r="ED16" s="15" t="n">
        <f aca="false">LOG10(AO16)</f>
        <v>4.39362016577475</v>
      </c>
      <c r="EE16" s="15" t="n">
        <f aca="false">LOG10(AP16)</f>
        <v>3.66346534389111</v>
      </c>
      <c r="EF16" s="15" t="n">
        <f aca="false">LOG10(AQ16)</f>
        <v>3.19748731579765</v>
      </c>
      <c r="EG16" s="15" t="n">
        <f aca="false">LOG10(AR16)</f>
        <v>2.56206971065424</v>
      </c>
      <c r="EH16" s="15" t="n">
        <f aca="false">LOG10(AS16)</f>
        <v>4.40925242077822</v>
      </c>
      <c r="EI16" s="15" t="n">
        <f aca="false">LOG10(AT16)</f>
        <v>4.04827910687684</v>
      </c>
      <c r="EJ16" s="15" t="n">
        <f aca="false">LOG10(AU16)</f>
        <v>3.36291815284182</v>
      </c>
      <c r="EK16" s="15" t="n">
        <f aca="false">LOG10(AV16)</f>
        <v>3.74507479158206</v>
      </c>
      <c r="EL16" s="15" t="n">
        <f aca="false">LOG10(AW16)</f>
        <v>3.9524564247964</v>
      </c>
      <c r="EM16" s="15" t="n">
        <f aca="false">LOG10(AX16)</f>
        <v>4.05043776144578</v>
      </c>
      <c r="EN16" s="15" t="n">
        <f aca="false">LOG10(AY16)</f>
        <v>4.68197518524944</v>
      </c>
      <c r="EO16" s="15" t="n">
        <f aca="false">LOG10(AZ16)</f>
        <v>3.6717743266726</v>
      </c>
      <c r="EP16" s="15" t="n">
        <f aca="false">LOG10(BA16)</f>
        <v>3.78963358570895</v>
      </c>
      <c r="EQ16" s="15" t="n">
        <f aca="false">LOG10(BB16)</f>
        <v>4.21755138622615</v>
      </c>
      <c r="ER16" s="15" t="n">
        <f aca="false">LOG10(BC16)</f>
        <v>3.99983167827382</v>
      </c>
      <c r="ES16" s="15" t="n">
        <f aca="false">LOG10(BD16)</f>
        <v>4.68184024095879</v>
      </c>
      <c r="ET16" s="15" t="n">
        <f aca="false">LOG10(BE16)</f>
        <v>3.7427251313047</v>
      </c>
      <c r="EU16" s="15" t="n">
        <f aca="false">LOG10(BF16)</f>
        <v>3.74581133467426</v>
      </c>
      <c r="EV16" s="15" t="n">
        <f aca="false">LOG10(BG16)</f>
        <v>3.24742084591602</v>
      </c>
      <c r="EW16" s="15" t="n">
        <f aca="false">LOG10(BH16)</f>
        <v>4.04159251334353</v>
      </c>
      <c r="EX16" s="15" t="n">
        <f aca="false">LOG10(BI16)</f>
        <v>4.12906320888808</v>
      </c>
      <c r="EY16" s="15" t="n">
        <f aca="false">LOG10(BJ16)</f>
        <v>3.96992818942812</v>
      </c>
      <c r="EZ16" s="15" t="n">
        <f aca="false">LOG10(BK16)</f>
        <v>3.63095516665008</v>
      </c>
      <c r="FA16" s="15" t="n">
        <f aca="false">LOG10(BL16)</f>
        <v>3.84788099744538</v>
      </c>
      <c r="FC16" s="3" t="n">
        <f aca="false">LOG10(BN16)</f>
        <v>1.75444390056604</v>
      </c>
      <c r="FD16" s="3" t="n">
        <f aca="false">LOG10(BO16)</f>
        <v>3.21672655894527</v>
      </c>
      <c r="FE16" s="3" t="n">
        <f aca="false">LOG10(BP16)</f>
        <v>3.36176323901602</v>
      </c>
      <c r="FF16" s="3" t="n">
        <f aca="false">LOG10(BQ16)</f>
        <v>2.80892801345931</v>
      </c>
      <c r="FG16" s="3" t="n">
        <f aca="false">LOG10(BR16)</f>
        <v>2.50413090593545</v>
      </c>
      <c r="FH16" s="3" t="n">
        <f aca="false">LOG10(BS16)</f>
        <v>2.49908538803956</v>
      </c>
      <c r="FI16" s="3" t="n">
        <f aca="false">LOG10(BT16)</f>
        <v>3.3049615119666</v>
      </c>
      <c r="FJ16" s="3" t="n">
        <f aca="false">LOG10(BU16)</f>
        <v>4.05611125354729</v>
      </c>
      <c r="FK16" s="3" t="n">
        <f aca="false">LOG10(BV16)</f>
        <v>2.69602857806342</v>
      </c>
      <c r="FL16" s="3" t="n">
        <f aca="false">LOG10(BW16)</f>
        <v>3.80532666366521</v>
      </c>
      <c r="FM16" s="3" t="n">
        <f aca="false">LOG10(BX16)</f>
        <v>2.56214410799607</v>
      </c>
      <c r="FN16" s="3" t="n">
        <f aca="false">LOG10(BY16)</f>
        <v>3.22334989689589</v>
      </c>
      <c r="FO16" s="3" t="n">
        <f aca="false">LOG10(BZ16)</f>
        <v>3.45739928943124</v>
      </c>
      <c r="FP16" s="3" t="n">
        <f aca="false">LOG10(CA16)</f>
        <v>3.21112054125805</v>
      </c>
      <c r="FQ16" s="3" t="n">
        <f aca="false">LOG10(CB16)</f>
        <v>3.93947869161348</v>
      </c>
      <c r="FR16" s="3" t="n">
        <f aca="false">LOG10(CC16)</f>
        <v>3.82044777454011</v>
      </c>
      <c r="FS16" s="3" t="n">
        <f aca="false">LOG10(CD16)</f>
        <v>2.87880893235921</v>
      </c>
      <c r="FT16" s="3" t="n">
        <f aca="false">LOG10(CE16)</f>
        <v>2.87513363977415</v>
      </c>
      <c r="FU16" s="3" t="n">
        <f aca="false">LOG10(CF16)</f>
        <v>4.14833267909709</v>
      </c>
      <c r="FV16" s="3" t="n">
        <f aca="false">LOG10(CG16)</f>
        <v>2.8064767535506</v>
      </c>
      <c r="FW16" s="3" t="n">
        <f aca="false">LOG10(CH16)</f>
        <v>2.65030752313194</v>
      </c>
      <c r="FX16" s="3" t="n">
        <f aca="false">LOG10(CI16)</f>
        <v>4.24082215653462</v>
      </c>
      <c r="FY16" s="3" t="n">
        <f aca="false">LOG10(CJ16)</f>
        <v>2.69389175614158</v>
      </c>
      <c r="FZ16" s="3" t="n">
        <f aca="false">LOG10(CK16)</f>
        <v>2.97563282424157</v>
      </c>
      <c r="GA16" s="3" t="n">
        <f aca="false">LOG10(CL16)</f>
        <v>3.14556541515439</v>
      </c>
      <c r="GB16" s="3" t="n">
        <f aca="false">LOG10(CM16)</f>
        <v>1.15760785336167</v>
      </c>
      <c r="GC16" s="3" t="n">
        <f aca="false">LOG10(CN16)</f>
        <v>1.20917978142533</v>
      </c>
      <c r="GD16" s="3" t="n">
        <f aca="false">LOG10(CO16)</f>
        <v>0</v>
      </c>
      <c r="GE16" s="3" t="n">
        <f aca="false">LOG10(CP16)</f>
        <v>0</v>
      </c>
      <c r="GF16" s="3" t="n">
        <f aca="false">LOG10(CQ16)</f>
        <v>3.71640508895086</v>
      </c>
      <c r="GH16" s="3" t="n">
        <f aca="false">DX16-CS16</f>
        <v>0.169880423297951</v>
      </c>
      <c r="GI16" s="3" t="n">
        <f aca="false">DY16-CT16</f>
        <v>0.496040929878098</v>
      </c>
      <c r="GJ16" s="3" t="n">
        <f aca="false">DZ16-CU16</f>
        <v>0</v>
      </c>
      <c r="GK16" s="3" t="n">
        <f aca="false">EA16-CV16</f>
        <v>-0.610854473817259</v>
      </c>
      <c r="GL16" s="3" t="n">
        <f aca="false">EB16-CW16</f>
        <v>0.94398724865139</v>
      </c>
      <c r="GM16" s="3" t="n">
        <f aca="false">EC16-CX16</f>
        <v>0.556065560550715</v>
      </c>
      <c r="GN16" s="3" t="n">
        <f aca="false">ED16-CY16</f>
        <v>0.484251372786483</v>
      </c>
      <c r="GO16" s="3" t="n">
        <f aca="false">EE16-CZ16</f>
        <v>0.709705652157883</v>
      </c>
      <c r="GP16" s="3" t="n">
        <f aca="false">EF16-DA16</f>
        <v>-0.0547283633700295</v>
      </c>
      <c r="GQ16" s="3" t="n">
        <f aca="false">EG16-DB16</f>
        <v>-0.00642535653901089</v>
      </c>
      <c r="GR16" s="3" t="n">
        <f aca="false">EH16-DC16</f>
        <v>0.330906637522929</v>
      </c>
      <c r="GS16" s="3" t="n">
        <f aca="false">EI16-DD16</f>
        <v>0.24506532575231</v>
      </c>
      <c r="GT16" s="3" t="n">
        <f aca="false">EJ16-DE16</f>
        <v>0.398923848678208</v>
      </c>
      <c r="GU16" s="3" t="n">
        <f aca="false">EK16-DF16</f>
        <v>0.424331501337678</v>
      </c>
      <c r="GV16" s="3" t="n">
        <f aca="false">EL16-DG16</f>
        <v>-0.0866055549864386</v>
      </c>
      <c r="GW16" s="3" t="n">
        <f aca="false">EM16-DH16</f>
        <v>0.106983436951358</v>
      </c>
      <c r="GX16" s="3" t="n">
        <f aca="false">EN16-DI16</f>
        <v>0.350015470530122</v>
      </c>
      <c r="GY16" s="3" t="n">
        <f aca="false">EO16-DJ16</f>
        <v>0.398237754781593</v>
      </c>
      <c r="GZ16" s="3" t="n">
        <f aca="false">EP16-DK16</f>
        <v>-0.206793255019647</v>
      </c>
      <c r="HA16" s="3" t="n">
        <f aca="false">EQ16-DL16</f>
        <v>0.109379739456004</v>
      </c>
      <c r="HB16" s="3" t="n">
        <f aca="false">ER16-DM16</f>
        <v>3.99983167827382</v>
      </c>
      <c r="HC16" s="3" t="n">
        <f aca="false">ES16-DN16</f>
        <v>0.984589096814466</v>
      </c>
      <c r="HD16" s="3" t="n">
        <f aca="false">ET16-DO16</f>
        <v>0.397694658413039</v>
      </c>
      <c r="HE16" s="3" t="n">
        <f aca="false">EU16-DP16</f>
        <v>0.0800486439696133</v>
      </c>
      <c r="HF16" s="3" t="n">
        <f aca="false">EV16-DQ16</f>
        <v>-0.570569851182219</v>
      </c>
      <c r="HG16" s="3" t="n">
        <f aca="false">EW16-DR16</f>
        <v>0.546968383531001</v>
      </c>
      <c r="HH16" s="3" t="n">
        <f aca="false">EX16-DS16</f>
        <v>0.0438886245417196</v>
      </c>
      <c r="HI16" s="3" t="n">
        <f aca="false">EY16-DT16</f>
        <v>1.03410614901406</v>
      </c>
      <c r="HJ16" s="3" t="n">
        <f aca="false">EZ16-DU16</f>
        <v>-0.272944973451073</v>
      </c>
      <c r="HK16" s="3" t="n">
        <f aca="false">FA16-DV16</f>
        <v>0.332976459752712</v>
      </c>
      <c r="HM16" s="3" t="n">
        <f aca="false">DX16-FC16</f>
        <v>2.46564947092069</v>
      </c>
      <c r="HN16" s="3" t="n">
        <f aca="false">DY16-FD16</f>
        <v>0.429456532781385</v>
      </c>
      <c r="HO16" s="3" t="n">
        <f aca="false">DZ16-FE16</f>
        <v>-3.36176323901602</v>
      </c>
      <c r="HP16" s="3" t="n">
        <f aca="false">EA16-FF16</f>
        <v>0.999270295172125</v>
      </c>
      <c r="HQ16" s="3" t="n">
        <f aca="false">EB16-FG16</f>
        <v>1.38105709897834</v>
      </c>
      <c r="HR16" s="3" t="n">
        <f aca="false">EC16-FH16</f>
        <v>0.705949719707094</v>
      </c>
      <c r="HS16" s="3" t="n">
        <f aca="false">ED16-FI16</f>
        <v>1.08865865380815</v>
      </c>
      <c r="HT16" s="3" t="n">
        <f aca="false">EE16-FJ16</f>
        <v>-0.392645909656174</v>
      </c>
      <c r="HU16" s="3" t="n">
        <f aca="false">EF16-FK16</f>
        <v>0.501458737734233</v>
      </c>
      <c r="HV16" s="3" t="n">
        <f aca="false">EG16-FL16</f>
        <v>-1.24325695301097</v>
      </c>
      <c r="HW16" s="3" t="n">
        <f aca="false">EH16-FM16</f>
        <v>1.84710831278215</v>
      </c>
      <c r="HX16" s="3" t="n">
        <f aca="false">EI16-FN16</f>
        <v>0.824929209980957</v>
      </c>
      <c r="HY16" s="3" t="n">
        <f aca="false">EJ16-FO16</f>
        <v>-0.094481136589422</v>
      </c>
      <c r="HZ16" s="3" t="n">
        <f aca="false">EK16-FP16</f>
        <v>0.533954250324008</v>
      </c>
      <c r="IA16" s="3" t="n">
        <f aca="false">EL16-FQ16</f>
        <v>0.0129777331829204</v>
      </c>
      <c r="IB16" s="3" t="n">
        <f aca="false">EM16-FR16</f>
        <v>0.229989986905667</v>
      </c>
      <c r="IC16" s="3" t="n">
        <f aca="false">EN16-FS16</f>
        <v>1.80316625289023</v>
      </c>
      <c r="ID16" s="3" t="n">
        <f aca="false">EO16-FT16</f>
        <v>0.796640686898444</v>
      </c>
      <c r="IE16" s="3" t="n">
        <f aca="false">EP16-FU16</f>
        <v>-0.358699093388144</v>
      </c>
      <c r="IF16" s="3" t="n">
        <f aca="false">EQ16-FV16</f>
        <v>1.41107463267555</v>
      </c>
      <c r="IG16" s="3" t="n">
        <f aca="false">ER16-FW16</f>
        <v>1.34952415514188</v>
      </c>
      <c r="IH16" s="3" t="n">
        <f aca="false">ES16-FX16</f>
        <v>0.441018084424169</v>
      </c>
      <c r="II16" s="3" t="n">
        <f aca="false">ET16-FY16</f>
        <v>1.04883337516312</v>
      </c>
      <c r="IJ16" s="3" t="n">
        <f aca="false">EU16-FZ16</f>
        <v>0.770178510432686</v>
      </c>
      <c r="IK16" s="3" t="n">
        <f aca="false">EV16-GA16</f>
        <v>0.101855430761635</v>
      </c>
      <c r="IL16" s="3" t="n">
        <f aca="false">EW16-GB16</f>
        <v>2.88398465998186</v>
      </c>
      <c r="IM16" s="3" t="n">
        <f aca="false">EX16-GC16</f>
        <v>2.91988342746276</v>
      </c>
      <c r="IN16" s="3" t="n">
        <f aca="false">EY16-GD16</f>
        <v>3.96992818942812</v>
      </c>
      <c r="IO16" s="3" t="n">
        <f aca="false">EZ16-GE16</f>
        <v>3.63095516665008</v>
      </c>
      <c r="IP16" s="3" t="n">
        <f aca="false">FA16-GF16</f>
        <v>0.131475908494512</v>
      </c>
    </row>
    <row r="17" customFormat="false" ht="15" hidden="false" customHeight="false" outlineLevel="0" collapsed="false">
      <c r="A17" s="12" t="n">
        <v>13</v>
      </c>
      <c r="B17" s="2" t="s">
        <v>199</v>
      </c>
      <c r="C17" s="13"/>
      <c r="D17" s="1" t="n">
        <v>636.6875</v>
      </c>
      <c r="E17" s="1" t="n">
        <v>1062</v>
      </c>
      <c r="F17" s="1" t="n">
        <v>1</v>
      </c>
      <c r="G17" s="1" t="n">
        <v>25071.375</v>
      </c>
      <c r="H17" s="1" t="n">
        <v>677.375</v>
      </c>
      <c r="I17" s="1" t="n">
        <v>1498.625</v>
      </c>
      <c r="J17" s="1" t="n">
        <v>820.5</v>
      </c>
      <c r="K17" s="1" t="n">
        <v>101</v>
      </c>
      <c r="L17" s="1" t="n">
        <v>1661.375</v>
      </c>
      <c r="M17" s="1" t="n">
        <v>823.25</v>
      </c>
      <c r="N17" s="1" t="n">
        <v>1</v>
      </c>
      <c r="O17" s="1" t="n">
        <v>165.4375</v>
      </c>
      <c r="P17" s="1" t="n">
        <v>1699.4375</v>
      </c>
      <c r="Q17" s="1" t="n">
        <v>5013.875</v>
      </c>
      <c r="R17" s="1" t="n">
        <v>3423.125</v>
      </c>
      <c r="S17" s="1" t="n">
        <v>3934.1875</v>
      </c>
      <c r="T17" s="1" t="n">
        <v>240.3125</v>
      </c>
      <c r="U17" s="1" t="n">
        <v>1</v>
      </c>
      <c r="V17" s="1" t="n">
        <v>19838.0625</v>
      </c>
      <c r="W17" s="1" t="n">
        <v>1066.375</v>
      </c>
      <c r="X17" s="1" t="n">
        <v>1</v>
      </c>
      <c r="Y17" s="1" t="n">
        <v>227.25</v>
      </c>
      <c r="Z17" s="1" t="n">
        <v>1172.25</v>
      </c>
      <c r="AA17" s="1" t="n">
        <v>1352.9375</v>
      </c>
      <c r="AB17" s="1" t="n">
        <v>1359.4375</v>
      </c>
      <c r="AC17" s="1" t="n">
        <v>1413.375</v>
      </c>
      <c r="AD17" s="1" t="n">
        <v>697.75</v>
      </c>
      <c r="AE17" s="1" t="n">
        <v>1</v>
      </c>
      <c r="AF17" s="1" t="n">
        <v>1</v>
      </c>
      <c r="AG17" s="1" t="n">
        <v>265.6875</v>
      </c>
      <c r="AI17" s="1" t="n">
        <v>6333.4375</v>
      </c>
      <c r="AJ17" s="1" t="n">
        <v>3724.75</v>
      </c>
      <c r="AK17" s="1" t="n">
        <v>1791.25</v>
      </c>
      <c r="AL17" s="1" t="n">
        <v>15325.8125</v>
      </c>
      <c r="AM17" s="1" t="n">
        <v>7399.9375</v>
      </c>
      <c r="AN17" s="1" t="n">
        <v>1328.375</v>
      </c>
      <c r="AO17" s="1" t="n">
        <v>5709.5625</v>
      </c>
      <c r="AP17" s="1" t="n">
        <v>3523.5</v>
      </c>
      <c r="AQ17" s="1" t="n">
        <v>3106.75</v>
      </c>
      <c r="AR17" s="1" t="n">
        <v>18859.8125</v>
      </c>
      <c r="AS17" s="1" t="n">
        <v>405.75</v>
      </c>
      <c r="AT17" s="1" t="n">
        <v>1668.8125</v>
      </c>
      <c r="AU17" s="1" t="n">
        <v>3563.3125</v>
      </c>
      <c r="AV17" s="1" t="n">
        <v>14392</v>
      </c>
      <c r="AW17" s="1" t="n">
        <v>12198.0625</v>
      </c>
      <c r="AX17" s="1" t="n">
        <v>4346.5</v>
      </c>
      <c r="AY17" s="1" t="n">
        <v>8212.1875</v>
      </c>
      <c r="AZ17" s="1" t="n">
        <v>14098.5</v>
      </c>
      <c r="BA17" s="1" t="n">
        <v>12708.75</v>
      </c>
      <c r="BB17" s="1" t="n">
        <v>8667.5625</v>
      </c>
      <c r="BC17" s="1" t="n">
        <v>2899.125</v>
      </c>
      <c r="BD17" s="1" t="n">
        <v>6568.25</v>
      </c>
      <c r="BE17" s="1" t="n">
        <v>6082</v>
      </c>
      <c r="BF17" s="1" t="n">
        <v>1345.4375</v>
      </c>
      <c r="BG17" s="1" t="n">
        <v>9442.75</v>
      </c>
      <c r="BH17" s="1" t="n">
        <v>1799.0625</v>
      </c>
      <c r="BI17" s="1" t="n">
        <v>1197.5625</v>
      </c>
      <c r="BJ17" s="1" t="n">
        <v>3752</v>
      </c>
      <c r="BK17" s="1" t="n">
        <v>186.1875</v>
      </c>
      <c r="BL17" s="1" t="n">
        <v>8514</v>
      </c>
      <c r="BN17" s="1" t="n">
        <v>1</v>
      </c>
      <c r="BO17" s="1" t="n">
        <v>170.125</v>
      </c>
      <c r="BP17" s="1" t="n">
        <v>4382.1875</v>
      </c>
      <c r="BQ17" s="1" t="n">
        <v>293.0625</v>
      </c>
      <c r="BR17" s="1" t="n">
        <v>1</v>
      </c>
      <c r="BS17" s="1" t="n">
        <v>222.5625</v>
      </c>
      <c r="BT17" s="1" t="n">
        <v>664.1875</v>
      </c>
      <c r="BU17" s="1" t="n">
        <v>57.1875</v>
      </c>
      <c r="BV17" s="1" t="n">
        <v>140.625</v>
      </c>
      <c r="BW17" s="1" t="n">
        <v>397.4375</v>
      </c>
      <c r="BX17" s="1" t="n">
        <v>2669.875</v>
      </c>
      <c r="BY17" s="1" t="n">
        <v>163.4375</v>
      </c>
      <c r="BZ17" s="1" t="n">
        <v>867.8125</v>
      </c>
      <c r="CA17" s="1" t="n">
        <v>1</v>
      </c>
      <c r="CB17" s="1" t="n">
        <v>502.1875</v>
      </c>
      <c r="CC17" s="1" t="n">
        <v>653.75</v>
      </c>
      <c r="CD17" s="1" t="n">
        <v>260.5</v>
      </c>
      <c r="CE17" s="1" t="n">
        <v>218.125</v>
      </c>
      <c r="CF17" s="1" t="n">
        <v>1687.25</v>
      </c>
      <c r="CG17" s="1" t="n">
        <v>94.4375</v>
      </c>
      <c r="CH17" s="1" t="n">
        <v>639</v>
      </c>
      <c r="CI17" s="1" t="n">
        <v>1</v>
      </c>
      <c r="CJ17" s="1" t="n">
        <v>1</v>
      </c>
      <c r="CK17" s="1" t="n">
        <v>3361.4375</v>
      </c>
      <c r="CL17" s="1" t="n">
        <v>2217.1875</v>
      </c>
      <c r="CM17" s="1" t="n">
        <v>151.375</v>
      </c>
      <c r="CN17" s="1" t="n">
        <v>4837.1875</v>
      </c>
      <c r="CO17" s="1" t="n">
        <v>1</v>
      </c>
      <c r="CP17" s="1" t="n">
        <v>859.9375</v>
      </c>
      <c r="CQ17" s="1" t="n">
        <v>1922.8125</v>
      </c>
      <c r="CS17" s="14" t="n">
        <f aca="false">LOG10(D17)</f>
        <v>2.80392632350243</v>
      </c>
      <c r="CT17" s="14" t="n">
        <f aca="false">LOG10(E17)</f>
        <v>3.02612451674545</v>
      </c>
      <c r="CU17" s="14" t="n">
        <f aca="false">LOG10(F17)</f>
        <v>0</v>
      </c>
      <c r="CV17" s="14" t="n">
        <f aca="false">LOG10(G17)</f>
        <v>4.39917815280693</v>
      </c>
      <c r="CW17" s="14" t="n">
        <f aca="false">LOG10(H17)</f>
        <v>2.83082916402045</v>
      </c>
      <c r="CX17" s="14" t="n">
        <f aca="false">LOG10(I17)</f>
        <v>3.17569297320502</v>
      </c>
      <c r="CY17" s="14" t="n">
        <f aca="false">LOG10(J17)</f>
        <v>2.91407858538911</v>
      </c>
      <c r="CZ17" s="14" t="n">
        <f aca="false">LOG10(K17)</f>
        <v>2.00432137378264</v>
      </c>
      <c r="DA17" s="14" t="n">
        <f aca="false">LOG10(L17)</f>
        <v>3.22046767101201</v>
      </c>
      <c r="DB17" s="14" t="n">
        <f aca="false">LOG10(M17)</f>
        <v>2.91553173938395</v>
      </c>
      <c r="DC17" s="14" t="n">
        <f aca="false">LOG10(N17)</f>
        <v>0</v>
      </c>
      <c r="DD17" s="14" t="n">
        <f aca="false">LOG10(O17)</f>
        <v>2.21863395864542</v>
      </c>
      <c r="DE17" s="14" t="n">
        <f aca="false">LOG10(P17)</f>
        <v>3.23030519721903</v>
      </c>
      <c r="DF17" s="14" t="n">
        <f aca="false">LOG10(Q17)</f>
        <v>3.70017350244092</v>
      </c>
      <c r="DG17" s="14" t="n">
        <f aca="false">LOG10(R17)</f>
        <v>3.53442275827286</v>
      </c>
      <c r="DH17" s="14" t="n">
        <f aca="false">LOG10(S17)</f>
        <v>3.59485505417886</v>
      </c>
      <c r="DI17" s="14" t="n">
        <f aca="false">LOG10(T17)</f>
        <v>2.38077636148153</v>
      </c>
      <c r="DJ17" s="14" t="n">
        <f aca="false">LOG10(U17)</f>
        <v>0</v>
      </c>
      <c r="DK17" s="14" t="n">
        <f aca="false">LOG10(V17)</f>
        <v>4.29749925417665</v>
      </c>
      <c r="DL17" s="14" t="n">
        <f aca="false">LOG10(W17)</f>
        <v>3.02790995496421</v>
      </c>
      <c r="DM17" s="14" t="n">
        <f aca="false">LOG10(X17)</f>
        <v>0</v>
      </c>
      <c r="DN17" s="14" t="n">
        <f aca="false">LOG10(Y17)</f>
        <v>2.35650389189401</v>
      </c>
      <c r="DO17" s="14" t="n">
        <f aca="false">LOG10(Z17)</f>
        <v>3.06902024141089</v>
      </c>
      <c r="DP17" s="14" t="n">
        <f aca="false">LOG10(AA17)</f>
        <v>3.13127773448967</v>
      </c>
      <c r="DQ17" s="14" t="n">
        <f aca="false">LOG10(AB17)</f>
        <v>3.13335924573811</v>
      </c>
      <c r="DR17" s="14" t="n">
        <f aca="false">LOG10(AC17)</f>
        <v>3.15025740517732</v>
      </c>
      <c r="DS17" s="14" t="n">
        <f aca="false">LOG10(AD17)</f>
        <v>2.84369984516067</v>
      </c>
      <c r="DT17" s="14" t="n">
        <f aca="false">LOG10(AE17)</f>
        <v>0</v>
      </c>
      <c r="DU17" s="14" t="n">
        <f aca="false">LOG10(AF17)</f>
        <v>0</v>
      </c>
      <c r="DV17" s="14" t="n">
        <f aca="false">LOG10(AG17)</f>
        <v>2.4243711223112</v>
      </c>
      <c r="DX17" s="15" t="n">
        <f aca="false">LOG10(AI17)</f>
        <v>3.80163948917577</v>
      </c>
      <c r="DY17" s="15" t="n">
        <f aca="false">LOG10(AJ17)</f>
        <v>3.57109712882551</v>
      </c>
      <c r="DZ17" s="15" t="n">
        <f aca="false">LOG10(AK17)</f>
        <v>3.2531562034054</v>
      </c>
      <c r="EA17" s="15" t="n">
        <f aca="false">LOG10(AL17)</f>
        <v>4.18542350798085</v>
      </c>
      <c r="EB17" s="15" t="n">
        <f aca="false">LOG10(AM17)</f>
        <v>3.86922805168777</v>
      </c>
      <c r="EC17" s="15" t="n">
        <f aca="false">LOG10(AN17)</f>
        <v>3.12332069358683</v>
      </c>
      <c r="ED17" s="15" t="n">
        <f aca="false">LOG10(AO17)</f>
        <v>3.756602831343</v>
      </c>
      <c r="EE17" s="15" t="n">
        <f aca="false">LOG10(AP17)</f>
        <v>3.54697427583329</v>
      </c>
      <c r="EF17" s="15" t="n">
        <f aca="false">LOG10(AQ17)</f>
        <v>3.49230630700817</v>
      </c>
      <c r="EG17" s="15" t="n">
        <f aca="false">LOG10(AR17)</f>
        <v>4.27553737076504</v>
      </c>
      <c r="EH17" s="15" t="n">
        <f aca="false">LOG10(AS17)</f>
        <v>2.60825852849827</v>
      </c>
      <c r="EI17" s="15" t="n">
        <f aca="false">LOG10(AT17)</f>
        <v>3.22240754411499</v>
      </c>
      <c r="EJ17" s="15" t="n">
        <f aca="false">LOG10(AU17)</f>
        <v>3.55185391134183</v>
      </c>
      <c r="EK17" s="15" t="n">
        <f aca="false">LOG10(AV17)</f>
        <v>4.1581211503375</v>
      </c>
      <c r="EL17" s="15" t="n">
        <f aca="false">LOG10(AW17)</f>
        <v>4.08629085425005</v>
      </c>
      <c r="EM17" s="15" t="n">
        <f aca="false">LOG10(AX17)</f>
        <v>3.6381396839612</v>
      </c>
      <c r="EN17" s="15" t="n">
        <f aca="false">LOG10(AY17)</f>
        <v>3.9144588565882</v>
      </c>
      <c r="EO17" s="15" t="n">
        <f aca="false">LOG10(AZ17)</f>
        <v>4.14917290865705</v>
      </c>
      <c r="EP17" s="15" t="n">
        <f aca="false">LOG10(BA17)</f>
        <v>4.1041028365651</v>
      </c>
      <c r="EQ17" s="15" t="n">
        <f aca="false">LOG10(BB17)</f>
        <v>3.93789698194739</v>
      </c>
      <c r="ER17" s="15" t="n">
        <f aca="false">LOG10(BC17)</f>
        <v>3.46226694099829</v>
      </c>
      <c r="ES17" s="15" t="n">
        <f aca="false">LOG10(BD17)</f>
        <v>3.81744967449418</v>
      </c>
      <c r="ET17" s="15" t="n">
        <f aca="false">LOG10(BE17)</f>
        <v>3.78404641580811</v>
      </c>
      <c r="EU17" s="15" t="n">
        <f aca="false">LOG10(BF17)</f>
        <v>3.1288635281603</v>
      </c>
      <c r="EV17" s="15" t="n">
        <f aca="false">LOG10(BG17)</f>
        <v>3.97509849174507</v>
      </c>
      <c r="EW17" s="15" t="n">
        <f aca="false">LOG10(BH17)</f>
        <v>3.25504625113523</v>
      </c>
      <c r="EX17" s="15" t="n">
        <f aca="false">LOG10(BI17)</f>
        <v>3.07829818822172</v>
      </c>
      <c r="EY17" s="15" t="n">
        <f aca="false">LOG10(BJ17)</f>
        <v>3.57426282970703</v>
      </c>
      <c r="EZ17" s="15" t="n">
        <f aca="false">LOG10(BK17)</f>
        <v>2.26995052055912</v>
      </c>
      <c r="FA17" s="15" t="n">
        <f aca="false">LOG10(BL17)</f>
        <v>3.93013364584112</v>
      </c>
      <c r="FC17" s="3" t="n">
        <f aca="false">LOG10(BN17)</f>
        <v>0</v>
      </c>
      <c r="FD17" s="3" t="n">
        <f aca="false">LOG10(BO17)</f>
        <v>2.23076813821139</v>
      </c>
      <c r="FE17" s="3" t="n">
        <f aca="false">LOG10(BP17)</f>
        <v>3.64169095571516</v>
      </c>
      <c r="FF17" s="3" t="n">
        <f aca="false">LOG10(BQ17)</f>
        <v>2.46696025008292</v>
      </c>
      <c r="FG17" s="3" t="n">
        <f aca="false">LOG10(BR17)</f>
        <v>0</v>
      </c>
      <c r="FH17" s="3" t="n">
        <f aca="false">LOG10(BS17)</f>
        <v>2.34745199101833</v>
      </c>
      <c r="FI17" s="3" t="n">
        <f aca="false">LOG10(BT17)</f>
        <v>2.82229069792285</v>
      </c>
      <c r="FJ17" s="3" t="n">
        <f aca="false">LOG10(BU17)</f>
        <v>1.75730111141052</v>
      </c>
      <c r="FK17" s="3" t="n">
        <f aca="false">LOG10(BV17)</f>
        <v>2.14806253545544</v>
      </c>
      <c r="FL17" s="3" t="n">
        <f aca="false">LOG10(BW17)</f>
        <v>2.59926884232769</v>
      </c>
      <c r="FM17" s="3" t="n">
        <f aca="false">LOG10(BX17)</f>
        <v>3.42649092874996</v>
      </c>
      <c r="FN17" s="3" t="n">
        <f aca="false">LOG10(BY17)</f>
        <v>2.21335171054737</v>
      </c>
      <c r="FO17" s="3" t="n">
        <f aca="false">LOG10(BZ17)</f>
        <v>2.93842590143035</v>
      </c>
      <c r="FP17" s="3" t="n">
        <f aca="false">LOG10(CA17)</f>
        <v>0</v>
      </c>
      <c r="FQ17" s="3" t="n">
        <f aca="false">LOG10(CB17)</f>
        <v>2.70086589844344</v>
      </c>
      <c r="FR17" s="3" t="n">
        <f aca="false">LOG10(CC17)</f>
        <v>2.81541170187533</v>
      </c>
      <c r="FS17" s="3" t="n">
        <f aca="false">LOG10(CD17)</f>
        <v>2.41580772763554</v>
      </c>
      <c r="FT17" s="3" t="n">
        <f aca="false">LOG10(CE17)</f>
        <v>2.33870544430326</v>
      </c>
      <c r="FU17" s="3" t="n">
        <f aca="false">LOG10(CF17)</f>
        <v>3.22717943681343</v>
      </c>
      <c r="FV17" s="3" t="n">
        <f aca="false">LOG10(CG17)</f>
        <v>1.9751444816831</v>
      </c>
      <c r="FW17" s="3" t="n">
        <f aca="false">LOG10(CH17)</f>
        <v>2.8055008581584</v>
      </c>
      <c r="FX17" s="3" t="n">
        <f aca="false">LOG10(CI17)</f>
        <v>0</v>
      </c>
      <c r="FY17" s="3" t="n">
        <f aca="false">LOG10(CJ17)</f>
        <v>0</v>
      </c>
      <c r="FZ17" s="3" t="n">
        <f aca="false">LOG10(CK17)</f>
        <v>3.52652504072611</v>
      </c>
      <c r="GA17" s="3" t="n">
        <f aca="false">LOG10(CL17)</f>
        <v>3.34580242147359</v>
      </c>
      <c r="GB17" s="3" t="n">
        <f aca="false">LOG10(CM17)</f>
        <v>2.18005415615111</v>
      </c>
      <c r="GC17" s="3" t="n">
        <f aca="false">LOG10(CN17)</f>
        <v>3.68459292192166</v>
      </c>
      <c r="GD17" s="3" t="n">
        <f aca="false">LOG10(CO17)</f>
        <v>0</v>
      </c>
      <c r="GE17" s="3" t="n">
        <f aca="false">LOG10(CP17)</f>
        <v>2.93446688799766</v>
      </c>
      <c r="GF17" s="3" t="n">
        <f aca="false">LOG10(CQ17)</f>
        <v>3.28393693676812</v>
      </c>
      <c r="GH17" s="3" t="n">
        <f aca="false">DX17-CS17</f>
        <v>0.997713165673347</v>
      </c>
      <c r="GI17" s="3" t="n">
        <f aca="false">DY17-CT17</f>
        <v>0.544972612080056</v>
      </c>
      <c r="GJ17" s="3" t="n">
        <f aca="false">DZ17-CU17</f>
        <v>3.2531562034054</v>
      </c>
      <c r="GK17" s="3" t="n">
        <f aca="false">EA17-CV17</f>
        <v>-0.213754644826085</v>
      </c>
      <c r="GL17" s="3" t="n">
        <f aca="false">EB17-CW17</f>
        <v>1.03839888766732</v>
      </c>
      <c r="GM17" s="3" t="n">
        <f aca="false">EC17-CX17</f>
        <v>-0.0523722796181896</v>
      </c>
      <c r="GN17" s="3" t="n">
        <f aca="false">ED17-CY17</f>
        <v>0.842524245953891</v>
      </c>
      <c r="GO17" s="3" t="n">
        <f aca="false">EE17-CZ17</f>
        <v>1.54265290205064</v>
      </c>
      <c r="GP17" s="3" t="n">
        <f aca="false">EF17-DA17</f>
        <v>0.271838635996166</v>
      </c>
      <c r="GQ17" s="3" t="n">
        <f aca="false">EG17-DB17</f>
        <v>1.36000563138109</v>
      </c>
      <c r="GR17" s="3" t="n">
        <f aca="false">EH17-DC17</f>
        <v>2.60825852849827</v>
      </c>
      <c r="GS17" s="3" t="n">
        <f aca="false">EI17-DD17</f>
        <v>1.00377358546957</v>
      </c>
      <c r="GT17" s="3" t="n">
        <f aca="false">EJ17-DE17</f>
        <v>0.321548714122804</v>
      </c>
      <c r="GU17" s="3" t="n">
        <f aca="false">EK17-DF17</f>
        <v>0.457947647896578</v>
      </c>
      <c r="GV17" s="3" t="n">
        <f aca="false">EL17-DG17</f>
        <v>0.551868095977186</v>
      </c>
      <c r="GW17" s="3" t="n">
        <f aca="false">EM17-DH17</f>
        <v>0.0432846297823324</v>
      </c>
      <c r="GX17" s="3" t="n">
        <f aca="false">EN17-DI17</f>
        <v>1.53368249510667</v>
      </c>
      <c r="GY17" s="3" t="n">
        <f aca="false">EO17-DJ17</f>
        <v>4.14917290865705</v>
      </c>
      <c r="GZ17" s="3" t="n">
        <f aca="false">EP17-DK17</f>
        <v>-0.193396417611551</v>
      </c>
      <c r="HA17" s="3" t="n">
        <f aca="false">EQ17-DL17</f>
        <v>0.909987026983177</v>
      </c>
      <c r="HB17" s="3" t="n">
        <f aca="false">ER17-DM17</f>
        <v>3.46226694099829</v>
      </c>
      <c r="HC17" s="3" t="n">
        <f aca="false">ES17-DN17</f>
        <v>1.46094578260017</v>
      </c>
      <c r="HD17" s="3" t="n">
        <f aca="false">ET17-DO17</f>
        <v>0.715026174397226</v>
      </c>
      <c r="HE17" s="3" t="n">
        <f aca="false">EU17-DP17</f>
        <v>-0.00241420632936551</v>
      </c>
      <c r="HF17" s="3" t="n">
        <f aca="false">EV17-DQ17</f>
        <v>0.841739246006963</v>
      </c>
      <c r="HG17" s="3" t="n">
        <f aca="false">EW17-DR17</f>
        <v>0.104788845957904</v>
      </c>
      <c r="HH17" s="3" t="n">
        <f aca="false">EX17-DS17</f>
        <v>0.234598343061054</v>
      </c>
      <c r="HI17" s="3" t="n">
        <f aca="false">EY17-DT17</f>
        <v>3.57426282970703</v>
      </c>
      <c r="HJ17" s="3" t="n">
        <f aca="false">EZ17-DU17</f>
        <v>2.26995052055912</v>
      </c>
      <c r="HK17" s="3" t="n">
        <f aca="false">FA17-DV17</f>
        <v>1.50576252352992</v>
      </c>
      <c r="HM17" s="3" t="n">
        <f aca="false">DX17-FC17</f>
        <v>3.80163948917577</v>
      </c>
      <c r="HN17" s="3" t="n">
        <f aca="false">DY17-FD17</f>
        <v>1.34032899061412</v>
      </c>
      <c r="HO17" s="3" t="n">
        <f aca="false">DZ17-FE17</f>
        <v>-0.388534752309761</v>
      </c>
      <c r="HP17" s="3" t="n">
        <f aca="false">EA17-FF17</f>
        <v>1.71846325789792</v>
      </c>
      <c r="HQ17" s="3" t="n">
        <f aca="false">EB17-FG17</f>
        <v>3.86922805168777</v>
      </c>
      <c r="HR17" s="3" t="n">
        <f aca="false">EC17-FH17</f>
        <v>0.775868702568502</v>
      </c>
      <c r="HS17" s="3" t="n">
        <f aca="false">ED17-FI17</f>
        <v>0.934312133420153</v>
      </c>
      <c r="HT17" s="3" t="n">
        <f aca="false">EE17-FJ17</f>
        <v>1.78967316442276</v>
      </c>
      <c r="HU17" s="3" t="n">
        <f aca="false">EF17-FK17</f>
        <v>1.34424377155273</v>
      </c>
      <c r="HV17" s="3" t="n">
        <f aca="false">EG17-FL17</f>
        <v>1.67626852843735</v>
      </c>
      <c r="HW17" s="3" t="n">
        <f aca="false">EH17-FM17</f>
        <v>-0.818232400251686</v>
      </c>
      <c r="HX17" s="3" t="n">
        <f aca="false">EI17-FN17</f>
        <v>1.00905583356762</v>
      </c>
      <c r="HY17" s="3" t="n">
        <f aca="false">EJ17-FO17</f>
        <v>0.61342800991148</v>
      </c>
      <c r="HZ17" s="3" t="n">
        <f aca="false">EK17-FP17</f>
        <v>4.1581211503375</v>
      </c>
      <c r="IA17" s="3" t="n">
        <f aca="false">EL17-FQ17</f>
        <v>1.38542495580661</v>
      </c>
      <c r="IB17" s="3" t="n">
        <f aca="false">EM17-FR17</f>
        <v>0.822727982085866</v>
      </c>
      <c r="IC17" s="3" t="n">
        <f aca="false">EN17-FS17</f>
        <v>1.49865112895265</v>
      </c>
      <c r="ID17" s="3" t="n">
        <f aca="false">EO17-FT17</f>
        <v>1.81046746435379</v>
      </c>
      <c r="IE17" s="3" t="n">
        <f aca="false">EP17-FU17</f>
        <v>0.876923399751671</v>
      </c>
      <c r="IF17" s="3" t="n">
        <f aca="false">EQ17-FV17</f>
        <v>1.96275250026428</v>
      </c>
      <c r="IG17" s="3" t="n">
        <f aca="false">ER17-FW17</f>
        <v>0.656766082839886</v>
      </c>
      <c r="IH17" s="3" t="n">
        <f aca="false">ES17-FX17</f>
        <v>3.81744967449418</v>
      </c>
      <c r="II17" s="3" t="n">
        <f aca="false">ET17-FY17</f>
        <v>3.78404641580811</v>
      </c>
      <c r="IJ17" s="3" t="n">
        <f aca="false">EU17-FZ17</f>
        <v>-0.39766151256581</v>
      </c>
      <c r="IK17" s="3" t="n">
        <f aca="false">EV17-GA17</f>
        <v>0.629296070271483</v>
      </c>
      <c r="IL17" s="3" t="n">
        <f aca="false">EW17-GB17</f>
        <v>1.07499209498412</v>
      </c>
      <c r="IM17" s="3" t="n">
        <f aca="false">EX17-GC17</f>
        <v>-0.606294733699941</v>
      </c>
      <c r="IN17" s="3" t="n">
        <f aca="false">EY17-GD17</f>
        <v>3.57426282970703</v>
      </c>
      <c r="IO17" s="3" t="n">
        <f aca="false">EZ17-GE17</f>
        <v>-0.664516367438539</v>
      </c>
      <c r="IP17" s="3" t="n">
        <f aca="false">FA17-GF17</f>
        <v>0.646196709072995</v>
      </c>
    </row>
    <row r="18" customFormat="false" ht="15" hidden="false" customHeight="false" outlineLevel="0" collapsed="false">
      <c r="A18" s="12" t="n">
        <v>14</v>
      </c>
      <c r="B18" s="2" t="s">
        <v>200</v>
      </c>
      <c r="C18" s="13"/>
      <c r="D18" s="1" t="n">
        <v>1039.6875</v>
      </c>
      <c r="E18" s="1" t="n">
        <v>2021</v>
      </c>
      <c r="F18" s="1" t="n">
        <v>1</v>
      </c>
      <c r="G18" s="1" t="n">
        <v>32073.375</v>
      </c>
      <c r="H18" s="1" t="n">
        <v>1</v>
      </c>
      <c r="I18" s="1" t="n">
        <v>1</v>
      </c>
      <c r="J18" s="1" t="n">
        <v>637.5</v>
      </c>
      <c r="K18" s="1" t="n">
        <v>290</v>
      </c>
      <c r="L18" s="1" t="n">
        <v>1105.375</v>
      </c>
      <c r="M18" s="1" t="n">
        <v>280.25</v>
      </c>
      <c r="N18" s="1" t="n">
        <v>1</v>
      </c>
      <c r="O18" s="1" t="n">
        <v>110.4375</v>
      </c>
      <c r="P18" s="1" t="n">
        <v>1</v>
      </c>
      <c r="Q18" s="1" t="n">
        <v>1</v>
      </c>
      <c r="R18" s="1" t="n">
        <v>1</v>
      </c>
      <c r="S18" s="1" t="n">
        <v>336.1875</v>
      </c>
      <c r="T18" s="1" t="n">
        <v>1</v>
      </c>
      <c r="U18" s="1" t="n">
        <v>999.3125</v>
      </c>
      <c r="V18" s="1" t="n">
        <v>7515.0625</v>
      </c>
      <c r="W18" s="1" t="n">
        <v>1</v>
      </c>
      <c r="X18" s="1" t="n">
        <v>1</v>
      </c>
      <c r="Y18" s="1" t="n">
        <v>599.25</v>
      </c>
      <c r="Z18" s="1" t="n">
        <v>1</v>
      </c>
      <c r="AA18" s="1" t="n">
        <v>1471.9375</v>
      </c>
      <c r="AB18" s="1" t="n">
        <v>2294.4375</v>
      </c>
      <c r="AC18" s="1" t="n">
        <v>786.375</v>
      </c>
      <c r="AD18" s="1" t="n">
        <v>1</v>
      </c>
      <c r="AE18" s="1" t="n">
        <v>1</v>
      </c>
      <c r="AF18" s="1" t="n">
        <v>1</v>
      </c>
      <c r="AG18" s="1" t="n">
        <v>268.6875</v>
      </c>
      <c r="AI18" s="1" t="n">
        <v>1611.4375</v>
      </c>
      <c r="AJ18" s="1" t="n">
        <v>2516.75</v>
      </c>
      <c r="AK18" s="1" t="n">
        <v>1</v>
      </c>
      <c r="AL18" s="1" t="n">
        <v>21220.8125</v>
      </c>
      <c r="AM18" s="1" t="n">
        <v>2018.9375</v>
      </c>
      <c r="AN18" s="1" t="n">
        <v>331.375</v>
      </c>
      <c r="AO18" s="1" t="n">
        <v>7115.5625</v>
      </c>
      <c r="AP18" s="1" t="n">
        <v>2960.5</v>
      </c>
      <c r="AQ18" s="1" t="n">
        <v>670.75</v>
      </c>
      <c r="AR18" s="1" t="n">
        <v>4726.8125</v>
      </c>
      <c r="AS18" s="1" t="n">
        <v>2554.75</v>
      </c>
      <c r="AT18" s="1" t="n">
        <v>1892.8125</v>
      </c>
      <c r="AU18" s="1" t="n">
        <v>1</v>
      </c>
      <c r="AV18" s="1" t="n">
        <v>1802</v>
      </c>
      <c r="AW18" s="1" t="n">
        <v>1</v>
      </c>
      <c r="AX18" s="1" t="n">
        <v>1</v>
      </c>
      <c r="AY18" s="1" t="n">
        <v>2308.1875</v>
      </c>
      <c r="AZ18" s="1" t="n">
        <v>2255.5</v>
      </c>
      <c r="BA18" s="1" t="n">
        <v>4205.75</v>
      </c>
      <c r="BB18" s="1" t="n">
        <v>2281.5625</v>
      </c>
      <c r="BC18" s="1" t="n">
        <v>1640.125</v>
      </c>
      <c r="BD18" s="1" t="n">
        <v>2939.25</v>
      </c>
      <c r="BE18" s="1" t="n">
        <v>1586</v>
      </c>
      <c r="BF18" s="1" t="n">
        <v>1201.4375</v>
      </c>
      <c r="BG18" s="1" t="n">
        <v>828.75</v>
      </c>
      <c r="BH18" s="1" t="n">
        <v>1154.0625</v>
      </c>
      <c r="BI18" s="1" t="n">
        <v>1</v>
      </c>
      <c r="BJ18" s="1" t="n">
        <v>4003</v>
      </c>
      <c r="BK18" s="1" t="n">
        <v>535.1875</v>
      </c>
      <c r="BL18" s="1" t="n">
        <v>5696</v>
      </c>
      <c r="BN18" s="1" t="n">
        <v>1</v>
      </c>
      <c r="BO18" s="1" t="n">
        <v>72.125</v>
      </c>
      <c r="BP18" s="1" t="n">
        <v>30.1875</v>
      </c>
      <c r="BQ18" s="1" t="n">
        <v>1</v>
      </c>
      <c r="BR18" s="1" t="n">
        <v>1</v>
      </c>
      <c r="BS18" s="1" t="n">
        <v>1</v>
      </c>
      <c r="BT18" s="1" t="n">
        <v>30.1875</v>
      </c>
      <c r="BU18" s="1" t="n">
        <v>1</v>
      </c>
      <c r="BV18" s="1" t="n">
        <v>394.625</v>
      </c>
      <c r="BW18" s="1" t="n">
        <v>91.4375</v>
      </c>
      <c r="BX18" s="1" t="n">
        <v>121.875</v>
      </c>
      <c r="BY18" s="1" t="n">
        <v>1</v>
      </c>
      <c r="BZ18" s="1" t="n">
        <v>270.8125</v>
      </c>
      <c r="CA18" s="1" t="n">
        <v>1</v>
      </c>
      <c r="CB18" s="1" t="n">
        <v>1</v>
      </c>
      <c r="CC18" s="1" t="n">
        <v>1</v>
      </c>
      <c r="CD18" s="1" t="n">
        <v>1</v>
      </c>
      <c r="CE18" s="1" t="n">
        <v>1</v>
      </c>
      <c r="CF18" s="1" t="n">
        <v>1</v>
      </c>
      <c r="CG18" s="1" t="n">
        <v>1</v>
      </c>
      <c r="CH18" s="1" t="n">
        <v>1</v>
      </c>
      <c r="CI18" s="1" t="n">
        <v>1</v>
      </c>
      <c r="CJ18" s="1" t="n">
        <v>1</v>
      </c>
      <c r="CK18" s="1" t="n">
        <v>1</v>
      </c>
      <c r="CL18" s="1" t="n">
        <v>325.1875</v>
      </c>
      <c r="CM18" s="1" t="n">
        <v>1</v>
      </c>
      <c r="CN18" s="1" t="n">
        <v>34.1875</v>
      </c>
      <c r="CO18" s="1" t="n">
        <v>1</v>
      </c>
      <c r="CP18" s="1" t="n">
        <v>1</v>
      </c>
      <c r="CQ18" s="1" t="n">
        <v>1</v>
      </c>
      <c r="CS18" s="14" t="n">
        <f aca="false">LOG10(D18)</f>
        <v>3.01690282254892</v>
      </c>
      <c r="CT18" s="14" t="n">
        <f aca="false">LOG10(E18)</f>
        <v>3.3055663135153</v>
      </c>
      <c r="CU18" s="14" t="n">
        <f aca="false">LOG10(F18)</f>
        <v>0</v>
      </c>
      <c r="CV18" s="14" t="n">
        <f aca="false">LOG10(G18)</f>
        <v>4.50614466204118</v>
      </c>
      <c r="CW18" s="14" t="n">
        <f aca="false">LOG10(H18)</f>
        <v>0</v>
      </c>
      <c r="CX18" s="14" t="n">
        <f aca="false">LOG10(I18)</f>
        <v>0</v>
      </c>
      <c r="CY18" s="14" t="n">
        <f aca="false">LOG10(J18)</f>
        <v>2.80448018910599</v>
      </c>
      <c r="CZ18" s="14" t="n">
        <f aca="false">LOG10(K18)</f>
        <v>2.46239799789896</v>
      </c>
      <c r="DA18" s="14" t="n">
        <f aca="false">LOG10(L18)</f>
        <v>3.04350963802319</v>
      </c>
      <c r="DB18" s="14" t="n">
        <f aca="false">LOG10(M18)</f>
        <v>2.44754562126701</v>
      </c>
      <c r="DC18" s="14" t="n">
        <f aca="false">LOG10(N18)</f>
        <v>0</v>
      </c>
      <c r="DD18" s="14" t="n">
        <f aca="false">LOG10(O18)</f>
        <v>2.04311656685084</v>
      </c>
      <c r="DE18" s="14" t="n">
        <f aca="false">LOG10(P18)</f>
        <v>0</v>
      </c>
      <c r="DF18" s="14" t="n">
        <f aca="false">LOG10(Q18)</f>
        <v>0</v>
      </c>
      <c r="DG18" s="14" t="n">
        <f aca="false">LOG10(R18)</f>
        <v>0</v>
      </c>
      <c r="DH18" s="14" t="n">
        <f aca="false">LOG10(S18)</f>
        <v>2.52658156162592</v>
      </c>
      <c r="DI18" s="14" t="n">
        <f aca="false">LOG10(T18)</f>
        <v>0</v>
      </c>
      <c r="DJ18" s="14" t="n">
        <f aca="false">LOG10(U18)</f>
        <v>2.99970131986063</v>
      </c>
      <c r="DK18" s="14" t="n">
        <f aca="false">LOG10(V18)</f>
        <v>3.8759325968048</v>
      </c>
      <c r="DL18" s="14" t="n">
        <f aca="false">LOG10(W18)</f>
        <v>0</v>
      </c>
      <c r="DM18" s="14" t="n">
        <f aca="false">LOG10(X18)</f>
        <v>0</v>
      </c>
      <c r="DN18" s="14" t="n">
        <f aca="false">LOG10(Y18)</f>
        <v>2.77760804270569</v>
      </c>
      <c r="DO18" s="14" t="n">
        <f aca="false">LOG10(Z18)</f>
        <v>0</v>
      </c>
      <c r="DP18" s="14" t="n">
        <f aca="false">LOG10(AA18)</f>
        <v>3.16788936979674</v>
      </c>
      <c r="DQ18" s="14" t="n">
        <f aca="false">LOG10(AB18)</f>
        <v>3.36067623210049</v>
      </c>
      <c r="DR18" s="14" t="n">
        <f aca="false">LOG10(AC18)</f>
        <v>2.89562969819306</v>
      </c>
      <c r="DS18" s="14" t="n">
        <f aca="false">LOG10(AD18)</f>
        <v>0</v>
      </c>
      <c r="DT18" s="14" t="n">
        <f aca="false">LOG10(AE18)</f>
        <v>0</v>
      </c>
      <c r="DU18" s="14" t="n">
        <f aca="false">LOG10(AF18)</f>
        <v>0</v>
      </c>
      <c r="DV18" s="14" t="n">
        <f aca="false">LOG10(AG18)</f>
        <v>2.42924746246108</v>
      </c>
      <c r="DX18" s="15" t="n">
        <f aca="false">LOG10(AI18)</f>
        <v>3.20721346595664</v>
      </c>
      <c r="DY18" s="15" t="n">
        <f aca="false">LOG10(AJ18)</f>
        <v>3.40084007728343</v>
      </c>
      <c r="DZ18" s="15" t="n">
        <f aca="false">LOG10(AK18)</f>
        <v>0</v>
      </c>
      <c r="EA18" s="15" t="n">
        <f aca="false">LOG10(AL18)</f>
        <v>4.32676200810025</v>
      </c>
      <c r="EB18" s="15" t="n">
        <f aca="false">LOG10(AM18)</f>
        <v>3.30512287475084</v>
      </c>
      <c r="EC18" s="15" t="n">
        <f aca="false">LOG10(AN18)</f>
        <v>2.52031974074115</v>
      </c>
      <c r="ED18" s="15" t="n">
        <f aca="false">LOG10(AO18)</f>
        <v>3.85220923765853</v>
      </c>
      <c r="EE18" s="15" t="n">
        <f aca="false">LOG10(AP18)</f>
        <v>3.47136506541802</v>
      </c>
      <c r="EF18" s="15" t="n">
        <f aca="false">LOG10(AQ18)</f>
        <v>2.82656068134398</v>
      </c>
      <c r="EG18" s="15" t="n">
        <f aca="false">LOG10(AR18)</f>
        <v>3.67456837534493</v>
      </c>
      <c r="EH18" s="15" t="n">
        <f aca="false">LOG10(AS18)</f>
        <v>3.4073484078239</v>
      </c>
      <c r="EI18" s="15" t="n">
        <f aca="false">LOG10(AT18)</f>
        <v>3.2771075953434</v>
      </c>
      <c r="EJ18" s="15" t="n">
        <f aca="false">LOG10(AU18)</f>
        <v>0</v>
      </c>
      <c r="EK18" s="15" t="n">
        <f aca="false">LOG10(AV18)</f>
        <v>3.25575478664304</v>
      </c>
      <c r="EL18" s="15" t="n">
        <f aca="false">LOG10(AW18)</f>
        <v>0</v>
      </c>
      <c r="EM18" s="15" t="n">
        <f aca="false">LOG10(AX18)</f>
        <v>0</v>
      </c>
      <c r="EN18" s="15" t="n">
        <f aca="false">LOG10(AY18)</f>
        <v>3.36327108477307</v>
      </c>
      <c r="EO18" s="15" t="n">
        <f aca="false">LOG10(AZ18)</f>
        <v>3.35324283143373</v>
      </c>
      <c r="EP18" s="15" t="n">
        <f aca="false">LOG10(BA18)</f>
        <v>3.6238434535982</v>
      </c>
      <c r="EQ18" s="15" t="n">
        <f aca="false">LOG10(BB18)</f>
        <v>3.35823237012088</v>
      </c>
      <c r="ER18" s="15" t="n">
        <f aca="false">LOG10(BC18)</f>
        <v>3.21487694849982</v>
      </c>
      <c r="ES18" s="15" t="n">
        <f aca="false">LOG10(BD18)</f>
        <v>3.4682365268698</v>
      </c>
      <c r="ET18" s="15" t="n">
        <f aca="false">LOG10(BE18)</f>
        <v>3.20030318298159</v>
      </c>
      <c r="EU18" s="15" t="n">
        <f aca="false">LOG10(BF18)</f>
        <v>3.07970118328713</v>
      </c>
      <c r="EV18" s="15" t="n">
        <f aca="false">LOG10(BG18)</f>
        <v>2.91842354141283</v>
      </c>
      <c r="EW18" s="15" t="n">
        <f aca="false">LOG10(BH18)</f>
        <v>3.06222932933107</v>
      </c>
      <c r="EX18" s="15" t="n">
        <f aca="false">LOG10(BI18)</f>
        <v>0</v>
      </c>
      <c r="EY18" s="15" t="n">
        <f aca="false">LOG10(BJ18)</f>
        <v>3.60238559010511</v>
      </c>
      <c r="EZ18" s="15" t="n">
        <f aca="false">LOG10(BK18)</f>
        <v>2.72850596136586</v>
      </c>
      <c r="FA18" s="15" t="n">
        <f aca="false">LOG10(BL18)</f>
        <v>3.7555699806288</v>
      </c>
      <c r="FC18" s="3" t="n">
        <f aca="false">LOG10(BN18)</f>
        <v>0</v>
      </c>
      <c r="FD18" s="3" t="n">
        <f aca="false">LOG10(BO18)</f>
        <v>1.85808582616379</v>
      </c>
      <c r="FE18" s="3" t="n">
        <f aca="false">LOG10(BP18)</f>
        <v>1.47982714809559</v>
      </c>
      <c r="FF18" s="3" t="n">
        <f aca="false">LOG10(BQ18)</f>
        <v>0</v>
      </c>
      <c r="FG18" s="3" t="n">
        <f aca="false">LOG10(BR18)</f>
        <v>0</v>
      </c>
      <c r="FH18" s="3" t="n">
        <f aca="false">LOG10(BS18)</f>
        <v>0</v>
      </c>
      <c r="FI18" s="3" t="n">
        <f aca="false">LOG10(BT18)</f>
        <v>1.47982714809559</v>
      </c>
      <c r="FJ18" s="3" t="n">
        <f aca="false">LOG10(BU18)</f>
        <v>0</v>
      </c>
      <c r="FK18" s="3" t="n">
        <f aca="false">LOG10(BV18)</f>
        <v>2.59618459490027</v>
      </c>
      <c r="FL18" s="3" t="n">
        <f aca="false">LOG10(BW18)</f>
        <v>1.96112434346939</v>
      </c>
      <c r="FM18" s="3" t="n">
        <f aca="false">LOG10(BX18)</f>
        <v>2.08591462870659</v>
      </c>
      <c r="FN18" s="3" t="n">
        <f aca="false">LOG10(BY18)</f>
        <v>0</v>
      </c>
      <c r="FO18" s="3" t="n">
        <f aca="false">LOG10(BZ18)</f>
        <v>2.43266870637845</v>
      </c>
      <c r="FP18" s="3" t="n">
        <f aca="false">LOG10(CA18)</f>
        <v>0</v>
      </c>
      <c r="FQ18" s="3" t="n">
        <f aca="false">LOG10(CB18)</f>
        <v>0</v>
      </c>
      <c r="FR18" s="3" t="n">
        <f aca="false">LOG10(CC18)</f>
        <v>0</v>
      </c>
      <c r="FS18" s="3" t="n">
        <f aca="false">LOG10(CD18)</f>
        <v>0</v>
      </c>
      <c r="FT18" s="3" t="n">
        <f aca="false">LOG10(CE18)</f>
        <v>0</v>
      </c>
      <c r="FU18" s="3" t="n">
        <f aca="false">LOG10(CF18)</f>
        <v>0</v>
      </c>
      <c r="FV18" s="3" t="n">
        <f aca="false">LOG10(CG18)</f>
        <v>0</v>
      </c>
      <c r="FW18" s="3" t="n">
        <f aca="false">LOG10(CH18)</f>
        <v>0</v>
      </c>
      <c r="FX18" s="3" t="n">
        <f aca="false">LOG10(CI18)</f>
        <v>0</v>
      </c>
      <c r="FY18" s="3" t="n">
        <f aca="false">LOG10(CJ18)</f>
        <v>0</v>
      </c>
      <c r="FZ18" s="3" t="n">
        <f aca="false">LOG10(CK18)</f>
        <v>0</v>
      </c>
      <c r="GA18" s="3" t="n">
        <f aca="false">LOG10(CL18)</f>
        <v>2.51213384324011</v>
      </c>
      <c r="GB18" s="3" t="n">
        <f aca="false">LOG10(CM18)</f>
        <v>0</v>
      </c>
      <c r="GC18" s="3" t="n">
        <f aca="false">LOG10(CN18)</f>
        <v>1.53386734367751</v>
      </c>
      <c r="GD18" s="3" t="n">
        <f aca="false">LOG10(CO18)</f>
        <v>0</v>
      </c>
      <c r="GE18" s="3" t="n">
        <f aca="false">LOG10(CP18)</f>
        <v>0</v>
      </c>
      <c r="GF18" s="3" t="n">
        <f aca="false">LOG10(CQ18)</f>
        <v>0</v>
      </c>
      <c r="GH18" s="3" t="n">
        <f aca="false">DX18-CS18</f>
        <v>0.190310643407725</v>
      </c>
      <c r="GI18" s="3" t="n">
        <f aca="false">DY18-CT18</f>
        <v>0.0952737637681209</v>
      </c>
      <c r="GJ18" s="3" t="n">
        <f aca="false">DZ18-CU18</f>
        <v>0</v>
      </c>
      <c r="GK18" s="3" t="n">
        <f aca="false">EA18-CV18</f>
        <v>-0.179382653940924</v>
      </c>
      <c r="GL18" s="3" t="n">
        <f aca="false">EB18-CW18</f>
        <v>3.30512287475084</v>
      </c>
      <c r="GM18" s="3" t="n">
        <f aca="false">EC18-CX18</f>
        <v>2.52031974074115</v>
      </c>
      <c r="GN18" s="3" t="n">
        <f aca="false">ED18-CY18</f>
        <v>1.04772904855254</v>
      </c>
      <c r="GO18" s="3" t="n">
        <f aca="false">EE18-CZ18</f>
        <v>1.00896706751906</v>
      </c>
      <c r="GP18" s="3" t="n">
        <f aca="false">EF18-DA18</f>
        <v>-0.216948956679213</v>
      </c>
      <c r="GQ18" s="3" t="n">
        <f aca="false">EG18-DB18</f>
        <v>1.22702275407792</v>
      </c>
      <c r="GR18" s="3" t="n">
        <f aca="false">EH18-DC18</f>
        <v>3.4073484078239</v>
      </c>
      <c r="GS18" s="3" t="n">
        <f aca="false">EI18-DD18</f>
        <v>1.23399102849256</v>
      </c>
      <c r="GT18" s="3" t="n">
        <f aca="false">EJ18-DE18</f>
        <v>0</v>
      </c>
      <c r="GU18" s="3" t="n">
        <f aca="false">EK18-DF18</f>
        <v>3.25575478664304</v>
      </c>
      <c r="GV18" s="3" t="n">
        <f aca="false">EL18-DG18</f>
        <v>0</v>
      </c>
      <c r="GW18" s="3" t="n">
        <f aca="false">EM18-DH18</f>
        <v>-2.52658156162592</v>
      </c>
      <c r="GX18" s="3" t="n">
        <f aca="false">EN18-DI18</f>
        <v>3.36327108477307</v>
      </c>
      <c r="GY18" s="3" t="n">
        <f aca="false">EO18-DJ18</f>
        <v>0.353541511573104</v>
      </c>
      <c r="GZ18" s="3" t="n">
        <f aca="false">EP18-DK18</f>
        <v>-0.252089143206599</v>
      </c>
      <c r="HA18" s="3" t="n">
        <f aca="false">EQ18-DL18</f>
        <v>3.35823237012088</v>
      </c>
      <c r="HB18" s="3" t="n">
        <f aca="false">ER18-DM18</f>
        <v>3.21487694849982</v>
      </c>
      <c r="HC18" s="3" t="n">
        <f aca="false">ES18-DN18</f>
        <v>0.690628484164111</v>
      </c>
      <c r="HD18" s="3" t="n">
        <f aca="false">ET18-DO18</f>
        <v>3.20030318298159</v>
      </c>
      <c r="HE18" s="3" t="n">
        <f aca="false">EU18-DP18</f>
        <v>-0.0881881865096044</v>
      </c>
      <c r="HF18" s="3" t="n">
        <f aca="false">EV18-DQ18</f>
        <v>-0.442252690687665</v>
      </c>
      <c r="HG18" s="3" t="n">
        <f aca="false">EW18-DR18</f>
        <v>0.16659963113801</v>
      </c>
      <c r="HH18" s="3" t="n">
        <f aca="false">EX18-DS18</f>
        <v>0</v>
      </c>
      <c r="HI18" s="3" t="n">
        <f aca="false">EY18-DT18</f>
        <v>3.60238559010511</v>
      </c>
      <c r="HJ18" s="3" t="n">
        <f aca="false">EZ18-DU18</f>
        <v>2.72850596136586</v>
      </c>
      <c r="HK18" s="3" t="n">
        <f aca="false">FA18-DV18</f>
        <v>1.32632251816772</v>
      </c>
      <c r="HM18" s="3" t="n">
        <f aca="false">DX18-FC18</f>
        <v>3.20721346595664</v>
      </c>
      <c r="HN18" s="3" t="n">
        <f aca="false">DY18-FD18</f>
        <v>1.54275425111964</v>
      </c>
      <c r="HO18" s="3" t="n">
        <f aca="false">DZ18-FE18</f>
        <v>-1.47982714809559</v>
      </c>
      <c r="HP18" s="3" t="n">
        <f aca="false">EA18-FF18</f>
        <v>4.32676200810025</v>
      </c>
      <c r="HQ18" s="3" t="n">
        <f aca="false">EB18-FG18</f>
        <v>3.30512287475084</v>
      </c>
      <c r="HR18" s="3" t="n">
        <f aca="false">EC18-FH18</f>
        <v>2.52031974074115</v>
      </c>
      <c r="HS18" s="3" t="n">
        <f aca="false">ED18-FI18</f>
        <v>2.37238208956294</v>
      </c>
      <c r="HT18" s="3" t="n">
        <f aca="false">EE18-FJ18</f>
        <v>3.47136506541802</v>
      </c>
      <c r="HU18" s="3" t="n">
        <f aca="false">EF18-FK18</f>
        <v>0.230376086443703</v>
      </c>
      <c r="HV18" s="3" t="n">
        <f aca="false">EG18-FL18</f>
        <v>1.71344403187554</v>
      </c>
      <c r="HW18" s="3" t="n">
        <f aca="false">EH18-FM18</f>
        <v>1.32143377911731</v>
      </c>
      <c r="HX18" s="3" t="n">
        <f aca="false">EI18-FN18</f>
        <v>3.2771075953434</v>
      </c>
      <c r="HY18" s="3" t="n">
        <f aca="false">EJ18-FO18</f>
        <v>-2.43266870637845</v>
      </c>
      <c r="HZ18" s="3" t="n">
        <f aca="false">EK18-FP18</f>
        <v>3.25575478664304</v>
      </c>
      <c r="IA18" s="3" t="n">
        <f aca="false">EL18-FQ18</f>
        <v>0</v>
      </c>
      <c r="IB18" s="3" t="n">
        <f aca="false">EM18-FR18</f>
        <v>0</v>
      </c>
      <c r="IC18" s="3" t="n">
        <f aca="false">EN18-FS18</f>
        <v>3.36327108477307</v>
      </c>
      <c r="ID18" s="3" t="n">
        <f aca="false">EO18-FT18</f>
        <v>3.35324283143373</v>
      </c>
      <c r="IE18" s="3" t="n">
        <f aca="false">EP18-FU18</f>
        <v>3.6238434535982</v>
      </c>
      <c r="IF18" s="3" t="n">
        <f aca="false">EQ18-FV18</f>
        <v>3.35823237012088</v>
      </c>
      <c r="IG18" s="3" t="n">
        <f aca="false">ER18-FW18</f>
        <v>3.21487694849982</v>
      </c>
      <c r="IH18" s="3" t="n">
        <f aca="false">ES18-FX18</f>
        <v>3.4682365268698</v>
      </c>
      <c r="II18" s="3" t="n">
        <f aca="false">ET18-FY18</f>
        <v>3.20030318298159</v>
      </c>
      <c r="IJ18" s="3" t="n">
        <f aca="false">EU18-FZ18</f>
        <v>3.07970118328713</v>
      </c>
      <c r="IK18" s="3" t="n">
        <f aca="false">EV18-GA18</f>
        <v>0.406289698172718</v>
      </c>
      <c r="IL18" s="3" t="n">
        <f aca="false">EW18-GB18</f>
        <v>3.06222932933107</v>
      </c>
      <c r="IM18" s="3" t="n">
        <f aca="false">EX18-GC18</f>
        <v>-1.53386734367751</v>
      </c>
      <c r="IN18" s="3" t="n">
        <f aca="false">EY18-GD18</f>
        <v>3.60238559010511</v>
      </c>
      <c r="IO18" s="3" t="n">
        <f aca="false">EZ18-GE18</f>
        <v>2.72850596136586</v>
      </c>
      <c r="IP18" s="3" t="n">
        <f aca="false">FA18-GF18</f>
        <v>3.7555699806288</v>
      </c>
    </row>
    <row r="19" customFormat="false" ht="15" hidden="false" customHeight="false" outlineLevel="0" collapsed="false">
      <c r="A19" s="12" t="n">
        <v>15</v>
      </c>
      <c r="B19" s="2" t="s">
        <v>201</v>
      </c>
      <c r="C19" s="13"/>
      <c r="D19" s="1" t="n">
        <v>1</v>
      </c>
      <c r="E19" s="1" t="n">
        <v>1334</v>
      </c>
      <c r="F19" s="1" t="n">
        <v>1</v>
      </c>
      <c r="G19" s="1" t="n">
        <v>4689.375</v>
      </c>
      <c r="H19" s="1" t="n">
        <v>197.375</v>
      </c>
      <c r="I19" s="1" t="n">
        <v>856.625</v>
      </c>
      <c r="J19" s="1" t="n">
        <v>1</v>
      </c>
      <c r="K19" s="1" t="n">
        <v>1</v>
      </c>
      <c r="L19" s="1" t="n">
        <v>2429.375</v>
      </c>
      <c r="M19" s="1" t="n">
        <v>3024.25</v>
      </c>
      <c r="N19" s="1" t="n">
        <v>1</v>
      </c>
      <c r="O19" s="1" t="n">
        <v>1</v>
      </c>
      <c r="P19" s="1" t="n">
        <v>1079.4375</v>
      </c>
      <c r="Q19" s="1" t="n">
        <v>1</v>
      </c>
      <c r="R19" s="1" t="n">
        <v>1160.125</v>
      </c>
      <c r="S19" s="1" t="n">
        <v>300.1875</v>
      </c>
      <c r="T19" s="1" t="n">
        <v>435.3125</v>
      </c>
      <c r="U19" s="1" t="n">
        <v>1343.3125</v>
      </c>
      <c r="V19" s="1" t="n">
        <v>42403.0625</v>
      </c>
      <c r="W19" s="1" t="n">
        <v>766.375</v>
      </c>
      <c r="X19" s="1" t="n">
        <v>491.875</v>
      </c>
      <c r="Y19" s="1" t="n">
        <v>556.25</v>
      </c>
      <c r="Z19" s="1" t="n">
        <v>1273.25</v>
      </c>
      <c r="AA19" s="1" t="n">
        <v>993.9375</v>
      </c>
      <c r="AB19" s="1" t="n">
        <v>700.4375</v>
      </c>
      <c r="AC19" s="1" t="n">
        <v>148.375</v>
      </c>
      <c r="AD19" s="1" t="n">
        <v>667.75</v>
      </c>
      <c r="AE19" s="1" t="n">
        <v>1712.625</v>
      </c>
      <c r="AF19" s="1" t="n">
        <v>1</v>
      </c>
      <c r="AG19" s="1" t="n">
        <v>4337.6875</v>
      </c>
      <c r="AI19" s="1" t="n">
        <v>7346.4375</v>
      </c>
      <c r="AJ19" s="1" t="n">
        <v>6802.75</v>
      </c>
      <c r="AK19" s="1" t="n">
        <v>1</v>
      </c>
      <c r="AL19" s="1" t="n">
        <v>1149.8125</v>
      </c>
      <c r="AM19" s="1" t="n">
        <v>28140.9375</v>
      </c>
      <c r="AN19" s="1" t="n">
        <v>1543.375</v>
      </c>
      <c r="AO19" s="1" t="n">
        <v>14511.5625</v>
      </c>
      <c r="AP19" s="1" t="n">
        <v>8652.5</v>
      </c>
      <c r="AQ19" s="1" t="n">
        <v>9353.75</v>
      </c>
      <c r="AR19" s="1" t="n">
        <v>5025.8125</v>
      </c>
      <c r="AS19" s="1" t="n">
        <v>4531.75</v>
      </c>
      <c r="AT19" s="1" t="n">
        <v>1594.8125</v>
      </c>
      <c r="AU19" s="1" t="n">
        <v>7308.3125</v>
      </c>
      <c r="AV19" s="1" t="n">
        <v>680</v>
      </c>
      <c r="AW19" s="1" t="n">
        <v>9487.0625</v>
      </c>
      <c r="AX19" s="1" t="n">
        <v>1754.5</v>
      </c>
      <c r="AY19" s="1" t="n">
        <v>9593.1875</v>
      </c>
      <c r="AZ19" s="1" t="n">
        <v>10249.5</v>
      </c>
      <c r="BA19" s="1" t="n">
        <v>39759.75</v>
      </c>
      <c r="BB19" s="1" t="n">
        <v>17229.5625</v>
      </c>
      <c r="BC19" s="1" t="n">
        <v>7810.125</v>
      </c>
      <c r="BD19" s="1" t="n">
        <v>13030.25</v>
      </c>
      <c r="BE19" s="1" t="n">
        <v>12916</v>
      </c>
      <c r="BF19" s="1" t="n">
        <v>1897.4375</v>
      </c>
      <c r="BG19" s="1" t="n">
        <v>2409.75</v>
      </c>
      <c r="BH19" s="1" t="n">
        <v>5762.0625</v>
      </c>
      <c r="BI19" s="1" t="n">
        <v>2020.5625</v>
      </c>
      <c r="BJ19" s="1" t="n">
        <v>6949</v>
      </c>
      <c r="BK19" s="1" t="n">
        <v>1026.1875</v>
      </c>
      <c r="BL19" s="1" t="n">
        <v>21000</v>
      </c>
      <c r="BN19" s="1" t="n">
        <v>1</v>
      </c>
      <c r="BO19" s="1" t="n">
        <v>279.125</v>
      </c>
      <c r="BP19" s="1" t="n">
        <v>725.1875</v>
      </c>
      <c r="BQ19" s="1" t="n">
        <v>787.0625</v>
      </c>
      <c r="BR19" s="1" t="n">
        <v>1836.25</v>
      </c>
      <c r="BS19" s="1" t="n">
        <v>382.5625</v>
      </c>
      <c r="BT19" s="1" t="n">
        <v>3269.1875</v>
      </c>
      <c r="BU19" s="1" t="n">
        <v>519.1875</v>
      </c>
      <c r="BV19" s="1" t="n">
        <v>173.625</v>
      </c>
      <c r="BW19" s="1" t="n">
        <v>208.4375</v>
      </c>
      <c r="BX19" s="1" t="n">
        <v>350.875</v>
      </c>
      <c r="BY19" s="1" t="n">
        <v>318.4375</v>
      </c>
      <c r="BZ19" s="1" t="n">
        <v>386.8125</v>
      </c>
      <c r="CA19" s="1" t="n">
        <v>113</v>
      </c>
      <c r="CB19" s="1" t="n">
        <v>271.1875</v>
      </c>
      <c r="CC19" s="1" t="n">
        <v>282.75</v>
      </c>
      <c r="CD19" s="1" t="n">
        <v>989.5</v>
      </c>
      <c r="CE19" s="1" t="n">
        <v>362.125</v>
      </c>
      <c r="CF19" s="1" t="n">
        <v>1</v>
      </c>
      <c r="CG19" s="1" t="n">
        <v>464.4375</v>
      </c>
      <c r="CH19" s="1" t="n">
        <v>172</v>
      </c>
      <c r="CI19" s="1" t="n">
        <v>1</v>
      </c>
      <c r="CJ19" s="1" t="n">
        <v>26.1875</v>
      </c>
      <c r="CK19" s="1" t="n">
        <v>265.4375</v>
      </c>
      <c r="CL19" s="1" t="n">
        <v>72.1875</v>
      </c>
      <c r="CM19" s="1" t="n">
        <v>1</v>
      </c>
      <c r="CN19" s="1" t="n">
        <v>532.1875</v>
      </c>
      <c r="CO19" s="1" t="n">
        <v>568.125</v>
      </c>
      <c r="CP19" s="1" t="n">
        <v>230.9375</v>
      </c>
      <c r="CQ19" s="1" t="n">
        <v>1</v>
      </c>
      <c r="CS19" s="14" t="n">
        <f aca="false">LOG10(D19)</f>
        <v>0</v>
      </c>
      <c r="CT19" s="14" t="n">
        <f aca="false">LOG10(E19)</f>
        <v>3.12515582958053</v>
      </c>
      <c r="CU19" s="14" t="n">
        <f aca="false">LOG10(F19)</f>
        <v>0</v>
      </c>
      <c r="CV19" s="14" t="n">
        <f aca="false">LOG10(G19)</f>
        <v>3.67111496379424</v>
      </c>
      <c r="CW19" s="14" t="n">
        <f aca="false">LOG10(H19)</f>
        <v>2.29529214301635</v>
      </c>
      <c r="CX19" s="14" t="n">
        <f aca="false">LOG10(I19)</f>
        <v>2.93279074482545</v>
      </c>
      <c r="CY19" s="14" t="n">
        <f aca="false">LOG10(J19)</f>
        <v>0</v>
      </c>
      <c r="CZ19" s="14" t="n">
        <f aca="false">LOG10(K19)</f>
        <v>0</v>
      </c>
      <c r="DA19" s="14" t="n">
        <f aca="false">LOG10(L19)</f>
        <v>3.38549455797534</v>
      </c>
      <c r="DB19" s="14" t="n">
        <f aca="false">LOG10(M19)</f>
        <v>3.48061768932015</v>
      </c>
      <c r="DC19" s="14" t="n">
        <f aca="false">LOG10(N19)</f>
        <v>0</v>
      </c>
      <c r="DD19" s="14" t="n">
        <f aca="false">LOG10(O19)</f>
        <v>0</v>
      </c>
      <c r="DE19" s="14" t="n">
        <f aca="false">LOG10(P19)</f>
        <v>3.03319750151887</v>
      </c>
      <c r="DF19" s="14" t="n">
        <f aca="false">LOG10(Q19)</f>
        <v>0</v>
      </c>
      <c r="DG19" s="14" t="n">
        <f aca="false">LOG10(R19)</f>
        <v>3.06450478567995</v>
      </c>
      <c r="DH19" s="14" t="n">
        <f aca="false">LOG10(S19)</f>
        <v>2.47739260398304</v>
      </c>
      <c r="DI19" s="14" t="n">
        <f aca="false">LOG10(T19)</f>
        <v>2.63880113810406</v>
      </c>
      <c r="DJ19" s="14" t="n">
        <f aca="false">LOG10(U19)</f>
        <v>3.12817705603296</v>
      </c>
      <c r="DK19" s="14" t="n">
        <f aca="false">LOG10(V19)</f>
        <v>4.62739722401773</v>
      </c>
      <c r="DL19" s="14" t="n">
        <f aca="false">LOG10(W19)</f>
        <v>2.88444132913529</v>
      </c>
      <c r="DM19" s="14" t="n">
        <f aca="false">LOG10(X19)</f>
        <v>2.69185474970314</v>
      </c>
      <c r="DN19" s="14" t="n">
        <f aca="false">LOG10(Y19)</f>
        <v>2.74527002398899</v>
      </c>
      <c r="DO19" s="14" t="n">
        <f aca="false">LOG10(Z19)</f>
        <v>3.10491368484822</v>
      </c>
      <c r="DP19" s="14" t="n">
        <f aca="false">LOG10(AA19)</f>
        <v>2.99735907629016</v>
      </c>
      <c r="DQ19" s="14" t="n">
        <f aca="false">LOG10(AB19)</f>
        <v>2.84536938927763</v>
      </c>
      <c r="DR19" s="14" t="n">
        <f aca="false">LOG10(AC19)</f>
        <v>2.17136073196265</v>
      </c>
      <c r="DS19" s="14" t="n">
        <f aca="false">LOG10(AD19)</f>
        <v>2.82461389669341</v>
      </c>
      <c r="DT19" s="14" t="n">
        <f aca="false">LOG10(AE19)</f>
        <v>3.23366227933472</v>
      </c>
      <c r="DU19" s="14" t="n">
        <f aca="false">LOG10(AF19)</f>
        <v>0</v>
      </c>
      <c r="DV19" s="14" t="n">
        <f aca="false">LOG10(AG19)</f>
        <v>3.63725826092986</v>
      </c>
      <c r="DX19" s="15" t="n">
        <f aca="false">LOG10(AI19)</f>
        <v>3.86607678817727</v>
      </c>
      <c r="DY19" s="15" t="n">
        <f aca="false">LOG10(AJ19)</f>
        <v>3.83268451099945</v>
      </c>
      <c r="DZ19" s="15" t="n">
        <f aca="false">LOG10(AK19)</f>
        <v>0</v>
      </c>
      <c r="EA19" s="15" t="n">
        <f aca="false">LOG10(AL19)</f>
        <v>3.0606270256976</v>
      </c>
      <c r="EB19" s="15" t="n">
        <f aca="false">LOG10(AM19)</f>
        <v>4.44933856162377</v>
      </c>
      <c r="EC19" s="15" t="n">
        <f aca="false">LOG10(AN19)</f>
        <v>3.18847146115303</v>
      </c>
      <c r="ED19" s="15" t="n">
        <f aca="false">LOG10(AO19)</f>
        <v>4.16171417664133</v>
      </c>
      <c r="EE19" s="15" t="n">
        <f aca="false">LOG10(AP19)</f>
        <v>3.93714160796617</v>
      </c>
      <c r="EF19" s="15" t="n">
        <f aca="false">LOG10(AQ19)</f>
        <v>3.97098575823109</v>
      </c>
      <c r="EG19" s="15" t="n">
        <f aca="false">LOG10(AR19)</f>
        <v>3.70120628216059</v>
      </c>
      <c r="EH19" s="15" t="n">
        <f aca="false">LOG10(AS19)</f>
        <v>3.65626594342101</v>
      </c>
      <c r="EI19" s="15" t="n">
        <f aca="false">LOG10(AT19)</f>
        <v>3.20270963096562</v>
      </c>
      <c r="EJ19" s="15" t="n">
        <f aca="false">LOG10(AU19)</f>
        <v>3.86381710930502</v>
      </c>
      <c r="EK19" s="15" t="n">
        <f aca="false">LOG10(AV19)</f>
        <v>2.83250891270624</v>
      </c>
      <c r="EL19" s="15" t="n">
        <f aca="false">LOG10(AW19)</f>
        <v>3.97713176168701</v>
      </c>
      <c r="EM19" s="15" t="n">
        <f aca="false">LOG10(AX19)</f>
        <v>3.24415337255143</v>
      </c>
      <c r="EN19" s="15" t="n">
        <f aca="false">LOG10(AY19)</f>
        <v>3.98196293289065</v>
      </c>
      <c r="EO19" s="15" t="n">
        <f aca="false">LOG10(AZ19)</f>
        <v>4.01070267977837</v>
      </c>
      <c r="EP19" s="15" t="n">
        <f aca="false">LOG10(BA19)</f>
        <v>4.59944364499183</v>
      </c>
      <c r="EQ19" s="15" t="n">
        <f aca="false">LOG10(BB19)</f>
        <v>4.23627424980739</v>
      </c>
      <c r="ER19" s="15" t="n">
        <f aca="false">LOG10(BC19)</f>
        <v>3.89265798475769</v>
      </c>
      <c r="ES19" s="15" t="n">
        <f aca="false">LOG10(BD19)</f>
        <v>4.11495274822056</v>
      </c>
      <c r="ET19" s="15" t="n">
        <f aca="false">LOG10(BE19)</f>
        <v>4.11112803634512</v>
      </c>
      <c r="EU19" s="15" t="n">
        <f aca="false">LOG10(BF19)</f>
        <v>3.27816747950709</v>
      </c>
      <c r="EV19" s="15" t="n">
        <f aca="false">LOG10(BG19)</f>
        <v>3.38197198894322</v>
      </c>
      <c r="EW19" s="15" t="n">
        <f aca="false">LOG10(BH19)</f>
        <v>3.76057796467989</v>
      </c>
      <c r="EX19" s="15" t="n">
        <f aca="false">LOG10(BI19)</f>
        <v>3.30547228857491</v>
      </c>
      <c r="EY19" s="15" t="n">
        <f aca="false">LOG10(BJ19)</f>
        <v>3.84192231167945</v>
      </c>
      <c r="EZ19" s="15" t="n">
        <f aca="false">LOG10(BK19)</f>
        <v>3.01122672020624</v>
      </c>
      <c r="FA19" s="15" t="n">
        <f aca="false">LOG10(BL19)</f>
        <v>4.32221929473392</v>
      </c>
      <c r="FC19" s="3" t="n">
        <f aca="false">LOG10(BN19)</f>
        <v>0</v>
      </c>
      <c r="FD19" s="3" t="n">
        <f aca="false">LOG10(BO19)</f>
        <v>2.44579873607949</v>
      </c>
      <c r="FE19" s="3" t="n">
        <f aca="false">LOG10(BP19)</f>
        <v>2.8604503095881</v>
      </c>
      <c r="FF19" s="3" t="n">
        <f aca="false">LOG10(BQ19)</f>
        <v>2.89600922070388</v>
      </c>
      <c r="FG19" s="3" t="n">
        <f aca="false">LOG10(BR19)</f>
        <v>3.26393180879831</v>
      </c>
      <c r="FH19" s="3" t="n">
        <f aca="false">LOG10(BS19)</f>
        <v>2.58270239684326</v>
      </c>
      <c r="FI19" s="3" t="n">
        <f aca="false">LOG10(BT19)</f>
        <v>3.51443982969023</v>
      </c>
      <c r="FJ19" s="3" t="n">
        <f aca="false">LOG10(BU19)</f>
        <v>2.71532422780931</v>
      </c>
      <c r="FK19" s="3" t="n">
        <f aca="false">LOG10(BV19)</f>
        <v>2.23961225874567</v>
      </c>
      <c r="FL19" s="3" t="n">
        <f aca="false">LOG10(BW19)</f>
        <v>2.31897585559664</v>
      </c>
      <c r="FM19" s="3" t="n">
        <f aca="false">LOG10(BX19)</f>
        <v>2.5451524256425</v>
      </c>
      <c r="FN19" s="3" t="n">
        <f aca="false">LOG10(BY19)</f>
        <v>2.50302420568652</v>
      </c>
      <c r="FO19" s="3" t="n">
        <f aca="false">LOG10(BZ19)</f>
        <v>2.58750050003689</v>
      </c>
      <c r="FP19" s="3" t="n">
        <f aca="false">LOG10(CA19)</f>
        <v>2.05307844348342</v>
      </c>
      <c r="FQ19" s="3" t="n">
        <f aca="false">LOG10(CB19)</f>
        <v>2.43326966747329</v>
      </c>
      <c r="FR19" s="3" t="n">
        <f aca="false">LOG10(CC19)</f>
        <v>2.45140261359749</v>
      </c>
      <c r="FS19" s="3" t="n">
        <f aca="false">LOG10(CD19)</f>
        <v>2.99541579854242</v>
      </c>
      <c r="FT19" s="3" t="n">
        <f aca="false">LOG10(CE19)</f>
        <v>2.55885850821182</v>
      </c>
      <c r="FU19" s="3" t="n">
        <f aca="false">LOG10(CF19)</f>
        <v>0</v>
      </c>
      <c r="FV19" s="3" t="n">
        <f aca="false">LOG10(CG19)</f>
        <v>2.66692727864958</v>
      </c>
      <c r="FW19" s="3" t="n">
        <f aca="false">LOG10(CH19)</f>
        <v>2.23552844690755</v>
      </c>
      <c r="FX19" s="3" t="n">
        <f aca="false">LOG10(CI19)</f>
        <v>0</v>
      </c>
      <c r="FY19" s="3" t="n">
        <f aca="false">LOG10(CJ19)</f>
        <v>1.41809404031037</v>
      </c>
      <c r="FZ19" s="3" t="n">
        <f aca="false">LOG10(CK19)</f>
        <v>2.42396227833475</v>
      </c>
      <c r="GA19" s="3" t="n">
        <f aca="false">LOG10(CL19)</f>
        <v>1.85846200157224</v>
      </c>
      <c r="GB19" s="3" t="n">
        <f aca="false">LOG10(CM19)</f>
        <v>0</v>
      </c>
      <c r="GC19" s="3" t="n">
        <f aca="false">LOG10(CN19)</f>
        <v>2.7260646696427</v>
      </c>
      <c r="GD19" s="3" t="n">
        <f aca="false">LOG10(CO19)</f>
        <v>2.75444390056604</v>
      </c>
      <c r="GE19" s="3" t="n">
        <f aca="false">LOG10(CP19)</f>
        <v>2.36349446007492</v>
      </c>
      <c r="GF19" s="3" t="n">
        <f aca="false">LOG10(CQ19)</f>
        <v>0</v>
      </c>
      <c r="GH19" s="3" t="n">
        <f aca="false">DX19-CS19</f>
        <v>3.86607678817727</v>
      </c>
      <c r="GI19" s="3" t="n">
        <f aca="false">DY19-CT19</f>
        <v>0.70752868141892</v>
      </c>
      <c r="GJ19" s="3" t="n">
        <f aca="false">DZ19-CU19</f>
        <v>0</v>
      </c>
      <c r="GK19" s="3" t="n">
        <f aca="false">EA19-CV19</f>
        <v>-0.610487938096638</v>
      </c>
      <c r="GL19" s="3" t="n">
        <f aca="false">EB19-CW19</f>
        <v>2.15404641860742</v>
      </c>
      <c r="GM19" s="3" t="n">
        <f aca="false">EC19-CX19</f>
        <v>0.255680716327578</v>
      </c>
      <c r="GN19" s="3" t="n">
        <f aca="false">ED19-CY19</f>
        <v>4.16171417664133</v>
      </c>
      <c r="GO19" s="3" t="n">
        <f aca="false">EE19-CZ19</f>
        <v>3.93714160796617</v>
      </c>
      <c r="GP19" s="3" t="n">
        <f aca="false">EF19-DA19</f>
        <v>0.58549120025575</v>
      </c>
      <c r="GQ19" s="3" t="n">
        <f aca="false">EG19-DB19</f>
        <v>0.220588592840444</v>
      </c>
      <c r="GR19" s="3" t="n">
        <f aca="false">EH19-DC19</f>
        <v>3.65626594342101</v>
      </c>
      <c r="GS19" s="3" t="n">
        <f aca="false">EI19-DD19</f>
        <v>3.20270963096562</v>
      </c>
      <c r="GT19" s="3" t="n">
        <f aca="false">EJ19-DE19</f>
        <v>0.830619607786144</v>
      </c>
      <c r="GU19" s="3" t="n">
        <f aca="false">EK19-DF19</f>
        <v>2.83250891270624</v>
      </c>
      <c r="GV19" s="3" t="n">
        <f aca="false">EL19-DG19</f>
        <v>0.912626976007061</v>
      </c>
      <c r="GW19" s="3" t="n">
        <f aca="false">EM19-DH19</f>
        <v>0.766760768568388</v>
      </c>
      <c r="GX19" s="3" t="n">
        <f aca="false">EN19-DI19</f>
        <v>1.34316179478659</v>
      </c>
      <c r="GY19" s="3" t="n">
        <f aca="false">EO19-DJ19</f>
        <v>0.882525623745408</v>
      </c>
      <c r="GZ19" s="3" t="n">
        <f aca="false">EP19-DK19</f>
        <v>-0.0279535790259038</v>
      </c>
      <c r="HA19" s="3" t="n">
        <f aca="false">EQ19-DL19</f>
        <v>1.3518329206721</v>
      </c>
      <c r="HB19" s="3" t="n">
        <f aca="false">ER19-DM19</f>
        <v>1.20080323505455</v>
      </c>
      <c r="HC19" s="3" t="n">
        <f aca="false">ES19-DN19</f>
        <v>1.36968272423157</v>
      </c>
      <c r="HD19" s="3" t="n">
        <f aca="false">ET19-DO19</f>
        <v>1.00621435149691</v>
      </c>
      <c r="HE19" s="3" t="n">
        <f aca="false">EU19-DP19</f>
        <v>0.28080840321693</v>
      </c>
      <c r="HF19" s="3" t="n">
        <f aca="false">EV19-DQ19</f>
        <v>0.536602599665586</v>
      </c>
      <c r="HG19" s="3" t="n">
        <f aca="false">EW19-DR19</f>
        <v>1.58921723271724</v>
      </c>
      <c r="HH19" s="3" t="n">
        <f aca="false">EX19-DS19</f>
        <v>0.480858391881502</v>
      </c>
      <c r="HI19" s="3" t="n">
        <f aca="false">EY19-DT19</f>
        <v>0.608260032344731</v>
      </c>
      <c r="HJ19" s="3" t="n">
        <f aca="false">EZ19-DU19</f>
        <v>3.01122672020624</v>
      </c>
      <c r="HK19" s="3" t="n">
        <f aca="false">FA19-DV19</f>
        <v>0.684961033804064</v>
      </c>
      <c r="HM19" s="3" t="n">
        <f aca="false">DX19-FC19</f>
        <v>3.86607678817727</v>
      </c>
      <c r="HN19" s="3" t="n">
        <f aca="false">DY19-FD19</f>
        <v>1.38688577491996</v>
      </c>
      <c r="HO19" s="3" t="n">
        <f aca="false">DZ19-FE19</f>
        <v>-2.8604503095881</v>
      </c>
      <c r="HP19" s="3" t="n">
        <f aca="false">EA19-FF19</f>
        <v>0.164617804993719</v>
      </c>
      <c r="HQ19" s="3" t="n">
        <f aca="false">EB19-FG19</f>
        <v>1.18540675282546</v>
      </c>
      <c r="HR19" s="3" t="n">
        <f aca="false">EC19-FH19</f>
        <v>0.605769064309766</v>
      </c>
      <c r="HS19" s="3" t="n">
        <f aca="false">ED19-FI19</f>
        <v>0.647274346951092</v>
      </c>
      <c r="HT19" s="3" t="n">
        <f aca="false">EE19-FJ19</f>
        <v>1.22181738015685</v>
      </c>
      <c r="HU19" s="3" t="n">
        <f aca="false">EF19-FK19</f>
        <v>1.73137349948542</v>
      </c>
      <c r="HV19" s="3" t="n">
        <f aca="false">EG19-FL19</f>
        <v>1.38223042656395</v>
      </c>
      <c r="HW19" s="3" t="n">
        <f aca="false">EH19-FM19</f>
        <v>1.11111351777851</v>
      </c>
      <c r="HX19" s="3" t="n">
        <f aca="false">EI19-FN19</f>
        <v>0.699685425279099</v>
      </c>
      <c r="HY19" s="3" t="n">
        <f aca="false">EJ19-FO19</f>
        <v>1.27631660926813</v>
      </c>
      <c r="HZ19" s="3" t="n">
        <f aca="false">EK19-FP19</f>
        <v>0.779430469222816</v>
      </c>
      <c r="IA19" s="3" t="n">
        <f aca="false">EL19-FQ19</f>
        <v>1.54386209421372</v>
      </c>
      <c r="IB19" s="3" t="n">
        <f aca="false">EM19-FR19</f>
        <v>0.792750758953932</v>
      </c>
      <c r="IC19" s="3" t="n">
        <f aca="false">EN19-FS19</f>
        <v>0.986547134348237</v>
      </c>
      <c r="ID19" s="3" t="n">
        <f aca="false">EO19-FT19</f>
        <v>1.45184417156655</v>
      </c>
      <c r="IE19" s="3" t="n">
        <f aca="false">EP19-FU19</f>
        <v>4.59944364499183</v>
      </c>
      <c r="IF19" s="3" t="n">
        <f aca="false">EQ19-FV19</f>
        <v>1.56934697115782</v>
      </c>
      <c r="IG19" s="3" t="n">
        <f aca="false">ER19-FW19</f>
        <v>1.65712953785014</v>
      </c>
      <c r="IH19" s="3" t="n">
        <f aca="false">ES19-FX19</f>
        <v>4.11495274822056</v>
      </c>
      <c r="II19" s="3" t="n">
        <f aca="false">ET19-FY19</f>
        <v>2.69303399603475</v>
      </c>
      <c r="IJ19" s="3" t="n">
        <f aca="false">EU19-FZ19</f>
        <v>0.854205201172339</v>
      </c>
      <c r="IK19" s="3" t="n">
        <f aca="false">EV19-GA19</f>
        <v>1.52350998737098</v>
      </c>
      <c r="IL19" s="3" t="n">
        <f aca="false">EW19-GB19</f>
        <v>3.76057796467989</v>
      </c>
      <c r="IM19" s="3" t="n">
        <f aca="false">EX19-GC19</f>
        <v>0.579407618932218</v>
      </c>
      <c r="IN19" s="3" t="n">
        <f aca="false">EY19-GD19</f>
        <v>1.08747841111341</v>
      </c>
      <c r="IO19" s="3" t="n">
        <f aca="false">EZ19-GE19</f>
        <v>0.647732260131323</v>
      </c>
      <c r="IP19" s="3" t="n">
        <f aca="false">FA19-GF19</f>
        <v>4.32221929473392</v>
      </c>
    </row>
    <row r="20" customFormat="false" ht="15" hidden="false" customHeight="false" outlineLevel="0" collapsed="false">
      <c r="A20" s="12" t="n">
        <v>16</v>
      </c>
      <c r="B20" s="2" t="s">
        <v>202</v>
      </c>
      <c r="C20" s="13"/>
      <c r="D20" s="1" t="n">
        <v>2939.6875</v>
      </c>
      <c r="E20" s="1" t="n">
        <v>408</v>
      </c>
      <c r="F20" s="1" t="n">
        <v>1</v>
      </c>
      <c r="G20" s="1" t="n">
        <v>1</v>
      </c>
      <c r="H20" s="1" t="n">
        <v>1</v>
      </c>
      <c r="I20" s="1" t="n">
        <v>1</v>
      </c>
      <c r="J20" s="1" t="n">
        <v>1</v>
      </c>
      <c r="K20" s="1" t="n">
        <v>1</v>
      </c>
      <c r="L20" s="1" t="n">
        <v>863.375</v>
      </c>
      <c r="M20" s="1" t="n">
        <v>1</v>
      </c>
      <c r="N20" s="1" t="n">
        <v>1126.9375</v>
      </c>
      <c r="O20" s="1" t="n">
        <v>1</v>
      </c>
      <c r="P20" s="1" t="n">
        <v>2280.4375</v>
      </c>
      <c r="Q20" s="1" t="n">
        <v>1</v>
      </c>
      <c r="R20" s="1" t="n">
        <v>1</v>
      </c>
      <c r="S20" s="1" t="n">
        <v>1</v>
      </c>
      <c r="T20" s="1" t="n">
        <v>236.3125</v>
      </c>
      <c r="U20" s="1" t="n">
        <v>9225.3125</v>
      </c>
      <c r="V20" s="1" t="n">
        <v>207.0625</v>
      </c>
      <c r="W20" s="1" t="n">
        <v>1</v>
      </c>
      <c r="X20" s="1" t="n">
        <v>1</v>
      </c>
      <c r="Y20" s="1" t="n">
        <v>516.25</v>
      </c>
      <c r="Z20" s="1" t="n">
        <v>2835.25</v>
      </c>
      <c r="AA20" s="1" t="n">
        <v>782.9375</v>
      </c>
      <c r="AB20" s="1" t="n">
        <v>463.4375</v>
      </c>
      <c r="AC20" s="1" t="n">
        <v>779.375</v>
      </c>
      <c r="AD20" s="1" t="n">
        <v>1</v>
      </c>
      <c r="AE20" s="1" t="n">
        <v>2531.625</v>
      </c>
      <c r="AF20" s="1" t="n">
        <v>208.9375</v>
      </c>
      <c r="AG20" s="1" t="n">
        <v>462.6875</v>
      </c>
      <c r="AI20" s="1" t="n">
        <v>137.4375</v>
      </c>
      <c r="AJ20" s="1" t="n">
        <v>457.75</v>
      </c>
      <c r="AK20" s="1" t="n">
        <v>1</v>
      </c>
      <c r="AL20" s="1" t="n">
        <v>1</v>
      </c>
      <c r="AM20" s="1" t="n">
        <v>1</v>
      </c>
      <c r="AN20" s="1" t="n">
        <v>1</v>
      </c>
      <c r="AO20" s="1" t="n">
        <v>8964.5625</v>
      </c>
      <c r="AP20" s="1" t="n">
        <v>1</v>
      </c>
      <c r="AQ20" s="1" t="n">
        <v>2291.75</v>
      </c>
      <c r="AR20" s="1" t="n">
        <v>1</v>
      </c>
      <c r="AS20" s="1" t="n">
        <v>3304.75</v>
      </c>
      <c r="AT20" s="1" t="n">
        <v>1</v>
      </c>
      <c r="AU20" s="1" t="n">
        <v>6587.3125</v>
      </c>
      <c r="AV20" s="1" t="n">
        <v>1</v>
      </c>
      <c r="AW20" s="1" t="n">
        <v>1</v>
      </c>
      <c r="AX20" s="1" t="n">
        <v>1</v>
      </c>
      <c r="AY20" s="1" t="n">
        <v>944.1875</v>
      </c>
      <c r="AZ20" s="1" t="n">
        <v>5345.5</v>
      </c>
      <c r="BA20" s="1" t="n">
        <v>1</v>
      </c>
      <c r="BB20" s="1" t="n">
        <v>1</v>
      </c>
      <c r="BC20" s="1" t="n">
        <v>6131.125</v>
      </c>
      <c r="BD20" s="1" t="n">
        <v>8008.25</v>
      </c>
      <c r="BE20" s="1" t="n">
        <v>2867</v>
      </c>
      <c r="BF20" s="1" t="n">
        <v>411.4375</v>
      </c>
      <c r="BG20" s="1" t="n">
        <v>1</v>
      </c>
      <c r="BH20" s="1" t="n">
        <v>502.0625</v>
      </c>
      <c r="BI20" s="1" t="n">
        <v>1</v>
      </c>
      <c r="BJ20" s="1" t="n">
        <v>3191</v>
      </c>
      <c r="BK20" s="1" t="n">
        <v>144.1875</v>
      </c>
      <c r="BL20" s="1" t="n">
        <v>2038</v>
      </c>
      <c r="BN20" s="1" t="n">
        <v>1</v>
      </c>
      <c r="BO20" s="1" t="n">
        <v>732.125</v>
      </c>
      <c r="BP20" s="1" t="n">
        <v>325.1875</v>
      </c>
      <c r="BQ20" s="1" t="n">
        <v>1</v>
      </c>
      <c r="BR20" s="1" t="n">
        <v>1</v>
      </c>
      <c r="BS20" s="1" t="n">
        <v>2138.5625</v>
      </c>
      <c r="BT20" s="1" t="n">
        <v>5.1875</v>
      </c>
      <c r="BU20" s="1" t="n">
        <v>656.1875</v>
      </c>
      <c r="BV20" s="1" t="n">
        <v>243.625</v>
      </c>
      <c r="BW20" s="1" t="n">
        <v>1</v>
      </c>
      <c r="BX20" s="1" t="n">
        <v>524.875</v>
      </c>
      <c r="BY20" s="1" t="n">
        <v>1</v>
      </c>
      <c r="BZ20" s="1" t="n">
        <v>268.8125</v>
      </c>
      <c r="CA20" s="1" t="n">
        <v>242</v>
      </c>
      <c r="CB20" s="1" t="n">
        <v>1</v>
      </c>
      <c r="CC20" s="1" t="n">
        <v>1</v>
      </c>
      <c r="CD20" s="1" t="n">
        <v>738.5</v>
      </c>
      <c r="CE20" s="1" t="n">
        <v>1</v>
      </c>
      <c r="CF20" s="1" t="n">
        <v>277.25</v>
      </c>
      <c r="CG20" s="1" t="n">
        <v>269.4375</v>
      </c>
      <c r="CH20" s="1" t="n">
        <v>1</v>
      </c>
      <c r="CI20" s="1" t="n">
        <v>1</v>
      </c>
      <c r="CJ20" s="1" t="n">
        <v>405.1875</v>
      </c>
      <c r="CK20" s="1" t="n">
        <v>269.4375</v>
      </c>
      <c r="CL20" s="1" t="n">
        <v>2068.1875</v>
      </c>
      <c r="CM20" s="1" t="n">
        <v>1</v>
      </c>
      <c r="CN20" s="1" t="n">
        <v>284.1875</v>
      </c>
      <c r="CO20" s="1" t="n">
        <v>1</v>
      </c>
      <c r="CP20" s="1" t="n">
        <v>1</v>
      </c>
      <c r="CQ20" s="1" t="n">
        <v>2020.8125</v>
      </c>
      <c r="CS20" s="14" t="n">
        <f aca="false">LOG10(D20)</f>
        <v>3.46830116570503</v>
      </c>
      <c r="CT20" s="14" t="n">
        <f aca="false">LOG10(E20)</f>
        <v>2.61066016308988</v>
      </c>
      <c r="CU20" s="14" t="n">
        <f aca="false">LOG10(F20)</f>
        <v>0</v>
      </c>
      <c r="CV20" s="14" t="n">
        <f aca="false">LOG10(G20)</f>
        <v>0</v>
      </c>
      <c r="CW20" s="14" t="n">
        <f aca="false">LOG10(H20)</f>
        <v>0</v>
      </c>
      <c r="CX20" s="14" t="n">
        <f aca="false">LOG10(I20)</f>
        <v>0</v>
      </c>
      <c r="CY20" s="14" t="n">
        <f aca="false">LOG10(J20)</f>
        <v>0</v>
      </c>
      <c r="CZ20" s="14" t="n">
        <f aca="false">LOG10(K20)</f>
        <v>0</v>
      </c>
      <c r="DA20" s="14" t="n">
        <f aca="false">LOG10(L20)</f>
        <v>2.9361994690142</v>
      </c>
      <c r="DB20" s="14" t="n">
        <f aca="false">LOG10(M20)</f>
        <v>0</v>
      </c>
      <c r="DC20" s="14" t="n">
        <f aca="false">LOG10(N20)</f>
        <v>3.0518998307242</v>
      </c>
      <c r="DD20" s="14" t="n">
        <f aca="false">LOG10(O20)</f>
        <v>0</v>
      </c>
      <c r="DE20" s="14" t="n">
        <f aca="false">LOG10(P20)</f>
        <v>3.35801817402178</v>
      </c>
      <c r="DF20" s="14" t="n">
        <f aca="false">LOG10(Q20)</f>
        <v>0</v>
      </c>
      <c r="DG20" s="14" t="n">
        <f aca="false">LOG10(R20)</f>
        <v>0</v>
      </c>
      <c r="DH20" s="14" t="n">
        <f aca="false">LOG10(S20)</f>
        <v>0</v>
      </c>
      <c r="DI20" s="14" t="n">
        <f aca="false">LOG10(T20)</f>
        <v>2.37348669470661</v>
      </c>
      <c r="DJ20" s="14" t="n">
        <f aca="false">LOG10(U20)</f>
        <v>3.96498108645461</v>
      </c>
      <c r="DK20" s="14" t="n">
        <f aca="false">LOG10(V20)</f>
        <v>2.31610145322604</v>
      </c>
      <c r="DL20" s="14" t="n">
        <f aca="false">LOG10(W20)</f>
        <v>0</v>
      </c>
      <c r="DM20" s="14" t="n">
        <f aca="false">LOG10(X20)</f>
        <v>0</v>
      </c>
      <c r="DN20" s="14" t="n">
        <f aca="false">LOG10(Y20)</f>
        <v>2.71286006466446</v>
      </c>
      <c r="DO20" s="14" t="n">
        <f aca="false">LOG10(Z20)</f>
        <v>3.45259135911378</v>
      </c>
      <c r="DP20" s="14" t="n">
        <f aca="false">LOG10(AA20)</f>
        <v>2.89372709476741</v>
      </c>
      <c r="DQ20" s="14" t="n">
        <f aca="false">LOG10(AB20)</f>
        <v>2.66599117270848</v>
      </c>
      <c r="DR20" s="14" t="n">
        <f aca="false">LOG10(AC20)</f>
        <v>2.89174647082262</v>
      </c>
      <c r="DS20" s="14" t="n">
        <f aca="false">LOG10(AD20)</f>
        <v>0</v>
      </c>
      <c r="DT20" s="14" t="n">
        <f aca="false">LOG10(AE20)</f>
        <v>3.40339937571654</v>
      </c>
      <c r="DU20" s="14" t="n">
        <f aca="false">LOG10(AF20)</f>
        <v>2.32001639393664</v>
      </c>
      <c r="DV20" s="14" t="n">
        <f aca="false">LOG10(AG20)</f>
        <v>2.66528776672628</v>
      </c>
      <c r="DX20" s="15" t="n">
        <f aca="false">LOG10(AI20)</f>
        <v>2.13810524670487</v>
      </c>
      <c r="DY20" s="15" t="n">
        <f aca="false">LOG10(AJ20)</f>
        <v>2.66062835297373</v>
      </c>
      <c r="DZ20" s="15" t="n">
        <f aca="false">LOG10(AK20)</f>
        <v>0</v>
      </c>
      <c r="EA20" s="15" t="n">
        <f aca="false">LOG10(AL20)</f>
        <v>0</v>
      </c>
      <c r="EB20" s="15" t="n">
        <f aca="false">LOG10(AM20)</f>
        <v>0</v>
      </c>
      <c r="EC20" s="15" t="n">
        <f aca="false">LOG10(AN20)</f>
        <v>0</v>
      </c>
      <c r="ED20" s="15" t="n">
        <f aca="false">LOG10(AO20)</f>
        <v>3.95252909942278</v>
      </c>
      <c r="EE20" s="15" t="n">
        <f aca="false">LOG10(AP20)</f>
        <v>0</v>
      </c>
      <c r="EF20" s="15" t="n">
        <f aca="false">LOG10(AQ20)</f>
        <v>3.36016724002212</v>
      </c>
      <c r="EG20" s="15" t="n">
        <f aca="false">LOG10(AR20)</f>
        <v>0</v>
      </c>
      <c r="EH20" s="15" t="n">
        <f aca="false">LOG10(AS20)</f>
        <v>3.51913861125673</v>
      </c>
      <c r="EI20" s="15" t="n">
        <f aca="false">LOG10(AT20)</f>
        <v>0</v>
      </c>
      <c r="EJ20" s="15" t="n">
        <f aca="false">LOG10(AU20)</f>
        <v>3.81870826672167</v>
      </c>
      <c r="EK20" s="15" t="n">
        <f aca="false">LOG10(AV20)</f>
        <v>0</v>
      </c>
      <c r="EL20" s="15" t="n">
        <f aca="false">LOG10(AW20)</f>
        <v>0</v>
      </c>
      <c r="EM20" s="15" t="n">
        <f aca="false">LOG10(AX20)</f>
        <v>0</v>
      </c>
      <c r="EN20" s="15" t="n">
        <f aca="false">LOG10(AY20)</f>
        <v>2.97505824655387</v>
      </c>
      <c r="EO20" s="15" t="n">
        <f aca="false">LOG10(AZ20)</f>
        <v>3.7279883338825</v>
      </c>
      <c r="EP20" s="15" t="n">
        <f aca="false">LOG10(BA20)</f>
        <v>0</v>
      </c>
      <c r="EQ20" s="15" t="n">
        <f aca="false">LOG10(BB20)</f>
        <v>0</v>
      </c>
      <c r="ER20" s="15" t="n">
        <f aca="false">LOG10(BC20)</f>
        <v>3.78754017051589</v>
      </c>
      <c r="ES20" s="15" t="n">
        <f aca="false">LOG10(BD20)</f>
        <v>3.90353762240405</v>
      </c>
      <c r="ET20" s="15" t="n">
        <f aca="false">LOG10(BE20)</f>
        <v>3.45742769294648</v>
      </c>
      <c r="EU20" s="15" t="n">
        <f aca="false">LOG10(BF20)</f>
        <v>2.61430387243615</v>
      </c>
      <c r="EV20" s="15" t="n">
        <f aca="false">LOG10(BG20)</f>
        <v>0</v>
      </c>
      <c r="EW20" s="15" t="n">
        <f aca="false">LOG10(BH20)</f>
        <v>2.70075778430748</v>
      </c>
      <c r="EX20" s="15" t="n">
        <f aca="false">LOG10(BI20)</f>
        <v>0</v>
      </c>
      <c r="EY20" s="15" t="n">
        <f aca="false">LOG10(BJ20)</f>
        <v>3.50392680419351</v>
      </c>
      <c r="EZ20" s="15" t="n">
        <f aca="false">LOG10(BK20)</f>
        <v>2.15892761186517</v>
      </c>
      <c r="FA20" s="15" t="n">
        <f aca="false">LOG10(BL20)</f>
        <v>3.30920417967041</v>
      </c>
      <c r="FC20" s="3" t="n">
        <f aca="false">LOG10(BN20)</f>
        <v>0</v>
      </c>
      <c r="FD20" s="3" t="n">
        <f aca="false">LOG10(BO20)</f>
        <v>2.86458523703602</v>
      </c>
      <c r="FE20" s="3" t="n">
        <f aca="false">LOG10(BP20)</f>
        <v>2.51213384324011</v>
      </c>
      <c r="FF20" s="3" t="n">
        <f aca="false">LOG10(BQ20)</f>
        <v>0</v>
      </c>
      <c r="FG20" s="3" t="n">
        <f aca="false">LOG10(BR20)</f>
        <v>0</v>
      </c>
      <c r="FH20" s="3" t="n">
        <f aca="false">LOG10(BS20)</f>
        <v>3.3301219471383</v>
      </c>
      <c r="FI20" s="3" t="n">
        <f aca="false">LOG10(BT20)</f>
        <v>0.714958109720149</v>
      </c>
      <c r="FJ20" s="3" t="n">
        <f aca="false">LOG10(BU20)</f>
        <v>2.81702795306507</v>
      </c>
      <c r="FK20" s="3" t="n">
        <f aca="false">LOG10(BV20)</f>
        <v>2.38672185212568</v>
      </c>
      <c r="FL20" s="3" t="n">
        <f aca="false">LOG10(BW20)</f>
        <v>0</v>
      </c>
      <c r="FM20" s="3" t="n">
        <f aca="false">LOG10(BX20)</f>
        <v>2.720055887646</v>
      </c>
      <c r="FN20" s="3" t="n">
        <f aca="false">LOG10(BY20)</f>
        <v>0</v>
      </c>
      <c r="FO20" s="3" t="n">
        <f aca="false">LOG10(BZ20)</f>
        <v>2.42944945989817</v>
      </c>
      <c r="FP20" s="3" t="n">
        <f aca="false">LOG10(CA20)</f>
        <v>2.38381536598043</v>
      </c>
      <c r="FQ20" s="3" t="n">
        <f aca="false">LOG10(CB20)</f>
        <v>0</v>
      </c>
      <c r="FR20" s="3" t="n">
        <f aca="false">LOG10(CC20)</f>
        <v>0</v>
      </c>
      <c r="FS20" s="3" t="n">
        <f aca="false">LOG10(CD20)</f>
        <v>2.86835049964797</v>
      </c>
      <c r="FT20" s="3" t="n">
        <f aca="false">LOG10(CE20)</f>
        <v>0</v>
      </c>
      <c r="FU20" s="3" t="n">
        <f aca="false">LOG10(CF20)</f>
        <v>2.4428715548212</v>
      </c>
      <c r="FV20" s="3" t="n">
        <f aca="false">LOG10(CG20)</f>
        <v>2.43045804019796</v>
      </c>
      <c r="FW20" s="3" t="n">
        <f aca="false">LOG10(CH20)</f>
        <v>0</v>
      </c>
      <c r="FX20" s="3" t="n">
        <f aca="false">LOG10(CI20)</f>
        <v>0</v>
      </c>
      <c r="FY20" s="3" t="n">
        <f aca="false">LOG10(CJ20)</f>
        <v>2.60765603894698</v>
      </c>
      <c r="FZ20" s="3" t="n">
        <f aca="false">LOG10(CK20)</f>
        <v>2.43045804019796</v>
      </c>
      <c r="GA20" s="3" t="n">
        <f aca="false">LOG10(CL20)</f>
        <v>3.31558990894998</v>
      </c>
      <c r="GB20" s="3" t="n">
        <f aca="false">LOG10(CM20)</f>
        <v>0</v>
      </c>
      <c r="GC20" s="3" t="n">
        <f aca="false">LOG10(CN20)</f>
        <v>2.45360497154918</v>
      </c>
      <c r="GD20" s="3" t="n">
        <f aca="false">LOG10(CO20)</f>
        <v>0</v>
      </c>
      <c r="GE20" s="3" t="n">
        <f aca="false">LOG10(CP20)</f>
        <v>0</v>
      </c>
      <c r="GF20" s="3" t="n">
        <f aca="false">LOG10(CQ20)</f>
        <v>3.30552601960488</v>
      </c>
      <c r="GH20" s="3" t="n">
        <f aca="false">DX20-CS20</f>
        <v>-1.33019591900016</v>
      </c>
      <c r="GI20" s="3" t="n">
        <f aca="false">DY20-CT20</f>
        <v>0.0499681898838542</v>
      </c>
      <c r="GJ20" s="3" t="n">
        <f aca="false">DZ20-CU20</f>
        <v>0</v>
      </c>
      <c r="GK20" s="3" t="n">
        <f aca="false">EA20-CV20</f>
        <v>0</v>
      </c>
      <c r="GL20" s="3" t="n">
        <f aca="false">EB20-CW20</f>
        <v>0</v>
      </c>
      <c r="GM20" s="3" t="n">
        <f aca="false">EC20-CX20</f>
        <v>0</v>
      </c>
      <c r="GN20" s="3" t="n">
        <f aca="false">ED20-CY20</f>
        <v>3.95252909942278</v>
      </c>
      <c r="GO20" s="3" t="n">
        <f aca="false">EE20-CZ20</f>
        <v>0</v>
      </c>
      <c r="GP20" s="3" t="n">
        <f aca="false">EF20-DA20</f>
        <v>0.42396777100792</v>
      </c>
      <c r="GQ20" s="3" t="n">
        <f aca="false">EG20-DB20</f>
        <v>0</v>
      </c>
      <c r="GR20" s="3" t="n">
        <f aca="false">EH20-DC20</f>
        <v>0.467238780532531</v>
      </c>
      <c r="GS20" s="3" t="n">
        <f aca="false">EI20-DD20</f>
        <v>0</v>
      </c>
      <c r="GT20" s="3" t="n">
        <f aca="false">EJ20-DE20</f>
        <v>0.460690092699883</v>
      </c>
      <c r="GU20" s="3" t="n">
        <f aca="false">EK20-DF20</f>
        <v>0</v>
      </c>
      <c r="GV20" s="3" t="n">
        <f aca="false">EL20-DG20</f>
        <v>0</v>
      </c>
      <c r="GW20" s="3" t="n">
        <f aca="false">EM20-DH20</f>
        <v>0</v>
      </c>
      <c r="GX20" s="3" t="n">
        <f aca="false">EN20-DI20</f>
        <v>0.601571551847259</v>
      </c>
      <c r="GY20" s="3" t="n">
        <f aca="false">EO20-DJ20</f>
        <v>-0.236992752572112</v>
      </c>
      <c r="GZ20" s="3" t="n">
        <f aca="false">EP20-DK20</f>
        <v>-2.31610145322604</v>
      </c>
      <c r="HA20" s="3" t="n">
        <f aca="false">EQ20-DL20</f>
        <v>0</v>
      </c>
      <c r="HB20" s="3" t="n">
        <f aca="false">ER20-DM20</f>
        <v>3.78754017051589</v>
      </c>
      <c r="HC20" s="3" t="n">
        <f aca="false">ES20-DN20</f>
        <v>1.19067755773959</v>
      </c>
      <c r="HD20" s="3" t="n">
        <f aca="false">ET20-DO20</f>
        <v>0.00483633383270554</v>
      </c>
      <c r="HE20" s="3" t="n">
        <f aca="false">EU20-DP20</f>
        <v>-0.279423222331258</v>
      </c>
      <c r="HF20" s="3" t="n">
        <f aca="false">EV20-DQ20</f>
        <v>-2.66599117270848</v>
      </c>
      <c r="HG20" s="3" t="n">
        <f aca="false">EW20-DR20</f>
        <v>-0.190988686515138</v>
      </c>
      <c r="HH20" s="3" t="n">
        <f aca="false">EX20-DS20</f>
        <v>0</v>
      </c>
      <c r="HI20" s="3" t="n">
        <f aca="false">EY20-DT20</f>
        <v>0.100527428476971</v>
      </c>
      <c r="HJ20" s="3" t="n">
        <f aca="false">EZ20-DU20</f>
        <v>-0.161088782071475</v>
      </c>
      <c r="HK20" s="3" t="n">
        <f aca="false">FA20-DV20</f>
        <v>0.64391641294413</v>
      </c>
      <c r="HM20" s="3" t="n">
        <f aca="false">DX20-FC20</f>
        <v>2.13810524670487</v>
      </c>
      <c r="HN20" s="3" t="n">
        <f aca="false">DY20-FD20</f>
        <v>-0.203956884062282</v>
      </c>
      <c r="HO20" s="3" t="n">
        <f aca="false">DZ20-FE20</f>
        <v>-2.51213384324011</v>
      </c>
      <c r="HP20" s="3" t="n">
        <f aca="false">EA20-FF20</f>
        <v>0</v>
      </c>
      <c r="HQ20" s="3" t="n">
        <f aca="false">EB20-FG20</f>
        <v>0</v>
      </c>
      <c r="HR20" s="3" t="n">
        <f aca="false">EC20-FH20</f>
        <v>-3.3301219471383</v>
      </c>
      <c r="HS20" s="3" t="n">
        <f aca="false">ED20-FI20</f>
        <v>3.23757098970263</v>
      </c>
      <c r="HT20" s="3" t="n">
        <f aca="false">EE20-FJ20</f>
        <v>-2.81702795306507</v>
      </c>
      <c r="HU20" s="3" t="n">
        <f aca="false">EF20-FK20</f>
        <v>0.973445387896445</v>
      </c>
      <c r="HV20" s="3" t="n">
        <f aca="false">EG20-FL20</f>
        <v>0</v>
      </c>
      <c r="HW20" s="3" t="n">
        <f aca="false">EH20-FM20</f>
        <v>0.799082723610732</v>
      </c>
      <c r="HX20" s="3" t="n">
        <f aca="false">EI20-FN20</f>
        <v>0</v>
      </c>
      <c r="HY20" s="3" t="n">
        <f aca="false">EJ20-FO20</f>
        <v>1.3892588068235</v>
      </c>
      <c r="HZ20" s="3" t="n">
        <f aca="false">EK20-FP20</f>
        <v>-2.38381536598043</v>
      </c>
      <c r="IA20" s="3" t="n">
        <f aca="false">EL20-FQ20</f>
        <v>0</v>
      </c>
      <c r="IB20" s="3" t="n">
        <f aca="false">EM20-FR20</f>
        <v>0</v>
      </c>
      <c r="IC20" s="3" t="n">
        <f aca="false">EN20-FS20</f>
        <v>0.106707746905901</v>
      </c>
      <c r="ID20" s="3" t="n">
        <f aca="false">EO20-FT20</f>
        <v>3.7279883338825</v>
      </c>
      <c r="IE20" s="3" t="n">
        <f aca="false">EP20-FU20</f>
        <v>-2.4428715548212</v>
      </c>
      <c r="IF20" s="3" t="n">
        <f aca="false">EQ20-FV20</f>
        <v>-2.43045804019796</v>
      </c>
      <c r="IG20" s="3" t="n">
        <f aca="false">ER20-FW20</f>
        <v>3.78754017051589</v>
      </c>
      <c r="IH20" s="3" t="n">
        <f aca="false">ES20-FX20</f>
        <v>3.90353762240405</v>
      </c>
      <c r="II20" s="3" t="n">
        <f aca="false">ET20-FY20</f>
        <v>0.849771653999506</v>
      </c>
      <c r="IJ20" s="3" t="n">
        <f aca="false">EU20-FZ20</f>
        <v>0.183845832238191</v>
      </c>
      <c r="IK20" s="3" t="n">
        <f aca="false">EV20-GA20</f>
        <v>-3.31558990894998</v>
      </c>
      <c r="IL20" s="3" t="n">
        <f aca="false">EW20-GB20</f>
        <v>2.70075778430748</v>
      </c>
      <c r="IM20" s="3" t="n">
        <f aca="false">EX20-GC20</f>
        <v>-2.45360497154918</v>
      </c>
      <c r="IN20" s="3" t="n">
        <f aca="false">EY20-GD20</f>
        <v>3.50392680419351</v>
      </c>
      <c r="IO20" s="3" t="n">
        <f aca="false">EZ20-GE20</f>
        <v>2.15892761186517</v>
      </c>
      <c r="IP20" s="3" t="n">
        <f aca="false">FA20-GF20</f>
        <v>0.00367816006552912</v>
      </c>
    </row>
    <row r="21" customFormat="false" ht="15" hidden="false" customHeight="false" outlineLevel="0" collapsed="false">
      <c r="A21" s="12" t="n">
        <v>17</v>
      </c>
      <c r="B21" s="2" t="s">
        <v>203</v>
      </c>
      <c r="C21" s="13"/>
      <c r="D21" s="1" t="n">
        <v>1</v>
      </c>
      <c r="E21" s="1" t="n">
        <v>908</v>
      </c>
      <c r="F21" s="1" t="n">
        <v>1</v>
      </c>
      <c r="G21" s="1" t="n">
        <v>59.375</v>
      </c>
      <c r="H21" s="1" t="n">
        <v>371.375</v>
      </c>
      <c r="I21" s="1" t="n">
        <v>3858.625</v>
      </c>
      <c r="J21" s="1" t="n">
        <v>1</v>
      </c>
      <c r="K21" s="1" t="n">
        <v>1</v>
      </c>
      <c r="L21" s="1" t="n">
        <v>1031.375</v>
      </c>
      <c r="M21" s="1" t="n">
        <v>1</v>
      </c>
      <c r="N21" s="1" t="n">
        <v>338.9375</v>
      </c>
      <c r="O21" s="1" t="n">
        <v>1489.4375</v>
      </c>
      <c r="P21" s="1" t="n">
        <v>1</v>
      </c>
      <c r="Q21" s="1" t="n">
        <v>6733.875</v>
      </c>
      <c r="R21" s="1" t="n">
        <v>847.125</v>
      </c>
      <c r="S21" s="1" t="n">
        <v>41679.1875</v>
      </c>
      <c r="T21" s="1" t="n">
        <v>1312.3125</v>
      </c>
      <c r="U21" s="1" t="n">
        <v>5378.3125</v>
      </c>
      <c r="V21" s="1" t="n">
        <v>13980.0625</v>
      </c>
      <c r="W21" s="1" t="n">
        <v>1</v>
      </c>
      <c r="X21" s="1" t="n">
        <v>1401.875</v>
      </c>
      <c r="Y21" s="1" t="n">
        <v>3110.25</v>
      </c>
      <c r="Z21" s="1" t="n">
        <v>1771.25</v>
      </c>
      <c r="AA21" s="1" t="n">
        <v>166.9375</v>
      </c>
      <c r="AB21" s="1" t="n">
        <v>8186.4375</v>
      </c>
      <c r="AC21" s="1" t="n">
        <v>1</v>
      </c>
      <c r="AD21" s="1" t="n">
        <v>10833.75</v>
      </c>
      <c r="AE21" s="1" t="n">
        <v>1</v>
      </c>
      <c r="AF21" s="1" t="n">
        <v>497.9375</v>
      </c>
      <c r="AG21" s="1" t="n">
        <v>236.6875</v>
      </c>
      <c r="AI21" s="1" t="n">
        <v>1609.4375</v>
      </c>
      <c r="AJ21" s="1" t="n">
        <v>1326.75</v>
      </c>
      <c r="AK21" s="1" t="n">
        <v>1</v>
      </c>
      <c r="AL21" s="1" t="n">
        <v>1</v>
      </c>
      <c r="AM21" s="1" t="n">
        <v>1759.9375</v>
      </c>
      <c r="AN21" s="1" t="n">
        <v>3446.375</v>
      </c>
      <c r="AO21" s="1" t="n">
        <v>1</v>
      </c>
      <c r="AP21" s="1" t="n">
        <v>1</v>
      </c>
      <c r="AQ21" s="1" t="n">
        <v>1066.75</v>
      </c>
      <c r="AR21" s="1" t="n">
        <v>1</v>
      </c>
      <c r="AS21" s="1" t="n">
        <v>1228.75</v>
      </c>
      <c r="AT21" s="1" t="n">
        <v>930.8125</v>
      </c>
      <c r="AU21" s="1" t="n">
        <v>11772.3125</v>
      </c>
      <c r="AV21" s="1" t="n">
        <v>25444</v>
      </c>
      <c r="AW21" s="1" t="n">
        <v>1</v>
      </c>
      <c r="AX21" s="1" t="n">
        <v>25363.5</v>
      </c>
      <c r="AY21" s="1" t="n">
        <v>6818.1875</v>
      </c>
      <c r="AZ21" s="1" t="n">
        <v>2917.5</v>
      </c>
      <c r="BA21" s="1" t="n">
        <v>11995.75</v>
      </c>
      <c r="BB21" s="1" t="n">
        <v>1</v>
      </c>
      <c r="BC21" s="1" t="n">
        <v>1</v>
      </c>
      <c r="BD21" s="1" t="n">
        <v>15858.25</v>
      </c>
      <c r="BE21" s="1" t="n">
        <v>2624</v>
      </c>
      <c r="BF21" s="1" t="n">
        <v>1</v>
      </c>
      <c r="BG21" s="1" t="n">
        <v>171.75</v>
      </c>
      <c r="BH21" s="1" t="n">
        <v>3845.0625</v>
      </c>
      <c r="BI21" s="1" t="n">
        <v>1852.5625</v>
      </c>
      <c r="BJ21" s="1" t="n">
        <v>343</v>
      </c>
      <c r="BK21" s="1" t="n">
        <v>519.1875</v>
      </c>
      <c r="BL21" s="1" t="n">
        <v>45</v>
      </c>
      <c r="BN21" s="1" t="n">
        <v>1</v>
      </c>
      <c r="BO21" s="1" t="n">
        <v>41.125</v>
      </c>
      <c r="BP21" s="1" t="n">
        <v>613.1875</v>
      </c>
      <c r="BQ21" s="1" t="n">
        <v>1</v>
      </c>
      <c r="BR21" s="1" t="n">
        <v>1</v>
      </c>
      <c r="BS21" s="1" t="n">
        <v>1</v>
      </c>
      <c r="BT21" s="1" t="n">
        <v>14.1875</v>
      </c>
      <c r="BU21" s="1" t="n">
        <v>205.1875</v>
      </c>
      <c r="BV21" s="1" t="n">
        <v>285.625</v>
      </c>
      <c r="BW21" s="1" t="n">
        <v>746.4375</v>
      </c>
      <c r="BX21" s="1" t="n">
        <v>672.875</v>
      </c>
      <c r="BY21" s="1" t="n">
        <v>1</v>
      </c>
      <c r="BZ21" s="1" t="n">
        <v>1304.8125</v>
      </c>
      <c r="CA21" s="1" t="n">
        <v>1</v>
      </c>
      <c r="CB21" s="1" t="n">
        <v>269.1875</v>
      </c>
      <c r="CC21" s="1" t="n">
        <v>1</v>
      </c>
      <c r="CD21" s="1" t="n">
        <v>1</v>
      </c>
      <c r="CE21" s="1" t="n">
        <v>6280.125</v>
      </c>
      <c r="CF21" s="1" t="n">
        <v>1</v>
      </c>
      <c r="CG21" s="1" t="n">
        <v>1</v>
      </c>
      <c r="CH21" s="1" t="n">
        <v>205</v>
      </c>
      <c r="CI21" s="1" t="n">
        <v>1</v>
      </c>
      <c r="CJ21" s="1" t="n">
        <v>1</v>
      </c>
      <c r="CK21" s="1" t="n">
        <v>695.4375</v>
      </c>
      <c r="CL21" s="1" t="n">
        <v>540.1875</v>
      </c>
      <c r="CM21" s="1" t="n">
        <v>1</v>
      </c>
      <c r="CN21" s="1" t="n">
        <v>603.1875</v>
      </c>
      <c r="CO21" s="1" t="n">
        <v>1</v>
      </c>
      <c r="CP21" s="1" t="n">
        <v>1</v>
      </c>
      <c r="CQ21" s="1" t="n">
        <v>1</v>
      </c>
      <c r="CS21" s="14" t="n">
        <f aca="false">LOG10(D21)</f>
        <v>0</v>
      </c>
      <c r="CT21" s="14" t="n">
        <f aca="false">LOG10(E21)</f>
        <v>2.95808584852109</v>
      </c>
      <c r="CU21" s="14" t="n">
        <f aca="false">LOG10(F21)</f>
        <v>0</v>
      </c>
      <c r="CV21" s="14" t="n">
        <f aca="false">LOG10(G21)</f>
        <v>1.77360362263292</v>
      </c>
      <c r="CW21" s="14" t="n">
        <f aca="false">LOG10(H21)</f>
        <v>2.56981266481172</v>
      </c>
      <c r="CX21" s="14" t="n">
        <f aca="false">LOG10(I21)</f>
        <v>3.58643257376594</v>
      </c>
      <c r="CY21" s="14" t="n">
        <f aca="false">LOG10(J21)</f>
        <v>0</v>
      </c>
      <c r="CZ21" s="14" t="n">
        <f aca="false">LOG10(K21)</f>
        <v>0</v>
      </c>
      <c r="DA21" s="14" t="n">
        <f aca="false">LOG10(L21)</f>
        <v>3.01341660012321</v>
      </c>
      <c r="DB21" s="14" t="n">
        <f aca="false">LOG10(M21)</f>
        <v>0</v>
      </c>
      <c r="DC21" s="14" t="n">
        <f aca="false">LOG10(N21)</f>
        <v>2.53011962177953</v>
      </c>
      <c r="DD21" s="14" t="n">
        <f aca="false">LOG10(O21)</f>
        <v>3.17302228400315</v>
      </c>
      <c r="DE21" s="14" t="n">
        <f aca="false">LOG10(P21)</f>
        <v>0</v>
      </c>
      <c r="DF21" s="14" t="n">
        <f aca="false">LOG10(Q21)</f>
        <v>3.82826505037787</v>
      </c>
      <c r="DG21" s="14" t="n">
        <f aca="false">LOG10(R21)</f>
        <v>2.92794749864808</v>
      </c>
      <c r="DH21" s="14" t="n">
        <f aca="false">LOG10(S21)</f>
        <v>4.61991924417568</v>
      </c>
      <c r="DI21" s="14" t="n">
        <f aca="false">LOG10(T21)</f>
        <v>3.11803726557715</v>
      </c>
      <c r="DJ21" s="14" t="n">
        <f aca="false">LOG10(U21)</f>
        <v>3.73064603274833</v>
      </c>
      <c r="DK21" s="14" t="n">
        <f aca="false">LOG10(V21)</f>
        <v>4.14550911299367</v>
      </c>
      <c r="DL21" s="14" t="n">
        <f aca="false">LOG10(W21)</f>
        <v>0</v>
      </c>
      <c r="DM21" s="14" t="n">
        <f aca="false">LOG10(X21)</f>
        <v>3.14670929092704</v>
      </c>
      <c r="DN21" s="14" t="n">
        <f aca="false">LOG10(Y21)</f>
        <v>3.49279529875572</v>
      </c>
      <c r="DO21" s="14" t="n">
        <f aca="false">LOG10(Z21)</f>
        <v>3.24827986325552</v>
      </c>
      <c r="DP21" s="14" t="n">
        <f aca="false">LOG10(AA21)</f>
        <v>2.22255390536545</v>
      </c>
      <c r="DQ21" s="14" t="n">
        <f aca="false">LOG10(AB21)</f>
        <v>3.91309495051676</v>
      </c>
      <c r="DR21" s="14" t="n">
        <f aca="false">LOG10(AC21)</f>
        <v>0</v>
      </c>
      <c r="DS21" s="14" t="n">
        <f aca="false">LOG10(AD21)</f>
        <v>4.03477880957192</v>
      </c>
      <c r="DT21" s="14" t="n">
        <f aca="false">LOG10(AE21)</f>
        <v>0</v>
      </c>
      <c r="DU21" s="14" t="n">
        <f aca="false">LOG10(AF21)</f>
        <v>2.69717483450964</v>
      </c>
      <c r="DV21" s="14" t="n">
        <f aca="false">LOG10(AG21)</f>
        <v>2.3741753224649</v>
      </c>
      <c r="DX21" s="15" t="n">
        <f aca="false">LOG10(AI21)</f>
        <v>3.20667411619892</v>
      </c>
      <c r="DY21" s="15" t="n">
        <f aca="false">LOG10(AJ21)</f>
        <v>3.12278909630142</v>
      </c>
      <c r="DZ21" s="15" t="n">
        <f aca="false">LOG10(AK21)</f>
        <v>0</v>
      </c>
      <c r="EA21" s="15" t="n">
        <f aca="false">LOG10(AL21)</f>
        <v>0</v>
      </c>
      <c r="EB21" s="15" t="n">
        <f aca="false">LOG10(AM21)</f>
        <v>3.24549724515104</v>
      </c>
      <c r="EC21" s="15" t="n">
        <f aca="false">LOG10(AN21)</f>
        <v>3.53736253125768</v>
      </c>
      <c r="ED21" s="15" t="n">
        <f aca="false">LOG10(AO21)</f>
        <v>0</v>
      </c>
      <c r="EE21" s="15" t="n">
        <f aca="false">LOG10(AP21)</f>
        <v>0</v>
      </c>
      <c r="EF21" s="15" t="n">
        <f aca="false">LOG10(AQ21)</f>
        <v>3.02806265153135</v>
      </c>
      <c r="EG21" s="15" t="n">
        <f aca="false">LOG10(AR21)</f>
        <v>0</v>
      </c>
      <c r="EH21" s="15" t="n">
        <f aca="false">LOG10(AS21)</f>
        <v>3.08946353084019</v>
      </c>
      <c r="EI21" s="15" t="n">
        <f aca="false">LOG10(AT21)</f>
        <v>2.96886220684994</v>
      </c>
      <c r="EJ21" s="15" t="n">
        <f aca="false">LOG10(AU21)</f>
        <v>4.07086178207387</v>
      </c>
      <c r="EK21" s="15" t="n">
        <f aca="false">LOG10(AV21)</f>
        <v>4.40558538690449</v>
      </c>
      <c r="EL21" s="15" t="n">
        <f aca="false">LOG10(AW21)</f>
        <v>0</v>
      </c>
      <c r="EM21" s="15" t="n">
        <f aca="false">LOG10(AX21)</f>
        <v>4.40420918319253</v>
      </c>
      <c r="EN21" s="15" t="n">
        <f aca="false">LOG10(AY21)</f>
        <v>3.83366894014539</v>
      </c>
      <c r="EO21" s="15" t="n">
        <f aca="false">LOG10(AZ21)</f>
        <v>3.46501086471741</v>
      </c>
      <c r="EP21" s="15" t="n">
        <f aca="false">LOG10(BA21)</f>
        <v>4.07902740617453</v>
      </c>
      <c r="EQ21" s="15" t="n">
        <f aca="false">LOG10(BB21)</f>
        <v>0</v>
      </c>
      <c r="ER21" s="15" t="n">
        <f aca="false">LOG10(BC21)</f>
        <v>0</v>
      </c>
      <c r="ES21" s="15" t="n">
        <f aca="false">LOG10(BD21)</f>
        <v>4.20025526007637</v>
      </c>
      <c r="ET21" s="15" t="n">
        <f aca="false">LOG10(BE21)</f>
        <v>3.41896383070362</v>
      </c>
      <c r="EU21" s="15" t="n">
        <f aca="false">LOG10(BF21)</f>
        <v>0</v>
      </c>
      <c r="EV21" s="15" t="n">
        <f aca="false">LOG10(BG21)</f>
        <v>2.23489674573159</v>
      </c>
      <c r="EW21" s="15" t="n">
        <f aca="false">LOG10(BH21)</f>
        <v>3.58490340348323</v>
      </c>
      <c r="EX21" s="15" t="n">
        <f aca="false">LOG10(BI21)</f>
        <v>3.26777286871466</v>
      </c>
      <c r="EY21" s="15" t="n">
        <f aca="false">LOG10(BJ21)</f>
        <v>2.53529412004277</v>
      </c>
      <c r="EZ21" s="15" t="n">
        <f aca="false">LOG10(BK21)</f>
        <v>2.71532422780931</v>
      </c>
      <c r="FA21" s="15" t="n">
        <f aca="false">LOG10(BL21)</f>
        <v>1.65321251377534</v>
      </c>
      <c r="FC21" s="3" t="n">
        <f aca="false">LOG10(BN21)</f>
        <v>0</v>
      </c>
      <c r="FD21" s="3" t="n">
        <f aca="false">LOG10(BO21)</f>
        <v>1.61410591095803</v>
      </c>
      <c r="FE21" s="3" t="n">
        <f aca="false">LOG10(BP21)</f>
        <v>2.78759329305716</v>
      </c>
      <c r="FF21" s="3" t="n">
        <f aca="false">LOG10(BQ21)</f>
        <v>0</v>
      </c>
      <c r="FG21" s="3" t="n">
        <f aca="false">LOG10(BR21)</f>
        <v>0</v>
      </c>
      <c r="FH21" s="3" t="n">
        <f aca="false">LOG10(BS21)</f>
        <v>0</v>
      </c>
      <c r="FI21" s="3" t="n">
        <f aca="false">LOG10(BT21)</f>
        <v>1.1519058745372</v>
      </c>
      <c r="FJ21" s="3" t="n">
        <f aca="false">LOG10(BU21)</f>
        <v>2.31215090007342</v>
      </c>
      <c r="FK21" s="3" t="n">
        <f aca="false">LOG10(BV21)</f>
        <v>2.45579621741393</v>
      </c>
      <c r="FL21" s="3" t="n">
        <f aca="false">LOG10(BW21)</f>
        <v>2.87299344964784</v>
      </c>
      <c r="FM21" s="3" t="n">
        <f aca="false">LOG10(BX21)</f>
        <v>2.82793439282374</v>
      </c>
      <c r="FN21" s="3" t="n">
        <f aca="false">LOG10(BY21)</f>
        <v>0</v>
      </c>
      <c r="FO21" s="3" t="n">
        <f aca="false">LOG10(BZ21)</f>
        <v>3.11554810855875</v>
      </c>
      <c r="FP21" s="3" t="n">
        <f aca="false">LOG10(CA21)</f>
        <v>0</v>
      </c>
      <c r="FQ21" s="3" t="n">
        <f aca="false">LOG10(CB21)</f>
        <v>2.43005488910668</v>
      </c>
      <c r="FR21" s="3" t="n">
        <f aca="false">LOG10(CC21)</f>
        <v>0</v>
      </c>
      <c r="FS21" s="3" t="n">
        <f aca="false">LOG10(CD21)</f>
        <v>0</v>
      </c>
      <c r="FT21" s="3" t="n">
        <f aca="false">LOG10(CE21)</f>
        <v>3.7979682880477</v>
      </c>
      <c r="FU21" s="3" t="n">
        <f aca="false">LOG10(CF21)</f>
        <v>0</v>
      </c>
      <c r="FV21" s="3" t="n">
        <f aca="false">LOG10(CG21)</f>
        <v>0</v>
      </c>
      <c r="FW21" s="3" t="n">
        <f aca="false">LOG10(CH21)</f>
        <v>2.31175386105575</v>
      </c>
      <c r="FX21" s="3" t="n">
        <f aca="false">LOG10(CI21)</f>
        <v>0</v>
      </c>
      <c r="FY21" s="3" t="n">
        <f aca="false">LOG10(CJ21)</f>
        <v>0</v>
      </c>
      <c r="FZ21" s="3" t="n">
        <f aca="false">LOG10(CK21)</f>
        <v>2.84225810539235</v>
      </c>
      <c r="GA21" s="3" t="n">
        <f aca="false">LOG10(CL21)</f>
        <v>2.73254453034415</v>
      </c>
      <c r="GB21" s="3" t="n">
        <f aca="false">LOG10(CM21)</f>
        <v>0</v>
      </c>
      <c r="GC21" s="3" t="n">
        <f aca="false">LOG10(CN21)</f>
        <v>2.78045233296571</v>
      </c>
      <c r="GD21" s="3" t="n">
        <f aca="false">LOG10(CO21)</f>
        <v>0</v>
      </c>
      <c r="GE21" s="3" t="n">
        <f aca="false">LOG10(CP21)</f>
        <v>0</v>
      </c>
      <c r="GF21" s="3" t="n">
        <f aca="false">LOG10(CQ21)</f>
        <v>0</v>
      </c>
      <c r="GH21" s="3" t="n">
        <f aca="false">DX21-CS21</f>
        <v>3.20667411619892</v>
      </c>
      <c r="GI21" s="3" t="n">
        <f aca="false">DY21-CT21</f>
        <v>0.164703247780338</v>
      </c>
      <c r="GJ21" s="3" t="n">
        <f aca="false">DZ21-CU21</f>
        <v>0</v>
      </c>
      <c r="GK21" s="3" t="n">
        <f aca="false">EA21-CV21</f>
        <v>-1.77360362263292</v>
      </c>
      <c r="GL21" s="3" t="n">
        <f aca="false">EB21-CW21</f>
        <v>0.675684580339316</v>
      </c>
      <c r="GM21" s="3" t="n">
        <f aca="false">EC21-CX21</f>
        <v>-0.0490700425082657</v>
      </c>
      <c r="GN21" s="3" t="n">
        <f aca="false">ED21-CY21</f>
        <v>0</v>
      </c>
      <c r="GO21" s="3" t="n">
        <f aca="false">EE21-CZ21</f>
        <v>0</v>
      </c>
      <c r="GP21" s="3" t="n">
        <f aca="false">EF21-DA21</f>
        <v>0.0146460514081377</v>
      </c>
      <c r="GQ21" s="3" t="n">
        <f aca="false">EG21-DB21</f>
        <v>0</v>
      </c>
      <c r="GR21" s="3" t="n">
        <f aca="false">EH21-DC21</f>
        <v>0.559343909060662</v>
      </c>
      <c r="GS21" s="3" t="n">
        <f aca="false">EI21-DD21</f>
        <v>-0.20416007715321</v>
      </c>
      <c r="GT21" s="3" t="n">
        <f aca="false">EJ21-DE21</f>
        <v>4.07086178207387</v>
      </c>
      <c r="GU21" s="3" t="n">
        <f aca="false">EK21-DF21</f>
        <v>0.57732033652663</v>
      </c>
      <c r="GV21" s="3" t="n">
        <f aca="false">EL21-DG21</f>
        <v>-2.92794749864808</v>
      </c>
      <c r="GW21" s="3" t="n">
        <f aca="false">EM21-DH21</f>
        <v>-0.215710060983156</v>
      </c>
      <c r="GX21" s="3" t="n">
        <f aca="false">EN21-DI21</f>
        <v>0.71563167456824</v>
      </c>
      <c r="GY21" s="3" t="n">
        <f aca="false">EO21-DJ21</f>
        <v>-0.265635168030917</v>
      </c>
      <c r="GZ21" s="3" t="n">
        <f aca="false">EP21-DK21</f>
        <v>-0.0664817068191406</v>
      </c>
      <c r="HA21" s="3" t="n">
        <f aca="false">EQ21-DL21</f>
        <v>0</v>
      </c>
      <c r="HB21" s="3" t="n">
        <f aca="false">ER21-DM21</f>
        <v>-3.14670929092704</v>
      </c>
      <c r="HC21" s="3" t="n">
        <f aca="false">ES21-DN21</f>
        <v>0.707459961320656</v>
      </c>
      <c r="HD21" s="3" t="n">
        <f aca="false">ET21-DO21</f>
        <v>0.170683967448106</v>
      </c>
      <c r="HE21" s="3" t="n">
        <f aca="false">EU21-DP21</f>
        <v>-2.22255390536545</v>
      </c>
      <c r="HF21" s="3" t="n">
        <f aca="false">EV21-DQ21</f>
        <v>-1.67819820478517</v>
      </c>
      <c r="HG21" s="3" t="n">
        <f aca="false">EW21-DR21</f>
        <v>3.58490340348323</v>
      </c>
      <c r="HH21" s="3" t="n">
        <f aca="false">EX21-DS21</f>
        <v>-0.76700594085726</v>
      </c>
      <c r="HI21" s="3" t="n">
        <f aca="false">EY21-DT21</f>
        <v>2.53529412004277</v>
      </c>
      <c r="HJ21" s="3" t="n">
        <f aca="false">EZ21-DU21</f>
        <v>0.0181493932996699</v>
      </c>
      <c r="HK21" s="3" t="n">
        <f aca="false">FA21-DV21</f>
        <v>-0.720962808689558</v>
      </c>
      <c r="HM21" s="3" t="n">
        <f aca="false">DX21-FC21</f>
        <v>3.20667411619892</v>
      </c>
      <c r="HN21" s="3" t="n">
        <f aca="false">DY21-FD21</f>
        <v>1.50868318534339</v>
      </c>
      <c r="HO21" s="3" t="n">
        <f aca="false">DZ21-FE21</f>
        <v>-2.78759329305716</v>
      </c>
      <c r="HP21" s="3" t="n">
        <f aca="false">EA21-FF21</f>
        <v>0</v>
      </c>
      <c r="HQ21" s="3" t="n">
        <f aca="false">EB21-FG21</f>
        <v>3.24549724515104</v>
      </c>
      <c r="HR21" s="3" t="n">
        <f aca="false">EC21-FH21</f>
        <v>3.53736253125768</v>
      </c>
      <c r="HS21" s="3" t="n">
        <f aca="false">ED21-FI21</f>
        <v>-1.1519058745372</v>
      </c>
      <c r="HT21" s="3" t="n">
        <f aca="false">EE21-FJ21</f>
        <v>-2.31215090007342</v>
      </c>
      <c r="HU21" s="3" t="n">
        <f aca="false">EF21-FK21</f>
        <v>0.572266434117424</v>
      </c>
      <c r="HV21" s="3" t="n">
        <f aca="false">EG21-FL21</f>
        <v>-2.87299344964784</v>
      </c>
      <c r="HW21" s="3" t="n">
        <f aca="false">EH21-FM21</f>
        <v>0.261529138016448</v>
      </c>
      <c r="HX21" s="3" t="n">
        <f aca="false">EI21-FN21</f>
        <v>2.96886220684994</v>
      </c>
      <c r="HY21" s="3" t="n">
        <f aca="false">EJ21-FO21</f>
        <v>0.955313673515121</v>
      </c>
      <c r="HZ21" s="3" t="n">
        <f aca="false">EK21-FP21</f>
        <v>4.40558538690449</v>
      </c>
      <c r="IA21" s="3" t="n">
        <f aca="false">EL21-FQ21</f>
        <v>-2.43005488910668</v>
      </c>
      <c r="IB21" s="3" t="n">
        <f aca="false">EM21-FR21</f>
        <v>4.40420918319253</v>
      </c>
      <c r="IC21" s="3" t="n">
        <f aca="false">EN21-FS21</f>
        <v>3.83366894014539</v>
      </c>
      <c r="ID21" s="3" t="n">
        <f aca="false">EO21-FT21</f>
        <v>-0.332957423330293</v>
      </c>
      <c r="IE21" s="3" t="n">
        <f aca="false">EP21-FU21</f>
        <v>4.07902740617453</v>
      </c>
      <c r="IF21" s="3" t="n">
        <f aca="false">EQ21-FV21</f>
        <v>0</v>
      </c>
      <c r="IG21" s="3" t="n">
        <f aca="false">ER21-FW21</f>
        <v>-2.31175386105575</v>
      </c>
      <c r="IH21" s="3" t="n">
        <f aca="false">ES21-FX21</f>
        <v>4.20025526007637</v>
      </c>
      <c r="II21" s="3" t="n">
        <f aca="false">ET21-FY21</f>
        <v>3.41896383070362</v>
      </c>
      <c r="IJ21" s="3" t="n">
        <f aca="false">EU21-FZ21</f>
        <v>-2.84225810539235</v>
      </c>
      <c r="IK21" s="3" t="n">
        <f aca="false">EV21-GA21</f>
        <v>-0.497647784612563</v>
      </c>
      <c r="IL21" s="3" t="n">
        <f aca="false">EW21-GB21</f>
        <v>3.58490340348323</v>
      </c>
      <c r="IM21" s="3" t="n">
        <f aca="false">EX21-GC21</f>
        <v>0.487320535748948</v>
      </c>
      <c r="IN21" s="3" t="n">
        <f aca="false">EY21-GD21</f>
        <v>2.53529412004277</v>
      </c>
      <c r="IO21" s="3" t="n">
        <f aca="false">EZ21-GE21</f>
        <v>2.71532422780931</v>
      </c>
      <c r="IP21" s="3" t="n">
        <f aca="false">FA21-GF21</f>
        <v>1.65321251377534</v>
      </c>
    </row>
    <row r="22" customFormat="false" ht="15" hidden="false" customHeight="false" outlineLevel="0" collapsed="false">
      <c r="A22" s="12" t="n">
        <v>18</v>
      </c>
      <c r="B22" s="2" t="s">
        <v>204</v>
      </c>
      <c r="C22" s="13"/>
      <c r="D22" s="1" t="n">
        <v>5334.6875</v>
      </c>
      <c r="E22" s="1" t="n">
        <v>567</v>
      </c>
      <c r="F22" s="1" t="n">
        <v>1</v>
      </c>
      <c r="G22" s="1" t="n">
        <v>58342.375</v>
      </c>
      <c r="H22" s="1" t="n">
        <v>627.375</v>
      </c>
      <c r="I22" s="1" t="n">
        <v>6497.625</v>
      </c>
      <c r="J22" s="1" t="n">
        <v>1419.5</v>
      </c>
      <c r="K22" s="1" t="n">
        <v>257</v>
      </c>
      <c r="L22" s="1" t="n">
        <v>2888.375</v>
      </c>
      <c r="M22" s="1" t="n">
        <v>17935.25</v>
      </c>
      <c r="N22" s="1" t="n">
        <v>160.9375</v>
      </c>
      <c r="O22" s="1" t="n">
        <v>3002.4375</v>
      </c>
      <c r="P22" s="1" t="n">
        <v>30.4375</v>
      </c>
      <c r="Q22" s="1" t="n">
        <v>850.875</v>
      </c>
      <c r="R22" s="1" t="n">
        <v>18252.125</v>
      </c>
      <c r="S22" s="1" t="n">
        <v>4825.1875</v>
      </c>
      <c r="T22" s="1" t="n">
        <v>9766.3125</v>
      </c>
      <c r="U22" s="1" t="n">
        <v>12634.3125</v>
      </c>
      <c r="V22" s="1" t="n">
        <v>43759.0625</v>
      </c>
      <c r="W22" s="1" t="n">
        <v>2340.375</v>
      </c>
      <c r="X22" s="1" t="n">
        <v>769.875</v>
      </c>
      <c r="Y22" s="1" t="n">
        <v>1809.25</v>
      </c>
      <c r="Z22" s="1" t="n">
        <v>7036.25</v>
      </c>
      <c r="AA22" s="1" t="n">
        <v>28318.9375</v>
      </c>
      <c r="AB22" s="1" t="n">
        <v>17788.4375</v>
      </c>
      <c r="AC22" s="1" t="n">
        <v>4386.375</v>
      </c>
      <c r="AD22" s="1" t="n">
        <v>12527.75</v>
      </c>
      <c r="AE22" s="1" t="n">
        <v>1556.625</v>
      </c>
      <c r="AF22" s="1" t="n">
        <v>326.9375</v>
      </c>
      <c r="AG22" s="1" t="n">
        <v>2985.6875</v>
      </c>
      <c r="AI22" s="1" t="n">
        <v>31069.4375</v>
      </c>
      <c r="AJ22" s="1" t="n">
        <v>10989.75</v>
      </c>
      <c r="AK22" s="1" t="n">
        <v>19038.25</v>
      </c>
      <c r="AL22" s="1" t="n">
        <v>60500.8125</v>
      </c>
      <c r="AM22" s="1" t="n">
        <v>55523.9375</v>
      </c>
      <c r="AN22" s="1" t="n">
        <v>5760.375</v>
      </c>
      <c r="AO22" s="1" t="n">
        <v>20487.5625</v>
      </c>
      <c r="AP22" s="1" t="n">
        <v>11354.5</v>
      </c>
      <c r="AQ22" s="1" t="n">
        <v>24353.75</v>
      </c>
      <c r="AR22" s="1" t="n">
        <v>23093.8125</v>
      </c>
      <c r="AS22" s="1" t="n">
        <v>19377.75</v>
      </c>
      <c r="AT22" s="1" t="n">
        <v>16838.8125</v>
      </c>
      <c r="AU22" s="1" t="n">
        <v>8472.3125</v>
      </c>
      <c r="AV22" s="1" t="n">
        <v>16796</v>
      </c>
      <c r="AW22" s="1" t="n">
        <v>26356.0625</v>
      </c>
      <c r="AX22" s="1" t="n">
        <v>1277.5</v>
      </c>
      <c r="AY22" s="1" t="n">
        <v>28532.1875</v>
      </c>
      <c r="AZ22" s="1" t="n">
        <v>23133.5</v>
      </c>
      <c r="BA22" s="1" t="n">
        <v>40210.75</v>
      </c>
      <c r="BB22" s="1" t="n">
        <v>47068.5625</v>
      </c>
      <c r="BC22" s="1" t="n">
        <v>26655.125</v>
      </c>
      <c r="BD22" s="1" t="n">
        <v>17455.25</v>
      </c>
      <c r="BE22" s="1" t="n">
        <v>31993</v>
      </c>
      <c r="BF22" s="1" t="n">
        <v>28813.4375</v>
      </c>
      <c r="BG22" s="1" t="n">
        <v>9319.75</v>
      </c>
      <c r="BH22" s="1" t="n">
        <v>9762.0625</v>
      </c>
      <c r="BI22" s="1" t="n">
        <v>22080.5625</v>
      </c>
      <c r="BJ22" s="1" t="n">
        <v>13143</v>
      </c>
      <c r="BK22" s="1" t="n">
        <v>8458.1875</v>
      </c>
      <c r="BL22" s="1" t="n">
        <v>31410</v>
      </c>
      <c r="BN22" s="1" t="n">
        <v>1091.8125</v>
      </c>
      <c r="BO22" s="1" t="n">
        <v>320.125</v>
      </c>
      <c r="BP22" s="1" t="n">
        <v>741.1875</v>
      </c>
      <c r="BQ22" s="1" t="n">
        <v>1</v>
      </c>
      <c r="BR22" s="1" t="n">
        <v>1022.25</v>
      </c>
      <c r="BS22" s="1" t="n">
        <v>323.5625</v>
      </c>
      <c r="BT22" s="1" t="n">
        <v>537.1875</v>
      </c>
      <c r="BU22" s="1" t="n">
        <v>676.1875</v>
      </c>
      <c r="BV22" s="1" t="n">
        <v>965.625</v>
      </c>
      <c r="BW22" s="1" t="n">
        <v>2125.4375</v>
      </c>
      <c r="BX22" s="1" t="n">
        <v>10595.875</v>
      </c>
      <c r="BY22" s="1" t="n">
        <v>693.4375</v>
      </c>
      <c r="BZ22" s="1" t="n">
        <v>977.8125</v>
      </c>
      <c r="CA22" s="1" t="n">
        <v>1</v>
      </c>
      <c r="CB22" s="1" t="n">
        <v>651.1875</v>
      </c>
      <c r="CC22" s="1" t="n">
        <v>217.75</v>
      </c>
      <c r="CD22" s="1" t="n">
        <v>507.5</v>
      </c>
      <c r="CE22" s="1" t="n">
        <v>18.125</v>
      </c>
      <c r="CF22" s="1" t="n">
        <v>1</v>
      </c>
      <c r="CG22" s="1" t="n">
        <v>943.4375</v>
      </c>
      <c r="CH22" s="1" t="n">
        <v>3901</v>
      </c>
      <c r="CI22" s="1" t="n">
        <v>876.9375</v>
      </c>
      <c r="CJ22" s="1" t="n">
        <v>626.1875</v>
      </c>
      <c r="CK22" s="1" t="n">
        <v>37.4375</v>
      </c>
      <c r="CL22" s="1" t="n">
        <v>225.1875</v>
      </c>
      <c r="CM22" s="1" t="n">
        <v>708.375</v>
      </c>
      <c r="CN22" s="1" t="n">
        <v>9969.1875</v>
      </c>
      <c r="CO22" s="1" t="n">
        <v>1</v>
      </c>
      <c r="CP22" s="1" t="n">
        <v>1</v>
      </c>
      <c r="CQ22" s="1" t="n">
        <v>1</v>
      </c>
      <c r="CS22" s="14" t="n">
        <f aca="false">LOG10(D22)</f>
        <v>3.7271089840228</v>
      </c>
      <c r="CT22" s="14" t="n">
        <f aca="false">LOG10(E22)</f>
        <v>2.75358305889291</v>
      </c>
      <c r="CU22" s="14" t="n">
        <f aca="false">LOG10(F22)</f>
        <v>0</v>
      </c>
      <c r="CV22" s="14" t="n">
        <f aca="false">LOG10(G22)</f>
        <v>4.7659841043949</v>
      </c>
      <c r="CW22" s="14" t="n">
        <f aca="false">LOG10(H22)</f>
        <v>2.79752720869011</v>
      </c>
      <c r="CX22" s="14" t="n">
        <f aca="false">LOG10(I22)</f>
        <v>3.81275464312312</v>
      </c>
      <c r="CY22" s="14" t="n">
        <f aca="false">LOG10(J22)</f>
        <v>3.15213539686188</v>
      </c>
      <c r="CZ22" s="14" t="n">
        <f aca="false">LOG10(K22)</f>
        <v>2.40993312333129</v>
      </c>
      <c r="DA22" s="14" t="n">
        <f aca="false">LOG10(L22)</f>
        <v>3.46065357735263</v>
      </c>
      <c r="DB22" s="14" t="n">
        <f aca="false">LOG10(M22)</f>
        <v>4.25370743469828</v>
      </c>
      <c r="DC22" s="14" t="n">
        <f aca="false">LOG10(N22)</f>
        <v>2.20665725072129</v>
      </c>
      <c r="DD22" s="14" t="n">
        <f aca="false">LOG10(O22)</f>
        <v>3.4774739757127</v>
      </c>
      <c r="DE22" s="14" t="n">
        <f aca="false">LOG10(P22)</f>
        <v>1.48340897855871</v>
      </c>
      <c r="DF22" s="14" t="n">
        <f aca="false">LOG10(Q22)</f>
        <v>2.92986576361266</v>
      </c>
      <c r="DG22" s="14" t="n">
        <f aca="false">LOG10(R22)</f>
        <v>4.26131343438423</v>
      </c>
      <c r="DH22" s="14" t="n">
        <f aca="false">LOG10(S22)</f>
        <v>3.68351419408048</v>
      </c>
      <c r="DI22" s="14" t="n">
        <f aca="false">LOG10(T22)</f>
        <v>3.98973061661555</v>
      </c>
      <c r="DJ22" s="14" t="n">
        <f aca="false">LOG10(U22)</f>
        <v>4.1015516146311</v>
      </c>
      <c r="DK22" s="14" t="n">
        <f aca="false">LOG10(V22)</f>
        <v>4.64106800904205</v>
      </c>
      <c r="DL22" s="14" t="n">
        <f aca="false">LOG10(W22)</f>
        <v>3.3692854503086</v>
      </c>
      <c r="DM22" s="14" t="n">
        <f aca="false">LOG10(X22)</f>
        <v>2.88642021709831</v>
      </c>
      <c r="DN22" s="14" t="n">
        <f aca="false">LOG10(Y22)</f>
        <v>3.25749858129809</v>
      </c>
      <c r="DO22" s="14" t="n">
        <f aca="false">LOG10(Z22)</f>
        <v>3.84734126166826</v>
      </c>
      <c r="DP22" s="14" t="n">
        <f aca="false">LOG10(AA22)</f>
        <v>4.45207695500137</v>
      </c>
      <c r="DQ22" s="14" t="n">
        <f aca="false">LOG10(AB22)</f>
        <v>4.2501378022194</v>
      </c>
      <c r="DR22" s="14" t="n">
        <f aca="false">LOG10(AC22)</f>
        <v>3.64210575763537</v>
      </c>
      <c r="DS22" s="14" t="n">
        <f aca="false">LOG10(AD22)</f>
        <v>4.09787307815067</v>
      </c>
      <c r="DT22" s="14" t="n">
        <f aca="false">LOG10(AE22)</f>
        <v>3.19218400110624</v>
      </c>
      <c r="DU22" s="14" t="n">
        <f aca="false">LOG10(AF22)</f>
        <v>2.51446473737151</v>
      </c>
      <c r="DV22" s="14" t="n">
        <f aca="false">LOG10(AG22)</f>
        <v>3.47504434989677</v>
      </c>
      <c r="DX22" s="15" t="n">
        <f aca="false">LOG10(AI22)</f>
        <v>4.49233339059461</v>
      </c>
      <c r="DY22" s="15" t="n">
        <f aca="false">LOG10(AJ22)</f>
        <v>4.0409878130008</v>
      </c>
      <c r="DZ22" s="15" t="n">
        <f aca="false">LOG10(AK22)</f>
        <v>4.2796270254417</v>
      </c>
      <c r="EA22" s="15" t="n">
        <f aca="false">LOG10(AL22)</f>
        <v>4.78176120708052</v>
      </c>
      <c r="EB22" s="15" t="n">
        <f aca="false">LOG10(AM22)</f>
        <v>4.74448025668828</v>
      </c>
      <c r="EC22" s="15" t="n">
        <f aca="false">LOG10(AN22)</f>
        <v>3.76045075688319</v>
      </c>
      <c r="ED22" s="15" t="n">
        <f aca="false">LOG10(AO22)</f>
        <v>4.31149029145293</v>
      </c>
      <c r="EE22" s="15" t="n">
        <f aca="false">LOG10(AP22)</f>
        <v>4.05516801464365</v>
      </c>
      <c r="EF22" s="15" t="n">
        <f aca="false">LOG10(AQ22)</f>
        <v>4.38656584353481</v>
      </c>
      <c r="EG22" s="15" t="n">
        <f aca="false">LOG10(AR22)</f>
        <v>4.36349563543052</v>
      </c>
      <c r="EH22" s="15" t="n">
        <f aca="false">LOG10(AS22)</f>
        <v>4.28730334860161</v>
      </c>
      <c r="EI22" s="15" t="n">
        <f aca="false">LOG10(AT22)</f>
        <v>4.22631146110177</v>
      </c>
      <c r="EJ22" s="15" t="n">
        <f aca="false">LOG10(AU22)</f>
        <v>3.92800196628293</v>
      </c>
      <c r="EK22" s="15" t="n">
        <f aca="false">LOG10(AV22)</f>
        <v>4.2252058659659</v>
      </c>
      <c r="EL22" s="15" t="n">
        <f aca="false">LOG10(AW22)</f>
        <v>4.42088052875002</v>
      </c>
      <c r="EM22" s="15" t="n">
        <f aca="false">LOG10(AX22)</f>
        <v>3.10636090880675</v>
      </c>
      <c r="EN22" s="15" t="n">
        <f aca="false">LOG10(AY22)</f>
        <v>4.45533506933532</v>
      </c>
      <c r="EO22" s="15" t="n">
        <f aca="false">LOG10(AZ22)</f>
        <v>4.3642413446467</v>
      </c>
      <c r="EP22" s="15" t="n">
        <f aca="false">LOG10(BA22)</f>
        <v>4.60434217352131</v>
      </c>
      <c r="EQ22" s="15" t="n">
        <f aca="false">LOG10(BB22)</f>
        <v>4.67273093491482</v>
      </c>
      <c r="ER22" s="15" t="n">
        <f aca="false">LOG10(BC22)</f>
        <v>4.42578072350262</v>
      </c>
      <c r="ES22" s="15" t="n">
        <f aca="false">LOG10(BD22)</f>
        <v>4.24192607330734</v>
      </c>
      <c r="ET22" s="15" t="n">
        <f aca="false">LOG10(BE22)</f>
        <v>4.50505496600964</v>
      </c>
      <c r="EU22" s="15" t="n">
        <f aca="false">LOG10(BF22)</f>
        <v>4.45959507356073</v>
      </c>
      <c r="EV22" s="15" t="n">
        <f aca="false">LOG10(BG22)</f>
        <v>3.96940426266764</v>
      </c>
      <c r="EW22" s="15" t="n">
        <f aca="false">LOG10(BH22)</f>
        <v>3.98954158382841</v>
      </c>
      <c r="EX22" s="15" t="n">
        <f aca="false">LOG10(BI22)</f>
        <v>4.34401013280419</v>
      </c>
      <c r="EY22" s="15" t="n">
        <f aca="false">LOG10(BJ22)</f>
        <v>4.11869450789784</v>
      </c>
      <c r="EZ22" s="15" t="n">
        <f aca="false">LOG10(BK22)</f>
        <v>3.92727730830116</v>
      </c>
      <c r="FA22" s="15" t="n">
        <f aca="false">LOG10(BL22)</f>
        <v>4.49706793639851</v>
      </c>
      <c r="FC22" s="3" t="n">
        <f aca="false">LOG10(BN22)</f>
        <v>3.03814806217176</v>
      </c>
      <c r="FD22" s="3" t="n">
        <f aca="false">LOG10(BO22)</f>
        <v>2.50531959147649</v>
      </c>
      <c r="FE22" s="3" t="n">
        <f aca="false">LOG10(BP22)</f>
        <v>2.86992808640671</v>
      </c>
      <c r="FF22" s="3" t="n">
        <f aca="false">LOG10(BQ22)</f>
        <v>0</v>
      </c>
      <c r="FG22" s="3" t="n">
        <f aca="false">LOG10(BR22)</f>
        <v>3.00955711922637</v>
      </c>
      <c r="FH22" s="3" t="n">
        <f aca="false">LOG10(BS22)</f>
        <v>2.50995818232593</v>
      </c>
      <c r="FI22" s="3" t="n">
        <f aca="false">LOG10(BT22)</f>
        <v>2.73012589836715</v>
      </c>
      <c r="FJ22" s="3" t="n">
        <f aca="false">LOG10(BU22)</f>
        <v>2.83006713813753</v>
      </c>
      <c r="FK22" s="3" t="n">
        <f aca="false">LOG10(BV22)</f>
        <v>2.98480850110493</v>
      </c>
      <c r="FL22" s="3" t="n">
        <f aca="false">LOG10(BW22)</f>
        <v>3.32744833875306</v>
      </c>
      <c r="FM22" s="3" t="n">
        <f aca="false">LOG10(BX22)</f>
        <v>4.02513682626445</v>
      </c>
      <c r="FN22" s="3" t="n">
        <f aca="false">LOG10(BY22)</f>
        <v>2.8410073239121</v>
      </c>
      <c r="FO22" s="3" t="n">
        <f aca="false">LOG10(BZ22)</f>
        <v>2.99025558482629</v>
      </c>
      <c r="FP22" s="3" t="n">
        <f aca="false">LOG10(CA22)</f>
        <v>0</v>
      </c>
      <c r="FQ22" s="3" t="n">
        <f aca="false">LOG10(CB22)</f>
        <v>2.8137060553745</v>
      </c>
      <c r="FR22" s="3" t="n">
        <f aca="false">LOG10(CC22)</f>
        <v>2.3379581636797</v>
      </c>
      <c r="FS22" s="3" t="n">
        <f aca="false">LOG10(CD22)</f>
        <v>2.70543604658525</v>
      </c>
      <c r="FT22" s="3" t="n">
        <f aca="false">LOG10(CE22)</f>
        <v>1.25827801524303</v>
      </c>
      <c r="FU22" s="3" t="n">
        <f aca="false">LOG10(CF22)</f>
        <v>0</v>
      </c>
      <c r="FV22" s="3" t="n">
        <f aca="false">LOG10(CG22)</f>
        <v>2.97471313470319</v>
      </c>
      <c r="FW22" s="3" t="n">
        <f aca="false">LOG10(CH22)</f>
        <v>3.59117595031179</v>
      </c>
      <c r="FX22" s="3" t="n">
        <f aca="false">LOG10(CI22)</f>
        <v>2.94296864197224</v>
      </c>
      <c r="FY22" s="3" t="n">
        <f aca="false">LOG10(CJ22)</f>
        <v>2.79670439394968</v>
      </c>
      <c r="FZ22" s="3" t="n">
        <f aca="false">LOG10(CK22)</f>
        <v>1.57330683973339</v>
      </c>
      <c r="GA22" s="3" t="n">
        <f aca="false">LOG10(CL22)</f>
        <v>2.35254427946664</v>
      </c>
      <c r="GB22" s="3" t="n">
        <f aca="false">LOG10(CM22)</f>
        <v>2.85026322564955</v>
      </c>
      <c r="GC22" s="3" t="n">
        <f aca="false">LOG10(CN22)</f>
        <v>3.99865976426496</v>
      </c>
      <c r="GD22" s="3" t="n">
        <f aca="false">LOG10(CO22)</f>
        <v>0</v>
      </c>
      <c r="GE22" s="3" t="n">
        <f aca="false">LOG10(CP22)</f>
        <v>0</v>
      </c>
      <c r="GF22" s="3" t="n">
        <f aca="false">LOG10(CQ22)</f>
        <v>0</v>
      </c>
      <c r="GH22" s="3" t="n">
        <f aca="false">DX22-CS22</f>
        <v>0.765224406571817</v>
      </c>
      <c r="GI22" s="3" t="n">
        <f aca="false">DY22-CT22</f>
        <v>1.28740475410789</v>
      </c>
      <c r="GJ22" s="3" t="n">
        <f aca="false">DZ22-CU22</f>
        <v>4.2796270254417</v>
      </c>
      <c r="GK22" s="3" t="n">
        <f aca="false">EA22-CV22</f>
        <v>0.0157771026856164</v>
      </c>
      <c r="GL22" s="3" t="n">
        <f aca="false">EB22-CW22</f>
        <v>1.94695304799817</v>
      </c>
      <c r="GM22" s="3" t="n">
        <f aca="false">EC22-CX22</f>
        <v>-0.0523038862399221</v>
      </c>
      <c r="GN22" s="3" t="n">
        <f aca="false">ED22-CY22</f>
        <v>1.15935489459105</v>
      </c>
      <c r="GO22" s="3" t="n">
        <f aca="false">EE22-CZ22</f>
        <v>1.64523489131235</v>
      </c>
      <c r="GP22" s="3" t="n">
        <f aca="false">EF22-DA22</f>
        <v>0.925912266182182</v>
      </c>
      <c r="GQ22" s="3" t="n">
        <f aca="false">EG22-DB22</f>
        <v>0.109788200732236</v>
      </c>
      <c r="GR22" s="3" t="n">
        <f aca="false">EH22-DC22</f>
        <v>2.08064609788033</v>
      </c>
      <c r="GS22" s="3" t="n">
        <f aca="false">EI22-DD22</f>
        <v>0.74883748538907</v>
      </c>
      <c r="GT22" s="3" t="n">
        <f aca="false">EJ22-DE22</f>
        <v>2.44459298772422</v>
      </c>
      <c r="GU22" s="3" t="n">
        <f aca="false">EK22-DF22</f>
        <v>1.29534010235325</v>
      </c>
      <c r="GV22" s="3" t="n">
        <f aca="false">EL22-DG22</f>
        <v>0.159567094365794</v>
      </c>
      <c r="GW22" s="3" t="n">
        <f aca="false">EM22-DH22</f>
        <v>-0.577153285273725</v>
      </c>
      <c r="GX22" s="3" t="n">
        <f aca="false">EN22-DI22</f>
        <v>0.465604452719772</v>
      </c>
      <c r="GY22" s="3" t="n">
        <f aca="false">EO22-DJ22</f>
        <v>0.2626897300156</v>
      </c>
      <c r="GZ22" s="3" t="n">
        <f aca="false">EP22-DK22</f>
        <v>-0.0367258355207429</v>
      </c>
      <c r="HA22" s="3" t="n">
        <f aca="false">EQ22-DL22</f>
        <v>1.30344548460622</v>
      </c>
      <c r="HB22" s="3" t="n">
        <f aca="false">ER22-DM22</f>
        <v>1.53936050640431</v>
      </c>
      <c r="HC22" s="3" t="n">
        <f aca="false">ES22-DN22</f>
        <v>0.984427492009251</v>
      </c>
      <c r="HD22" s="3" t="n">
        <f aca="false">ET22-DO22</f>
        <v>0.657713704341381</v>
      </c>
      <c r="HE22" s="3" t="n">
        <f aca="false">EU22-DP22</f>
        <v>0.00751811855935269</v>
      </c>
      <c r="HF22" s="3" t="n">
        <f aca="false">EV22-DQ22</f>
        <v>-0.280733539551761</v>
      </c>
      <c r="HG22" s="3" t="n">
        <f aca="false">EW22-DR22</f>
        <v>0.347435826193047</v>
      </c>
      <c r="HH22" s="3" t="n">
        <f aca="false">EX22-DS22</f>
        <v>0.246137054653525</v>
      </c>
      <c r="HI22" s="3" t="n">
        <f aca="false">EY22-DT22</f>
        <v>0.9265105067916</v>
      </c>
      <c r="HJ22" s="3" t="n">
        <f aca="false">EZ22-DU22</f>
        <v>1.41281257092965</v>
      </c>
      <c r="HK22" s="3" t="n">
        <f aca="false">FA22-DV22</f>
        <v>1.02202358650174</v>
      </c>
      <c r="HM22" s="3" t="n">
        <f aca="false">DX22-FC22</f>
        <v>1.45418532842285</v>
      </c>
      <c r="HN22" s="3" t="n">
        <f aca="false">DY22-FD22</f>
        <v>1.53566822152431</v>
      </c>
      <c r="HO22" s="3" t="n">
        <f aca="false">DZ22-FE22</f>
        <v>1.40969893903499</v>
      </c>
      <c r="HP22" s="3" t="n">
        <f aca="false">EA22-FF22</f>
        <v>4.78176120708052</v>
      </c>
      <c r="HQ22" s="3" t="n">
        <f aca="false">EB22-FG22</f>
        <v>1.73492313746191</v>
      </c>
      <c r="HR22" s="3" t="n">
        <f aca="false">EC22-FH22</f>
        <v>1.25049257455726</v>
      </c>
      <c r="HS22" s="3" t="n">
        <f aca="false">ED22-FI22</f>
        <v>1.58136439308578</v>
      </c>
      <c r="HT22" s="3" t="n">
        <f aca="false">EE22-FJ22</f>
        <v>1.22510087650612</v>
      </c>
      <c r="HU22" s="3" t="n">
        <f aca="false">EF22-FK22</f>
        <v>1.40175734242988</v>
      </c>
      <c r="HV22" s="3" t="n">
        <f aca="false">EG22-FL22</f>
        <v>1.03604729667746</v>
      </c>
      <c r="HW22" s="3" t="n">
        <f aca="false">EH22-FM22</f>
        <v>0.262166522337165</v>
      </c>
      <c r="HX22" s="3" t="n">
        <f aca="false">EI22-FN22</f>
        <v>1.38530413718967</v>
      </c>
      <c r="HY22" s="3" t="n">
        <f aca="false">EJ22-FO22</f>
        <v>0.937746381456642</v>
      </c>
      <c r="HZ22" s="3" t="n">
        <f aca="false">EK22-FP22</f>
        <v>4.2252058659659</v>
      </c>
      <c r="IA22" s="3" t="n">
        <f aca="false">EL22-FQ22</f>
        <v>1.60717447337552</v>
      </c>
      <c r="IB22" s="3" t="n">
        <f aca="false">EM22-FR22</f>
        <v>0.768402745127049</v>
      </c>
      <c r="IC22" s="3" t="n">
        <f aca="false">EN22-FS22</f>
        <v>1.74989902275007</v>
      </c>
      <c r="ID22" s="3" t="n">
        <f aca="false">EO22-FT22</f>
        <v>3.10596332940367</v>
      </c>
      <c r="IE22" s="3" t="n">
        <f aca="false">EP22-FU22</f>
        <v>4.60434217352131</v>
      </c>
      <c r="IF22" s="3" t="n">
        <f aca="false">EQ22-FV22</f>
        <v>1.69801780021163</v>
      </c>
      <c r="IG22" s="3" t="n">
        <f aca="false">ER22-FW22</f>
        <v>0.834604773190832</v>
      </c>
      <c r="IH22" s="3" t="n">
        <f aca="false">ES22-FX22</f>
        <v>1.2989574313351</v>
      </c>
      <c r="II22" s="3" t="n">
        <f aca="false">ET22-FY22</f>
        <v>1.70835057205996</v>
      </c>
      <c r="IJ22" s="3" t="n">
        <f aca="false">EU22-FZ22</f>
        <v>2.88628823382734</v>
      </c>
      <c r="IK22" s="3" t="n">
        <f aca="false">EV22-GA22</f>
        <v>1.616859983201</v>
      </c>
      <c r="IL22" s="3" t="n">
        <f aca="false">EW22-GB22</f>
        <v>1.13927835817886</v>
      </c>
      <c r="IM22" s="3" t="n">
        <f aca="false">EX22-GC22</f>
        <v>0.345350368539232</v>
      </c>
      <c r="IN22" s="3" t="n">
        <f aca="false">EY22-GD22</f>
        <v>4.11869450789784</v>
      </c>
      <c r="IO22" s="3" t="n">
        <f aca="false">EZ22-GE22</f>
        <v>3.92727730830116</v>
      </c>
      <c r="IP22" s="3" t="n">
        <f aca="false">FA22-GF22</f>
        <v>4.49706793639851</v>
      </c>
    </row>
    <row r="23" customFormat="false" ht="15" hidden="false" customHeight="false" outlineLevel="0" collapsed="false">
      <c r="A23" s="12" t="n">
        <v>19</v>
      </c>
      <c r="B23" s="2" t="s">
        <v>205</v>
      </c>
      <c r="C23" s="13"/>
      <c r="D23" s="1" t="n">
        <v>844.6875</v>
      </c>
      <c r="E23" s="1" t="n">
        <v>9262</v>
      </c>
      <c r="F23" s="1" t="n">
        <v>1</v>
      </c>
      <c r="G23" s="1" t="n">
        <v>21219.375</v>
      </c>
      <c r="H23" s="1" t="n">
        <v>382.375</v>
      </c>
      <c r="I23" s="1" t="n">
        <v>3417.625</v>
      </c>
      <c r="J23" s="1" t="n">
        <v>167.5</v>
      </c>
      <c r="K23" s="1" t="n">
        <v>1</v>
      </c>
      <c r="L23" s="1" t="n">
        <v>981.375</v>
      </c>
      <c r="M23" s="1" t="n">
        <v>4909.25</v>
      </c>
      <c r="N23" s="1" t="n">
        <v>1718.9375</v>
      </c>
      <c r="O23" s="1" t="n">
        <v>16.4375</v>
      </c>
      <c r="P23" s="1" t="n">
        <v>4451.4375</v>
      </c>
      <c r="Q23" s="1" t="n">
        <v>324.875</v>
      </c>
      <c r="R23" s="1" t="n">
        <v>2038.125</v>
      </c>
      <c r="S23" s="1" t="n">
        <v>1</v>
      </c>
      <c r="T23" s="1" t="n">
        <v>1008.3125</v>
      </c>
      <c r="U23" s="1" t="n">
        <v>1852.3125</v>
      </c>
      <c r="V23" s="1" t="n">
        <v>8047.0625</v>
      </c>
      <c r="W23" s="1" t="n">
        <v>1</v>
      </c>
      <c r="X23" s="1" t="n">
        <v>1</v>
      </c>
      <c r="Y23" s="1" t="n">
        <v>1</v>
      </c>
      <c r="Z23" s="1" t="n">
        <v>1188.25</v>
      </c>
      <c r="AA23" s="1" t="n">
        <v>103.9375</v>
      </c>
      <c r="AB23" s="1" t="n">
        <v>70.4375</v>
      </c>
      <c r="AC23" s="1" t="n">
        <v>1593.375</v>
      </c>
      <c r="AD23" s="1" t="n">
        <v>2458.75</v>
      </c>
      <c r="AE23" s="1" t="n">
        <v>1</v>
      </c>
      <c r="AF23" s="1" t="n">
        <v>484.9375</v>
      </c>
      <c r="AG23" s="1" t="n">
        <v>604.6875</v>
      </c>
      <c r="AI23" s="1" t="n">
        <v>8996.4375</v>
      </c>
      <c r="AJ23" s="1" t="n">
        <v>4909.75</v>
      </c>
      <c r="AK23" s="1" t="n">
        <v>67.25</v>
      </c>
      <c r="AL23" s="1" t="n">
        <v>5846.8125</v>
      </c>
      <c r="AM23" s="1" t="n">
        <v>9718.9375</v>
      </c>
      <c r="AN23" s="1" t="n">
        <v>1784.375</v>
      </c>
      <c r="AO23" s="1" t="n">
        <v>3762.5625</v>
      </c>
      <c r="AP23" s="1" t="n">
        <v>19198.5</v>
      </c>
      <c r="AQ23" s="1" t="n">
        <v>3641.75</v>
      </c>
      <c r="AR23" s="1" t="n">
        <v>10322.8125</v>
      </c>
      <c r="AS23" s="1" t="n">
        <v>3807.75</v>
      </c>
      <c r="AT23" s="1" t="n">
        <v>1840.8125</v>
      </c>
      <c r="AU23" s="1" t="n">
        <v>9035.3125</v>
      </c>
      <c r="AV23" s="1" t="n">
        <v>3750</v>
      </c>
      <c r="AW23" s="1" t="n">
        <v>5737.0625</v>
      </c>
      <c r="AX23" s="1" t="n">
        <v>1353.5</v>
      </c>
      <c r="AY23" s="1" t="n">
        <v>5758.1875</v>
      </c>
      <c r="AZ23" s="1" t="n">
        <v>8021.5</v>
      </c>
      <c r="BA23" s="1" t="n">
        <v>5802.75</v>
      </c>
      <c r="BB23" s="1" t="n">
        <v>4875.5625</v>
      </c>
      <c r="BC23" s="1" t="n">
        <v>3997.125</v>
      </c>
      <c r="BD23" s="1" t="n">
        <v>8030.25</v>
      </c>
      <c r="BE23" s="1" t="n">
        <v>11881</v>
      </c>
      <c r="BF23" s="1" t="n">
        <v>1</v>
      </c>
      <c r="BG23" s="1" t="n">
        <v>1965.75</v>
      </c>
      <c r="BH23" s="1" t="n">
        <v>5373.0625</v>
      </c>
      <c r="BI23" s="1" t="n">
        <v>2853.5625</v>
      </c>
      <c r="BJ23" s="1" t="n">
        <v>2300</v>
      </c>
      <c r="BK23" s="1" t="n">
        <v>694.1875</v>
      </c>
      <c r="BL23" s="1" t="n">
        <v>4640</v>
      </c>
      <c r="BN23" s="1" t="n">
        <v>1</v>
      </c>
      <c r="BO23" s="1" t="n">
        <v>580.125</v>
      </c>
      <c r="BP23" s="1" t="n">
        <v>1653.1875</v>
      </c>
      <c r="BQ23" s="1" t="n">
        <v>1</v>
      </c>
      <c r="BR23" s="1" t="n">
        <v>343.25</v>
      </c>
      <c r="BS23" s="1" t="n">
        <v>508.5625</v>
      </c>
      <c r="BT23" s="1" t="n">
        <v>514.1875</v>
      </c>
      <c r="BU23" s="1" t="n">
        <v>965.1875</v>
      </c>
      <c r="BV23" s="1" t="n">
        <v>548.625</v>
      </c>
      <c r="BW23" s="1" t="n">
        <v>571.4375</v>
      </c>
      <c r="BX23" s="1" t="n">
        <v>659.875</v>
      </c>
      <c r="BY23" s="1" t="n">
        <v>141.4375</v>
      </c>
      <c r="BZ23" s="1" t="n">
        <v>2440.8125</v>
      </c>
      <c r="CA23" s="1" t="n">
        <v>35</v>
      </c>
      <c r="CB23" s="1" t="n">
        <v>637.1875</v>
      </c>
      <c r="CC23" s="1" t="n">
        <v>696.75</v>
      </c>
      <c r="CD23" s="1" t="n">
        <v>977.5</v>
      </c>
      <c r="CE23" s="1" t="n">
        <v>1</v>
      </c>
      <c r="CF23" s="1" t="n">
        <v>1</v>
      </c>
      <c r="CG23" s="1" t="n">
        <v>341.4375</v>
      </c>
      <c r="CH23" s="1" t="n">
        <v>4327</v>
      </c>
      <c r="CI23" s="1" t="n">
        <v>1</v>
      </c>
      <c r="CJ23" s="1" t="n">
        <v>338.1875</v>
      </c>
      <c r="CK23" s="1" t="n">
        <v>1386.4375</v>
      </c>
      <c r="CL23" s="1" t="n">
        <v>320.1875</v>
      </c>
      <c r="CM23" s="1" t="n">
        <v>1</v>
      </c>
      <c r="CN23" s="1" t="n">
        <v>393.1875</v>
      </c>
      <c r="CO23" s="1" t="n">
        <v>1</v>
      </c>
      <c r="CP23" s="1" t="n">
        <v>1</v>
      </c>
      <c r="CQ23" s="1" t="n">
        <v>76.8125</v>
      </c>
      <c r="CS23" s="14" t="n">
        <f aca="false">LOG10(D23)</f>
        <v>2.92669606737882</v>
      </c>
      <c r="CT23" s="14" t="n">
        <f aca="false">LOG10(E23)</f>
        <v>3.96670477665787</v>
      </c>
      <c r="CU23" s="14" t="n">
        <f aca="false">LOG10(F23)</f>
        <v>0</v>
      </c>
      <c r="CV23" s="14" t="n">
        <f aca="false">LOG10(G23)</f>
        <v>4.32673258795135</v>
      </c>
      <c r="CW23" s="14" t="n">
        <f aca="false">LOG10(H23)</f>
        <v>2.58248948999274</v>
      </c>
      <c r="CX23" s="14" t="n">
        <f aca="false">LOG10(I23)</f>
        <v>3.53372440789749</v>
      </c>
      <c r="CY23" s="14" t="n">
        <f aca="false">LOG10(J23)</f>
        <v>2.22401481137286</v>
      </c>
      <c r="CZ23" s="14" t="n">
        <f aca="false">LOG10(K23)</f>
        <v>0</v>
      </c>
      <c r="DA23" s="14" t="n">
        <f aca="false">LOG10(L23)</f>
        <v>2.9918349903676</v>
      </c>
      <c r="DB23" s="14" t="n">
        <f aca="false">LOG10(M23)</f>
        <v>3.6910151487949</v>
      </c>
      <c r="DC23" s="14" t="n">
        <f aca="false">LOG10(N23)</f>
        <v>3.23526008617014</v>
      </c>
      <c r="DD23" s="14" t="n">
        <f aca="false">LOG10(O23)</f>
        <v>1.21583576583383</v>
      </c>
      <c r="DE23" s="14" t="n">
        <f aca="false">LOG10(P23)</f>
        <v>3.64850028008312</v>
      </c>
      <c r="DF23" s="14" t="n">
        <f aca="false">LOG10(Q23)</f>
        <v>2.51171629250907</v>
      </c>
      <c r="DG23" s="14" t="n">
        <f aca="false">LOG10(R23)</f>
        <v>3.30923081615003</v>
      </c>
      <c r="DH23" s="14" t="n">
        <f aca="false">LOG10(S23)</f>
        <v>0</v>
      </c>
      <c r="DI23" s="14" t="n">
        <f aca="false">LOG10(T23)</f>
        <v>3.00359515114964</v>
      </c>
      <c r="DJ23" s="14" t="n">
        <f aca="false">LOG10(U23)</f>
        <v>3.26771425749531</v>
      </c>
      <c r="DK23" s="14" t="n">
        <f aca="false">LOG10(V23)</f>
        <v>3.90563737442248</v>
      </c>
      <c r="DL23" s="14" t="n">
        <f aca="false">LOG10(W23)</f>
        <v>0</v>
      </c>
      <c r="DM23" s="14" t="n">
        <f aca="false">LOG10(X23)</f>
        <v>0</v>
      </c>
      <c r="DN23" s="14" t="n">
        <f aca="false">LOG10(Y23)</f>
        <v>0</v>
      </c>
      <c r="DO23" s="14" t="n">
        <f aca="false">LOG10(Z23)</f>
        <v>3.0749078229668</v>
      </c>
      <c r="DP23" s="14" t="n">
        <f aca="false">LOG10(AA23)</f>
        <v>2.01677226656359</v>
      </c>
      <c r="DQ23" s="14" t="n">
        <f aca="false">LOG10(AB23)</f>
        <v>1.84780393339018</v>
      </c>
      <c r="DR23" s="14" t="n">
        <f aca="false">LOG10(AC23)</f>
        <v>3.20231799881723</v>
      </c>
      <c r="DS23" s="14" t="n">
        <f aca="false">LOG10(AD23)</f>
        <v>3.39071437292739</v>
      </c>
      <c r="DT23" s="14" t="n">
        <f aca="false">LOG10(AE23)</f>
        <v>0</v>
      </c>
      <c r="DU23" s="14" t="n">
        <f aca="false">LOG10(AF23)</f>
        <v>2.68568576921216</v>
      </c>
      <c r="DV23" s="14" t="n">
        <f aca="false">LOG10(AG23)</f>
        <v>2.78153099103502</v>
      </c>
      <c r="DX23" s="15" t="n">
        <f aca="false">LOG10(AI23)</f>
        <v>3.95407056717442</v>
      </c>
      <c r="DY23" s="15" t="n">
        <f aca="false">LOG10(AJ23)</f>
        <v>3.69105937880634</v>
      </c>
      <c r="DZ23" s="15" t="n">
        <f aca="false">LOG10(AK23)</f>
        <v>1.82769228867445</v>
      </c>
      <c r="EA23" s="15" t="n">
        <f aca="false">LOG10(AL23)</f>
        <v>3.76691916677708</v>
      </c>
      <c r="EB23" s="15" t="n">
        <f aca="false">LOG10(AM23)</f>
        <v>3.98761878929779</v>
      </c>
      <c r="EC23" s="15" t="n">
        <f aca="false">LOG10(AN23)</f>
        <v>3.25148612992594</v>
      </c>
      <c r="ED23" s="15" t="n">
        <f aca="false">LOG10(AO23)</f>
        <v>3.57548372273603</v>
      </c>
      <c r="EE23" s="15" t="n">
        <f aca="false">LOG10(AP23)</f>
        <v>4.28326729812172</v>
      </c>
      <c r="EF23" s="15" t="n">
        <f aca="false">LOG10(AQ23)</f>
        <v>3.56131012889792</v>
      </c>
      <c r="EG23" s="15" t="n">
        <f aca="false">LOG10(AR23)</f>
        <v>4.0137980390373</v>
      </c>
      <c r="EH23" s="15" t="n">
        <f aca="false">LOG10(AS23)</f>
        <v>3.58066842679631</v>
      </c>
      <c r="EI23" s="15" t="n">
        <f aca="false">LOG10(AT23)</f>
        <v>3.26500955473848</v>
      </c>
      <c r="EJ23" s="15" t="n">
        <f aca="false">LOG10(AU23)</f>
        <v>3.95594317789071</v>
      </c>
      <c r="EK23" s="15" t="n">
        <f aca="false">LOG10(AV23)</f>
        <v>3.57403126772772</v>
      </c>
      <c r="EL23" s="15" t="n">
        <f aca="false">LOG10(AW23)</f>
        <v>3.75868958114569</v>
      </c>
      <c r="EM23" s="15" t="n">
        <f aca="false">LOG10(AX23)</f>
        <v>3.13145826010653</v>
      </c>
      <c r="EN23" s="15" t="n">
        <f aca="false">LOG10(AY23)</f>
        <v>3.76028580241243</v>
      </c>
      <c r="EO23" s="15" t="n">
        <f aca="false">LOG10(AZ23)</f>
        <v>3.90425558783654</v>
      </c>
      <c r="EP23" s="15" t="n">
        <f aca="false">LOG10(BA23)</f>
        <v>3.7636338602493</v>
      </c>
      <c r="EQ23" s="15" t="n">
        <f aca="false">LOG10(BB23)</f>
        <v>3.68802472804552</v>
      </c>
      <c r="ER23" s="15" t="n">
        <f aca="false">LOG10(BC23)</f>
        <v>3.60174772993671</v>
      </c>
      <c r="ES23" s="15" t="n">
        <f aca="false">LOG10(BD23)</f>
        <v>3.90472906606702</v>
      </c>
      <c r="ET23" s="15" t="n">
        <f aca="false">LOG10(BE23)</f>
        <v>4.07485299588125</v>
      </c>
      <c r="EU23" s="15" t="n">
        <f aca="false">LOG10(BF23)</f>
        <v>0</v>
      </c>
      <c r="EV23" s="15" t="n">
        <f aca="false">LOG10(BG23)</f>
        <v>3.2935282843383</v>
      </c>
      <c r="EW23" s="15" t="n">
        <f aca="false">LOG10(BH23)</f>
        <v>3.73022189235489</v>
      </c>
      <c r="EX23" s="15" t="n">
        <f aca="false">LOG10(BI23)</f>
        <v>3.4553873891008</v>
      </c>
      <c r="EY23" s="15" t="n">
        <f aca="false">LOG10(BJ23)</f>
        <v>3.36172783601759</v>
      </c>
      <c r="EZ23" s="15" t="n">
        <f aca="false">LOG10(BK23)</f>
        <v>2.84147678921165</v>
      </c>
      <c r="FA23" s="15" t="n">
        <f aca="false">LOG10(BL23)</f>
        <v>3.66651798055488</v>
      </c>
      <c r="FC23" s="3" t="n">
        <f aca="false">LOG10(BN23)</f>
        <v>0</v>
      </c>
      <c r="FD23" s="3" t="n">
        <f aca="false">LOG10(BO23)</f>
        <v>2.76352158142709</v>
      </c>
      <c r="FE23" s="3" t="n">
        <f aca="false">LOG10(BP23)</f>
        <v>3.21832211285601</v>
      </c>
      <c r="FF23" s="3" t="n">
        <f aca="false">LOG10(BQ23)</f>
        <v>0</v>
      </c>
      <c r="FG23" s="3" t="n">
        <f aca="false">LOG10(BR23)</f>
        <v>2.53561054590879</v>
      </c>
      <c r="FH23" s="3" t="n">
        <f aca="false">LOG10(BS23)</f>
        <v>2.70634433333969</v>
      </c>
      <c r="FI23" s="3" t="n">
        <f aca="false">LOG10(BT23)</f>
        <v>2.71112151465027</v>
      </c>
      <c r="FJ23" s="3" t="n">
        <f aca="false">LOG10(BU23)</f>
        <v>2.98461168878982</v>
      </c>
      <c r="FK23" s="3" t="n">
        <f aca="false">LOG10(BV23)</f>
        <v>2.73927559385303</v>
      </c>
      <c r="FL23" s="3" t="n">
        <f aca="false">LOG10(BW23)</f>
        <v>2.75696873711197</v>
      </c>
      <c r="FM23" s="3" t="n">
        <f aca="false">LOG10(BX23)</f>
        <v>2.81946167500902</v>
      </c>
      <c r="FN23" s="3" t="n">
        <f aca="false">LOG10(BY23)</f>
        <v>2.1505645712988</v>
      </c>
      <c r="FO23" s="3" t="n">
        <f aca="false">LOG10(BZ23)</f>
        <v>3.3875344187687</v>
      </c>
      <c r="FP23" s="3" t="n">
        <f aca="false">LOG10(CA23)</f>
        <v>1.54406804435028</v>
      </c>
      <c r="FQ23" s="3" t="n">
        <f aca="false">LOG10(CB23)</f>
        <v>2.80426724745823</v>
      </c>
      <c r="FR23" s="3" t="n">
        <f aca="false">LOG10(CC23)</f>
        <v>2.84307697738534</v>
      </c>
      <c r="FS23" s="3" t="n">
        <f aca="false">LOG10(CD23)</f>
        <v>2.9901167660679</v>
      </c>
      <c r="FT23" s="3" t="n">
        <f aca="false">LOG10(CE23)</f>
        <v>0</v>
      </c>
      <c r="FU23" s="3" t="n">
        <f aca="false">LOG10(CF23)</f>
        <v>0</v>
      </c>
      <c r="FV23" s="3" t="n">
        <f aca="false">LOG10(CG23)</f>
        <v>2.53331121785866</v>
      </c>
      <c r="FW23" s="3" t="n">
        <f aca="false">LOG10(CH23)</f>
        <v>3.63618689519872</v>
      </c>
      <c r="FX23" s="3" t="n">
        <f aca="false">LOG10(CI23)</f>
        <v>0</v>
      </c>
      <c r="FY23" s="3" t="n">
        <f aca="false">LOG10(CJ23)</f>
        <v>2.52915755127666</v>
      </c>
      <c r="FZ23" s="3" t="n">
        <f aca="false">LOG10(CK23)</f>
        <v>3.14190029654863</v>
      </c>
      <c r="GA23" s="3" t="n">
        <f aca="false">LOG10(CL23)</f>
        <v>2.50540437322042</v>
      </c>
      <c r="GB23" s="3" t="n">
        <f aca="false">LOG10(CM23)</f>
        <v>0</v>
      </c>
      <c r="GC23" s="3" t="n">
        <f aca="false">LOG10(CN23)</f>
        <v>2.59459970252908</v>
      </c>
      <c r="GD23" s="3" t="n">
        <f aca="false">LOG10(CO23)</f>
        <v>0</v>
      </c>
      <c r="GE23" s="3" t="n">
        <f aca="false">LOG10(CP23)</f>
        <v>0</v>
      </c>
      <c r="GF23" s="3" t="n">
        <f aca="false">LOG10(CQ23)</f>
        <v>1.88543190023053</v>
      </c>
      <c r="GH23" s="3" t="n">
        <f aca="false">DX23-CS23</f>
        <v>1.0273744997956</v>
      </c>
      <c r="GI23" s="3" t="n">
        <f aca="false">DY23-CT23</f>
        <v>-0.275645397851538</v>
      </c>
      <c r="GJ23" s="3" t="n">
        <f aca="false">DZ23-CU23</f>
        <v>1.82769228867445</v>
      </c>
      <c r="GK23" s="3" t="n">
        <f aca="false">EA23-CV23</f>
        <v>-0.559813421174268</v>
      </c>
      <c r="GL23" s="3" t="n">
        <f aca="false">EB23-CW23</f>
        <v>1.40512929930505</v>
      </c>
      <c r="GM23" s="3" t="n">
        <f aca="false">EC23-CX23</f>
        <v>-0.282238277971549</v>
      </c>
      <c r="GN23" s="3" t="n">
        <f aca="false">ED23-CY23</f>
        <v>1.35146891136317</v>
      </c>
      <c r="GO23" s="3" t="n">
        <f aca="false">EE23-CZ23</f>
        <v>4.28326729812172</v>
      </c>
      <c r="GP23" s="3" t="n">
        <f aca="false">EF23-DA23</f>
        <v>0.569475138530322</v>
      </c>
      <c r="GQ23" s="3" t="n">
        <f aca="false">EG23-DB23</f>
        <v>0.322782890242399</v>
      </c>
      <c r="GR23" s="3" t="n">
        <f aca="false">EH23-DC23</f>
        <v>0.345408340626167</v>
      </c>
      <c r="GS23" s="3" t="n">
        <f aca="false">EI23-DD23</f>
        <v>2.04917378890465</v>
      </c>
      <c r="GT23" s="3" t="n">
        <f aca="false">EJ23-DE23</f>
        <v>0.307442897807584</v>
      </c>
      <c r="GU23" s="3" t="n">
        <f aca="false">EK23-DF23</f>
        <v>1.06231497521865</v>
      </c>
      <c r="GV23" s="3" t="n">
        <f aca="false">EL23-DG23</f>
        <v>0.449458764995659</v>
      </c>
      <c r="GW23" s="3" t="n">
        <f aca="false">EM23-DH23</f>
        <v>3.13145826010653</v>
      </c>
      <c r="GX23" s="3" t="n">
        <f aca="false">EN23-DI23</f>
        <v>0.756690651262787</v>
      </c>
      <c r="GY23" s="3" t="n">
        <f aca="false">EO23-DJ23</f>
        <v>0.636541330341236</v>
      </c>
      <c r="GZ23" s="3" t="n">
        <f aca="false">EP23-DK23</f>
        <v>-0.142003514173183</v>
      </c>
      <c r="HA23" s="3" t="n">
        <f aca="false">EQ23-DL23</f>
        <v>3.68802472804552</v>
      </c>
      <c r="HB23" s="3" t="n">
        <f aca="false">ER23-DM23</f>
        <v>3.60174772993671</v>
      </c>
      <c r="HC23" s="3" t="n">
        <f aca="false">ES23-DN23</f>
        <v>3.90472906606702</v>
      </c>
      <c r="HD23" s="3" t="n">
        <f aca="false">ET23-DO23</f>
        <v>0.999945172914452</v>
      </c>
      <c r="HE23" s="3" t="n">
        <f aca="false">EU23-DP23</f>
        <v>-2.01677226656359</v>
      </c>
      <c r="HF23" s="3" t="n">
        <f aca="false">EV23-DQ23</f>
        <v>1.44572435094812</v>
      </c>
      <c r="HG23" s="3" t="n">
        <f aca="false">EW23-DR23</f>
        <v>0.527903893537661</v>
      </c>
      <c r="HH23" s="3" t="n">
        <f aca="false">EX23-DS23</f>
        <v>0.0646730161734115</v>
      </c>
      <c r="HI23" s="3" t="n">
        <f aca="false">EY23-DT23</f>
        <v>3.36172783601759</v>
      </c>
      <c r="HJ23" s="3" t="n">
        <f aca="false">EZ23-DU23</f>
        <v>0.155791019999493</v>
      </c>
      <c r="HK23" s="3" t="n">
        <f aca="false">FA23-DV23</f>
        <v>0.884986989519856</v>
      </c>
      <c r="HM23" s="3" t="n">
        <f aca="false">DX23-FC23</f>
        <v>3.95407056717442</v>
      </c>
      <c r="HN23" s="3" t="n">
        <f aca="false">DY23-FD23</f>
        <v>0.92753779737925</v>
      </c>
      <c r="HO23" s="3" t="n">
        <f aca="false">DZ23-FE23</f>
        <v>-1.39062982418157</v>
      </c>
      <c r="HP23" s="3" t="n">
        <f aca="false">EA23-FF23</f>
        <v>3.76691916677708</v>
      </c>
      <c r="HQ23" s="3" t="n">
        <f aca="false">EB23-FG23</f>
        <v>1.45200824338899</v>
      </c>
      <c r="HR23" s="3" t="n">
        <f aca="false">EC23-FH23</f>
        <v>0.545141796586253</v>
      </c>
      <c r="HS23" s="3" t="n">
        <f aca="false">ED23-FI23</f>
        <v>0.864362208085764</v>
      </c>
      <c r="HT23" s="3" t="n">
        <f aca="false">EE23-FJ23</f>
        <v>1.2986556093319</v>
      </c>
      <c r="HU23" s="3" t="n">
        <f aca="false">EF23-FK23</f>
        <v>0.822034535044892</v>
      </c>
      <c r="HV23" s="3" t="n">
        <f aca="false">EG23-FL23</f>
        <v>1.25682930192533</v>
      </c>
      <c r="HW23" s="3" t="n">
        <f aca="false">EH23-FM23</f>
        <v>0.76120675178729</v>
      </c>
      <c r="HX23" s="3" t="n">
        <f aca="false">EI23-FN23</f>
        <v>1.11444498343968</v>
      </c>
      <c r="HY23" s="3" t="n">
        <f aca="false">EJ23-FO23</f>
        <v>0.568408759122005</v>
      </c>
      <c r="HZ23" s="3" t="n">
        <f aca="false">EK23-FP23</f>
        <v>2.02996322337744</v>
      </c>
      <c r="IA23" s="3" t="n">
        <f aca="false">EL23-FQ23</f>
        <v>0.954422333687457</v>
      </c>
      <c r="IB23" s="3" t="n">
        <f aca="false">EM23-FR23</f>
        <v>0.288381282721183</v>
      </c>
      <c r="IC23" s="3" t="n">
        <f aca="false">EN23-FS23</f>
        <v>0.770169036344524</v>
      </c>
      <c r="ID23" s="3" t="n">
        <f aca="false">EO23-FT23</f>
        <v>3.90425558783654</v>
      </c>
      <c r="IE23" s="3" t="n">
        <f aca="false">EP23-FU23</f>
        <v>3.7636338602493</v>
      </c>
      <c r="IF23" s="3" t="n">
        <f aca="false">EQ23-FV23</f>
        <v>1.15471351018686</v>
      </c>
      <c r="IG23" s="3" t="n">
        <f aca="false">ER23-FW23</f>
        <v>-0.0344391652620151</v>
      </c>
      <c r="IH23" s="3" t="n">
        <f aca="false">ES23-FX23</f>
        <v>3.90472906606702</v>
      </c>
      <c r="II23" s="3" t="n">
        <f aca="false">ET23-FY23</f>
        <v>1.54569544460459</v>
      </c>
      <c r="IJ23" s="3" t="n">
        <f aca="false">EU23-FZ23</f>
        <v>-3.14190029654863</v>
      </c>
      <c r="IK23" s="3" t="n">
        <f aca="false">EV23-GA23</f>
        <v>0.788123911117884</v>
      </c>
      <c r="IL23" s="3" t="n">
        <f aca="false">EW23-GB23</f>
        <v>3.73022189235489</v>
      </c>
      <c r="IM23" s="3" t="n">
        <f aca="false">EX23-GC23</f>
        <v>0.860787686571723</v>
      </c>
      <c r="IN23" s="3" t="n">
        <f aca="false">EY23-GD23</f>
        <v>3.36172783601759</v>
      </c>
      <c r="IO23" s="3" t="n">
        <f aca="false">EZ23-GE23</f>
        <v>2.84147678921165</v>
      </c>
      <c r="IP23" s="3" t="n">
        <f aca="false">FA23-GF23</f>
        <v>1.78108608032435</v>
      </c>
    </row>
    <row r="24" customFormat="false" ht="15" hidden="false" customHeight="false" outlineLevel="0" collapsed="false">
      <c r="A24" s="12" t="n">
        <v>20</v>
      </c>
      <c r="B24" s="2" t="s">
        <v>206</v>
      </c>
      <c r="C24" s="13"/>
      <c r="D24" s="1" t="n">
        <v>1</v>
      </c>
      <c r="E24" s="1" t="n">
        <v>3598</v>
      </c>
      <c r="F24" s="1" t="n">
        <v>1</v>
      </c>
      <c r="G24" s="1" t="n">
        <v>3043.375</v>
      </c>
      <c r="H24" s="1" t="n">
        <v>966.375</v>
      </c>
      <c r="I24" s="1" t="n">
        <v>888.625</v>
      </c>
      <c r="J24" s="1" t="n">
        <v>1</v>
      </c>
      <c r="K24" s="1" t="n">
        <v>285</v>
      </c>
      <c r="L24" s="1" t="n">
        <v>7075.375</v>
      </c>
      <c r="M24" s="1" t="n">
        <v>412.25</v>
      </c>
      <c r="N24" s="1" t="n">
        <v>344.9375</v>
      </c>
      <c r="O24" s="1" t="n">
        <v>415.4375</v>
      </c>
      <c r="P24" s="1" t="n">
        <v>7573.4375</v>
      </c>
      <c r="Q24" s="1" t="n">
        <v>1</v>
      </c>
      <c r="R24" s="1" t="n">
        <v>3042.125</v>
      </c>
      <c r="S24" s="1" t="n">
        <v>362.1875</v>
      </c>
      <c r="T24" s="1" t="n">
        <v>80.3125</v>
      </c>
      <c r="U24" s="1" t="n">
        <v>5120.3125</v>
      </c>
      <c r="V24" s="1" t="n">
        <v>4038.0625</v>
      </c>
      <c r="W24" s="1" t="n">
        <v>1076.375</v>
      </c>
      <c r="X24" s="1" t="n">
        <v>1</v>
      </c>
      <c r="Y24" s="1" t="n">
        <v>4694.25</v>
      </c>
      <c r="Z24" s="1" t="n">
        <v>1126.25</v>
      </c>
      <c r="AA24" s="1" t="n">
        <v>2777.9375</v>
      </c>
      <c r="AB24" s="1" t="n">
        <v>8346.4375</v>
      </c>
      <c r="AC24" s="1" t="n">
        <v>3653.375</v>
      </c>
      <c r="AD24" s="1" t="n">
        <v>1530.75</v>
      </c>
      <c r="AE24" s="1" t="n">
        <v>1354.625</v>
      </c>
      <c r="AF24" s="1" t="n">
        <v>437.9375</v>
      </c>
      <c r="AG24" s="1" t="n">
        <v>1</v>
      </c>
      <c r="AI24" s="1" t="n">
        <v>1801.4375</v>
      </c>
      <c r="AJ24" s="1" t="n">
        <v>3639.75</v>
      </c>
      <c r="AK24" s="1" t="n">
        <v>1</v>
      </c>
      <c r="AL24" s="1" t="n">
        <v>1853.8125</v>
      </c>
      <c r="AM24" s="1" t="n">
        <v>11829.9375</v>
      </c>
      <c r="AN24" s="1" t="n">
        <v>930.375</v>
      </c>
      <c r="AO24" s="1" t="n">
        <v>1808.5625</v>
      </c>
      <c r="AP24" s="1" t="n">
        <v>5600.5</v>
      </c>
      <c r="AQ24" s="1" t="n">
        <v>9923.75</v>
      </c>
      <c r="AR24" s="1" t="n">
        <v>1537.8125</v>
      </c>
      <c r="AS24" s="1" t="n">
        <v>1185.75</v>
      </c>
      <c r="AT24" s="1" t="n">
        <v>1393.8125</v>
      </c>
      <c r="AU24" s="1" t="n">
        <v>8711.3125</v>
      </c>
      <c r="AV24" s="1" t="n">
        <v>1264</v>
      </c>
      <c r="AW24" s="1" t="n">
        <v>12156.0625</v>
      </c>
      <c r="AX24" s="1" t="n">
        <v>460.5</v>
      </c>
      <c r="AY24" s="1" t="n">
        <v>5025.1875</v>
      </c>
      <c r="AZ24" s="1" t="n">
        <v>3700.5</v>
      </c>
      <c r="BA24" s="1" t="n">
        <v>3559.75</v>
      </c>
      <c r="BB24" s="1" t="n">
        <v>2385.5625</v>
      </c>
      <c r="BC24" s="1" t="n">
        <v>3841.125</v>
      </c>
      <c r="BD24" s="1" t="n">
        <v>11596.25</v>
      </c>
      <c r="BE24" s="1" t="n">
        <v>10359</v>
      </c>
      <c r="BF24" s="1" t="n">
        <v>2747.4375</v>
      </c>
      <c r="BG24" s="1" t="n">
        <v>1487.75</v>
      </c>
      <c r="BH24" s="1" t="n">
        <v>3524.0625</v>
      </c>
      <c r="BI24" s="1" t="n">
        <v>1575.5625</v>
      </c>
      <c r="BJ24" s="1" t="n">
        <v>9656</v>
      </c>
      <c r="BK24" s="1" t="n">
        <v>591.1875</v>
      </c>
      <c r="BL24" s="1" t="n">
        <v>3731</v>
      </c>
      <c r="BN24" s="1" t="n">
        <v>234.8125</v>
      </c>
      <c r="BO24" s="1" t="n">
        <v>292.125</v>
      </c>
      <c r="BP24" s="1" t="n">
        <v>1</v>
      </c>
      <c r="BQ24" s="1" t="n">
        <v>81.0625</v>
      </c>
      <c r="BR24" s="1" t="n">
        <v>63.25</v>
      </c>
      <c r="BS24" s="1" t="n">
        <v>503.5625</v>
      </c>
      <c r="BT24" s="1" t="n">
        <v>399.1875</v>
      </c>
      <c r="BU24" s="1" t="n">
        <v>9327.1875</v>
      </c>
      <c r="BV24" s="1" t="n">
        <v>272.625</v>
      </c>
      <c r="BW24" s="1" t="n">
        <v>825.4375</v>
      </c>
      <c r="BX24" s="1" t="n">
        <v>429.875</v>
      </c>
      <c r="BY24" s="1" t="n">
        <v>333.4375</v>
      </c>
      <c r="BZ24" s="1" t="n">
        <v>1683.8125</v>
      </c>
      <c r="CA24" s="1" t="n">
        <v>567</v>
      </c>
      <c r="CB24" s="1" t="n">
        <v>407.1875</v>
      </c>
      <c r="CC24" s="1" t="n">
        <v>311.75</v>
      </c>
      <c r="CD24" s="1" t="n">
        <v>183.5</v>
      </c>
      <c r="CE24" s="1" t="n">
        <v>442.125</v>
      </c>
      <c r="CF24" s="1" t="n">
        <v>1</v>
      </c>
      <c r="CG24" s="1" t="n">
        <v>307.4375</v>
      </c>
      <c r="CH24" s="1" t="n">
        <v>484</v>
      </c>
      <c r="CI24" s="1" t="n">
        <v>1</v>
      </c>
      <c r="CJ24" s="1" t="n">
        <v>1752.1875</v>
      </c>
      <c r="CK24" s="1" t="n">
        <v>1</v>
      </c>
      <c r="CL24" s="1" t="n">
        <v>844.1875</v>
      </c>
      <c r="CM24" s="1" t="n">
        <v>2692.375</v>
      </c>
      <c r="CN24" s="1" t="n">
        <v>9.1875</v>
      </c>
      <c r="CO24" s="1" t="n">
        <v>1</v>
      </c>
      <c r="CP24" s="1" t="n">
        <v>1</v>
      </c>
      <c r="CQ24" s="1" t="n">
        <v>7494.8125</v>
      </c>
      <c r="CS24" s="14" t="n">
        <f aca="false">LOG10(D24)</f>
        <v>0</v>
      </c>
      <c r="CT24" s="14" t="n">
        <f aca="false">LOG10(E24)</f>
        <v>3.55606115900953</v>
      </c>
      <c r="CU24" s="14" t="n">
        <f aca="false">LOG10(F24)</f>
        <v>0</v>
      </c>
      <c r="CV24" s="14" t="n">
        <f aca="false">LOG10(G24)</f>
        <v>3.48335546875534</v>
      </c>
      <c r="CW24" s="14" t="n">
        <f aca="false">LOG10(H24)</f>
        <v>2.98514568627862</v>
      </c>
      <c r="CX24" s="14" t="n">
        <f aca="false">LOG10(I24)</f>
        <v>2.94871852723629</v>
      </c>
      <c r="CY24" s="14" t="n">
        <f aca="false">LOG10(J24)</f>
        <v>0</v>
      </c>
      <c r="CZ24" s="14" t="n">
        <f aca="false">LOG10(K24)</f>
        <v>2.45484486000851</v>
      </c>
      <c r="DA24" s="14" t="n">
        <f aca="false">LOG10(L24)</f>
        <v>3.84974946272845</v>
      </c>
      <c r="DB24" s="14" t="n">
        <f aca="false">LOG10(M24)</f>
        <v>2.61516066431656</v>
      </c>
      <c r="DC24" s="14" t="n">
        <f aca="false">LOG10(N24)</f>
        <v>2.53774041140934</v>
      </c>
      <c r="DD24" s="14" t="n">
        <f aca="false">LOG10(O24)</f>
        <v>2.61850569611822</v>
      </c>
      <c r="DE24" s="14" t="n">
        <f aca="false">LOG10(P24)</f>
        <v>3.87929304573887</v>
      </c>
      <c r="DF24" s="14" t="n">
        <f aca="false">LOG10(Q24)</f>
        <v>0</v>
      </c>
      <c r="DG24" s="14" t="n">
        <f aca="false">LOG10(R24)</f>
        <v>3.48317705511307</v>
      </c>
      <c r="DH24" s="14" t="n">
        <f aca="false">LOG10(S24)</f>
        <v>2.55893345764369</v>
      </c>
      <c r="DI24" s="14" t="n">
        <f aca="false">LOG10(T24)</f>
        <v>1.90478314501139</v>
      </c>
      <c r="DJ24" s="14" t="n">
        <f aca="false">LOG10(U24)</f>
        <v>3.70929646739849</v>
      </c>
      <c r="DK24" s="14" t="n">
        <f aca="false">LOG10(V24)</f>
        <v>3.60617303654795</v>
      </c>
      <c r="DL24" s="14" t="n">
        <f aca="false">LOG10(W24)</f>
        <v>3.03196360223912</v>
      </c>
      <c r="DM24" s="14" t="n">
        <f aca="false">LOG10(X24)</f>
        <v>0</v>
      </c>
      <c r="DN24" s="14" t="n">
        <f aca="false">LOG10(Y24)</f>
        <v>3.671566214945</v>
      </c>
      <c r="DO24" s="14" t="n">
        <f aca="false">LOG10(Z24)</f>
        <v>3.05163480398712</v>
      </c>
      <c r="DP24" s="14" t="n">
        <f aca="false">LOG10(AA24)</f>
        <v>3.44372247044751</v>
      </c>
      <c r="DQ24" s="14" t="n">
        <f aca="false">LOG10(AB24)</f>
        <v>3.92150114563521</v>
      </c>
      <c r="DR24" s="14" t="n">
        <f aca="false">LOG10(AC24)</f>
        <v>3.56269425257656</v>
      </c>
      <c r="DS24" s="14" t="n">
        <f aca="false">LOG10(AD24)</f>
        <v>3.18490426810777</v>
      </c>
      <c r="DT24" s="14" t="n">
        <f aca="false">LOG10(AE24)</f>
        <v>3.1318190863758</v>
      </c>
      <c r="DU24" s="14" t="n">
        <f aca="false">LOG10(AF24)</f>
        <v>2.64141213483765</v>
      </c>
      <c r="DV24" s="14" t="n">
        <f aca="false">LOG10(AG24)</f>
        <v>0</v>
      </c>
      <c r="DX24" s="15" t="n">
        <f aca="false">LOG10(AI24)</f>
        <v>3.25561919908363</v>
      </c>
      <c r="DY24" s="15" t="n">
        <f aca="false">LOG10(AJ24)</f>
        <v>3.56107155470699</v>
      </c>
      <c r="DZ24" s="15" t="n">
        <f aca="false">LOG10(AK24)</f>
        <v>0</v>
      </c>
      <c r="EA24" s="15" t="n">
        <f aca="false">LOG10(AL24)</f>
        <v>3.26806580621988</v>
      </c>
      <c r="EB24" s="15" t="n">
        <f aca="false">LOG10(AM24)</f>
        <v>4.07298245016666</v>
      </c>
      <c r="EC24" s="15" t="n">
        <f aca="false">LOG10(AN24)</f>
        <v>2.96865803199993</v>
      </c>
      <c r="ED24" s="15" t="n">
        <f aca="false">LOG10(AO24)</f>
        <v>3.25733352163295</v>
      </c>
      <c r="EE24" s="15" t="n">
        <f aca="false">LOG10(AP24)</f>
        <v>3.74822680156825</v>
      </c>
      <c r="EF24" s="15" t="n">
        <f aca="false">LOG10(AQ24)</f>
        <v>3.99667581495244</v>
      </c>
      <c r="EG24" s="15" t="n">
        <f aca="false">LOG10(AR24)</f>
        <v>3.18690338671418</v>
      </c>
      <c r="EH24" s="15" t="n">
        <f aca="false">LOG10(AS24)</f>
        <v>3.07399313332391</v>
      </c>
      <c r="EI24" s="15" t="n">
        <f aca="false">LOG10(AT24)</f>
        <v>3.14420435504446</v>
      </c>
      <c r="EJ24" s="15" t="n">
        <f aca="false">LOG10(AU24)</f>
        <v>3.94008359341922</v>
      </c>
      <c r="EK24" s="15" t="n">
        <f aca="false">LOG10(AV24)</f>
        <v>3.10174707394637</v>
      </c>
      <c r="EL24" s="15" t="n">
        <f aca="false">LOG10(AW24)</f>
        <v>4.0847929243246</v>
      </c>
      <c r="EM24" s="15" t="n">
        <f aca="false">LOG10(AX24)</f>
        <v>2.66322963453287</v>
      </c>
      <c r="EN24" s="15" t="n">
        <f aca="false">LOG10(AY24)</f>
        <v>3.70115227080818</v>
      </c>
      <c r="EO24" s="15" t="n">
        <f aca="false">LOG10(AZ24)</f>
        <v>3.56826040854542</v>
      </c>
      <c r="EP24" s="15" t="n">
        <f aca="false">LOG10(BA24)</f>
        <v>3.55141949869396</v>
      </c>
      <c r="EQ24" s="15" t="n">
        <f aca="false">LOG10(BB24)</f>
        <v>3.37759079924311</v>
      </c>
      <c r="ER24" s="15" t="n">
        <f aca="false">LOG10(BC24)</f>
        <v>3.58445844044477</v>
      </c>
      <c r="ES24" s="15" t="n">
        <f aca="false">LOG10(BD24)</f>
        <v>4.06431756960553</v>
      </c>
      <c r="ET24" s="15" t="n">
        <f aca="false">LOG10(BE24)</f>
        <v>4.01531783306912</v>
      </c>
      <c r="EU24" s="15" t="n">
        <f aca="false">LOG10(BF24)</f>
        <v>3.43892782167283</v>
      </c>
      <c r="EV24" s="15" t="n">
        <f aca="false">LOG10(BG24)</f>
        <v>3.17252995893683</v>
      </c>
      <c r="EW24" s="15" t="n">
        <f aca="false">LOG10(BH24)</f>
        <v>3.54704360211357</v>
      </c>
      <c r="EX24" s="15" t="n">
        <f aca="false">LOG10(BI24)</f>
        <v>3.19743563560697</v>
      </c>
      <c r="EY24" s="15" t="n">
        <f aca="false">LOG10(BJ24)</f>
        <v>3.98479725708929</v>
      </c>
      <c r="EZ24" s="15" t="n">
        <f aca="false">LOG10(BK24)</f>
        <v>2.77172524281164</v>
      </c>
      <c r="FA24" s="15" t="n">
        <f aca="false">LOG10(BL24)</f>
        <v>3.57182524904083</v>
      </c>
      <c r="FC24" s="3" t="n">
        <f aca="false">LOG10(BN24)</f>
        <v>2.37072121240746</v>
      </c>
      <c r="FD24" s="3" t="n">
        <f aca="false">LOG10(BO24)</f>
        <v>2.46556872540028</v>
      </c>
      <c r="FE24" s="3" t="n">
        <f aca="false">LOG10(BP24)</f>
        <v>0</v>
      </c>
      <c r="FF24" s="3" t="n">
        <f aca="false">LOG10(BQ24)</f>
        <v>1.90881999342816</v>
      </c>
      <c r="FG24" s="3" t="n">
        <f aca="false">LOG10(BR24)</f>
        <v>1.80106052984786</v>
      </c>
      <c r="FH24" s="3" t="n">
        <f aca="false">LOG10(BS24)</f>
        <v>2.70205338098812</v>
      </c>
      <c r="FI24" s="3" t="n">
        <f aca="false">LOG10(BT24)</f>
        <v>2.60117693350206</v>
      </c>
      <c r="FJ24" s="3" t="n">
        <f aca="false">LOG10(BU24)</f>
        <v>3.96975070726536</v>
      </c>
      <c r="FK24" s="3" t="n">
        <f aca="false">LOG10(BV24)</f>
        <v>2.43556567858676</v>
      </c>
      <c r="FL24" s="3" t="n">
        <f aca="false">LOG10(BW24)</f>
        <v>2.91668419518487</v>
      </c>
      <c r="FM24" s="3" t="n">
        <f aca="false">LOG10(BX24)</f>
        <v>2.63334218883007</v>
      </c>
      <c r="FN24" s="3" t="n">
        <f aca="false">LOG10(BY24)</f>
        <v>2.52301444110456</v>
      </c>
      <c r="FO24" s="3" t="n">
        <f aca="false">LOG10(BZ24)</f>
        <v>3.22629372923667</v>
      </c>
      <c r="FP24" s="3" t="n">
        <f aca="false">LOG10(CA24)</f>
        <v>2.75358305889291</v>
      </c>
      <c r="FQ24" s="3" t="n">
        <f aca="false">LOG10(CB24)</f>
        <v>2.60979443739268</v>
      </c>
      <c r="FR24" s="3" t="n">
        <f aca="false">LOG10(CC24)</f>
        <v>2.49380646215058</v>
      </c>
      <c r="FS24" s="3" t="n">
        <f aca="false">LOG10(CD24)</f>
        <v>2.26363606858811</v>
      </c>
      <c r="FT24" s="3" t="n">
        <f aca="false">LOG10(CE24)</f>
        <v>2.64554507282281</v>
      </c>
      <c r="FU24" s="3" t="n">
        <f aca="false">LOG10(CF24)</f>
        <v>0</v>
      </c>
      <c r="FV24" s="3" t="n">
        <f aca="false">LOG10(CG24)</f>
        <v>2.48775683990341</v>
      </c>
      <c r="FW24" s="3" t="n">
        <f aca="false">LOG10(CH24)</f>
        <v>2.68484536164441</v>
      </c>
      <c r="FX24" s="3" t="n">
        <f aca="false">LOG10(CI24)</f>
        <v>0</v>
      </c>
      <c r="FY24" s="3" t="n">
        <f aca="false">LOG10(CJ24)</f>
        <v>3.24358057777859</v>
      </c>
      <c r="FZ24" s="3" t="n">
        <f aca="false">LOG10(CK24)</f>
        <v>0</v>
      </c>
      <c r="GA24" s="3" t="n">
        <f aca="false">LOG10(CL24)</f>
        <v>2.92643891720809</v>
      </c>
      <c r="GB24" s="3" t="n">
        <f aca="false">LOG10(CM24)</f>
        <v>3.43013554926977</v>
      </c>
      <c r="GC24" s="3" t="n">
        <f aca="false">LOG10(CN24)</f>
        <v>0.963197352092251</v>
      </c>
      <c r="GD24" s="3" t="n">
        <f aca="false">LOG10(CO24)</f>
        <v>0</v>
      </c>
      <c r="GE24" s="3" t="n">
        <f aca="false">LOG10(CP24)</f>
        <v>0</v>
      </c>
      <c r="GF24" s="3" t="n">
        <f aca="false">LOG10(CQ24)</f>
        <v>3.87476077244328</v>
      </c>
      <c r="GH24" s="3" t="n">
        <f aca="false">DX24-CS24</f>
        <v>3.25561919908363</v>
      </c>
      <c r="GI24" s="3" t="n">
        <f aca="false">DY24-CT24</f>
        <v>0.00501039569745343</v>
      </c>
      <c r="GJ24" s="3" t="n">
        <f aca="false">DZ24-CU24</f>
        <v>0</v>
      </c>
      <c r="GK24" s="3" t="n">
        <f aca="false">EA24-CV24</f>
        <v>-0.21528966253546</v>
      </c>
      <c r="GL24" s="3" t="n">
        <f aca="false">EB24-CW24</f>
        <v>1.08783676388804</v>
      </c>
      <c r="GM24" s="3" t="n">
        <f aca="false">EC24-CX24</f>
        <v>0.0199395047636344</v>
      </c>
      <c r="GN24" s="3" t="n">
        <f aca="false">ED24-CY24</f>
        <v>3.25733352163295</v>
      </c>
      <c r="GO24" s="3" t="n">
        <f aca="false">EE24-CZ24</f>
        <v>1.29338194155974</v>
      </c>
      <c r="GP24" s="3" t="n">
        <f aca="false">EF24-DA24</f>
        <v>0.146926352223991</v>
      </c>
      <c r="GQ24" s="3" t="n">
        <f aca="false">EG24-DB24</f>
        <v>0.571742722397619</v>
      </c>
      <c r="GR24" s="3" t="n">
        <f aca="false">EH24-DC24</f>
        <v>0.53625272191457</v>
      </c>
      <c r="GS24" s="3" t="n">
        <f aca="false">EI24-DD24</f>
        <v>0.525698658926247</v>
      </c>
      <c r="GT24" s="3" t="n">
        <f aca="false">EJ24-DE24</f>
        <v>0.0607905476803432</v>
      </c>
      <c r="GU24" s="3" t="n">
        <f aca="false">EK24-DF24</f>
        <v>3.10174707394637</v>
      </c>
      <c r="GV24" s="3" t="n">
        <f aca="false">EL24-DG24</f>
        <v>0.60161586921153</v>
      </c>
      <c r="GW24" s="3" t="n">
        <f aca="false">EM24-DH24</f>
        <v>0.104296176889178</v>
      </c>
      <c r="GX24" s="3" t="n">
        <f aca="false">EN24-DI24</f>
        <v>1.79636912579679</v>
      </c>
      <c r="GY24" s="3" t="n">
        <f aca="false">EO24-DJ24</f>
        <v>-0.141036058853071</v>
      </c>
      <c r="GZ24" s="3" t="n">
        <f aca="false">EP24-DK24</f>
        <v>-0.0547535378539896</v>
      </c>
      <c r="HA24" s="3" t="n">
        <f aca="false">EQ24-DL24</f>
        <v>0.345627197003988</v>
      </c>
      <c r="HB24" s="3" t="n">
        <f aca="false">ER24-DM24</f>
        <v>3.58445844044477</v>
      </c>
      <c r="HC24" s="3" t="n">
        <f aca="false">ES24-DN24</f>
        <v>0.392751354660533</v>
      </c>
      <c r="HD24" s="3" t="n">
        <f aca="false">ET24-DO24</f>
        <v>0.963683029081997</v>
      </c>
      <c r="HE24" s="3" t="n">
        <f aca="false">EU24-DP24</f>
        <v>-0.00479464877467217</v>
      </c>
      <c r="HF24" s="3" t="n">
        <f aca="false">EV24-DQ24</f>
        <v>-0.74897118669838</v>
      </c>
      <c r="HG24" s="3" t="n">
        <f aca="false">EW24-DR24</f>
        <v>-0.0156506504629901</v>
      </c>
      <c r="HH24" s="3" t="n">
        <f aca="false">EX24-DS24</f>
        <v>0.0125313674991978</v>
      </c>
      <c r="HI24" s="3" t="n">
        <f aca="false">EY24-DT24</f>
        <v>0.852978170713489</v>
      </c>
      <c r="HJ24" s="3" t="n">
        <f aca="false">EZ24-DU24</f>
        <v>0.130313107973992</v>
      </c>
      <c r="HK24" s="3" t="n">
        <f aca="false">FA24-DV24</f>
        <v>3.57182524904083</v>
      </c>
      <c r="HM24" s="3" t="n">
        <f aca="false">DX24-FC24</f>
        <v>0.884897986676175</v>
      </c>
      <c r="HN24" s="3" t="n">
        <f aca="false">DY24-FD24</f>
        <v>1.0955028293067</v>
      </c>
      <c r="HO24" s="3" t="n">
        <f aca="false">DZ24-FE24</f>
        <v>0</v>
      </c>
      <c r="HP24" s="3" t="n">
        <f aca="false">EA24-FF24</f>
        <v>1.35924581279172</v>
      </c>
      <c r="HQ24" s="3" t="n">
        <f aca="false">EB24-FG24</f>
        <v>2.27192192031881</v>
      </c>
      <c r="HR24" s="3" t="n">
        <f aca="false">EC24-FH24</f>
        <v>0.266604651011804</v>
      </c>
      <c r="HS24" s="3" t="n">
        <f aca="false">ED24-FI24</f>
        <v>0.656156588130886</v>
      </c>
      <c r="HT24" s="3" t="n">
        <f aca="false">EE24-FJ24</f>
        <v>-0.221523905697115</v>
      </c>
      <c r="HU24" s="3" t="n">
        <f aca="false">EF24-FK24</f>
        <v>1.56111013636569</v>
      </c>
      <c r="HV24" s="3" t="n">
        <f aca="false">EG24-FL24</f>
        <v>0.270219191529302</v>
      </c>
      <c r="HW24" s="3" t="n">
        <f aca="false">EH24-FM24</f>
        <v>0.440650944493839</v>
      </c>
      <c r="HX24" s="3" t="n">
        <f aca="false">EI24-FN24</f>
        <v>0.621189913939899</v>
      </c>
      <c r="HY24" s="3" t="n">
        <f aca="false">EJ24-FO24</f>
        <v>0.713789864182542</v>
      </c>
      <c r="HZ24" s="3" t="n">
        <f aca="false">EK24-FP24</f>
        <v>0.34816401505346</v>
      </c>
      <c r="IA24" s="3" t="n">
        <f aca="false">EL24-FQ24</f>
        <v>1.47499848693192</v>
      </c>
      <c r="IB24" s="3" t="n">
        <f aca="false">EM24-FR24</f>
        <v>0.169423172382288</v>
      </c>
      <c r="IC24" s="3" t="n">
        <f aca="false">EN24-FS24</f>
        <v>1.43751620222008</v>
      </c>
      <c r="ID24" s="3" t="n">
        <f aca="false">EO24-FT24</f>
        <v>0.922715335722609</v>
      </c>
      <c r="IE24" s="3" t="n">
        <f aca="false">EP24-FU24</f>
        <v>3.55141949869396</v>
      </c>
      <c r="IF24" s="3" t="n">
        <f aca="false">EQ24-FV24</f>
        <v>0.889833959339703</v>
      </c>
      <c r="IG24" s="3" t="n">
        <f aca="false">ER24-FW24</f>
        <v>0.899613078800356</v>
      </c>
      <c r="IH24" s="3" t="n">
        <f aca="false">ES24-FX24</f>
        <v>4.06431756960553</v>
      </c>
      <c r="II24" s="3" t="n">
        <f aca="false">ET24-FY24</f>
        <v>0.771737255290528</v>
      </c>
      <c r="IJ24" s="3" t="n">
        <f aca="false">EU24-FZ24</f>
        <v>3.43892782167283</v>
      </c>
      <c r="IK24" s="3" t="n">
        <f aca="false">EV24-GA24</f>
        <v>0.246091041728743</v>
      </c>
      <c r="IL24" s="3" t="n">
        <f aca="false">EW24-GB24</f>
        <v>0.116908052843797</v>
      </c>
      <c r="IM24" s="3" t="n">
        <f aca="false">EX24-GC24</f>
        <v>2.23423828351472</v>
      </c>
      <c r="IN24" s="3" t="n">
        <f aca="false">EY24-GD24</f>
        <v>3.98479725708929</v>
      </c>
      <c r="IO24" s="3" t="n">
        <f aca="false">EZ24-GE24</f>
        <v>2.77172524281164</v>
      </c>
      <c r="IP24" s="3" t="n">
        <f aca="false">FA24-GF24</f>
        <v>-0.302935523402451</v>
      </c>
    </row>
    <row r="25" customFormat="false" ht="15" hidden="false" customHeight="false" outlineLevel="0" collapsed="false">
      <c r="A25" s="12" t="n">
        <v>21</v>
      </c>
      <c r="B25" s="2" t="s">
        <v>207</v>
      </c>
      <c r="C25" s="13"/>
      <c r="D25" s="1" t="n">
        <v>1</v>
      </c>
      <c r="E25" s="1" t="n">
        <v>1783</v>
      </c>
      <c r="F25" s="1" t="n">
        <v>1</v>
      </c>
      <c r="G25" s="1" t="n">
        <v>1</v>
      </c>
      <c r="H25" s="1" t="n">
        <v>290.375</v>
      </c>
      <c r="I25" s="1" t="n">
        <v>737.625</v>
      </c>
      <c r="J25" s="1" t="n">
        <v>1</v>
      </c>
      <c r="K25" s="1" t="n">
        <v>1</v>
      </c>
      <c r="L25" s="1" t="n">
        <v>10871.375</v>
      </c>
      <c r="M25" s="1" t="n">
        <v>456.25</v>
      </c>
      <c r="N25" s="1" t="n">
        <v>1</v>
      </c>
      <c r="O25" s="1" t="n">
        <v>1</v>
      </c>
      <c r="P25" s="1" t="n">
        <v>2324.4375</v>
      </c>
      <c r="Q25" s="1" t="n">
        <v>1</v>
      </c>
      <c r="R25" s="1" t="n">
        <v>1</v>
      </c>
      <c r="S25" s="1" t="n">
        <v>1640.1875</v>
      </c>
      <c r="T25" s="1" t="n">
        <v>1159.3125</v>
      </c>
      <c r="U25" s="1" t="n">
        <v>1782.3125</v>
      </c>
      <c r="V25" s="1" t="n">
        <v>1</v>
      </c>
      <c r="W25" s="1" t="n">
        <v>1</v>
      </c>
      <c r="X25" s="1" t="n">
        <v>12491.875</v>
      </c>
      <c r="Y25" s="1" t="n">
        <v>850.25</v>
      </c>
      <c r="Z25" s="1" t="n">
        <v>1</v>
      </c>
      <c r="AA25" s="1" t="n">
        <v>778.9375</v>
      </c>
      <c r="AB25" s="1" t="n">
        <v>4145.4375</v>
      </c>
      <c r="AC25" s="1" t="n">
        <v>6312.375</v>
      </c>
      <c r="AD25" s="1" t="n">
        <v>1</v>
      </c>
      <c r="AE25" s="1" t="n">
        <v>82.625</v>
      </c>
      <c r="AF25" s="1" t="n">
        <v>1</v>
      </c>
      <c r="AG25" s="1" t="n">
        <v>1</v>
      </c>
      <c r="AI25" s="1" t="n">
        <v>2145.4375</v>
      </c>
      <c r="AJ25" s="1" t="n">
        <v>1052.75</v>
      </c>
      <c r="AK25" s="1" t="n">
        <v>1</v>
      </c>
      <c r="AL25" s="1" t="n">
        <v>1</v>
      </c>
      <c r="AM25" s="1" t="n">
        <v>8682.9375</v>
      </c>
      <c r="AN25" s="1" t="n">
        <v>1</v>
      </c>
      <c r="AO25" s="1" t="n">
        <v>22121.5625</v>
      </c>
      <c r="AP25" s="1" t="n">
        <v>57.5</v>
      </c>
      <c r="AQ25" s="1" t="n">
        <v>13254.75</v>
      </c>
      <c r="AR25" s="1" t="n">
        <v>1</v>
      </c>
      <c r="AS25" s="1" t="n">
        <v>1</v>
      </c>
      <c r="AT25" s="1" t="n">
        <v>1</v>
      </c>
      <c r="AU25" s="1" t="n">
        <v>40581.3125</v>
      </c>
      <c r="AV25" s="1" t="n">
        <v>1</v>
      </c>
      <c r="AW25" s="1" t="n">
        <v>1</v>
      </c>
      <c r="AX25" s="1" t="n">
        <v>1</v>
      </c>
      <c r="AY25" s="1" t="n">
        <v>3652.1875</v>
      </c>
      <c r="AZ25" s="1" t="n">
        <v>2277.5</v>
      </c>
      <c r="BA25" s="1" t="n">
        <v>74.75</v>
      </c>
      <c r="BB25" s="1" t="n">
        <v>421.5625</v>
      </c>
      <c r="BC25" s="1" t="n">
        <v>26915.125</v>
      </c>
      <c r="BD25" s="1" t="n">
        <v>10494.25</v>
      </c>
      <c r="BE25" s="1" t="n">
        <v>463</v>
      </c>
      <c r="BF25" s="1" t="n">
        <v>636.4375</v>
      </c>
      <c r="BG25" s="1" t="n">
        <v>200.75</v>
      </c>
      <c r="BH25" s="1" t="n">
        <v>9088.0625</v>
      </c>
      <c r="BI25" s="1" t="n">
        <v>1</v>
      </c>
      <c r="BJ25" s="1" t="n">
        <v>1174</v>
      </c>
      <c r="BK25" s="1" t="n">
        <v>219.1875</v>
      </c>
      <c r="BL25" s="1" t="n">
        <v>769</v>
      </c>
      <c r="BN25" s="1" t="n">
        <v>1</v>
      </c>
      <c r="BO25" s="1" t="n">
        <v>55.125</v>
      </c>
      <c r="BP25" s="1" t="n">
        <v>157.1875</v>
      </c>
      <c r="BQ25" s="1" t="n">
        <v>1</v>
      </c>
      <c r="BR25" s="1" t="n">
        <v>1</v>
      </c>
      <c r="BS25" s="1" t="n">
        <v>157.5625</v>
      </c>
      <c r="BT25" s="1" t="n">
        <v>53.1875</v>
      </c>
      <c r="BU25" s="1" t="n">
        <v>1</v>
      </c>
      <c r="BV25" s="1" t="n">
        <v>38.625</v>
      </c>
      <c r="BW25" s="1" t="n">
        <v>1</v>
      </c>
      <c r="BX25" s="1" t="n">
        <v>87.875</v>
      </c>
      <c r="BY25" s="1" t="n">
        <v>1</v>
      </c>
      <c r="BZ25" s="1" t="n">
        <v>203.8125</v>
      </c>
      <c r="CA25" s="1" t="n">
        <v>1</v>
      </c>
      <c r="CB25" s="1" t="n">
        <v>946.1875</v>
      </c>
      <c r="CC25" s="1" t="n">
        <v>1</v>
      </c>
      <c r="CD25" s="1" t="n">
        <v>1</v>
      </c>
      <c r="CE25" s="1" t="n">
        <v>1</v>
      </c>
      <c r="CF25" s="1" t="n">
        <v>1</v>
      </c>
      <c r="CG25" s="1" t="n">
        <v>75.4375</v>
      </c>
      <c r="CH25" s="1" t="n">
        <v>1</v>
      </c>
      <c r="CI25" s="1" t="n">
        <v>1</v>
      </c>
      <c r="CJ25" s="1" t="n">
        <v>1</v>
      </c>
      <c r="CK25" s="1" t="n">
        <v>1</v>
      </c>
      <c r="CL25" s="1" t="n">
        <v>257.1875</v>
      </c>
      <c r="CM25" s="1" t="n">
        <v>1</v>
      </c>
      <c r="CN25" s="1" t="n">
        <v>1</v>
      </c>
      <c r="CO25" s="1" t="n">
        <v>1</v>
      </c>
      <c r="CP25" s="1" t="n">
        <v>1</v>
      </c>
      <c r="CQ25" s="1" t="n">
        <v>383.8125</v>
      </c>
      <c r="CS25" s="14" t="n">
        <f aca="false">LOG10(D25)</f>
        <v>0</v>
      </c>
      <c r="CT25" s="14" t="n">
        <f aca="false">LOG10(E25)</f>
        <v>3.25115134317535</v>
      </c>
      <c r="CU25" s="14" t="n">
        <f aca="false">LOG10(F25)</f>
        <v>0</v>
      </c>
      <c r="CV25" s="14" t="n">
        <f aca="false">LOG10(G25)</f>
        <v>0</v>
      </c>
      <c r="CW25" s="14" t="n">
        <f aca="false">LOG10(H25)</f>
        <v>2.46295922280829</v>
      </c>
      <c r="CX25" s="14" t="n">
        <f aca="false">LOG10(I25)</f>
        <v>2.86783562764706</v>
      </c>
      <c r="CY25" s="14" t="n">
        <f aca="false">LOG10(J25)</f>
        <v>0</v>
      </c>
      <c r="CZ25" s="14" t="n">
        <f aca="false">LOG10(K25)</f>
        <v>0</v>
      </c>
      <c r="DA25" s="14" t="n">
        <f aca="false">LOG10(L25)</f>
        <v>4.03628447666654</v>
      </c>
      <c r="DB25" s="14" t="n">
        <f aca="false">LOG10(M25)</f>
        <v>2.65920287746453</v>
      </c>
      <c r="DC25" s="14" t="n">
        <f aca="false">LOG10(N25)</f>
        <v>0</v>
      </c>
      <c r="DD25" s="14" t="n">
        <f aca="false">LOG10(O25)</f>
        <v>0</v>
      </c>
      <c r="DE25" s="14" t="n">
        <f aca="false">LOG10(P25)</f>
        <v>3.36631787326807</v>
      </c>
      <c r="DF25" s="14" t="n">
        <f aca="false">LOG10(Q25)</f>
        <v>0</v>
      </c>
      <c r="DG25" s="14" t="n">
        <f aca="false">LOG10(R25)</f>
        <v>0</v>
      </c>
      <c r="DH25" s="14" t="n">
        <f aca="false">LOG10(S25)</f>
        <v>3.21489349777988</v>
      </c>
      <c r="DI25" s="14" t="n">
        <f aca="false">LOG10(T25)</f>
        <v>3.06420051856261</v>
      </c>
      <c r="DJ25" s="14" t="n">
        <f aca="false">LOG10(U25)</f>
        <v>3.25098385297077</v>
      </c>
      <c r="DK25" s="14" t="n">
        <f aca="false">LOG10(V25)</f>
        <v>0</v>
      </c>
      <c r="DL25" s="14" t="n">
        <f aca="false">LOG10(W25)</f>
        <v>0</v>
      </c>
      <c r="DM25" s="14" t="n">
        <f aca="false">LOG10(X25)</f>
        <v>4.09662762981033</v>
      </c>
      <c r="DN25" s="14" t="n">
        <f aca="false">LOG10(Y25)</f>
        <v>2.92954664060476</v>
      </c>
      <c r="DO25" s="14" t="n">
        <f aca="false">LOG10(Z25)</f>
        <v>0</v>
      </c>
      <c r="DP25" s="14" t="n">
        <f aca="false">LOG10(AA25)</f>
        <v>2.8915026123657</v>
      </c>
      <c r="DQ25" s="14" t="n">
        <f aca="false">LOG10(AB25)</f>
        <v>3.6175703717522</v>
      </c>
      <c r="DR25" s="14" t="n">
        <f aca="false">LOG10(AC25)</f>
        <v>3.80019279115084</v>
      </c>
      <c r="DS25" s="14" t="n">
        <f aca="false">LOG10(AD25)</f>
        <v>0</v>
      </c>
      <c r="DT25" s="14" t="n">
        <f aca="false">LOG10(AE25)</f>
        <v>1.9171114724937</v>
      </c>
      <c r="DU25" s="14" t="n">
        <f aca="false">LOG10(AF25)</f>
        <v>0</v>
      </c>
      <c r="DV25" s="14" t="n">
        <f aca="false">LOG10(AG25)</f>
        <v>0</v>
      </c>
      <c r="DX25" s="15" t="n">
        <f aca="false">LOG10(AI25)</f>
        <v>3.33151586736532</v>
      </c>
      <c r="DY25" s="15" t="n">
        <f aca="false">LOG10(AJ25)</f>
        <v>3.0223252500923</v>
      </c>
      <c r="DZ25" s="15" t="n">
        <f aca="false">LOG10(AK25)</f>
        <v>0</v>
      </c>
      <c r="EA25" s="15" t="n">
        <f aca="false">LOG10(AL25)</f>
        <v>0</v>
      </c>
      <c r="EB25" s="15" t="n">
        <f aca="false">LOG10(AM25)</f>
        <v>3.93866667497145</v>
      </c>
      <c r="EC25" s="15" t="n">
        <f aca="false">LOG10(AN25)</f>
        <v>0</v>
      </c>
      <c r="ED25" s="15" t="n">
        <f aca="false">LOG10(AO25)</f>
        <v>4.34481579899624</v>
      </c>
      <c r="EE25" s="15" t="n">
        <f aca="false">LOG10(AP25)</f>
        <v>1.75966784468963</v>
      </c>
      <c r="EF25" s="15" t="n">
        <f aca="false">LOG10(AQ25)</f>
        <v>4.12237154084736</v>
      </c>
      <c r="EG25" s="15" t="n">
        <f aca="false">LOG10(AR25)</f>
        <v>0</v>
      </c>
      <c r="EH25" s="15" t="n">
        <f aca="false">LOG10(AS25)</f>
        <v>0</v>
      </c>
      <c r="EI25" s="15" t="n">
        <f aca="false">LOG10(AT25)</f>
        <v>0</v>
      </c>
      <c r="EJ25" s="15" t="n">
        <f aca="false">LOG10(AU25)</f>
        <v>4.60832608908199</v>
      </c>
      <c r="EK25" s="15" t="n">
        <f aca="false">LOG10(AV25)</f>
        <v>0</v>
      </c>
      <c r="EL25" s="15" t="n">
        <f aca="false">LOG10(AW25)</f>
        <v>0</v>
      </c>
      <c r="EM25" s="15" t="n">
        <f aca="false">LOG10(AX25)</f>
        <v>0</v>
      </c>
      <c r="EN25" s="15" t="n">
        <f aca="false">LOG10(AY25)</f>
        <v>3.56255306572016</v>
      </c>
      <c r="EO25" s="15" t="n">
        <f aca="false">LOG10(AZ25)</f>
        <v>3.35745838564504</v>
      </c>
      <c r="EP25" s="15" t="n">
        <f aca="false">LOG10(BA25)</f>
        <v>1.87361119699647</v>
      </c>
      <c r="EQ25" s="15" t="n">
        <f aca="false">LOG10(BB25)</f>
        <v>2.624861971352</v>
      </c>
      <c r="ER25" s="15" t="n">
        <f aca="false">LOG10(BC25)</f>
        <v>4.42999640111935</v>
      </c>
      <c r="ES25" s="15" t="n">
        <f aca="false">LOG10(BD25)</f>
        <v>4.02095140599604</v>
      </c>
      <c r="ET25" s="15" t="n">
        <f aca="false">LOG10(BE25)</f>
        <v>2.66558099101795</v>
      </c>
      <c r="EU25" s="15" t="n">
        <f aca="false">LOG10(BF25)</f>
        <v>2.80375576111166</v>
      </c>
      <c r="EV25" s="15" t="n">
        <f aca="false">LOG10(BG25)</f>
        <v>2.30265555395072</v>
      </c>
      <c r="EW25" s="15" t="n">
        <f aca="false">LOG10(BH25)</f>
        <v>3.95847130508699</v>
      </c>
      <c r="EX25" s="15" t="n">
        <f aca="false">LOG10(BI25)</f>
        <v>0</v>
      </c>
      <c r="EY25" s="15" t="n">
        <f aca="false">LOG10(BJ25)</f>
        <v>3.0696680969116</v>
      </c>
      <c r="EZ25" s="15" t="n">
        <f aca="false">LOG10(BK25)</f>
        <v>2.34081578322558</v>
      </c>
      <c r="FA25" s="15" t="n">
        <f aca="false">LOG10(BL25)</f>
        <v>2.88592633980143</v>
      </c>
      <c r="FC25" s="3" t="n">
        <f aca="false">LOG10(BN25)</f>
        <v>0</v>
      </c>
      <c r="FD25" s="3" t="n">
        <f aca="false">LOG10(BO25)</f>
        <v>1.74134860247589</v>
      </c>
      <c r="FE25" s="3" t="n">
        <f aca="false">LOG10(BP25)</f>
        <v>2.19641800673602</v>
      </c>
      <c r="FF25" s="3" t="n">
        <f aca="false">LOG10(BQ25)</f>
        <v>0</v>
      </c>
      <c r="FG25" s="3" t="n">
        <f aca="false">LOG10(BR25)</f>
        <v>0</v>
      </c>
      <c r="FH25" s="3" t="n">
        <f aca="false">LOG10(BS25)</f>
        <v>2.19745286302052</v>
      </c>
      <c r="FI25" s="3" t="n">
        <f aca="false">LOG10(BT25)</f>
        <v>1.72580957742866</v>
      </c>
      <c r="FJ25" s="3" t="n">
        <f aca="false">LOG10(BU25)</f>
        <v>0</v>
      </c>
      <c r="FK25" s="3" t="n">
        <f aca="false">LOG10(BV25)</f>
        <v>1.58686849243289</v>
      </c>
      <c r="FL25" s="3" t="n">
        <f aca="false">LOG10(BW25)</f>
        <v>0</v>
      </c>
      <c r="FM25" s="3" t="n">
        <f aca="false">LOG10(BX25)</f>
        <v>1.94386533802788</v>
      </c>
      <c r="FN25" s="3" t="n">
        <f aca="false">LOG10(BY25)</f>
        <v>0</v>
      </c>
      <c r="FO25" s="3" t="n">
        <f aca="false">LOG10(BZ25)</f>
        <v>2.30923081615003</v>
      </c>
      <c r="FP25" s="3" t="n">
        <f aca="false">LOG10(CA25)</f>
        <v>0</v>
      </c>
      <c r="FQ25" s="3" t="n">
        <f aca="false">LOG10(CB25)</f>
        <v>2.97597720632417</v>
      </c>
      <c r="FR25" s="3" t="n">
        <f aca="false">LOG10(CC25)</f>
        <v>0</v>
      </c>
      <c r="FS25" s="3" t="n">
        <f aca="false">LOG10(CD25)</f>
        <v>0</v>
      </c>
      <c r="FT25" s="3" t="n">
        <f aca="false">LOG10(CE25)</f>
        <v>0</v>
      </c>
      <c r="FU25" s="3" t="n">
        <f aca="false">LOG10(CF25)</f>
        <v>0</v>
      </c>
      <c r="FV25" s="3" t="n">
        <f aca="false">LOG10(CG25)</f>
        <v>1.87758728744142</v>
      </c>
      <c r="FW25" s="3" t="n">
        <f aca="false">LOG10(CH25)</f>
        <v>0</v>
      </c>
      <c r="FX25" s="3" t="n">
        <f aca="false">LOG10(CI25)</f>
        <v>0</v>
      </c>
      <c r="FY25" s="3" t="n">
        <f aca="false">LOG10(CJ25)</f>
        <v>0</v>
      </c>
      <c r="FZ25" s="3" t="n">
        <f aca="false">LOG10(CK25)</f>
        <v>0</v>
      </c>
      <c r="GA25" s="3" t="n">
        <f aca="false">LOG10(CL25)</f>
        <v>2.41024985689236</v>
      </c>
      <c r="GB25" s="3" t="n">
        <f aca="false">LOG10(CM25)</f>
        <v>0</v>
      </c>
      <c r="GC25" s="3" t="n">
        <f aca="false">LOG10(CN25)</f>
        <v>0</v>
      </c>
      <c r="GD25" s="3" t="n">
        <f aca="false">LOG10(CO25)</f>
        <v>0</v>
      </c>
      <c r="GE25" s="3" t="n">
        <f aca="false">LOG10(CP25)</f>
        <v>0</v>
      </c>
      <c r="GF25" s="3" t="n">
        <f aca="false">LOG10(CQ25)</f>
        <v>2.58411911472624</v>
      </c>
      <c r="GH25" s="3" t="n">
        <f aca="false">DX25-CS25</f>
        <v>3.33151586736532</v>
      </c>
      <c r="GI25" s="3" t="n">
        <f aca="false">DY25-CT25</f>
        <v>-0.228826093083052</v>
      </c>
      <c r="GJ25" s="3" t="n">
        <f aca="false">DZ25-CU25</f>
        <v>0</v>
      </c>
      <c r="GK25" s="3" t="n">
        <f aca="false">EA25-CV25</f>
        <v>0</v>
      </c>
      <c r="GL25" s="3" t="n">
        <f aca="false">EB25-CW25</f>
        <v>1.47570745216316</v>
      </c>
      <c r="GM25" s="3" t="n">
        <f aca="false">EC25-CX25</f>
        <v>-2.86783562764706</v>
      </c>
      <c r="GN25" s="3" t="n">
        <f aca="false">ED25-CY25</f>
        <v>4.34481579899624</v>
      </c>
      <c r="GO25" s="3" t="n">
        <f aca="false">EE25-CZ25</f>
        <v>1.75966784468963</v>
      </c>
      <c r="GP25" s="3" t="n">
        <f aca="false">EF25-DA25</f>
        <v>0.0860870641808162</v>
      </c>
      <c r="GQ25" s="3" t="n">
        <f aca="false">EG25-DB25</f>
        <v>-2.65920287746453</v>
      </c>
      <c r="GR25" s="3" t="n">
        <f aca="false">EH25-DC25</f>
        <v>0</v>
      </c>
      <c r="GS25" s="3" t="n">
        <f aca="false">EI25-DD25</f>
        <v>0</v>
      </c>
      <c r="GT25" s="3" t="n">
        <f aca="false">EJ25-DE25</f>
        <v>1.24200821581392</v>
      </c>
      <c r="GU25" s="3" t="n">
        <f aca="false">EK25-DF25</f>
        <v>0</v>
      </c>
      <c r="GV25" s="3" t="n">
        <f aca="false">EL25-DG25</f>
        <v>0</v>
      </c>
      <c r="GW25" s="3" t="n">
        <f aca="false">EM25-DH25</f>
        <v>-3.21489349777988</v>
      </c>
      <c r="GX25" s="3" t="n">
        <f aca="false">EN25-DI25</f>
        <v>0.498352547157547</v>
      </c>
      <c r="GY25" s="3" t="n">
        <f aca="false">EO25-DJ25</f>
        <v>0.106474532674262</v>
      </c>
      <c r="GZ25" s="3" t="n">
        <f aca="false">EP25-DK25</f>
        <v>1.87361119699647</v>
      </c>
      <c r="HA25" s="3" t="n">
        <f aca="false">EQ25-DL25</f>
        <v>2.624861971352</v>
      </c>
      <c r="HB25" s="3" t="n">
        <f aca="false">ER25-DM25</f>
        <v>0.333368771309018</v>
      </c>
      <c r="HC25" s="3" t="n">
        <f aca="false">ES25-DN25</f>
        <v>1.09140476539128</v>
      </c>
      <c r="HD25" s="3" t="n">
        <f aca="false">ET25-DO25</f>
        <v>2.66558099101795</v>
      </c>
      <c r="HE25" s="3" t="n">
        <f aca="false">EU25-DP25</f>
        <v>-0.0877468512540371</v>
      </c>
      <c r="HF25" s="3" t="n">
        <f aca="false">EV25-DQ25</f>
        <v>-1.31491481780148</v>
      </c>
      <c r="HG25" s="3" t="n">
        <f aca="false">EW25-DR25</f>
        <v>0.158278513936152</v>
      </c>
      <c r="HH25" s="3" t="n">
        <f aca="false">EX25-DS25</f>
        <v>0</v>
      </c>
      <c r="HI25" s="3" t="n">
        <f aca="false">EY25-DT25</f>
        <v>1.1525566244179</v>
      </c>
      <c r="HJ25" s="3" t="n">
        <f aca="false">EZ25-DU25</f>
        <v>2.34081578322558</v>
      </c>
      <c r="HK25" s="3" t="n">
        <f aca="false">FA25-DV25</f>
        <v>2.88592633980143</v>
      </c>
      <c r="HM25" s="3" t="n">
        <f aca="false">DX25-FC25</f>
        <v>3.33151586736532</v>
      </c>
      <c r="HN25" s="3" t="n">
        <f aca="false">DY25-FD25</f>
        <v>1.28097664761641</v>
      </c>
      <c r="HO25" s="3" t="n">
        <f aca="false">DZ25-FE25</f>
        <v>-2.19641800673602</v>
      </c>
      <c r="HP25" s="3" t="n">
        <f aca="false">EA25-FF25</f>
        <v>0</v>
      </c>
      <c r="HQ25" s="3" t="n">
        <f aca="false">EB25-FG25</f>
        <v>3.93866667497145</v>
      </c>
      <c r="HR25" s="3" t="n">
        <f aca="false">EC25-FH25</f>
        <v>-2.19745286302052</v>
      </c>
      <c r="HS25" s="3" t="n">
        <f aca="false">ED25-FI25</f>
        <v>2.61900622156758</v>
      </c>
      <c r="HT25" s="3" t="n">
        <f aca="false">EE25-FJ25</f>
        <v>1.75966784468963</v>
      </c>
      <c r="HU25" s="3" t="n">
        <f aca="false">EF25-FK25</f>
        <v>2.53550304841446</v>
      </c>
      <c r="HV25" s="3" t="n">
        <f aca="false">EG25-FL25</f>
        <v>0</v>
      </c>
      <c r="HW25" s="3" t="n">
        <f aca="false">EH25-FM25</f>
        <v>-1.94386533802788</v>
      </c>
      <c r="HX25" s="3" t="n">
        <f aca="false">EI25-FN25</f>
        <v>0</v>
      </c>
      <c r="HY25" s="3" t="n">
        <f aca="false">EJ25-FO25</f>
        <v>2.29909527293196</v>
      </c>
      <c r="HZ25" s="3" t="n">
        <f aca="false">EK25-FP25</f>
        <v>0</v>
      </c>
      <c r="IA25" s="3" t="n">
        <f aca="false">EL25-FQ25</f>
        <v>-2.97597720632417</v>
      </c>
      <c r="IB25" s="3" t="n">
        <f aca="false">EM25-FR25</f>
        <v>0</v>
      </c>
      <c r="IC25" s="3" t="n">
        <f aca="false">EN25-FS25</f>
        <v>3.56255306572016</v>
      </c>
      <c r="ID25" s="3" t="n">
        <f aca="false">EO25-FT25</f>
        <v>3.35745838564504</v>
      </c>
      <c r="IE25" s="3" t="n">
        <f aca="false">EP25-FU25</f>
        <v>1.87361119699647</v>
      </c>
      <c r="IF25" s="3" t="n">
        <f aca="false">EQ25-FV25</f>
        <v>0.747274683910574</v>
      </c>
      <c r="IG25" s="3" t="n">
        <f aca="false">ER25-FW25</f>
        <v>4.42999640111935</v>
      </c>
      <c r="IH25" s="3" t="n">
        <f aca="false">ES25-FX25</f>
        <v>4.02095140599604</v>
      </c>
      <c r="II25" s="3" t="n">
        <f aca="false">ET25-FY25</f>
        <v>2.66558099101795</v>
      </c>
      <c r="IJ25" s="3" t="n">
        <f aca="false">EU25-FZ25</f>
        <v>2.80375576111166</v>
      </c>
      <c r="IK25" s="3" t="n">
        <f aca="false">EV25-GA25</f>
        <v>-0.107594302941645</v>
      </c>
      <c r="IL25" s="3" t="n">
        <f aca="false">EW25-GB25</f>
        <v>3.95847130508699</v>
      </c>
      <c r="IM25" s="3" t="n">
        <f aca="false">EX25-GC25</f>
        <v>0</v>
      </c>
      <c r="IN25" s="3" t="n">
        <f aca="false">EY25-GD25</f>
        <v>3.0696680969116</v>
      </c>
      <c r="IO25" s="3" t="n">
        <f aca="false">EZ25-GE25</f>
        <v>2.34081578322558</v>
      </c>
      <c r="IP25" s="3" t="n">
        <f aca="false">FA25-GF25</f>
        <v>0.301807225075188</v>
      </c>
    </row>
    <row r="26" customFormat="false" ht="15" hidden="false" customHeight="false" outlineLevel="0" collapsed="false">
      <c r="A26" s="12" t="n">
        <v>22</v>
      </c>
      <c r="B26" s="2" t="s">
        <v>208</v>
      </c>
      <c r="C26" s="13"/>
      <c r="D26" s="1" t="n">
        <v>1629.6875</v>
      </c>
      <c r="E26" s="1" t="n">
        <v>5177</v>
      </c>
      <c r="F26" s="1" t="n">
        <v>1</v>
      </c>
      <c r="G26" s="1" t="n">
        <v>5671.375</v>
      </c>
      <c r="H26" s="1" t="n">
        <v>590.375</v>
      </c>
      <c r="I26" s="1" t="n">
        <v>368.625</v>
      </c>
      <c r="J26" s="1" t="n">
        <v>1342.5</v>
      </c>
      <c r="K26" s="1" t="n">
        <v>1</v>
      </c>
      <c r="L26" s="1" t="n">
        <v>2153.375</v>
      </c>
      <c r="M26" s="1" t="n">
        <v>50.25</v>
      </c>
      <c r="N26" s="1" t="n">
        <v>85.9375</v>
      </c>
      <c r="O26" s="1" t="n">
        <v>427.4375</v>
      </c>
      <c r="P26" s="1" t="n">
        <v>1663.4375</v>
      </c>
      <c r="Q26" s="1" t="n">
        <v>1</v>
      </c>
      <c r="R26" s="1" t="n">
        <v>11560.125</v>
      </c>
      <c r="S26" s="1" t="n">
        <v>1506.1875</v>
      </c>
      <c r="T26" s="1" t="n">
        <v>663.3125</v>
      </c>
      <c r="U26" s="1" t="n">
        <v>1778.3125</v>
      </c>
      <c r="V26" s="1" t="n">
        <v>1437.0625</v>
      </c>
      <c r="W26" s="1" t="n">
        <v>2244.375</v>
      </c>
      <c r="X26" s="1" t="n">
        <v>6834.875</v>
      </c>
      <c r="Y26" s="1" t="n">
        <v>9262.25</v>
      </c>
      <c r="Z26" s="1" t="n">
        <v>1993.25</v>
      </c>
      <c r="AA26" s="1" t="n">
        <v>2097.9375</v>
      </c>
      <c r="AB26" s="1" t="n">
        <v>1654.4375</v>
      </c>
      <c r="AC26" s="1" t="n">
        <v>1215.375</v>
      </c>
      <c r="AD26" s="1" t="n">
        <v>12025.75</v>
      </c>
      <c r="AE26" s="1" t="n">
        <v>3186.625</v>
      </c>
      <c r="AF26" s="1" t="n">
        <v>337.9375</v>
      </c>
      <c r="AG26" s="1" t="n">
        <v>8.6875</v>
      </c>
      <c r="AI26" s="1" t="n">
        <v>2214.4375</v>
      </c>
      <c r="AJ26" s="1" t="n">
        <v>4300.75</v>
      </c>
      <c r="AK26" s="1" t="n">
        <v>1</v>
      </c>
      <c r="AL26" s="1" t="n">
        <v>5134.8125</v>
      </c>
      <c r="AM26" s="1" t="n">
        <v>5490.9375</v>
      </c>
      <c r="AN26" s="1" t="n">
        <v>701.375</v>
      </c>
      <c r="AO26" s="1" t="n">
        <v>4286.5625</v>
      </c>
      <c r="AP26" s="1" t="n">
        <v>2937.5</v>
      </c>
      <c r="AQ26" s="1" t="n">
        <v>2345.75</v>
      </c>
      <c r="AR26" s="1" t="n">
        <v>1006.8125</v>
      </c>
      <c r="AS26" s="1" t="n">
        <v>1452.75</v>
      </c>
      <c r="AT26" s="1" t="n">
        <v>1</v>
      </c>
      <c r="AU26" s="1" t="n">
        <v>3373.3125</v>
      </c>
      <c r="AV26" s="1" t="n">
        <v>1099</v>
      </c>
      <c r="AW26" s="1" t="n">
        <v>2519.0625</v>
      </c>
      <c r="AX26" s="1" t="n">
        <v>1723.5</v>
      </c>
      <c r="AY26" s="1" t="n">
        <v>2052.1875</v>
      </c>
      <c r="AZ26" s="1" t="n">
        <v>2275.5</v>
      </c>
      <c r="BA26" s="1" t="n">
        <v>1911.75</v>
      </c>
      <c r="BB26" s="1" t="n">
        <v>2650.5625</v>
      </c>
      <c r="BC26" s="1" t="n">
        <v>3073.125</v>
      </c>
      <c r="BD26" s="1" t="n">
        <v>11200.25</v>
      </c>
      <c r="BE26" s="1" t="n">
        <v>4494</v>
      </c>
      <c r="BF26" s="1" t="n">
        <v>1749.4375</v>
      </c>
      <c r="BG26" s="1" t="n">
        <v>2341.75</v>
      </c>
      <c r="BH26" s="1" t="n">
        <v>9148.0625</v>
      </c>
      <c r="BI26" s="1" t="n">
        <v>14554.5625</v>
      </c>
      <c r="BJ26" s="1" t="n">
        <v>5334</v>
      </c>
      <c r="BK26" s="1" t="n">
        <v>941.1875</v>
      </c>
      <c r="BL26" s="1" t="n">
        <v>1880</v>
      </c>
      <c r="BN26" s="1" t="n">
        <v>6601.8125</v>
      </c>
      <c r="BO26" s="1" t="n">
        <v>293.125</v>
      </c>
      <c r="BP26" s="1" t="n">
        <v>1002.1875</v>
      </c>
      <c r="BQ26" s="1" t="n">
        <v>418.0625</v>
      </c>
      <c r="BR26" s="1" t="n">
        <v>1</v>
      </c>
      <c r="BS26" s="1" t="n">
        <v>364.5625</v>
      </c>
      <c r="BT26" s="1" t="n">
        <v>174.1875</v>
      </c>
      <c r="BU26" s="1" t="n">
        <v>599.1875</v>
      </c>
      <c r="BV26" s="1" t="n">
        <v>387.625</v>
      </c>
      <c r="BW26" s="1" t="n">
        <v>490.4375</v>
      </c>
      <c r="BX26" s="1" t="n">
        <v>546.875</v>
      </c>
      <c r="BY26" s="1" t="n">
        <v>304.4375</v>
      </c>
      <c r="BZ26" s="1" t="n">
        <v>984.8125</v>
      </c>
      <c r="CA26" s="1" t="n">
        <v>379</v>
      </c>
      <c r="CB26" s="1" t="n">
        <v>517.1875</v>
      </c>
      <c r="CC26" s="1" t="n">
        <v>539.75</v>
      </c>
      <c r="CD26" s="1" t="n">
        <v>1044.5</v>
      </c>
      <c r="CE26" s="1" t="n">
        <v>761.125</v>
      </c>
      <c r="CF26" s="1" t="n">
        <v>189.25</v>
      </c>
      <c r="CG26" s="1" t="n">
        <v>2572.4375</v>
      </c>
      <c r="CH26" s="1" t="n">
        <v>1300</v>
      </c>
      <c r="CI26" s="1" t="n">
        <v>1</v>
      </c>
      <c r="CJ26" s="1" t="n">
        <v>1</v>
      </c>
      <c r="CK26" s="1" t="n">
        <v>1100.4375</v>
      </c>
      <c r="CL26" s="1" t="n">
        <v>593.1875</v>
      </c>
      <c r="CM26" s="1" t="n">
        <v>2353.375</v>
      </c>
      <c r="CN26" s="1" t="n">
        <v>351.1875</v>
      </c>
      <c r="CO26" s="1" t="n">
        <v>6027.125</v>
      </c>
      <c r="CP26" s="1" t="n">
        <v>1</v>
      </c>
      <c r="CQ26" s="1" t="n">
        <v>337.8125</v>
      </c>
      <c r="CS26" s="14" t="n">
        <f aca="false">LOG10(D26)</f>
        <v>3.21210433444264</v>
      </c>
      <c r="CT26" s="14" t="n">
        <f aca="false">LOG10(E26)</f>
        <v>3.71407816498186</v>
      </c>
      <c r="CU26" s="14" t="n">
        <f aca="false">LOG10(F26)</f>
        <v>0</v>
      </c>
      <c r="CV26" s="14" t="n">
        <f aca="false">LOG10(G26)</f>
        <v>3.75368836445163</v>
      </c>
      <c r="CW26" s="14" t="n">
        <f aca="false">LOG10(H26)</f>
        <v>2.77112795858476</v>
      </c>
      <c r="CX26" s="14" t="n">
        <f aca="false">LOG10(I26)</f>
        <v>2.56658478555985</v>
      </c>
      <c r="CY26" s="14" t="n">
        <f aca="false">LOG10(J26)</f>
        <v>3.12791429437159</v>
      </c>
      <c r="CZ26" s="14" t="n">
        <f aca="false">LOG10(K26)</f>
        <v>0</v>
      </c>
      <c r="DA26" s="14" t="n">
        <f aca="false">LOG10(L26)</f>
        <v>3.33311966672512</v>
      </c>
      <c r="DB26" s="14" t="n">
        <f aca="false">LOG10(M26)</f>
        <v>1.70113606609253</v>
      </c>
      <c r="DC26" s="14" t="n">
        <f aca="false">LOG10(N26)</f>
        <v>1.93418271551036</v>
      </c>
      <c r="DD26" s="14" t="n">
        <f aca="false">LOG10(O26)</f>
        <v>2.63087262107711</v>
      </c>
      <c r="DE26" s="14" t="n">
        <f aca="false">LOG10(P26)</f>
        <v>3.22100648785285</v>
      </c>
      <c r="DF26" s="14" t="n">
        <f aca="false">LOG10(Q26)</f>
        <v>0</v>
      </c>
      <c r="DG26" s="14" t="n">
        <f aca="false">LOG10(R26)</f>
        <v>4.06296253014997</v>
      </c>
      <c r="DH26" s="14" t="n">
        <f aca="false">LOG10(S26)</f>
        <v>3.17787903902714</v>
      </c>
      <c r="DI26" s="14" t="n">
        <f aca="false">LOG10(T26)</f>
        <v>2.82171818157378</v>
      </c>
      <c r="DJ26" s="14" t="n">
        <f aca="false">LOG10(U26)</f>
        <v>3.2500080812125</v>
      </c>
      <c r="DK26" s="14" t="n">
        <f aca="false">LOG10(V26)</f>
        <v>3.15747565666231</v>
      </c>
      <c r="DL26" s="14" t="n">
        <f aca="false">LOG10(W26)</f>
        <v>3.35109542247015</v>
      </c>
      <c r="DM26" s="14" t="n">
        <f aca="false">LOG10(X26)</f>
        <v>3.83473057635715</v>
      </c>
      <c r="DN26" s="14" t="n">
        <f aca="false">LOG10(Y26)</f>
        <v>3.96671649898083</v>
      </c>
      <c r="DO26" s="14" t="n">
        <f aca="false">LOG10(Z26)</f>
        <v>3.29956177276539</v>
      </c>
      <c r="DP26" s="14" t="n">
        <f aca="false">LOG10(AA26)</f>
        <v>3.32179254591215</v>
      </c>
      <c r="DQ26" s="14" t="n">
        <f aca="false">LOG10(AB26)</f>
        <v>3.21865036538054</v>
      </c>
      <c r="DR26" s="14" t="n">
        <f aca="false">LOG10(AC26)</f>
        <v>3.08471029875993</v>
      </c>
      <c r="DS26" s="14" t="n">
        <f aca="false">LOG10(AD26)</f>
        <v>4.08011217117512</v>
      </c>
      <c r="DT26" s="14" t="n">
        <f aca="false">LOG10(AE26)</f>
        <v>3.50333095898268</v>
      </c>
      <c r="DU26" s="14" t="n">
        <f aca="false">LOG10(AF26)</f>
        <v>2.5288363869197</v>
      </c>
      <c r="DV26" s="14" t="n">
        <f aca="false">LOG10(AG26)</f>
        <v>0.93889481759817</v>
      </c>
      <c r="DX26" s="15" t="n">
        <f aca="false">LOG10(AI26)</f>
        <v>3.34526342732199</v>
      </c>
      <c r="DY26" s="15" t="n">
        <f aca="false">LOG10(AJ26)</f>
        <v>3.63354419801188</v>
      </c>
      <c r="DZ26" s="15" t="n">
        <f aca="false">LOG10(AK26)</f>
        <v>0</v>
      </c>
      <c r="EA26" s="15" t="n">
        <f aca="false">LOG10(AL26)</f>
        <v>3.71052458976347</v>
      </c>
      <c r="EB26" s="15" t="n">
        <f aca="false">LOG10(AM26)</f>
        <v>3.73964650042772</v>
      </c>
      <c r="EC26" s="15" t="n">
        <f aca="false">LOG10(AN26)</f>
        <v>2.84595028171151</v>
      </c>
      <c r="ED26" s="15" t="n">
        <f aca="false">LOG10(AO26)</f>
        <v>3.63210916031686</v>
      </c>
      <c r="EE26" s="15" t="n">
        <f aca="false">LOG10(AP26)</f>
        <v>3.46797787527979</v>
      </c>
      <c r="EF26" s="15" t="n">
        <f aca="false">LOG10(AQ26)</f>
        <v>3.37028172499779</v>
      </c>
      <c r="EG26" s="15" t="n">
        <f aca="false">LOG10(AR26)</f>
        <v>3.00294859885817</v>
      </c>
      <c r="EH26" s="15" t="n">
        <f aca="false">LOG10(AS26)</f>
        <v>3.16219088411081</v>
      </c>
      <c r="EI26" s="15" t="n">
        <f aca="false">LOG10(AT26)</f>
        <v>0</v>
      </c>
      <c r="EJ26" s="15" t="n">
        <f aca="false">LOG10(AU26)</f>
        <v>3.52805657562118</v>
      </c>
      <c r="EK26" s="15" t="n">
        <f aca="false">LOG10(AV26)</f>
        <v>3.04099769242349</v>
      </c>
      <c r="EL26" s="15" t="n">
        <f aca="false">LOG10(AW26)</f>
        <v>3.40123894283293</v>
      </c>
      <c r="EM26" s="15" t="n">
        <f aca="false">LOG10(AX26)</f>
        <v>3.23641128774397</v>
      </c>
      <c r="EN26" s="15" t="n">
        <f aca="false">LOG10(AY26)</f>
        <v>3.31221703796769</v>
      </c>
      <c r="EO26" s="15" t="n">
        <f aca="false">LOG10(AZ26)</f>
        <v>3.35707683984241</v>
      </c>
      <c r="EP26" s="15" t="n">
        <f aca="false">LOG10(BA26)</f>
        <v>3.28143109886097</v>
      </c>
      <c r="EQ26" s="15" t="n">
        <f aca="false">LOG10(BB26)</f>
        <v>3.42333804930385</v>
      </c>
      <c r="ER26" s="15" t="n">
        <f aca="false">LOG10(BC26)</f>
        <v>3.48758022563424</v>
      </c>
      <c r="ES26" s="15" t="n">
        <f aca="false">LOG10(BD26)</f>
        <v>4.04922771663525</v>
      </c>
      <c r="ET26" s="15" t="n">
        <f aca="false">LOG10(BE26)</f>
        <v>3.65263306808311</v>
      </c>
      <c r="EU26" s="15" t="n">
        <f aca="false">LOG10(BF26)</f>
        <v>3.24289843159173</v>
      </c>
      <c r="EV26" s="15" t="n">
        <f aca="false">LOG10(BG26)</f>
        <v>3.3695405289021</v>
      </c>
      <c r="EW26" s="15" t="n">
        <f aca="false">LOG10(BH26)</f>
        <v>3.96132912306549</v>
      </c>
      <c r="EX26" s="15" t="n">
        <f aca="false">LOG10(BI26)</f>
        <v>4.16299915538174</v>
      </c>
      <c r="EY26" s="15" t="n">
        <f aca="false">LOG10(BJ26)</f>
        <v>3.72705301135386</v>
      </c>
      <c r="EZ26" s="15" t="n">
        <f aca="false">LOG10(BK26)</f>
        <v>2.97367615063629</v>
      </c>
      <c r="FA26" s="15" t="n">
        <f aca="false">LOG10(BL26)</f>
        <v>3.27415784926368</v>
      </c>
      <c r="FC26" s="3" t="n">
        <f aca="false">LOG10(BN26)</f>
        <v>3.81966318564535</v>
      </c>
      <c r="FD26" s="3" t="n">
        <f aca="false">LOG10(BO26)</f>
        <v>2.46705286005916</v>
      </c>
      <c r="FE26" s="3" t="n">
        <f aca="false">LOG10(BP26)</f>
        <v>3.00094898160853</v>
      </c>
      <c r="FF26" s="3" t="n">
        <f aca="false">LOG10(BQ26)</f>
        <v>2.62124121329671</v>
      </c>
      <c r="FG26" s="3" t="n">
        <f aca="false">LOG10(BR26)</f>
        <v>0</v>
      </c>
      <c r="FH26" s="3" t="n">
        <f aca="false">LOG10(BS26)</f>
        <v>2.56177199377409</v>
      </c>
      <c r="FI26" s="3" t="n">
        <f aca="false">LOG10(BT26)</f>
        <v>2.24101698605738</v>
      </c>
      <c r="FJ26" s="3" t="n">
        <f aca="false">LOG10(BU26)</f>
        <v>2.77756274471536</v>
      </c>
      <c r="FK26" s="3" t="n">
        <f aca="false">LOG10(BV26)</f>
        <v>2.58841177924538</v>
      </c>
      <c r="FL26" s="3" t="n">
        <f aca="false">LOG10(BW26)</f>
        <v>2.69058366995331</v>
      </c>
      <c r="FM26" s="3" t="n">
        <f aca="false">LOG10(BX26)</f>
        <v>2.73788807036639</v>
      </c>
      <c r="FN26" s="3" t="n">
        <f aca="false">LOG10(BY26)</f>
        <v>2.48349814691585</v>
      </c>
      <c r="FO26" s="3" t="n">
        <f aca="false">LOG10(BZ26)</f>
        <v>2.99335355235885</v>
      </c>
      <c r="FP26" s="3" t="n">
        <f aca="false">LOG10(CA26)</f>
        <v>2.57863920996807</v>
      </c>
      <c r="FQ26" s="3" t="n">
        <f aca="false">LOG10(CB26)</f>
        <v>2.71364801979183</v>
      </c>
      <c r="FR26" s="3" t="n">
        <f aca="false">LOG10(CC26)</f>
        <v>2.73219265100627</v>
      </c>
      <c r="FS26" s="3" t="n">
        <f aca="false">LOG10(CD26)</f>
        <v>3.01890844431633</v>
      </c>
      <c r="FT26" s="3" t="n">
        <f aca="false">LOG10(CE26)</f>
        <v>2.88145598706258</v>
      </c>
      <c r="FU26" s="3" t="n">
        <f aca="false">LOG10(CF26)</f>
        <v>2.27703588817211</v>
      </c>
      <c r="FV26" s="3" t="n">
        <f aca="false">LOG10(CG26)</f>
        <v>3.41034483193404</v>
      </c>
      <c r="FW26" s="3" t="n">
        <f aca="false">LOG10(CH26)</f>
        <v>3.11394335230684</v>
      </c>
      <c r="FX26" s="3" t="n">
        <f aca="false">LOG10(CI26)</f>
        <v>0</v>
      </c>
      <c r="FY26" s="3" t="n">
        <f aca="false">LOG10(CJ26)</f>
        <v>0</v>
      </c>
      <c r="FZ26" s="3" t="n">
        <f aca="false">LOG10(CK26)</f>
        <v>3.04156538157731</v>
      </c>
      <c r="GA26" s="3" t="n">
        <f aca="false">LOG10(CL26)</f>
        <v>2.773191990741</v>
      </c>
      <c r="GB26" s="3" t="n">
        <f aca="false">LOG10(CM26)</f>
        <v>3.37169113561396</v>
      </c>
      <c r="GC26" s="3" t="n">
        <f aca="false">LOG10(CN26)</f>
        <v>2.54553904943898</v>
      </c>
      <c r="GD26" s="3" t="n">
        <f aca="false">LOG10(CO26)</f>
        <v>3.7801101986435</v>
      </c>
      <c r="GE26" s="3" t="n">
        <f aca="false">LOG10(CP26)</f>
        <v>0</v>
      </c>
      <c r="GF26" s="3" t="n">
        <f aca="false">LOG10(CQ26)</f>
        <v>2.5286757156334</v>
      </c>
      <c r="GH26" s="3" t="n">
        <f aca="false">DX26-CS26</f>
        <v>0.133159092879348</v>
      </c>
      <c r="GI26" s="3" t="n">
        <f aca="false">DY26-CT26</f>
        <v>-0.0805339669699809</v>
      </c>
      <c r="GJ26" s="3" t="n">
        <f aca="false">DZ26-CU26</f>
        <v>0</v>
      </c>
      <c r="GK26" s="3" t="n">
        <f aca="false">EA26-CV26</f>
        <v>-0.0431637746881628</v>
      </c>
      <c r="GL26" s="3" t="n">
        <f aca="false">EB26-CW26</f>
        <v>0.96851854184296</v>
      </c>
      <c r="GM26" s="3" t="n">
        <f aca="false">EC26-CX26</f>
        <v>0.279365496151659</v>
      </c>
      <c r="GN26" s="3" t="n">
        <f aca="false">ED26-CY26</f>
        <v>0.504194865945268</v>
      </c>
      <c r="GO26" s="3" t="n">
        <f aca="false">EE26-CZ26</f>
        <v>3.46797787527979</v>
      </c>
      <c r="GP26" s="3" t="n">
        <f aca="false">EF26-DA26</f>
        <v>0.0371620582726697</v>
      </c>
      <c r="GQ26" s="3" t="n">
        <f aca="false">EG26-DB26</f>
        <v>1.30181253276565</v>
      </c>
      <c r="GR26" s="3" t="n">
        <f aca="false">EH26-DC26</f>
        <v>1.22800816860045</v>
      </c>
      <c r="GS26" s="3" t="n">
        <f aca="false">EI26-DD26</f>
        <v>-2.63087262107711</v>
      </c>
      <c r="GT26" s="3" t="n">
        <f aca="false">EJ26-DE26</f>
        <v>0.307050087768331</v>
      </c>
      <c r="GU26" s="3" t="n">
        <f aca="false">EK26-DF26</f>
        <v>3.04099769242349</v>
      </c>
      <c r="GV26" s="3" t="n">
        <f aca="false">EL26-DG26</f>
        <v>-0.661723587317047</v>
      </c>
      <c r="GW26" s="3" t="n">
        <f aca="false">EM26-DH26</f>
        <v>0.0585322487168241</v>
      </c>
      <c r="GX26" s="3" t="n">
        <f aca="false">EN26-DI26</f>
        <v>0.490498856393913</v>
      </c>
      <c r="GY26" s="3" t="n">
        <f aca="false">EO26-DJ26</f>
        <v>0.10706875862991</v>
      </c>
      <c r="GZ26" s="3" t="n">
        <f aca="false">EP26-DK26</f>
        <v>0.123955442198658</v>
      </c>
      <c r="HA26" s="3" t="n">
        <f aca="false">EQ26-DL26</f>
        <v>0.0722426268337033</v>
      </c>
      <c r="HB26" s="3" t="n">
        <f aca="false">ER26-DM26</f>
        <v>-0.347150350722911</v>
      </c>
      <c r="HC26" s="3" t="n">
        <f aca="false">ES26-DN26</f>
        <v>0.0825112176544196</v>
      </c>
      <c r="HD26" s="3" t="n">
        <f aca="false">ET26-DO26</f>
        <v>0.353071295317716</v>
      </c>
      <c r="HE26" s="3" t="n">
        <f aca="false">EU26-DP26</f>
        <v>-0.078894114320414</v>
      </c>
      <c r="HF26" s="3" t="n">
        <f aca="false">EV26-DQ26</f>
        <v>0.150890163521555</v>
      </c>
      <c r="HG26" s="3" t="n">
        <f aca="false">EW26-DR26</f>
        <v>0.876618824305564</v>
      </c>
      <c r="HH26" s="3" t="n">
        <f aca="false">EX26-DS26</f>
        <v>0.0828869842066151</v>
      </c>
      <c r="HI26" s="3" t="n">
        <f aca="false">EY26-DT26</f>
        <v>0.22372205237118</v>
      </c>
      <c r="HJ26" s="3" t="n">
        <f aca="false">EZ26-DU26</f>
        <v>0.44483976371659</v>
      </c>
      <c r="HK26" s="3" t="n">
        <f aca="false">FA26-DV26</f>
        <v>2.33526303166551</v>
      </c>
      <c r="HM26" s="3" t="n">
        <f aca="false">DX26-FC26</f>
        <v>-0.47439975832336</v>
      </c>
      <c r="HN26" s="3" t="n">
        <f aca="false">DY26-FD26</f>
        <v>1.16649133795272</v>
      </c>
      <c r="HO26" s="3" t="n">
        <f aca="false">DZ26-FE26</f>
        <v>-3.00094898160853</v>
      </c>
      <c r="HP26" s="3" t="n">
        <f aca="false">EA26-FF26</f>
        <v>1.08928337646676</v>
      </c>
      <c r="HQ26" s="3" t="n">
        <f aca="false">EB26-FG26</f>
        <v>3.73964650042772</v>
      </c>
      <c r="HR26" s="3" t="n">
        <f aca="false">EC26-FH26</f>
        <v>0.284178287937423</v>
      </c>
      <c r="HS26" s="3" t="n">
        <f aca="false">ED26-FI26</f>
        <v>1.39109217425948</v>
      </c>
      <c r="HT26" s="3" t="n">
        <f aca="false">EE26-FJ26</f>
        <v>0.690415130564432</v>
      </c>
      <c r="HU26" s="3" t="n">
        <f aca="false">EF26-FK26</f>
        <v>0.781869945752403</v>
      </c>
      <c r="HV26" s="3" t="n">
        <f aca="false">EG26-FL26</f>
        <v>0.312364928904867</v>
      </c>
      <c r="HW26" s="3" t="n">
        <f aca="false">EH26-FM26</f>
        <v>0.424302813744422</v>
      </c>
      <c r="HX26" s="3" t="n">
        <f aca="false">EI26-FN26</f>
        <v>-2.48349814691585</v>
      </c>
      <c r="HY26" s="3" t="n">
        <f aca="false">EJ26-FO26</f>
        <v>0.534703023262328</v>
      </c>
      <c r="HZ26" s="3" t="n">
        <f aca="false">EK26-FP26</f>
        <v>0.462358482455418</v>
      </c>
      <c r="IA26" s="3" t="n">
        <f aca="false">EL26-FQ26</f>
        <v>0.687590923041094</v>
      </c>
      <c r="IB26" s="3" t="n">
        <f aca="false">EM26-FR26</f>
        <v>0.504218636737698</v>
      </c>
      <c r="IC26" s="3" t="n">
        <f aca="false">EN26-FS26</f>
        <v>0.293308593651361</v>
      </c>
      <c r="ID26" s="3" t="n">
        <f aca="false">EO26-FT26</f>
        <v>0.475620852779833</v>
      </c>
      <c r="IE26" s="3" t="n">
        <f aca="false">EP26-FU26</f>
        <v>1.00439521068886</v>
      </c>
      <c r="IF26" s="3" t="n">
        <f aca="false">EQ26-FV26</f>
        <v>0.0129932173698104</v>
      </c>
      <c r="IG26" s="3" t="n">
        <f aca="false">ER26-FW26</f>
        <v>0.3736368733274</v>
      </c>
      <c r="IH26" s="3" t="n">
        <f aca="false">ES26-FX26</f>
        <v>4.04922771663525</v>
      </c>
      <c r="II26" s="3" t="n">
        <f aca="false">ET26-FY26</f>
        <v>3.65263306808311</v>
      </c>
      <c r="IJ26" s="3" t="n">
        <f aca="false">EU26-FZ26</f>
        <v>0.201333050014422</v>
      </c>
      <c r="IK26" s="3" t="n">
        <f aca="false">EV26-GA26</f>
        <v>0.596348538161096</v>
      </c>
      <c r="IL26" s="3" t="n">
        <f aca="false">EW26-GB26</f>
        <v>0.58963798745153</v>
      </c>
      <c r="IM26" s="3" t="n">
        <f aca="false">EX26-GC26</f>
        <v>1.61746010594276</v>
      </c>
      <c r="IN26" s="3" t="n">
        <f aca="false">EY26-GD26</f>
        <v>-0.0530571872896464</v>
      </c>
      <c r="IO26" s="3" t="n">
        <f aca="false">EZ26-GE26</f>
        <v>2.97367615063629</v>
      </c>
      <c r="IP26" s="3" t="n">
        <f aca="false">FA26-GF26</f>
        <v>0.745482133630275</v>
      </c>
    </row>
    <row r="27" customFormat="false" ht="15" hidden="false" customHeight="false" outlineLevel="0" collapsed="false">
      <c r="A27" s="12" t="n">
        <v>23</v>
      </c>
      <c r="B27" s="2" t="s">
        <v>209</v>
      </c>
      <c r="C27" s="13"/>
      <c r="D27" s="1" t="n">
        <v>572.6875</v>
      </c>
      <c r="E27" s="1" t="n">
        <v>3140</v>
      </c>
      <c r="F27" s="1" t="n">
        <v>1</v>
      </c>
      <c r="G27" s="1" t="n">
        <v>3928.375</v>
      </c>
      <c r="H27" s="1" t="n">
        <v>407.375</v>
      </c>
      <c r="I27" s="1" t="n">
        <v>2818.625</v>
      </c>
      <c r="J27" s="1" t="n">
        <v>1223.5</v>
      </c>
      <c r="K27" s="1" t="n">
        <v>1</v>
      </c>
      <c r="L27" s="1" t="n">
        <v>1463.375</v>
      </c>
      <c r="M27" s="1" t="n">
        <v>437.25</v>
      </c>
      <c r="N27" s="1" t="n">
        <v>1</v>
      </c>
      <c r="O27" s="1" t="n">
        <v>1938.4375</v>
      </c>
      <c r="P27" s="1" t="n">
        <v>1486.4375</v>
      </c>
      <c r="Q27" s="1" t="n">
        <v>2658.875</v>
      </c>
      <c r="R27" s="1" t="n">
        <v>1612.125</v>
      </c>
      <c r="S27" s="1" t="n">
        <v>1</v>
      </c>
      <c r="T27" s="1" t="n">
        <v>667.3125</v>
      </c>
      <c r="U27" s="1" t="n">
        <v>3388.3125</v>
      </c>
      <c r="V27" s="1" t="n">
        <v>5461.0625</v>
      </c>
      <c r="W27" s="1" t="n">
        <v>570.375</v>
      </c>
      <c r="X27" s="1" t="n">
        <v>296.875</v>
      </c>
      <c r="Y27" s="1" t="n">
        <v>483.25</v>
      </c>
      <c r="Z27" s="1" t="n">
        <v>4815.25</v>
      </c>
      <c r="AA27" s="1" t="n">
        <v>905.9375</v>
      </c>
      <c r="AB27" s="1" t="n">
        <v>2647.4375</v>
      </c>
      <c r="AC27" s="1" t="n">
        <v>2518.375</v>
      </c>
      <c r="AD27" s="1" t="n">
        <v>3908.75</v>
      </c>
      <c r="AE27" s="1" t="n">
        <v>13422.625</v>
      </c>
      <c r="AF27" s="1" t="n">
        <v>188.9375</v>
      </c>
      <c r="AG27" s="1" t="n">
        <v>77.6875</v>
      </c>
      <c r="AI27" s="1" t="n">
        <v>988.4375</v>
      </c>
      <c r="AJ27" s="1" t="n">
        <v>1687.75</v>
      </c>
      <c r="AK27" s="1" t="n">
        <v>372.25</v>
      </c>
      <c r="AL27" s="1" t="n">
        <v>1347.8125</v>
      </c>
      <c r="AM27" s="1" t="n">
        <v>3042.9375</v>
      </c>
      <c r="AN27" s="1" t="n">
        <v>223.375</v>
      </c>
      <c r="AO27" s="1" t="n">
        <v>8389.5625</v>
      </c>
      <c r="AP27" s="1" t="n">
        <v>2197.5</v>
      </c>
      <c r="AQ27" s="1" t="n">
        <v>1634.75</v>
      </c>
      <c r="AR27" s="1" t="n">
        <v>655.8125</v>
      </c>
      <c r="AS27" s="1" t="n">
        <v>617.75</v>
      </c>
      <c r="AT27" s="1" t="n">
        <v>6139.8125</v>
      </c>
      <c r="AU27" s="1" t="n">
        <v>3198.3125</v>
      </c>
      <c r="AV27" s="1" t="n">
        <v>5404</v>
      </c>
      <c r="AW27" s="1" t="n">
        <v>1233.0625</v>
      </c>
      <c r="AX27" s="1" t="n">
        <v>1</v>
      </c>
      <c r="AY27" s="1" t="n">
        <v>2189.1875</v>
      </c>
      <c r="AZ27" s="1" t="n">
        <v>4039.5</v>
      </c>
      <c r="BA27" s="1" t="n">
        <v>3636.75</v>
      </c>
      <c r="BB27" s="1" t="n">
        <v>1264.5625</v>
      </c>
      <c r="BC27" s="1" t="n">
        <v>3894.125</v>
      </c>
      <c r="BD27" s="1" t="n">
        <v>4104.25</v>
      </c>
      <c r="BE27" s="1" t="n">
        <v>9427</v>
      </c>
      <c r="BF27" s="1" t="n">
        <v>1088.4375</v>
      </c>
      <c r="BG27" s="1" t="n">
        <v>1193.75</v>
      </c>
      <c r="BH27" s="1" t="n">
        <v>8723.0625</v>
      </c>
      <c r="BI27" s="1" t="n">
        <v>1147.5625</v>
      </c>
      <c r="BJ27" s="1" t="n">
        <v>16673</v>
      </c>
      <c r="BK27" s="1" t="n">
        <v>482.1875</v>
      </c>
      <c r="BL27" s="1" t="n">
        <v>1957</v>
      </c>
      <c r="BN27" s="1" t="n">
        <v>147.8125</v>
      </c>
      <c r="BO27" s="1" t="n">
        <v>325.125</v>
      </c>
      <c r="BP27" s="1" t="n">
        <v>387.1875</v>
      </c>
      <c r="BQ27" s="1" t="n">
        <v>1</v>
      </c>
      <c r="BR27" s="1" t="n">
        <v>1545.25</v>
      </c>
      <c r="BS27" s="1" t="n">
        <v>586.5625</v>
      </c>
      <c r="BT27" s="1" t="n">
        <v>121.1875</v>
      </c>
      <c r="BU27" s="1" t="n">
        <v>380.1875</v>
      </c>
      <c r="BV27" s="1" t="n">
        <v>231.625</v>
      </c>
      <c r="BW27" s="1" t="n">
        <v>819.4375</v>
      </c>
      <c r="BX27" s="1" t="n">
        <v>383.875</v>
      </c>
      <c r="BY27" s="1" t="n">
        <v>108.4375</v>
      </c>
      <c r="BZ27" s="1" t="n">
        <v>1727.8125</v>
      </c>
      <c r="CA27" s="1" t="n">
        <v>573</v>
      </c>
      <c r="CB27" s="1" t="n">
        <v>493.1875</v>
      </c>
      <c r="CC27" s="1" t="n">
        <v>314.75</v>
      </c>
      <c r="CD27" s="1" t="n">
        <v>4022.5</v>
      </c>
      <c r="CE27" s="1" t="n">
        <v>272.125</v>
      </c>
      <c r="CF27" s="1" t="n">
        <v>1516.25</v>
      </c>
      <c r="CG27" s="1" t="n">
        <v>211.4375</v>
      </c>
      <c r="CH27" s="1" t="n">
        <v>427</v>
      </c>
      <c r="CI27" s="1" t="n">
        <v>1</v>
      </c>
      <c r="CJ27" s="1" t="n">
        <v>28.1875</v>
      </c>
      <c r="CK27" s="1" t="n">
        <v>257.4375</v>
      </c>
      <c r="CL27" s="1" t="n">
        <v>475.1875</v>
      </c>
      <c r="CM27" s="1" t="n">
        <v>1</v>
      </c>
      <c r="CN27" s="1" t="n">
        <v>246.1875</v>
      </c>
      <c r="CO27" s="1" t="n">
        <v>558.125</v>
      </c>
      <c r="CP27" s="1" t="n">
        <v>294.9375</v>
      </c>
      <c r="CQ27" s="1" t="n">
        <v>1866.8125</v>
      </c>
      <c r="CS27" s="14" t="n">
        <f aca="false">LOG10(D27)</f>
        <v>2.75791770390909</v>
      </c>
      <c r="CT27" s="14" t="n">
        <f aca="false">LOG10(E27)</f>
        <v>3.49692964807322</v>
      </c>
      <c r="CU27" s="14" t="n">
        <f aca="false">LOG10(F27)</f>
        <v>0</v>
      </c>
      <c r="CV27" s="14" t="n">
        <f aca="false">LOG10(G27)</f>
        <v>3.59421293854902</v>
      </c>
      <c r="CW27" s="14" t="n">
        <f aca="false">LOG10(H27)</f>
        <v>2.6099943734732</v>
      </c>
      <c r="CX27" s="14" t="n">
        <f aca="false">LOG10(I27)</f>
        <v>3.45003729961619</v>
      </c>
      <c r="CY27" s="14" t="n">
        <f aca="false">LOG10(J27)</f>
        <v>3.08760397368781</v>
      </c>
      <c r="CZ27" s="14" t="n">
        <f aca="false">LOG10(K27)</f>
        <v>0</v>
      </c>
      <c r="DA27" s="14" t="n">
        <f aca="false">LOG10(L27)</f>
        <v>3.16535563136241</v>
      </c>
      <c r="DB27" s="14" t="n">
        <f aca="false">LOG10(M27)</f>
        <v>2.64072981815071</v>
      </c>
      <c r="DC27" s="14" t="n">
        <f aca="false">LOG10(N27)</f>
        <v>0</v>
      </c>
      <c r="DD27" s="14" t="n">
        <f aca="false">LOG10(O27)</f>
        <v>3.28745180284506</v>
      </c>
      <c r="DE27" s="14" t="n">
        <f aca="false">LOG10(P27)</f>
        <v>3.17214665321418</v>
      </c>
      <c r="DF27" s="14" t="n">
        <f aca="false">LOG10(Q27)</f>
        <v>3.42469792060111</v>
      </c>
      <c r="DG27" s="14" t="n">
        <f aca="false">LOG10(R27)</f>
        <v>3.20739871284473</v>
      </c>
      <c r="DH27" s="14" t="n">
        <f aca="false">LOG10(S27)</f>
        <v>0</v>
      </c>
      <c r="DI27" s="14" t="n">
        <f aca="false">LOG10(T27)</f>
        <v>2.82432926006758</v>
      </c>
      <c r="DJ27" s="14" t="n">
        <f aca="false">LOG10(U27)</f>
        <v>3.52998345796531</v>
      </c>
      <c r="DK27" s="14" t="n">
        <f aca="false">LOG10(V27)</f>
        <v>3.73727714691639</v>
      </c>
      <c r="DL27" s="14" t="n">
        <f aca="false">LOG10(W27)</f>
        <v>2.75616048178072</v>
      </c>
      <c r="DM27" s="14" t="n">
        <f aca="false">LOG10(X27)</f>
        <v>2.47257362696894</v>
      </c>
      <c r="DN27" s="14" t="n">
        <f aca="false">LOG10(Y27)</f>
        <v>2.68417186270059</v>
      </c>
      <c r="DO27" s="14" t="n">
        <f aca="false">LOG10(Z27)</f>
        <v>3.68261883991371</v>
      </c>
      <c r="DP27" s="14" t="n">
        <f aca="false">LOG10(AA27)</f>
        <v>2.95709823703509</v>
      </c>
      <c r="DQ27" s="14" t="n">
        <f aca="false">LOG10(AB27)</f>
        <v>3.42282571619198</v>
      </c>
      <c r="DR27" s="14" t="n">
        <f aca="false">LOG10(AC27)</f>
        <v>3.40112039944329</v>
      </c>
      <c r="DS27" s="14" t="n">
        <f aca="false">LOG10(AD27)</f>
        <v>3.59203789425099</v>
      </c>
      <c r="DT27" s="14" t="n">
        <f aca="false">LOG10(AE27)</f>
        <v>4.12783745707986</v>
      </c>
      <c r="DU27" s="14" t="n">
        <f aca="false">LOG10(AF27)</f>
        <v>2.27631816452189</v>
      </c>
      <c r="DV27" s="14" t="n">
        <f aca="false">LOG10(AG27)</f>
        <v>1.89035114598572</v>
      </c>
      <c r="DX27" s="15" t="n">
        <f aca="false">LOG10(AI27)</f>
        <v>2.99494921359582</v>
      </c>
      <c r="DY27" s="15" t="n">
        <f aca="false">LOG10(AJ27)</f>
        <v>3.22730811666086</v>
      </c>
      <c r="DZ27" s="15" t="n">
        <f aca="false">LOG10(AK27)</f>
        <v>2.57083470642421</v>
      </c>
      <c r="EA27" s="15" t="n">
        <f aca="false">LOG10(AL27)</f>
        <v>3.12962947982605</v>
      </c>
      <c r="EB27" s="15" t="n">
        <f aca="false">LOG10(AM27)</f>
        <v>3.48329303231746</v>
      </c>
      <c r="EC27" s="15" t="n">
        <f aca="false">LOG10(AN27)</f>
        <v>2.3490345655137</v>
      </c>
      <c r="ED27" s="15" t="n">
        <f aca="false">LOG10(AO27)</f>
        <v>3.92373931377388</v>
      </c>
      <c r="EE27" s="15" t="n">
        <f aca="false">LOG10(AP27)</f>
        <v>3.34192888374581</v>
      </c>
      <c r="EF27" s="15" t="n">
        <f aca="false">LOG10(AQ27)</f>
        <v>3.2134513460348</v>
      </c>
      <c r="EG27" s="15" t="n">
        <f aca="false">LOG10(AR27)</f>
        <v>2.81677969020661</v>
      </c>
      <c r="EH27" s="15" t="n">
        <f aca="false">LOG10(AS27)</f>
        <v>2.79081275407412</v>
      </c>
      <c r="EI27" s="15" t="n">
        <f aca="false">LOG10(AT27)</f>
        <v>3.78815510868861</v>
      </c>
      <c r="EJ27" s="15" t="n">
        <f aca="false">LOG10(AU27)</f>
        <v>3.50492089543119</v>
      </c>
      <c r="EK27" s="15" t="n">
        <f aca="false">LOG10(AV27)</f>
        <v>3.73271534034999</v>
      </c>
      <c r="EL27" s="15" t="n">
        <f aca="false">LOG10(AW27)</f>
        <v>3.09098509015388</v>
      </c>
      <c r="EM27" s="15" t="n">
        <f aca="false">LOG10(AX27)</f>
        <v>0</v>
      </c>
      <c r="EN27" s="15" t="n">
        <f aca="false">LOG10(AY27)</f>
        <v>3.34028295970776</v>
      </c>
      <c r="EO27" s="15" t="n">
        <f aca="false">LOG10(AZ27)</f>
        <v>3.60632761246719</v>
      </c>
      <c r="EP27" s="15" t="n">
        <f aca="false">LOG10(BA27)</f>
        <v>3.56071344750722</v>
      </c>
      <c r="EQ27" s="15" t="n">
        <f aca="false">LOG10(BB27)</f>
        <v>3.10194029887168</v>
      </c>
      <c r="ER27" s="15" t="n">
        <f aca="false">LOG10(BC27)</f>
        <v>3.5904098881031</v>
      </c>
      <c r="ES27" s="15" t="n">
        <f aca="false">LOG10(BD27)</f>
        <v>3.61323380685855</v>
      </c>
      <c r="ET27" s="15" t="n">
        <f aca="false">LOG10(BE27)</f>
        <v>3.97437350708142</v>
      </c>
      <c r="EU27" s="15" t="n">
        <f aca="false">LOG10(BF27)</f>
        <v>3.03680349613833</v>
      </c>
      <c r="EV27" s="15" t="n">
        <f aca="false">LOG10(BG27)</f>
        <v>3.0769133845918</v>
      </c>
      <c r="EW27" s="15" t="n">
        <f aca="false">LOG10(BH27)</f>
        <v>3.94066898416996</v>
      </c>
      <c r="EX27" s="15" t="n">
        <f aca="false">LOG10(BI27)</f>
        <v>3.05977634794869</v>
      </c>
      <c r="EY27" s="15" t="n">
        <f aca="false">LOG10(BJ27)</f>
        <v>4.22201375017136</v>
      </c>
      <c r="EZ27" s="15" t="n">
        <f aca="false">LOG10(BK27)</f>
        <v>2.68321594774324</v>
      </c>
      <c r="FA27" s="15" t="n">
        <f aca="false">LOG10(BL27)</f>
        <v>3.291590825658</v>
      </c>
      <c r="FC27" s="3" t="n">
        <f aca="false">LOG10(BN27)</f>
        <v>2.16971116241791</v>
      </c>
      <c r="FD27" s="3" t="n">
        <f aca="false">LOG10(BO27)</f>
        <v>2.51205036520393</v>
      </c>
      <c r="FE27" s="3" t="n">
        <f aca="false">LOG10(BP27)</f>
        <v>2.58792132805616</v>
      </c>
      <c r="FF27" s="3" t="n">
        <f aca="false">LOG10(BQ27)</f>
        <v>0</v>
      </c>
      <c r="FG27" s="3" t="n">
        <f aca="false">LOG10(BR27)</f>
        <v>3.18899875226386</v>
      </c>
      <c r="FH27" s="3" t="n">
        <f aca="false">LOG10(BS27)</f>
        <v>2.76831429430144</v>
      </c>
      <c r="FI27" s="3" t="n">
        <f aca="false">LOG10(BT27)</f>
        <v>2.08345782642278</v>
      </c>
      <c r="FJ27" s="3" t="n">
        <f aca="false">LOG10(BU27)</f>
        <v>2.579997833807</v>
      </c>
      <c r="FK27" s="3" t="n">
        <f aca="false">LOG10(BV27)</f>
        <v>2.36478543232695</v>
      </c>
      <c r="FL27" s="3" t="n">
        <f aca="false">LOG10(BW27)</f>
        <v>2.91351583473357</v>
      </c>
      <c r="FM27" s="3" t="n">
        <f aca="false">LOG10(BX27)</f>
        <v>2.58418982945113</v>
      </c>
      <c r="FN27" s="3" t="n">
        <f aca="false">LOG10(BY27)</f>
        <v>2.03517949647097</v>
      </c>
      <c r="FO27" s="3" t="n">
        <f aca="false">LOG10(BZ27)</f>
        <v>3.23749661161883</v>
      </c>
      <c r="FP27" s="3" t="n">
        <f aca="false">LOG10(CA27)</f>
        <v>2.75815462196739</v>
      </c>
      <c r="FQ27" s="3" t="n">
        <f aca="false">LOG10(CB27)</f>
        <v>2.69301206072617</v>
      </c>
      <c r="FR27" s="3" t="n">
        <f aca="false">LOG10(CC27)</f>
        <v>2.4979657387799</v>
      </c>
      <c r="FS27" s="3" t="n">
        <f aca="false">LOG10(CD27)</f>
        <v>3.60449605277107</v>
      </c>
      <c r="FT27" s="3" t="n">
        <f aca="false">LOG10(CE27)</f>
        <v>2.43476844204915</v>
      </c>
      <c r="FU27" s="3" t="n">
        <f aca="false">LOG10(CF27)</f>
        <v>3.18077081387463</v>
      </c>
      <c r="FV27" s="3" t="n">
        <f aca="false">LOG10(CG27)</f>
        <v>2.32518201513206</v>
      </c>
      <c r="FW27" s="3" t="n">
        <f aca="false">LOG10(CH27)</f>
        <v>2.63042787502502</v>
      </c>
      <c r="FX27" s="3" t="n">
        <f aca="false">LOG10(CI27)</f>
        <v>0</v>
      </c>
      <c r="FY27" s="3" t="n">
        <f aca="false">LOG10(CJ27)</f>
        <v>1.45005655922204</v>
      </c>
      <c r="FZ27" s="3" t="n">
        <f aca="false">LOG10(CK27)</f>
        <v>2.41067180930049</v>
      </c>
      <c r="GA27" s="3" t="n">
        <f aca="false">LOG10(CL27)</f>
        <v>2.67686500783083</v>
      </c>
      <c r="GB27" s="3" t="n">
        <f aca="false">LOG10(CM27)</f>
        <v>0</v>
      </c>
      <c r="GC27" s="3" t="n">
        <f aca="false">LOG10(CN27)</f>
        <v>2.39126599815322</v>
      </c>
      <c r="GD27" s="3" t="n">
        <f aca="false">LOG10(CO27)</f>
        <v>2.74673147623262</v>
      </c>
      <c r="GE27" s="3" t="n">
        <f aca="false">LOG10(CP27)</f>
        <v>2.46972999468702</v>
      </c>
      <c r="GF27" s="3" t="n">
        <f aca="false">LOG10(CQ27)</f>
        <v>3.27110070021764</v>
      </c>
      <c r="GH27" s="3" t="n">
        <f aca="false">DX27-CS27</f>
        <v>0.237031509686729</v>
      </c>
      <c r="GI27" s="3" t="n">
        <f aca="false">DY27-CT27</f>
        <v>-0.269621531412357</v>
      </c>
      <c r="GJ27" s="3" t="n">
        <f aca="false">DZ27-CU27</f>
        <v>2.57083470642421</v>
      </c>
      <c r="GK27" s="3" t="n">
        <f aca="false">EA27-CV27</f>
        <v>-0.464583458722979</v>
      </c>
      <c r="GL27" s="3" t="n">
        <f aca="false">EB27-CW27</f>
        <v>0.873298658844259</v>
      </c>
      <c r="GM27" s="3" t="n">
        <f aca="false">EC27-CX27</f>
        <v>-1.10100273410249</v>
      </c>
      <c r="GN27" s="3" t="n">
        <f aca="false">ED27-CY27</f>
        <v>0.836135340086075</v>
      </c>
      <c r="GO27" s="3" t="n">
        <f aca="false">EE27-CZ27</f>
        <v>3.34192888374581</v>
      </c>
      <c r="GP27" s="3" t="n">
        <f aca="false">EF27-DA27</f>
        <v>0.0480957146723937</v>
      </c>
      <c r="GQ27" s="3" t="n">
        <f aca="false">EG27-DB27</f>
        <v>0.176049872055897</v>
      </c>
      <c r="GR27" s="3" t="n">
        <f aca="false">EH27-DC27</f>
        <v>2.79081275407412</v>
      </c>
      <c r="GS27" s="3" t="n">
        <f aca="false">EI27-DD27</f>
        <v>0.500703305843547</v>
      </c>
      <c r="GT27" s="3" t="n">
        <f aca="false">EJ27-DE27</f>
        <v>0.332774242217013</v>
      </c>
      <c r="GU27" s="3" t="n">
        <f aca="false">EK27-DF27</f>
        <v>0.308017419748886</v>
      </c>
      <c r="GV27" s="3" t="n">
        <f aca="false">EL27-DG27</f>
        <v>-0.116413622690843</v>
      </c>
      <c r="GW27" s="3" t="n">
        <f aca="false">EM27-DH27</f>
        <v>0</v>
      </c>
      <c r="GX27" s="3" t="n">
        <f aca="false">EN27-DI27</f>
        <v>0.515953699640175</v>
      </c>
      <c r="GY27" s="3" t="n">
        <f aca="false">EO27-DJ27</f>
        <v>0.0763441545018835</v>
      </c>
      <c r="GZ27" s="3" t="n">
        <f aca="false">EP27-DK27</f>
        <v>-0.176563699409164</v>
      </c>
      <c r="HA27" s="3" t="n">
        <f aca="false">EQ27-DL27</f>
        <v>0.345779817090958</v>
      </c>
      <c r="HB27" s="3" t="n">
        <f aca="false">ER27-DM27</f>
        <v>1.11783626113416</v>
      </c>
      <c r="HC27" s="3" t="n">
        <f aca="false">ES27-DN27</f>
        <v>0.929061944157961</v>
      </c>
      <c r="HD27" s="3" t="n">
        <f aca="false">ET27-DO27</f>
        <v>0.291754667167714</v>
      </c>
      <c r="HE27" s="3" t="n">
        <f aca="false">EU27-DP27</f>
        <v>0.079705259103239</v>
      </c>
      <c r="HF27" s="3" t="n">
        <f aca="false">EV27-DQ27</f>
        <v>-0.34591233160018</v>
      </c>
      <c r="HG27" s="3" t="n">
        <f aca="false">EW27-DR27</f>
        <v>0.539548584726667</v>
      </c>
      <c r="HH27" s="3" t="n">
        <f aca="false">EX27-DS27</f>
        <v>-0.532261546302304</v>
      </c>
      <c r="HI27" s="3" t="n">
        <f aca="false">EY27-DT27</f>
        <v>0.0941762930914978</v>
      </c>
      <c r="HJ27" s="3" t="n">
        <f aca="false">EZ27-DU27</f>
        <v>0.40689778322135</v>
      </c>
      <c r="HK27" s="3" t="n">
        <f aca="false">FA27-DV27</f>
        <v>1.40123967967228</v>
      </c>
      <c r="HM27" s="3" t="n">
        <f aca="false">DX27-FC27</f>
        <v>0.825238051177911</v>
      </c>
      <c r="HN27" s="3" t="n">
        <f aca="false">DY27-FD27</f>
        <v>0.715257751456929</v>
      </c>
      <c r="HO27" s="3" t="n">
        <f aca="false">DZ27-FE27</f>
        <v>-0.0170866216319436</v>
      </c>
      <c r="HP27" s="3" t="n">
        <f aca="false">EA27-FF27</f>
        <v>3.12962947982605</v>
      </c>
      <c r="HQ27" s="3" t="n">
        <f aca="false">EB27-FG27</f>
        <v>0.294294280053597</v>
      </c>
      <c r="HR27" s="3" t="n">
        <f aca="false">EC27-FH27</f>
        <v>-0.419279728787739</v>
      </c>
      <c r="HS27" s="3" t="n">
        <f aca="false">ED27-FI27</f>
        <v>1.8402814873511</v>
      </c>
      <c r="HT27" s="3" t="n">
        <f aca="false">EE27-FJ27</f>
        <v>0.761931049938811</v>
      </c>
      <c r="HU27" s="3" t="n">
        <f aca="false">EF27-FK27</f>
        <v>0.848665913707848</v>
      </c>
      <c r="HV27" s="3" t="n">
        <f aca="false">EG27-FL27</f>
        <v>-0.0967361445269579</v>
      </c>
      <c r="HW27" s="3" t="n">
        <f aca="false">EH27-FM27</f>
        <v>0.206622924622992</v>
      </c>
      <c r="HX27" s="3" t="n">
        <f aca="false">EI27-FN27</f>
        <v>1.75297561221764</v>
      </c>
      <c r="HY27" s="3" t="n">
        <f aca="false">EJ27-FO27</f>
        <v>0.26742428381236</v>
      </c>
      <c r="HZ27" s="3" t="n">
        <f aca="false">EK27-FP27</f>
        <v>0.974560718382603</v>
      </c>
      <c r="IA27" s="3" t="n">
        <f aca="false">EL27-FQ27</f>
        <v>0.397973029427714</v>
      </c>
      <c r="IB27" s="3" t="n">
        <f aca="false">EM27-FR27</f>
        <v>-2.4979657387799</v>
      </c>
      <c r="IC27" s="3" t="n">
        <f aca="false">EN27-FS27</f>
        <v>-0.264213093063309</v>
      </c>
      <c r="ID27" s="3" t="n">
        <f aca="false">EO27-FT27</f>
        <v>1.17155917041804</v>
      </c>
      <c r="IE27" s="3" t="n">
        <f aca="false">EP27-FU27</f>
        <v>0.379942633632595</v>
      </c>
      <c r="IF27" s="3" t="n">
        <f aca="false">EQ27-FV27</f>
        <v>0.776758283739619</v>
      </c>
      <c r="IG27" s="3" t="n">
        <f aca="false">ER27-FW27</f>
        <v>0.959982013078078</v>
      </c>
      <c r="IH27" s="3" t="n">
        <f aca="false">ES27-FX27</f>
        <v>3.61323380685855</v>
      </c>
      <c r="II27" s="3" t="n">
        <f aca="false">ET27-FY27</f>
        <v>2.52431694785939</v>
      </c>
      <c r="IJ27" s="3" t="n">
        <f aca="false">EU27-FZ27</f>
        <v>0.626131686837838</v>
      </c>
      <c r="IK27" s="3" t="n">
        <f aca="false">EV27-GA27</f>
        <v>0.400048376760974</v>
      </c>
      <c r="IL27" s="3" t="n">
        <f aca="false">EW27-GB27</f>
        <v>3.94066898416996</v>
      </c>
      <c r="IM27" s="3" t="n">
        <f aca="false">EX27-GC27</f>
        <v>0.668510349795469</v>
      </c>
      <c r="IN27" s="3" t="n">
        <f aca="false">EY27-GD27</f>
        <v>1.47528227393874</v>
      </c>
      <c r="IO27" s="3" t="n">
        <f aca="false">EZ27-GE27</f>
        <v>0.213485953056218</v>
      </c>
      <c r="IP27" s="3" t="n">
        <f aca="false">FA27-GF27</f>
        <v>0.0204901254403573</v>
      </c>
      <c r="IQ27" s="2"/>
    </row>
    <row r="28" customFormat="false" ht="15" hidden="false" customHeight="false" outlineLevel="0" collapsed="false">
      <c r="A28" s="12" t="n">
        <v>24</v>
      </c>
      <c r="B28" s="2" t="s">
        <v>210</v>
      </c>
      <c r="C28" s="13"/>
      <c r="D28" s="1" t="n">
        <v>1</v>
      </c>
      <c r="E28" s="1" t="n">
        <v>849</v>
      </c>
      <c r="F28" s="1" t="n">
        <v>1</v>
      </c>
      <c r="G28" s="1" t="n">
        <v>347.375</v>
      </c>
      <c r="H28" s="1" t="n">
        <v>327.375</v>
      </c>
      <c r="I28" s="1" t="n">
        <v>1</v>
      </c>
      <c r="J28" s="1" t="n">
        <v>1</v>
      </c>
      <c r="K28" s="1" t="n">
        <v>1</v>
      </c>
      <c r="L28" s="1" t="n">
        <v>1813.375</v>
      </c>
      <c r="M28" s="1" t="n">
        <v>1</v>
      </c>
      <c r="N28" s="1" t="n">
        <v>4403.9375</v>
      </c>
      <c r="O28" s="1" t="n">
        <v>2099.4375</v>
      </c>
      <c r="P28" s="1" t="n">
        <v>448.4375</v>
      </c>
      <c r="Q28" s="1" t="n">
        <v>1</v>
      </c>
      <c r="R28" s="1" t="n">
        <v>1779.125</v>
      </c>
      <c r="S28" s="1" t="n">
        <v>1</v>
      </c>
      <c r="T28" s="1" t="n">
        <v>1060.3125</v>
      </c>
      <c r="U28" s="1" t="n">
        <v>1</v>
      </c>
      <c r="V28" s="1" t="n">
        <v>1</v>
      </c>
      <c r="W28" s="1" t="n">
        <v>1</v>
      </c>
      <c r="X28" s="1" t="n">
        <v>1</v>
      </c>
      <c r="Y28" s="1" t="n">
        <v>1</v>
      </c>
      <c r="Z28" s="1" t="n">
        <v>1</v>
      </c>
      <c r="AA28" s="1" t="n">
        <v>295.9375</v>
      </c>
      <c r="AB28" s="1" t="n">
        <v>1296.4375</v>
      </c>
      <c r="AC28" s="1" t="n">
        <v>994.375</v>
      </c>
      <c r="AD28" s="1" t="n">
        <v>1054.75</v>
      </c>
      <c r="AE28" s="1" t="n">
        <v>1</v>
      </c>
      <c r="AF28" s="1" t="n">
        <v>1</v>
      </c>
      <c r="AG28" s="1" t="n">
        <v>211.6875</v>
      </c>
      <c r="AI28" s="1" t="n">
        <v>1</v>
      </c>
      <c r="AJ28" s="1" t="n">
        <v>1029.75</v>
      </c>
      <c r="AK28" s="1" t="n">
        <v>1</v>
      </c>
      <c r="AL28" s="1" t="n">
        <v>1</v>
      </c>
      <c r="AM28" s="1" t="n">
        <v>1537.9375</v>
      </c>
      <c r="AN28" s="1" t="n">
        <v>1</v>
      </c>
      <c r="AO28" s="1" t="n">
        <v>1</v>
      </c>
      <c r="AP28" s="1" t="n">
        <v>1</v>
      </c>
      <c r="AQ28" s="1" t="n">
        <v>4913.75</v>
      </c>
      <c r="AR28" s="1" t="n">
        <v>430.8125</v>
      </c>
      <c r="AS28" s="1" t="n">
        <v>6588.75</v>
      </c>
      <c r="AT28" s="1" t="n">
        <v>6834.8125</v>
      </c>
      <c r="AU28" s="1" t="n">
        <v>1</v>
      </c>
      <c r="AV28" s="1" t="n">
        <v>1</v>
      </c>
      <c r="AW28" s="1" t="n">
        <v>1</v>
      </c>
      <c r="AX28" s="1" t="n">
        <v>1</v>
      </c>
      <c r="AY28" s="1" t="n">
        <v>1512.1875</v>
      </c>
      <c r="AZ28" s="1" t="n">
        <v>1</v>
      </c>
      <c r="BA28" s="1" t="n">
        <v>1</v>
      </c>
      <c r="BB28" s="1" t="n">
        <v>1</v>
      </c>
      <c r="BC28" s="1" t="n">
        <v>1</v>
      </c>
      <c r="BD28" s="1" t="n">
        <v>190.25</v>
      </c>
      <c r="BE28" s="1" t="n">
        <v>244</v>
      </c>
      <c r="BF28" s="1" t="n">
        <v>390.4375</v>
      </c>
      <c r="BG28" s="1" t="n">
        <v>1970.75</v>
      </c>
      <c r="BH28" s="1" t="n">
        <v>1357.0625</v>
      </c>
      <c r="BI28" s="1" t="n">
        <v>1014.5625</v>
      </c>
      <c r="BJ28" s="1" t="n">
        <v>1</v>
      </c>
      <c r="BK28" s="1" t="n">
        <v>90.1875</v>
      </c>
      <c r="BL28" s="1" t="n">
        <v>592</v>
      </c>
      <c r="BN28" s="1" t="n">
        <v>1143.8125</v>
      </c>
      <c r="BO28" s="1" t="n">
        <v>1</v>
      </c>
      <c r="BP28" s="1" t="n">
        <v>1</v>
      </c>
      <c r="BQ28" s="1" t="n">
        <v>1</v>
      </c>
      <c r="BR28" s="1" t="n">
        <v>3208.25</v>
      </c>
      <c r="BS28" s="1" t="n">
        <v>65.5625</v>
      </c>
      <c r="BT28" s="1" t="n">
        <v>1</v>
      </c>
      <c r="BU28" s="1" t="n">
        <v>1</v>
      </c>
      <c r="BV28" s="1" t="n">
        <v>1</v>
      </c>
      <c r="BW28" s="1" t="n">
        <v>1</v>
      </c>
      <c r="BX28" s="1" t="n">
        <v>1</v>
      </c>
      <c r="BY28" s="1" t="n">
        <v>1</v>
      </c>
      <c r="BZ28" s="1" t="n">
        <v>378.8125</v>
      </c>
      <c r="CA28" s="1" t="n">
        <v>52</v>
      </c>
      <c r="CB28" s="1" t="n">
        <v>214.1875</v>
      </c>
      <c r="CC28" s="1" t="n">
        <v>1</v>
      </c>
      <c r="CD28" s="1" t="n">
        <v>1</v>
      </c>
      <c r="CE28" s="1" t="n">
        <v>1</v>
      </c>
      <c r="CF28" s="1" t="n">
        <v>1</v>
      </c>
      <c r="CG28" s="1" t="n">
        <v>370.4375</v>
      </c>
      <c r="CH28" s="1" t="n">
        <v>185</v>
      </c>
      <c r="CI28" s="1" t="n">
        <v>1552.9375</v>
      </c>
      <c r="CJ28" s="1" t="n">
        <v>444.1875</v>
      </c>
      <c r="CK28" s="1" t="n">
        <v>1</v>
      </c>
      <c r="CL28" s="1" t="n">
        <v>1</v>
      </c>
      <c r="CM28" s="1" t="n">
        <v>1</v>
      </c>
      <c r="CN28" s="1" t="n">
        <v>1</v>
      </c>
      <c r="CO28" s="1" t="n">
        <v>4229.125</v>
      </c>
      <c r="CP28" s="1" t="n">
        <v>1</v>
      </c>
      <c r="CQ28" s="1" t="n">
        <v>945.8125</v>
      </c>
      <c r="CS28" s="14" t="n">
        <f aca="false">LOG10(D28)</f>
        <v>0</v>
      </c>
      <c r="CT28" s="14" t="n">
        <f aca="false">LOG10(E28)</f>
        <v>2.92890769024395</v>
      </c>
      <c r="CU28" s="14" t="n">
        <f aca="false">LOG10(F28)</f>
        <v>0</v>
      </c>
      <c r="CV28" s="14" t="n">
        <f aca="false">LOG10(G28)</f>
        <v>2.54079855978543</v>
      </c>
      <c r="CW28" s="14" t="n">
        <f aca="false">LOG10(H28)</f>
        <v>2.51504551143329</v>
      </c>
      <c r="CX28" s="14" t="n">
        <f aca="false">LOG10(I28)</f>
        <v>0</v>
      </c>
      <c r="CY28" s="14" t="n">
        <f aca="false">LOG10(J28)</f>
        <v>0</v>
      </c>
      <c r="CZ28" s="14" t="n">
        <f aca="false">LOG10(K28)</f>
        <v>0</v>
      </c>
      <c r="DA28" s="14" t="n">
        <f aca="false">LOG10(L28)</f>
        <v>3.25848762405693</v>
      </c>
      <c r="DB28" s="14" t="n">
        <f aca="false">LOG10(M28)</f>
        <v>0</v>
      </c>
      <c r="DC28" s="14" t="n">
        <f aca="false">LOG10(N28)</f>
        <v>3.64384114690332</v>
      </c>
      <c r="DD28" s="14" t="n">
        <f aca="false">LOG10(O28)</f>
        <v>3.32210295027229</v>
      </c>
      <c r="DE28" s="14" t="n">
        <f aca="false">LOG10(P28)</f>
        <v>2.65170192275011</v>
      </c>
      <c r="DF28" s="14" t="n">
        <f aca="false">LOG10(Q28)</f>
        <v>0</v>
      </c>
      <c r="DG28" s="14" t="n">
        <f aca="false">LOG10(R28)</f>
        <v>3.25020646236336</v>
      </c>
      <c r="DH28" s="14" t="n">
        <f aca="false">LOG10(S28)</f>
        <v>0</v>
      </c>
      <c r="DI28" s="14" t="n">
        <f aca="false">LOG10(T28)</f>
        <v>3.02543388132521</v>
      </c>
      <c r="DJ28" s="14" t="n">
        <f aca="false">LOG10(U28)</f>
        <v>0</v>
      </c>
      <c r="DK28" s="14" t="n">
        <f aca="false">LOG10(V28)</f>
        <v>0</v>
      </c>
      <c r="DL28" s="14" t="n">
        <f aca="false">LOG10(W28)</f>
        <v>0</v>
      </c>
      <c r="DM28" s="14" t="n">
        <f aca="false">LOG10(X28)</f>
        <v>0</v>
      </c>
      <c r="DN28" s="14" t="n">
        <f aca="false">LOG10(Y28)</f>
        <v>0</v>
      </c>
      <c r="DO28" s="14" t="n">
        <f aca="false">LOG10(Z28)</f>
        <v>0</v>
      </c>
      <c r="DP28" s="14" t="n">
        <f aca="false">LOG10(AA28)</f>
        <v>2.47120000068337</v>
      </c>
      <c r="DQ28" s="14" t="n">
        <f aca="false">LOG10(AB28)</f>
        <v>3.11275158469242</v>
      </c>
      <c r="DR28" s="14" t="n">
        <f aca="false">LOG10(AC28)</f>
        <v>2.99755019699066</v>
      </c>
      <c r="DS28" s="14" t="n">
        <f aca="false">LOG10(AD28)</f>
        <v>3.02314953405392</v>
      </c>
      <c r="DT28" s="14" t="n">
        <f aca="false">LOG10(AE28)</f>
        <v>0</v>
      </c>
      <c r="DU28" s="14" t="n">
        <f aca="false">LOG10(AF28)</f>
        <v>0</v>
      </c>
      <c r="DV28" s="14" t="n">
        <f aca="false">LOG10(AG28)</f>
        <v>2.32569521398871</v>
      </c>
      <c r="DX28" s="15" t="n">
        <f aca="false">LOG10(AI28)</f>
        <v>0</v>
      </c>
      <c r="DY28" s="15" t="n">
        <f aca="false">LOG10(AJ28)</f>
        <v>3.01273180062846</v>
      </c>
      <c r="DZ28" s="15" t="n">
        <f aca="false">LOG10(AK28)</f>
        <v>0</v>
      </c>
      <c r="EA28" s="15" t="n">
        <f aca="false">LOG10(AL28)</f>
        <v>0</v>
      </c>
      <c r="EB28" s="15" t="n">
        <f aca="false">LOG10(AM28)</f>
        <v>3.18693868659893</v>
      </c>
      <c r="EC28" s="15" t="n">
        <f aca="false">LOG10(AN28)</f>
        <v>0</v>
      </c>
      <c r="ED28" s="15" t="n">
        <f aca="false">LOG10(AO28)</f>
        <v>0</v>
      </c>
      <c r="EE28" s="15" t="n">
        <f aca="false">LOG10(AP28)</f>
        <v>0</v>
      </c>
      <c r="EF28" s="15" t="n">
        <f aca="false">LOG10(AQ28)</f>
        <v>3.69141305682815</v>
      </c>
      <c r="EG28" s="15" t="n">
        <f aca="false">LOG10(AR28)</f>
        <v>2.63428829583826</v>
      </c>
      <c r="EH28" s="15" t="n">
        <f aca="false">LOG10(AS28)</f>
        <v>3.81880302922301</v>
      </c>
      <c r="EI28" s="15" t="n">
        <f aca="false">LOG10(AT28)</f>
        <v>3.83472660502933</v>
      </c>
      <c r="EJ28" s="15" t="n">
        <f aca="false">LOG10(AU28)</f>
        <v>0</v>
      </c>
      <c r="EK28" s="15" t="n">
        <f aca="false">LOG10(AV28)</f>
        <v>0</v>
      </c>
      <c r="EL28" s="15" t="n">
        <f aca="false">LOG10(AW28)</f>
        <v>0</v>
      </c>
      <c r="EM28" s="15" t="n">
        <f aca="false">LOG10(AX28)</f>
        <v>0</v>
      </c>
      <c r="EN28" s="15" t="n">
        <f aca="false">LOG10(AY28)</f>
        <v>3.17960564378872</v>
      </c>
      <c r="EO28" s="15" t="n">
        <f aca="false">LOG10(AZ28)</f>
        <v>0</v>
      </c>
      <c r="EP28" s="15" t="n">
        <f aca="false">LOG10(BA28)</f>
        <v>0</v>
      </c>
      <c r="EQ28" s="15" t="n">
        <f aca="false">LOG10(BB28)</f>
        <v>0</v>
      </c>
      <c r="ER28" s="15" t="n">
        <f aca="false">LOG10(BC28)</f>
        <v>0</v>
      </c>
      <c r="ES28" s="15" t="n">
        <f aca="false">LOG10(BD28)</f>
        <v>2.27932466544261</v>
      </c>
      <c r="ET28" s="15" t="n">
        <f aca="false">LOG10(BE28)</f>
        <v>2.38738982633873</v>
      </c>
      <c r="EU28" s="15" t="n">
        <f aca="false">LOG10(BF28)</f>
        <v>2.5915515232901</v>
      </c>
      <c r="EV28" s="15" t="n">
        <f aca="false">LOG10(BG28)</f>
        <v>3.29463153523492</v>
      </c>
      <c r="EW28" s="15" t="n">
        <f aca="false">LOG10(BH28)</f>
        <v>3.13259984970842</v>
      </c>
      <c r="EX28" s="15" t="n">
        <f aca="false">LOG10(BI28)</f>
        <v>3.00627880599632</v>
      </c>
      <c r="EY28" s="15" t="n">
        <f aca="false">LOG10(BJ28)</f>
        <v>0</v>
      </c>
      <c r="EZ28" s="15" t="n">
        <f aca="false">LOG10(BK28)</f>
        <v>1.95514634843757</v>
      </c>
      <c r="FA28" s="15" t="n">
        <f aca="false">LOG10(BL28)</f>
        <v>2.77232170672292</v>
      </c>
      <c r="FC28" s="3" t="n">
        <f aca="false">LOG10(BN28)</f>
        <v>3.05835483836502</v>
      </c>
      <c r="FD28" s="3" t="n">
        <f aca="false">LOG10(BO28)</f>
        <v>0</v>
      </c>
      <c r="FE28" s="3" t="n">
        <f aca="false">LOG10(BP28)</f>
        <v>0</v>
      </c>
      <c r="FF28" s="3" t="n">
        <f aca="false">LOG10(BQ28)</f>
        <v>0</v>
      </c>
      <c r="FG28" s="3" t="n">
        <f aca="false">LOG10(BR28)</f>
        <v>3.50626820293822</v>
      </c>
      <c r="FH28" s="3" t="n">
        <f aca="false">LOG10(BS28)</f>
        <v>1.81665550553763</v>
      </c>
      <c r="FI28" s="3" t="n">
        <f aca="false">LOG10(BT28)</f>
        <v>0</v>
      </c>
      <c r="FJ28" s="3" t="n">
        <f aca="false">LOG10(BU28)</f>
        <v>0</v>
      </c>
      <c r="FK28" s="3" t="n">
        <f aca="false">LOG10(BV28)</f>
        <v>0</v>
      </c>
      <c r="FL28" s="3" t="n">
        <f aca="false">LOG10(BW28)</f>
        <v>0</v>
      </c>
      <c r="FM28" s="3" t="n">
        <f aca="false">LOG10(BX28)</f>
        <v>0</v>
      </c>
      <c r="FN28" s="3" t="n">
        <f aca="false">LOG10(BY28)</f>
        <v>0</v>
      </c>
      <c r="FO28" s="3" t="n">
        <f aca="false">LOG10(BZ28)</f>
        <v>2.57842430135409</v>
      </c>
      <c r="FP28" s="3" t="n">
        <f aca="false">LOG10(CA28)</f>
        <v>1.7160033436348</v>
      </c>
      <c r="FQ28" s="3" t="n">
        <f aca="false">LOG10(CB28)</f>
        <v>2.33079412177394</v>
      </c>
      <c r="FR28" s="3" t="n">
        <f aca="false">LOG10(CC28)</f>
        <v>0</v>
      </c>
      <c r="FS28" s="3" t="n">
        <f aca="false">LOG10(CD28)</f>
        <v>0</v>
      </c>
      <c r="FT28" s="3" t="n">
        <f aca="false">LOG10(CE28)</f>
        <v>0</v>
      </c>
      <c r="FU28" s="3" t="n">
        <f aca="false">LOG10(CF28)</f>
        <v>0</v>
      </c>
      <c r="FV28" s="3" t="n">
        <f aca="false">LOG10(CG28)</f>
        <v>2.56871494458309</v>
      </c>
      <c r="FW28" s="3" t="n">
        <f aca="false">LOG10(CH28)</f>
        <v>2.26717172840301</v>
      </c>
      <c r="FX28" s="3" t="n">
        <f aca="false">LOG10(CI28)</f>
        <v>3.19115397733106</v>
      </c>
      <c r="FY28" s="3" t="n">
        <f aca="false">LOG10(CJ28)</f>
        <v>2.6475663327865</v>
      </c>
      <c r="FZ28" s="3" t="n">
        <f aca="false">LOG10(CK28)</f>
        <v>0</v>
      </c>
      <c r="GA28" s="3" t="n">
        <f aca="false">LOG10(CL28)</f>
        <v>0</v>
      </c>
      <c r="GB28" s="3" t="n">
        <f aca="false">LOG10(CM28)</f>
        <v>0</v>
      </c>
      <c r="GC28" s="3" t="n">
        <f aca="false">LOG10(CN28)</f>
        <v>0</v>
      </c>
      <c r="GD28" s="3" t="n">
        <f aca="false">LOG10(CO28)</f>
        <v>3.62625052175318</v>
      </c>
      <c r="GE28" s="3" t="n">
        <f aca="false">LOG10(CP28)</f>
        <v>0</v>
      </c>
      <c r="GF28" s="3" t="n">
        <f aca="false">LOG10(CQ28)</f>
        <v>2.97580504941841</v>
      </c>
      <c r="GH28" s="3" t="n">
        <f aca="false">DX28-CS28</f>
        <v>0</v>
      </c>
      <c r="GI28" s="3" t="n">
        <f aca="false">DY28-CT28</f>
        <v>0.0838241103845023</v>
      </c>
      <c r="GJ28" s="3" t="n">
        <f aca="false">DZ28-CU28</f>
        <v>0</v>
      </c>
      <c r="GK28" s="3" t="n">
        <f aca="false">EA28-CV28</f>
        <v>-2.54079855978543</v>
      </c>
      <c r="GL28" s="3" t="n">
        <f aca="false">EB28-CW28</f>
        <v>0.671893175165641</v>
      </c>
      <c r="GM28" s="3" t="n">
        <f aca="false">EC28-CX28</f>
        <v>0</v>
      </c>
      <c r="GN28" s="3" t="n">
        <f aca="false">ED28-CY28</f>
        <v>0</v>
      </c>
      <c r="GO28" s="3" t="n">
        <f aca="false">EE28-CZ28</f>
        <v>0</v>
      </c>
      <c r="GP28" s="3" t="n">
        <f aca="false">EF28-DA28</f>
        <v>0.432925432771218</v>
      </c>
      <c r="GQ28" s="3" t="n">
        <f aca="false">EG28-DB28</f>
        <v>2.63428829583826</v>
      </c>
      <c r="GR28" s="3" t="n">
        <f aca="false">EH28-DC28</f>
        <v>0.174961882319695</v>
      </c>
      <c r="GS28" s="3" t="n">
        <f aca="false">EI28-DD28</f>
        <v>0.512623654757034</v>
      </c>
      <c r="GT28" s="3" t="n">
        <f aca="false">EJ28-DE28</f>
        <v>-2.65170192275011</v>
      </c>
      <c r="GU28" s="3" t="n">
        <f aca="false">EK28-DF28</f>
        <v>0</v>
      </c>
      <c r="GV28" s="3" t="n">
        <f aca="false">EL28-DG28</f>
        <v>-3.25020646236336</v>
      </c>
      <c r="GW28" s="3" t="n">
        <f aca="false">EM28-DH28</f>
        <v>0</v>
      </c>
      <c r="GX28" s="3" t="n">
        <f aca="false">EN28-DI28</f>
        <v>0.154171762463506</v>
      </c>
      <c r="GY28" s="3" t="n">
        <f aca="false">EO28-DJ28</f>
        <v>0</v>
      </c>
      <c r="GZ28" s="3" t="n">
        <f aca="false">EP28-DK28</f>
        <v>0</v>
      </c>
      <c r="HA28" s="3" t="n">
        <f aca="false">EQ28-DL28</f>
        <v>0</v>
      </c>
      <c r="HB28" s="3" t="n">
        <f aca="false">ER28-DM28</f>
        <v>0</v>
      </c>
      <c r="HC28" s="3" t="n">
        <f aca="false">ES28-DN28</f>
        <v>2.27932466544261</v>
      </c>
      <c r="HD28" s="3" t="n">
        <f aca="false">ET28-DO28</f>
        <v>2.38738982633873</v>
      </c>
      <c r="HE28" s="3" t="n">
        <f aca="false">EU28-DP28</f>
        <v>0.120351522606729</v>
      </c>
      <c r="HF28" s="3" t="n">
        <f aca="false">EV28-DQ28</f>
        <v>0.181879950542499</v>
      </c>
      <c r="HG28" s="3" t="n">
        <f aca="false">EW28-DR28</f>
        <v>0.135049652717761</v>
      </c>
      <c r="HH28" s="3" t="n">
        <f aca="false">EX28-DS28</f>
        <v>-0.016870728057599</v>
      </c>
      <c r="HI28" s="3" t="n">
        <f aca="false">EY28-DT28</f>
        <v>0</v>
      </c>
      <c r="HJ28" s="3" t="n">
        <f aca="false">EZ28-DU28</f>
        <v>1.95514634843757</v>
      </c>
      <c r="HK28" s="3" t="n">
        <f aca="false">FA28-DV28</f>
        <v>0.446626492734215</v>
      </c>
      <c r="HM28" s="3" t="n">
        <f aca="false">DX28-FC28</f>
        <v>-3.05835483836502</v>
      </c>
      <c r="HN28" s="3" t="n">
        <f aca="false">DY28-FD28</f>
        <v>3.01273180062846</v>
      </c>
      <c r="HO28" s="3" t="n">
        <f aca="false">DZ28-FE28</f>
        <v>0</v>
      </c>
      <c r="HP28" s="3" t="n">
        <f aca="false">EA28-FF28</f>
        <v>0</v>
      </c>
      <c r="HQ28" s="3" t="n">
        <f aca="false">EB28-FG28</f>
        <v>-0.319329516339292</v>
      </c>
      <c r="HR28" s="3" t="n">
        <f aca="false">EC28-FH28</f>
        <v>-1.81665550553763</v>
      </c>
      <c r="HS28" s="3" t="n">
        <f aca="false">ED28-FI28</f>
        <v>0</v>
      </c>
      <c r="HT28" s="3" t="n">
        <f aca="false">EE28-FJ28</f>
        <v>0</v>
      </c>
      <c r="HU28" s="3" t="n">
        <f aca="false">EF28-FK28</f>
        <v>3.69141305682815</v>
      </c>
      <c r="HV28" s="3" t="n">
        <f aca="false">EG28-FL28</f>
        <v>2.63428829583826</v>
      </c>
      <c r="HW28" s="3" t="n">
        <f aca="false">EH28-FM28</f>
        <v>3.81880302922301</v>
      </c>
      <c r="HX28" s="3" t="n">
        <f aca="false">EI28-FN28</f>
        <v>3.83472660502933</v>
      </c>
      <c r="HY28" s="3" t="n">
        <f aca="false">EJ28-FO28</f>
        <v>-2.57842430135409</v>
      </c>
      <c r="HZ28" s="3" t="n">
        <f aca="false">EK28-FP28</f>
        <v>-1.7160033436348</v>
      </c>
      <c r="IA28" s="3" t="n">
        <f aca="false">EL28-FQ28</f>
        <v>-2.33079412177394</v>
      </c>
      <c r="IB28" s="3" t="n">
        <f aca="false">EM28-FR28</f>
        <v>0</v>
      </c>
      <c r="IC28" s="3" t="n">
        <f aca="false">EN28-FS28</f>
        <v>3.17960564378872</v>
      </c>
      <c r="ID28" s="3" t="n">
        <f aca="false">EO28-FT28</f>
        <v>0</v>
      </c>
      <c r="IE28" s="3" t="n">
        <f aca="false">EP28-FU28</f>
        <v>0</v>
      </c>
      <c r="IF28" s="3" t="n">
        <f aca="false">EQ28-FV28</f>
        <v>-2.56871494458309</v>
      </c>
      <c r="IG28" s="3" t="n">
        <f aca="false">ER28-FW28</f>
        <v>-2.26717172840301</v>
      </c>
      <c r="IH28" s="3" t="n">
        <f aca="false">ES28-FX28</f>
        <v>-0.911829311888445</v>
      </c>
      <c r="II28" s="3" t="n">
        <f aca="false">ET28-FY28</f>
        <v>-0.260176506447773</v>
      </c>
      <c r="IJ28" s="3" t="n">
        <f aca="false">EU28-FZ28</f>
        <v>2.5915515232901</v>
      </c>
      <c r="IK28" s="3" t="n">
        <f aca="false">EV28-GA28</f>
        <v>3.29463153523492</v>
      </c>
      <c r="IL28" s="3" t="n">
        <f aca="false">EW28-GB28</f>
        <v>3.13259984970842</v>
      </c>
      <c r="IM28" s="3" t="n">
        <f aca="false">EX28-GC28</f>
        <v>3.00627880599632</v>
      </c>
      <c r="IN28" s="3" t="n">
        <f aca="false">EY28-GD28</f>
        <v>-3.62625052175318</v>
      </c>
      <c r="IO28" s="3" t="n">
        <f aca="false">EZ28-GE28</f>
        <v>1.95514634843757</v>
      </c>
      <c r="IP28" s="3" t="n">
        <f aca="false">FA28-GF28</f>
        <v>-0.203483342695492</v>
      </c>
    </row>
    <row r="29" customFormat="false" ht="15" hidden="false" customHeight="false" outlineLevel="0" collapsed="false">
      <c r="A29" s="12" t="n">
        <v>25</v>
      </c>
      <c r="B29" s="2" t="s">
        <v>211</v>
      </c>
      <c r="C29" s="13"/>
      <c r="D29" s="1" t="n">
        <v>1</v>
      </c>
      <c r="E29" s="1" t="n">
        <v>1066</v>
      </c>
      <c r="F29" s="1" t="n">
        <v>1</v>
      </c>
      <c r="G29" s="1" t="n">
        <v>1</v>
      </c>
      <c r="H29" s="1" t="n">
        <v>1</v>
      </c>
      <c r="I29" s="1" t="n">
        <v>1</v>
      </c>
      <c r="J29" s="1" t="n">
        <v>1</v>
      </c>
      <c r="K29" s="1" t="n">
        <v>1</v>
      </c>
      <c r="L29" s="1" t="n">
        <v>649.375</v>
      </c>
      <c r="M29" s="1" t="n">
        <v>1</v>
      </c>
      <c r="N29" s="1" t="n">
        <v>1</v>
      </c>
      <c r="O29" s="1" t="n">
        <v>1</v>
      </c>
      <c r="P29" s="1" t="n">
        <v>1</v>
      </c>
      <c r="Q29" s="1" t="n">
        <v>1</v>
      </c>
      <c r="R29" s="1" t="n">
        <v>2571.125</v>
      </c>
      <c r="S29" s="1" t="n">
        <v>1</v>
      </c>
      <c r="T29" s="1" t="n">
        <v>1</v>
      </c>
      <c r="U29" s="1" t="n">
        <v>3191.3125</v>
      </c>
      <c r="V29" s="1" t="n">
        <v>1</v>
      </c>
      <c r="W29" s="1" t="n">
        <v>379.375</v>
      </c>
      <c r="X29" s="1" t="n">
        <v>1</v>
      </c>
      <c r="Y29" s="1" t="n">
        <v>1</v>
      </c>
      <c r="Z29" s="1" t="n">
        <v>278.25</v>
      </c>
      <c r="AA29" s="1" t="n">
        <v>495.9375</v>
      </c>
      <c r="AB29" s="1" t="n">
        <v>1</v>
      </c>
      <c r="AC29" s="1" t="n">
        <v>579.375</v>
      </c>
      <c r="AD29" s="1" t="n">
        <v>1907.75</v>
      </c>
      <c r="AE29" s="1" t="n">
        <v>1</v>
      </c>
      <c r="AF29" s="1" t="n">
        <v>909.9375</v>
      </c>
      <c r="AG29" s="1" t="n">
        <v>162.6875</v>
      </c>
      <c r="AI29" s="1" t="n">
        <v>3708.4375</v>
      </c>
      <c r="AJ29" s="1" t="n">
        <v>2251.75</v>
      </c>
      <c r="AK29" s="1" t="n">
        <v>1</v>
      </c>
      <c r="AL29" s="1" t="n">
        <v>1</v>
      </c>
      <c r="AM29" s="1" t="n">
        <v>1462.9375</v>
      </c>
      <c r="AN29" s="1" t="n">
        <v>1</v>
      </c>
      <c r="AO29" s="1" t="n">
        <v>1</v>
      </c>
      <c r="AP29" s="1" t="n">
        <v>273.5</v>
      </c>
      <c r="AQ29" s="1" t="n">
        <v>768.75</v>
      </c>
      <c r="AR29" s="1" t="n">
        <v>54.8125</v>
      </c>
      <c r="AS29" s="1" t="n">
        <v>1</v>
      </c>
      <c r="AT29" s="1" t="n">
        <v>1</v>
      </c>
      <c r="AU29" s="1" t="n">
        <v>628.3125</v>
      </c>
      <c r="AV29" s="1" t="n">
        <v>1</v>
      </c>
      <c r="AW29" s="1" t="n">
        <v>1</v>
      </c>
      <c r="AX29" s="1" t="n">
        <v>1</v>
      </c>
      <c r="AY29" s="1" t="n">
        <v>206.1875</v>
      </c>
      <c r="AZ29" s="1" t="n">
        <v>2928.5</v>
      </c>
      <c r="BA29" s="1" t="n">
        <v>576.75</v>
      </c>
      <c r="BB29" s="1" t="n">
        <v>1</v>
      </c>
      <c r="BC29" s="1" t="n">
        <v>1</v>
      </c>
      <c r="BD29" s="1" t="n">
        <v>829.25</v>
      </c>
      <c r="BE29" s="1" t="n">
        <v>1200</v>
      </c>
      <c r="BF29" s="1" t="n">
        <v>630.4375</v>
      </c>
      <c r="BG29" s="1" t="n">
        <v>1033.75</v>
      </c>
      <c r="BH29" s="1" t="n">
        <v>2448.0625</v>
      </c>
      <c r="BI29" s="1" t="n">
        <v>2847.5625</v>
      </c>
      <c r="BJ29" s="1" t="n">
        <v>411</v>
      </c>
      <c r="BK29" s="1" t="n">
        <v>327.1875</v>
      </c>
      <c r="BL29" s="1" t="n">
        <v>849</v>
      </c>
      <c r="BN29" s="1" t="n">
        <v>1</v>
      </c>
      <c r="BO29" s="1" t="n">
        <v>102.125</v>
      </c>
      <c r="BP29" s="1" t="n">
        <v>1</v>
      </c>
      <c r="BQ29" s="1" t="n">
        <v>1</v>
      </c>
      <c r="BR29" s="1" t="n">
        <v>1</v>
      </c>
      <c r="BS29" s="1" t="n">
        <v>2481.5625</v>
      </c>
      <c r="BT29" s="1" t="n">
        <v>20.1875</v>
      </c>
      <c r="BU29" s="1" t="n">
        <v>687.1875</v>
      </c>
      <c r="BV29" s="1" t="n">
        <v>191.625</v>
      </c>
      <c r="BW29" s="1" t="n">
        <v>74.4375</v>
      </c>
      <c r="BX29" s="1" t="n">
        <v>182.875</v>
      </c>
      <c r="BY29" s="1" t="n">
        <v>386.4375</v>
      </c>
      <c r="BZ29" s="1" t="n">
        <v>954.8125</v>
      </c>
      <c r="CA29" s="1" t="n">
        <v>182</v>
      </c>
      <c r="CB29" s="1" t="n">
        <v>1802.1875</v>
      </c>
      <c r="CC29" s="1" t="n">
        <v>240.75</v>
      </c>
      <c r="CD29" s="1" t="n">
        <v>433.5</v>
      </c>
      <c r="CE29" s="1" t="n">
        <v>380.125</v>
      </c>
      <c r="CF29" s="1" t="n">
        <v>586.25</v>
      </c>
      <c r="CG29" s="1" t="n">
        <v>72.4375</v>
      </c>
      <c r="CH29" s="1" t="n">
        <v>1</v>
      </c>
      <c r="CI29" s="1" t="n">
        <v>1</v>
      </c>
      <c r="CJ29" s="1" t="n">
        <v>1</v>
      </c>
      <c r="CK29" s="1" t="n">
        <v>53.4375</v>
      </c>
      <c r="CL29" s="1" t="n">
        <v>269.1875</v>
      </c>
      <c r="CM29" s="1" t="n">
        <v>1</v>
      </c>
      <c r="CN29" s="1" t="n">
        <v>57.1875</v>
      </c>
      <c r="CO29" s="1" t="n">
        <v>1</v>
      </c>
      <c r="CP29" s="1" t="n">
        <v>1</v>
      </c>
      <c r="CQ29" s="1" t="n">
        <v>1</v>
      </c>
      <c r="CS29" s="14" t="n">
        <f aca="false">LOG10(D29)</f>
        <v>0</v>
      </c>
      <c r="CT29" s="14" t="n">
        <f aca="false">LOG10(E29)</f>
        <v>3.02775720469055</v>
      </c>
      <c r="CU29" s="14" t="n">
        <f aca="false">LOG10(F29)</f>
        <v>0</v>
      </c>
      <c r="CV29" s="14" t="n">
        <f aca="false">LOG10(G29)</f>
        <v>0</v>
      </c>
      <c r="CW29" s="14" t="n">
        <f aca="false">LOG10(H29)</f>
        <v>0</v>
      </c>
      <c r="CX29" s="14" t="n">
        <f aca="false">LOG10(I29)</f>
        <v>0</v>
      </c>
      <c r="CY29" s="14" t="n">
        <f aca="false">LOG10(J29)</f>
        <v>0</v>
      </c>
      <c r="CZ29" s="14" t="n">
        <f aca="false">LOG10(K29)</f>
        <v>0</v>
      </c>
      <c r="DA29" s="14" t="n">
        <f aca="false">LOG10(L29)</f>
        <v>2.81249556490125</v>
      </c>
      <c r="DB29" s="14" t="n">
        <f aca="false">LOG10(M29)</f>
        <v>0</v>
      </c>
      <c r="DC29" s="14" t="n">
        <f aca="false">LOG10(N29)</f>
        <v>0</v>
      </c>
      <c r="DD29" s="14" t="n">
        <f aca="false">LOG10(O29)</f>
        <v>0</v>
      </c>
      <c r="DE29" s="14" t="n">
        <f aca="false">LOG10(P29)</f>
        <v>0</v>
      </c>
      <c r="DF29" s="14" t="n">
        <f aca="false">LOG10(Q29)</f>
        <v>0</v>
      </c>
      <c r="DG29" s="14" t="n">
        <f aca="false">LOG10(R29)</f>
        <v>3.41012319118607</v>
      </c>
      <c r="DH29" s="14" t="n">
        <f aca="false">LOG10(S29)</f>
        <v>0</v>
      </c>
      <c r="DI29" s="14" t="n">
        <f aca="false">LOG10(T29)</f>
        <v>0</v>
      </c>
      <c r="DJ29" s="14" t="n">
        <f aca="false">LOG10(U29)</f>
        <v>3.50396933330054</v>
      </c>
      <c r="DK29" s="14" t="n">
        <f aca="false">LOG10(V29)</f>
        <v>0</v>
      </c>
      <c r="DL29" s="14" t="n">
        <f aca="false">LOG10(W29)</f>
        <v>2.57906870841933</v>
      </c>
      <c r="DM29" s="14" t="n">
        <f aca="false">LOG10(X29)</f>
        <v>0</v>
      </c>
      <c r="DN29" s="14" t="n">
        <f aca="false">LOG10(Y29)</f>
        <v>0</v>
      </c>
      <c r="DO29" s="14" t="n">
        <f aca="false">LOG10(Z29)</f>
        <v>2.44443517300675</v>
      </c>
      <c r="DP29" s="14" t="n">
        <f aca="false">LOG10(AA29)</f>
        <v>2.69542694843494</v>
      </c>
      <c r="DQ29" s="14" t="n">
        <f aca="false">LOG10(AB29)</f>
        <v>0</v>
      </c>
      <c r="DR29" s="14" t="n">
        <f aca="false">LOG10(AC29)</f>
        <v>2.76295975148857</v>
      </c>
      <c r="DS29" s="14" t="n">
        <f aca="false">LOG10(AD29)</f>
        <v>3.28052146222649</v>
      </c>
      <c r="DT29" s="14" t="n">
        <f aca="false">LOG10(AE29)</f>
        <v>0</v>
      </c>
      <c r="DU29" s="14" t="n">
        <f aca="false">LOG10(AF29)</f>
        <v>2.95901156337902</v>
      </c>
      <c r="DV29" s="14" t="n">
        <f aca="false">LOG10(AG29)</f>
        <v>2.21135418545331</v>
      </c>
      <c r="DX29" s="15" t="n">
        <f aca="false">LOG10(AI29)</f>
        <v>3.56919096404517</v>
      </c>
      <c r="DY29" s="15" t="n">
        <f aca="false">LOG10(AJ29)</f>
        <v>3.3525201714158</v>
      </c>
      <c r="DZ29" s="15" t="n">
        <f aca="false">LOG10(AK29)</f>
        <v>0</v>
      </c>
      <c r="EA29" s="15" t="n">
        <f aca="false">LOG10(AL29)</f>
        <v>0</v>
      </c>
      <c r="EB29" s="15" t="n">
        <f aca="false">LOG10(AM29)</f>
        <v>3.16522577247875</v>
      </c>
      <c r="EC29" s="15" t="n">
        <f aca="false">LOG10(AN29)</f>
        <v>0</v>
      </c>
      <c r="ED29" s="15" t="n">
        <f aca="false">LOG10(AO29)</f>
        <v>0</v>
      </c>
      <c r="EE29" s="15" t="n">
        <f aca="false">LOG10(AP29)</f>
        <v>2.43695733066945</v>
      </c>
      <c r="EF29" s="15" t="n">
        <f aca="false">LOG10(AQ29)</f>
        <v>2.88578512878347</v>
      </c>
      <c r="EG29" s="15" t="n">
        <f aca="false">LOG10(AR29)</f>
        <v>1.73887961071012</v>
      </c>
      <c r="EH29" s="15" t="n">
        <f aca="false">LOG10(AS29)</f>
        <v>0</v>
      </c>
      <c r="EI29" s="15" t="n">
        <f aca="false">LOG10(AT29)</f>
        <v>0</v>
      </c>
      <c r="EJ29" s="15" t="n">
        <f aca="false">LOG10(AU29)</f>
        <v>2.79817569989901</v>
      </c>
      <c r="EK29" s="15" t="n">
        <f aca="false">LOG10(AV29)</f>
        <v>0</v>
      </c>
      <c r="EL29" s="15" t="n">
        <f aca="false">LOG10(AW29)</f>
        <v>0</v>
      </c>
      <c r="EM29" s="15" t="n">
        <f aca="false">LOG10(AX29)</f>
        <v>0</v>
      </c>
      <c r="EN29" s="15" t="n">
        <f aca="false">LOG10(AY29)</f>
        <v>2.31426233288942</v>
      </c>
      <c r="EO29" s="15" t="n">
        <f aca="false">LOG10(AZ29)</f>
        <v>3.46664522836398</v>
      </c>
      <c r="EP29" s="15" t="n">
        <f aca="false">LOG10(BA29)</f>
        <v>2.76098760319313</v>
      </c>
      <c r="EQ29" s="15" t="n">
        <f aca="false">LOG10(BB29)</f>
        <v>0</v>
      </c>
      <c r="ER29" s="15" t="n">
        <f aca="false">LOG10(BC29)</f>
        <v>0</v>
      </c>
      <c r="ES29" s="15" t="n">
        <f aca="false">LOG10(BD29)</f>
        <v>2.91868548019152</v>
      </c>
      <c r="ET29" s="15" t="n">
        <f aca="false">LOG10(BE29)</f>
        <v>3.07918124604762</v>
      </c>
      <c r="EU29" s="15" t="n">
        <f aca="false">LOG10(BF29)</f>
        <v>2.79964203817232</v>
      </c>
      <c r="EV29" s="15" t="n">
        <f aca="false">LOG10(BG29)</f>
        <v>3.0144155225606</v>
      </c>
      <c r="EW29" s="15" t="n">
        <f aca="false">LOG10(BH29)</f>
        <v>3.38882250132427</v>
      </c>
      <c r="EX29" s="15" t="n">
        <f aca="false">LOG10(BI29)</f>
        <v>3.45447326501004</v>
      </c>
      <c r="EY29" s="15" t="n">
        <f aca="false">LOG10(BJ29)</f>
        <v>2.61384182187607</v>
      </c>
      <c r="EZ29" s="15" t="n">
        <f aca="false">LOG10(BK29)</f>
        <v>2.51479670335894</v>
      </c>
      <c r="FA29" s="15" t="n">
        <f aca="false">LOG10(BL29)</f>
        <v>2.92890769024395</v>
      </c>
      <c r="FC29" s="3" t="n">
        <f aca="false">LOG10(BN29)</f>
        <v>0</v>
      </c>
      <c r="FD29" s="3" t="n">
        <f aca="false">LOG10(BO29)</f>
        <v>2.00913206954047</v>
      </c>
      <c r="FE29" s="3" t="n">
        <f aca="false">LOG10(BP29)</f>
        <v>0</v>
      </c>
      <c r="FF29" s="3" t="n">
        <f aca="false">LOG10(BQ29)</f>
        <v>0</v>
      </c>
      <c r="FG29" s="3" t="n">
        <f aca="false">LOG10(BR29)</f>
        <v>0</v>
      </c>
      <c r="FH29" s="3" t="n">
        <f aca="false">LOG10(BS29)</f>
        <v>3.3947252177011</v>
      </c>
      <c r="FI29" s="3" t="n">
        <f aca="false">LOG10(BT29)</f>
        <v>1.30508253967518</v>
      </c>
      <c r="FJ29" s="3" t="n">
        <f aca="false">LOG10(BU29)</f>
        <v>2.83707525104088</v>
      </c>
      <c r="FK29" s="3" t="n">
        <f aca="false">LOG10(BV29)</f>
        <v>2.28245216786243</v>
      </c>
      <c r="FL29" s="3" t="n">
        <f aca="false">LOG10(BW29)</f>
        <v>1.87179177882685</v>
      </c>
      <c r="FM29" s="3" t="n">
        <f aca="false">LOG10(BX29)</f>
        <v>2.26215433913337</v>
      </c>
      <c r="FN29" s="3" t="n">
        <f aca="false">LOG10(BY29)</f>
        <v>2.58707926384295</v>
      </c>
      <c r="FO29" s="3" t="n">
        <f aca="false">LOG10(BZ29)</f>
        <v>2.97991809597096</v>
      </c>
      <c r="FP29" s="3" t="n">
        <f aca="false">LOG10(CA29)</f>
        <v>2.26007138798507</v>
      </c>
      <c r="FQ29" s="3" t="n">
        <f aca="false">LOG10(CB29)</f>
        <v>3.25579997309099</v>
      </c>
      <c r="FR29" s="3" t="n">
        <f aca="false">LOG10(CC29)</f>
        <v>2.38156629579657</v>
      </c>
      <c r="FS29" s="3" t="n">
        <f aca="false">LOG10(CD29)</f>
        <v>2.63698910181223</v>
      </c>
      <c r="FT29" s="3" t="n">
        <f aca="false">LOG10(CE29)</f>
        <v>2.57992643315219</v>
      </c>
      <c r="FU29" s="3" t="n">
        <f aca="false">LOG10(CF29)</f>
        <v>2.76808285572314</v>
      </c>
      <c r="FV29" s="3" t="n">
        <f aca="false">LOG10(CG29)</f>
        <v>1.85996345330767</v>
      </c>
      <c r="FW29" s="3" t="n">
        <f aca="false">LOG10(CH29)</f>
        <v>0</v>
      </c>
      <c r="FX29" s="3" t="n">
        <f aca="false">LOG10(CI29)</f>
        <v>0</v>
      </c>
      <c r="FY29" s="3" t="n">
        <f aca="false">LOG10(CJ29)</f>
        <v>0</v>
      </c>
      <c r="FZ29" s="3" t="n">
        <f aca="false">LOG10(CK29)</f>
        <v>1.72784613207225</v>
      </c>
      <c r="GA29" s="3" t="n">
        <f aca="false">LOG10(CL29)</f>
        <v>2.43005488910668</v>
      </c>
      <c r="GB29" s="3" t="n">
        <f aca="false">LOG10(CM29)</f>
        <v>0</v>
      </c>
      <c r="GC29" s="3" t="n">
        <f aca="false">LOG10(CN29)</f>
        <v>1.75730111141052</v>
      </c>
      <c r="GD29" s="3" t="n">
        <f aca="false">LOG10(CO29)</f>
        <v>0</v>
      </c>
      <c r="GE29" s="3" t="n">
        <f aca="false">LOG10(CP29)</f>
        <v>0</v>
      </c>
      <c r="GF29" s="3" t="n">
        <f aca="false">LOG10(CQ29)</f>
        <v>0</v>
      </c>
      <c r="GH29" s="3" t="n">
        <f aca="false">DX29-CS29</f>
        <v>3.56919096404517</v>
      </c>
      <c r="GI29" s="3" t="n">
        <f aca="false">DY29-CT29</f>
        <v>0.324762966725241</v>
      </c>
      <c r="GJ29" s="3" t="n">
        <f aca="false">DZ29-CU29</f>
        <v>0</v>
      </c>
      <c r="GK29" s="3" t="n">
        <f aca="false">EA29-CV29</f>
        <v>0</v>
      </c>
      <c r="GL29" s="3" t="n">
        <f aca="false">EB29-CW29</f>
        <v>3.16522577247875</v>
      </c>
      <c r="GM29" s="3" t="n">
        <f aca="false">EC29-CX29</f>
        <v>0</v>
      </c>
      <c r="GN29" s="3" t="n">
        <f aca="false">ED29-CY29</f>
        <v>0</v>
      </c>
      <c r="GO29" s="3" t="n">
        <f aca="false">EE29-CZ29</f>
        <v>2.43695733066945</v>
      </c>
      <c r="GP29" s="3" t="n">
        <f aca="false">EF29-DA29</f>
        <v>0.0732895638822204</v>
      </c>
      <c r="GQ29" s="3" t="n">
        <f aca="false">EG29-DB29</f>
        <v>1.73887961071012</v>
      </c>
      <c r="GR29" s="3" t="n">
        <f aca="false">EH29-DC29</f>
        <v>0</v>
      </c>
      <c r="GS29" s="3" t="n">
        <f aca="false">EI29-DD29</f>
        <v>0</v>
      </c>
      <c r="GT29" s="3" t="n">
        <f aca="false">EJ29-DE29</f>
        <v>2.79817569989901</v>
      </c>
      <c r="GU29" s="3" t="n">
        <f aca="false">EK29-DF29</f>
        <v>0</v>
      </c>
      <c r="GV29" s="3" t="n">
        <f aca="false">EL29-DG29</f>
        <v>-3.41012319118607</v>
      </c>
      <c r="GW29" s="3" t="n">
        <f aca="false">EM29-DH29</f>
        <v>0</v>
      </c>
      <c r="GX29" s="3" t="n">
        <f aca="false">EN29-DI29</f>
        <v>2.31426233288942</v>
      </c>
      <c r="GY29" s="3" t="n">
        <f aca="false">EO29-DJ29</f>
        <v>-0.0373241049365607</v>
      </c>
      <c r="GZ29" s="3" t="n">
        <f aca="false">EP29-DK29</f>
        <v>2.76098760319313</v>
      </c>
      <c r="HA29" s="3" t="n">
        <f aca="false">EQ29-DL29</f>
        <v>-2.57906870841933</v>
      </c>
      <c r="HB29" s="3" t="n">
        <f aca="false">ER29-DM29</f>
        <v>0</v>
      </c>
      <c r="HC29" s="3" t="n">
        <f aca="false">ES29-DN29</f>
        <v>2.91868548019152</v>
      </c>
      <c r="HD29" s="3" t="n">
        <f aca="false">ET29-DO29</f>
        <v>0.634746073040879</v>
      </c>
      <c r="HE29" s="3" t="n">
        <f aca="false">EU29-DP29</f>
        <v>0.104215089737379</v>
      </c>
      <c r="HF29" s="3" t="n">
        <f aca="false">EV29-DQ29</f>
        <v>3.0144155225606</v>
      </c>
      <c r="HG29" s="3" t="n">
        <f aca="false">EW29-DR29</f>
        <v>0.625862749835697</v>
      </c>
      <c r="HH29" s="3" t="n">
        <f aca="false">EX29-DS29</f>
        <v>0.173951802783556</v>
      </c>
      <c r="HI29" s="3" t="n">
        <f aca="false">EY29-DT29</f>
        <v>2.61384182187607</v>
      </c>
      <c r="HJ29" s="3" t="n">
        <f aca="false">EZ29-DU29</f>
        <v>-0.444214860020087</v>
      </c>
      <c r="HK29" s="3" t="n">
        <f aca="false">FA29-DV29</f>
        <v>0.717553504790642</v>
      </c>
      <c r="HM29" s="3" t="n">
        <f aca="false">DX29-FC29</f>
        <v>3.56919096404517</v>
      </c>
      <c r="HN29" s="3" t="n">
        <f aca="false">DY29-FD29</f>
        <v>1.34338810187532</v>
      </c>
      <c r="HO29" s="3" t="n">
        <f aca="false">DZ29-FE29</f>
        <v>0</v>
      </c>
      <c r="HP29" s="3" t="n">
        <f aca="false">EA29-FF29</f>
        <v>0</v>
      </c>
      <c r="HQ29" s="3" t="n">
        <f aca="false">EB29-FG29</f>
        <v>3.16522577247875</v>
      </c>
      <c r="HR29" s="3" t="n">
        <f aca="false">EC29-FH29</f>
        <v>-3.3947252177011</v>
      </c>
      <c r="HS29" s="3" t="n">
        <f aca="false">ED29-FI29</f>
        <v>-1.30508253967518</v>
      </c>
      <c r="HT29" s="3" t="n">
        <f aca="false">EE29-FJ29</f>
        <v>-0.400117920371435</v>
      </c>
      <c r="HU29" s="3" t="n">
        <f aca="false">EF29-FK29</f>
        <v>0.603332960921041</v>
      </c>
      <c r="HV29" s="3" t="n">
        <f aca="false">EG29-FL29</f>
        <v>-0.132912168116737</v>
      </c>
      <c r="HW29" s="3" t="n">
        <f aca="false">EH29-FM29</f>
        <v>-2.26215433913337</v>
      </c>
      <c r="HX29" s="3" t="n">
        <f aca="false">EI29-FN29</f>
        <v>-2.58707926384295</v>
      </c>
      <c r="HY29" s="3" t="n">
        <f aca="false">EJ29-FO29</f>
        <v>-0.181742396071955</v>
      </c>
      <c r="HZ29" s="3" t="n">
        <f aca="false">EK29-FP29</f>
        <v>-2.26007138798507</v>
      </c>
      <c r="IA29" s="3" t="n">
        <f aca="false">EL29-FQ29</f>
        <v>-3.25579997309099</v>
      </c>
      <c r="IB29" s="3" t="n">
        <f aca="false">EM29-FR29</f>
        <v>-2.38156629579657</v>
      </c>
      <c r="IC29" s="3" t="n">
        <f aca="false">EN29-FS29</f>
        <v>-0.32272676892281</v>
      </c>
      <c r="ID29" s="3" t="n">
        <f aca="false">EO29-FT29</f>
        <v>0.88671879521179</v>
      </c>
      <c r="IE29" s="3" t="n">
        <f aca="false">EP29-FU29</f>
        <v>-0.00709525253000853</v>
      </c>
      <c r="IF29" s="3" t="n">
        <f aca="false">EQ29-FV29</f>
        <v>-1.85996345330767</v>
      </c>
      <c r="IG29" s="3" t="n">
        <f aca="false">ER29-FW29</f>
        <v>0</v>
      </c>
      <c r="IH29" s="3" t="n">
        <f aca="false">ES29-FX29</f>
        <v>2.91868548019152</v>
      </c>
      <c r="II29" s="3" t="n">
        <f aca="false">ET29-FY29</f>
        <v>3.07918124604762</v>
      </c>
      <c r="IJ29" s="3" t="n">
        <f aca="false">EU29-FZ29</f>
        <v>1.07179590610007</v>
      </c>
      <c r="IK29" s="3" t="n">
        <f aca="false">EV29-GA29</f>
        <v>0.584360633453928</v>
      </c>
      <c r="IL29" s="3" t="n">
        <f aca="false">EW29-GB29</f>
        <v>3.38882250132427</v>
      </c>
      <c r="IM29" s="3" t="n">
        <f aca="false">EX29-GC29</f>
        <v>1.69717215359952</v>
      </c>
      <c r="IN29" s="3" t="n">
        <f aca="false">EY29-GD29</f>
        <v>2.61384182187607</v>
      </c>
      <c r="IO29" s="3" t="n">
        <f aca="false">EZ29-GE29</f>
        <v>2.51479670335894</v>
      </c>
      <c r="IP29" s="3" t="n">
        <f aca="false">FA29-GF29</f>
        <v>2.92890769024395</v>
      </c>
    </row>
    <row r="30" customFormat="false" ht="15" hidden="false" customHeight="false" outlineLevel="0" collapsed="false">
      <c r="A30" s="12" t="n">
        <v>26</v>
      </c>
      <c r="B30" s="2" t="s">
        <v>212</v>
      </c>
      <c r="C30" s="13"/>
      <c r="D30" s="1" t="n">
        <v>1</v>
      </c>
      <c r="E30" s="1" t="n">
        <v>1351</v>
      </c>
      <c r="F30" s="1" t="n">
        <v>1</v>
      </c>
      <c r="G30" s="1" t="n">
        <v>1</v>
      </c>
      <c r="H30" s="1" t="n">
        <v>1</v>
      </c>
      <c r="I30" s="1" t="n">
        <v>1</v>
      </c>
      <c r="J30" s="1" t="n">
        <v>1</v>
      </c>
      <c r="K30" s="1" t="n">
        <v>1</v>
      </c>
      <c r="L30" s="1" t="n">
        <v>660.375</v>
      </c>
      <c r="M30" s="1" t="n">
        <v>300.25</v>
      </c>
      <c r="N30" s="1" t="n">
        <v>1</v>
      </c>
      <c r="O30" s="1" t="n">
        <v>1</v>
      </c>
      <c r="P30" s="1" t="n">
        <v>1</v>
      </c>
      <c r="Q30" s="1" t="n">
        <v>1553.875</v>
      </c>
      <c r="R30" s="1" t="n">
        <v>1</v>
      </c>
      <c r="S30" s="1" t="n">
        <v>1</v>
      </c>
      <c r="T30" s="1" t="n">
        <v>1</v>
      </c>
      <c r="U30" s="1" t="n">
        <v>1202.3125</v>
      </c>
      <c r="V30" s="1" t="n">
        <v>3209.0625</v>
      </c>
      <c r="W30" s="1" t="n">
        <v>1</v>
      </c>
      <c r="X30" s="1" t="n">
        <v>1</v>
      </c>
      <c r="Y30" s="1" t="n">
        <v>811.25</v>
      </c>
      <c r="Z30" s="1" t="n">
        <v>1</v>
      </c>
      <c r="AA30" s="1" t="n">
        <v>1</v>
      </c>
      <c r="AB30" s="1" t="n">
        <v>1</v>
      </c>
      <c r="AC30" s="1" t="n">
        <v>15.375</v>
      </c>
      <c r="AD30" s="1" t="n">
        <v>1</v>
      </c>
      <c r="AE30" s="1" t="n">
        <v>1</v>
      </c>
      <c r="AF30" s="1" t="n">
        <v>1</v>
      </c>
      <c r="AG30" s="1" t="n">
        <v>1</v>
      </c>
      <c r="AI30" s="1" t="n">
        <v>1</v>
      </c>
      <c r="AJ30" s="1" t="n">
        <v>2281.75</v>
      </c>
      <c r="AK30" s="1" t="n">
        <v>1</v>
      </c>
      <c r="AL30" s="1" t="n">
        <v>1</v>
      </c>
      <c r="AM30" s="1" t="n">
        <v>505.9375</v>
      </c>
      <c r="AN30" s="1" t="n">
        <v>429.375</v>
      </c>
      <c r="AO30" s="1" t="n">
        <v>174.5625</v>
      </c>
      <c r="AP30" s="1" t="n">
        <v>1</v>
      </c>
      <c r="AQ30" s="1" t="n">
        <v>502.75</v>
      </c>
      <c r="AR30" s="1" t="n">
        <v>1</v>
      </c>
      <c r="AS30" s="1" t="n">
        <v>1</v>
      </c>
      <c r="AT30" s="1" t="n">
        <v>1</v>
      </c>
      <c r="AU30" s="1" t="n">
        <v>1</v>
      </c>
      <c r="AV30" s="1" t="n">
        <v>1869</v>
      </c>
      <c r="AW30" s="1" t="n">
        <v>1</v>
      </c>
      <c r="AX30" s="1" t="n">
        <v>1</v>
      </c>
      <c r="AY30" s="1" t="n">
        <v>390.1875</v>
      </c>
      <c r="AZ30" s="1" t="n">
        <v>236.5</v>
      </c>
      <c r="BA30" s="1" t="n">
        <v>2451.75</v>
      </c>
      <c r="BB30" s="1" t="n">
        <v>1</v>
      </c>
      <c r="BC30" s="1" t="n">
        <v>1</v>
      </c>
      <c r="BD30" s="1" t="n">
        <v>2151.25</v>
      </c>
      <c r="BE30" s="1" t="n">
        <v>64</v>
      </c>
      <c r="BF30" s="1" t="n">
        <v>35.4375</v>
      </c>
      <c r="BG30" s="1" t="n">
        <v>227.75</v>
      </c>
      <c r="BH30" s="1" t="n">
        <v>1</v>
      </c>
      <c r="BI30" s="1" t="n">
        <v>1</v>
      </c>
      <c r="BJ30" s="1" t="n">
        <v>1023</v>
      </c>
      <c r="BK30" s="1" t="n">
        <v>529.1875</v>
      </c>
      <c r="BL30" s="1" t="n">
        <v>698</v>
      </c>
      <c r="BN30" s="1" t="n">
        <v>1</v>
      </c>
      <c r="BO30" s="1" t="n">
        <v>64.125</v>
      </c>
      <c r="BP30" s="1" t="n">
        <v>80.1875</v>
      </c>
      <c r="BQ30" s="1" t="n">
        <v>1</v>
      </c>
      <c r="BR30" s="1" t="n">
        <v>148.25</v>
      </c>
      <c r="BS30" s="1" t="n">
        <v>132.5625</v>
      </c>
      <c r="BT30" s="1" t="n">
        <v>112.1875</v>
      </c>
      <c r="BU30" s="1" t="n">
        <v>1</v>
      </c>
      <c r="BV30" s="1" t="n">
        <v>79.625</v>
      </c>
      <c r="BW30" s="1" t="n">
        <v>1</v>
      </c>
      <c r="BX30" s="1" t="n">
        <v>41.875</v>
      </c>
      <c r="BY30" s="1" t="n">
        <v>1</v>
      </c>
      <c r="BZ30" s="1" t="n">
        <v>25.8125</v>
      </c>
      <c r="CA30" s="1" t="n">
        <v>427</v>
      </c>
      <c r="CB30" s="1" t="n">
        <v>82.1875</v>
      </c>
      <c r="CC30" s="1" t="n">
        <v>1530.75</v>
      </c>
      <c r="CD30" s="1" t="n">
        <v>1</v>
      </c>
      <c r="CE30" s="1" t="n">
        <v>1</v>
      </c>
      <c r="CF30" s="1" t="n">
        <v>1</v>
      </c>
      <c r="CG30" s="1" t="n">
        <v>1</v>
      </c>
      <c r="CH30" s="1" t="n">
        <v>1</v>
      </c>
      <c r="CI30" s="1" t="n">
        <v>1</v>
      </c>
      <c r="CJ30" s="1" t="n">
        <v>1</v>
      </c>
      <c r="CK30" s="1" t="n">
        <v>1</v>
      </c>
      <c r="CL30" s="1" t="n">
        <v>1</v>
      </c>
      <c r="CM30" s="1" t="n">
        <v>1</v>
      </c>
      <c r="CN30" s="1" t="n">
        <v>1</v>
      </c>
      <c r="CO30" s="1" t="n">
        <v>1</v>
      </c>
      <c r="CP30" s="1" t="n">
        <v>1</v>
      </c>
      <c r="CQ30" s="1" t="n">
        <v>1</v>
      </c>
      <c r="CS30" s="14" t="n">
        <f aca="false">LOG10(D30)</f>
        <v>0</v>
      </c>
      <c r="CT30" s="14" t="n">
        <f aca="false">LOG10(E30)</f>
        <v>3.13065534902203</v>
      </c>
      <c r="CU30" s="14" t="n">
        <f aca="false">LOG10(F30)</f>
        <v>0</v>
      </c>
      <c r="CV30" s="14" t="n">
        <f aca="false">LOG10(G30)</f>
        <v>0</v>
      </c>
      <c r="CW30" s="14" t="n">
        <f aca="false">LOG10(H30)</f>
        <v>0</v>
      </c>
      <c r="CX30" s="14" t="n">
        <f aca="false">LOG10(I30)</f>
        <v>0</v>
      </c>
      <c r="CY30" s="14" t="n">
        <f aca="false">LOG10(J30)</f>
        <v>0</v>
      </c>
      <c r="CZ30" s="14" t="n">
        <f aca="false">LOG10(K30)</f>
        <v>0</v>
      </c>
      <c r="DA30" s="14" t="n">
        <f aca="false">LOG10(L30)</f>
        <v>2.819790623695</v>
      </c>
      <c r="DB30" s="14" t="n">
        <f aca="false">LOG10(M30)</f>
        <v>2.47748301607494</v>
      </c>
      <c r="DC30" s="14" t="n">
        <f aca="false">LOG10(N30)</f>
        <v>0</v>
      </c>
      <c r="DD30" s="14" t="n">
        <f aca="false">LOG10(O30)</f>
        <v>0</v>
      </c>
      <c r="DE30" s="14" t="n">
        <f aca="false">LOG10(P30)</f>
        <v>0</v>
      </c>
      <c r="DF30" s="14" t="n">
        <f aca="false">LOG10(Q30)</f>
        <v>3.19141607946251</v>
      </c>
      <c r="DG30" s="14" t="n">
        <f aca="false">LOG10(R30)</f>
        <v>0</v>
      </c>
      <c r="DH30" s="14" t="n">
        <f aca="false">LOG10(S30)</f>
        <v>0</v>
      </c>
      <c r="DI30" s="14" t="n">
        <f aca="false">LOG10(T30)</f>
        <v>0</v>
      </c>
      <c r="DJ30" s="14" t="n">
        <f aca="false">LOG10(U30)</f>
        <v>3.08001736233109</v>
      </c>
      <c r="DK30" s="14" t="n">
        <f aca="false">LOG10(V30)</f>
        <v>3.50637817553763</v>
      </c>
      <c r="DL30" s="14" t="n">
        <f aca="false">LOG10(W30)</f>
        <v>0</v>
      </c>
      <c r="DM30" s="14" t="n">
        <f aca="false">LOG10(X30)</f>
        <v>0</v>
      </c>
      <c r="DN30" s="14" t="n">
        <f aca="false">LOG10(Y30)</f>
        <v>2.90915470980843</v>
      </c>
      <c r="DO30" s="14" t="n">
        <f aca="false">LOG10(Z30)</f>
        <v>0</v>
      </c>
      <c r="DP30" s="14" t="n">
        <f aca="false">LOG10(AA30)</f>
        <v>0</v>
      </c>
      <c r="DQ30" s="14" t="n">
        <f aca="false">LOG10(AB30)</f>
        <v>0</v>
      </c>
      <c r="DR30" s="14" t="n">
        <f aca="false">LOG10(AC30)</f>
        <v>1.18681512444745</v>
      </c>
      <c r="DS30" s="14" t="n">
        <f aca="false">LOG10(AD30)</f>
        <v>0</v>
      </c>
      <c r="DT30" s="14" t="n">
        <f aca="false">LOG10(AE30)</f>
        <v>0</v>
      </c>
      <c r="DU30" s="14" t="n">
        <f aca="false">LOG10(AF30)</f>
        <v>0</v>
      </c>
      <c r="DV30" s="14" t="n">
        <f aca="false">LOG10(AG30)</f>
        <v>0</v>
      </c>
      <c r="DX30" s="15" t="n">
        <f aca="false">LOG10(AI30)</f>
        <v>0</v>
      </c>
      <c r="DY30" s="15" t="n">
        <f aca="false">LOG10(AJ30)</f>
        <v>3.35826805920218</v>
      </c>
      <c r="DZ30" s="15" t="n">
        <f aca="false">LOG10(AK30)</f>
        <v>0</v>
      </c>
      <c r="EA30" s="15" t="n">
        <f aca="false">LOG10(AL30)</f>
        <v>0</v>
      </c>
      <c r="EB30" s="15" t="n">
        <f aca="false">LOG10(AM30)</f>
        <v>2.70409687043347</v>
      </c>
      <c r="EC30" s="15" t="n">
        <f aca="false">LOG10(AN30)</f>
        <v>2.63283675440363</v>
      </c>
      <c r="ED30" s="15" t="n">
        <f aca="false">LOG10(AO30)</f>
        <v>2.24195095304508</v>
      </c>
      <c r="EE30" s="15" t="n">
        <f aca="false">LOG10(AP30)</f>
        <v>0</v>
      </c>
      <c r="EF30" s="15" t="n">
        <f aca="false">LOG10(AQ30)</f>
        <v>2.70135207926878</v>
      </c>
      <c r="EG30" s="15" t="n">
        <f aca="false">LOG10(AR30)</f>
        <v>0</v>
      </c>
      <c r="EH30" s="15" t="n">
        <f aca="false">LOG10(AS30)</f>
        <v>0</v>
      </c>
      <c r="EI30" s="15" t="n">
        <f aca="false">LOG10(AT30)</f>
        <v>0</v>
      </c>
      <c r="EJ30" s="15" t="n">
        <f aca="false">LOG10(AU30)</f>
        <v>0</v>
      </c>
      <c r="EK30" s="15" t="n">
        <f aca="false">LOG10(AV30)</f>
        <v>3.27160930137883</v>
      </c>
      <c r="EL30" s="15" t="n">
        <f aca="false">LOG10(AW30)</f>
        <v>0</v>
      </c>
      <c r="EM30" s="15" t="n">
        <f aca="false">LOG10(AX30)</f>
        <v>0</v>
      </c>
      <c r="EN30" s="15" t="n">
        <f aca="false">LOG10(AY30)</f>
        <v>2.59127335227536</v>
      </c>
      <c r="EO30" s="15" t="n">
        <f aca="false">LOG10(AZ30)</f>
        <v>2.37383114507383</v>
      </c>
      <c r="EP30" s="15" t="n">
        <f aca="false">LOG10(BA30)</f>
        <v>3.38947618397207</v>
      </c>
      <c r="EQ30" s="15" t="n">
        <f aca="false">LOG10(BB30)</f>
        <v>0</v>
      </c>
      <c r="ER30" s="15" t="n">
        <f aca="false">LOG10(BC30)</f>
        <v>0</v>
      </c>
      <c r="ES30" s="15" t="n">
        <f aca="false">LOG10(BD30)</f>
        <v>3.33269088333562</v>
      </c>
      <c r="ET30" s="15" t="n">
        <f aca="false">LOG10(BE30)</f>
        <v>1.80617997398389</v>
      </c>
      <c r="EU30" s="15" t="n">
        <f aca="false">LOG10(BF30)</f>
        <v>1.54946307623698</v>
      </c>
      <c r="EV30" s="15" t="n">
        <f aca="false">LOG10(BG30)</f>
        <v>2.35745838564504</v>
      </c>
      <c r="EW30" s="15" t="n">
        <f aca="false">LOG10(BH30)</f>
        <v>0</v>
      </c>
      <c r="EX30" s="15" t="n">
        <f aca="false">LOG10(BI30)</f>
        <v>0</v>
      </c>
      <c r="EY30" s="15" t="n">
        <f aca="false">LOG10(BJ30)</f>
        <v>3.00987563371216</v>
      </c>
      <c r="EZ30" s="15" t="n">
        <f aca="false">LOG10(BK30)</f>
        <v>2.72360957711573</v>
      </c>
      <c r="FA30" s="15" t="n">
        <f aca="false">LOG10(BL30)</f>
        <v>2.84385542262316</v>
      </c>
      <c r="FC30" s="3" t="n">
        <f aca="false">LOG10(BN30)</f>
        <v>0</v>
      </c>
      <c r="FD30" s="3" t="n">
        <f aca="false">LOG10(BO30)</f>
        <v>1.80702737811987</v>
      </c>
      <c r="FE30" s="3" t="n">
        <f aca="false">LOG10(BP30)</f>
        <v>1.904106673719</v>
      </c>
      <c r="FF30" s="3" t="n">
        <f aca="false">LOG10(BQ30)</f>
        <v>0</v>
      </c>
      <c r="FG30" s="3" t="n">
        <f aca="false">LOG10(BR30)</f>
        <v>2.1709947020363</v>
      </c>
      <c r="FH30" s="3" t="n">
        <f aca="false">LOG10(BS30)</f>
        <v>2.12242068586064</v>
      </c>
      <c r="FI30" s="3" t="n">
        <f aca="false">LOG10(BT30)</f>
        <v>2.04994447025841</v>
      </c>
      <c r="FJ30" s="3" t="n">
        <f aca="false">LOG10(BU30)</f>
        <v>0</v>
      </c>
      <c r="FK30" s="3" t="n">
        <f aca="false">LOG10(BV30)</f>
        <v>1.90104944534341</v>
      </c>
      <c r="FL30" s="3" t="n">
        <f aca="false">LOG10(BW30)</f>
        <v>0</v>
      </c>
      <c r="FM30" s="3" t="n">
        <f aca="false">LOG10(BX30)</f>
        <v>1.6219548200449</v>
      </c>
      <c r="FN30" s="3" t="n">
        <f aca="false">LOG10(BY30)</f>
        <v>0</v>
      </c>
      <c r="FO30" s="3" t="n">
        <f aca="false">LOG10(BZ30)</f>
        <v>1.41183006900048</v>
      </c>
      <c r="FP30" s="3" t="n">
        <f aca="false">LOG10(CA30)</f>
        <v>2.63042787502502</v>
      </c>
      <c r="FQ30" s="3" t="n">
        <f aca="false">LOG10(CB30)</f>
        <v>1.91480577016985</v>
      </c>
      <c r="FR30" s="3" t="n">
        <f aca="false">LOG10(CC30)</f>
        <v>3.18490426810777</v>
      </c>
      <c r="FS30" s="3" t="n">
        <f aca="false">LOG10(CD30)</f>
        <v>0</v>
      </c>
      <c r="FT30" s="3" t="n">
        <f aca="false">LOG10(CE30)</f>
        <v>0</v>
      </c>
      <c r="FU30" s="3" t="n">
        <f aca="false">LOG10(CF30)</f>
        <v>0</v>
      </c>
      <c r="FV30" s="3" t="n">
        <f aca="false">LOG10(CG30)</f>
        <v>0</v>
      </c>
      <c r="FW30" s="3" t="n">
        <f aca="false">LOG10(CH30)</f>
        <v>0</v>
      </c>
      <c r="FX30" s="3" t="n">
        <f aca="false">LOG10(CI30)</f>
        <v>0</v>
      </c>
      <c r="FY30" s="3" t="n">
        <f aca="false">LOG10(CJ30)</f>
        <v>0</v>
      </c>
      <c r="FZ30" s="3" t="n">
        <f aca="false">LOG10(CK30)</f>
        <v>0</v>
      </c>
      <c r="GA30" s="3" t="n">
        <f aca="false">LOG10(CL30)</f>
        <v>0</v>
      </c>
      <c r="GB30" s="3" t="n">
        <f aca="false">LOG10(CM30)</f>
        <v>0</v>
      </c>
      <c r="GC30" s="3" t="n">
        <f aca="false">LOG10(CN30)</f>
        <v>0</v>
      </c>
      <c r="GD30" s="3" t="n">
        <f aca="false">LOG10(CO30)</f>
        <v>0</v>
      </c>
      <c r="GE30" s="3" t="n">
        <f aca="false">LOG10(CP30)</f>
        <v>0</v>
      </c>
      <c r="GF30" s="3" t="n">
        <f aca="false">LOG10(CQ30)</f>
        <v>0</v>
      </c>
      <c r="GH30" s="3" t="n">
        <f aca="false">DX30-CS30</f>
        <v>0</v>
      </c>
      <c r="GI30" s="3" t="n">
        <f aca="false">DY30-CT30</f>
        <v>0.22761271018015</v>
      </c>
      <c r="GJ30" s="3" t="n">
        <f aca="false">DZ30-CU30</f>
        <v>0</v>
      </c>
      <c r="GK30" s="3" t="n">
        <f aca="false">EA30-CV30</f>
        <v>0</v>
      </c>
      <c r="GL30" s="3" t="n">
        <f aca="false">EB30-CW30</f>
        <v>2.70409687043347</v>
      </c>
      <c r="GM30" s="3" t="n">
        <f aca="false">EC30-CX30</f>
        <v>2.63283675440363</v>
      </c>
      <c r="GN30" s="3" t="n">
        <f aca="false">ED30-CY30</f>
        <v>2.24195095304508</v>
      </c>
      <c r="GO30" s="3" t="n">
        <f aca="false">EE30-CZ30</f>
        <v>0</v>
      </c>
      <c r="GP30" s="3" t="n">
        <f aca="false">EF30-DA30</f>
        <v>-0.118438544426216</v>
      </c>
      <c r="GQ30" s="3" t="n">
        <f aca="false">EG30-DB30</f>
        <v>-2.47748301607494</v>
      </c>
      <c r="GR30" s="3" t="n">
        <f aca="false">EH30-DC30</f>
        <v>0</v>
      </c>
      <c r="GS30" s="3" t="n">
        <f aca="false">EI30-DD30</f>
        <v>0</v>
      </c>
      <c r="GT30" s="3" t="n">
        <f aca="false">EJ30-DE30</f>
        <v>0</v>
      </c>
      <c r="GU30" s="3" t="n">
        <f aca="false">EK30-DF30</f>
        <v>0.0801932219163204</v>
      </c>
      <c r="GV30" s="3" t="n">
        <f aca="false">EL30-DG30</f>
        <v>0</v>
      </c>
      <c r="GW30" s="3" t="n">
        <f aca="false">EM30-DH30</f>
        <v>0</v>
      </c>
      <c r="GX30" s="3" t="n">
        <f aca="false">EN30-DI30</f>
        <v>2.59127335227536</v>
      </c>
      <c r="GY30" s="3" t="n">
        <f aca="false">EO30-DJ30</f>
        <v>-0.706186217257256</v>
      </c>
      <c r="GZ30" s="3" t="n">
        <f aca="false">EP30-DK30</f>
        <v>-0.116901991565565</v>
      </c>
      <c r="HA30" s="3" t="n">
        <f aca="false">EQ30-DL30</f>
        <v>0</v>
      </c>
      <c r="HB30" s="3" t="n">
        <f aca="false">ER30-DM30</f>
        <v>0</v>
      </c>
      <c r="HC30" s="3" t="n">
        <f aca="false">ES30-DN30</f>
        <v>0.423536173527191</v>
      </c>
      <c r="HD30" s="3" t="n">
        <f aca="false">ET30-DO30</f>
        <v>1.80617997398389</v>
      </c>
      <c r="HE30" s="3" t="n">
        <f aca="false">EU30-DP30</f>
        <v>1.54946307623698</v>
      </c>
      <c r="HF30" s="3" t="n">
        <f aca="false">EV30-DQ30</f>
        <v>2.35745838564504</v>
      </c>
      <c r="HG30" s="3" t="n">
        <f aca="false">EW30-DR30</f>
        <v>-1.18681512444745</v>
      </c>
      <c r="HH30" s="3" t="n">
        <f aca="false">EX30-DS30</f>
        <v>0</v>
      </c>
      <c r="HI30" s="3" t="n">
        <f aca="false">EY30-DT30</f>
        <v>3.00987563371216</v>
      </c>
      <c r="HJ30" s="3" t="n">
        <f aca="false">EZ30-DU30</f>
        <v>2.72360957711573</v>
      </c>
      <c r="HK30" s="3" t="n">
        <f aca="false">FA30-DV30</f>
        <v>2.84385542262316</v>
      </c>
      <c r="HM30" s="3" t="n">
        <f aca="false">DX30-FC30</f>
        <v>0</v>
      </c>
      <c r="HN30" s="3" t="n">
        <f aca="false">DY30-FD30</f>
        <v>1.55124068108231</v>
      </c>
      <c r="HO30" s="3" t="n">
        <f aca="false">DZ30-FE30</f>
        <v>-1.904106673719</v>
      </c>
      <c r="HP30" s="3" t="n">
        <f aca="false">EA30-FF30</f>
        <v>0</v>
      </c>
      <c r="HQ30" s="3" t="n">
        <f aca="false">EB30-FG30</f>
        <v>0.533102168397168</v>
      </c>
      <c r="HR30" s="3" t="n">
        <f aca="false">EC30-FH30</f>
        <v>0.510416068542988</v>
      </c>
      <c r="HS30" s="3" t="n">
        <f aca="false">ED30-FI30</f>
        <v>0.192006482786667</v>
      </c>
      <c r="HT30" s="3" t="n">
        <f aca="false">EE30-FJ30</f>
        <v>0</v>
      </c>
      <c r="HU30" s="3" t="n">
        <f aca="false">EF30-FK30</f>
        <v>0.800302633925373</v>
      </c>
      <c r="HV30" s="3" t="n">
        <f aca="false">EG30-FL30</f>
        <v>0</v>
      </c>
      <c r="HW30" s="3" t="n">
        <f aca="false">EH30-FM30</f>
        <v>-1.6219548200449</v>
      </c>
      <c r="HX30" s="3" t="n">
        <f aca="false">EI30-FN30</f>
        <v>0</v>
      </c>
      <c r="HY30" s="3" t="n">
        <f aca="false">EJ30-FO30</f>
        <v>-1.41183006900048</v>
      </c>
      <c r="HZ30" s="3" t="n">
        <f aca="false">EK30-FP30</f>
        <v>0.641181426353808</v>
      </c>
      <c r="IA30" s="3" t="n">
        <f aca="false">EL30-FQ30</f>
        <v>-1.91480577016985</v>
      </c>
      <c r="IB30" s="3" t="n">
        <f aca="false">EM30-FR30</f>
        <v>-3.18490426810777</v>
      </c>
      <c r="IC30" s="3" t="n">
        <f aca="false">EN30-FS30</f>
        <v>2.59127335227536</v>
      </c>
      <c r="ID30" s="3" t="n">
        <f aca="false">EO30-FT30</f>
        <v>2.37383114507383</v>
      </c>
      <c r="IE30" s="3" t="n">
        <f aca="false">EP30-FU30</f>
        <v>3.38947618397207</v>
      </c>
      <c r="IF30" s="3" t="n">
        <f aca="false">EQ30-FV30</f>
        <v>0</v>
      </c>
      <c r="IG30" s="3" t="n">
        <f aca="false">ER30-FW30</f>
        <v>0</v>
      </c>
      <c r="IH30" s="3" t="n">
        <f aca="false">ES30-FX30</f>
        <v>3.33269088333562</v>
      </c>
      <c r="II30" s="3" t="n">
        <f aca="false">ET30-FY30</f>
        <v>1.80617997398389</v>
      </c>
      <c r="IJ30" s="3" t="n">
        <f aca="false">EU30-FZ30</f>
        <v>1.54946307623698</v>
      </c>
      <c r="IK30" s="3" t="n">
        <f aca="false">EV30-GA30</f>
        <v>2.35745838564504</v>
      </c>
      <c r="IL30" s="3" t="n">
        <f aca="false">EW30-GB30</f>
        <v>0</v>
      </c>
      <c r="IM30" s="3" t="n">
        <f aca="false">EX30-GC30</f>
        <v>0</v>
      </c>
      <c r="IN30" s="3" t="n">
        <f aca="false">EY30-GD30</f>
        <v>3.00987563371216</v>
      </c>
      <c r="IO30" s="3" t="n">
        <f aca="false">EZ30-GE30</f>
        <v>2.72360957711573</v>
      </c>
      <c r="IP30" s="3" t="n">
        <f aca="false">FA30-GF30</f>
        <v>2.84385542262316</v>
      </c>
    </row>
    <row r="31" customFormat="false" ht="15" hidden="false" customHeight="false" outlineLevel="0" collapsed="false">
      <c r="A31" s="12" t="n">
        <v>27</v>
      </c>
      <c r="B31" s="2" t="s">
        <v>213</v>
      </c>
      <c r="C31" s="13"/>
      <c r="D31" s="1" t="n">
        <v>1026.6875</v>
      </c>
      <c r="E31" s="1" t="n">
        <v>509</v>
      </c>
      <c r="F31" s="1" t="n">
        <v>1</v>
      </c>
      <c r="G31" s="1" t="n">
        <v>501.375</v>
      </c>
      <c r="H31" s="1" t="n">
        <v>1</v>
      </c>
      <c r="I31" s="1" t="n">
        <v>514.625</v>
      </c>
      <c r="J31" s="1" t="n">
        <v>1</v>
      </c>
      <c r="K31" s="1" t="n">
        <v>1</v>
      </c>
      <c r="L31" s="1" t="n">
        <v>2580.375</v>
      </c>
      <c r="M31" s="1" t="n">
        <v>1</v>
      </c>
      <c r="N31" s="1" t="n">
        <v>1</v>
      </c>
      <c r="O31" s="1" t="n">
        <v>1</v>
      </c>
      <c r="P31" s="1" t="n">
        <v>3882.4375</v>
      </c>
      <c r="Q31" s="1" t="n">
        <v>1</v>
      </c>
      <c r="R31" s="1" t="n">
        <v>1</v>
      </c>
      <c r="S31" s="1" t="n">
        <v>1</v>
      </c>
      <c r="T31" s="1" t="n">
        <v>717.3125</v>
      </c>
      <c r="U31" s="1" t="n">
        <v>1715.3125</v>
      </c>
      <c r="V31" s="1" t="n">
        <v>4997.0625</v>
      </c>
      <c r="W31" s="1" t="n">
        <v>1</v>
      </c>
      <c r="X31" s="1" t="n">
        <v>1</v>
      </c>
      <c r="Y31" s="1" t="n">
        <v>295.25</v>
      </c>
      <c r="Z31" s="1" t="n">
        <v>2860.25</v>
      </c>
      <c r="AA31" s="1" t="n">
        <v>698.9375</v>
      </c>
      <c r="AB31" s="1" t="n">
        <v>1335.4375</v>
      </c>
      <c r="AC31" s="1" t="n">
        <v>810.375</v>
      </c>
      <c r="AD31" s="1" t="n">
        <v>1</v>
      </c>
      <c r="AE31" s="1" t="n">
        <v>1</v>
      </c>
      <c r="AF31" s="1" t="n">
        <v>2185.9375</v>
      </c>
      <c r="AG31" s="1" t="n">
        <v>3104.6875</v>
      </c>
      <c r="AI31" s="1" t="n">
        <v>828.4375</v>
      </c>
      <c r="AJ31" s="1" t="n">
        <v>1891.75</v>
      </c>
      <c r="AK31" s="1" t="n">
        <v>1</v>
      </c>
      <c r="AL31" s="1" t="n">
        <v>1</v>
      </c>
      <c r="AM31" s="1" t="n">
        <v>3239.9375</v>
      </c>
      <c r="AN31" s="1" t="n">
        <v>490.375</v>
      </c>
      <c r="AO31" s="1" t="n">
        <v>351.5625</v>
      </c>
      <c r="AP31" s="1" t="n">
        <v>1513.5</v>
      </c>
      <c r="AQ31" s="1" t="n">
        <v>3503.75</v>
      </c>
      <c r="AR31" s="1" t="n">
        <v>1</v>
      </c>
      <c r="AS31" s="1" t="n">
        <v>2458.75</v>
      </c>
      <c r="AT31" s="1" t="n">
        <v>1</v>
      </c>
      <c r="AU31" s="1" t="n">
        <v>11819.3125</v>
      </c>
      <c r="AV31" s="1" t="n">
        <v>1</v>
      </c>
      <c r="AW31" s="1" t="n">
        <v>1</v>
      </c>
      <c r="AX31" s="1" t="n">
        <v>1</v>
      </c>
      <c r="AY31" s="1" t="n">
        <v>3091.1875</v>
      </c>
      <c r="AZ31" s="1" t="n">
        <v>7285.5</v>
      </c>
      <c r="BA31" s="1" t="n">
        <v>4383.75</v>
      </c>
      <c r="BB31" s="1" t="n">
        <v>1867.5625</v>
      </c>
      <c r="BC31" s="1" t="n">
        <v>1</v>
      </c>
      <c r="BD31" s="1" t="n">
        <v>3735.25</v>
      </c>
      <c r="BE31" s="1" t="n">
        <v>33882</v>
      </c>
      <c r="BF31" s="1" t="n">
        <v>599.4375</v>
      </c>
      <c r="BG31" s="1" t="n">
        <v>3727.75</v>
      </c>
      <c r="BH31" s="1" t="n">
        <v>2386.0625</v>
      </c>
      <c r="BI31" s="1" t="n">
        <v>1</v>
      </c>
      <c r="BJ31" s="1" t="n">
        <v>1</v>
      </c>
      <c r="BK31" s="1" t="n">
        <v>2618.1875</v>
      </c>
      <c r="BL31" s="1" t="n">
        <v>4991</v>
      </c>
      <c r="BN31" s="1" t="n">
        <v>1</v>
      </c>
      <c r="BO31" s="1" t="n">
        <v>9652.125</v>
      </c>
      <c r="BP31" s="1" t="n">
        <v>193.1875</v>
      </c>
      <c r="BQ31" s="1" t="n">
        <v>704.0625</v>
      </c>
      <c r="BR31" s="1" t="n">
        <v>1</v>
      </c>
      <c r="BS31" s="1" t="n">
        <v>299.5625</v>
      </c>
      <c r="BT31" s="1" t="n">
        <v>1</v>
      </c>
      <c r="BU31" s="1" t="n">
        <v>858.1875</v>
      </c>
      <c r="BV31" s="1" t="n">
        <v>254.625</v>
      </c>
      <c r="BW31" s="1" t="n">
        <v>2791.4375</v>
      </c>
      <c r="BX31" s="1" t="n">
        <v>1499.875</v>
      </c>
      <c r="BY31" s="1" t="n">
        <v>615.4375</v>
      </c>
      <c r="BZ31" s="1" t="n">
        <v>479.8125</v>
      </c>
      <c r="CA31" s="1" t="n">
        <v>8</v>
      </c>
      <c r="CB31" s="1" t="n">
        <v>686.1875</v>
      </c>
      <c r="CC31" s="1" t="n">
        <v>1</v>
      </c>
      <c r="CD31" s="1" t="n">
        <v>421.5</v>
      </c>
      <c r="CE31" s="1" t="n">
        <v>2447.125</v>
      </c>
      <c r="CF31" s="1" t="n">
        <v>1</v>
      </c>
      <c r="CG31" s="1" t="n">
        <v>106.4375</v>
      </c>
      <c r="CH31" s="1" t="n">
        <v>2170</v>
      </c>
      <c r="CI31" s="1" t="n">
        <v>1</v>
      </c>
      <c r="CJ31" s="1" t="n">
        <v>1</v>
      </c>
      <c r="CK31" s="1" t="n">
        <v>1</v>
      </c>
      <c r="CL31" s="1" t="n">
        <v>537.1875</v>
      </c>
      <c r="CM31" s="1" t="n">
        <v>1</v>
      </c>
      <c r="CN31" s="1" t="n">
        <v>3151.1875</v>
      </c>
      <c r="CO31" s="1" t="n">
        <v>1</v>
      </c>
      <c r="CP31" s="1" t="n">
        <v>845.9375</v>
      </c>
      <c r="CQ31" s="1" t="n">
        <v>108.8125</v>
      </c>
      <c r="CS31" s="14" t="n">
        <f aca="false">LOG10(D31)</f>
        <v>3.01143827448524</v>
      </c>
      <c r="CT31" s="14" t="n">
        <f aca="false">LOG10(E31)</f>
        <v>2.70671778233676</v>
      </c>
      <c r="CU31" s="14" t="n">
        <f aca="false">LOG10(F31)</f>
        <v>0</v>
      </c>
      <c r="CV31" s="14" t="n">
        <f aca="false">LOG10(G31)</f>
        <v>2.7001626749897</v>
      </c>
      <c r="CW31" s="14" t="n">
        <f aca="false">LOG10(H31)</f>
        <v>0</v>
      </c>
      <c r="CX31" s="14" t="n">
        <f aca="false">LOG10(I31)</f>
        <v>2.71149088000554</v>
      </c>
      <c r="CY31" s="14" t="n">
        <f aca="false">LOG10(J31)</f>
        <v>0</v>
      </c>
      <c r="CZ31" s="14" t="n">
        <f aca="false">LOG10(K31)</f>
        <v>0</v>
      </c>
      <c r="DA31" s="14" t="n">
        <f aca="false">LOG10(L31)</f>
        <v>3.41168282557411</v>
      </c>
      <c r="DB31" s="14" t="n">
        <f aca="false">LOG10(M31)</f>
        <v>0</v>
      </c>
      <c r="DC31" s="14" t="n">
        <f aca="false">LOG10(N31)</f>
        <v>0</v>
      </c>
      <c r="DD31" s="14" t="n">
        <f aca="false">LOG10(O31)</f>
        <v>0</v>
      </c>
      <c r="DE31" s="14" t="n">
        <f aca="false">LOG10(P31)</f>
        <v>3.58910447312601</v>
      </c>
      <c r="DF31" s="14" t="n">
        <f aca="false">LOG10(Q31)</f>
        <v>0</v>
      </c>
      <c r="DG31" s="14" t="n">
        <f aca="false">LOG10(R31)</f>
        <v>0</v>
      </c>
      <c r="DH31" s="14" t="n">
        <f aca="false">LOG10(S31)</f>
        <v>0</v>
      </c>
      <c r="DI31" s="14" t="n">
        <f aca="false">LOG10(T31)</f>
        <v>2.85570839898506</v>
      </c>
      <c r="DJ31" s="14" t="n">
        <f aca="false">LOG10(U31)</f>
        <v>3.23434325246171</v>
      </c>
      <c r="DK31" s="14" t="n">
        <f aca="false">LOG10(V31)</f>
        <v>3.69871478134881</v>
      </c>
      <c r="DL31" s="14" t="n">
        <f aca="false">LOG10(W31)</f>
        <v>0</v>
      </c>
      <c r="DM31" s="14" t="n">
        <f aca="false">LOG10(X31)</f>
        <v>0</v>
      </c>
      <c r="DN31" s="14" t="n">
        <f aca="false">LOG10(Y31)</f>
        <v>2.47018990628555</v>
      </c>
      <c r="DO31" s="14" t="n">
        <f aca="false">LOG10(Z31)</f>
        <v>3.45640399427429</v>
      </c>
      <c r="DP31" s="14" t="n">
        <f aca="false">LOG10(AA31)</f>
        <v>2.84443834224256</v>
      </c>
      <c r="DQ31" s="14" t="n">
        <f aca="false">LOG10(AB31)</f>
        <v>3.12562356735531</v>
      </c>
      <c r="DR31" s="14" t="n">
        <f aca="false">LOG10(AC31)</f>
        <v>2.90868603461096</v>
      </c>
      <c r="DS31" s="14" t="n">
        <f aca="false">LOG10(AD31)</f>
        <v>0</v>
      </c>
      <c r="DT31" s="14" t="n">
        <f aca="false">LOG10(AE31)</f>
        <v>0</v>
      </c>
      <c r="DU31" s="14" t="n">
        <f aca="false">LOG10(AF31)</f>
        <v>3.33963774050794</v>
      </c>
      <c r="DV31" s="14" t="n">
        <f aca="false">LOG10(AG31)</f>
        <v>3.49201789312593</v>
      </c>
      <c r="DX31" s="15" t="n">
        <f aca="false">LOG10(AI31)</f>
        <v>2.91825974941319</v>
      </c>
      <c r="DY31" s="15" t="n">
        <f aca="false">LOG10(AJ31)</f>
        <v>3.2768637426396</v>
      </c>
      <c r="DZ31" s="15" t="n">
        <f aca="false">LOG10(AK31)</f>
        <v>0</v>
      </c>
      <c r="EA31" s="15" t="n">
        <f aca="false">LOG10(AL31)</f>
        <v>0</v>
      </c>
      <c r="EB31" s="15" t="n">
        <f aca="false">LOG10(AM31)</f>
        <v>3.51053663253164</v>
      </c>
      <c r="EC31" s="15" t="n">
        <f aca="false">LOG10(AN31)</f>
        <v>2.69052832113759</v>
      </c>
      <c r="ED31" s="15" t="n">
        <f aca="false">LOG10(AO31)</f>
        <v>2.54600254412748</v>
      </c>
      <c r="EE31" s="15" t="n">
        <f aca="false">LOG10(AP31)</f>
        <v>3.17998242529259</v>
      </c>
      <c r="EF31" s="15" t="n">
        <f aca="false">LOG10(AQ31)</f>
        <v>3.54453311076834</v>
      </c>
      <c r="EG31" s="15" t="n">
        <f aca="false">LOG10(AR31)</f>
        <v>0</v>
      </c>
      <c r="EH31" s="15" t="n">
        <f aca="false">LOG10(AS31)</f>
        <v>3.39071437292739</v>
      </c>
      <c r="EI31" s="15" t="n">
        <f aca="false">LOG10(AT31)</f>
        <v>0</v>
      </c>
      <c r="EJ31" s="15" t="n">
        <f aca="false">LOG10(AU31)</f>
        <v>4.07259221545049</v>
      </c>
      <c r="EK31" s="15" t="n">
        <f aca="false">LOG10(AV31)</f>
        <v>0</v>
      </c>
      <c r="EL31" s="15" t="n">
        <f aca="false">LOG10(AW31)</f>
        <v>0</v>
      </c>
      <c r="EM31" s="15" t="n">
        <f aca="false">LOG10(AX31)</f>
        <v>0</v>
      </c>
      <c r="EN31" s="15" t="n">
        <f aca="false">LOG10(AY31)</f>
        <v>3.49012534855916</v>
      </c>
      <c r="EO31" s="15" t="n">
        <f aca="false">LOG10(AZ31)</f>
        <v>3.86245936252872</v>
      </c>
      <c r="EP31" s="15" t="n">
        <f aca="false">LOG10(BA31)</f>
        <v>3.64184577888956</v>
      </c>
      <c r="EQ31" s="15" t="n">
        <f aca="false">LOG10(BB31)</f>
        <v>3.27127514486544</v>
      </c>
      <c r="ER31" s="15" t="n">
        <f aca="false">LOG10(BC31)</f>
        <v>0</v>
      </c>
      <c r="ES31" s="15" t="n">
        <f aca="false">LOG10(BD31)</f>
        <v>3.57231967442102</v>
      </c>
      <c r="ET31" s="15" t="n">
        <f aca="false">LOG10(BE31)</f>
        <v>4.52996903812052</v>
      </c>
      <c r="EU31" s="15" t="n">
        <f aca="false">LOG10(BF31)</f>
        <v>2.77774390833543</v>
      </c>
      <c r="EV31" s="15" t="n">
        <f aca="false">LOG10(BG31)</f>
        <v>3.57144677888014</v>
      </c>
      <c r="EW31" s="15" t="n">
        <f aca="false">LOG10(BH31)</f>
        <v>3.37768181529812</v>
      </c>
      <c r="EX31" s="15" t="n">
        <f aca="false">LOG10(BI31)</f>
        <v>0</v>
      </c>
      <c r="EY31" s="15" t="n">
        <f aca="false">LOG10(BJ31)</f>
        <v>0</v>
      </c>
      <c r="EZ31" s="15" t="n">
        <f aca="false">LOG10(BK31)</f>
        <v>3.41800074507933</v>
      </c>
      <c r="FA31" s="15" t="n">
        <f aca="false">LOG10(BL31)</f>
        <v>3.69818756986612</v>
      </c>
      <c r="FC31" s="3" t="n">
        <f aca="false">LOG10(BN31)</f>
        <v>0</v>
      </c>
      <c r="FD31" s="3" t="n">
        <f aca="false">LOG10(BO31)</f>
        <v>3.98462293761084</v>
      </c>
      <c r="FE31" s="3" t="n">
        <f aca="false">LOG10(BP31)</f>
        <v>2.28597902240738</v>
      </c>
      <c r="FF31" s="3" t="n">
        <f aca="false">LOG10(BQ31)</f>
        <v>2.84761121340393</v>
      </c>
      <c r="FG31" s="3" t="n">
        <f aca="false">LOG10(BR31)</f>
        <v>0</v>
      </c>
      <c r="FH31" s="3" t="n">
        <f aca="false">LOG10(BS31)</f>
        <v>2.47648744633586</v>
      </c>
      <c r="FI31" s="3" t="n">
        <f aca="false">LOG10(BT31)</f>
        <v>0</v>
      </c>
      <c r="FJ31" s="3" t="n">
        <f aca="false">LOG10(BU31)</f>
        <v>2.93358218449104</v>
      </c>
      <c r="FK31" s="3" t="n">
        <f aca="false">LOG10(BV31)</f>
        <v>2.40590104200822</v>
      </c>
      <c r="FL31" s="3" t="n">
        <f aca="false">LOG10(BW31)</f>
        <v>3.44582790848629</v>
      </c>
      <c r="FM31" s="3" t="n">
        <f aca="false">LOG10(BX31)</f>
        <v>3.17605506634081</v>
      </c>
      <c r="FN31" s="3" t="n">
        <f aca="false">LOG10(BY31)</f>
        <v>2.78918395526355</v>
      </c>
      <c r="FO31" s="3" t="n">
        <f aca="false">LOG10(BZ31)</f>
        <v>2.68107155795092</v>
      </c>
      <c r="FP31" s="3" t="n">
        <f aca="false">LOG10(CA31)</f>
        <v>0.903089986991944</v>
      </c>
      <c r="FQ31" s="3" t="n">
        <f aca="false">LOG10(CB31)</f>
        <v>2.83644280242539</v>
      </c>
      <c r="FR31" s="3" t="n">
        <f aca="false">LOG10(CC31)</f>
        <v>0</v>
      </c>
      <c r="FS31" s="3" t="n">
        <f aca="false">LOG10(CD31)</f>
        <v>2.62479757896076</v>
      </c>
      <c r="FT31" s="3" t="n">
        <f aca="false">LOG10(CE31)</f>
        <v>3.38865615383226</v>
      </c>
      <c r="FU31" s="3" t="n">
        <f aca="false">LOG10(CF31)</f>
        <v>0</v>
      </c>
      <c r="FV31" s="3" t="n">
        <f aca="false">LOG10(CG31)</f>
        <v>2.02709466530668</v>
      </c>
      <c r="FW31" s="3" t="n">
        <f aca="false">LOG10(CH31)</f>
        <v>3.33645973384853</v>
      </c>
      <c r="FX31" s="3" t="n">
        <f aca="false">LOG10(CI31)</f>
        <v>0</v>
      </c>
      <c r="FY31" s="3" t="n">
        <f aca="false">LOG10(CJ31)</f>
        <v>0</v>
      </c>
      <c r="FZ31" s="3" t="n">
        <f aca="false">LOG10(CK31)</f>
        <v>0</v>
      </c>
      <c r="GA31" s="3" t="n">
        <f aca="false">LOG10(CL31)</f>
        <v>2.73012589836715</v>
      </c>
      <c r="GB31" s="3" t="n">
        <f aca="false">LOG10(CM31)</f>
        <v>0</v>
      </c>
      <c r="GC31" s="3" t="n">
        <f aca="false">LOG10(CN31)</f>
        <v>3.49847424506315</v>
      </c>
      <c r="GD31" s="3" t="n">
        <f aca="false">LOG10(CO31)</f>
        <v>0</v>
      </c>
      <c r="GE31" s="3" t="n">
        <f aca="false">LOG10(CP31)</f>
        <v>2.9273382774506</v>
      </c>
      <c r="GF31" s="3" t="n">
        <f aca="false">LOG10(CQ31)</f>
        <v>2.03667878846141</v>
      </c>
      <c r="GH31" s="3" t="n">
        <f aca="false">DX31-CS31</f>
        <v>-0.0931785250720498</v>
      </c>
      <c r="GI31" s="3" t="n">
        <f aca="false">DY31-CT31</f>
        <v>0.570145960302846</v>
      </c>
      <c r="GJ31" s="3" t="n">
        <f aca="false">DZ31-CU31</f>
        <v>0</v>
      </c>
      <c r="GK31" s="3" t="n">
        <f aca="false">EA31-CV31</f>
        <v>-2.7001626749897</v>
      </c>
      <c r="GL31" s="3" t="n">
        <f aca="false">EB31-CW31</f>
        <v>3.51053663253164</v>
      </c>
      <c r="GM31" s="3" t="n">
        <f aca="false">EC31-CX31</f>
        <v>-0.0209625588679501</v>
      </c>
      <c r="GN31" s="3" t="n">
        <f aca="false">ED31-CY31</f>
        <v>2.54600254412748</v>
      </c>
      <c r="GO31" s="3" t="n">
        <f aca="false">EE31-CZ31</f>
        <v>3.17998242529259</v>
      </c>
      <c r="GP31" s="3" t="n">
        <f aca="false">EF31-DA31</f>
        <v>0.132850285194231</v>
      </c>
      <c r="GQ31" s="3" t="n">
        <f aca="false">EG31-DB31</f>
        <v>0</v>
      </c>
      <c r="GR31" s="3" t="n">
        <f aca="false">EH31-DC31</f>
        <v>3.39071437292739</v>
      </c>
      <c r="GS31" s="3" t="n">
        <f aca="false">EI31-DD31</f>
        <v>0</v>
      </c>
      <c r="GT31" s="3" t="n">
        <f aca="false">EJ31-DE31</f>
        <v>0.483487742324485</v>
      </c>
      <c r="GU31" s="3" t="n">
        <f aca="false">EK31-DF31</f>
        <v>0</v>
      </c>
      <c r="GV31" s="3" t="n">
        <f aca="false">EL31-DG31</f>
        <v>0</v>
      </c>
      <c r="GW31" s="3" t="n">
        <f aca="false">EM31-DH31</f>
        <v>0</v>
      </c>
      <c r="GX31" s="3" t="n">
        <f aca="false">EN31-DI31</f>
        <v>0.634416949574099</v>
      </c>
      <c r="GY31" s="3" t="n">
        <f aca="false">EO31-DJ31</f>
        <v>0.628116110067009</v>
      </c>
      <c r="GZ31" s="3" t="n">
        <f aca="false">EP31-DK31</f>
        <v>-0.056869002459246</v>
      </c>
      <c r="HA31" s="3" t="n">
        <f aca="false">EQ31-DL31</f>
        <v>3.27127514486544</v>
      </c>
      <c r="HB31" s="3" t="n">
        <f aca="false">ER31-DM31</f>
        <v>0</v>
      </c>
      <c r="HC31" s="3" t="n">
        <f aca="false">ES31-DN31</f>
        <v>1.10212976813547</v>
      </c>
      <c r="HD31" s="3" t="n">
        <f aca="false">ET31-DO31</f>
        <v>1.07356504384623</v>
      </c>
      <c r="HE31" s="3" t="n">
        <f aca="false">EU31-DP31</f>
        <v>-0.0666944339071312</v>
      </c>
      <c r="HF31" s="3" t="n">
        <f aca="false">EV31-DQ31</f>
        <v>0.445823211524832</v>
      </c>
      <c r="HG31" s="3" t="n">
        <f aca="false">EW31-DR31</f>
        <v>0.468995780687161</v>
      </c>
      <c r="HH31" s="3" t="n">
        <f aca="false">EX31-DS31</f>
        <v>0</v>
      </c>
      <c r="HI31" s="3" t="n">
        <f aca="false">EY31-DT31</f>
        <v>0</v>
      </c>
      <c r="HJ31" s="3" t="n">
        <f aca="false">EZ31-DU31</f>
        <v>0.0783630045713872</v>
      </c>
      <c r="HK31" s="3" t="n">
        <f aca="false">FA31-DV31</f>
        <v>0.206169676740194</v>
      </c>
      <c r="HM31" s="3" t="n">
        <f aca="false">DX31-FC31</f>
        <v>2.91825974941319</v>
      </c>
      <c r="HN31" s="3" t="n">
        <f aca="false">DY31-FD31</f>
        <v>-0.707759194971234</v>
      </c>
      <c r="HO31" s="3" t="n">
        <f aca="false">DZ31-FE31</f>
        <v>-2.28597902240738</v>
      </c>
      <c r="HP31" s="3" t="n">
        <f aca="false">EA31-FF31</f>
        <v>-2.84761121340393</v>
      </c>
      <c r="HQ31" s="3" t="n">
        <f aca="false">EB31-FG31</f>
        <v>3.51053663253164</v>
      </c>
      <c r="HR31" s="3" t="n">
        <f aca="false">EC31-FH31</f>
        <v>0.21404087480173</v>
      </c>
      <c r="HS31" s="3" t="n">
        <f aca="false">ED31-FI31</f>
        <v>2.54600254412748</v>
      </c>
      <c r="HT31" s="3" t="n">
        <f aca="false">EE31-FJ31</f>
        <v>0.246400240801555</v>
      </c>
      <c r="HU31" s="3" t="n">
        <f aca="false">EF31-FK31</f>
        <v>1.13863206876012</v>
      </c>
      <c r="HV31" s="3" t="n">
        <f aca="false">EG31-FL31</f>
        <v>-3.44582790848629</v>
      </c>
      <c r="HW31" s="3" t="n">
        <f aca="false">EH31-FM31</f>
        <v>0.214659306586588</v>
      </c>
      <c r="HX31" s="3" t="n">
        <f aca="false">EI31-FN31</f>
        <v>-2.78918395526355</v>
      </c>
      <c r="HY31" s="3" t="n">
        <f aca="false">EJ31-FO31</f>
        <v>1.39152065749957</v>
      </c>
      <c r="HZ31" s="3" t="n">
        <f aca="false">EK31-FP31</f>
        <v>-0.903089986991944</v>
      </c>
      <c r="IA31" s="3" t="n">
        <f aca="false">EL31-FQ31</f>
        <v>-2.83644280242539</v>
      </c>
      <c r="IB31" s="3" t="n">
        <f aca="false">EM31-FR31</f>
        <v>0</v>
      </c>
      <c r="IC31" s="3" t="n">
        <f aca="false">EN31-FS31</f>
        <v>0.865327769598396</v>
      </c>
      <c r="ID31" s="3" t="n">
        <f aca="false">EO31-FT31</f>
        <v>0.473803208696455</v>
      </c>
      <c r="IE31" s="3" t="n">
        <f aca="false">EP31-FU31</f>
        <v>3.64184577888956</v>
      </c>
      <c r="IF31" s="3" t="n">
        <f aca="false">EQ31-FV31</f>
        <v>1.24418047955876</v>
      </c>
      <c r="IG31" s="3" t="n">
        <f aca="false">ER31-FW31</f>
        <v>-3.33645973384853</v>
      </c>
      <c r="IH31" s="3" t="n">
        <f aca="false">ES31-FX31</f>
        <v>3.57231967442102</v>
      </c>
      <c r="II31" s="3" t="n">
        <f aca="false">ET31-FY31</f>
        <v>4.52996903812052</v>
      </c>
      <c r="IJ31" s="3" t="n">
        <f aca="false">EU31-FZ31</f>
        <v>2.77774390833543</v>
      </c>
      <c r="IK31" s="3" t="n">
        <f aca="false">EV31-GA31</f>
        <v>0.841320880512996</v>
      </c>
      <c r="IL31" s="3" t="n">
        <f aca="false">EW31-GB31</f>
        <v>3.37768181529812</v>
      </c>
      <c r="IM31" s="3" t="n">
        <f aca="false">EX31-GC31</f>
        <v>-3.49847424506315</v>
      </c>
      <c r="IN31" s="3" t="n">
        <f aca="false">EY31-GD31</f>
        <v>0</v>
      </c>
      <c r="IO31" s="3" t="n">
        <f aca="false">EZ31-GE31</f>
        <v>0.490662467628727</v>
      </c>
      <c r="IP31" s="3" t="n">
        <f aca="false">FA31-GF31</f>
        <v>1.66150878140472</v>
      </c>
    </row>
    <row r="32" customFormat="false" ht="15" hidden="false" customHeight="false" outlineLevel="0" collapsed="false">
      <c r="A32" s="12" t="n">
        <v>28</v>
      </c>
      <c r="B32" s="2" t="s">
        <v>214</v>
      </c>
      <c r="C32" s="13"/>
      <c r="D32" s="1" t="n">
        <v>1</v>
      </c>
      <c r="E32" s="1" t="n">
        <v>479</v>
      </c>
      <c r="F32" s="1" t="n">
        <v>1</v>
      </c>
      <c r="G32" s="1" t="n">
        <v>1</v>
      </c>
      <c r="H32" s="1" t="n">
        <v>1</v>
      </c>
      <c r="I32" s="1" t="n">
        <v>1</v>
      </c>
      <c r="J32" s="1" t="n">
        <v>1</v>
      </c>
      <c r="K32" s="1" t="n">
        <v>1</v>
      </c>
      <c r="L32" s="1" t="n">
        <v>2044.375</v>
      </c>
      <c r="M32" s="1" t="n">
        <v>1</v>
      </c>
      <c r="N32" s="1" t="n">
        <v>13851.9375</v>
      </c>
      <c r="O32" s="1" t="n">
        <v>1</v>
      </c>
      <c r="P32" s="1" t="n">
        <v>20.4375</v>
      </c>
      <c r="Q32" s="1" t="n">
        <v>1</v>
      </c>
      <c r="R32" s="1" t="n">
        <v>1</v>
      </c>
      <c r="S32" s="1" t="n">
        <v>1</v>
      </c>
      <c r="T32" s="1" t="n">
        <v>1</v>
      </c>
      <c r="U32" s="1" t="n">
        <v>3231.3125</v>
      </c>
      <c r="V32" s="1" t="n">
        <v>1</v>
      </c>
      <c r="W32" s="1" t="n">
        <v>1</v>
      </c>
      <c r="X32" s="1" t="n">
        <v>1</v>
      </c>
      <c r="Y32" s="1" t="n">
        <v>2747.25</v>
      </c>
      <c r="Z32" s="1" t="n">
        <v>1115.25</v>
      </c>
      <c r="AA32" s="1" t="n">
        <v>1</v>
      </c>
      <c r="AB32" s="1" t="n">
        <v>265.4375</v>
      </c>
      <c r="AC32" s="1" t="n">
        <v>1425.375</v>
      </c>
      <c r="AD32" s="1" t="n">
        <v>1</v>
      </c>
      <c r="AE32" s="1" t="n">
        <v>1</v>
      </c>
      <c r="AF32" s="1" t="n">
        <v>1</v>
      </c>
      <c r="AG32" s="1" t="n">
        <v>923.6875</v>
      </c>
      <c r="AI32" s="1" t="n">
        <v>1</v>
      </c>
      <c r="AJ32" s="1" t="n">
        <v>625.75</v>
      </c>
      <c r="AK32" s="1" t="n">
        <v>1</v>
      </c>
      <c r="AL32" s="1" t="n">
        <v>1</v>
      </c>
      <c r="AM32" s="1" t="n">
        <v>186.9375</v>
      </c>
      <c r="AN32" s="1" t="n">
        <v>1</v>
      </c>
      <c r="AO32" s="1" t="n">
        <v>1</v>
      </c>
      <c r="AP32" s="1" t="n">
        <v>1</v>
      </c>
      <c r="AQ32" s="1" t="n">
        <v>1664.75</v>
      </c>
      <c r="AR32" s="1" t="n">
        <v>1</v>
      </c>
      <c r="AS32" s="1" t="n">
        <v>18007.75</v>
      </c>
      <c r="AT32" s="1" t="n">
        <v>1</v>
      </c>
      <c r="AU32" s="1" t="n">
        <v>1</v>
      </c>
      <c r="AV32" s="1" t="n">
        <v>1</v>
      </c>
      <c r="AW32" s="1" t="n">
        <v>1</v>
      </c>
      <c r="AX32" s="1" t="n">
        <v>1</v>
      </c>
      <c r="AY32" s="1" t="n">
        <v>1</v>
      </c>
      <c r="AZ32" s="1" t="n">
        <v>5721.5</v>
      </c>
      <c r="BA32" s="1" t="n">
        <v>1</v>
      </c>
      <c r="BB32" s="1" t="n">
        <v>1</v>
      </c>
      <c r="BC32" s="1" t="n">
        <v>1</v>
      </c>
      <c r="BD32" s="1" t="n">
        <v>22119.25</v>
      </c>
      <c r="BE32" s="1" t="n">
        <v>1698</v>
      </c>
      <c r="BF32" s="1" t="n">
        <v>1</v>
      </c>
      <c r="BG32" s="1" t="n">
        <v>2763.75</v>
      </c>
      <c r="BH32" s="1" t="n">
        <v>1</v>
      </c>
      <c r="BI32" s="1" t="n">
        <v>1</v>
      </c>
      <c r="BJ32" s="1" t="n">
        <v>1</v>
      </c>
      <c r="BK32" s="1" t="n">
        <v>3.1875</v>
      </c>
      <c r="BL32" s="1" t="n">
        <v>1203</v>
      </c>
      <c r="BN32" s="1" t="n">
        <v>1</v>
      </c>
      <c r="BO32" s="1" t="n">
        <v>1</v>
      </c>
      <c r="BP32" s="1" t="n">
        <v>1</v>
      </c>
      <c r="BQ32" s="1" t="n">
        <v>1</v>
      </c>
      <c r="BR32" s="1" t="n">
        <v>1</v>
      </c>
      <c r="BS32" s="1" t="n">
        <v>267.5625</v>
      </c>
      <c r="BT32" s="1" t="n">
        <v>1</v>
      </c>
      <c r="BU32" s="1" t="n">
        <v>2124.1875</v>
      </c>
      <c r="BV32" s="1" t="n">
        <v>1</v>
      </c>
      <c r="BW32" s="1" t="n">
        <v>1</v>
      </c>
      <c r="BX32" s="1" t="n">
        <v>1</v>
      </c>
      <c r="BY32" s="1" t="n">
        <v>1</v>
      </c>
      <c r="BZ32" s="1" t="n">
        <v>1542.8125</v>
      </c>
      <c r="CA32" s="1" t="n">
        <v>1268</v>
      </c>
      <c r="CB32" s="1" t="n">
        <v>1</v>
      </c>
      <c r="CC32" s="1" t="n">
        <v>1</v>
      </c>
      <c r="CD32" s="1" t="n">
        <v>1</v>
      </c>
      <c r="CE32" s="1" t="n">
        <v>1</v>
      </c>
      <c r="CF32" s="1" t="n">
        <v>1</v>
      </c>
      <c r="CG32" s="1" t="n">
        <v>1</v>
      </c>
      <c r="CH32" s="1" t="n">
        <v>6104</v>
      </c>
      <c r="CI32" s="1" t="n">
        <v>1</v>
      </c>
      <c r="CJ32" s="1" t="n">
        <v>1</v>
      </c>
      <c r="CK32" s="1" t="n">
        <v>1</v>
      </c>
      <c r="CL32" s="1" t="n">
        <v>2937.1875</v>
      </c>
      <c r="CM32" s="1" t="n">
        <v>1633.375</v>
      </c>
      <c r="CN32" s="1" t="n">
        <v>1</v>
      </c>
      <c r="CO32" s="1" t="n">
        <v>1</v>
      </c>
      <c r="CP32" s="1" t="n">
        <v>1</v>
      </c>
      <c r="CQ32" s="1" t="n">
        <v>1</v>
      </c>
      <c r="CS32" s="14" t="n">
        <f aca="false">LOG10(D32)</f>
        <v>0</v>
      </c>
      <c r="CT32" s="14" t="n">
        <f aca="false">LOG10(E32)</f>
        <v>2.68033551341456</v>
      </c>
      <c r="CU32" s="14" t="n">
        <f aca="false">LOG10(F32)</f>
        <v>0</v>
      </c>
      <c r="CV32" s="14" t="n">
        <f aca="false">LOG10(G32)</f>
        <v>0</v>
      </c>
      <c r="CW32" s="14" t="n">
        <f aca="false">LOG10(H32)</f>
        <v>0</v>
      </c>
      <c r="CX32" s="14" t="n">
        <f aca="false">LOG10(I32)</f>
        <v>0</v>
      </c>
      <c r="CY32" s="14" t="n">
        <f aca="false">LOG10(J32)</f>
        <v>0</v>
      </c>
      <c r="CZ32" s="14" t="n">
        <f aca="false">LOG10(K32)</f>
        <v>0</v>
      </c>
      <c r="DA32" s="14" t="n">
        <f aca="false">LOG10(L32)</f>
        <v>3.31056056146906</v>
      </c>
      <c r="DB32" s="14" t="n">
        <f aca="false">LOG10(M32)</f>
        <v>0</v>
      </c>
      <c r="DC32" s="14" t="n">
        <f aca="false">LOG10(N32)</f>
        <v>4.14151052334332</v>
      </c>
      <c r="DD32" s="14" t="n">
        <f aca="false">LOG10(O32)</f>
        <v>0</v>
      </c>
      <c r="DE32" s="14" t="n">
        <f aca="false">LOG10(P32)</f>
        <v>1.31042777000436</v>
      </c>
      <c r="DF32" s="14" t="n">
        <f aca="false">LOG10(Q32)</f>
        <v>0</v>
      </c>
      <c r="DG32" s="14" t="n">
        <f aca="false">LOG10(R32)</f>
        <v>0</v>
      </c>
      <c r="DH32" s="14" t="n">
        <f aca="false">LOG10(S32)</f>
        <v>0</v>
      </c>
      <c r="DI32" s="14" t="n">
        <f aca="false">LOG10(T32)</f>
        <v>0</v>
      </c>
      <c r="DJ32" s="14" t="n">
        <f aca="false">LOG10(U32)</f>
        <v>3.50937896063689</v>
      </c>
      <c r="DK32" s="14" t="n">
        <f aca="false">LOG10(V32)</f>
        <v>0</v>
      </c>
      <c r="DL32" s="14" t="n">
        <f aca="false">LOG10(W32)</f>
        <v>0</v>
      </c>
      <c r="DM32" s="14" t="n">
        <f aca="false">LOG10(X32)</f>
        <v>0</v>
      </c>
      <c r="DN32" s="14" t="n">
        <f aca="false">LOG10(Y32)</f>
        <v>3.43889818205624</v>
      </c>
      <c r="DO32" s="14" t="n">
        <f aca="false">LOG10(Z32)</f>
        <v>3.04737223191365</v>
      </c>
      <c r="DP32" s="14" t="n">
        <f aca="false">LOG10(AA32)</f>
        <v>0</v>
      </c>
      <c r="DQ32" s="14" t="n">
        <f aca="false">LOG10(AB32)</f>
        <v>2.42396227833475</v>
      </c>
      <c r="DR32" s="14" t="n">
        <f aca="false">LOG10(AC32)</f>
        <v>3.15392913733082</v>
      </c>
      <c r="DS32" s="14" t="n">
        <f aca="false">LOG10(AD32)</f>
        <v>0</v>
      </c>
      <c r="DT32" s="14" t="n">
        <f aca="false">LOG10(AE32)</f>
        <v>0</v>
      </c>
      <c r="DU32" s="14" t="n">
        <f aca="false">LOG10(AF32)</f>
        <v>0</v>
      </c>
      <c r="DV32" s="14" t="n">
        <f aca="false">LOG10(AG32)</f>
        <v>2.96552506647903</v>
      </c>
      <c r="DX32" s="15" t="n">
        <f aca="false">LOG10(AI32)</f>
        <v>0</v>
      </c>
      <c r="DY32" s="15" t="n">
        <f aca="false">LOG10(AJ32)</f>
        <v>2.79640085828026</v>
      </c>
      <c r="DZ32" s="15" t="n">
        <f aca="false">LOG10(AK32)</f>
        <v>0</v>
      </c>
      <c r="EA32" s="15" t="n">
        <f aca="false">LOG10(AL32)</f>
        <v>0</v>
      </c>
      <c r="EB32" s="15" t="n">
        <f aca="false">LOG10(AM32)</f>
        <v>2.27169643037539</v>
      </c>
      <c r="EC32" s="15" t="n">
        <f aca="false">LOG10(AN32)</f>
        <v>0</v>
      </c>
      <c r="ED32" s="15" t="n">
        <f aca="false">LOG10(AO32)</f>
        <v>0</v>
      </c>
      <c r="EE32" s="15" t="n">
        <f aca="false">LOG10(AP32)</f>
        <v>0</v>
      </c>
      <c r="EF32" s="15" t="n">
        <f aca="false">LOG10(AQ32)</f>
        <v>3.22134902356458</v>
      </c>
      <c r="EG32" s="15" t="n">
        <f aca="false">LOG10(AR32)</f>
        <v>0</v>
      </c>
      <c r="EH32" s="15" t="n">
        <f aca="false">LOG10(AS32)</f>
        <v>4.25545945276245</v>
      </c>
      <c r="EI32" s="15" t="n">
        <f aca="false">LOG10(AT32)</f>
        <v>0</v>
      </c>
      <c r="EJ32" s="15" t="n">
        <f aca="false">LOG10(AU32)</f>
        <v>0</v>
      </c>
      <c r="EK32" s="15" t="n">
        <f aca="false">LOG10(AV32)</f>
        <v>0</v>
      </c>
      <c r="EL32" s="15" t="n">
        <f aca="false">LOG10(AW32)</f>
        <v>0</v>
      </c>
      <c r="EM32" s="15" t="n">
        <f aca="false">LOG10(AX32)</f>
        <v>0</v>
      </c>
      <c r="EN32" s="15" t="n">
        <f aca="false">LOG10(AY32)</f>
        <v>0</v>
      </c>
      <c r="EO32" s="15" t="n">
        <f aca="false">LOG10(AZ32)</f>
        <v>3.7575099022758</v>
      </c>
      <c r="EP32" s="15" t="n">
        <f aca="false">LOG10(BA32)</f>
        <v>0</v>
      </c>
      <c r="EQ32" s="15" t="n">
        <f aca="false">LOG10(BB32)</f>
        <v>0</v>
      </c>
      <c r="ER32" s="15" t="n">
        <f aca="false">LOG10(BC32)</f>
        <v>0</v>
      </c>
      <c r="ES32" s="15" t="n">
        <f aca="false">LOG10(BD32)</f>
        <v>4.34477039720845</v>
      </c>
      <c r="ET32" s="15" t="n">
        <f aca="false">LOG10(BE32)</f>
        <v>3.22993768590793</v>
      </c>
      <c r="EU32" s="15" t="n">
        <f aca="false">LOG10(BF32)</f>
        <v>0</v>
      </c>
      <c r="EV32" s="15" t="n">
        <f aca="false">LOG10(BG32)</f>
        <v>3.44149875558677</v>
      </c>
      <c r="EW32" s="15" t="n">
        <f aca="false">LOG10(BH32)</f>
        <v>0</v>
      </c>
      <c r="EX32" s="15" t="n">
        <f aca="false">LOG10(BI32)</f>
        <v>0</v>
      </c>
      <c r="EY32" s="15" t="n">
        <f aca="false">LOG10(BJ32)</f>
        <v>0</v>
      </c>
      <c r="EZ32" s="15" t="n">
        <f aca="false">LOG10(BK32)</f>
        <v>0.503450193442012</v>
      </c>
      <c r="FA32" s="15" t="n">
        <f aca="false">LOG10(BL32)</f>
        <v>3.08026562733984</v>
      </c>
      <c r="FC32" s="3" t="n">
        <f aca="false">LOG10(BN32)</f>
        <v>0</v>
      </c>
      <c r="FD32" s="3" t="n">
        <f aca="false">LOG10(BO32)</f>
        <v>0</v>
      </c>
      <c r="FE32" s="3" t="n">
        <f aca="false">LOG10(BP32)</f>
        <v>0</v>
      </c>
      <c r="FF32" s="3" t="n">
        <f aca="false">LOG10(BQ32)</f>
        <v>0</v>
      </c>
      <c r="FG32" s="3" t="n">
        <f aca="false">LOG10(BR32)</f>
        <v>0</v>
      </c>
      <c r="FH32" s="3" t="n">
        <f aca="false">LOG10(BS32)</f>
        <v>2.42742524517838</v>
      </c>
      <c r="FI32" s="3" t="n">
        <f aca="false">LOG10(BT32)</f>
        <v>0</v>
      </c>
      <c r="FJ32" s="3" t="n">
        <f aca="false">LOG10(BU32)</f>
        <v>3.32719284886017</v>
      </c>
      <c r="FK32" s="3" t="n">
        <f aca="false">LOG10(BV32)</f>
        <v>0</v>
      </c>
      <c r="FL32" s="3" t="n">
        <f aca="false">LOG10(BW32)</f>
        <v>0</v>
      </c>
      <c r="FM32" s="3" t="n">
        <f aca="false">LOG10(BX32)</f>
        <v>0</v>
      </c>
      <c r="FN32" s="3" t="n">
        <f aca="false">LOG10(BY32)</f>
        <v>0</v>
      </c>
      <c r="FO32" s="3" t="n">
        <f aca="false">LOG10(BZ32)</f>
        <v>3.18831314889963</v>
      </c>
      <c r="FP32" s="3" t="n">
        <f aca="false">LOG10(CA32)</f>
        <v>3.10311925354571</v>
      </c>
      <c r="FQ32" s="3" t="n">
        <f aca="false">LOG10(CB32)</f>
        <v>0</v>
      </c>
      <c r="FR32" s="3" t="n">
        <f aca="false">LOG10(CC32)</f>
        <v>0</v>
      </c>
      <c r="FS32" s="3" t="n">
        <f aca="false">LOG10(CD32)</f>
        <v>0</v>
      </c>
      <c r="FT32" s="3" t="n">
        <f aca="false">LOG10(CE32)</f>
        <v>0</v>
      </c>
      <c r="FU32" s="3" t="n">
        <f aca="false">LOG10(CF32)</f>
        <v>0</v>
      </c>
      <c r="FV32" s="3" t="n">
        <f aca="false">LOG10(CG32)</f>
        <v>0</v>
      </c>
      <c r="FW32" s="3" t="n">
        <f aca="false">LOG10(CH32)</f>
        <v>3.78561452494682</v>
      </c>
      <c r="FX32" s="3" t="n">
        <f aca="false">LOG10(CI32)</f>
        <v>0</v>
      </c>
      <c r="FY32" s="3" t="n">
        <f aca="false">LOG10(CJ32)</f>
        <v>0</v>
      </c>
      <c r="FZ32" s="3" t="n">
        <f aca="false">LOG10(CK32)</f>
        <v>0</v>
      </c>
      <c r="GA32" s="3" t="n">
        <f aca="false">LOG10(CL32)</f>
        <v>3.46793167128146</v>
      </c>
      <c r="GB32" s="3" t="n">
        <f aca="false">LOG10(CM32)</f>
        <v>3.21308590410841</v>
      </c>
      <c r="GC32" s="3" t="n">
        <f aca="false">LOG10(CN32)</f>
        <v>0</v>
      </c>
      <c r="GD32" s="3" t="n">
        <f aca="false">LOG10(CO32)</f>
        <v>0</v>
      </c>
      <c r="GE32" s="3" t="n">
        <f aca="false">LOG10(CP32)</f>
        <v>0</v>
      </c>
      <c r="GF32" s="3" t="n">
        <f aca="false">LOG10(CQ32)</f>
        <v>0</v>
      </c>
      <c r="GH32" s="3" t="n">
        <f aca="false">DX32-CS32</f>
        <v>0</v>
      </c>
      <c r="GI32" s="3" t="n">
        <f aca="false">DY32-CT32</f>
        <v>0.116065344865698</v>
      </c>
      <c r="GJ32" s="3" t="n">
        <f aca="false">DZ32-CU32</f>
        <v>0</v>
      </c>
      <c r="GK32" s="3" t="n">
        <f aca="false">EA32-CV32</f>
        <v>0</v>
      </c>
      <c r="GL32" s="3" t="n">
        <f aca="false">EB32-CW32</f>
        <v>2.27169643037539</v>
      </c>
      <c r="GM32" s="3" t="n">
        <f aca="false">EC32-CX32</f>
        <v>0</v>
      </c>
      <c r="GN32" s="3" t="n">
        <f aca="false">ED32-CY32</f>
        <v>0</v>
      </c>
      <c r="GO32" s="3" t="n">
        <f aca="false">EE32-CZ32</f>
        <v>0</v>
      </c>
      <c r="GP32" s="3" t="n">
        <f aca="false">EF32-DA32</f>
        <v>-0.0892115379044745</v>
      </c>
      <c r="GQ32" s="3" t="n">
        <f aca="false">EG32-DB32</f>
        <v>0</v>
      </c>
      <c r="GR32" s="3" t="n">
        <f aca="false">EH32-DC32</f>
        <v>0.113948929419124</v>
      </c>
      <c r="GS32" s="3" t="n">
        <f aca="false">EI32-DD32</f>
        <v>0</v>
      </c>
      <c r="GT32" s="3" t="n">
        <f aca="false">EJ32-DE32</f>
        <v>-1.31042777000436</v>
      </c>
      <c r="GU32" s="3" t="n">
        <f aca="false">EK32-DF32</f>
        <v>0</v>
      </c>
      <c r="GV32" s="3" t="n">
        <f aca="false">EL32-DG32</f>
        <v>0</v>
      </c>
      <c r="GW32" s="3" t="n">
        <f aca="false">EM32-DH32</f>
        <v>0</v>
      </c>
      <c r="GX32" s="3" t="n">
        <f aca="false">EN32-DI32</f>
        <v>0</v>
      </c>
      <c r="GY32" s="3" t="n">
        <f aca="false">EO32-DJ32</f>
        <v>0.248130941638907</v>
      </c>
      <c r="GZ32" s="3" t="n">
        <f aca="false">EP32-DK32</f>
        <v>0</v>
      </c>
      <c r="HA32" s="3" t="n">
        <f aca="false">EQ32-DL32</f>
        <v>0</v>
      </c>
      <c r="HB32" s="3" t="n">
        <f aca="false">ER32-DM32</f>
        <v>0</v>
      </c>
      <c r="HC32" s="3" t="n">
        <f aca="false">ES32-DN32</f>
        <v>0.905872215152208</v>
      </c>
      <c r="HD32" s="3" t="n">
        <f aca="false">ET32-DO32</f>
        <v>0.18256545399428</v>
      </c>
      <c r="HE32" s="3" t="n">
        <f aca="false">EU32-DP32</f>
        <v>0</v>
      </c>
      <c r="HF32" s="3" t="n">
        <f aca="false">EV32-DQ32</f>
        <v>1.01753647725202</v>
      </c>
      <c r="HG32" s="3" t="n">
        <f aca="false">EW32-DR32</f>
        <v>-3.15392913733082</v>
      </c>
      <c r="HH32" s="3" t="n">
        <f aca="false">EX32-DS32</f>
        <v>0</v>
      </c>
      <c r="HI32" s="3" t="n">
        <f aca="false">EY32-DT32</f>
        <v>0</v>
      </c>
      <c r="HJ32" s="3" t="n">
        <f aca="false">EZ32-DU32</f>
        <v>0.503450193442012</v>
      </c>
      <c r="HK32" s="3" t="n">
        <f aca="false">FA32-DV32</f>
        <v>0.114740560860815</v>
      </c>
      <c r="HM32" s="3" t="n">
        <f aca="false">DX32-FC32</f>
        <v>0</v>
      </c>
      <c r="HN32" s="3" t="n">
        <f aca="false">DY32-FD32</f>
        <v>2.79640085828026</v>
      </c>
      <c r="HO32" s="3" t="n">
        <f aca="false">DZ32-FE32</f>
        <v>0</v>
      </c>
      <c r="HP32" s="3" t="n">
        <f aca="false">EA32-FF32</f>
        <v>0</v>
      </c>
      <c r="HQ32" s="3" t="n">
        <f aca="false">EB32-FG32</f>
        <v>2.27169643037539</v>
      </c>
      <c r="HR32" s="3" t="n">
        <f aca="false">EC32-FH32</f>
        <v>-2.42742524517838</v>
      </c>
      <c r="HS32" s="3" t="n">
        <f aca="false">ED32-FI32</f>
        <v>0</v>
      </c>
      <c r="HT32" s="3" t="n">
        <f aca="false">EE32-FJ32</f>
        <v>-3.32719284886017</v>
      </c>
      <c r="HU32" s="3" t="n">
        <f aca="false">EF32-FK32</f>
        <v>3.22134902356458</v>
      </c>
      <c r="HV32" s="3" t="n">
        <f aca="false">EG32-FL32</f>
        <v>0</v>
      </c>
      <c r="HW32" s="3" t="n">
        <f aca="false">EH32-FM32</f>
        <v>4.25545945276245</v>
      </c>
      <c r="HX32" s="3" t="n">
        <f aca="false">EI32-FN32</f>
        <v>0</v>
      </c>
      <c r="HY32" s="3" t="n">
        <f aca="false">EJ32-FO32</f>
        <v>-3.18831314889963</v>
      </c>
      <c r="HZ32" s="3" t="n">
        <f aca="false">EK32-FP32</f>
        <v>-3.10311925354571</v>
      </c>
      <c r="IA32" s="3" t="n">
        <f aca="false">EL32-FQ32</f>
        <v>0</v>
      </c>
      <c r="IB32" s="3" t="n">
        <f aca="false">EM32-FR32</f>
        <v>0</v>
      </c>
      <c r="IC32" s="3" t="n">
        <f aca="false">EN32-FS32</f>
        <v>0</v>
      </c>
      <c r="ID32" s="3" t="n">
        <f aca="false">EO32-FT32</f>
        <v>3.7575099022758</v>
      </c>
      <c r="IE32" s="3" t="n">
        <f aca="false">EP32-FU32</f>
        <v>0</v>
      </c>
      <c r="IF32" s="3" t="n">
        <f aca="false">EQ32-FV32</f>
        <v>0</v>
      </c>
      <c r="IG32" s="3" t="n">
        <f aca="false">ER32-FW32</f>
        <v>-3.78561452494682</v>
      </c>
      <c r="IH32" s="3" t="n">
        <f aca="false">ES32-FX32</f>
        <v>4.34477039720845</v>
      </c>
      <c r="II32" s="3" t="n">
        <f aca="false">ET32-FY32</f>
        <v>3.22993768590793</v>
      </c>
      <c r="IJ32" s="3" t="n">
        <f aca="false">EU32-FZ32</f>
        <v>0</v>
      </c>
      <c r="IK32" s="3" t="n">
        <f aca="false">EV32-GA32</f>
        <v>-0.0264329156946914</v>
      </c>
      <c r="IL32" s="3" t="n">
        <f aca="false">EW32-GB32</f>
        <v>-3.21308590410841</v>
      </c>
      <c r="IM32" s="3" t="n">
        <f aca="false">EX32-GC32</f>
        <v>0</v>
      </c>
      <c r="IN32" s="3" t="n">
        <f aca="false">EY32-GD32</f>
        <v>0</v>
      </c>
      <c r="IO32" s="3" t="n">
        <f aca="false">EZ32-GE32</f>
        <v>0.503450193442012</v>
      </c>
      <c r="IP32" s="3" t="n">
        <f aca="false">FA32-GF32</f>
        <v>3.08026562733984</v>
      </c>
    </row>
    <row r="33" customFormat="false" ht="15" hidden="false" customHeight="false" outlineLevel="0" collapsed="false">
      <c r="A33" s="12" t="n">
        <v>29</v>
      </c>
      <c r="B33" s="2" t="s">
        <v>215</v>
      </c>
      <c r="C33" s="13"/>
      <c r="D33" s="1" t="n">
        <v>1</v>
      </c>
      <c r="E33" s="1" t="n">
        <v>1</v>
      </c>
      <c r="F33" s="1" t="n">
        <v>1</v>
      </c>
      <c r="G33" s="1" t="n">
        <v>1</v>
      </c>
      <c r="H33" s="1" t="n">
        <v>40.375</v>
      </c>
      <c r="I33" s="1" t="n">
        <v>225.625</v>
      </c>
      <c r="J33" s="1" t="n">
        <v>1</v>
      </c>
      <c r="K33" s="1" t="n">
        <v>1</v>
      </c>
      <c r="L33" s="1" t="n">
        <v>312.375</v>
      </c>
      <c r="M33" s="1" t="n">
        <v>429.25</v>
      </c>
      <c r="N33" s="1" t="n">
        <v>1</v>
      </c>
      <c r="O33" s="1" t="n">
        <v>1</v>
      </c>
      <c r="P33" s="1" t="n">
        <v>1</v>
      </c>
      <c r="Q33" s="1" t="n">
        <v>1</v>
      </c>
      <c r="R33" s="1" t="n">
        <v>1</v>
      </c>
      <c r="S33" s="1" t="n">
        <v>1</v>
      </c>
      <c r="T33" s="1" t="n">
        <v>108.3125</v>
      </c>
      <c r="U33" s="1" t="n">
        <v>1098.3125</v>
      </c>
      <c r="V33" s="1" t="n">
        <v>78.0625</v>
      </c>
      <c r="W33" s="1" t="n">
        <v>1</v>
      </c>
      <c r="X33" s="1" t="n">
        <v>1</v>
      </c>
      <c r="Y33" s="1" t="n">
        <v>1</v>
      </c>
      <c r="Z33" s="1" t="n">
        <v>442.25</v>
      </c>
      <c r="AA33" s="1" t="n">
        <v>1</v>
      </c>
      <c r="AB33" s="1" t="n">
        <v>1</v>
      </c>
      <c r="AC33" s="1" t="n">
        <v>69.375</v>
      </c>
      <c r="AD33" s="1" t="n">
        <v>480.75</v>
      </c>
      <c r="AE33" s="1" t="n">
        <v>1</v>
      </c>
      <c r="AF33" s="1" t="n">
        <v>974.9375</v>
      </c>
      <c r="AG33" s="1" t="n">
        <v>1181.6875</v>
      </c>
      <c r="AI33" s="1" t="n">
        <v>1</v>
      </c>
      <c r="AJ33" s="1" t="n">
        <v>487.75</v>
      </c>
      <c r="AK33" s="1" t="n">
        <v>1</v>
      </c>
      <c r="AL33" s="1" t="n">
        <v>1</v>
      </c>
      <c r="AM33" s="1" t="n">
        <v>963.9375</v>
      </c>
      <c r="AN33" s="1" t="n">
        <v>1</v>
      </c>
      <c r="AO33" s="1" t="n">
        <v>1</v>
      </c>
      <c r="AP33" s="1" t="n">
        <v>649.5</v>
      </c>
      <c r="AQ33" s="1" t="n">
        <v>696.75</v>
      </c>
      <c r="AR33" s="1" t="n">
        <v>1</v>
      </c>
      <c r="AS33" s="1" t="n">
        <v>1</v>
      </c>
      <c r="AT33" s="1" t="n">
        <v>1</v>
      </c>
      <c r="AU33" s="1" t="n">
        <v>1</v>
      </c>
      <c r="AV33" s="1" t="n">
        <v>7779</v>
      </c>
      <c r="AW33" s="1" t="n">
        <v>1</v>
      </c>
      <c r="AX33" s="1" t="n">
        <v>1</v>
      </c>
      <c r="AY33" s="1" t="n">
        <v>280.1875</v>
      </c>
      <c r="AZ33" s="1" t="n">
        <v>264.5</v>
      </c>
      <c r="BA33" s="1" t="n">
        <v>454.75</v>
      </c>
      <c r="BB33" s="1" t="n">
        <v>1</v>
      </c>
      <c r="BC33" s="1" t="n">
        <v>1</v>
      </c>
      <c r="BD33" s="1" t="n">
        <v>1</v>
      </c>
      <c r="BE33" s="1" t="n">
        <v>819</v>
      </c>
      <c r="BF33" s="1" t="n">
        <v>1</v>
      </c>
      <c r="BG33" s="1" t="n">
        <v>1</v>
      </c>
      <c r="BH33" s="1" t="n">
        <v>1</v>
      </c>
      <c r="BI33" s="1" t="n">
        <v>514.5625</v>
      </c>
      <c r="BJ33" s="1" t="n">
        <v>1</v>
      </c>
      <c r="BK33" s="1" t="n">
        <v>268.1875</v>
      </c>
      <c r="BL33" s="1" t="n">
        <v>1696</v>
      </c>
      <c r="BN33" s="1" t="n">
        <v>1</v>
      </c>
      <c r="BO33" s="1" t="n">
        <v>152.125</v>
      </c>
      <c r="BP33" s="1" t="n">
        <v>1</v>
      </c>
      <c r="BQ33" s="1" t="n">
        <v>1</v>
      </c>
      <c r="BR33" s="1" t="n">
        <v>1</v>
      </c>
      <c r="BS33" s="1" t="n">
        <v>1</v>
      </c>
      <c r="BT33" s="1" t="n">
        <v>1</v>
      </c>
      <c r="BU33" s="1" t="n">
        <v>25.1875</v>
      </c>
      <c r="BV33" s="1" t="n">
        <v>102.625</v>
      </c>
      <c r="BW33" s="1" t="n">
        <v>1</v>
      </c>
      <c r="BX33" s="1" t="n">
        <v>1</v>
      </c>
      <c r="BY33" s="1" t="n">
        <v>1</v>
      </c>
      <c r="BZ33" s="1" t="n">
        <v>1164.8125</v>
      </c>
      <c r="CA33" s="1" t="n">
        <v>208</v>
      </c>
      <c r="CB33" s="1" t="n">
        <v>141.1875</v>
      </c>
      <c r="CC33" s="1" t="n">
        <v>1</v>
      </c>
      <c r="CD33" s="1" t="n">
        <v>1</v>
      </c>
      <c r="CE33" s="1" t="n">
        <v>451.125</v>
      </c>
      <c r="CF33" s="1" t="n">
        <v>1</v>
      </c>
      <c r="CG33" s="1" t="n">
        <v>1</v>
      </c>
      <c r="CH33" s="1" t="n">
        <v>1</v>
      </c>
      <c r="CI33" s="1" t="n">
        <v>1</v>
      </c>
      <c r="CJ33" s="1" t="n">
        <v>182.1875</v>
      </c>
      <c r="CK33" s="1" t="n">
        <v>1</v>
      </c>
      <c r="CL33" s="1" t="n">
        <v>1</v>
      </c>
      <c r="CM33" s="1" t="n">
        <v>1</v>
      </c>
      <c r="CN33" s="1" t="n">
        <v>1</v>
      </c>
      <c r="CO33" s="1" t="n">
        <v>1</v>
      </c>
      <c r="CP33" s="1" t="n">
        <v>1</v>
      </c>
      <c r="CQ33" s="1" t="n">
        <v>1</v>
      </c>
      <c r="CS33" s="14" t="n">
        <f aca="false">LOG10(D33)</f>
        <v>0</v>
      </c>
      <c r="CT33" s="14" t="n">
        <f aca="false">LOG10(E33)</f>
        <v>0</v>
      </c>
      <c r="CU33" s="14" t="n">
        <f aca="false">LOG10(F33)</f>
        <v>0</v>
      </c>
      <c r="CV33" s="14" t="n">
        <f aca="false">LOG10(G33)</f>
        <v>0</v>
      </c>
      <c r="CW33" s="14" t="n">
        <f aca="false">LOG10(H33)</f>
        <v>1.60611253533916</v>
      </c>
      <c r="CX33" s="14" t="n">
        <f aca="false">LOG10(I33)</f>
        <v>2.35338721924973</v>
      </c>
      <c r="CY33" s="14" t="n">
        <f aca="false">LOG10(J33)</f>
        <v>0</v>
      </c>
      <c r="CZ33" s="14" t="n">
        <f aca="false">LOG10(K33)</f>
        <v>0</v>
      </c>
      <c r="DA33" s="14" t="n">
        <f aca="false">LOG10(L33)</f>
        <v>2.49467626913451</v>
      </c>
      <c r="DB33" s="14" t="n">
        <f aca="false">LOG10(M33)</f>
        <v>2.63271030383295</v>
      </c>
      <c r="DC33" s="14" t="n">
        <f aca="false">LOG10(N33)</f>
        <v>0</v>
      </c>
      <c r="DD33" s="14" t="n">
        <f aca="false">LOG10(O33)</f>
        <v>0</v>
      </c>
      <c r="DE33" s="14" t="n">
        <f aca="false">LOG10(P33)</f>
        <v>0</v>
      </c>
      <c r="DF33" s="14" t="n">
        <f aca="false">LOG10(Q33)</f>
        <v>0</v>
      </c>
      <c r="DG33" s="14" t="n">
        <f aca="false">LOG10(R33)</f>
        <v>0</v>
      </c>
      <c r="DH33" s="14" t="n">
        <f aca="false">LOG10(S33)</f>
        <v>0</v>
      </c>
      <c r="DI33" s="14" t="n">
        <f aca="false">LOG10(T33)</f>
        <v>2.03467858005799</v>
      </c>
      <c r="DJ33" s="14" t="n">
        <f aca="false">LOG10(U33)</f>
        <v>3.04072592637651</v>
      </c>
      <c r="DK33" s="14" t="n">
        <f aca="false">LOG10(V33)</f>
        <v>1.89244245571821</v>
      </c>
      <c r="DL33" s="14" t="n">
        <f aca="false">LOG10(W33)</f>
        <v>0</v>
      </c>
      <c r="DM33" s="14" t="n">
        <f aca="false">LOG10(X33)</f>
        <v>0</v>
      </c>
      <c r="DN33" s="14" t="n">
        <f aca="false">LOG10(Y33)</f>
        <v>0</v>
      </c>
      <c r="DO33" s="14" t="n">
        <f aca="false">LOG10(Z33)</f>
        <v>2.64566784158176</v>
      </c>
      <c r="DP33" s="14" t="n">
        <f aca="false">LOG10(AA33)</f>
        <v>0</v>
      </c>
      <c r="DQ33" s="14" t="n">
        <f aca="false">LOG10(AB33)</f>
        <v>0</v>
      </c>
      <c r="DR33" s="14" t="n">
        <f aca="false">LOG10(AC33)</f>
        <v>1.84120299613073</v>
      </c>
      <c r="DS33" s="14" t="n">
        <f aca="false">LOG10(AD33)</f>
        <v>2.68191929291052</v>
      </c>
      <c r="DT33" s="14" t="n">
        <f aca="false">LOG10(AE33)</f>
        <v>0</v>
      </c>
      <c r="DU33" s="14" t="n">
        <f aca="false">LOG10(AF33)</f>
        <v>2.98897677541635</v>
      </c>
      <c r="DV33" s="14" t="n">
        <f aca="false">LOG10(AG33)</f>
        <v>3.07250264154578</v>
      </c>
      <c r="DX33" s="15" t="n">
        <f aca="false">LOG10(AI33)</f>
        <v>0</v>
      </c>
      <c r="DY33" s="15" t="n">
        <f aca="false">LOG10(AJ33)</f>
        <v>2.68819727806656</v>
      </c>
      <c r="DZ33" s="15" t="n">
        <f aca="false">LOG10(AK33)</f>
        <v>0</v>
      </c>
      <c r="EA33" s="15" t="n">
        <f aca="false">LOG10(AL33)</f>
        <v>0</v>
      </c>
      <c r="EB33" s="15" t="n">
        <f aca="false">LOG10(AM33)</f>
        <v>2.98404887593077</v>
      </c>
      <c r="EC33" s="15" t="n">
        <f aca="false">LOG10(AN33)</f>
        <v>0</v>
      </c>
      <c r="ED33" s="15" t="n">
        <f aca="false">LOG10(AO33)</f>
        <v>0</v>
      </c>
      <c r="EE33" s="15" t="n">
        <f aca="false">LOG10(AP33)</f>
        <v>2.81257915540905</v>
      </c>
      <c r="EF33" s="15" t="n">
        <f aca="false">LOG10(AQ33)</f>
        <v>2.84307697738534</v>
      </c>
      <c r="EG33" s="15" t="n">
        <f aca="false">LOG10(AR33)</f>
        <v>0</v>
      </c>
      <c r="EH33" s="15" t="n">
        <f aca="false">LOG10(AS33)</f>
        <v>0</v>
      </c>
      <c r="EI33" s="15" t="n">
        <f aca="false">LOG10(AT33)</f>
        <v>0</v>
      </c>
      <c r="EJ33" s="15" t="n">
        <f aca="false">LOG10(AU33)</f>
        <v>0</v>
      </c>
      <c r="EK33" s="15" t="n">
        <f aca="false">LOG10(AV33)</f>
        <v>3.89092377148901</v>
      </c>
      <c r="EL33" s="15" t="n">
        <f aca="false">LOG10(AW33)</f>
        <v>0</v>
      </c>
      <c r="EM33" s="15" t="n">
        <f aca="false">LOG10(AX33)</f>
        <v>0</v>
      </c>
      <c r="EN33" s="15" t="n">
        <f aca="false">LOG10(AY33)</f>
        <v>2.44744875620987</v>
      </c>
      <c r="EO33" s="15" t="n">
        <f aca="false">LOG10(AZ33)</f>
        <v>2.4224256763712</v>
      </c>
      <c r="EP33" s="15" t="n">
        <f aca="false">LOG10(BA33)</f>
        <v>2.65777270773552</v>
      </c>
      <c r="EQ33" s="15" t="n">
        <f aca="false">LOG10(BB33)</f>
        <v>0</v>
      </c>
      <c r="ER33" s="15" t="n">
        <f aca="false">LOG10(BC33)</f>
        <v>0</v>
      </c>
      <c r="ES33" s="15" t="n">
        <f aca="false">LOG10(BD33)</f>
        <v>0</v>
      </c>
      <c r="ET33" s="15" t="n">
        <f aca="false">LOG10(BE33)</f>
        <v>2.91328390176042</v>
      </c>
      <c r="EU33" s="15" t="n">
        <f aca="false">LOG10(BF33)</f>
        <v>0</v>
      </c>
      <c r="EV33" s="15" t="n">
        <f aca="false">LOG10(BG33)</f>
        <v>0</v>
      </c>
      <c r="EW33" s="15" t="n">
        <f aca="false">LOG10(BH33)</f>
        <v>0</v>
      </c>
      <c r="EX33" s="15" t="n">
        <f aca="false">LOG10(BI33)</f>
        <v>2.7114381327556</v>
      </c>
      <c r="EY33" s="15" t="n">
        <f aca="false">LOG10(BJ33)</f>
        <v>0</v>
      </c>
      <c r="EZ33" s="15" t="n">
        <f aca="false">LOG10(BK33)</f>
        <v>2.42843853187675</v>
      </c>
      <c r="FA33" s="15" t="n">
        <f aca="false">LOG10(BL33)</f>
        <v>3.2294258479207</v>
      </c>
      <c r="FC33" s="3" t="n">
        <f aca="false">LOG10(BN33)</f>
        <v>0</v>
      </c>
      <c r="FD33" s="3" t="n">
        <f aca="false">LOG10(BO33)</f>
        <v>2.18220059123812</v>
      </c>
      <c r="FE33" s="3" t="n">
        <f aca="false">LOG10(BP33)</f>
        <v>0</v>
      </c>
      <c r="FF33" s="3" t="n">
        <f aca="false">LOG10(BQ33)</f>
        <v>0</v>
      </c>
      <c r="FG33" s="3" t="n">
        <f aca="false">LOG10(BR33)</f>
        <v>0</v>
      </c>
      <c r="FH33" s="3" t="n">
        <f aca="false">LOG10(BS33)</f>
        <v>0</v>
      </c>
      <c r="FI33" s="3" t="n">
        <f aca="false">LOG10(BT33)</f>
        <v>0</v>
      </c>
      <c r="FJ33" s="3" t="n">
        <f aca="false">LOG10(BU33)</f>
        <v>1.40118506348518</v>
      </c>
      <c r="FK33" s="3" t="n">
        <f aca="false">LOG10(BV33)</f>
        <v>2.0112531701275</v>
      </c>
      <c r="FL33" s="3" t="n">
        <f aca="false">LOG10(BW33)</f>
        <v>0</v>
      </c>
      <c r="FM33" s="3" t="n">
        <f aca="false">LOG10(BX33)</f>
        <v>0</v>
      </c>
      <c r="FN33" s="3" t="n">
        <f aca="false">LOG10(BY33)</f>
        <v>0</v>
      </c>
      <c r="FO33" s="3" t="n">
        <f aca="false">LOG10(BZ33)</f>
        <v>3.0662560225561</v>
      </c>
      <c r="FP33" s="3" t="n">
        <f aca="false">LOG10(CA33)</f>
        <v>2.31806333496276</v>
      </c>
      <c r="FQ33" s="3" t="n">
        <f aca="false">LOG10(CB33)</f>
        <v>2.14979624826444</v>
      </c>
      <c r="FR33" s="3" t="n">
        <f aca="false">LOG10(CC33)</f>
        <v>0</v>
      </c>
      <c r="FS33" s="3" t="n">
        <f aca="false">LOG10(CD33)</f>
        <v>0</v>
      </c>
      <c r="FT33" s="3" t="n">
        <f aca="false">LOG10(CE33)</f>
        <v>2.65429689506756</v>
      </c>
      <c r="FU33" s="3" t="n">
        <f aca="false">LOG10(CF33)</f>
        <v>0</v>
      </c>
      <c r="FV33" s="3" t="n">
        <f aca="false">LOG10(CG33)</f>
        <v>0</v>
      </c>
      <c r="FW33" s="3" t="n">
        <f aca="false">LOG10(CH33)</f>
        <v>0</v>
      </c>
      <c r="FX33" s="3" t="n">
        <f aca="false">LOG10(CI33)</f>
        <v>0</v>
      </c>
      <c r="FY33" s="3" t="n">
        <f aca="false">LOG10(CJ33)</f>
        <v>2.26051857643911</v>
      </c>
      <c r="FZ33" s="3" t="n">
        <f aca="false">LOG10(CK33)</f>
        <v>0</v>
      </c>
      <c r="GA33" s="3" t="n">
        <f aca="false">LOG10(CL33)</f>
        <v>0</v>
      </c>
      <c r="GB33" s="3" t="n">
        <f aca="false">LOG10(CM33)</f>
        <v>0</v>
      </c>
      <c r="GC33" s="3" t="n">
        <f aca="false">LOG10(CN33)</f>
        <v>0</v>
      </c>
      <c r="GD33" s="3" t="n">
        <f aca="false">LOG10(CO33)</f>
        <v>0</v>
      </c>
      <c r="GE33" s="3" t="n">
        <f aca="false">LOG10(CP33)</f>
        <v>0</v>
      </c>
      <c r="GF33" s="3" t="n">
        <f aca="false">LOG10(CQ33)</f>
        <v>0</v>
      </c>
      <c r="GH33" s="3" t="n">
        <f aca="false">DX33-CS33</f>
        <v>0</v>
      </c>
      <c r="GI33" s="3" t="n">
        <f aca="false">DY33-CT33</f>
        <v>2.68819727806656</v>
      </c>
      <c r="GJ33" s="3" t="n">
        <f aca="false">DZ33-CU33</f>
        <v>0</v>
      </c>
      <c r="GK33" s="3" t="n">
        <f aca="false">EA33-CV33</f>
        <v>0</v>
      </c>
      <c r="GL33" s="3" t="n">
        <f aca="false">EB33-CW33</f>
        <v>1.37793634059161</v>
      </c>
      <c r="GM33" s="3" t="n">
        <f aca="false">EC33-CX33</f>
        <v>-2.35338721924973</v>
      </c>
      <c r="GN33" s="3" t="n">
        <f aca="false">ED33-CY33</f>
        <v>0</v>
      </c>
      <c r="GO33" s="3" t="n">
        <f aca="false">EE33-CZ33</f>
        <v>2.81257915540905</v>
      </c>
      <c r="GP33" s="3" t="n">
        <f aca="false">EF33-DA33</f>
        <v>0.348400708250836</v>
      </c>
      <c r="GQ33" s="3" t="n">
        <f aca="false">EG33-DB33</f>
        <v>-2.63271030383295</v>
      </c>
      <c r="GR33" s="3" t="n">
        <f aca="false">EH33-DC33</f>
        <v>0</v>
      </c>
      <c r="GS33" s="3" t="n">
        <f aca="false">EI33-DD33</f>
        <v>0</v>
      </c>
      <c r="GT33" s="3" t="n">
        <f aca="false">EJ33-DE33</f>
        <v>0</v>
      </c>
      <c r="GU33" s="3" t="n">
        <f aca="false">EK33-DF33</f>
        <v>3.89092377148901</v>
      </c>
      <c r="GV33" s="3" t="n">
        <f aca="false">EL33-DG33</f>
        <v>0</v>
      </c>
      <c r="GW33" s="3" t="n">
        <f aca="false">EM33-DH33</f>
        <v>0</v>
      </c>
      <c r="GX33" s="3" t="n">
        <f aca="false">EN33-DI33</f>
        <v>0.412770176151875</v>
      </c>
      <c r="GY33" s="3" t="n">
        <f aca="false">EO33-DJ33</f>
        <v>-0.618300250005307</v>
      </c>
      <c r="GZ33" s="3" t="n">
        <f aca="false">EP33-DK33</f>
        <v>0.765330252017311</v>
      </c>
      <c r="HA33" s="3" t="n">
        <f aca="false">EQ33-DL33</f>
        <v>0</v>
      </c>
      <c r="HB33" s="3" t="n">
        <f aca="false">ER33-DM33</f>
        <v>0</v>
      </c>
      <c r="HC33" s="3" t="n">
        <f aca="false">ES33-DN33</f>
        <v>0</v>
      </c>
      <c r="HD33" s="3" t="n">
        <f aca="false">ET33-DO33</f>
        <v>0.267616060178658</v>
      </c>
      <c r="HE33" s="3" t="n">
        <f aca="false">EU33-DP33</f>
        <v>0</v>
      </c>
      <c r="HF33" s="3" t="n">
        <f aca="false">EV33-DQ33</f>
        <v>0</v>
      </c>
      <c r="HG33" s="3" t="n">
        <f aca="false">EW33-DR33</f>
        <v>-1.84120299613073</v>
      </c>
      <c r="HH33" s="3" t="n">
        <f aca="false">EX33-DS33</f>
        <v>0.0295188398450783</v>
      </c>
      <c r="HI33" s="3" t="n">
        <f aca="false">EY33-DT33</f>
        <v>0</v>
      </c>
      <c r="HJ33" s="3" t="n">
        <f aca="false">EZ33-DU33</f>
        <v>-0.560538243539598</v>
      </c>
      <c r="HK33" s="3" t="n">
        <f aca="false">FA33-DV33</f>
        <v>0.156923206374912</v>
      </c>
      <c r="HM33" s="3" t="n">
        <f aca="false">DX33-FC33</f>
        <v>0</v>
      </c>
      <c r="HN33" s="3" t="n">
        <f aca="false">DY33-FD33</f>
        <v>0.505996686828434</v>
      </c>
      <c r="HO33" s="3" t="n">
        <f aca="false">DZ33-FE33</f>
        <v>0</v>
      </c>
      <c r="HP33" s="3" t="n">
        <f aca="false">EA33-FF33</f>
        <v>0</v>
      </c>
      <c r="HQ33" s="3" t="n">
        <f aca="false">EB33-FG33</f>
        <v>2.98404887593077</v>
      </c>
      <c r="HR33" s="3" t="n">
        <f aca="false">EC33-FH33</f>
        <v>0</v>
      </c>
      <c r="HS33" s="3" t="n">
        <f aca="false">ED33-FI33</f>
        <v>0</v>
      </c>
      <c r="HT33" s="3" t="n">
        <f aca="false">EE33-FJ33</f>
        <v>1.41139409192386</v>
      </c>
      <c r="HU33" s="3" t="n">
        <f aca="false">EF33-FK33</f>
        <v>0.831823807257845</v>
      </c>
      <c r="HV33" s="3" t="n">
        <f aca="false">EG33-FL33</f>
        <v>0</v>
      </c>
      <c r="HW33" s="3" t="n">
        <f aca="false">EH33-FM33</f>
        <v>0</v>
      </c>
      <c r="HX33" s="3" t="n">
        <f aca="false">EI33-FN33</f>
        <v>0</v>
      </c>
      <c r="HY33" s="3" t="n">
        <f aca="false">EJ33-FO33</f>
        <v>-3.0662560225561</v>
      </c>
      <c r="HZ33" s="3" t="n">
        <f aca="false">EK33-FP33</f>
        <v>1.57286043652625</v>
      </c>
      <c r="IA33" s="3" t="n">
        <f aca="false">EL33-FQ33</f>
        <v>-2.14979624826444</v>
      </c>
      <c r="IB33" s="3" t="n">
        <f aca="false">EM33-FR33</f>
        <v>0</v>
      </c>
      <c r="IC33" s="3" t="n">
        <f aca="false">EN33-FS33</f>
        <v>2.44744875620987</v>
      </c>
      <c r="ID33" s="3" t="n">
        <f aca="false">EO33-FT33</f>
        <v>-0.231871218696359</v>
      </c>
      <c r="IE33" s="3" t="n">
        <f aca="false">EP33-FU33</f>
        <v>2.65777270773552</v>
      </c>
      <c r="IF33" s="3" t="n">
        <f aca="false">EQ33-FV33</f>
        <v>0</v>
      </c>
      <c r="IG33" s="3" t="n">
        <f aca="false">ER33-FW33</f>
        <v>0</v>
      </c>
      <c r="IH33" s="3" t="n">
        <f aca="false">ES33-FX33</f>
        <v>0</v>
      </c>
      <c r="II33" s="3" t="n">
        <f aca="false">ET33-FY33</f>
        <v>0.65276532532131</v>
      </c>
      <c r="IJ33" s="3" t="n">
        <f aca="false">EU33-FZ33</f>
        <v>0</v>
      </c>
      <c r="IK33" s="3" t="n">
        <f aca="false">EV33-GA33</f>
        <v>0</v>
      </c>
      <c r="IL33" s="3" t="n">
        <f aca="false">EW33-GB33</f>
        <v>0</v>
      </c>
      <c r="IM33" s="3" t="n">
        <f aca="false">EX33-GC33</f>
        <v>2.7114381327556</v>
      </c>
      <c r="IN33" s="3" t="n">
        <f aca="false">EY33-GD33</f>
        <v>0</v>
      </c>
      <c r="IO33" s="3" t="n">
        <f aca="false">EZ33-GE33</f>
        <v>2.42843853187675</v>
      </c>
      <c r="IP33" s="3" t="n">
        <f aca="false">FA33-GF33</f>
        <v>3.2294258479207</v>
      </c>
    </row>
    <row r="34" s="16" customFormat="true" ht="15" hidden="false" customHeight="false" outlineLevel="0" collapsed="false">
      <c r="A34" s="12" t="n">
        <v>30</v>
      </c>
      <c r="B34" s="2" t="s">
        <v>216</v>
      </c>
      <c r="C34" s="13"/>
      <c r="D34" s="1" t="n">
        <v>5706.6875</v>
      </c>
      <c r="E34" s="1" t="n">
        <v>4638</v>
      </c>
      <c r="F34" s="1" t="n">
        <v>1</v>
      </c>
      <c r="G34" s="1" t="n">
        <v>29927.375</v>
      </c>
      <c r="H34" s="1" t="n">
        <v>3331.375</v>
      </c>
      <c r="I34" s="1" t="n">
        <v>6360.625</v>
      </c>
      <c r="J34" s="1" t="n">
        <v>995.5</v>
      </c>
      <c r="K34" s="1" t="n">
        <v>1346</v>
      </c>
      <c r="L34" s="1" t="n">
        <v>7174.375</v>
      </c>
      <c r="M34" s="1" t="n">
        <v>1292.25</v>
      </c>
      <c r="N34" s="1" t="n">
        <v>3069.9375</v>
      </c>
      <c r="O34" s="1" t="n">
        <v>4071.4375</v>
      </c>
      <c r="P34" s="1" t="n">
        <v>4832.4375</v>
      </c>
      <c r="Q34" s="1" t="n">
        <v>1573.875</v>
      </c>
      <c r="R34" s="1" t="n">
        <v>27019.125</v>
      </c>
      <c r="S34" s="1" t="n">
        <v>4445.1875</v>
      </c>
      <c r="T34" s="1" t="n">
        <v>2386.3125</v>
      </c>
      <c r="U34" s="1" t="n">
        <v>7098.3125</v>
      </c>
      <c r="V34" s="1" t="n">
        <v>7167.0625</v>
      </c>
      <c r="W34" s="1" t="n">
        <v>2990.375</v>
      </c>
      <c r="X34" s="1" t="n">
        <v>17.875</v>
      </c>
      <c r="Y34" s="1" t="n">
        <v>14699.25</v>
      </c>
      <c r="Z34" s="1" t="n">
        <v>11100.25</v>
      </c>
      <c r="AA34" s="1" t="n">
        <v>4785.9375</v>
      </c>
      <c r="AB34" s="1" t="n">
        <v>31922.4375</v>
      </c>
      <c r="AC34" s="1" t="n">
        <v>5197.375</v>
      </c>
      <c r="AD34" s="1" t="n">
        <v>24292.75</v>
      </c>
      <c r="AE34" s="1" t="n">
        <v>1885.625</v>
      </c>
      <c r="AF34" s="1" t="n">
        <v>726.9375</v>
      </c>
      <c r="AG34" s="1" t="n">
        <v>1642.6875</v>
      </c>
      <c r="AH34" s="1"/>
      <c r="AI34" s="1" t="n">
        <v>9599.4375</v>
      </c>
      <c r="AJ34" s="1" t="n">
        <v>3286.75</v>
      </c>
      <c r="AK34" s="1" t="n">
        <v>506.25</v>
      </c>
      <c r="AL34" s="1" t="n">
        <v>20358.8125</v>
      </c>
      <c r="AM34" s="1" t="n">
        <v>51345.9375</v>
      </c>
      <c r="AN34" s="1" t="n">
        <v>3121.375</v>
      </c>
      <c r="AO34" s="1" t="n">
        <v>16469.5625</v>
      </c>
      <c r="AP34" s="1" t="n">
        <v>17020.5</v>
      </c>
      <c r="AQ34" s="1" t="n">
        <v>14082.75</v>
      </c>
      <c r="AR34" s="1" t="n">
        <v>3698.8125</v>
      </c>
      <c r="AS34" s="1" t="n">
        <v>15566.75</v>
      </c>
      <c r="AT34" s="1" t="n">
        <v>8234.8125</v>
      </c>
      <c r="AU34" s="1" t="n">
        <v>30152.3125</v>
      </c>
      <c r="AV34" s="1" t="n">
        <v>5032</v>
      </c>
      <c r="AW34" s="1" t="n">
        <v>19550.0625</v>
      </c>
      <c r="AX34" s="1" t="n">
        <v>784.5</v>
      </c>
      <c r="AY34" s="1" t="n">
        <v>8272.1875</v>
      </c>
      <c r="AZ34" s="1" t="n">
        <v>14019.5</v>
      </c>
      <c r="BA34" s="1" t="n">
        <v>4066.75</v>
      </c>
      <c r="BB34" s="1" t="n">
        <v>12553.5625</v>
      </c>
      <c r="BC34" s="1" t="n">
        <v>9458.125</v>
      </c>
      <c r="BD34" s="1" t="n">
        <v>32523.25</v>
      </c>
      <c r="BE34" s="1" t="n">
        <v>18820</v>
      </c>
      <c r="BF34" s="1" t="n">
        <v>4111.4375</v>
      </c>
      <c r="BG34" s="1" t="n">
        <v>10579.75</v>
      </c>
      <c r="BH34" s="1" t="n">
        <v>26402.0625</v>
      </c>
      <c r="BI34" s="1" t="n">
        <v>31442.5625</v>
      </c>
      <c r="BJ34" s="1" t="n">
        <v>6685</v>
      </c>
      <c r="BK34" s="1" t="n">
        <v>2168.1875</v>
      </c>
      <c r="BL34" s="1" t="n">
        <v>5980</v>
      </c>
      <c r="BM34" s="1"/>
      <c r="BN34" s="1" t="n">
        <v>599.8125</v>
      </c>
      <c r="BO34" s="1" t="n">
        <v>1864.125</v>
      </c>
      <c r="BP34" s="1" t="n">
        <v>2203.1875</v>
      </c>
      <c r="BQ34" s="1" t="n">
        <v>374.0625</v>
      </c>
      <c r="BR34" s="1" t="n">
        <v>365.25</v>
      </c>
      <c r="BS34" s="1" t="n">
        <v>1868.5625</v>
      </c>
      <c r="BT34" s="1" t="n">
        <v>3121.1875</v>
      </c>
      <c r="BU34" s="1" t="n">
        <v>11229.1875</v>
      </c>
      <c r="BV34" s="1" t="n">
        <v>1272.625</v>
      </c>
      <c r="BW34" s="1" t="n">
        <v>3868.4375</v>
      </c>
      <c r="BX34" s="1" t="n">
        <v>2659.875</v>
      </c>
      <c r="BY34" s="1" t="n">
        <v>2684.4375</v>
      </c>
      <c r="BZ34" s="1" t="n">
        <v>4538.8125</v>
      </c>
      <c r="CA34" s="1" t="n">
        <v>1942</v>
      </c>
      <c r="CB34" s="1" t="n">
        <v>1380.1875</v>
      </c>
      <c r="CC34" s="1" t="n">
        <v>4444.75</v>
      </c>
      <c r="CD34" s="1" t="n">
        <v>1447.5</v>
      </c>
      <c r="CE34" s="1" t="n">
        <v>2034.125</v>
      </c>
      <c r="CF34" s="1" t="n">
        <v>1440.25</v>
      </c>
      <c r="CG34" s="1" t="n">
        <v>4567.4375</v>
      </c>
      <c r="CH34" s="1" t="n">
        <v>3589</v>
      </c>
      <c r="CI34" s="1" t="n">
        <v>4169.9375</v>
      </c>
      <c r="CJ34" s="1" t="n">
        <v>4735.1875</v>
      </c>
      <c r="CK34" s="1" t="n">
        <v>2363.4375</v>
      </c>
      <c r="CL34" s="1" t="n">
        <v>5779.1875</v>
      </c>
      <c r="CM34" s="1" t="n">
        <v>270.375</v>
      </c>
      <c r="CN34" s="1" t="n">
        <v>4291.1875</v>
      </c>
      <c r="CO34" s="1" t="n">
        <v>2793.125</v>
      </c>
      <c r="CP34" s="1" t="n">
        <v>717.9375</v>
      </c>
      <c r="CQ34" s="1" t="n">
        <v>2316.8125</v>
      </c>
      <c r="CR34" s="1"/>
      <c r="CS34" s="14" t="n">
        <f aca="false">LOG10(D34)</f>
        <v>3.75638409109785</v>
      </c>
      <c r="CT34" s="14" t="n">
        <f aca="false">LOG10(E34)</f>
        <v>3.66633074430197</v>
      </c>
      <c r="CU34" s="14" t="n">
        <f aca="false">LOG10(F34)</f>
        <v>0</v>
      </c>
      <c r="CV34" s="14" t="n">
        <f aca="false">LOG10(G34)</f>
        <v>4.47606862552677</v>
      </c>
      <c r="CW34" s="14" t="n">
        <f aca="false">LOG10(H34)</f>
        <v>3.52262352229312</v>
      </c>
      <c r="CX34" s="14" t="n">
        <f aca="false">LOG10(I34)</f>
        <v>3.80349979186148</v>
      </c>
      <c r="CY34" s="14" t="n">
        <f aca="false">LOG10(J34)</f>
        <v>2.99804126436343</v>
      </c>
      <c r="CZ34" s="14" t="n">
        <f aca="false">LOG10(K34)</f>
        <v>3.12904505988796</v>
      </c>
      <c r="DA34" s="14" t="n">
        <f aca="false">LOG10(L34)</f>
        <v>3.85578407322848</v>
      </c>
      <c r="DB34" s="14" t="n">
        <f aca="false">LOG10(M34)</f>
        <v>3.11134654083973</v>
      </c>
      <c r="DC34" s="14" t="n">
        <f aca="false">LOG10(N34)</f>
        <v>3.48712953388715</v>
      </c>
      <c r="DD34" s="14" t="n">
        <f aca="false">LOG10(O34)</f>
        <v>3.60974777239339</v>
      </c>
      <c r="DE34" s="14" t="n">
        <f aca="false">LOG10(P34)</f>
        <v>3.68416624581893</v>
      </c>
      <c r="DF34" s="14" t="n">
        <f aca="false">LOG10(Q34)</f>
        <v>3.19697023693921</v>
      </c>
      <c r="DG34" s="14" t="n">
        <f aca="false">LOG10(R34)</f>
        <v>4.43167128051781</v>
      </c>
      <c r="DH34" s="14" t="n">
        <f aca="false">LOG10(S34)</f>
        <v>3.64789008442838</v>
      </c>
      <c r="DI34" s="14" t="n">
        <f aca="false">LOG10(T34)</f>
        <v>3.37772731617371</v>
      </c>
      <c r="DJ34" s="14" t="n">
        <f aca="false">LOG10(U34)</f>
        <v>3.85115511505076</v>
      </c>
      <c r="DK34" s="14" t="n">
        <f aca="false">LOG10(V34)</f>
        <v>3.85534119172875</v>
      </c>
      <c r="DL34" s="14" t="n">
        <f aca="false">LOG10(W34)</f>
        <v>3.47572565328053</v>
      </c>
      <c r="DM34" s="14" t="n">
        <f aca="false">LOG10(X34)</f>
        <v>1.25224605047312</v>
      </c>
      <c r="DN34" s="14" t="n">
        <f aca="false">LOG10(Y34)</f>
        <v>4.16729517630118</v>
      </c>
      <c r="DO34" s="14" t="n">
        <f aca="false">LOG10(Z34)</f>
        <v>4.04533276008376</v>
      </c>
      <c r="DP34" s="14" t="n">
        <f aca="false">LOG10(AA34)</f>
        <v>3.67996702282269</v>
      </c>
      <c r="DQ34" s="14" t="n">
        <f aca="false">LOG10(AB34)</f>
        <v>4.50409604534734</v>
      </c>
      <c r="DR34" s="14" t="n">
        <f aca="false">LOG10(AC34)</f>
        <v>3.71578405308517</v>
      </c>
      <c r="DS34" s="14" t="n">
        <f aca="false">LOG10(AD34)</f>
        <v>4.38547668080856</v>
      </c>
      <c r="DT34" s="14" t="n">
        <f aca="false">LOG10(AE34)</f>
        <v>3.27545532751906</v>
      </c>
      <c r="DU34" s="14" t="n">
        <f aca="false">LOG10(AF34)</f>
        <v>2.86149707307095</v>
      </c>
      <c r="DV34" s="14" t="n">
        <f aca="false">LOG10(AG34)</f>
        <v>3.21555495239795</v>
      </c>
      <c r="DW34" s="3"/>
      <c r="DX34" s="15" t="n">
        <f aca="false">LOG10(AI34)</f>
        <v>3.98224578535172</v>
      </c>
      <c r="DY34" s="15" t="n">
        <f aca="false">LOG10(AJ34)</f>
        <v>3.51676667160533</v>
      </c>
      <c r="DZ34" s="15" t="n">
        <f aca="false">LOG10(AK34)</f>
        <v>2.70436503622273</v>
      </c>
      <c r="EA34" s="15" t="n">
        <f aca="false">LOG10(AL34)</f>
        <v>4.30875244263635</v>
      </c>
      <c r="EB34" s="15" t="n">
        <f aca="false">LOG10(AM34)</f>
        <v>4.71050608783344</v>
      </c>
      <c r="EC34" s="15" t="n">
        <f aca="false">LOG10(AN34)</f>
        <v>3.4943459476616</v>
      </c>
      <c r="ED34" s="15" t="n">
        <f aca="false">LOG10(AO34)</f>
        <v>4.21668206265734</v>
      </c>
      <c r="EE34" s="15" t="n">
        <f aca="false">LOG10(AP34)</f>
        <v>4.23097231391845</v>
      </c>
      <c r="EF34" s="15" t="n">
        <f aca="false">LOG10(AQ34)</f>
        <v>4.14868746966466</v>
      </c>
      <c r="EG34" s="15" t="n">
        <f aca="false">LOG10(AR34)</f>
        <v>3.56806231664136</v>
      </c>
      <c r="EH34" s="15" t="n">
        <f aca="false">LOG10(AS34)</f>
        <v>4.19219795075715</v>
      </c>
      <c r="EI34" s="15" t="n">
        <f aca="false">LOG10(AT34)</f>
        <v>3.91565371508532</v>
      </c>
      <c r="EJ34" s="15" t="n">
        <f aca="false">LOG10(AU34)</f>
        <v>4.47932062551353</v>
      </c>
      <c r="EK34" s="15" t="n">
        <f aca="false">LOG10(AV34)</f>
        <v>3.70174063243721</v>
      </c>
      <c r="EL34" s="15" t="n">
        <f aca="false">LOG10(AW34)</f>
        <v>4.29114815013914</v>
      </c>
      <c r="EM34" s="15" t="n">
        <f aca="false">LOG10(AX34)</f>
        <v>2.89459294792296</v>
      </c>
      <c r="EN34" s="15" t="n">
        <f aca="false">LOG10(AY34)</f>
        <v>3.91762036971656</v>
      </c>
      <c r="EO34" s="15" t="n">
        <f aca="false">LOG10(AZ34)</f>
        <v>4.14673252496351</v>
      </c>
      <c r="EP34" s="15" t="n">
        <f aca="false">LOG10(BA34)</f>
        <v>3.60924747534099</v>
      </c>
      <c r="EQ34" s="15" t="n">
        <f aca="false">LOG10(BB34)</f>
        <v>4.09876698912697</v>
      </c>
      <c r="ER34" s="15" t="n">
        <f aca="false">LOG10(BC34)</f>
        <v>3.97580504941841</v>
      </c>
      <c r="ES34" s="15" t="n">
        <f aca="false">LOG10(BD34)</f>
        <v>4.51219393749219</v>
      </c>
      <c r="ET34" s="15" t="n">
        <f aca="false">LOG10(BE34)</f>
        <v>4.27461961909124</v>
      </c>
      <c r="EU34" s="15" t="n">
        <f aca="false">LOG10(BF34)</f>
        <v>3.6139936927196</v>
      </c>
      <c r="EV34" s="15" t="n">
        <f aca="false">LOG10(BG34)</f>
        <v>4.02447540542098</v>
      </c>
      <c r="EW34" s="15" t="n">
        <f aca="false">LOG10(BH34)</f>
        <v>4.42163785480094</v>
      </c>
      <c r="EX34" s="15" t="n">
        <f aca="false">LOG10(BI34)</f>
        <v>4.4975179328591</v>
      </c>
      <c r="EY34" s="15" t="n">
        <f aca="false">LOG10(BJ34)</f>
        <v>3.825101411598</v>
      </c>
      <c r="EZ34" s="15" t="n">
        <f aca="false">LOG10(BK34)</f>
        <v>3.33609683630468</v>
      </c>
      <c r="FA34" s="15" t="n">
        <f aca="false">LOG10(BL34)</f>
        <v>3.77670118398841</v>
      </c>
      <c r="FB34" s="3"/>
      <c r="FC34" s="3" t="n">
        <f aca="false">LOG10(BN34)</f>
        <v>2.77801551214785</v>
      </c>
      <c r="FD34" s="3" t="n">
        <f aca="false">LOG10(BO34)</f>
        <v>3.27047503086672</v>
      </c>
      <c r="FE34" s="3" t="n">
        <f aca="false">LOG10(BP34)</f>
        <v>3.34305145890757</v>
      </c>
      <c r="FF34" s="3" t="n">
        <f aca="false">LOG10(BQ34)</f>
        <v>2.5729441720865</v>
      </c>
      <c r="FG34" s="3" t="n">
        <f aca="false">LOG10(BR34)</f>
        <v>2.56259022460633</v>
      </c>
      <c r="FH34" s="3" t="n">
        <f aca="false">LOG10(BS34)</f>
        <v>3.27150762878516</v>
      </c>
      <c r="FI34" s="3" t="n">
        <f aca="false">LOG10(BT34)</f>
        <v>3.49431985894711</v>
      </c>
      <c r="FJ34" s="3" t="n">
        <f aca="false">LOG10(BU34)</f>
        <v>4.05034833355156</v>
      </c>
      <c r="FK34" s="3" t="n">
        <f aca="false">LOG10(BV34)</f>
        <v>3.10470045045404</v>
      </c>
      <c r="FL34" s="3" t="n">
        <f aca="false">LOG10(BW34)</f>
        <v>3.58753558461758</v>
      </c>
      <c r="FM34" s="3" t="n">
        <f aca="false">LOG10(BX34)</f>
        <v>3.42486122757625</v>
      </c>
      <c r="FN34" s="3" t="n">
        <f aca="false">LOG10(BY34)</f>
        <v>3.42885329702301</v>
      </c>
      <c r="FO34" s="3" t="n">
        <f aca="false">LOG10(BZ34)</f>
        <v>3.65694224224995</v>
      </c>
      <c r="FP34" s="3" t="n">
        <f aca="false">LOG10(CA34)</f>
        <v>3.28824922557199</v>
      </c>
      <c r="FQ34" s="3" t="n">
        <f aca="false">LOG10(CB34)</f>
        <v>3.13993808979538</v>
      </c>
      <c r="FR34" s="3" t="n">
        <f aca="false">LOG10(CC34)</f>
        <v>3.64784733860796</v>
      </c>
      <c r="FS34" s="3" t="n">
        <f aca="false">LOG10(CD34)</f>
        <v>3.16061857239947</v>
      </c>
      <c r="FT34" s="3" t="n">
        <f aca="false">LOG10(CE34)</f>
        <v>3.3083776374472</v>
      </c>
      <c r="FU34" s="3" t="n">
        <f aca="false">LOG10(CF34)</f>
        <v>3.15843788389856</v>
      </c>
      <c r="FV34" s="3" t="n">
        <f aca="false">LOG10(CG34)</f>
        <v>3.65967261325702</v>
      </c>
      <c r="FW34" s="3" t="n">
        <f aca="false">LOG10(CH34)</f>
        <v>3.55497345833324</v>
      </c>
      <c r="FX34" s="3" t="n">
        <f aca="false">LOG10(CI34)</f>
        <v>3.62012954571512</v>
      </c>
      <c r="FY34" s="3" t="n">
        <f aca="false">LOG10(CJ34)</f>
        <v>3.67533718050996</v>
      </c>
      <c r="FZ34" s="3" t="n">
        <f aca="false">LOG10(CK34)</f>
        <v>3.3735441220762</v>
      </c>
      <c r="GA34" s="3" t="n">
        <f aca="false">LOG10(CL34)</f>
        <v>3.76186678494819</v>
      </c>
      <c r="GB34" s="3" t="n">
        <f aca="false">LOG10(CM34)</f>
        <v>2.43196653244715</v>
      </c>
      <c r="GC34" s="3" t="n">
        <f aca="false">LOG10(CN34)</f>
        <v>3.63257749109672</v>
      </c>
      <c r="GD34" s="3" t="n">
        <f aca="false">LOG10(CO34)</f>
        <v>3.44609037200443</v>
      </c>
      <c r="GE34" s="3" t="n">
        <f aca="false">LOG10(CP34)</f>
        <v>2.85608663841143</v>
      </c>
      <c r="GF34" s="3" t="n">
        <f aca="false">LOG10(CQ34)</f>
        <v>3.36489088769142</v>
      </c>
      <c r="GG34" s="3"/>
      <c r="GH34" s="3" t="n">
        <f aca="false">DX34-CS34</f>
        <v>0.225861694253875</v>
      </c>
      <c r="GI34" s="3" t="n">
        <f aca="false">DY34-CT34</f>
        <v>-0.149564072696641</v>
      </c>
      <c r="GJ34" s="3" t="n">
        <f aca="false">DZ34-CU34</f>
        <v>2.70436503622273</v>
      </c>
      <c r="GK34" s="3" t="n">
        <f aca="false">EA34-CV34</f>
        <v>-0.167316182890428</v>
      </c>
      <c r="GL34" s="3" t="n">
        <f aca="false">EB34-CW34</f>
        <v>1.18788256554032</v>
      </c>
      <c r="GM34" s="3" t="n">
        <f aca="false">EC34-CX34</f>
        <v>-0.30915384419988</v>
      </c>
      <c r="GN34" s="3" t="n">
        <f aca="false">ED34-CY34</f>
        <v>1.21864079829391</v>
      </c>
      <c r="GO34" s="3" t="n">
        <f aca="false">EE34-CZ34</f>
        <v>1.1019272540305</v>
      </c>
      <c r="GP34" s="3" t="n">
        <f aca="false">EF34-DA34</f>
        <v>0.292903396436178</v>
      </c>
      <c r="GQ34" s="3" t="n">
        <f aca="false">EG34-DB34</f>
        <v>0.456715775801632</v>
      </c>
      <c r="GR34" s="3" t="n">
        <f aca="false">EH34-DC34</f>
        <v>0.705068416870006</v>
      </c>
      <c r="GS34" s="3" t="n">
        <f aca="false">EI34-DD34</f>
        <v>0.305905942691935</v>
      </c>
      <c r="GT34" s="3" t="n">
        <f aca="false">EJ34-DE34</f>
        <v>0.795154379694602</v>
      </c>
      <c r="GU34" s="3" t="n">
        <f aca="false">EK34-DF34</f>
        <v>0.504770395498003</v>
      </c>
      <c r="GV34" s="3" t="n">
        <f aca="false">EL34-DG34</f>
        <v>-0.140523130378676</v>
      </c>
      <c r="GW34" s="3" t="n">
        <f aca="false">EM34-DH34</f>
        <v>-0.753297136505426</v>
      </c>
      <c r="GX34" s="3" t="n">
        <f aca="false">EN34-DI34</f>
        <v>0.539893053542849</v>
      </c>
      <c r="GY34" s="3" t="n">
        <f aca="false">EO34-DJ34</f>
        <v>0.295577409912756</v>
      </c>
      <c r="GZ34" s="3" t="n">
        <f aca="false">EP34-DK34</f>
        <v>-0.246093716387759</v>
      </c>
      <c r="HA34" s="3" t="n">
        <f aca="false">EQ34-DL34</f>
        <v>0.623041335846437</v>
      </c>
      <c r="HB34" s="3" t="n">
        <f aca="false">ER34-DM34</f>
        <v>2.72355899894529</v>
      </c>
      <c r="HC34" s="3" t="n">
        <f aca="false">ES34-DN34</f>
        <v>0.34489876119101</v>
      </c>
      <c r="HD34" s="3" t="n">
        <f aca="false">ET34-DO34</f>
        <v>0.22928685900748</v>
      </c>
      <c r="HE34" s="3" t="n">
        <f aca="false">EU34-DP34</f>
        <v>-0.0659733301030814</v>
      </c>
      <c r="HF34" s="3" t="n">
        <f aca="false">EV34-DQ34</f>
        <v>-0.479620639926361</v>
      </c>
      <c r="HG34" s="3" t="n">
        <f aca="false">EW34-DR34</f>
        <v>0.705853801715766</v>
      </c>
      <c r="HH34" s="3" t="n">
        <f aca="false">EX34-DS34</f>
        <v>0.112041252050544</v>
      </c>
      <c r="HI34" s="3" t="n">
        <f aca="false">EY34-DT34</f>
        <v>0.54964608407894</v>
      </c>
      <c r="HJ34" s="3" t="n">
        <f aca="false">EZ34-DU34</f>
        <v>0.474599763233734</v>
      </c>
      <c r="HK34" s="3" t="n">
        <f aca="false">FA34-DV34</f>
        <v>0.561146231590463</v>
      </c>
      <c r="HL34" s="3"/>
      <c r="HM34" s="3" t="n">
        <f aca="false">DX34-FC34</f>
        <v>1.20423027320388</v>
      </c>
      <c r="HN34" s="3" t="n">
        <f aca="false">DY34-FD34</f>
        <v>0.24629164073861</v>
      </c>
      <c r="HO34" s="3" t="n">
        <f aca="false">DZ34-FE34</f>
        <v>-0.638686422684847</v>
      </c>
      <c r="HP34" s="3" t="n">
        <f aca="false">EA34-FF34</f>
        <v>1.73580827054984</v>
      </c>
      <c r="HQ34" s="3" t="n">
        <f aca="false">EB34-FG34</f>
        <v>2.14791586322711</v>
      </c>
      <c r="HR34" s="3" t="n">
        <f aca="false">EC34-FH34</f>
        <v>0.222838318876443</v>
      </c>
      <c r="HS34" s="3" t="n">
        <f aca="false">ED34-FI34</f>
        <v>0.722362203710233</v>
      </c>
      <c r="HT34" s="3" t="n">
        <f aca="false">EE34-FJ34</f>
        <v>0.180623980366896</v>
      </c>
      <c r="HU34" s="3" t="n">
        <f aca="false">EF34-FK34</f>
        <v>1.04398701921062</v>
      </c>
      <c r="HV34" s="3" t="n">
        <f aca="false">EG34-FL34</f>
        <v>-0.019473267976224</v>
      </c>
      <c r="HW34" s="3" t="n">
        <f aca="false">EH34-FM34</f>
        <v>0.767336723180903</v>
      </c>
      <c r="HX34" s="3" t="n">
        <f aca="false">EI34-FN34</f>
        <v>0.486800418062319</v>
      </c>
      <c r="HY34" s="3" t="n">
        <f aca="false">EJ34-FO34</f>
        <v>0.822378383263582</v>
      </c>
      <c r="HZ34" s="3" t="n">
        <f aca="false">EK34-FP34</f>
        <v>0.413491406865226</v>
      </c>
      <c r="IA34" s="3" t="n">
        <f aca="false">EL34-FQ34</f>
        <v>1.15121006034376</v>
      </c>
      <c r="IB34" s="3" t="n">
        <f aca="false">EM34-FR34</f>
        <v>-0.753254390685</v>
      </c>
      <c r="IC34" s="3" t="n">
        <f aca="false">EN34-FS34</f>
        <v>0.757001797317087</v>
      </c>
      <c r="ID34" s="3" t="n">
        <f aca="false">EO34-FT34</f>
        <v>0.838354887516313</v>
      </c>
      <c r="IE34" s="3" t="n">
        <f aca="false">EP34-FU34</f>
        <v>0.450809591442428</v>
      </c>
      <c r="IF34" s="3" t="n">
        <f aca="false">EQ34-FV34</f>
        <v>0.439094375869954</v>
      </c>
      <c r="IG34" s="3" t="n">
        <f aca="false">ER34-FW34</f>
        <v>0.420831591085172</v>
      </c>
      <c r="IH34" s="3" t="n">
        <f aca="false">ES34-FX34</f>
        <v>0.892064391777069</v>
      </c>
      <c r="II34" s="3" t="n">
        <f aca="false">ET34-FY34</f>
        <v>0.599282438581274</v>
      </c>
      <c r="IJ34" s="3" t="n">
        <f aca="false">EU34-FZ34</f>
        <v>0.240449570643402</v>
      </c>
      <c r="IK34" s="3" t="n">
        <f aca="false">EV34-GA34</f>
        <v>0.262608620472782</v>
      </c>
      <c r="IL34" s="3" t="n">
        <f aca="false">EW34-GB34</f>
        <v>1.98967132235379</v>
      </c>
      <c r="IM34" s="3" t="n">
        <f aca="false">EX34-GC34</f>
        <v>0.864940441762384</v>
      </c>
      <c r="IN34" s="3" t="n">
        <f aca="false">EY34-GD34</f>
        <v>0.379011039593569</v>
      </c>
      <c r="IO34" s="3" t="n">
        <f aca="false">EZ34-GE34</f>
        <v>0.480010197893256</v>
      </c>
      <c r="IP34" s="3" t="n">
        <f aca="false">FA34-GF34</f>
        <v>0.411810296296989</v>
      </c>
      <c r="IQ34" s="1"/>
      <c r="IR34" s="2"/>
      <c r="IS34" s="2"/>
      <c r="IT34" s="2"/>
      <c r="IU34" s="2"/>
      <c r="IV34" s="2"/>
    </row>
    <row r="35" s="16" customFormat="true" ht="15" hidden="false" customHeight="false" outlineLevel="0" collapsed="false">
      <c r="A35" s="12" t="n">
        <v>31</v>
      </c>
      <c r="B35" s="2" t="s">
        <v>217</v>
      </c>
      <c r="C35" s="13"/>
      <c r="D35" s="1" t="n">
        <v>1</v>
      </c>
      <c r="E35" s="1" t="n">
        <v>12902</v>
      </c>
      <c r="F35" s="1" t="n">
        <v>1</v>
      </c>
      <c r="G35" s="1" t="n">
        <v>211.375</v>
      </c>
      <c r="H35" s="1" t="n">
        <v>1</v>
      </c>
      <c r="I35" s="1" t="n">
        <v>1021.625</v>
      </c>
      <c r="J35" s="1" t="n">
        <v>1</v>
      </c>
      <c r="K35" s="1" t="n">
        <v>1</v>
      </c>
      <c r="L35" s="1" t="n">
        <v>1809.375</v>
      </c>
      <c r="M35" s="1" t="n">
        <v>1</v>
      </c>
      <c r="N35" s="1" t="n">
        <v>1</v>
      </c>
      <c r="O35" s="1" t="n">
        <v>1</v>
      </c>
      <c r="P35" s="1" t="n">
        <v>3508.4375</v>
      </c>
      <c r="Q35" s="1" t="n">
        <v>4124.875</v>
      </c>
      <c r="R35" s="1" t="n">
        <v>1521.125</v>
      </c>
      <c r="S35" s="1" t="n">
        <v>260.1875</v>
      </c>
      <c r="T35" s="1" t="n">
        <v>400.3125</v>
      </c>
      <c r="U35" s="1" t="n">
        <v>6951.3125</v>
      </c>
      <c r="V35" s="1" t="n">
        <v>2459.0625</v>
      </c>
      <c r="W35" s="1" t="n">
        <v>1</v>
      </c>
      <c r="X35" s="1" t="n">
        <v>1</v>
      </c>
      <c r="Y35" s="1" t="n">
        <v>112.25</v>
      </c>
      <c r="Z35" s="1" t="n">
        <v>254.25</v>
      </c>
      <c r="AA35" s="1" t="n">
        <v>320.9375</v>
      </c>
      <c r="AB35" s="1" t="n">
        <v>1725.4375</v>
      </c>
      <c r="AC35" s="1" t="n">
        <v>1670.375</v>
      </c>
      <c r="AD35" s="1" t="n">
        <v>1260.75</v>
      </c>
      <c r="AE35" s="1" t="n">
        <v>1</v>
      </c>
      <c r="AF35" s="1" t="n">
        <v>1358.9375</v>
      </c>
      <c r="AG35" s="1" t="n">
        <v>678.6875</v>
      </c>
      <c r="AH35" s="1"/>
      <c r="AI35" s="1" t="n">
        <v>1</v>
      </c>
      <c r="AJ35" s="1" t="n">
        <v>7007.75</v>
      </c>
      <c r="AK35" s="1" t="n">
        <v>1</v>
      </c>
      <c r="AL35" s="1" t="n">
        <v>1</v>
      </c>
      <c r="AM35" s="1" t="n">
        <v>736.9375</v>
      </c>
      <c r="AN35" s="1" t="n">
        <v>1</v>
      </c>
      <c r="AO35" s="1" t="n">
        <v>1</v>
      </c>
      <c r="AP35" s="1" t="n">
        <v>1</v>
      </c>
      <c r="AQ35" s="1" t="n">
        <v>2034.75</v>
      </c>
      <c r="AR35" s="1" t="n">
        <v>1</v>
      </c>
      <c r="AS35" s="1" t="n">
        <v>1</v>
      </c>
      <c r="AT35" s="1" t="n">
        <v>1</v>
      </c>
      <c r="AU35" s="1" t="n">
        <v>4981.3125</v>
      </c>
      <c r="AV35" s="1" t="n">
        <v>3670</v>
      </c>
      <c r="AW35" s="1" t="n">
        <v>3176.0625</v>
      </c>
      <c r="AX35" s="1" t="n">
        <v>1</v>
      </c>
      <c r="AY35" s="1" t="n">
        <v>605.1875</v>
      </c>
      <c r="AZ35" s="1" t="n">
        <v>4025.5</v>
      </c>
      <c r="BA35" s="1" t="n">
        <v>1702.75</v>
      </c>
      <c r="BB35" s="1" t="n">
        <v>1</v>
      </c>
      <c r="BC35" s="1" t="n">
        <v>1</v>
      </c>
      <c r="BD35" s="1" t="n">
        <v>192.25</v>
      </c>
      <c r="BE35" s="1" t="n">
        <v>785</v>
      </c>
      <c r="BF35" s="1" t="n">
        <v>89.4375</v>
      </c>
      <c r="BG35" s="1" t="n">
        <v>1169.75</v>
      </c>
      <c r="BH35" s="1" t="n">
        <v>1567.0625</v>
      </c>
      <c r="BI35" s="1" t="n">
        <v>400.5625</v>
      </c>
      <c r="BJ35" s="1" t="n">
        <v>217</v>
      </c>
      <c r="BK35" s="1" t="n">
        <v>278.1875</v>
      </c>
      <c r="BL35" s="1" t="n">
        <v>407</v>
      </c>
      <c r="BM35" s="1"/>
      <c r="BN35" s="1" t="n">
        <v>1</v>
      </c>
      <c r="BO35" s="1" t="n">
        <v>326.125</v>
      </c>
      <c r="BP35" s="1" t="n">
        <v>528.1875</v>
      </c>
      <c r="BQ35" s="1" t="n">
        <v>1</v>
      </c>
      <c r="BR35" s="1" t="n">
        <v>1</v>
      </c>
      <c r="BS35" s="1" t="n">
        <v>277.5625</v>
      </c>
      <c r="BT35" s="1" t="n">
        <v>53.1875</v>
      </c>
      <c r="BU35" s="1" t="n">
        <v>626.1875</v>
      </c>
      <c r="BV35" s="1" t="n">
        <v>381.625</v>
      </c>
      <c r="BW35" s="1" t="n">
        <v>1</v>
      </c>
      <c r="BX35" s="1" t="n">
        <v>1817.875</v>
      </c>
      <c r="BY35" s="1" t="n">
        <v>1</v>
      </c>
      <c r="BZ35" s="1" t="n">
        <v>729.8125</v>
      </c>
      <c r="CA35" s="1" t="n">
        <v>372</v>
      </c>
      <c r="CB35" s="1" t="n">
        <v>193.1875</v>
      </c>
      <c r="CC35" s="1" t="n">
        <v>1</v>
      </c>
      <c r="CD35" s="1" t="n">
        <v>1</v>
      </c>
      <c r="CE35" s="1" t="n">
        <v>1</v>
      </c>
      <c r="CF35" s="1" t="n">
        <v>1</v>
      </c>
      <c r="CG35" s="1" t="n">
        <v>54.4375</v>
      </c>
      <c r="CH35" s="1" t="n">
        <v>1173</v>
      </c>
      <c r="CI35" s="1" t="n">
        <v>1</v>
      </c>
      <c r="CJ35" s="1" t="n">
        <v>766.1875</v>
      </c>
      <c r="CK35" s="1" t="n">
        <v>639.4375</v>
      </c>
      <c r="CL35" s="1" t="n">
        <v>991.1875</v>
      </c>
      <c r="CM35" s="1" t="n">
        <v>1</v>
      </c>
      <c r="CN35" s="1" t="n">
        <v>2469.1875</v>
      </c>
      <c r="CO35" s="1" t="n">
        <v>1</v>
      </c>
      <c r="CP35" s="1" t="n">
        <v>1</v>
      </c>
      <c r="CQ35" s="1" t="n">
        <v>1</v>
      </c>
      <c r="CR35" s="1"/>
      <c r="CS35" s="14" t="n">
        <f aca="false">LOG10(D35)</f>
        <v>0</v>
      </c>
      <c r="CT35" s="14" t="n">
        <f aca="false">LOG10(E35)</f>
        <v>4.11065703755803</v>
      </c>
      <c r="CU35" s="14" t="n">
        <f aca="false">LOG10(F35)</f>
        <v>0</v>
      </c>
      <c r="CV35" s="14" t="n">
        <f aca="false">LOG10(G35)</f>
        <v>2.3250536206058</v>
      </c>
      <c r="CW35" s="14" t="n">
        <f aca="false">LOG10(H35)</f>
        <v>0</v>
      </c>
      <c r="CX35" s="14" t="n">
        <f aca="false">LOG10(I35)</f>
        <v>3.00929151192686</v>
      </c>
      <c r="CY35" s="14" t="n">
        <f aca="false">LOG10(J35)</f>
        <v>0</v>
      </c>
      <c r="CZ35" s="14" t="n">
        <f aca="false">LOG10(K35)</f>
        <v>0</v>
      </c>
      <c r="DA35" s="14" t="n">
        <f aca="false">LOG10(L35)</f>
        <v>3.25752858540753</v>
      </c>
      <c r="DB35" s="14" t="n">
        <f aca="false">LOG10(M35)</f>
        <v>0</v>
      </c>
      <c r="DC35" s="14" t="n">
        <f aca="false">LOG10(N35)</f>
        <v>0</v>
      </c>
      <c r="DD35" s="14" t="n">
        <f aca="false">LOG10(O35)</f>
        <v>0</v>
      </c>
      <c r="DE35" s="14" t="n">
        <f aca="false">LOG10(P35)</f>
        <v>3.54511374432589</v>
      </c>
      <c r="DF35" s="14" t="n">
        <f aca="false">LOG10(Q35)</f>
        <v>3.61541079224769</v>
      </c>
      <c r="DG35" s="14" t="n">
        <f aca="false">LOG10(R35)</f>
        <v>3.18216490411193</v>
      </c>
      <c r="DH35" s="14" t="n">
        <f aca="false">LOG10(S35)</f>
        <v>2.41528642823085</v>
      </c>
      <c r="DI35" s="14" t="n">
        <f aca="false">LOG10(T35)</f>
        <v>2.60239915142478</v>
      </c>
      <c r="DJ35" s="14" t="n">
        <f aca="false">LOG10(U35)</f>
        <v>3.84206681289101</v>
      </c>
      <c r="DK35" s="14" t="n">
        <f aca="false">LOG10(V35)</f>
        <v>3.39076956699011</v>
      </c>
      <c r="DL35" s="14" t="n">
        <f aca="false">LOG10(W35)</f>
        <v>0</v>
      </c>
      <c r="DM35" s="14" t="n">
        <f aca="false">LOG10(X35)</f>
        <v>0</v>
      </c>
      <c r="DN35" s="14" t="n">
        <f aca="false">LOG10(Y35)</f>
        <v>2.05018634967536</v>
      </c>
      <c r="DO35" s="14" t="n">
        <f aca="false">LOG10(Z35)</f>
        <v>2.40526096159478</v>
      </c>
      <c r="DP35" s="14" t="n">
        <f aca="false">LOG10(AA35)</f>
        <v>2.50642046527737</v>
      </c>
      <c r="DQ35" s="14" t="n">
        <f aca="false">LOG10(AB35)</f>
        <v>3.23689923259493</v>
      </c>
      <c r="DR35" s="14" t="n">
        <f aca="false">LOG10(AC35)</f>
        <v>3.22281398141598</v>
      </c>
      <c r="DS35" s="14" t="n">
        <f aca="false">LOG10(AD35)</f>
        <v>3.10062897683117</v>
      </c>
      <c r="DT35" s="14" t="n">
        <f aca="false">LOG10(AE35)</f>
        <v>0</v>
      </c>
      <c r="DU35" s="14" t="n">
        <f aca="false">LOG10(AF35)</f>
        <v>3.133199483201</v>
      </c>
      <c r="DV35" s="14" t="n">
        <f aca="false">LOG10(AG35)</f>
        <v>2.83166985047183</v>
      </c>
      <c r="DW35" s="3"/>
      <c r="DX35" s="15" t="n">
        <f aca="false">LOG10(AI35)</f>
        <v>0</v>
      </c>
      <c r="DY35" s="15" t="n">
        <f aca="false">LOG10(AJ35)</f>
        <v>3.84557860007254</v>
      </c>
      <c r="DZ35" s="15" t="n">
        <f aca="false">LOG10(AK35)</f>
        <v>0</v>
      </c>
      <c r="EA35" s="15" t="n">
        <f aca="false">LOG10(AL35)</f>
        <v>0</v>
      </c>
      <c r="EB35" s="15" t="n">
        <f aca="false">LOG10(AM35)</f>
        <v>2.86743065671101</v>
      </c>
      <c r="EC35" s="15" t="n">
        <f aca="false">LOG10(AN35)</f>
        <v>0</v>
      </c>
      <c r="ED35" s="15" t="n">
        <f aca="false">LOG10(AO35)</f>
        <v>0</v>
      </c>
      <c r="EE35" s="15" t="n">
        <f aca="false">LOG10(AP35)</f>
        <v>0</v>
      </c>
      <c r="EF35" s="15" t="n">
        <f aca="false">LOG10(AQ35)</f>
        <v>3.3085110571533</v>
      </c>
      <c r="EG35" s="15" t="n">
        <f aca="false">LOG10(AR35)</f>
        <v>0</v>
      </c>
      <c r="EH35" s="15" t="n">
        <f aca="false">LOG10(AS35)</f>
        <v>0</v>
      </c>
      <c r="EI35" s="15" t="n">
        <f aca="false">LOG10(AT35)</f>
        <v>0</v>
      </c>
      <c r="EJ35" s="15" t="n">
        <f aca="false">LOG10(AU35)</f>
        <v>3.69734378782121</v>
      </c>
      <c r="EK35" s="15" t="n">
        <f aca="false">LOG10(AV35)</f>
        <v>3.56466606425209</v>
      </c>
      <c r="EL35" s="15" t="n">
        <f aca="false">LOG10(AW35)</f>
        <v>3.50188904008316</v>
      </c>
      <c r="EM35" s="15" t="n">
        <f aca="false">LOG10(AX35)</f>
        <v>0</v>
      </c>
      <c r="EN35" s="15" t="n">
        <f aca="false">LOG10(AY35)</f>
        <v>2.78188994919734</v>
      </c>
      <c r="EO35" s="15" t="n">
        <f aca="false">LOG10(AZ35)</f>
        <v>3.60481983097834</v>
      </c>
      <c r="EP35" s="15" t="n">
        <f aca="false">LOG10(BA35)</f>
        <v>3.23115088895465</v>
      </c>
      <c r="EQ35" s="15" t="n">
        <f aca="false">LOG10(BB35)</f>
        <v>0</v>
      </c>
      <c r="ER35" s="15" t="n">
        <f aca="false">LOG10(BC35)</f>
        <v>0</v>
      </c>
      <c r="ES35" s="15" t="n">
        <f aca="false">LOG10(BD35)</f>
        <v>2.28386634847347</v>
      </c>
      <c r="ET35" s="15" t="n">
        <f aca="false">LOG10(BE35)</f>
        <v>2.89486965674525</v>
      </c>
      <c r="EU35" s="15" t="n">
        <f aca="false">LOG10(BF35)</f>
        <v>1.95151965110385</v>
      </c>
      <c r="EV35" s="15" t="n">
        <f aca="false">LOG10(BG35)</f>
        <v>3.06809305386422</v>
      </c>
      <c r="EW35" s="15" t="n">
        <f aca="false">LOG10(BH35)</f>
        <v>3.19508631801538</v>
      </c>
      <c r="EX35" s="15" t="n">
        <f aca="false">LOG10(BI35)</f>
        <v>2.60267028892814</v>
      </c>
      <c r="EY35" s="15" t="n">
        <f aca="false">LOG10(BJ35)</f>
        <v>2.33645973384853</v>
      </c>
      <c r="EZ35" s="15" t="n">
        <f aca="false">LOG10(BK35)</f>
        <v>2.4443376116266</v>
      </c>
      <c r="FA35" s="15" t="n">
        <f aca="false">LOG10(BL35)</f>
        <v>2.60959440922522</v>
      </c>
      <c r="FB35" s="3"/>
      <c r="FC35" s="3" t="n">
        <f aca="false">LOG10(BN35)</f>
        <v>0</v>
      </c>
      <c r="FD35" s="3" t="n">
        <f aca="false">LOG10(BO35)</f>
        <v>2.51338409210828</v>
      </c>
      <c r="FE35" s="3" t="n">
        <f aca="false">LOG10(BP35)</f>
        <v>2.72278811904951</v>
      </c>
      <c r="FF35" s="3" t="n">
        <f aca="false">LOG10(BQ35)</f>
        <v>0</v>
      </c>
      <c r="FG35" s="3" t="n">
        <f aca="false">LOG10(BR35)</f>
        <v>0</v>
      </c>
      <c r="FH35" s="3" t="n">
        <f aca="false">LOG10(BS35)</f>
        <v>2.44336079051775</v>
      </c>
      <c r="FI35" s="3" t="n">
        <f aca="false">LOG10(BT35)</f>
        <v>1.72580957742866</v>
      </c>
      <c r="FJ35" s="3" t="n">
        <f aca="false">LOG10(BU35)</f>
        <v>2.79670439394968</v>
      </c>
      <c r="FK35" s="3" t="n">
        <f aca="false">LOG10(BV35)</f>
        <v>2.58163681730672</v>
      </c>
      <c r="FL35" s="3" t="n">
        <f aca="false">LOG10(BW35)</f>
        <v>0</v>
      </c>
      <c r="FM35" s="3" t="n">
        <f aca="false">LOG10(BX35)</f>
        <v>3.25956401712763</v>
      </c>
      <c r="FN35" s="3" t="n">
        <f aca="false">LOG10(BY35)</f>
        <v>0</v>
      </c>
      <c r="FO35" s="3" t="n">
        <f aca="false">LOG10(BZ35)</f>
        <v>2.86321129755224</v>
      </c>
      <c r="FP35" s="3" t="n">
        <f aca="false">LOG10(CA35)</f>
        <v>2.5705429398819</v>
      </c>
      <c r="FQ35" s="3" t="n">
        <f aca="false">LOG10(CB35)</f>
        <v>2.28597902240738</v>
      </c>
      <c r="FR35" s="3" t="n">
        <f aca="false">LOG10(CC35)</f>
        <v>0</v>
      </c>
      <c r="FS35" s="3" t="n">
        <f aca="false">LOG10(CD35)</f>
        <v>0</v>
      </c>
      <c r="FT35" s="3" t="n">
        <f aca="false">LOG10(CE35)</f>
        <v>0</v>
      </c>
      <c r="FU35" s="3" t="n">
        <f aca="false">LOG10(CF35)</f>
        <v>0</v>
      </c>
      <c r="FV35" s="3" t="n">
        <f aca="false">LOG10(CG35)</f>
        <v>1.73589817235174</v>
      </c>
      <c r="FW35" s="3" t="n">
        <f aca="false">LOG10(CH35)</f>
        <v>3.06929801211553</v>
      </c>
      <c r="FX35" s="3" t="n">
        <f aca="false">LOG10(CI35)</f>
        <v>0</v>
      </c>
      <c r="FY35" s="3" t="n">
        <f aca="false">LOG10(CJ35)</f>
        <v>2.88433506238824</v>
      </c>
      <c r="FZ35" s="3" t="n">
        <f aca="false">LOG10(CK35)</f>
        <v>2.80579810200998</v>
      </c>
      <c r="GA35" s="3" t="n">
        <f aca="false">LOG10(CL35)</f>
        <v>2.99615581645593</v>
      </c>
      <c r="GB35" s="3" t="n">
        <f aca="false">LOG10(CM35)</f>
        <v>0</v>
      </c>
      <c r="GC35" s="3" t="n">
        <f aca="false">LOG10(CN35)</f>
        <v>3.39255406973086</v>
      </c>
      <c r="GD35" s="3" t="n">
        <f aca="false">LOG10(CO35)</f>
        <v>0</v>
      </c>
      <c r="GE35" s="3" t="n">
        <f aca="false">LOG10(CP35)</f>
        <v>0</v>
      </c>
      <c r="GF35" s="3" t="n">
        <f aca="false">LOG10(CQ35)</f>
        <v>0</v>
      </c>
      <c r="GG35" s="3"/>
      <c r="GH35" s="3" t="n">
        <f aca="false">DX35-CS35</f>
        <v>0</v>
      </c>
      <c r="GI35" s="3" t="n">
        <f aca="false">DY35-CT35</f>
        <v>-0.265078437485496</v>
      </c>
      <c r="GJ35" s="3" t="n">
        <f aca="false">DZ35-CU35</f>
        <v>0</v>
      </c>
      <c r="GK35" s="3" t="n">
        <f aca="false">EA35-CV35</f>
        <v>-2.3250536206058</v>
      </c>
      <c r="GL35" s="3" t="n">
        <f aca="false">EB35-CW35</f>
        <v>2.86743065671101</v>
      </c>
      <c r="GM35" s="3" t="n">
        <f aca="false">EC35-CX35</f>
        <v>-3.00929151192686</v>
      </c>
      <c r="GN35" s="3" t="n">
        <f aca="false">ED35-CY35</f>
        <v>0</v>
      </c>
      <c r="GO35" s="3" t="n">
        <f aca="false">EE35-CZ35</f>
        <v>0</v>
      </c>
      <c r="GP35" s="3" t="n">
        <f aca="false">EF35-DA35</f>
        <v>0.0509824717457659</v>
      </c>
      <c r="GQ35" s="3" t="n">
        <f aca="false">EG35-DB35</f>
        <v>0</v>
      </c>
      <c r="GR35" s="3" t="n">
        <f aca="false">EH35-DC35</f>
        <v>0</v>
      </c>
      <c r="GS35" s="3" t="n">
        <f aca="false">EI35-DD35</f>
        <v>0</v>
      </c>
      <c r="GT35" s="3" t="n">
        <f aca="false">EJ35-DE35</f>
        <v>0.152230043495318</v>
      </c>
      <c r="GU35" s="3" t="n">
        <f aca="false">EK35-DF35</f>
        <v>-0.0507447279956046</v>
      </c>
      <c r="GV35" s="3" t="n">
        <f aca="false">EL35-DG35</f>
        <v>0.319724135971226</v>
      </c>
      <c r="GW35" s="3" t="n">
        <f aca="false">EM35-DH35</f>
        <v>-2.41528642823085</v>
      </c>
      <c r="GX35" s="3" t="n">
        <f aca="false">EN35-DI35</f>
        <v>0.179490797772556</v>
      </c>
      <c r="GY35" s="3" t="n">
        <f aca="false">EO35-DJ35</f>
        <v>-0.237246981912675</v>
      </c>
      <c r="GZ35" s="3" t="n">
        <f aca="false">EP35-DK35</f>
        <v>-0.159618678035464</v>
      </c>
      <c r="HA35" s="3" t="n">
        <f aca="false">EQ35-DL35</f>
        <v>0</v>
      </c>
      <c r="HB35" s="3" t="n">
        <f aca="false">ER35-DM35</f>
        <v>0</v>
      </c>
      <c r="HC35" s="3" t="n">
        <f aca="false">ES35-DN35</f>
        <v>0.233679998798108</v>
      </c>
      <c r="HD35" s="3" t="n">
        <f aca="false">ET35-DO35</f>
        <v>0.48960869515047</v>
      </c>
      <c r="HE35" s="3" t="n">
        <f aca="false">EU35-DP35</f>
        <v>-0.554900814173521</v>
      </c>
      <c r="HF35" s="3" t="n">
        <f aca="false">EV35-DQ35</f>
        <v>-0.168806178730708</v>
      </c>
      <c r="HG35" s="3" t="n">
        <f aca="false">EW35-DR35</f>
        <v>-0.0277276634005972</v>
      </c>
      <c r="HH35" s="3" t="n">
        <f aca="false">EX35-DS35</f>
        <v>-0.497958687903029</v>
      </c>
      <c r="HI35" s="3" t="n">
        <f aca="false">EY35-DT35</f>
        <v>2.33645973384853</v>
      </c>
      <c r="HJ35" s="3" t="n">
        <f aca="false">EZ35-DU35</f>
        <v>-0.688861871574405</v>
      </c>
      <c r="HK35" s="3" t="n">
        <f aca="false">FA35-DV35</f>
        <v>-0.222075441246612</v>
      </c>
      <c r="HL35" s="3"/>
      <c r="HM35" s="3" t="n">
        <f aca="false">DX35-FC35</f>
        <v>0</v>
      </c>
      <c r="HN35" s="3" t="n">
        <f aca="false">DY35-FD35</f>
        <v>1.33219450796426</v>
      </c>
      <c r="HO35" s="3" t="n">
        <f aca="false">DZ35-FE35</f>
        <v>-2.72278811904951</v>
      </c>
      <c r="HP35" s="3" t="n">
        <f aca="false">EA35-FF35</f>
        <v>0</v>
      </c>
      <c r="HQ35" s="3" t="n">
        <f aca="false">EB35-FG35</f>
        <v>2.86743065671101</v>
      </c>
      <c r="HR35" s="3" t="n">
        <f aca="false">EC35-FH35</f>
        <v>-2.44336079051775</v>
      </c>
      <c r="HS35" s="3" t="n">
        <f aca="false">ED35-FI35</f>
        <v>-1.72580957742866</v>
      </c>
      <c r="HT35" s="3" t="n">
        <f aca="false">EE35-FJ35</f>
        <v>-2.79670439394968</v>
      </c>
      <c r="HU35" s="3" t="n">
        <f aca="false">EF35-FK35</f>
        <v>0.726874239846578</v>
      </c>
      <c r="HV35" s="3" t="n">
        <f aca="false">EG35-FL35</f>
        <v>0</v>
      </c>
      <c r="HW35" s="3" t="n">
        <f aca="false">EH35-FM35</f>
        <v>-3.25956401712763</v>
      </c>
      <c r="HX35" s="3" t="n">
        <f aca="false">EI35-FN35</f>
        <v>0</v>
      </c>
      <c r="HY35" s="3" t="n">
        <f aca="false">EJ35-FO35</f>
        <v>0.834132490268965</v>
      </c>
      <c r="HZ35" s="3" t="n">
        <f aca="false">EK35-FP35</f>
        <v>0.994123124370192</v>
      </c>
      <c r="IA35" s="3" t="n">
        <f aca="false">EL35-FQ35</f>
        <v>1.21591001767578</v>
      </c>
      <c r="IB35" s="3" t="n">
        <f aca="false">EM35-FR35</f>
        <v>0</v>
      </c>
      <c r="IC35" s="3" t="n">
        <f aca="false">EN35-FS35</f>
        <v>2.78188994919734</v>
      </c>
      <c r="ID35" s="3" t="n">
        <f aca="false">EO35-FT35</f>
        <v>3.60481983097834</v>
      </c>
      <c r="IE35" s="3" t="n">
        <f aca="false">EP35-FU35</f>
        <v>3.23115088895465</v>
      </c>
      <c r="IF35" s="3" t="n">
        <f aca="false">EQ35-FV35</f>
        <v>-1.73589817235174</v>
      </c>
      <c r="IG35" s="3" t="n">
        <f aca="false">ER35-FW35</f>
        <v>-3.06929801211553</v>
      </c>
      <c r="IH35" s="3" t="n">
        <f aca="false">ES35-FX35</f>
        <v>2.28386634847347</v>
      </c>
      <c r="II35" s="3" t="n">
        <f aca="false">ET35-FY35</f>
        <v>0.0105345943570119</v>
      </c>
      <c r="IJ35" s="3" t="n">
        <f aca="false">EU35-FZ35</f>
        <v>-0.854278450906125</v>
      </c>
      <c r="IK35" s="3" t="n">
        <f aca="false">EV35-GA35</f>
        <v>0.0719372374082914</v>
      </c>
      <c r="IL35" s="3" t="n">
        <f aca="false">EW35-GB35</f>
        <v>3.19508631801538</v>
      </c>
      <c r="IM35" s="3" t="n">
        <f aca="false">EX35-GC35</f>
        <v>-0.789883780802713</v>
      </c>
      <c r="IN35" s="3" t="n">
        <f aca="false">EY35-GD35</f>
        <v>2.33645973384853</v>
      </c>
      <c r="IO35" s="3" t="n">
        <f aca="false">EZ35-GE35</f>
        <v>2.4443376116266</v>
      </c>
      <c r="IP35" s="3" t="n">
        <f aca="false">FA35-GF35</f>
        <v>2.60959440922522</v>
      </c>
      <c r="IQ35" s="1"/>
      <c r="IR35" s="2"/>
      <c r="IS35" s="2"/>
      <c r="IT35" s="2"/>
      <c r="IU35" s="2"/>
      <c r="IV35" s="2"/>
    </row>
    <row r="36" customFormat="false" ht="15" hidden="false" customHeight="false" outlineLevel="0" collapsed="false">
      <c r="A36" s="12" t="n">
        <v>32</v>
      </c>
      <c r="B36" s="2" t="s">
        <v>218</v>
      </c>
      <c r="C36" s="13"/>
      <c r="D36" s="1" t="n">
        <v>740.6875</v>
      </c>
      <c r="E36" s="1" t="n">
        <v>1171</v>
      </c>
      <c r="F36" s="1" t="n">
        <v>1</v>
      </c>
      <c r="G36" s="1" t="n">
        <v>1</v>
      </c>
      <c r="H36" s="1" t="n">
        <v>1</v>
      </c>
      <c r="I36" s="1" t="n">
        <v>1</v>
      </c>
      <c r="J36" s="1" t="n">
        <v>1</v>
      </c>
      <c r="K36" s="1" t="n">
        <v>1</v>
      </c>
      <c r="L36" s="1" t="n">
        <v>1917.375</v>
      </c>
      <c r="M36" s="1" t="n">
        <v>1</v>
      </c>
      <c r="N36" s="1" t="n">
        <v>1</v>
      </c>
      <c r="O36" s="1" t="n">
        <v>570.4375</v>
      </c>
      <c r="P36" s="1" t="n">
        <v>734.4375</v>
      </c>
      <c r="Q36" s="1" t="n">
        <v>1</v>
      </c>
      <c r="R36" s="1" t="n">
        <v>2146.125</v>
      </c>
      <c r="S36" s="1" t="n">
        <v>1</v>
      </c>
      <c r="T36" s="1" t="n">
        <v>1</v>
      </c>
      <c r="U36" s="1" t="n">
        <v>1242.3125</v>
      </c>
      <c r="V36" s="1" t="n">
        <v>286.0625</v>
      </c>
      <c r="W36" s="1" t="n">
        <v>1</v>
      </c>
      <c r="X36" s="1" t="n">
        <v>1</v>
      </c>
      <c r="Y36" s="1" t="n">
        <v>1</v>
      </c>
      <c r="Z36" s="1" t="n">
        <v>3448.25</v>
      </c>
      <c r="AA36" s="1" t="n">
        <v>179.9375</v>
      </c>
      <c r="AB36" s="1" t="n">
        <v>1</v>
      </c>
      <c r="AC36" s="1" t="n">
        <v>770.375</v>
      </c>
      <c r="AD36" s="1" t="n">
        <v>1161.75</v>
      </c>
      <c r="AE36" s="1" t="n">
        <v>1</v>
      </c>
      <c r="AF36" s="1" t="n">
        <v>478.9375</v>
      </c>
      <c r="AG36" s="1" t="n">
        <v>1</v>
      </c>
      <c r="AI36" s="1" t="n">
        <v>1599.4375</v>
      </c>
      <c r="AJ36" s="1" t="n">
        <v>1005.75</v>
      </c>
      <c r="AK36" s="1" t="n">
        <v>1</v>
      </c>
      <c r="AL36" s="1" t="n">
        <v>1</v>
      </c>
      <c r="AM36" s="1" t="n">
        <v>1</v>
      </c>
      <c r="AN36" s="1" t="n">
        <v>1</v>
      </c>
      <c r="AO36" s="1" t="n">
        <v>1</v>
      </c>
      <c r="AP36" s="1" t="n">
        <v>1</v>
      </c>
      <c r="AQ36" s="1" t="n">
        <v>1687.75</v>
      </c>
      <c r="AR36" s="1" t="n">
        <v>1</v>
      </c>
      <c r="AS36" s="1" t="n">
        <v>1</v>
      </c>
      <c r="AT36" s="1" t="n">
        <v>1</v>
      </c>
      <c r="AU36" s="1" t="n">
        <v>1</v>
      </c>
      <c r="AV36" s="1" t="n">
        <v>1</v>
      </c>
      <c r="AW36" s="1" t="n">
        <v>1</v>
      </c>
      <c r="AX36" s="1" t="n">
        <v>1</v>
      </c>
      <c r="AY36" s="1" t="n">
        <v>1</v>
      </c>
      <c r="AZ36" s="1" t="n">
        <v>3308.5</v>
      </c>
      <c r="BA36" s="1" t="n">
        <v>1</v>
      </c>
      <c r="BB36" s="1" t="n">
        <v>1</v>
      </c>
      <c r="BC36" s="1" t="n">
        <v>1</v>
      </c>
      <c r="BD36" s="1" t="n">
        <v>1</v>
      </c>
      <c r="BE36" s="1" t="n">
        <v>4829</v>
      </c>
      <c r="BF36" s="1" t="n">
        <v>525.4375</v>
      </c>
      <c r="BG36" s="1" t="n">
        <v>2635.75</v>
      </c>
      <c r="BH36" s="1" t="n">
        <v>1590.0625</v>
      </c>
      <c r="BI36" s="1" t="n">
        <v>1819.5625</v>
      </c>
      <c r="BJ36" s="1" t="n">
        <v>1</v>
      </c>
      <c r="BK36" s="1" t="n">
        <v>306.1875</v>
      </c>
      <c r="BL36" s="1" t="n">
        <v>1</v>
      </c>
      <c r="BN36" s="1" t="n">
        <v>1</v>
      </c>
      <c r="BO36" s="1" t="n">
        <v>2284.125</v>
      </c>
      <c r="BP36" s="1" t="n">
        <v>859.1875</v>
      </c>
      <c r="BQ36" s="1" t="n">
        <v>1</v>
      </c>
      <c r="BR36" s="1" t="n">
        <v>1803.25</v>
      </c>
      <c r="BS36" s="1" t="n">
        <v>706.5625</v>
      </c>
      <c r="BT36" s="1" t="n">
        <v>1</v>
      </c>
      <c r="BU36" s="1" t="n">
        <v>1388.1875</v>
      </c>
      <c r="BV36" s="1" t="n">
        <v>1239.625</v>
      </c>
      <c r="BW36" s="1" t="n">
        <v>1</v>
      </c>
      <c r="BX36" s="1" t="n">
        <v>6101.875</v>
      </c>
      <c r="BY36" s="1" t="n">
        <v>6757.4375</v>
      </c>
      <c r="BZ36" s="1" t="n">
        <v>533.8125</v>
      </c>
      <c r="CA36" s="1" t="n">
        <v>2158</v>
      </c>
      <c r="CB36" s="1" t="n">
        <v>1</v>
      </c>
      <c r="CC36" s="1" t="n">
        <v>11285.75</v>
      </c>
      <c r="CD36" s="1" t="n">
        <v>1</v>
      </c>
      <c r="CE36" s="1" t="n">
        <v>884.125</v>
      </c>
      <c r="CF36" s="1" t="n">
        <v>1</v>
      </c>
      <c r="CG36" s="1" t="n">
        <v>396.4375</v>
      </c>
      <c r="CH36" s="1" t="n">
        <v>1</v>
      </c>
      <c r="CI36" s="1" t="n">
        <v>1</v>
      </c>
      <c r="CJ36" s="1" t="n">
        <v>453.1875</v>
      </c>
      <c r="CK36" s="1" t="n">
        <v>254.4375</v>
      </c>
      <c r="CL36" s="1" t="n">
        <v>1</v>
      </c>
      <c r="CM36" s="1" t="n">
        <v>1</v>
      </c>
      <c r="CN36" s="1" t="n">
        <v>5969.1875</v>
      </c>
      <c r="CO36" s="1" t="n">
        <v>1</v>
      </c>
      <c r="CP36" s="1" t="n">
        <v>1</v>
      </c>
      <c r="CQ36" s="1" t="n">
        <v>1</v>
      </c>
      <c r="CS36" s="14" t="n">
        <f aca="false">LOG10(D36)</f>
        <v>2.86963501546727</v>
      </c>
      <c r="CT36" s="14" t="n">
        <f aca="false">LOG10(E36)</f>
        <v>3.06855689507236</v>
      </c>
      <c r="CU36" s="14" t="n">
        <f aca="false">LOG10(F36)</f>
        <v>0</v>
      </c>
      <c r="CV36" s="14" t="n">
        <f aca="false">LOG10(G36)</f>
        <v>0</v>
      </c>
      <c r="CW36" s="14" t="n">
        <f aca="false">LOG10(H36)</f>
        <v>0</v>
      </c>
      <c r="CX36" s="14" t="n">
        <f aca="false">LOG10(I36)</f>
        <v>0</v>
      </c>
      <c r="CY36" s="14" t="n">
        <f aca="false">LOG10(J36)</f>
        <v>0</v>
      </c>
      <c r="CZ36" s="14" t="n">
        <f aca="false">LOG10(K36)</f>
        <v>0</v>
      </c>
      <c r="DA36" s="14" t="n">
        <f aca="false">LOG10(L36)</f>
        <v>3.28270706045426</v>
      </c>
      <c r="DB36" s="14" t="n">
        <f aca="false">LOG10(M36)</f>
        <v>0</v>
      </c>
      <c r="DC36" s="14" t="n">
        <f aca="false">LOG10(N36)</f>
        <v>0</v>
      </c>
      <c r="DD36" s="14" t="n">
        <f aca="false">LOG10(O36)</f>
        <v>2.75620806787422</v>
      </c>
      <c r="DE36" s="14" t="n">
        <f aca="false">LOG10(P36)</f>
        <v>2.8659548436116</v>
      </c>
      <c r="DF36" s="14" t="n">
        <f aca="false">LOG10(Q36)</f>
        <v>0</v>
      </c>
      <c r="DG36" s="14" t="n">
        <f aca="false">LOG10(R36)</f>
        <v>3.33165501363611</v>
      </c>
      <c r="DH36" s="14" t="n">
        <f aca="false">LOG10(S36)</f>
        <v>0</v>
      </c>
      <c r="DI36" s="14" t="n">
        <f aca="false">LOG10(T36)</f>
        <v>0</v>
      </c>
      <c r="DJ36" s="14" t="n">
        <f aca="false">LOG10(U36)</f>
        <v>3.09423085506323</v>
      </c>
      <c r="DK36" s="14" t="n">
        <f aca="false">LOG10(V36)</f>
        <v>2.45646092977138</v>
      </c>
      <c r="DL36" s="14" t="n">
        <f aca="false">LOG10(W36)</f>
        <v>0</v>
      </c>
      <c r="DM36" s="14" t="n">
        <f aca="false">LOG10(X36)</f>
        <v>0</v>
      </c>
      <c r="DN36" s="14" t="n">
        <f aca="false">LOG10(Y36)</f>
        <v>0</v>
      </c>
      <c r="DO36" s="14" t="n">
        <f aca="false">LOG10(Z36)</f>
        <v>3.53759874488022</v>
      </c>
      <c r="DP36" s="14" t="n">
        <f aca="false">LOG10(AA36)</f>
        <v>2.25512168222216</v>
      </c>
      <c r="DQ36" s="14" t="n">
        <f aca="false">LOG10(AB36)</f>
        <v>0</v>
      </c>
      <c r="DR36" s="14" t="n">
        <f aca="false">LOG10(AC36)</f>
        <v>2.88670218073873</v>
      </c>
      <c r="DS36" s="14" t="n">
        <f aca="false">LOG10(AD36)</f>
        <v>3.06511268115091</v>
      </c>
      <c r="DT36" s="14" t="n">
        <f aca="false">LOG10(AE36)</f>
        <v>0</v>
      </c>
      <c r="DU36" s="14" t="n">
        <f aca="false">LOG10(AF36)</f>
        <v>2.68027884290076</v>
      </c>
      <c r="DV36" s="14" t="n">
        <f aca="false">LOG10(AG36)</f>
        <v>0</v>
      </c>
      <c r="DX36" s="15" t="n">
        <f aca="false">LOG10(AI36)</f>
        <v>3.20396727415727</v>
      </c>
      <c r="DY36" s="15" t="n">
        <f aca="false">LOG10(AJ36)</f>
        <v>3.0024900412433</v>
      </c>
      <c r="DZ36" s="15" t="n">
        <f aca="false">LOG10(AK36)</f>
        <v>0</v>
      </c>
      <c r="EA36" s="15" t="n">
        <f aca="false">LOG10(AL36)</f>
        <v>0</v>
      </c>
      <c r="EB36" s="15" t="n">
        <f aca="false">LOG10(AM36)</f>
        <v>0</v>
      </c>
      <c r="EC36" s="15" t="n">
        <f aca="false">LOG10(AN36)</f>
        <v>0</v>
      </c>
      <c r="ED36" s="15" t="n">
        <f aca="false">LOG10(AO36)</f>
        <v>0</v>
      </c>
      <c r="EE36" s="15" t="n">
        <f aca="false">LOG10(AP36)</f>
        <v>0</v>
      </c>
      <c r="EF36" s="15" t="n">
        <f aca="false">LOG10(AQ36)</f>
        <v>3.22730811666086</v>
      </c>
      <c r="EG36" s="15" t="n">
        <f aca="false">LOG10(AR36)</f>
        <v>0</v>
      </c>
      <c r="EH36" s="15" t="n">
        <f aca="false">LOG10(AS36)</f>
        <v>0</v>
      </c>
      <c r="EI36" s="15" t="n">
        <f aca="false">LOG10(AT36)</f>
        <v>0</v>
      </c>
      <c r="EJ36" s="15" t="n">
        <f aca="false">LOG10(AU36)</f>
        <v>0</v>
      </c>
      <c r="EK36" s="15" t="n">
        <f aca="false">LOG10(AV36)</f>
        <v>0</v>
      </c>
      <c r="EL36" s="15" t="n">
        <f aca="false">LOG10(AW36)</f>
        <v>0</v>
      </c>
      <c r="EM36" s="15" t="n">
        <f aca="false">LOG10(AX36)</f>
        <v>0</v>
      </c>
      <c r="EN36" s="15" t="n">
        <f aca="false">LOG10(AY36)</f>
        <v>0</v>
      </c>
      <c r="EO36" s="15" t="n">
        <f aca="false">LOG10(AZ36)</f>
        <v>3.51963113897961</v>
      </c>
      <c r="EP36" s="15" t="n">
        <f aca="false">LOG10(BA36)</f>
        <v>0</v>
      </c>
      <c r="EQ36" s="15" t="n">
        <f aca="false">LOG10(BB36)</f>
        <v>0</v>
      </c>
      <c r="ER36" s="15" t="n">
        <f aca="false">LOG10(BC36)</f>
        <v>0</v>
      </c>
      <c r="ES36" s="15" t="n">
        <f aca="false">LOG10(BD36)</f>
        <v>0</v>
      </c>
      <c r="ET36" s="15" t="n">
        <f aca="false">LOG10(BE36)</f>
        <v>3.68385720540035</v>
      </c>
      <c r="EU36" s="15" t="n">
        <f aca="false">LOG10(BF36)</f>
        <v>2.72052106476124</v>
      </c>
      <c r="EV36" s="15" t="n">
        <f aca="false">LOG10(BG36)</f>
        <v>3.42090421519003</v>
      </c>
      <c r="EW36" s="15" t="n">
        <f aca="false">LOG10(BH36)</f>
        <v>3.20141419530891</v>
      </c>
      <c r="EX36" s="15" t="n">
        <f aca="false">LOG10(BI36)</f>
        <v>3.25996697772327</v>
      </c>
      <c r="EY36" s="15" t="n">
        <f aca="false">LOG10(BJ36)</f>
        <v>0</v>
      </c>
      <c r="EZ36" s="15" t="n">
        <f aca="false">LOG10(BK36)</f>
        <v>2.48598745680041</v>
      </c>
      <c r="FA36" s="15" t="n">
        <f aca="false">LOG10(BL36)</f>
        <v>0</v>
      </c>
      <c r="FC36" s="3" t="n">
        <f aca="false">LOG10(BN36)</f>
        <v>0</v>
      </c>
      <c r="FD36" s="3" t="n">
        <f aca="false">LOG10(BO36)</f>
        <v>3.35871986722914</v>
      </c>
      <c r="FE36" s="3" t="n">
        <f aca="false">LOG10(BP36)</f>
        <v>2.93408795001224</v>
      </c>
      <c r="FF36" s="3" t="n">
        <f aca="false">LOG10(BQ36)</f>
        <v>0</v>
      </c>
      <c r="FG36" s="3" t="n">
        <f aca="false">LOG10(BR36)</f>
        <v>3.2560559408621</v>
      </c>
      <c r="FH36" s="3" t="n">
        <f aca="false">LOG10(BS36)</f>
        <v>2.84915058402545</v>
      </c>
      <c r="FI36" s="3" t="n">
        <f aca="false">LOG10(BT36)</f>
        <v>0</v>
      </c>
      <c r="FJ36" s="3" t="n">
        <f aca="false">LOG10(BU36)</f>
        <v>3.14244812945874</v>
      </c>
      <c r="FK36" s="3" t="n">
        <f aca="false">LOG10(BV36)</f>
        <v>3.09329032624147</v>
      </c>
      <c r="FL36" s="3" t="n">
        <f aca="false">LOG10(BW36)</f>
        <v>0</v>
      </c>
      <c r="FM36" s="3" t="n">
        <f aca="false">LOG10(BX36)</f>
        <v>3.78546330665508</v>
      </c>
      <c r="FN36" s="3" t="n">
        <f aca="false">LOG10(BY36)</f>
        <v>3.82978203757008</v>
      </c>
      <c r="FO36" s="3" t="n">
        <f aca="false">LOG10(BZ36)</f>
        <v>2.72738873921069</v>
      </c>
      <c r="FP36" s="3" t="n">
        <f aca="false">LOG10(CA36)</f>
        <v>3.33405144034689</v>
      </c>
      <c r="FQ36" s="3" t="n">
        <f aca="false">LOG10(CB36)</f>
        <v>0</v>
      </c>
      <c r="FR36" s="3" t="n">
        <f aca="false">LOG10(CC36)</f>
        <v>4.05253042562364</v>
      </c>
      <c r="FS36" s="3" t="n">
        <f aca="false">LOG10(CD36)</f>
        <v>0</v>
      </c>
      <c r="FT36" s="3" t="n">
        <f aca="false">LOG10(CE36)</f>
        <v>2.9465136710905</v>
      </c>
      <c r="FU36" s="3" t="n">
        <f aca="false">LOG10(CF36)</f>
        <v>0</v>
      </c>
      <c r="FV36" s="3" t="n">
        <f aca="false">LOG10(CG36)</f>
        <v>2.59817472874154</v>
      </c>
      <c r="FW36" s="3" t="n">
        <f aca="false">LOG10(CH36)</f>
        <v>0</v>
      </c>
      <c r="FX36" s="3" t="n">
        <f aca="false">LOG10(CI36)</f>
        <v>0</v>
      </c>
      <c r="FY36" s="3" t="n">
        <f aca="false">LOG10(CJ36)</f>
        <v>2.65627792247139</v>
      </c>
      <c r="FZ36" s="3" t="n">
        <f aca="false">LOG10(CK36)</f>
        <v>2.40558111972348</v>
      </c>
      <c r="GA36" s="3" t="n">
        <f aca="false">LOG10(CL36)</f>
        <v>0</v>
      </c>
      <c r="GB36" s="3" t="n">
        <f aca="false">LOG10(CM36)</f>
        <v>0</v>
      </c>
      <c r="GC36" s="3" t="n">
        <f aca="false">LOG10(CN36)</f>
        <v>3.77591522086461</v>
      </c>
      <c r="GD36" s="3" t="n">
        <f aca="false">LOG10(CO36)</f>
        <v>0</v>
      </c>
      <c r="GE36" s="3" t="n">
        <f aca="false">LOG10(CP36)</f>
        <v>0</v>
      </c>
      <c r="GF36" s="3" t="n">
        <f aca="false">LOG10(CQ36)</f>
        <v>0</v>
      </c>
      <c r="GH36" s="3" t="n">
        <f aca="false">DX36-CS36</f>
        <v>0.33433225869</v>
      </c>
      <c r="GI36" s="3" t="n">
        <f aca="false">DY36-CT36</f>
        <v>-0.0660668538290641</v>
      </c>
      <c r="GJ36" s="3" t="n">
        <f aca="false">DZ36-CU36</f>
        <v>0</v>
      </c>
      <c r="GK36" s="3" t="n">
        <f aca="false">EA36-CV36</f>
        <v>0</v>
      </c>
      <c r="GL36" s="3" t="n">
        <f aca="false">EB36-CW36</f>
        <v>0</v>
      </c>
      <c r="GM36" s="3" t="n">
        <f aca="false">EC36-CX36</f>
        <v>0</v>
      </c>
      <c r="GN36" s="3" t="n">
        <f aca="false">ED36-CY36</f>
        <v>0</v>
      </c>
      <c r="GO36" s="3" t="n">
        <f aca="false">EE36-CZ36</f>
        <v>0</v>
      </c>
      <c r="GP36" s="3" t="n">
        <f aca="false">EF36-DA36</f>
        <v>-0.0553989437933979</v>
      </c>
      <c r="GQ36" s="3" t="n">
        <f aca="false">EG36-DB36</f>
        <v>0</v>
      </c>
      <c r="GR36" s="3" t="n">
        <f aca="false">EH36-DC36</f>
        <v>0</v>
      </c>
      <c r="GS36" s="3" t="n">
        <f aca="false">EI36-DD36</f>
        <v>-2.75620806787422</v>
      </c>
      <c r="GT36" s="3" t="n">
        <f aca="false">EJ36-DE36</f>
        <v>-2.8659548436116</v>
      </c>
      <c r="GU36" s="3" t="n">
        <f aca="false">EK36-DF36</f>
        <v>0</v>
      </c>
      <c r="GV36" s="3" t="n">
        <f aca="false">EL36-DG36</f>
        <v>-3.33165501363611</v>
      </c>
      <c r="GW36" s="3" t="n">
        <f aca="false">EM36-DH36</f>
        <v>0</v>
      </c>
      <c r="GX36" s="3" t="n">
        <f aca="false">EN36-DI36</f>
        <v>0</v>
      </c>
      <c r="GY36" s="3" t="n">
        <f aca="false">EO36-DJ36</f>
        <v>0.425400283916382</v>
      </c>
      <c r="GZ36" s="3" t="n">
        <f aca="false">EP36-DK36</f>
        <v>-2.45646092977138</v>
      </c>
      <c r="HA36" s="3" t="n">
        <f aca="false">EQ36-DL36</f>
        <v>0</v>
      </c>
      <c r="HB36" s="3" t="n">
        <f aca="false">ER36-DM36</f>
        <v>0</v>
      </c>
      <c r="HC36" s="3" t="n">
        <f aca="false">ES36-DN36</f>
        <v>0</v>
      </c>
      <c r="HD36" s="3" t="n">
        <f aca="false">ET36-DO36</f>
        <v>0.146258460520131</v>
      </c>
      <c r="HE36" s="3" t="n">
        <f aca="false">EU36-DP36</f>
        <v>0.465399382539081</v>
      </c>
      <c r="HF36" s="3" t="n">
        <f aca="false">EV36-DQ36</f>
        <v>3.42090421519003</v>
      </c>
      <c r="HG36" s="3" t="n">
        <f aca="false">EW36-DR36</f>
        <v>0.314712014570182</v>
      </c>
      <c r="HH36" s="3" t="n">
        <f aca="false">EX36-DS36</f>
        <v>0.19485429657236</v>
      </c>
      <c r="HI36" s="3" t="n">
        <f aca="false">EY36-DT36</f>
        <v>0</v>
      </c>
      <c r="HJ36" s="3" t="n">
        <f aca="false">EZ36-DU36</f>
        <v>-0.194291386100356</v>
      </c>
      <c r="HK36" s="3" t="n">
        <f aca="false">FA36-DV36</f>
        <v>0</v>
      </c>
      <c r="HM36" s="3" t="n">
        <f aca="false">DX36-FC36</f>
        <v>3.20396727415727</v>
      </c>
      <c r="HN36" s="3" t="n">
        <f aca="false">DY36-FD36</f>
        <v>-0.356229825985841</v>
      </c>
      <c r="HO36" s="3" t="n">
        <f aca="false">DZ36-FE36</f>
        <v>-2.93408795001224</v>
      </c>
      <c r="HP36" s="3" t="n">
        <f aca="false">EA36-FF36</f>
        <v>0</v>
      </c>
      <c r="HQ36" s="3" t="n">
        <f aca="false">EB36-FG36</f>
        <v>-3.2560559408621</v>
      </c>
      <c r="HR36" s="3" t="n">
        <f aca="false">EC36-FH36</f>
        <v>-2.84915058402545</v>
      </c>
      <c r="HS36" s="3" t="n">
        <f aca="false">ED36-FI36</f>
        <v>0</v>
      </c>
      <c r="HT36" s="3" t="n">
        <f aca="false">EE36-FJ36</f>
        <v>-3.14244812945874</v>
      </c>
      <c r="HU36" s="3" t="n">
        <f aca="false">EF36-FK36</f>
        <v>0.134017790419391</v>
      </c>
      <c r="HV36" s="3" t="n">
        <f aca="false">EG36-FL36</f>
        <v>0</v>
      </c>
      <c r="HW36" s="3" t="n">
        <f aca="false">EH36-FM36</f>
        <v>-3.78546330665508</v>
      </c>
      <c r="HX36" s="3" t="n">
        <f aca="false">EI36-FN36</f>
        <v>-3.82978203757008</v>
      </c>
      <c r="HY36" s="3" t="n">
        <f aca="false">EJ36-FO36</f>
        <v>-2.72738873921069</v>
      </c>
      <c r="HZ36" s="3" t="n">
        <f aca="false">EK36-FP36</f>
        <v>-3.33405144034689</v>
      </c>
      <c r="IA36" s="3" t="n">
        <f aca="false">EL36-FQ36</f>
        <v>0</v>
      </c>
      <c r="IB36" s="3" t="n">
        <f aca="false">EM36-FR36</f>
        <v>-4.05253042562364</v>
      </c>
      <c r="IC36" s="3" t="n">
        <f aca="false">EN36-FS36</f>
        <v>0</v>
      </c>
      <c r="ID36" s="3" t="n">
        <f aca="false">EO36-FT36</f>
        <v>0.573117467889111</v>
      </c>
      <c r="IE36" s="3" t="n">
        <f aca="false">EP36-FU36</f>
        <v>0</v>
      </c>
      <c r="IF36" s="3" t="n">
        <f aca="false">EQ36-FV36</f>
        <v>-2.59817472874154</v>
      </c>
      <c r="IG36" s="3" t="n">
        <f aca="false">ER36-FW36</f>
        <v>0</v>
      </c>
      <c r="IH36" s="3" t="n">
        <f aca="false">ES36-FX36</f>
        <v>0</v>
      </c>
      <c r="II36" s="3" t="n">
        <f aca="false">ET36-FY36</f>
        <v>1.02757928292896</v>
      </c>
      <c r="IJ36" s="3" t="n">
        <f aca="false">EU36-FZ36</f>
        <v>0.314939945037763</v>
      </c>
      <c r="IK36" s="3" t="n">
        <f aca="false">EV36-GA36</f>
        <v>3.42090421519003</v>
      </c>
      <c r="IL36" s="3" t="n">
        <f aca="false">EW36-GB36</f>
        <v>3.20141419530891</v>
      </c>
      <c r="IM36" s="3" t="n">
        <f aca="false">EX36-GC36</f>
        <v>-0.51594824314134</v>
      </c>
      <c r="IN36" s="3" t="n">
        <f aca="false">EY36-GD36</f>
        <v>0</v>
      </c>
      <c r="IO36" s="3" t="n">
        <f aca="false">EZ36-GE36</f>
        <v>2.48598745680041</v>
      </c>
      <c r="IP36" s="3" t="n">
        <f aca="false">FA36-GF36</f>
        <v>0</v>
      </c>
    </row>
    <row r="37" customFormat="false" ht="15" hidden="false" customHeight="false" outlineLevel="0" collapsed="false">
      <c r="A37" s="12" t="n">
        <v>33</v>
      </c>
      <c r="B37" s="2" t="s">
        <v>219</v>
      </c>
      <c r="C37" s="13"/>
      <c r="D37" s="1" t="n">
        <v>503.6875</v>
      </c>
      <c r="E37" s="1" t="n">
        <v>3413</v>
      </c>
      <c r="F37" s="1" t="n">
        <v>1</v>
      </c>
      <c r="G37" s="1" t="n">
        <v>22.375</v>
      </c>
      <c r="H37" s="1" t="n">
        <v>1317.375</v>
      </c>
      <c r="I37" s="1" t="n">
        <v>1</v>
      </c>
      <c r="J37" s="1" t="n">
        <v>1</v>
      </c>
      <c r="K37" s="1" t="n">
        <v>1</v>
      </c>
      <c r="L37" s="1" t="n">
        <v>1389.375</v>
      </c>
      <c r="M37" s="1" t="n">
        <v>332.25</v>
      </c>
      <c r="N37" s="1" t="n">
        <v>1</v>
      </c>
      <c r="O37" s="1" t="n">
        <v>1</v>
      </c>
      <c r="P37" s="1" t="n">
        <v>2715.4375</v>
      </c>
      <c r="Q37" s="1" t="n">
        <v>50.875</v>
      </c>
      <c r="R37" s="1" t="n">
        <v>266.125</v>
      </c>
      <c r="S37" s="1" t="n">
        <v>1</v>
      </c>
      <c r="T37" s="1" t="n">
        <v>1690.3125</v>
      </c>
      <c r="U37" s="1" t="n">
        <v>2040.3125</v>
      </c>
      <c r="V37" s="1" t="n">
        <v>1743.0625</v>
      </c>
      <c r="W37" s="1" t="n">
        <v>334.375</v>
      </c>
      <c r="X37" s="1" t="n">
        <v>1929.875</v>
      </c>
      <c r="Y37" s="1" t="n">
        <v>644.25</v>
      </c>
      <c r="Z37" s="1" t="n">
        <v>3557.25</v>
      </c>
      <c r="AA37" s="1" t="n">
        <v>626.9375</v>
      </c>
      <c r="AB37" s="1" t="n">
        <v>4019.4375</v>
      </c>
      <c r="AC37" s="1" t="n">
        <v>2436.375</v>
      </c>
      <c r="AD37" s="1" t="n">
        <v>1</v>
      </c>
      <c r="AE37" s="1" t="n">
        <v>1418.625</v>
      </c>
      <c r="AF37" s="1" t="n">
        <v>231.9375</v>
      </c>
      <c r="AG37" s="1" t="n">
        <v>742.6875</v>
      </c>
      <c r="AI37" s="1" t="n">
        <v>520.4375</v>
      </c>
      <c r="AJ37" s="1" t="n">
        <v>3464.75</v>
      </c>
      <c r="AK37" s="1" t="n">
        <v>1</v>
      </c>
      <c r="AL37" s="1" t="n">
        <v>26.8125</v>
      </c>
      <c r="AM37" s="1" t="n">
        <v>2487.9375</v>
      </c>
      <c r="AN37" s="1" t="n">
        <v>269.375</v>
      </c>
      <c r="AO37" s="1" t="n">
        <v>107.5625</v>
      </c>
      <c r="AP37" s="1" t="n">
        <v>223.5</v>
      </c>
      <c r="AQ37" s="1" t="n">
        <v>1039.75</v>
      </c>
      <c r="AR37" s="1" t="n">
        <v>1205.8125</v>
      </c>
      <c r="AS37" s="1" t="n">
        <v>1</v>
      </c>
      <c r="AT37" s="1" t="n">
        <v>1</v>
      </c>
      <c r="AU37" s="1" t="n">
        <v>4908.3125</v>
      </c>
      <c r="AV37" s="1" t="n">
        <v>3015</v>
      </c>
      <c r="AW37" s="1" t="n">
        <v>1</v>
      </c>
      <c r="AX37" s="1" t="n">
        <v>1</v>
      </c>
      <c r="AY37" s="1" t="n">
        <v>2133.1875</v>
      </c>
      <c r="AZ37" s="1" t="n">
        <v>1503.5</v>
      </c>
      <c r="BA37" s="1" t="n">
        <v>1682.75</v>
      </c>
      <c r="BB37" s="1" t="n">
        <v>1</v>
      </c>
      <c r="BC37" s="1" t="n">
        <v>7154.125</v>
      </c>
      <c r="BD37" s="1" t="n">
        <v>374.25</v>
      </c>
      <c r="BE37" s="1" t="n">
        <v>4948</v>
      </c>
      <c r="BF37" s="1" t="n">
        <v>443.4375</v>
      </c>
      <c r="BG37" s="1" t="n">
        <v>3294.75</v>
      </c>
      <c r="BH37" s="1" t="n">
        <v>1323.0625</v>
      </c>
      <c r="BI37" s="1" t="n">
        <v>1</v>
      </c>
      <c r="BJ37" s="1" t="n">
        <v>3135</v>
      </c>
      <c r="BK37" s="1" t="n">
        <v>335.1875</v>
      </c>
      <c r="BL37" s="1" t="n">
        <v>1389</v>
      </c>
      <c r="BN37" s="1" t="n">
        <v>1</v>
      </c>
      <c r="BO37" s="1" t="n">
        <v>4341.125</v>
      </c>
      <c r="BP37" s="1" t="n">
        <v>954.1875</v>
      </c>
      <c r="BQ37" s="1" t="n">
        <v>169.0625</v>
      </c>
      <c r="BR37" s="1" t="n">
        <v>1200.25</v>
      </c>
      <c r="BS37" s="1" t="n">
        <v>3213.5625</v>
      </c>
      <c r="BT37" s="1" t="n">
        <v>218.1875</v>
      </c>
      <c r="BU37" s="1" t="n">
        <v>703.1875</v>
      </c>
      <c r="BV37" s="1" t="n">
        <v>3012.625</v>
      </c>
      <c r="BW37" s="1" t="n">
        <v>579.4375</v>
      </c>
      <c r="BX37" s="1" t="n">
        <v>977.875</v>
      </c>
      <c r="BY37" s="1" t="n">
        <v>4555.4375</v>
      </c>
      <c r="BZ37" s="1" t="n">
        <v>494.8125</v>
      </c>
      <c r="CA37" s="1" t="n">
        <v>165</v>
      </c>
      <c r="CB37" s="1" t="n">
        <v>1243.1875</v>
      </c>
      <c r="CC37" s="1" t="n">
        <v>135.75</v>
      </c>
      <c r="CD37" s="1" t="n">
        <v>15981.5</v>
      </c>
      <c r="CE37" s="1" t="n">
        <v>158.125</v>
      </c>
      <c r="CF37" s="1" t="n">
        <v>3724.25</v>
      </c>
      <c r="CG37" s="1" t="n">
        <v>1928.4375</v>
      </c>
      <c r="CH37" s="1" t="n">
        <v>10147</v>
      </c>
      <c r="CI37" s="1" t="n">
        <v>1</v>
      </c>
      <c r="CJ37" s="1" t="n">
        <v>1</v>
      </c>
      <c r="CK37" s="1" t="n">
        <v>178.4375</v>
      </c>
      <c r="CL37" s="1" t="n">
        <v>1</v>
      </c>
      <c r="CM37" s="1" t="n">
        <v>1</v>
      </c>
      <c r="CN37" s="1" t="n">
        <v>759.1875</v>
      </c>
      <c r="CO37" s="1" t="n">
        <v>1</v>
      </c>
      <c r="CP37" s="1" t="n">
        <v>1</v>
      </c>
      <c r="CQ37" s="1" t="n">
        <v>1</v>
      </c>
      <c r="CS37" s="14" t="n">
        <f aca="false">LOG10(D37)</f>
        <v>2.70216117311623</v>
      </c>
      <c r="CT37" s="14" t="n">
        <f aca="false">LOG10(E37)</f>
        <v>3.53313628827864</v>
      </c>
      <c r="CU37" s="14" t="n">
        <f aca="false">LOG10(F37)</f>
        <v>0</v>
      </c>
      <c r="CV37" s="14" t="n">
        <f aca="false">LOG10(G37)</f>
        <v>1.34976304398795</v>
      </c>
      <c r="CW37" s="14" t="n">
        <f aca="false">LOG10(H37)</f>
        <v>3.11970941751974</v>
      </c>
      <c r="CX37" s="14" t="n">
        <f aca="false">LOG10(I37)</f>
        <v>0</v>
      </c>
      <c r="CY37" s="14" t="n">
        <f aca="false">LOG10(J37)</f>
        <v>0</v>
      </c>
      <c r="CZ37" s="14" t="n">
        <f aca="false">LOG10(K37)</f>
        <v>0</v>
      </c>
      <c r="DA37" s="14" t="n">
        <f aca="false">LOG10(L37)</f>
        <v>3.14281948004307</v>
      </c>
      <c r="DB37" s="14" t="n">
        <f aca="false">LOG10(M37)</f>
        <v>2.52146498961477</v>
      </c>
      <c r="DC37" s="14" t="n">
        <f aca="false">LOG10(N37)</f>
        <v>0</v>
      </c>
      <c r="DD37" s="14" t="n">
        <f aca="false">LOG10(O37)</f>
        <v>0</v>
      </c>
      <c r="DE37" s="14" t="n">
        <f aca="false">LOG10(P37)</f>
        <v>3.4338398112835</v>
      </c>
      <c r="DF37" s="14" t="n">
        <f aca="false">LOG10(Q37)</f>
        <v>1.70650442223328</v>
      </c>
      <c r="DG37" s="14" t="n">
        <f aca="false">LOG10(R37)</f>
        <v>2.42508567444638</v>
      </c>
      <c r="DH37" s="14" t="n">
        <f aca="false">LOG10(S37)</f>
        <v>0</v>
      </c>
      <c r="DI37" s="14" t="n">
        <f aca="false">LOG10(T37)</f>
        <v>3.22796700312216</v>
      </c>
      <c r="DJ37" s="14" t="n">
        <f aca="false">LOG10(U37)</f>
        <v>3.30969669028456</v>
      </c>
      <c r="DK37" s="14" t="n">
        <f aca="false">LOG10(V37)</f>
        <v>3.24131295963924</v>
      </c>
      <c r="DL37" s="14" t="n">
        <f aca="false">LOG10(W37)</f>
        <v>2.5242337993653</v>
      </c>
      <c r="DM37" s="14" t="n">
        <f aca="false">LOG10(X37)</f>
        <v>3.28552918021591</v>
      </c>
      <c r="DN37" s="14" t="n">
        <f aca="false">LOG10(Y37)</f>
        <v>2.80905442722294</v>
      </c>
      <c r="DO37" s="14" t="n">
        <f aca="false">LOG10(Z37)</f>
        <v>3.55111438804357</v>
      </c>
      <c r="DP37" s="14" t="n">
        <f aca="false">LOG10(AA37)</f>
        <v>2.79722424775568</v>
      </c>
      <c r="DQ37" s="14" t="n">
        <f aca="false">LOG10(AB37)</f>
        <v>3.60416528001509</v>
      </c>
      <c r="DR37" s="14" t="n">
        <f aca="false">LOG10(AC37)</f>
        <v>3.38674413449309</v>
      </c>
      <c r="DS37" s="14" t="n">
        <f aca="false">LOG10(AD37)</f>
        <v>0</v>
      </c>
      <c r="DT37" s="14" t="n">
        <f aca="false">LOG10(AE37)</f>
        <v>3.15186760902046</v>
      </c>
      <c r="DU37" s="14" t="n">
        <f aca="false">LOG10(AF37)</f>
        <v>2.36537097169286</v>
      </c>
      <c r="DV37" s="14" t="n">
        <f aca="false">LOG10(AG37)</f>
        <v>2.87080611446803</v>
      </c>
      <c r="DX37" s="15" t="n">
        <f aca="false">LOG10(AI37)</f>
        <v>2.71636858200237</v>
      </c>
      <c r="DY37" s="15" t="n">
        <f aca="false">LOG10(AJ37)</f>
        <v>3.53967190343918</v>
      </c>
      <c r="DZ37" s="15" t="n">
        <f aca="false">LOG10(AK37)</f>
        <v>0</v>
      </c>
      <c r="EA37" s="15" t="n">
        <f aca="false">LOG10(AL37)</f>
        <v>1.4283373095288</v>
      </c>
      <c r="EB37" s="15" t="n">
        <f aca="false">LOG10(AM37)</f>
        <v>3.395839466153</v>
      </c>
      <c r="EC37" s="15" t="n">
        <f aca="false">LOG10(AN37)</f>
        <v>2.43035728750481</v>
      </c>
      <c r="ED37" s="15" t="n">
        <f aca="false">LOG10(AO37)</f>
        <v>2.03166088767164</v>
      </c>
      <c r="EE37" s="15" t="n">
        <f aca="false">LOG10(AP37)</f>
        <v>2.34927752746796</v>
      </c>
      <c r="EF37" s="15" t="n">
        <f aca="false">LOG10(AQ37)</f>
        <v>3.01692892903697</v>
      </c>
      <c r="EG37" s="15" t="n">
        <f aca="false">LOG10(AR37)</f>
        <v>3.08127978164651</v>
      </c>
      <c r="EH37" s="15" t="n">
        <f aca="false">LOG10(AS37)</f>
        <v>0</v>
      </c>
      <c r="EI37" s="15" t="n">
        <f aca="false">LOG10(AT37)</f>
        <v>0</v>
      </c>
      <c r="EJ37" s="15" t="n">
        <f aca="false">LOG10(AU37)</f>
        <v>3.69093220538038</v>
      </c>
      <c r="EK37" s="15" t="n">
        <f aca="false">LOG10(AV37)</f>
        <v>3.47928731647617</v>
      </c>
      <c r="EL37" s="15" t="n">
        <f aca="false">LOG10(AW37)</f>
        <v>0</v>
      </c>
      <c r="EM37" s="15" t="n">
        <f aca="false">LOG10(AX37)</f>
        <v>0</v>
      </c>
      <c r="EN37" s="15" t="n">
        <f aca="false">LOG10(AY37)</f>
        <v>3.3290290301501</v>
      </c>
      <c r="EO37" s="15" t="n">
        <f aca="false">LOG10(AZ37)</f>
        <v>3.17710343243654</v>
      </c>
      <c r="EP37" s="15" t="n">
        <f aca="false">LOG10(BA37)</f>
        <v>3.22601959922878</v>
      </c>
      <c r="EQ37" s="15" t="n">
        <f aca="false">LOG10(BB37)</f>
        <v>0</v>
      </c>
      <c r="ER37" s="15" t="n">
        <f aca="false">LOG10(BC37)</f>
        <v>3.85455652406232</v>
      </c>
      <c r="ES37" s="15" t="n">
        <f aca="false">LOG10(BD37)</f>
        <v>2.57316180901509</v>
      </c>
      <c r="ET37" s="15" t="n">
        <f aca="false">LOG10(BE37)</f>
        <v>3.69442969095708</v>
      </c>
      <c r="EU37" s="15" t="n">
        <f aca="false">LOG10(BF37)</f>
        <v>2.64683241713757</v>
      </c>
      <c r="EV37" s="15" t="n">
        <f aca="false">LOG10(BG37)</f>
        <v>3.51782246665702</v>
      </c>
      <c r="EW37" s="15" t="n">
        <f aca="false">LOG10(BH37)</f>
        <v>3.12158036026006</v>
      </c>
      <c r="EX37" s="15" t="n">
        <f aca="false">LOG10(BI37)</f>
        <v>0</v>
      </c>
      <c r="EY37" s="15" t="n">
        <f aca="false">LOG10(BJ37)</f>
        <v>3.49623754516674</v>
      </c>
      <c r="EZ37" s="15" t="n">
        <f aca="false">LOG10(BK37)</f>
        <v>2.52528781430714</v>
      </c>
      <c r="FA37" s="15" t="n">
        <f aca="false">LOG10(BL37)</f>
        <v>3.14270224573762</v>
      </c>
      <c r="FC37" s="3" t="n">
        <f aca="false">LOG10(BN37)</f>
        <v>0</v>
      </c>
      <c r="FD37" s="3" t="n">
        <f aca="false">LOG10(BO37)</f>
        <v>3.6376022912588</v>
      </c>
      <c r="FE37" s="3" t="n">
        <f aca="false">LOG10(BP37)</f>
        <v>2.97963372293703</v>
      </c>
      <c r="FF37" s="3" t="n">
        <f aca="false">LOG10(BQ37)</f>
        <v>2.22804728678666</v>
      </c>
      <c r="FG37" s="3" t="n">
        <f aca="false">LOG10(BR37)</f>
        <v>3.0792717146412</v>
      </c>
      <c r="FH37" s="3" t="n">
        <f aca="false">LOG10(BS37)</f>
        <v>3.50698675084395</v>
      </c>
      <c r="FI37" s="3" t="n">
        <f aca="false">LOG10(BT37)</f>
        <v>2.33882986615825</v>
      </c>
      <c r="FJ37" s="3" t="n">
        <f aca="false">LOG10(BU37)</f>
        <v>2.84707114202977</v>
      </c>
      <c r="FK37" s="3" t="n">
        <f aca="false">LOG10(BV37)</f>
        <v>3.47894507572699</v>
      </c>
      <c r="FL37" s="3" t="n">
        <f aca="false">LOG10(BW37)</f>
        <v>2.76300659842049</v>
      </c>
      <c r="FM37" s="3" t="n">
        <f aca="false">LOG10(BX37)</f>
        <v>2.99028334325408</v>
      </c>
      <c r="FN37" s="3" t="n">
        <f aca="false">LOG10(BY37)</f>
        <v>3.65853009255197</v>
      </c>
      <c r="FO37" s="3" t="n">
        <f aca="false">LOG10(BZ37)</f>
        <v>2.69444066228379</v>
      </c>
      <c r="FP37" s="3" t="n">
        <f aca="false">LOG10(CA37)</f>
        <v>2.21748394421391</v>
      </c>
      <c r="FQ37" s="3" t="n">
        <f aca="false">LOG10(CB37)</f>
        <v>3.09453663473522</v>
      </c>
      <c r="FR37" s="3" t="n">
        <f aca="false">LOG10(CC37)</f>
        <v>2.13273983826088</v>
      </c>
      <c r="FS37" s="3" t="n">
        <f aca="false">LOG10(CD37)</f>
        <v>4.20361753913005</v>
      </c>
      <c r="FT37" s="3" t="n">
        <f aca="false">LOG10(CE37)</f>
        <v>2.19900053851989</v>
      </c>
      <c r="FU37" s="3" t="n">
        <f aca="false">LOG10(CF37)</f>
        <v>3.57103882643827</v>
      </c>
      <c r="FV37" s="3" t="n">
        <f aca="false">LOG10(CG37)</f>
        <v>3.28520556809448</v>
      </c>
      <c r="FW37" s="3" t="n">
        <f aca="false">LOG10(CH37)</f>
        <v>4.00633766037455</v>
      </c>
      <c r="FX37" s="3" t="n">
        <f aca="false">LOG10(CI37)</f>
        <v>0</v>
      </c>
      <c r="FY37" s="3" t="n">
        <f aca="false">LOG10(CJ37)</f>
        <v>0</v>
      </c>
      <c r="FZ37" s="3" t="n">
        <f aca="false">LOG10(CK37)</f>
        <v>2.25148612992594</v>
      </c>
      <c r="GA37" s="3" t="n">
        <f aca="false">LOG10(CL37)</f>
        <v>0</v>
      </c>
      <c r="GB37" s="3" t="n">
        <f aca="false">LOG10(CM37)</f>
        <v>0</v>
      </c>
      <c r="GC37" s="3" t="n">
        <f aca="false">LOG10(CN37)</f>
        <v>2.88034904883215</v>
      </c>
      <c r="GD37" s="3" t="n">
        <f aca="false">LOG10(CO37)</f>
        <v>0</v>
      </c>
      <c r="GE37" s="3" t="n">
        <f aca="false">LOG10(CP37)</f>
        <v>0</v>
      </c>
      <c r="GF37" s="3" t="n">
        <f aca="false">LOG10(CQ37)</f>
        <v>0</v>
      </c>
      <c r="GH37" s="3" t="n">
        <f aca="false">DX37-CS37</f>
        <v>0.0142074088861448</v>
      </c>
      <c r="GI37" s="3" t="n">
        <f aca="false">DY37-CT37</f>
        <v>0.0065356151605398</v>
      </c>
      <c r="GJ37" s="3" t="n">
        <f aca="false">DZ37-CU37</f>
        <v>0</v>
      </c>
      <c r="GK37" s="3" t="n">
        <f aca="false">EA37-CV37</f>
        <v>0.0785742655408499</v>
      </c>
      <c r="GL37" s="3" t="n">
        <f aca="false">EB37-CW37</f>
        <v>0.276130048633259</v>
      </c>
      <c r="GM37" s="3" t="n">
        <f aca="false">EC37-CX37</f>
        <v>2.43035728750481</v>
      </c>
      <c r="GN37" s="3" t="n">
        <f aca="false">ED37-CY37</f>
        <v>2.03166088767164</v>
      </c>
      <c r="GO37" s="3" t="n">
        <f aca="false">EE37-CZ37</f>
        <v>2.34927752746796</v>
      </c>
      <c r="GP37" s="3" t="n">
        <f aca="false">EF37-DA37</f>
        <v>-0.125890551006095</v>
      </c>
      <c r="GQ37" s="3" t="n">
        <f aca="false">EG37-DB37</f>
        <v>0.559814792031736</v>
      </c>
      <c r="GR37" s="3" t="n">
        <f aca="false">EH37-DC37</f>
        <v>0</v>
      </c>
      <c r="GS37" s="3" t="n">
        <f aca="false">EI37-DD37</f>
        <v>0</v>
      </c>
      <c r="GT37" s="3" t="n">
        <f aca="false">EJ37-DE37</f>
        <v>0.257092394096877</v>
      </c>
      <c r="GU37" s="3" t="n">
        <f aca="false">EK37-DF37</f>
        <v>1.77278289424289</v>
      </c>
      <c r="GV37" s="3" t="n">
        <f aca="false">EL37-DG37</f>
        <v>-2.42508567444638</v>
      </c>
      <c r="GW37" s="3" t="n">
        <f aca="false">EM37-DH37</f>
        <v>0</v>
      </c>
      <c r="GX37" s="3" t="n">
        <f aca="false">EN37-DI37</f>
        <v>0.101062027027941</v>
      </c>
      <c r="GY37" s="3" t="n">
        <f aca="false">EO37-DJ37</f>
        <v>-0.132593257848021</v>
      </c>
      <c r="GZ37" s="3" t="n">
        <f aca="false">EP37-DK37</f>
        <v>-0.0152933604104581</v>
      </c>
      <c r="HA37" s="3" t="n">
        <f aca="false">EQ37-DL37</f>
        <v>-2.5242337993653</v>
      </c>
      <c r="HB37" s="3" t="n">
        <f aca="false">ER37-DM37</f>
        <v>0.569027343846413</v>
      </c>
      <c r="HC37" s="3" t="n">
        <f aca="false">ES37-DN37</f>
        <v>-0.235892618207853</v>
      </c>
      <c r="HD37" s="3" t="n">
        <f aca="false">ET37-DO37</f>
        <v>0.143315302913511</v>
      </c>
      <c r="HE37" s="3" t="n">
        <f aca="false">EU37-DP37</f>
        <v>-0.150391830618108</v>
      </c>
      <c r="HF37" s="3" t="n">
        <f aca="false">EV37-DQ37</f>
        <v>-0.0863428133580726</v>
      </c>
      <c r="HG37" s="3" t="n">
        <f aca="false">EW37-DR37</f>
        <v>-0.265163774233027</v>
      </c>
      <c r="HH37" s="3" t="n">
        <f aca="false">EX37-DS37</f>
        <v>0</v>
      </c>
      <c r="HI37" s="3" t="n">
        <f aca="false">EY37-DT37</f>
        <v>0.344369936146272</v>
      </c>
      <c r="HJ37" s="3" t="n">
        <f aca="false">EZ37-DU37</f>
        <v>0.159916842614285</v>
      </c>
      <c r="HK37" s="3" t="n">
        <f aca="false">FA37-DV37</f>
        <v>0.271896131269585</v>
      </c>
      <c r="HM37" s="3" t="n">
        <f aca="false">DX37-FC37</f>
        <v>2.71636858200237</v>
      </c>
      <c r="HN37" s="3" t="n">
        <f aca="false">DY37-FD37</f>
        <v>-0.0979303878196207</v>
      </c>
      <c r="HO37" s="3" t="n">
        <f aca="false">DZ37-FE37</f>
        <v>-2.97963372293703</v>
      </c>
      <c r="HP37" s="3" t="n">
        <f aca="false">EA37-FF37</f>
        <v>-0.799709977257864</v>
      </c>
      <c r="HQ37" s="3" t="n">
        <f aca="false">EB37-FG37</f>
        <v>0.3165677515118</v>
      </c>
      <c r="HR37" s="3" t="n">
        <f aca="false">EC37-FH37</f>
        <v>-1.07662946333914</v>
      </c>
      <c r="HS37" s="3" t="n">
        <f aca="false">ED37-FI37</f>
        <v>-0.307168978486619</v>
      </c>
      <c r="HT37" s="3" t="n">
        <f aca="false">EE37-FJ37</f>
        <v>-0.497793614561819</v>
      </c>
      <c r="HU37" s="3" t="n">
        <f aca="false">EF37-FK37</f>
        <v>-0.462016146690015</v>
      </c>
      <c r="HV37" s="3" t="n">
        <f aca="false">EG37-FL37</f>
        <v>0.318273183226018</v>
      </c>
      <c r="HW37" s="3" t="n">
        <f aca="false">EH37-FM37</f>
        <v>-2.99028334325408</v>
      </c>
      <c r="HX37" s="3" t="n">
        <f aca="false">EI37-FN37</f>
        <v>-3.65853009255197</v>
      </c>
      <c r="HY37" s="3" t="n">
        <f aca="false">EJ37-FO37</f>
        <v>0.996491543096591</v>
      </c>
      <c r="HZ37" s="3" t="n">
        <f aca="false">EK37-FP37</f>
        <v>1.26180337226226</v>
      </c>
      <c r="IA37" s="3" t="n">
        <f aca="false">EL37-FQ37</f>
        <v>-3.09453663473522</v>
      </c>
      <c r="IB37" s="3" t="n">
        <f aca="false">EM37-FR37</f>
        <v>-2.13273983826088</v>
      </c>
      <c r="IC37" s="3" t="n">
        <f aca="false">EN37-FS37</f>
        <v>-0.874588508979952</v>
      </c>
      <c r="ID37" s="3" t="n">
        <f aca="false">EO37-FT37</f>
        <v>0.978102893916643</v>
      </c>
      <c r="IE37" s="3" t="n">
        <f aca="false">EP37-FU37</f>
        <v>-0.345019227209483</v>
      </c>
      <c r="IF37" s="3" t="n">
        <f aca="false">EQ37-FV37</f>
        <v>-3.28520556809448</v>
      </c>
      <c r="IG37" s="3" t="n">
        <f aca="false">ER37-FW37</f>
        <v>-0.151781136312233</v>
      </c>
      <c r="IH37" s="3" t="n">
        <f aca="false">ES37-FX37</f>
        <v>2.57316180901509</v>
      </c>
      <c r="II37" s="3" t="n">
        <f aca="false">ET37-FY37</f>
        <v>3.69442969095708</v>
      </c>
      <c r="IJ37" s="3" t="n">
        <f aca="false">EU37-FZ37</f>
        <v>0.395346287211626</v>
      </c>
      <c r="IK37" s="3" t="n">
        <f aca="false">EV37-GA37</f>
        <v>3.51782246665702</v>
      </c>
      <c r="IL37" s="3" t="n">
        <f aca="false">EW37-GB37</f>
        <v>3.12158036026006</v>
      </c>
      <c r="IM37" s="3" t="n">
        <f aca="false">EX37-GC37</f>
        <v>-2.88034904883215</v>
      </c>
      <c r="IN37" s="3" t="n">
        <f aca="false">EY37-GD37</f>
        <v>3.49623754516674</v>
      </c>
      <c r="IO37" s="3" t="n">
        <f aca="false">EZ37-GE37</f>
        <v>2.52528781430714</v>
      </c>
      <c r="IP37" s="3" t="n">
        <f aca="false">FA37-GF37</f>
        <v>3.14270224573762</v>
      </c>
    </row>
    <row r="38" customFormat="false" ht="15" hidden="false" customHeight="false" outlineLevel="0" collapsed="false">
      <c r="A38" s="12" t="n">
        <v>34</v>
      </c>
      <c r="B38" s="2" t="s">
        <v>220</v>
      </c>
      <c r="C38" s="13"/>
      <c r="D38" s="1" t="n">
        <v>1</v>
      </c>
      <c r="E38" s="1" t="n">
        <v>768</v>
      </c>
      <c r="F38" s="1" t="n">
        <v>1</v>
      </c>
      <c r="G38" s="1" t="n">
        <v>1</v>
      </c>
      <c r="H38" s="1" t="n">
        <v>119.375</v>
      </c>
      <c r="I38" s="1" t="n">
        <v>1</v>
      </c>
      <c r="J38" s="1" t="n">
        <v>1</v>
      </c>
      <c r="K38" s="1" t="n">
        <v>1</v>
      </c>
      <c r="L38" s="1" t="n">
        <v>486.375</v>
      </c>
      <c r="M38" s="1" t="n">
        <v>1</v>
      </c>
      <c r="N38" s="1" t="n">
        <v>1</v>
      </c>
      <c r="O38" s="1" t="n">
        <v>1</v>
      </c>
      <c r="P38" s="1" t="n">
        <v>1</v>
      </c>
      <c r="Q38" s="1" t="n">
        <v>1</v>
      </c>
      <c r="R38" s="1" t="n">
        <v>25.125</v>
      </c>
      <c r="S38" s="1" t="n">
        <v>1</v>
      </c>
      <c r="T38" s="1" t="n">
        <v>1</v>
      </c>
      <c r="U38" s="1" t="n">
        <v>536.3125</v>
      </c>
      <c r="V38" s="1" t="n">
        <v>198.0625</v>
      </c>
      <c r="W38" s="1" t="n">
        <v>1</v>
      </c>
      <c r="X38" s="1" t="n">
        <v>1</v>
      </c>
      <c r="Y38" s="1" t="n">
        <v>419.25</v>
      </c>
      <c r="Z38" s="1" t="n">
        <v>1</v>
      </c>
      <c r="AA38" s="1" t="n">
        <v>1</v>
      </c>
      <c r="AB38" s="1" t="n">
        <v>98.4375</v>
      </c>
      <c r="AC38" s="1" t="n">
        <v>948.375</v>
      </c>
      <c r="AD38" s="1" t="n">
        <v>1</v>
      </c>
      <c r="AE38" s="1" t="n">
        <v>1</v>
      </c>
      <c r="AF38" s="1" t="n">
        <v>1</v>
      </c>
      <c r="AG38" s="1" t="n">
        <v>1</v>
      </c>
      <c r="AI38" s="1" t="n">
        <v>134.4375</v>
      </c>
      <c r="AJ38" s="1" t="n">
        <v>787.75</v>
      </c>
      <c r="AK38" s="1" t="n">
        <v>1</v>
      </c>
      <c r="AL38" s="1" t="n">
        <v>1</v>
      </c>
      <c r="AM38" s="1" t="n">
        <v>590.9375</v>
      </c>
      <c r="AN38" s="1" t="n">
        <v>1</v>
      </c>
      <c r="AO38" s="1" t="n">
        <v>1</v>
      </c>
      <c r="AP38" s="1" t="n">
        <v>1</v>
      </c>
      <c r="AQ38" s="1" t="n">
        <v>657.75</v>
      </c>
      <c r="AR38" s="1" t="n">
        <v>1</v>
      </c>
      <c r="AS38" s="1" t="n">
        <v>1</v>
      </c>
      <c r="AT38" s="1" t="n">
        <v>1</v>
      </c>
      <c r="AU38" s="1" t="n">
        <v>333.3125</v>
      </c>
      <c r="AV38" s="1" t="n">
        <v>1</v>
      </c>
      <c r="AW38" s="1" t="n">
        <v>1</v>
      </c>
      <c r="AX38" s="1" t="n">
        <v>1</v>
      </c>
      <c r="AY38" s="1" t="n">
        <v>1</v>
      </c>
      <c r="AZ38" s="1" t="n">
        <v>1</v>
      </c>
      <c r="BA38" s="1" t="n">
        <v>1</v>
      </c>
      <c r="BB38" s="1" t="n">
        <v>1</v>
      </c>
      <c r="BC38" s="1" t="n">
        <v>1</v>
      </c>
      <c r="BD38" s="1" t="n">
        <v>382.25</v>
      </c>
      <c r="BE38" s="1" t="n">
        <v>74</v>
      </c>
      <c r="BF38" s="1" t="n">
        <v>1</v>
      </c>
      <c r="BG38" s="1" t="n">
        <v>1</v>
      </c>
      <c r="BH38" s="1" t="n">
        <v>257.0625</v>
      </c>
      <c r="BI38" s="1" t="n">
        <v>2197.5625</v>
      </c>
      <c r="BJ38" s="1" t="n">
        <v>1</v>
      </c>
      <c r="BK38" s="1" t="n">
        <v>155.1875</v>
      </c>
      <c r="BL38" s="1" t="n">
        <v>1</v>
      </c>
      <c r="BN38" s="1" t="n">
        <v>1</v>
      </c>
      <c r="BO38" s="1" t="n">
        <v>221.125</v>
      </c>
      <c r="BP38" s="1" t="n">
        <v>1</v>
      </c>
      <c r="BQ38" s="1" t="n">
        <v>1</v>
      </c>
      <c r="BR38" s="1" t="n">
        <v>1</v>
      </c>
      <c r="BS38" s="1" t="n">
        <v>1</v>
      </c>
      <c r="BT38" s="1" t="n">
        <v>1</v>
      </c>
      <c r="BU38" s="1" t="n">
        <v>1</v>
      </c>
      <c r="BV38" s="1" t="n">
        <v>156.625</v>
      </c>
      <c r="BW38" s="1" t="n">
        <v>1</v>
      </c>
      <c r="BX38" s="1" t="n">
        <v>60.875</v>
      </c>
      <c r="BY38" s="1" t="n">
        <v>1</v>
      </c>
      <c r="BZ38" s="1" t="n">
        <v>201.8125</v>
      </c>
      <c r="CA38" s="1" t="n">
        <v>1</v>
      </c>
      <c r="CB38" s="1" t="n">
        <v>90.1875</v>
      </c>
      <c r="CC38" s="1" t="n">
        <v>1</v>
      </c>
      <c r="CD38" s="1" t="n">
        <v>1</v>
      </c>
      <c r="CE38" s="1" t="n">
        <v>1</v>
      </c>
      <c r="CF38" s="1" t="n">
        <v>1</v>
      </c>
      <c r="CG38" s="1" t="n">
        <v>1</v>
      </c>
      <c r="CH38" s="1" t="n">
        <v>1</v>
      </c>
      <c r="CI38" s="1" t="n">
        <v>1</v>
      </c>
      <c r="CJ38" s="1" t="n">
        <v>1</v>
      </c>
      <c r="CK38" s="1" t="n">
        <v>149.4375</v>
      </c>
      <c r="CL38" s="1" t="n">
        <v>98.1875</v>
      </c>
      <c r="CM38" s="1" t="n">
        <v>1</v>
      </c>
      <c r="CN38" s="1" t="n">
        <v>1</v>
      </c>
      <c r="CO38" s="1" t="n">
        <v>1</v>
      </c>
      <c r="CP38" s="1" t="n">
        <v>1</v>
      </c>
      <c r="CQ38" s="1" t="n">
        <v>1</v>
      </c>
      <c r="CS38" s="14" t="n">
        <f aca="false">LOG10(D38)</f>
        <v>0</v>
      </c>
      <c r="CT38" s="14" t="n">
        <f aca="false">LOG10(E38)</f>
        <v>2.88536122003151</v>
      </c>
      <c r="CU38" s="14" t="n">
        <f aca="false">LOG10(F38)</f>
        <v>0</v>
      </c>
      <c r="CV38" s="14" t="n">
        <f aca="false">LOG10(G38)</f>
        <v>0</v>
      </c>
      <c r="CW38" s="14" t="n">
        <f aca="false">LOG10(H38)</f>
        <v>2.0769133845918</v>
      </c>
      <c r="CX38" s="14" t="n">
        <f aca="false">LOG10(I38)</f>
        <v>0</v>
      </c>
      <c r="CY38" s="14" t="n">
        <f aca="false">LOG10(J38)</f>
        <v>0</v>
      </c>
      <c r="CZ38" s="14" t="n">
        <f aca="false">LOG10(K38)</f>
        <v>0</v>
      </c>
      <c r="DA38" s="14" t="n">
        <f aca="false">LOG10(L38)</f>
        <v>2.6869712438118</v>
      </c>
      <c r="DB38" s="14" t="n">
        <f aca="false">LOG10(M38)</f>
        <v>0</v>
      </c>
      <c r="DC38" s="14" t="n">
        <f aca="false">LOG10(N38)</f>
        <v>0</v>
      </c>
      <c r="DD38" s="14" t="n">
        <f aca="false">LOG10(O38)</f>
        <v>0</v>
      </c>
      <c r="DE38" s="14" t="n">
        <f aca="false">LOG10(P38)</f>
        <v>0</v>
      </c>
      <c r="DF38" s="14" t="n">
        <f aca="false">LOG10(Q38)</f>
        <v>0</v>
      </c>
      <c r="DG38" s="14" t="n">
        <f aca="false">LOG10(R38)</f>
        <v>1.40010607042855</v>
      </c>
      <c r="DH38" s="14" t="n">
        <f aca="false">LOG10(S38)</f>
        <v>0</v>
      </c>
      <c r="DI38" s="14" t="n">
        <f aca="false">LOG10(T38)</f>
        <v>0</v>
      </c>
      <c r="DJ38" s="14" t="n">
        <f aca="false">LOG10(U38)</f>
        <v>2.72941791931578</v>
      </c>
      <c r="DK38" s="14" t="n">
        <f aca="false">LOG10(V38)</f>
        <v>2.29680225653438</v>
      </c>
      <c r="DL38" s="14" t="n">
        <f aca="false">LOG10(W38)</f>
        <v>0</v>
      </c>
      <c r="DM38" s="14" t="n">
        <f aca="false">LOG10(X38)</f>
        <v>0</v>
      </c>
      <c r="DN38" s="14" t="n">
        <f aca="false">LOG10(Y38)</f>
        <v>2.62247307127812</v>
      </c>
      <c r="DO38" s="14" t="n">
        <f aca="false">LOG10(Z38)</f>
        <v>0</v>
      </c>
      <c r="DP38" s="14" t="n">
        <f aca="false">LOG10(AA38)</f>
        <v>0</v>
      </c>
      <c r="DQ38" s="14" t="n">
        <f aca="false">LOG10(AB38)</f>
        <v>1.99316057546969</v>
      </c>
      <c r="DR38" s="14" t="n">
        <f aca="false">LOG10(AC38)</f>
        <v>2.97698009707212</v>
      </c>
      <c r="DS38" s="14" t="n">
        <f aca="false">LOG10(AD38)</f>
        <v>0</v>
      </c>
      <c r="DT38" s="14" t="n">
        <f aca="false">LOG10(AE38)</f>
        <v>0</v>
      </c>
      <c r="DU38" s="14" t="n">
        <f aca="false">LOG10(AF38)</f>
        <v>0</v>
      </c>
      <c r="DV38" s="14" t="n">
        <f aca="false">LOG10(AG38)</f>
        <v>0</v>
      </c>
      <c r="DX38" s="15" t="n">
        <f aca="false">LOG10(AI38)</f>
        <v>2.12852042773154</v>
      </c>
      <c r="DY38" s="15" t="n">
        <f aca="false">LOG10(AJ38)</f>
        <v>2.89638841184604</v>
      </c>
      <c r="DZ38" s="15" t="n">
        <f aca="false">LOG10(AK38)</f>
        <v>0</v>
      </c>
      <c r="EA38" s="15" t="n">
        <f aca="false">LOG10(AL38)</f>
        <v>0</v>
      </c>
      <c r="EB38" s="15" t="n">
        <f aca="false">LOG10(AM38)</f>
        <v>2.77154155052513</v>
      </c>
      <c r="EC38" s="15" t="n">
        <f aca="false">LOG10(AN38)</f>
        <v>0</v>
      </c>
      <c r="ED38" s="15" t="n">
        <f aca="false">LOG10(AO38)</f>
        <v>0</v>
      </c>
      <c r="EE38" s="15" t="n">
        <f aca="false">LOG10(AP38)</f>
        <v>0</v>
      </c>
      <c r="EF38" s="15" t="n">
        <f aca="false">LOG10(AQ38)</f>
        <v>2.81806085675774</v>
      </c>
      <c r="EG38" s="15" t="n">
        <f aca="false">LOG10(AR38)</f>
        <v>0</v>
      </c>
      <c r="EH38" s="15" t="n">
        <f aca="false">LOG10(AS38)</f>
        <v>0</v>
      </c>
      <c r="EI38" s="15" t="n">
        <f aca="false">LOG10(AT38)</f>
        <v>0</v>
      </c>
      <c r="EJ38" s="15" t="n">
        <f aca="false">LOG10(AU38)</f>
        <v>2.52285160102695</v>
      </c>
      <c r="EK38" s="15" t="n">
        <f aca="false">LOG10(AV38)</f>
        <v>0</v>
      </c>
      <c r="EL38" s="15" t="n">
        <f aca="false">LOG10(AW38)</f>
        <v>0</v>
      </c>
      <c r="EM38" s="15" t="n">
        <f aca="false">LOG10(AX38)</f>
        <v>0</v>
      </c>
      <c r="EN38" s="15" t="n">
        <f aca="false">LOG10(AY38)</f>
        <v>0</v>
      </c>
      <c r="EO38" s="15" t="n">
        <f aca="false">LOG10(AZ38)</f>
        <v>0</v>
      </c>
      <c r="EP38" s="15" t="n">
        <f aca="false">LOG10(BA38)</f>
        <v>0</v>
      </c>
      <c r="EQ38" s="15" t="n">
        <f aca="false">LOG10(BB38)</f>
        <v>0</v>
      </c>
      <c r="ER38" s="15" t="n">
        <f aca="false">LOG10(BC38)</f>
        <v>0</v>
      </c>
      <c r="ES38" s="15" t="n">
        <f aca="false">LOG10(BD38)</f>
        <v>2.58234749408436</v>
      </c>
      <c r="ET38" s="15" t="n">
        <f aca="false">LOG10(BE38)</f>
        <v>1.86923171973098</v>
      </c>
      <c r="EU38" s="15" t="n">
        <f aca="false">LOG10(BF38)</f>
        <v>0</v>
      </c>
      <c r="EV38" s="15" t="n">
        <f aca="false">LOG10(BG38)</f>
        <v>0</v>
      </c>
      <c r="EW38" s="15" t="n">
        <f aca="false">LOG10(BH38)</f>
        <v>2.41003872685325</v>
      </c>
      <c r="EX38" s="15" t="n">
        <f aca="false">LOG10(BI38)</f>
        <v>3.34194123551788</v>
      </c>
      <c r="EY38" s="15" t="n">
        <f aca="false">LOG10(BJ38)</f>
        <v>0</v>
      </c>
      <c r="EZ38" s="15" t="n">
        <f aca="false">LOG10(BK38)</f>
        <v>2.19085673689864</v>
      </c>
      <c r="FA38" s="15" t="n">
        <f aca="false">LOG10(BL38)</f>
        <v>0</v>
      </c>
      <c r="FC38" s="3" t="n">
        <f aca="false">LOG10(BN38)</f>
        <v>0</v>
      </c>
      <c r="FD38" s="3" t="n">
        <f aca="false">LOG10(BO38)</f>
        <v>2.34463784591778</v>
      </c>
      <c r="FE38" s="3" t="n">
        <f aca="false">LOG10(BP38)</f>
        <v>0</v>
      </c>
      <c r="FF38" s="3" t="n">
        <f aca="false">LOG10(BQ38)</f>
        <v>0</v>
      </c>
      <c r="FG38" s="3" t="n">
        <f aca="false">LOG10(BR38)</f>
        <v>0</v>
      </c>
      <c r="FH38" s="3" t="n">
        <f aca="false">LOG10(BS38)</f>
        <v>0</v>
      </c>
      <c r="FI38" s="3" t="n">
        <f aca="false">LOG10(BT38)</f>
        <v>0</v>
      </c>
      <c r="FJ38" s="3" t="n">
        <f aca="false">LOG10(BU38)</f>
        <v>0</v>
      </c>
      <c r="FK38" s="3" t="n">
        <f aca="false">LOG10(BV38)</f>
        <v>2.19486108400221</v>
      </c>
      <c r="FL38" s="3" t="n">
        <f aca="false">LOG10(BW38)</f>
        <v>0</v>
      </c>
      <c r="FM38" s="3" t="n">
        <f aca="false">LOG10(BX38)</f>
        <v>1.78443897422269</v>
      </c>
      <c r="FN38" s="3" t="n">
        <f aca="false">LOG10(BY38)</f>
        <v>0</v>
      </c>
      <c r="FO38" s="3" t="n">
        <f aca="false">LOG10(BZ38)</f>
        <v>2.30494806236124</v>
      </c>
      <c r="FP38" s="3" t="n">
        <f aca="false">LOG10(CA38)</f>
        <v>0</v>
      </c>
      <c r="FQ38" s="3" t="n">
        <f aca="false">LOG10(CB38)</f>
        <v>1.95514634843757</v>
      </c>
      <c r="FR38" s="3" t="n">
        <f aca="false">LOG10(CC38)</f>
        <v>0</v>
      </c>
      <c r="FS38" s="3" t="n">
        <f aca="false">LOG10(CD38)</f>
        <v>0</v>
      </c>
      <c r="FT38" s="3" t="n">
        <f aca="false">LOG10(CE38)</f>
        <v>0</v>
      </c>
      <c r="FU38" s="3" t="n">
        <f aca="false">LOG10(CF38)</f>
        <v>0</v>
      </c>
      <c r="FV38" s="3" t="n">
        <f aca="false">LOG10(CG38)</f>
        <v>0</v>
      </c>
      <c r="FW38" s="3" t="n">
        <f aca="false">LOG10(CH38)</f>
        <v>0</v>
      </c>
      <c r="FX38" s="3" t="n">
        <f aca="false">LOG10(CI38)</f>
        <v>0</v>
      </c>
      <c r="FY38" s="3" t="n">
        <f aca="false">LOG10(CJ38)</f>
        <v>0</v>
      </c>
      <c r="FZ38" s="3" t="n">
        <f aca="false">LOG10(CK38)</f>
        <v>2.17445959345985</v>
      </c>
      <c r="GA38" s="3" t="n">
        <f aca="false">LOG10(CL38)</f>
        <v>1.99205620238405</v>
      </c>
      <c r="GB38" s="3" t="n">
        <f aca="false">LOG10(CM38)</f>
        <v>0</v>
      </c>
      <c r="GC38" s="3" t="n">
        <f aca="false">LOG10(CN38)</f>
        <v>0</v>
      </c>
      <c r="GD38" s="3" t="n">
        <f aca="false">LOG10(CO38)</f>
        <v>0</v>
      </c>
      <c r="GE38" s="3" t="n">
        <f aca="false">LOG10(CP38)</f>
        <v>0</v>
      </c>
      <c r="GF38" s="3" t="n">
        <f aca="false">LOG10(CQ38)</f>
        <v>0</v>
      </c>
      <c r="GH38" s="3" t="n">
        <f aca="false">DX38-CS38</f>
        <v>2.12852042773154</v>
      </c>
      <c r="GI38" s="3" t="n">
        <f aca="false">DY38-CT38</f>
        <v>0.0110271918145251</v>
      </c>
      <c r="GJ38" s="3" t="n">
        <f aca="false">DZ38-CU38</f>
        <v>0</v>
      </c>
      <c r="GK38" s="3" t="n">
        <f aca="false">EA38-CV38</f>
        <v>0</v>
      </c>
      <c r="GL38" s="3" t="n">
        <f aca="false">EB38-CW38</f>
        <v>0.694628165933331</v>
      </c>
      <c r="GM38" s="3" t="n">
        <f aca="false">EC38-CX38</f>
        <v>0</v>
      </c>
      <c r="GN38" s="3" t="n">
        <f aca="false">ED38-CY38</f>
        <v>0</v>
      </c>
      <c r="GO38" s="3" t="n">
        <f aca="false">EE38-CZ38</f>
        <v>0</v>
      </c>
      <c r="GP38" s="3" t="n">
        <f aca="false">EF38-DA38</f>
        <v>0.131089612945942</v>
      </c>
      <c r="GQ38" s="3" t="n">
        <f aca="false">EG38-DB38</f>
        <v>0</v>
      </c>
      <c r="GR38" s="3" t="n">
        <f aca="false">EH38-DC38</f>
        <v>0</v>
      </c>
      <c r="GS38" s="3" t="n">
        <f aca="false">EI38-DD38</f>
        <v>0</v>
      </c>
      <c r="GT38" s="3" t="n">
        <f aca="false">EJ38-DE38</f>
        <v>2.52285160102695</v>
      </c>
      <c r="GU38" s="3" t="n">
        <f aca="false">EK38-DF38</f>
        <v>0</v>
      </c>
      <c r="GV38" s="3" t="n">
        <f aca="false">EL38-DG38</f>
        <v>-1.40010607042855</v>
      </c>
      <c r="GW38" s="3" t="n">
        <f aca="false">EM38-DH38</f>
        <v>0</v>
      </c>
      <c r="GX38" s="3" t="n">
        <f aca="false">EN38-DI38</f>
        <v>0</v>
      </c>
      <c r="GY38" s="3" t="n">
        <f aca="false">EO38-DJ38</f>
        <v>-2.72941791931578</v>
      </c>
      <c r="GZ38" s="3" t="n">
        <f aca="false">EP38-DK38</f>
        <v>-2.29680225653438</v>
      </c>
      <c r="HA38" s="3" t="n">
        <f aca="false">EQ38-DL38</f>
        <v>0</v>
      </c>
      <c r="HB38" s="3" t="n">
        <f aca="false">ER38-DM38</f>
        <v>0</v>
      </c>
      <c r="HC38" s="3" t="n">
        <f aca="false">ES38-DN38</f>
        <v>-0.0401255771937654</v>
      </c>
      <c r="HD38" s="3" t="n">
        <f aca="false">ET38-DO38</f>
        <v>1.86923171973098</v>
      </c>
      <c r="HE38" s="3" t="n">
        <f aca="false">EU38-DP38</f>
        <v>0</v>
      </c>
      <c r="HF38" s="3" t="n">
        <f aca="false">EV38-DQ38</f>
        <v>-1.99316057546969</v>
      </c>
      <c r="HG38" s="3" t="n">
        <f aca="false">EW38-DR38</f>
        <v>-0.566941370218874</v>
      </c>
      <c r="HH38" s="3" t="n">
        <f aca="false">EX38-DS38</f>
        <v>3.34194123551788</v>
      </c>
      <c r="HI38" s="3" t="n">
        <f aca="false">EY38-DT38</f>
        <v>0</v>
      </c>
      <c r="HJ38" s="3" t="n">
        <f aca="false">EZ38-DU38</f>
        <v>2.19085673689864</v>
      </c>
      <c r="HK38" s="3" t="n">
        <f aca="false">FA38-DV38</f>
        <v>0</v>
      </c>
      <c r="HM38" s="3" t="n">
        <f aca="false">DX38-FC38</f>
        <v>2.12852042773154</v>
      </c>
      <c r="HN38" s="3" t="n">
        <f aca="false">DY38-FD38</f>
        <v>0.551750565928258</v>
      </c>
      <c r="HO38" s="3" t="n">
        <f aca="false">DZ38-FE38</f>
        <v>0</v>
      </c>
      <c r="HP38" s="3" t="n">
        <f aca="false">EA38-FF38</f>
        <v>0</v>
      </c>
      <c r="HQ38" s="3" t="n">
        <f aca="false">EB38-FG38</f>
        <v>2.77154155052513</v>
      </c>
      <c r="HR38" s="3" t="n">
        <f aca="false">EC38-FH38</f>
        <v>0</v>
      </c>
      <c r="HS38" s="3" t="n">
        <f aca="false">ED38-FI38</f>
        <v>0</v>
      </c>
      <c r="HT38" s="3" t="n">
        <f aca="false">EE38-FJ38</f>
        <v>0</v>
      </c>
      <c r="HU38" s="3" t="n">
        <f aca="false">EF38-FK38</f>
        <v>0.623199772755534</v>
      </c>
      <c r="HV38" s="3" t="n">
        <f aca="false">EG38-FL38</f>
        <v>0</v>
      </c>
      <c r="HW38" s="3" t="n">
        <f aca="false">EH38-FM38</f>
        <v>-1.78443897422269</v>
      </c>
      <c r="HX38" s="3" t="n">
        <f aca="false">EI38-FN38</f>
        <v>0</v>
      </c>
      <c r="HY38" s="3" t="n">
        <f aca="false">EJ38-FO38</f>
        <v>0.217903538665715</v>
      </c>
      <c r="HZ38" s="3" t="n">
        <f aca="false">EK38-FP38</f>
        <v>0</v>
      </c>
      <c r="IA38" s="3" t="n">
        <f aca="false">EL38-FQ38</f>
        <v>-1.95514634843757</v>
      </c>
      <c r="IB38" s="3" t="n">
        <f aca="false">EM38-FR38</f>
        <v>0</v>
      </c>
      <c r="IC38" s="3" t="n">
        <f aca="false">EN38-FS38</f>
        <v>0</v>
      </c>
      <c r="ID38" s="3" t="n">
        <f aca="false">EO38-FT38</f>
        <v>0</v>
      </c>
      <c r="IE38" s="3" t="n">
        <f aca="false">EP38-FU38</f>
        <v>0</v>
      </c>
      <c r="IF38" s="3" t="n">
        <f aca="false">EQ38-FV38</f>
        <v>0</v>
      </c>
      <c r="IG38" s="3" t="n">
        <f aca="false">ER38-FW38</f>
        <v>0</v>
      </c>
      <c r="IH38" s="3" t="n">
        <f aca="false">ES38-FX38</f>
        <v>2.58234749408436</v>
      </c>
      <c r="II38" s="3" t="n">
        <f aca="false">ET38-FY38</f>
        <v>1.86923171973098</v>
      </c>
      <c r="IJ38" s="3" t="n">
        <f aca="false">EU38-FZ38</f>
        <v>-2.17445959345985</v>
      </c>
      <c r="IK38" s="3" t="n">
        <f aca="false">EV38-GA38</f>
        <v>-1.99205620238405</v>
      </c>
      <c r="IL38" s="3" t="n">
        <f aca="false">EW38-GB38</f>
        <v>2.41003872685325</v>
      </c>
      <c r="IM38" s="3" t="n">
        <f aca="false">EX38-GC38</f>
        <v>3.34194123551788</v>
      </c>
      <c r="IN38" s="3" t="n">
        <f aca="false">EY38-GD38</f>
        <v>0</v>
      </c>
      <c r="IO38" s="3" t="n">
        <f aca="false">EZ38-GE38</f>
        <v>2.19085673689864</v>
      </c>
      <c r="IP38" s="3" t="n">
        <f aca="false">FA38-GF38</f>
        <v>0</v>
      </c>
    </row>
    <row r="39" customFormat="false" ht="15" hidden="false" customHeight="false" outlineLevel="0" collapsed="false">
      <c r="A39" s="12" t="n">
        <v>35</v>
      </c>
      <c r="B39" s="2" t="s">
        <v>221</v>
      </c>
      <c r="C39" s="13"/>
      <c r="D39" s="1" t="n">
        <v>14390.6875</v>
      </c>
      <c r="E39" s="1" t="n">
        <v>2542</v>
      </c>
      <c r="F39" s="1" t="n">
        <v>9506.75</v>
      </c>
      <c r="G39" s="1" t="n">
        <v>58474.375</v>
      </c>
      <c r="H39" s="1" t="n">
        <v>968.375</v>
      </c>
      <c r="I39" s="1" t="n">
        <v>4231.625</v>
      </c>
      <c r="J39" s="1" t="n">
        <v>2658.5</v>
      </c>
      <c r="K39" s="1" t="n">
        <v>2070</v>
      </c>
      <c r="L39" s="1" t="n">
        <v>3526.375</v>
      </c>
      <c r="M39" s="1" t="n">
        <v>8319.25</v>
      </c>
      <c r="N39" s="1" t="n">
        <v>3628.9375</v>
      </c>
      <c r="O39" s="1" t="n">
        <v>3546.4375</v>
      </c>
      <c r="P39" s="1" t="n">
        <v>3100.4375</v>
      </c>
      <c r="Q39" s="1" t="n">
        <v>5758.875</v>
      </c>
      <c r="R39" s="1" t="n">
        <v>6053.125</v>
      </c>
      <c r="S39" s="1" t="n">
        <v>1850.1875</v>
      </c>
      <c r="T39" s="1" t="n">
        <v>1187.3125</v>
      </c>
      <c r="U39" s="1" t="n">
        <v>4655.3125</v>
      </c>
      <c r="V39" s="1" t="n">
        <v>37133.0625</v>
      </c>
      <c r="W39" s="1" t="n">
        <v>710.375</v>
      </c>
      <c r="X39" s="1" t="n">
        <v>1869.875</v>
      </c>
      <c r="Y39" s="1" t="n">
        <v>4391.25</v>
      </c>
      <c r="Z39" s="1" t="n">
        <v>2221.25</v>
      </c>
      <c r="AA39" s="1" t="n">
        <v>5333.9375</v>
      </c>
      <c r="AB39" s="1" t="n">
        <v>2379.4375</v>
      </c>
      <c r="AC39" s="1" t="n">
        <v>16424.375</v>
      </c>
      <c r="AD39" s="1" t="n">
        <v>7241.75</v>
      </c>
      <c r="AE39" s="1" t="n">
        <v>4531.625</v>
      </c>
      <c r="AF39" s="1" t="n">
        <v>1178.9375</v>
      </c>
      <c r="AG39" s="1" t="n">
        <v>36259.6875</v>
      </c>
      <c r="AI39" s="1" t="n">
        <v>9361.4375</v>
      </c>
      <c r="AJ39" s="1" t="n">
        <v>4437.75</v>
      </c>
      <c r="AK39" s="1" t="n">
        <v>27757.25</v>
      </c>
      <c r="AL39" s="1" t="n">
        <v>60663.8125</v>
      </c>
      <c r="AM39" s="1" t="n">
        <v>8255.9375</v>
      </c>
      <c r="AN39" s="1" t="n">
        <v>4911.375</v>
      </c>
      <c r="AO39" s="1" t="n">
        <v>3225.5625</v>
      </c>
      <c r="AP39" s="1" t="n">
        <v>14773.5</v>
      </c>
      <c r="AQ39" s="1" t="n">
        <v>6881.75</v>
      </c>
      <c r="AR39" s="1" t="n">
        <v>24877.8125</v>
      </c>
      <c r="AS39" s="1" t="n">
        <v>5147.75</v>
      </c>
      <c r="AT39" s="1" t="n">
        <v>6657.8125</v>
      </c>
      <c r="AU39" s="1" t="n">
        <v>6590.3125</v>
      </c>
      <c r="AV39" s="1" t="n">
        <v>11688</v>
      </c>
      <c r="AW39" s="1" t="n">
        <v>6772.0625</v>
      </c>
      <c r="AX39" s="1" t="n">
        <v>958.5</v>
      </c>
      <c r="AY39" s="1" t="n">
        <v>1636.1875</v>
      </c>
      <c r="AZ39" s="1" t="n">
        <v>13276.5</v>
      </c>
      <c r="BA39" s="1" t="n">
        <v>32988.75</v>
      </c>
      <c r="BB39" s="1" t="n">
        <v>3819.5625</v>
      </c>
      <c r="BC39" s="1" t="n">
        <v>6082.125</v>
      </c>
      <c r="BD39" s="1" t="n">
        <v>7263.25</v>
      </c>
      <c r="BE39" s="1" t="n">
        <v>4096</v>
      </c>
      <c r="BF39" s="1" t="n">
        <v>4478.4375</v>
      </c>
      <c r="BG39" s="1" t="n">
        <v>14547.75</v>
      </c>
      <c r="BH39" s="1" t="n">
        <v>10534.0625</v>
      </c>
      <c r="BI39" s="1" t="n">
        <v>5334.5625</v>
      </c>
      <c r="BJ39" s="1" t="n">
        <v>4141</v>
      </c>
      <c r="BK39" s="1" t="n">
        <v>1833.1875</v>
      </c>
      <c r="BL39" s="1" t="n">
        <v>33988</v>
      </c>
      <c r="BN39" s="1" t="n">
        <v>1623.8125</v>
      </c>
      <c r="BO39" s="1" t="n">
        <v>1188.125</v>
      </c>
      <c r="BP39" s="1" t="n">
        <v>861.1875</v>
      </c>
      <c r="BQ39" s="1" t="n">
        <v>144.0625</v>
      </c>
      <c r="BR39" s="1" t="n">
        <v>2137.25</v>
      </c>
      <c r="BS39" s="1" t="n">
        <v>1230.5625</v>
      </c>
      <c r="BT39" s="1" t="n">
        <v>1186.1875</v>
      </c>
      <c r="BU39" s="1" t="n">
        <v>6216.1875</v>
      </c>
      <c r="BV39" s="1" t="n">
        <v>3311.625</v>
      </c>
      <c r="BW39" s="1" t="n">
        <v>816.4375</v>
      </c>
      <c r="BX39" s="1" t="n">
        <v>1384.875</v>
      </c>
      <c r="BY39" s="1" t="n">
        <v>2757.4375</v>
      </c>
      <c r="BZ39" s="1" t="n">
        <v>3860.8125</v>
      </c>
      <c r="CA39" s="1" t="n">
        <v>489</v>
      </c>
      <c r="CB39" s="1" t="n">
        <v>2675.1875</v>
      </c>
      <c r="CC39" s="1" t="n">
        <v>726.75</v>
      </c>
      <c r="CD39" s="1" t="n">
        <v>9749.5</v>
      </c>
      <c r="CE39" s="1" t="n">
        <v>10319.125</v>
      </c>
      <c r="CF39" s="1" t="n">
        <v>2332.25</v>
      </c>
      <c r="CG39" s="1" t="n">
        <v>5368.4375</v>
      </c>
      <c r="CH39" s="1" t="n">
        <v>6128</v>
      </c>
      <c r="CI39" s="1" t="n">
        <v>1</v>
      </c>
      <c r="CJ39" s="1" t="n">
        <v>6062.1875</v>
      </c>
      <c r="CK39" s="1" t="n">
        <v>973.4375</v>
      </c>
      <c r="CL39" s="1" t="n">
        <v>156.1875</v>
      </c>
      <c r="CM39" s="1" t="n">
        <v>1370.375</v>
      </c>
      <c r="CN39" s="1" t="n">
        <v>1767.1875</v>
      </c>
      <c r="CO39" s="1" t="n">
        <v>3356.125</v>
      </c>
      <c r="CP39" s="1" t="n">
        <v>262.9375</v>
      </c>
      <c r="CQ39" s="1" t="n">
        <v>1924.8125</v>
      </c>
      <c r="CS39" s="14" t="n">
        <f aca="false">LOG10(D39)</f>
        <v>4.15808154239554</v>
      </c>
      <c r="CT39" s="14" t="n">
        <f aca="false">LOG10(E39)</f>
        <v>3.40517554621799</v>
      </c>
      <c r="CU39" s="14" t="n">
        <f aca="false">LOG10(F39)</f>
        <v>3.97803207337267</v>
      </c>
      <c r="CV39" s="14" t="n">
        <f aca="false">LOG10(G39)</f>
        <v>4.76696558857436</v>
      </c>
      <c r="CW39" s="14" t="n">
        <f aca="false">LOG10(H39)</f>
        <v>2.98604356897478</v>
      </c>
      <c r="CX39" s="14" t="n">
        <f aca="false">LOG10(I39)</f>
        <v>3.62650717423348</v>
      </c>
      <c r="CY39" s="14" t="n">
        <f aca="false">LOG10(J39)</f>
        <v>3.4246366646502</v>
      </c>
      <c r="CZ39" s="14" t="n">
        <f aca="false">LOG10(K39)</f>
        <v>3.31597034545692</v>
      </c>
      <c r="DA39" s="14" t="n">
        <f aca="false">LOG10(L39)</f>
        <v>3.54732849394487</v>
      </c>
      <c r="DB39" s="14" t="n">
        <f aca="false">LOG10(M39)</f>
        <v>3.92008417538408</v>
      </c>
      <c r="DC39" s="14" t="n">
        <f aca="false">LOG10(N39)</f>
        <v>3.55977948855359</v>
      </c>
      <c r="DD39" s="14" t="n">
        <f aca="false">LOG10(O39)</f>
        <v>3.54979231054172</v>
      </c>
      <c r="DE39" s="14" t="n">
        <f aca="false">LOG10(P39)</f>
        <v>3.49142298106962</v>
      </c>
      <c r="DF39" s="14" t="n">
        <f aca="false">LOG10(Q39)</f>
        <v>3.76033765199763</v>
      </c>
      <c r="DG39" s="14" t="n">
        <f aca="false">LOG10(R39)</f>
        <v>3.7819796423992</v>
      </c>
      <c r="DH39" s="14" t="n">
        <f aca="false">LOG10(S39)</f>
        <v>3.26721574250523</v>
      </c>
      <c r="DI39" s="14" t="n">
        <f aca="false">LOG10(T39)</f>
        <v>3.07456504006976</v>
      </c>
      <c r="DJ39" s="14" t="n">
        <f aca="false">LOG10(U39)</f>
        <v>3.66794883944632</v>
      </c>
      <c r="DK39" s="14" t="n">
        <f aca="false">LOG10(V39)</f>
        <v>4.56976076856371</v>
      </c>
      <c r="DL39" s="14" t="n">
        <f aca="false">LOG10(W39)</f>
        <v>2.85148766905279</v>
      </c>
      <c r="DM39" s="14" t="n">
        <f aca="false">LOG10(X39)</f>
        <v>3.27181257518638</v>
      </c>
      <c r="DN39" s="14" t="n">
        <f aca="false">LOG10(Y39)</f>
        <v>3.64258816280008</v>
      </c>
      <c r="DO39" s="14" t="n">
        <f aca="false">LOG10(Z39)</f>
        <v>3.34659744081336</v>
      </c>
      <c r="DP39" s="14" t="n">
        <f aca="false">LOG10(AA39)</f>
        <v>3.72704792257168</v>
      </c>
      <c r="DQ39" s="14" t="n">
        <f aca="false">LOG10(AB39)</f>
        <v>3.37647430179643</v>
      </c>
      <c r="DR39" s="14" t="n">
        <f aca="false">LOG10(AC39)</f>
        <v>4.21548885225218</v>
      </c>
      <c r="DS39" s="14" t="n">
        <f aca="false">LOG10(AD39)</f>
        <v>3.85984352800729</v>
      </c>
      <c r="DT39" s="14" t="n">
        <f aca="false">LOG10(AE39)</f>
        <v>3.65625396404021</v>
      </c>
      <c r="DU39" s="14" t="n">
        <f aca="false">LOG10(AF39)</f>
        <v>3.07149078208865</v>
      </c>
      <c r="DV39" s="14" t="n">
        <f aca="false">LOG10(AG39)</f>
        <v>4.55942405685793</v>
      </c>
      <c r="DX39" s="15" t="n">
        <f aca="false">LOG10(AI39)</f>
        <v>3.9713425421551</v>
      </c>
      <c r="DY39" s="15" t="n">
        <f aca="false">LOG10(AJ39)</f>
        <v>3.64716283266871</v>
      </c>
      <c r="DZ39" s="15" t="n">
        <f aca="false">LOG10(AK39)</f>
        <v>4.44337643696346</v>
      </c>
      <c r="EA39" s="15" t="n">
        <f aca="false">LOG10(AL39)</f>
        <v>4.78292970066113</v>
      </c>
      <c r="EB39" s="15" t="n">
        <f aca="false">LOG10(AM39)</f>
        <v>3.91676639655205</v>
      </c>
      <c r="EC39" s="15" t="n">
        <f aca="false">LOG10(AN39)</f>
        <v>3.69120309524199</v>
      </c>
      <c r="ED39" s="15" t="n">
        <f aca="false">LOG10(AO39)</f>
        <v>3.50860546140358</v>
      </c>
      <c r="EE39" s="15" t="n">
        <f aca="false">LOG10(AP39)</f>
        <v>4.16948339650468</v>
      </c>
      <c r="EF39" s="15" t="n">
        <f aca="false">LOG10(AQ39)</f>
        <v>3.83769889153505</v>
      </c>
      <c r="EG39" s="15" t="n">
        <f aca="false">LOG10(AR39)</f>
        <v>4.39581219028946</v>
      </c>
      <c r="EH39" s="15" t="n">
        <f aca="false">LOG10(AS39)</f>
        <v>3.71161744727336</v>
      </c>
      <c r="EI39" s="15" t="n">
        <f aca="false">LOG10(AT39)</f>
        <v>3.82333156021657</v>
      </c>
      <c r="EJ39" s="15" t="n">
        <f aca="false">LOG10(AU39)</f>
        <v>3.81890600849505</v>
      </c>
      <c r="EK39" s="15" t="n">
        <f aca="false">LOG10(AV39)</f>
        <v>4.06774020292624</v>
      </c>
      <c r="EL39" s="15" t="n">
        <f aca="false">LOG10(AW39)</f>
        <v>3.8307209575999</v>
      </c>
      <c r="EM39" s="15" t="n">
        <f aca="false">LOG10(AX39)</f>
        <v>2.98159211721408</v>
      </c>
      <c r="EN39" s="15" t="n">
        <f aca="false">LOG10(AY39)</f>
        <v>3.21383307045352</v>
      </c>
      <c r="EO39" s="15" t="n">
        <f aca="false">LOG10(AZ39)</f>
        <v>4.12308359980405</v>
      </c>
      <c r="EP39" s="15" t="n">
        <f aca="false">LOG10(BA39)</f>
        <v>4.5183658596985</v>
      </c>
      <c r="EQ39" s="15" t="n">
        <f aca="false">LOG10(BB39)</f>
        <v>3.58201362083916</v>
      </c>
      <c r="ER39" s="15" t="n">
        <f aca="false">LOG10(BC39)</f>
        <v>3.78405534153195</v>
      </c>
      <c r="ES39" s="15" t="n">
        <f aca="false">LOG10(BD39)</f>
        <v>3.86113099277105</v>
      </c>
      <c r="ET39" s="15" t="n">
        <f aca="false">LOG10(BE39)</f>
        <v>3.61235994796777</v>
      </c>
      <c r="EU39" s="15" t="n">
        <f aca="false">LOG10(BF39)</f>
        <v>3.65112651768311</v>
      </c>
      <c r="EV39" s="15" t="n">
        <f aca="false">LOG10(BG39)</f>
        <v>4.16279582918819</v>
      </c>
      <c r="EW39" s="15" t="n">
        <f aca="false">LOG10(BH39)</f>
        <v>4.02259589075628</v>
      </c>
      <c r="EX39" s="15" t="n">
        <f aca="false">LOG10(BI39)</f>
        <v>3.72709880771045</v>
      </c>
      <c r="EY39" s="15" t="n">
        <f aca="false">LOG10(BJ39)</f>
        <v>3.61710523050238</v>
      </c>
      <c r="EZ39" s="15" t="n">
        <f aca="false">LOG10(BK39)</f>
        <v>3.26320688724854</v>
      </c>
      <c r="FA39" s="15" t="n">
        <f aca="false">LOG10(BL39)</f>
        <v>4.53132560958103</v>
      </c>
      <c r="FC39" s="3" t="n">
        <f aca="false">LOG10(BN39)</f>
        <v>3.21053588025213</v>
      </c>
      <c r="FD39" s="3" t="n">
        <f aca="false">LOG10(BO39)</f>
        <v>3.07486213420952</v>
      </c>
      <c r="FE39" s="3" t="n">
        <f aca="false">LOG10(BP39)</f>
        <v>2.93509771748166</v>
      </c>
      <c r="FF39" s="3" t="n">
        <f aca="false">LOG10(BQ39)</f>
        <v>2.15855094706974</v>
      </c>
      <c r="FG39" s="3" t="n">
        <f aca="false">LOG10(BR39)</f>
        <v>3.32985532575328</v>
      </c>
      <c r="FH39" s="3" t="n">
        <f aca="false">LOG10(BS39)</f>
        <v>3.09010367632066</v>
      </c>
      <c r="FI39" s="3" t="n">
        <f aca="false">LOG10(BT39)</f>
        <v>3.07415334314224</v>
      </c>
      <c r="FJ39" s="3" t="n">
        <f aca="false">LOG10(BU39)</f>
        <v>3.79352410569428</v>
      </c>
      <c r="FK39" s="3" t="n">
        <f aca="false">LOG10(BV39)</f>
        <v>3.52004115249348</v>
      </c>
      <c r="FL39" s="3" t="n">
        <f aca="false">LOG10(BW39)</f>
        <v>2.91192294419328</v>
      </c>
      <c r="FM39" s="3" t="n">
        <f aca="false">LOG10(BX39)</f>
        <v>3.1414105753787</v>
      </c>
      <c r="FN39" s="3" t="n">
        <f aca="false">LOG10(BY39)</f>
        <v>3.4405056775174</v>
      </c>
      <c r="FO39" s="3" t="n">
        <f aca="false">LOG10(BZ39)</f>
        <v>3.58667871066506</v>
      </c>
      <c r="FP39" s="3" t="n">
        <f aca="false">LOG10(CA39)</f>
        <v>2.68930885912362</v>
      </c>
      <c r="FQ39" s="3" t="n">
        <f aca="false">LOG10(CB39)</f>
        <v>3.42735422649244</v>
      </c>
      <c r="FR39" s="3" t="n">
        <f aca="false">LOG10(CC39)</f>
        <v>2.86138504044247</v>
      </c>
      <c r="FS39" s="3" t="n">
        <f aca="false">LOG10(CD39)</f>
        <v>3.98898234361556</v>
      </c>
      <c r="FT39" s="3" t="n">
        <f aca="false">LOG10(CE39)</f>
        <v>4.01364287328127</v>
      </c>
      <c r="FU39" s="3" t="n">
        <f aca="false">LOG10(CF39)</f>
        <v>3.36777510174784</v>
      </c>
      <c r="FV39" s="3" t="n">
        <f aca="false">LOG10(CG39)</f>
        <v>3.72984790136612</v>
      </c>
      <c r="FW39" s="3" t="n">
        <f aca="false">LOG10(CH39)</f>
        <v>3.78731875662455</v>
      </c>
      <c r="FX39" s="3" t="n">
        <f aca="false">LOG10(CI39)</f>
        <v>0</v>
      </c>
      <c r="FY39" s="3" t="n">
        <f aca="false">LOG10(CJ39)</f>
        <v>3.78262936471983</v>
      </c>
      <c r="FZ39" s="3" t="n">
        <f aca="false">LOG10(CK39)</f>
        <v>2.98830807267528</v>
      </c>
      <c r="GA39" s="3" t="n">
        <f aca="false">LOG10(CL39)</f>
        <v>2.19364627347053</v>
      </c>
      <c r="GB39" s="3" t="n">
        <f aca="false">LOG10(CM39)</f>
        <v>3.13683942711662</v>
      </c>
      <c r="GC39" s="3" t="n">
        <f aca="false">LOG10(CN39)</f>
        <v>3.24728263094157</v>
      </c>
      <c r="GD39" s="3" t="n">
        <f aca="false">LOG10(CO39)</f>
        <v>3.52583812790138</v>
      </c>
      <c r="GE39" s="3" t="n">
        <f aca="false">LOG10(CP39)</f>
        <v>2.41985252936107</v>
      </c>
      <c r="GF39" s="3" t="n">
        <f aca="false">LOG10(CQ39)</f>
        <v>3.28438843037368</v>
      </c>
      <c r="GH39" s="3" t="n">
        <f aca="false">DX39-CS39</f>
        <v>-0.186739000240441</v>
      </c>
      <c r="GI39" s="3" t="n">
        <f aca="false">DY39-CT39</f>
        <v>0.241987286450723</v>
      </c>
      <c r="GJ39" s="3" t="n">
        <f aca="false">DZ39-CU39</f>
        <v>0.465344363590791</v>
      </c>
      <c r="GK39" s="3" t="n">
        <f aca="false">EA39-CV39</f>
        <v>0.0159641120867695</v>
      </c>
      <c r="GL39" s="3" t="n">
        <f aca="false">EB39-CW39</f>
        <v>0.930722827577268</v>
      </c>
      <c r="GM39" s="3" t="n">
        <f aca="false">EC39-CX39</f>
        <v>0.0646959210085045</v>
      </c>
      <c r="GN39" s="3" t="n">
        <f aca="false">ED39-CY39</f>
        <v>0.0839687967533775</v>
      </c>
      <c r="GO39" s="3" t="n">
        <f aca="false">EE39-CZ39</f>
        <v>0.853513051047766</v>
      </c>
      <c r="GP39" s="3" t="n">
        <f aca="false">EF39-DA39</f>
        <v>0.290370397590177</v>
      </c>
      <c r="GQ39" s="3" t="n">
        <f aca="false">EG39-DB39</f>
        <v>0.475728014905379</v>
      </c>
      <c r="GR39" s="3" t="n">
        <f aca="false">EH39-DC39</f>
        <v>0.151837958719776</v>
      </c>
      <c r="GS39" s="3" t="n">
        <f aca="false">EI39-DD39</f>
        <v>0.273539249674846</v>
      </c>
      <c r="GT39" s="3" t="n">
        <f aca="false">EJ39-DE39</f>
        <v>0.327483027425429</v>
      </c>
      <c r="GU39" s="3" t="n">
        <f aca="false">EK39-DF39</f>
        <v>0.307402550928613</v>
      </c>
      <c r="GV39" s="3" t="n">
        <f aca="false">EL39-DG39</f>
        <v>0.0487413152006972</v>
      </c>
      <c r="GW39" s="3" t="n">
        <f aca="false">EM39-DH39</f>
        <v>-0.285623625291151</v>
      </c>
      <c r="GX39" s="3" t="n">
        <f aca="false">EN39-DI39</f>
        <v>0.139268030383763</v>
      </c>
      <c r="GY39" s="3" t="n">
        <f aca="false">EO39-DJ39</f>
        <v>0.455134760357732</v>
      </c>
      <c r="GZ39" s="3" t="n">
        <f aca="false">EP39-DK39</f>
        <v>-0.0513949088652073</v>
      </c>
      <c r="HA39" s="3" t="n">
        <f aca="false">EQ39-DL39</f>
        <v>0.730525951786378</v>
      </c>
      <c r="HB39" s="3" t="n">
        <f aca="false">ER39-DM39</f>
        <v>0.512242766345568</v>
      </c>
      <c r="HC39" s="3" t="n">
        <f aca="false">ES39-DN39</f>
        <v>0.218542829970966</v>
      </c>
      <c r="HD39" s="3" t="n">
        <f aca="false">ET39-DO39</f>
        <v>0.265762507154416</v>
      </c>
      <c r="HE39" s="3" t="n">
        <f aca="false">EU39-DP39</f>
        <v>-0.0759214048885677</v>
      </c>
      <c r="HF39" s="3" t="n">
        <f aca="false">EV39-DQ39</f>
        <v>0.786321527391761</v>
      </c>
      <c r="HG39" s="3" t="n">
        <f aca="false">EW39-DR39</f>
        <v>-0.192892961495896</v>
      </c>
      <c r="HH39" s="3" t="n">
        <f aca="false">EX39-DS39</f>
        <v>-0.13274472029684</v>
      </c>
      <c r="HI39" s="3" t="n">
        <f aca="false">EY39-DT39</f>
        <v>-0.0391487335378291</v>
      </c>
      <c r="HJ39" s="3" t="n">
        <f aca="false">EZ39-DU39</f>
        <v>0.191716105159896</v>
      </c>
      <c r="HK39" s="3" t="n">
        <f aca="false">FA39-DV39</f>
        <v>-0.0280984472769052</v>
      </c>
      <c r="HM39" s="3" t="n">
        <f aca="false">DX39-FC39</f>
        <v>0.760806661902966</v>
      </c>
      <c r="HN39" s="3" t="n">
        <f aca="false">DY39-FD39</f>
        <v>0.572300698459194</v>
      </c>
      <c r="HO39" s="3" t="n">
        <f aca="false">DZ39-FE39</f>
        <v>1.5082787194818</v>
      </c>
      <c r="HP39" s="3" t="n">
        <f aca="false">EA39-FF39</f>
        <v>2.62437875359139</v>
      </c>
      <c r="HQ39" s="3" t="n">
        <f aca="false">EB39-FG39</f>
        <v>0.586911070798765</v>
      </c>
      <c r="HR39" s="3" t="n">
        <f aca="false">EC39-FH39</f>
        <v>0.601099418921325</v>
      </c>
      <c r="HS39" s="3" t="n">
        <f aca="false">ED39-FI39</f>
        <v>0.434452118261332</v>
      </c>
      <c r="HT39" s="3" t="n">
        <f aca="false">EE39-FJ39</f>
        <v>0.375959290810403</v>
      </c>
      <c r="HU39" s="3" t="n">
        <f aca="false">EF39-FK39</f>
        <v>0.317657739041561</v>
      </c>
      <c r="HV39" s="3" t="n">
        <f aca="false">EG39-FL39</f>
        <v>1.48388924609618</v>
      </c>
      <c r="HW39" s="3" t="n">
        <f aca="false">EH39-FM39</f>
        <v>0.570206871894664</v>
      </c>
      <c r="HX39" s="3" t="n">
        <f aca="false">EI39-FN39</f>
        <v>0.382825882699164</v>
      </c>
      <c r="HY39" s="3" t="n">
        <f aca="false">EJ39-FO39</f>
        <v>0.232227297829983</v>
      </c>
      <c r="HZ39" s="3" t="n">
        <f aca="false">EK39-FP39</f>
        <v>1.37843134380262</v>
      </c>
      <c r="IA39" s="3" t="n">
        <f aca="false">EL39-FQ39</f>
        <v>0.403366731107467</v>
      </c>
      <c r="IB39" s="3" t="n">
        <f aca="false">EM39-FR39</f>
        <v>0.120207076771616</v>
      </c>
      <c r="IC39" s="3" t="n">
        <f aca="false">EN39-FS39</f>
        <v>-0.775149273162039</v>
      </c>
      <c r="ID39" s="3" t="n">
        <f aca="false">EO39-FT39</f>
        <v>0.109440726522783</v>
      </c>
      <c r="IE39" s="3" t="n">
        <f aca="false">EP39-FU39</f>
        <v>1.15059075795067</v>
      </c>
      <c r="IF39" s="3" t="n">
        <f aca="false">EQ39-FV39</f>
        <v>-0.14783428052696</v>
      </c>
      <c r="IG39" s="3" t="n">
        <f aca="false">ER39-FW39</f>
        <v>-0.00326341509259631</v>
      </c>
      <c r="IH39" s="3" t="n">
        <f aca="false">ES39-FX39</f>
        <v>3.86113099277105</v>
      </c>
      <c r="II39" s="3" t="n">
        <f aca="false">ET39-FY39</f>
        <v>-0.170269416752059</v>
      </c>
      <c r="IJ39" s="3" t="n">
        <f aca="false">EU39-FZ39</f>
        <v>0.662818445007828</v>
      </c>
      <c r="IK39" s="3" t="n">
        <f aca="false">EV39-GA39</f>
        <v>1.96914955571766</v>
      </c>
      <c r="IL39" s="3" t="n">
        <f aca="false">EW39-GB39</f>
        <v>0.885756463639665</v>
      </c>
      <c r="IM39" s="3" t="n">
        <f aca="false">EX39-GC39</f>
        <v>0.479816176768883</v>
      </c>
      <c r="IN39" s="3" t="n">
        <f aca="false">EY39-GD39</f>
        <v>0.0912671026010012</v>
      </c>
      <c r="IO39" s="3" t="n">
        <f aca="false">EZ39-GE39</f>
        <v>0.843354357887473</v>
      </c>
      <c r="IP39" s="3" t="n">
        <f aca="false">FA39-GF39</f>
        <v>1.24693717920735</v>
      </c>
      <c r="IQ39" s="2"/>
    </row>
    <row r="40" customFormat="false" ht="15" hidden="false" customHeight="false" outlineLevel="0" collapsed="false">
      <c r="A40" s="12" t="n">
        <v>36</v>
      </c>
      <c r="B40" s="2" t="s">
        <v>222</v>
      </c>
      <c r="C40" s="13"/>
      <c r="D40" s="1" t="n">
        <v>1633.6875</v>
      </c>
      <c r="E40" s="1" t="n">
        <v>1632</v>
      </c>
      <c r="F40" s="1" t="n">
        <v>1</v>
      </c>
      <c r="G40" s="1" t="n">
        <v>1</v>
      </c>
      <c r="H40" s="1" t="n">
        <v>14.375</v>
      </c>
      <c r="I40" s="1" t="n">
        <v>1</v>
      </c>
      <c r="J40" s="1" t="n">
        <v>1</v>
      </c>
      <c r="K40" s="1" t="n">
        <v>1</v>
      </c>
      <c r="L40" s="1" t="n">
        <v>710.375</v>
      </c>
      <c r="M40" s="1" t="n">
        <v>1</v>
      </c>
      <c r="N40" s="1" t="n">
        <v>1</v>
      </c>
      <c r="O40" s="1" t="n">
        <v>1</v>
      </c>
      <c r="P40" s="1" t="n">
        <v>412.4375</v>
      </c>
      <c r="Q40" s="1" t="n">
        <v>48949.875</v>
      </c>
      <c r="R40" s="1" t="n">
        <v>1318.125</v>
      </c>
      <c r="S40" s="1" t="n">
        <v>1</v>
      </c>
      <c r="T40" s="1" t="n">
        <v>6220.3125</v>
      </c>
      <c r="U40" s="1" t="n">
        <v>2287.3125</v>
      </c>
      <c r="V40" s="1" t="n">
        <v>1</v>
      </c>
      <c r="W40" s="1" t="n">
        <v>1766.375</v>
      </c>
      <c r="X40" s="1" t="n">
        <v>1102.875</v>
      </c>
      <c r="Y40" s="1" t="n">
        <v>1195.25</v>
      </c>
      <c r="Z40" s="1" t="n">
        <v>59.25</v>
      </c>
      <c r="AA40" s="1" t="n">
        <v>533.9375</v>
      </c>
      <c r="AB40" s="1" t="n">
        <v>834.4375</v>
      </c>
      <c r="AC40" s="1" t="n">
        <v>1191.375</v>
      </c>
      <c r="AD40" s="1" t="n">
        <v>186.75</v>
      </c>
      <c r="AE40" s="1" t="n">
        <v>1</v>
      </c>
      <c r="AF40" s="1" t="n">
        <v>1451.9375</v>
      </c>
      <c r="AG40" s="1" t="n">
        <v>1288.6875</v>
      </c>
      <c r="AI40" s="1" t="n">
        <v>1381.4375</v>
      </c>
      <c r="AJ40" s="1" t="n">
        <v>2222.75</v>
      </c>
      <c r="AK40" s="1" t="n">
        <v>539.25</v>
      </c>
      <c r="AL40" s="1" t="n">
        <v>1</v>
      </c>
      <c r="AM40" s="1" t="n">
        <v>673.9375</v>
      </c>
      <c r="AN40" s="1" t="n">
        <v>1</v>
      </c>
      <c r="AO40" s="1" t="n">
        <v>1</v>
      </c>
      <c r="AP40" s="1" t="n">
        <v>648.5</v>
      </c>
      <c r="AQ40" s="1" t="n">
        <v>669.75</v>
      </c>
      <c r="AR40" s="1" t="n">
        <v>285.8125</v>
      </c>
      <c r="AS40" s="1" t="n">
        <v>1</v>
      </c>
      <c r="AT40" s="1" t="n">
        <v>1</v>
      </c>
      <c r="AU40" s="1" t="n">
        <v>782.3125</v>
      </c>
      <c r="AV40" s="1" t="n">
        <v>52445</v>
      </c>
      <c r="AW40" s="1" t="n">
        <v>1</v>
      </c>
      <c r="AX40" s="1" t="n">
        <v>1</v>
      </c>
      <c r="AY40" s="1" t="n">
        <v>7231.1875</v>
      </c>
      <c r="AZ40" s="1" t="n">
        <v>2693.5</v>
      </c>
      <c r="BA40" s="1" t="n">
        <v>883.75</v>
      </c>
      <c r="BB40" s="1" t="n">
        <v>961.5625</v>
      </c>
      <c r="BC40" s="1" t="n">
        <v>1480.125</v>
      </c>
      <c r="BD40" s="1" t="n">
        <v>2029.25</v>
      </c>
      <c r="BE40" s="1" t="n">
        <v>395</v>
      </c>
      <c r="BF40" s="1" t="n">
        <v>291.4375</v>
      </c>
      <c r="BG40" s="1" t="n">
        <v>774.75</v>
      </c>
      <c r="BH40" s="1" t="n">
        <v>1305.0625</v>
      </c>
      <c r="BI40" s="1" t="n">
        <v>840.5625</v>
      </c>
      <c r="BJ40" s="1" t="n">
        <v>206</v>
      </c>
      <c r="BK40" s="1" t="n">
        <v>2026.1875</v>
      </c>
      <c r="BL40" s="1" t="n">
        <v>2117</v>
      </c>
      <c r="BN40" s="1" t="n">
        <v>1</v>
      </c>
      <c r="BO40" s="1" t="n">
        <v>570.125</v>
      </c>
      <c r="BP40" s="1" t="n">
        <v>1114.1875</v>
      </c>
      <c r="BQ40" s="1" t="n">
        <v>146.0625</v>
      </c>
      <c r="BR40" s="1" t="n">
        <v>1</v>
      </c>
      <c r="BS40" s="1" t="n">
        <v>112.5625</v>
      </c>
      <c r="BT40" s="1" t="n">
        <v>1985.1875</v>
      </c>
      <c r="BU40" s="1" t="n">
        <v>3343.1875</v>
      </c>
      <c r="BV40" s="1" t="n">
        <v>427.625</v>
      </c>
      <c r="BW40" s="1" t="n">
        <v>937.4375</v>
      </c>
      <c r="BX40" s="1" t="n">
        <v>392.875</v>
      </c>
      <c r="BY40" s="1" t="n">
        <v>283.4375</v>
      </c>
      <c r="BZ40" s="1" t="n">
        <v>308.8125</v>
      </c>
      <c r="CA40" s="1" t="n">
        <v>434</v>
      </c>
      <c r="CB40" s="1" t="n">
        <v>3929.1875</v>
      </c>
      <c r="CC40" s="1" t="n">
        <v>39.75</v>
      </c>
      <c r="CD40" s="1" t="n">
        <v>1063.5</v>
      </c>
      <c r="CE40" s="1" t="n">
        <v>1767.125</v>
      </c>
      <c r="CF40" s="1" t="n">
        <v>1465.25</v>
      </c>
      <c r="CG40" s="1" t="n">
        <v>507.4375</v>
      </c>
      <c r="CH40" s="1" t="n">
        <v>333</v>
      </c>
      <c r="CI40" s="1" t="n">
        <v>1</v>
      </c>
      <c r="CJ40" s="1" t="n">
        <v>1</v>
      </c>
      <c r="CK40" s="1" t="n">
        <v>614.4375</v>
      </c>
      <c r="CL40" s="1" t="n">
        <v>1</v>
      </c>
      <c r="CM40" s="1" t="n">
        <v>1</v>
      </c>
      <c r="CN40" s="1" t="n">
        <v>429.1875</v>
      </c>
      <c r="CO40" s="1" t="n">
        <v>1</v>
      </c>
      <c r="CP40" s="1" t="n">
        <v>827.9375</v>
      </c>
      <c r="CQ40" s="1" t="n">
        <v>324.8125</v>
      </c>
      <c r="CS40" s="14" t="n">
        <f aca="false">LOG10(D40)</f>
        <v>3.21316898609781</v>
      </c>
      <c r="CT40" s="14" t="n">
        <f aca="false">LOG10(E40)</f>
        <v>3.21272015441784</v>
      </c>
      <c r="CU40" s="14" t="n">
        <f aca="false">LOG10(F40)</f>
        <v>0</v>
      </c>
      <c r="CV40" s="14" t="n">
        <f aca="false">LOG10(G40)</f>
        <v>0</v>
      </c>
      <c r="CW40" s="14" t="n">
        <f aca="false">LOG10(H40)</f>
        <v>1.15760785336167</v>
      </c>
      <c r="CX40" s="14" t="n">
        <f aca="false">LOG10(I40)</f>
        <v>0</v>
      </c>
      <c r="CY40" s="14" t="n">
        <f aca="false">LOG10(J40)</f>
        <v>0</v>
      </c>
      <c r="CZ40" s="14" t="n">
        <f aca="false">LOG10(K40)</f>
        <v>0</v>
      </c>
      <c r="DA40" s="14" t="n">
        <f aca="false">LOG10(L40)</f>
        <v>2.85148766905279</v>
      </c>
      <c r="DB40" s="14" t="n">
        <f aca="false">LOG10(M40)</f>
        <v>0</v>
      </c>
      <c r="DC40" s="14" t="n">
        <f aca="false">LOG10(N40)</f>
        <v>0</v>
      </c>
      <c r="DD40" s="14" t="n">
        <f aca="false">LOG10(O40)</f>
        <v>0</v>
      </c>
      <c r="DE40" s="14" t="n">
        <f aca="false">LOG10(P40)</f>
        <v>2.6153581457062</v>
      </c>
      <c r="DF40" s="14" t="n">
        <f aca="false">LOG10(Q40)</f>
        <v>4.689751587112</v>
      </c>
      <c r="DG40" s="14" t="n">
        <f aca="false">LOG10(R40)</f>
        <v>3.11995659708356</v>
      </c>
      <c r="DH40" s="14" t="n">
        <f aca="false">LOG10(S40)</f>
        <v>0</v>
      </c>
      <c r="DI40" s="14" t="n">
        <f aca="false">LOG10(T40)</f>
        <v>3.79381220360021</v>
      </c>
      <c r="DJ40" s="14" t="n">
        <f aca="false">LOG10(U40)</f>
        <v>3.35932550337112</v>
      </c>
      <c r="DK40" s="14" t="n">
        <f aca="false">LOG10(V40)</f>
        <v>0</v>
      </c>
      <c r="DL40" s="14" t="n">
        <f aca="false">LOG10(W40)</f>
        <v>3.24708290940119</v>
      </c>
      <c r="DM40" s="14" t="n">
        <f aca="false">LOG10(X40)</f>
        <v>3.04252629223479</v>
      </c>
      <c r="DN40" s="14" t="n">
        <f aca="false">LOG10(Y40)</f>
        <v>3.07745875236783</v>
      </c>
      <c r="DO40" s="14" t="n">
        <f aca="false">LOG10(Z40)</f>
        <v>1.77268835468214</v>
      </c>
      <c r="DP40" s="14" t="n">
        <f aca="false">LOG10(AA40)</f>
        <v>2.72749042370704</v>
      </c>
      <c r="DQ40" s="14" t="n">
        <f aca="false">LOG10(AB40)</f>
        <v>2.92139381324819</v>
      </c>
      <c r="DR40" s="14" t="n">
        <f aca="false">LOG10(AC40)</f>
        <v>3.07604848255487</v>
      </c>
      <c r="DS40" s="14" t="n">
        <f aca="false">LOG10(AD40)</f>
        <v>2.27126061048744</v>
      </c>
      <c r="DT40" s="14" t="n">
        <f aca="false">LOG10(AE40)</f>
        <v>0</v>
      </c>
      <c r="DU40" s="14" t="n">
        <f aca="false">LOG10(AF40)</f>
        <v>3.16194792215656</v>
      </c>
      <c r="DV40" s="14" t="n">
        <f aca="false">LOG10(AG40)</f>
        <v>3.1101476159728</v>
      </c>
      <c r="DX40" s="15" t="n">
        <f aca="false">LOG10(AI40)</f>
        <v>3.14033124103021</v>
      </c>
      <c r="DY40" s="15" t="n">
        <f aca="false">LOG10(AJ40)</f>
        <v>3.34689061891759</v>
      </c>
      <c r="DZ40" s="15" t="n">
        <f aca="false">LOG10(AK40)</f>
        <v>2.73179015377458</v>
      </c>
      <c r="EA40" s="15" t="n">
        <f aca="false">LOG10(AL40)</f>
        <v>0</v>
      </c>
      <c r="EB40" s="15" t="n">
        <f aca="false">LOG10(AM40)</f>
        <v>2.82861962255357</v>
      </c>
      <c r="EC40" s="15" t="n">
        <f aca="false">LOG10(AN40)</f>
        <v>0</v>
      </c>
      <c r="ED40" s="15" t="n">
        <f aca="false">LOG10(AO40)</f>
        <v>0</v>
      </c>
      <c r="EE40" s="15" t="n">
        <f aca="false">LOG10(AP40)</f>
        <v>2.8119099804201</v>
      </c>
      <c r="EF40" s="15" t="n">
        <f aca="false">LOG10(AQ40)</f>
        <v>2.82591272228025</v>
      </c>
      <c r="EG40" s="15" t="n">
        <f aca="false">LOG10(AR40)</f>
        <v>2.45608121872476</v>
      </c>
      <c r="EH40" s="15" t="n">
        <f aca="false">LOG10(AS40)</f>
        <v>0</v>
      </c>
      <c r="EI40" s="15" t="n">
        <f aca="false">LOG10(AT40)</f>
        <v>0</v>
      </c>
      <c r="EJ40" s="15" t="n">
        <f aca="false">LOG10(AU40)</f>
        <v>2.89338026957576</v>
      </c>
      <c r="EK40" s="15" t="n">
        <f aca="false">LOG10(AV40)</f>
        <v>4.71970408974753</v>
      </c>
      <c r="EL40" s="15" t="n">
        <f aca="false">LOG10(AW40)</f>
        <v>0</v>
      </c>
      <c r="EM40" s="15" t="n">
        <f aca="false">LOG10(AX40)</f>
        <v>0</v>
      </c>
      <c r="EN40" s="15" t="n">
        <f aca="false">LOG10(AY40)</f>
        <v>3.859209622654</v>
      </c>
      <c r="EO40" s="15" t="n">
        <f aca="false">LOG10(AZ40)</f>
        <v>3.43031697988197</v>
      </c>
      <c r="EP40" s="15" t="n">
        <f aca="false">LOG10(BA40)</f>
        <v>2.94632942680496</v>
      </c>
      <c r="EQ40" s="15" t="n">
        <f aca="false">LOG10(BB40)</f>
        <v>2.98297751792755</v>
      </c>
      <c r="ER40" s="15" t="n">
        <f aca="false">LOG10(BC40)</f>
        <v>3.17029839412323</v>
      </c>
      <c r="ES40" s="15" t="n">
        <f aca="false">LOG10(BD40)</f>
        <v>3.30733555463914</v>
      </c>
      <c r="ET40" s="15" t="n">
        <f aca="false">LOG10(BE40)</f>
        <v>2.59659709562646</v>
      </c>
      <c r="EU40" s="15" t="n">
        <f aca="false">LOG10(BF40)</f>
        <v>2.46454543279857</v>
      </c>
      <c r="EV40" s="15" t="n">
        <f aca="false">LOG10(BG40)</f>
        <v>2.88916158491132</v>
      </c>
      <c r="EW40" s="15" t="n">
        <f aca="false">LOG10(BH40)</f>
        <v>3.1156313107204</v>
      </c>
      <c r="EX40" s="15" t="n">
        <f aca="false">LOG10(BI40)</f>
        <v>2.92457001092953</v>
      </c>
      <c r="EY40" s="15" t="n">
        <f aca="false">LOG10(BJ40)</f>
        <v>2.31386722036915</v>
      </c>
      <c r="EZ40" s="15" t="n">
        <f aca="false">LOG10(BK40)</f>
        <v>3.30667963176836</v>
      </c>
      <c r="FA40" s="15" t="n">
        <f aca="false">LOG10(BL40)</f>
        <v>3.32572085801941</v>
      </c>
      <c r="FC40" s="3" t="n">
        <f aca="false">LOG10(BN40)</f>
        <v>0</v>
      </c>
      <c r="FD40" s="3" t="n">
        <f aca="false">LOG10(BO40)</f>
        <v>2.75597008524899</v>
      </c>
      <c r="FE40" s="3" t="n">
        <f aca="false">LOG10(BP40)</f>
        <v>3.04695828182808</v>
      </c>
      <c r="FF40" s="3" t="n">
        <f aca="false">LOG10(BQ40)</f>
        <v>2.1645387297363</v>
      </c>
      <c r="FG40" s="3" t="n">
        <f aca="false">LOG10(BR40)</f>
        <v>0</v>
      </c>
      <c r="FH40" s="3" t="n">
        <f aca="false">LOG10(BS40)</f>
        <v>2.05139373016361</v>
      </c>
      <c r="FI40" s="3" t="n">
        <f aca="false">LOG10(BT40)</f>
        <v>3.2978015319403</v>
      </c>
      <c r="FJ40" s="3" t="n">
        <f aca="false">LOG10(BU40)</f>
        <v>3.52416073433467</v>
      </c>
      <c r="FK40" s="3" t="n">
        <f aca="false">LOG10(BV40)</f>
        <v>2.63106308719312</v>
      </c>
      <c r="FL40" s="3" t="n">
        <f aca="false">LOG10(BW40)</f>
        <v>2.97194232246915</v>
      </c>
      <c r="FM40" s="3" t="n">
        <f aca="false">LOG10(BX40)</f>
        <v>2.59425439402564</v>
      </c>
      <c r="FN40" s="3" t="n">
        <f aca="false">LOG10(BY40)</f>
        <v>2.45245730874019</v>
      </c>
      <c r="FO40" s="3" t="n">
        <f aca="false">LOG10(BZ40)</f>
        <v>2.48969487123349</v>
      </c>
      <c r="FP40" s="3" t="n">
        <f aca="false">LOG10(CA40)</f>
        <v>2.63748972951251</v>
      </c>
      <c r="FQ40" s="3" t="n">
        <f aca="false">LOG10(CB40)</f>
        <v>3.59430275374752</v>
      </c>
      <c r="FR40" s="3" t="n">
        <f aca="false">LOG10(CC40)</f>
        <v>1.59933713299249</v>
      </c>
      <c r="FS40" s="3" t="n">
        <f aca="false">LOG10(CD40)</f>
        <v>3.02673749423875</v>
      </c>
      <c r="FT40" s="3" t="n">
        <f aca="false">LOG10(CE40)</f>
        <v>3.24726727100658</v>
      </c>
      <c r="FU40" s="3" t="n">
        <f aca="false">LOG10(CF40)</f>
        <v>3.16591173005366</v>
      </c>
      <c r="FV40" s="3" t="n">
        <f aca="false">LOG10(CG40)</f>
        <v>2.70538255874949</v>
      </c>
      <c r="FW40" s="3" t="n">
        <f aca="false">LOG10(CH40)</f>
        <v>2.52244423350632</v>
      </c>
      <c r="FX40" s="3" t="n">
        <f aca="false">LOG10(CI40)</f>
        <v>0</v>
      </c>
      <c r="FY40" s="3" t="n">
        <f aca="false">LOG10(CJ40)</f>
        <v>0</v>
      </c>
      <c r="FZ40" s="3" t="n">
        <f aca="false">LOG10(CK40)</f>
        <v>2.78847771344611</v>
      </c>
      <c r="GA40" s="3" t="n">
        <f aca="false">LOG10(CL40)</f>
        <v>0</v>
      </c>
      <c r="GB40" s="3" t="n">
        <f aca="false">LOG10(CM40)</f>
        <v>0</v>
      </c>
      <c r="GC40" s="3" t="n">
        <f aca="false">LOG10(CN40)</f>
        <v>2.63264706473828</v>
      </c>
      <c r="GD40" s="3" t="n">
        <f aca="false">LOG10(CO40)</f>
        <v>0</v>
      </c>
      <c r="GE40" s="3" t="n">
        <f aca="false">LOG10(CP40)</f>
        <v>2.91799755365734</v>
      </c>
      <c r="GF40" s="3" t="n">
        <f aca="false">LOG10(CQ40)</f>
        <v>2.51163273416694</v>
      </c>
      <c r="GH40" s="3" t="n">
        <f aca="false">DX40-CS40</f>
        <v>-0.0728377450675994</v>
      </c>
      <c r="GI40" s="3" t="n">
        <f aca="false">DY40-CT40</f>
        <v>0.134170464499743</v>
      </c>
      <c r="GJ40" s="3" t="n">
        <f aca="false">DZ40-CU40</f>
        <v>2.73179015377458</v>
      </c>
      <c r="GK40" s="3" t="n">
        <f aca="false">EA40-CV40</f>
        <v>0</v>
      </c>
      <c r="GL40" s="3" t="n">
        <f aca="false">EB40-CW40</f>
        <v>1.6710117691919</v>
      </c>
      <c r="GM40" s="3" t="n">
        <f aca="false">EC40-CX40</f>
        <v>0</v>
      </c>
      <c r="GN40" s="3" t="n">
        <f aca="false">ED40-CY40</f>
        <v>0</v>
      </c>
      <c r="GO40" s="3" t="n">
        <f aca="false">EE40-CZ40</f>
        <v>2.8119099804201</v>
      </c>
      <c r="GP40" s="3" t="n">
        <f aca="false">EF40-DA40</f>
        <v>-0.0255749467725401</v>
      </c>
      <c r="GQ40" s="3" t="n">
        <f aca="false">EG40-DB40</f>
        <v>2.45608121872476</v>
      </c>
      <c r="GR40" s="3" t="n">
        <f aca="false">EH40-DC40</f>
        <v>0</v>
      </c>
      <c r="GS40" s="3" t="n">
        <f aca="false">EI40-DD40</f>
        <v>0</v>
      </c>
      <c r="GT40" s="3" t="n">
        <f aca="false">EJ40-DE40</f>
        <v>0.278022123869564</v>
      </c>
      <c r="GU40" s="3" t="n">
        <f aca="false">EK40-DF40</f>
        <v>0.0299525026355392</v>
      </c>
      <c r="GV40" s="3" t="n">
        <f aca="false">EL40-DG40</f>
        <v>-3.11995659708356</v>
      </c>
      <c r="GW40" s="3" t="n">
        <f aca="false">EM40-DH40</f>
        <v>0</v>
      </c>
      <c r="GX40" s="3" t="n">
        <f aca="false">EN40-DI40</f>
        <v>0.0653974190537925</v>
      </c>
      <c r="GY40" s="3" t="n">
        <f aca="false">EO40-DJ40</f>
        <v>0.070991476510851</v>
      </c>
      <c r="GZ40" s="3" t="n">
        <f aca="false">EP40-DK40</f>
        <v>2.94632942680496</v>
      </c>
      <c r="HA40" s="3" t="n">
        <f aca="false">EQ40-DL40</f>
        <v>-0.264105391473636</v>
      </c>
      <c r="HB40" s="3" t="n">
        <f aca="false">ER40-DM40</f>
        <v>0.127772101888446</v>
      </c>
      <c r="HC40" s="3" t="n">
        <f aca="false">ES40-DN40</f>
        <v>0.229876802271316</v>
      </c>
      <c r="HD40" s="3" t="n">
        <f aca="false">ET40-DO40</f>
        <v>0.823908740944319</v>
      </c>
      <c r="HE40" s="3" t="n">
        <f aca="false">EU40-DP40</f>
        <v>-0.26294499090847</v>
      </c>
      <c r="HF40" s="3" t="n">
        <f aca="false">EV40-DQ40</f>
        <v>-0.0322322283368695</v>
      </c>
      <c r="HG40" s="3" t="n">
        <f aca="false">EW40-DR40</f>
        <v>0.0395828281655284</v>
      </c>
      <c r="HH40" s="3" t="n">
        <f aca="false">EX40-DS40</f>
        <v>0.653309400442093</v>
      </c>
      <c r="HI40" s="3" t="n">
        <f aca="false">EY40-DT40</f>
        <v>2.31386722036915</v>
      </c>
      <c r="HJ40" s="3" t="n">
        <f aca="false">EZ40-DU40</f>
        <v>0.144731709611799</v>
      </c>
      <c r="HK40" s="3" t="n">
        <f aca="false">FA40-DV40</f>
        <v>0.215573242046614</v>
      </c>
      <c r="HM40" s="3" t="n">
        <f aca="false">DX40-FC40</f>
        <v>3.14033124103021</v>
      </c>
      <c r="HN40" s="3" t="n">
        <f aca="false">DY40-FD40</f>
        <v>0.590920533668591</v>
      </c>
      <c r="HO40" s="3" t="n">
        <f aca="false">DZ40-FE40</f>
        <v>-0.315168128053494</v>
      </c>
      <c r="HP40" s="3" t="n">
        <f aca="false">EA40-FF40</f>
        <v>-2.1645387297363</v>
      </c>
      <c r="HQ40" s="3" t="n">
        <f aca="false">EB40-FG40</f>
        <v>2.82861962255357</v>
      </c>
      <c r="HR40" s="3" t="n">
        <f aca="false">EC40-FH40</f>
        <v>-2.05139373016361</v>
      </c>
      <c r="HS40" s="3" t="n">
        <f aca="false">ED40-FI40</f>
        <v>-3.2978015319403</v>
      </c>
      <c r="HT40" s="3" t="n">
        <f aca="false">EE40-FJ40</f>
        <v>-0.71225075391457</v>
      </c>
      <c r="HU40" s="3" t="n">
        <f aca="false">EF40-FK40</f>
        <v>0.194849635087127</v>
      </c>
      <c r="HV40" s="3" t="n">
        <f aca="false">EG40-FL40</f>
        <v>-0.515861103744397</v>
      </c>
      <c r="HW40" s="3" t="n">
        <f aca="false">EH40-FM40</f>
        <v>-2.59425439402564</v>
      </c>
      <c r="HX40" s="3" t="n">
        <f aca="false">EI40-FN40</f>
        <v>-2.45245730874019</v>
      </c>
      <c r="HY40" s="3" t="n">
        <f aca="false">EJ40-FO40</f>
        <v>0.40368539834227</v>
      </c>
      <c r="HZ40" s="3" t="n">
        <f aca="false">EK40-FP40</f>
        <v>2.08221436023502</v>
      </c>
      <c r="IA40" s="3" t="n">
        <f aca="false">EL40-FQ40</f>
        <v>-3.59430275374752</v>
      </c>
      <c r="IB40" s="3" t="n">
        <f aca="false">EM40-FR40</f>
        <v>-1.59933713299249</v>
      </c>
      <c r="IC40" s="3" t="n">
        <f aca="false">EN40-FS40</f>
        <v>0.832472128415255</v>
      </c>
      <c r="ID40" s="3" t="n">
        <f aca="false">EO40-FT40</f>
        <v>0.183049708875398</v>
      </c>
      <c r="IE40" s="3" t="n">
        <f aca="false">EP40-FU40</f>
        <v>-0.219582303248701</v>
      </c>
      <c r="IF40" s="3" t="n">
        <f aca="false">EQ40-FV40</f>
        <v>0.277594959178062</v>
      </c>
      <c r="IG40" s="3" t="n">
        <f aca="false">ER40-FW40</f>
        <v>0.647854160616915</v>
      </c>
      <c r="IH40" s="3" t="n">
        <f aca="false">ES40-FX40</f>
        <v>3.30733555463914</v>
      </c>
      <c r="II40" s="3" t="n">
        <f aca="false">ET40-FY40</f>
        <v>2.59659709562646</v>
      </c>
      <c r="IJ40" s="3" t="n">
        <f aca="false">EU40-FZ40</f>
        <v>-0.323932280647546</v>
      </c>
      <c r="IK40" s="3" t="n">
        <f aca="false">EV40-GA40</f>
        <v>2.88916158491132</v>
      </c>
      <c r="IL40" s="3" t="n">
        <f aca="false">EW40-GB40</f>
        <v>3.1156313107204</v>
      </c>
      <c r="IM40" s="3" t="n">
        <f aca="false">EX40-GC40</f>
        <v>0.291922946191249</v>
      </c>
      <c r="IN40" s="3" t="n">
        <f aca="false">EY40-GD40</f>
        <v>2.31386722036915</v>
      </c>
      <c r="IO40" s="3" t="n">
        <f aca="false">EZ40-GE40</f>
        <v>0.388682078111017</v>
      </c>
      <c r="IP40" s="3" t="n">
        <f aca="false">FA40-GF40</f>
        <v>0.814088123852477</v>
      </c>
    </row>
    <row r="41" customFormat="false" ht="15" hidden="false" customHeight="false" outlineLevel="0" collapsed="false">
      <c r="A41" s="12" t="n">
        <v>37</v>
      </c>
      <c r="B41" s="2" t="s">
        <v>223</v>
      </c>
      <c r="C41" s="13"/>
      <c r="D41" s="1" t="n">
        <v>1</v>
      </c>
      <c r="E41" s="1" t="n">
        <v>1</v>
      </c>
      <c r="F41" s="1" t="n">
        <v>1</v>
      </c>
      <c r="G41" s="1" t="n">
        <v>1</v>
      </c>
      <c r="H41" s="1" t="n">
        <v>1</v>
      </c>
      <c r="I41" s="1" t="n">
        <v>1</v>
      </c>
      <c r="J41" s="1" t="n">
        <v>1</v>
      </c>
      <c r="K41" s="1" t="n">
        <v>1</v>
      </c>
      <c r="L41" s="1" t="n">
        <v>1</v>
      </c>
      <c r="M41" s="1" t="n">
        <v>1</v>
      </c>
      <c r="N41" s="1" t="n">
        <v>497.9375</v>
      </c>
      <c r="O41" s="1" t="n">
        <v>1</v>
      </c>
      <c r="P41" s="1" t="n">
        <v>1</v>
      </c>
      <c r="Q41" s="1" t="n">
        <v>1</v>
      </c>
      <c r="R41" s="1" t="n">
        <v>1</v>
      </c>
      <c r="S41" s="1" t="n">
        <v>1</v>
      </c>
      <c r="T41" s="1" t="n">
        <v>1</v>
      </c>
      <c r="U41" s="1" t="n">
        <v>1</v>
      </c>
      <c r="V41" s="1" t="n">
        <v>1</v>
      </c>
      <c r="W41" s="1" t="n">
        <v>1</v>
      </c>
      <c r="X41" s="1" t="n">
        <v>1</v>
      </c>
      <c r="Y41" s="1" t="n">
        <v>1</v>
      </c>
      <c r="Z41" s="1" t="n">
        <v>1</v>
      </c>
      <c r="AA41" s="1" t="n">
        <v>1</v>
      </c>
      <c r="AB41" s="1" t="n">
        <v>219.4375</v>
      </c>
      <c r="AC41" s="1" t="n">
        <v>1</v>
      </c>
      <c r="AD41" s="1" t="n">
        <v>1</v>
      </c>
      <c r="AE41" s="1" t="n">
        <v>1</v>
      </c>
      <c r="AF41" s="1" t="n">
        <v>1</v>
      </c>
      <c r="AG41" s="1" t="n">
        <v>1</v>
      </c>
      <c r="AI41" s="1" t="n">
        <v>1</v>
      </c>
      <c r="AJ41" s="1" t="n">
        <v>1</v>
      </c>
      <c r="AK41" s="1" t="n">
        <v>1</v>
      </c>
      <c r="AL41" s="1" t="n">
        <v>1</v>
      </c>
      <c r="AM41" s="1" t="n">
        <v>1</v>
      </c>
      <c r="AN41" s="1" t="n">
        <v>1</v>
      </c>
      <c r="AO41" s="1" t="n">
        <v>1</v>
      </c>
      <c r="AP41" s="1" t="n">
        <v>1</v>
      </c>
      <c r="AQ41" s="1" t="n">
        <v>1</v>
      </c>
      <c r="AR41" s="1" t="n">
        <v>1</v>
      </c>
      <c r="AS41" s="1" t="n">
        <v>1007.75</v>
      </c>
      <c r="AT41" s="1" t="n">
        <v>1</v>
      </c>
      <c r="AU41" s="1" t="n">
        <v>1</v>
      </c>
      <c r="AV41" s="1" t="n">
        <v>1</v>
      </c>
      <c r="AW41" s="1" t="n">
        <v>1</v>
      </c>
      <c r="AX41" s="1" t="n">
        <v>1</v>
      </c>
      <c r="AY41" s="1" t="n">
        <v>1</v>
      </c>
      <c r="AZ41" s="1" t="n">
        <v>1</v>
      </c>
      <c r="BA41" s="1" t="n">
        <v>1</v>
      </c>
      <c r="BB41" s="1" t="n">
        <v>1</v>
      </c>
      <c r="BC41" s="1" t="n">
        <v>1</v>
      </c>
      <c r="BD41" s="1" t="n">
        <v>501.25</v>
      </c>
      <c r="BE41" s="1" t="n">
        <v>1</v>
      </c>
      <c r="BF41" s="1" t="n">
        <v>1</v>
      </c>
      <c r="BG41" s="1" t="n">
        <v>1</v>
      </c>
      <c r="BH41" s="1" t="n">
        <v>1</v>
      </c>
      <c r="BI41" s="1" t="n">
        <v>1</v>
      </c>
      <c r="BJ41" s="1" t="n">
        <v>1</v>
      </c>
      <c r="BK41" s="1" t="n">
        <v>1</v>
      </c>
      <c r="BL41" s="1" t="n">
        <v>1</v>
      </c>
      <c r="BN41" s="1" t="n">
        <v>1</v>
      </c>
      <c r="BO41" s="1" t="n">
        <v>1</v>
      </c>
      <c r="BP41" s="1" t="n">
        <v>1</v>
      </c>
      <c r="BQ41" s="1" t="n">
        <v>1</v>
      </c>
      <c r="BR41" s="1" t="n">
        <v>1</v>
      </c>
      <c r="BS41" s="1" t="n">
        <v>1</v>
      </c>
      <c r="BT41" s="1" t="n">
        <v>1</v>
      </c>
      <c r="BU41" s="1" t="n">
        <v>1006.1875</v>
      </c>
      <c r="BV41" s="1" t="n">
        <v>1</v>
      </c>
      <c r="BW41" s="1" t="n">
        <v>1</v>
      </c>
      <c r="BX41" s="1" t="n">
        <v>1</v>
      </c>
      <c r="BY41" s="1" t="n">
        <v>216.4375</v>
      </c>
      <c r="BZ41" s="1" t="n">
        <v>512.8125</v>
      </c>
      <c r="CA41" s="1" t="n">
        <v>1</v>
      </c>
      <c r="CB41" s="1" t="n">
        <v>1</v>
      </c>
      <c r="CC41" s="1" t="n">
        <v>1</v>
      </c>
      <c r="CD41" s="1" t="n">
        <v>1</v>
      </c>
      <c r="CE41" s="1" t="n">
        <v>1</v>
      </c>
      <c r="CF41" s="1" t="n">
        <v>1</v>
      </c>
      <c r="CG41" s="1" t="n">
        <v>1</v>
      </c>
      <c r="CH41" s="1" t="n">
        <v>1</v>
      </c>
      <c r="CI41" s="1" t="n">
        <v>1</v>
      </c>
      <c r="CJ41" s="1" t="n">
        <v>1</v>
      </c>
      <c r="CK41" s="1" t="n">
        <v>1</v>
      </c>
      <c r="CL41" s="1" t="n">
        <v>1</v>
      </c>
      <c r="CM41" s="1" t="n">
        <v>1</v>
      </c>
      <c r="CN41" s="1" t="n">
        <v>117.1875</v>
      </c>
      <c r="CO41" s="1" t="n">
        <v>1</v>
      </c>
      <c r="CP41" s="1" t="n">
        <v>1</v>
      </c>
      <c r="CQ41" s="1" t="n">
        <v>1</v>
      </c>
      <c r="CS41" s="14" t="n">
        <f aca="false">LOG10(D41)</f>
        <v>0</v>
      </c>
      <c r="CT41" s="14" t="n">
        <f aca="false">LOG10(E41)</f>
        <v>0</v>
      </c>
      <c r="CU41" s="14" t="n">
        <f aca="false">LOG10(F41)</f>
        <v>0</v>
      </c>
      <c r="CV41" s="14" t="n">
        <f aca="false">LOG10(G41)</f>
        <v>0</v>
      </c>
      <c r="CW41" s="14" t="n">
        <f aca="false">LOG10(H41)</f>
        <v>0</v>
      </c>
      <c r="CX41" s="14" t="n">
        <f aca="false">LOG10(I41)</f>
        <v>0</v>
      </c>
      <c r="CY41" s="14" t="n">
        <f aca="false">LOG10(J41)</f>
        <v>0</v>
      </c>
      <c r="CZ41" s="14" t="n">
        <f aca="false">LOG10(K41)</f>
        <v>0</v>
      </c>
      <c r="DA41" s="14" t="n">
        <f aca="false">LOG10(L41)</f>
        <v>0</v>
      </c>
      <c r="DB41" s="14" t="n">
        <f aca="false">LOG10(M41)</f>
        <v>0</v>
      </c>
      <c r="DC41" s="14" t="n">
        <f aca="false">LOG10(N41)</f>
        <v>2.69717483450964</v>
      </c>
      <c r="DD41" s="14" t="n">
        <f aca="false">LOG10(O41)</f>
        <v>0</v>
      </c>
      <c r="DE41" s="14" t="n">
        <f aca="false">LOG10(P41)</f>
        <v>0</v>
      </c>
      <c r="DF41" s="14" t="n">
        <f aca="false">LOG10(Q41)</f>
        <v>0</v>
      </c>
      <c r="DG41" s="14" t="n">
        <f aca="false">LOG10(R41)</f>
        <v>0</v>
      </c>
      <c r="DH41" s="14" t="n">
        <f aca="false">LOG10(S41)</f>
        <v>0</v>
      </c>
      <c r="DI41" s="14" t="n">
        <f aca="false">LOG10(T41)</f>
        <v>0</v>
      </c>
      <c r="DJ41" s="14" t="n">
        <f aca="false">LOG10(U41)</f>
        <v>0</v>
      </c>
      <c r="DK41" s="14" t="n">
        <f aca="false">LOG10(V41)</f>
        <v>0</v>
      </c>
      <c r="DL41" s="14" t="n">
        <f aca="false">LOG10(W41)</f>
        <v>0</v>
      </c>
      <c r="DM41" s="14" t="n">
        <f aca="false">LOG10(X41)</f>
        <v>0</v>
      </c>
      <c r="DN41" s="14" t="n">
        <f aca="false">LOG10(Y41)</f>
        <v>0</v>
      </c>
      <c r="DO41" s="14" t="n">
        <f aca="false">LOG10(Z41)</f>
        <v>0</v>
      </c>
      <c r="DP41" s="14" t="n">
        <f aca="false">LOG10(AA41)</f>
        <v>0</v>
      </c>
      <c r="DQ41" s="14" t="n">
        <f aca="false">LOG10(AB41)</f>
        <v>2.34131084680943</v>
      </c>
      <c r="DR41" s="14" t="n">
        <f aca="false">LOG10(AC41)</f>
        <v>0</v>
      </c>
      <c r="DS41" s="14" t="n">
        <f aca="false">LOG10(AD41)</f>
        <v>0</v>
      </c>
      <c r="DT41" s="14" t="n">
        <f aca="false">LOG10(AE41)</f>
        <v>0</v>
      </c>
      <c r="DU41" s="14" t="n">
        <f aca="false">LOG10(AF41)</f>
        <v>0</v>
      </c>
      <c r="DV41" s="14" t="n">
        <f aca="false">LOG10(AG41)</f>
        <v>0</v>
      </c>
      <c r="DX41" s="15" t="n">
        <f aca="false">LOG10(AI41)</f>
        <v>0</v>
      </c>
      <c r="DY41" s="15" t="n">
        <f aca="false">LOG10(AJ41)</f>
        <v>0</v>
      </c>
      <c r="DZ41" s="15" t="n">
        <f aca="false">LOG10(AK41)</f>
        <v>0</v>
      </c>
      <c r="EA41" s="15" t="n">
        <f aca="false">LOG10(AL41)</f>
        <v>0</v>
      </c>
      <c r="EB41" s="15" t="n">
        <f aca="false">LOG10(AM41)</f>
        <v>0</v>
      </c>
      <c r="EC41" s="15" t="n">
        <f aca="false">LOG10(AN41)</f>
        <v>0</v>
      </c>
      <c r="ED41" s="15" t="n">
        <f aca="false">LOG10(AO41)</f>
        <v>0</v>
      </c>
      <c r="EE41" s="15" t="n">
        <f aca="false">LOG10(AP41)</f>
        <v>0</v>
      </c>
      <c r="EF41" s="15" t="n">
        <f aca="false">LOG10(AQ41)</f>
        <v>0</v>
      </c>
      <c r="EG41" s="15" t="n">
        <f aca="false">LOG10(AR41)</f>
        <v>0</v>
      </c>
      <c r="EH41" s="15" t="n">
        <f aca="false">LOG10(AS41)</f>
        <v>3.00335280682509</v>
      </c>
      <c r="EI41" s="15" t="n">
        <f aca="false">LOG10(AT41)</f>
        <v>0</v>
      </c>
      <c r="EJ41" s="15" t="n">
        <f aca="false">LOG10(AU41)</f>
        <v>0</v>
      </c>
      <c r="EK41" s="15" t="n">
        <f aca="false">LOG10(AV41)</f>
        <v>0</v>
      </c>
      <c r="EL41" s="15" t="n">
        <f aca="false">LOG10(AW41)</f>
        <v>0</v>
      </c>
      <c r="EM41" s="15" t="n">
        <f aca="false">LOG10(AX41)</f>
        <v>0</v>
      </c>
      <c r="EN41" s="15" t="n">
        <f aca="false">LOG10(AY41)</f>
        <v>0</v>
      </c>
      <c r="EO41" s="15" t="n">
        <f aca="false">LOG10(AZ41)</f>
        <v>0</v>
      </c>
      <c r="EP41" s="15" t="n">
        <f aca="false">LOG10(BA41)</f>
        <v>0</v>
      </c>
      <c r="EQ41" s="15" t="n">
        <f aca="false">LOG10(BB41)</f>
        <v>0</v>
      </c>
      <c r="ER41" s="15" t="n">
        <f aca="false">LOG10(BC41)</f>
        <v>0</v>
      </c>
      <c r="ES41" s="15" t="n">
        <f aca="false">LOG10(BD41)</f>
        <v>2.70005438562824</v>
      </c>
      <c r="ET41" s="15" t="n">
        <f aca="false">LOG10(BE41)</f>
        <v>0</v>
      </c>
      <c r="EU41" s="15" t="n">
        <f aca="false">LOG10(BF41)</f>
        <v>0</v>
      </c>
      <c r="EV41" s="15" t="n">
        <f aca="false">LOG10(BG41)</f>
        <v>0</v>
      </c>
      <c r="EW41" s="15" t="n">
        <f aca="false">LOG10(BH41)</f>
        <v>0</v>
      </c>
      <c r="EX41" s="15" t="n">
        <f aca="false">LOG10(BI41)</f>
        <v>0</v>
      </c>
      <c r="EY41" s="15" t="n">
        <f aca="false">LOG10(BJ41)</f>
        <v>0</v>
      </c>
      <c r="EZ41" s="15" t="n">
        <f aca="false">LOG10(BK41)</f>
        <v>0</v>
      </c>
      <c r="FA41" s="15" t="n">
        <f aca="false">LOG10(BL41)</f>
        <v>0</v>
      </c>
      <c r="FC41" s="3" t="n">
        <f aca="false">LOG10(BN41)</f>
        <v>0</v>
      </c>
      <c r="FD41" s="3" t="n">
        <f aca="false">LOG10(BO41)</f>
        <v>0</v>
      </c>
      <c r="FE41" s="3" t="n">
        <f aca="false">LOG10(BP41)</f>
        <v>0</v>
      </c>
      <c r="FF41" s="3" t="n">
        <f aca="false">LOG10(BQ41)</f>
        <v>0</v>
      </c>
      <c r="FG41" s="3" t="n">
        <f aca="false">LOG10(BR41)</f>
        <v>0</v>
      </c>
      <c r="FH41" s="3" t="n">
        <f aca="false">LOG10(BS41)</f>
        <v>0</v>
      </c>
      <c r="FI41" s="3" t="n">
        <f aca="false">LOG10(BT41)</f>
        <v>0</v>
      </c>
      <c r="FJ41" s="3" t="n">
        <f aca="false">LOG10(BU41)</f>
        <v>3.00267891772562</v>
      </c>
      <c r="FK41" s="3" t="n">
        <f aca="false">LOG10(BV41)</f>
        <v>0</v>
      </c>
      <c r="FL41" s="3" t="n">
        <f aca="false">LOG10(BW41)</f>
        <v>0</v>
      </c>
      <c r="FM41" s="3" t="n">
        <f aca="false">LOG10(BX41)</f>
        <v>0</v>
      </c>
      <c r="FN41" s="3" t="n">
        <f aca="false">LOG10(BY41)</f>
        <v>2.33533250889354</v>
      </c>
      <c r="FO41" s="3" t="n">
        <f aca="false">LOG10(BZ41)</f>
        <v>2.70995860273319</v>
      </c>
      <c r="FP41" s="3" t="n">
        <f aca="false">LOG10(CA41)</f>
        <v>0</v>
      </c>
      <c r="FQ41" s="3" t="n">
        <f aca="false">LOG10(CB41)</f>
        <v>0</v>
      </c>
      <c r="FR41" s="3" t="n">
        <f aca="false">LOG10(CC41)</f>
        <v>0</v>
      </c>
      <c r="FS41" s="3" t="n">
        <f aca="false">LOG10(CD41)</f>
        <v>0</v>
      </c>
      <c r="FT41" s="3" t="n">
        <f aca="false">LOG10(CE41)</f>
        <v>0</v>
      </c>
      <c r="FU41" s="3" t="n">
        <f aca="false">LOG10(CF41)</f>
        <v>0</v>
      </c>
      <c r="FV41" s="3" t="n">
        <f aca="false">LOG10(CG41)</f>
        <v>0</v>
      </c>
      <c r="FW41" s="3" t="n">
        <f aca="false">LOG10(CH41)</f>
        <v>0</v>
      </c>
      <c r="FX41" s="3" t="n">
        <f aca="false">LOG10(CI41)</f>
        <v>0</v>
      </c>
      <c r="FY41" s="3" t="n">
        <f aca="false">LOG10(CJ41)</f>
        <v>0</v>
      </c>
      <c r="FZ41" s="3" t="n">
        <f aca="false">LOG10(CK41)</f>
        <v>0</v>
      </c>
      <c r="GA41" s="3" t="n">
        <f aca="false">LOG10(CL41)</f>
        <v>0</v>
      </c>
      <c r="GB41" s="3" t="n">
        <f aca="false">LOG10(CM41)</f>
        <v>0</v>
      </c>
      <c r="GC41" s="3" t="n">
        <f aca="false">LOG10(CN41)</f>
        <v>2.06888128940781</v>
      </c>
      <c r="GD41" s="3" t="n">
        <f aca="false">LOG10(CO41)</f>
        <v>0</v>
      </c>
      <c r="GE41" s="3" t="n">
        <f aca="false">LOG10(CP41)</f>
        <v>0</v>
      </c>
      <c r="GF41" s="3" t="n">
        <f aca="false">LOG10(CQ41)</f>
        <v>0</v>
      </c>
      <c r="GH41" s="3" t="n">
        <f aca="false">DX41-CS41</f>
        <v>0</v>
      </c>
      <c r="GI41" s="3" t="n">
        <f aca="false">DY41-CT41</f>
        <v>0</v>
      </c>
      <c r="GJ41" s="3" t="n">
        <f aca="false">DZ41-CU41</f>
        <v>0</v>
      </c>
      <c r="GK41" s="3" t="n">
        <f aca="false">EA41-CV41</f>
        <v>0</v>
      </c>
      <c r="GL41" s="3" t="n">
        <f aca="false">EB41-CW41</f>
        <v>0</v>
      </c>
      <c r="GM41" s="3" t="n">
        <f aca="false">EC41-CX41</f>
        <v>0</v>
      </c>
      <c r="GN41" s="3" t="n">
        <f aca="false">ED41-CY41</f>
        <v>0</v>
      </c>
      <c r="GO41" s="3" t="n">
        <f aca="false">EE41-CZ41</f>
        <v>0</v>
      </c>
      <c r="GP41" s="3" t="n">
        <f aca="false">EF41-DA41</f>
        <v>0</v>
      </c>
      <c r="GQ41" s="3" t="n">
        <f aca="false">EG41-DB41</f>
        <v>0</v>
      </c>
      <c r="GR41" s="3" t="n">
        <f aca="false">EH41-DC41</f>
        <v>0.306177972315447</v>
      </c>
      <c r="GS41" s="3" t="n">
        <f aca="false">EI41-DD41</f>
        <v>0</v>
      </c>
      <c r="GT41" s="3" t="n">
        <f aca="false">EJ41-DE41</f>
        <v>0</v>
      </c>
      <c r="GU41" s="3" t="n">
        <f aca="false">EK41-DF41</f>
        <v>0</v>
      </c>
      <c r="GV41" s="3" t="n">
        <f aca="false">EL41-DG41</f>
        <v>0</v>
      </c>
      <c r="GW41" s="3" t="n">
        <f aca="false">EM41-DH41</f>
        <v>0</v>
      </c>
      <c r="GX41" s="3" t="n">
        <f aca="false">EN41-DI41</f>
        <v>0</v>
      </c>
      <c r="GY41" s="3" t="n">
        <f aca="false">EO41-DJ41</f>
        <v>0</v>
      </c>
      <c r="GZ41" s="3" t="n">
        <f aca="false">EP41-DK41</f>
        <v>0</v>
      </c>
      <c r="HA41" s="3" t="n">
        <f aca="false">EQ41-DL41</f>
        <v>0</v>
      </c>
      <c r="HB41" s="3" t="n">
        <f aca="false">ER41-DM41</f>
        <v>0</v>
      </c>
      <c r="HC41" s="3" t="n">
        <f aca="false">ES41-DN41</f>
        <v>2.70005438562824</v>
      </c>
      <c r="HD41" s="3" t="n">
        <f aca="false">ET41-DO41</f>
        <v>0</v>
      </c>
      <c r="HE41" s="3" t="n">
        <f aca="false">EU41-DP41</f>
        <v>0</v>
      </c>
      <c r="HF41" s="3" t="n">
        <f aca="false">EV41-DQ41</f>
        <v>-2.34131084680943</v>
      </c>
      <c r="HG41" s="3" t="n">
        <f aca="false">EW41-DR41</f>
        <v>0</v>
      </c>
      <c r="HH41" s="3" t="n">
        <f aca="false">EX41-DS41</f>
        <v>0</v>
      </c>
      <c r="HI41" s="3" t="n">
        <f aca="false">EY41-DT41</f>
        <v>0</v>
      </c>
      <c r="HJ41" s="3" t="n">
        <f aca="false">EZ41-DU41</f>
        <v>0</v>
      </c>
      <c r="HK41" s="3" t="n">
        <f aca="false">FA41-DV41</f>
        <v>0</v>
      </c>
      <c r="HM41" s="3" t="n">
        <f aca="false">DX41-FC41</f>
        <v>0</v>
      </c>
      <c r="HN41" s="3" t="n">
        <f aca="false">DY41-FD41</f>
        <v>0</v>
      </c>
      <c r="HO41" s="3" t="n">
        <f aca="false">DZ41-FE41</f>
        <v>0</v>
      </c>
      <c r="HP41" s="3" t="n">
        <f aca="false">EA41-FF41</f>
        <v>0</v>
      </c>
      <c r="HQ41" s="3" t="n">
        <f aca="false">EB41-FG41</f>
        <v>0</v>
      </c>
      <c r="HR41" s="3" t="n">
        <f aca="false">EC41-FH41</f>
        <v>0</v>
      </c>
      <c r="HS41" s="3" t="n">
        <f aca="false">ED41-FI41</f>
        <v>0</v>
      </c>
      <c r="HT41" s="3" t="n">
        <f aca="false">EE41-FJ41</f>
        <v>-3.00267891772562</v>
      </c>
      <c r="HU41" s="3" t="n">
        <f aca="false">EF41-FK41</f>
        <v>0</v>
      </c>
      <c r="HV41" s="3" t="n">
        <f aca="false">EG41-FL41</f>
        <v>0</v>
      </c>
      <c r="HW41" s="3" t="n">
        <f aca="false">EH41-FM41</f>
        <v>3.00335280682509</v>
      </c>
      <c r="HX41" s="3" t="n">
        <f aca="false">EI41-FN41</f>
        <v>-2.33533250889354</v>
      </c>
      <c r="HY41" s="3" t="n">
        <f aca="false">EJ41-FO41</f>
        <v>-2.70995860273319</v>
      </c>
      <c r="HZ41" s="3" t="n">
        <f aca="false">EK41-FP41</f>
        <v>0</v>
      </c>
      <c r="IA41" s="3" t="n">
        <f aca="false">EL41-FQ41</f>
        <v>0</v>
      </c>
      <c r="IB41" s="3" t="n">
        <f aca="false">EM41-FR41</f>
        <v>0</v>
      </c>
      <c r="IC41" s="3" t="n">
        <f aca="false">EN41-FS41</f>
        <v>0</v>
      </c>
      <c r="ID41" s="3" t="n">
        <f aca="false">EO41-FT41</f>
        <v>0</v>
      </c>
      <c r="IE41" s="3" t="n">
        <f aca="false">EP41-FU41</f>
        <v>0</v>
      </c>
      <c r="IF41" s="3" t="n">
        <f aca="false">EQ41-FV41</f>
        <v>0</v>
      </c>
      <c r="IG41" s="3" t="n">
        <f aca="false">ER41-FW41</f>
        <v>0</v>
      </c>
      <c r="IH41" s="3" t="n">
        <f aca="false">ES41-FX41</f>
        <v>2.70005438562824</v>
      </c>
      <c r="II41" s="3" t="n">
        <f aca="false">ET41-FY41</f>
        <v>0</v>
      </c>
      <c r="IJ41" s="3" t="n">
        <f aca="false">EU41-FZ41</f>
        <v>0</v>
      </c>
      <c r="IK41" s="3" t="n">
        <f aca="false">EV41-GA41</f>
        <v>0</v>
      </c>
      <c r="IL41" s="3" t="n">
        <f aca="false">EW41-GB41</f>
        <v>0</v>
      </c>
      <c r="IM41" s="3" t="n">
        <f aca="false">EX41-GC41</f>
        <v>-2.06888128940781</v>
      </c>
      <c r="IN41" s="3" t="n">
        <f aca="false">EY41-GD41</f>
        <v>0</v>
      </c>
      <c r="IO41" s="3" t="n">
        <f aca="false">EZ41-GE41</f>
        <v>0</v>
      </c>
      <c r="IP41" s="3" t="n">
        <f aca="false">FA41-GF41</f>
        <v>0</v>
      </c>
    </row>
    <row r="42" customFormat="false" ht="15" hidden="false" customHeight="false" outlineLevel="0" collapsed="false">
      <c r="A42" s="2" t="n">
        <v>38</v>
      </c>
      <c r="B42" s="2" t="s">
        <v>224</v>
      </c>
      <c r="C42" s="1"/>
      <c r="D42" s="1" t="n">
        <v>785.6875</v>
      </c>
      <c r="E42" s="1" t="n">
        <v>1892</v>
      </c>
      <c r="F42" s="1" t="n">
        <v>1</v>
      </c>
      <c r="G42" s="1" t="n">
        <v>1</v>
      </c>
      <c r="H42" s="1" t="n">
        <v>1</v>
      </c>
      <c r="I42" s="1" t="n">
        <v>2078.625</v>
      </c>
      <c r="J42" s="1" t="n">
        <v>1</v>
      </c>
      <c r="K42" s="1" t="n">
        <v>1</v>
      </c>
      <c r="L42" s="1" t="n">
        <v>679.375</v>
      </c>
      <c r="M42" s="1" t="n">
        <v>1</v>
      </c>
      <c r="N42" s="1" t="n">
        <v>1</v>
      </c>
      <c r="O42" s="1" t="n">
        <v>1</v>
      </c>
      <c r="P42" s="1" t="n">
        <v>1</v>
      </c>
      <c r="Q42" s="1" t="n">
        <v>1</v>
      </c>
      <c r="R42" s="1" t="n">
        <v>1132.125</v>
      </c>
      <c r="S42" s="1" t="n">
        <v>1</v>
      </c>
      <c r="T42" s="1" t="n">
        <v>695.3125</v>
      </c>
      <c r="U42" s="1" t="n">
        <v>1</v>
      </c>
      <c r="V42" s="1" t="n">
        <v>463.0625</v>
      </c>
      <c r="W42" s="1" t="n">
        <v>288.375</v>
      </c>
      <c r="X42" s="1" t="n">
        <v>1</v>
      </c>
      <c r="Y42" s="1" t="n">
        <v>1</v>
      </c>
      <c r="Z42" s="1" t="n">
        <v>8260.25</v>
      </c>
      <c r="AA42" s="1" t="n">
        <v>368.9375</v>
      </c>
      <c r="AB42" s="1" t="n">
        <v>1</v>
      </c>
      <c r="AC42" s="1" t="n">
        <v>1544.375</v>
      </c>
      <c r="AD42" s="1" t="n">
        <v>382.75</v>
      </c>
      <c r="AE42" s="1" t="n">
        <v>804.625</v>
      </c>
      <c r="AF42" s="1" t="n">
        <v>1852.9375</v>
      </c>
      <c r="AG42" s="1" t="n">
        <v>276.6875</v>
      </c>
      <c r="AI42" s="1" t="n">
        <v>375.4375</v>
      </c>
      <c r="AJ42" s="1" t="n">
        <v>1725.75</v>
      </c>
      <c r="AK42" s="1" t="n">
        <v>1</v>
      </c>
      <c r="AL42" s="1" t="n">
        <v>1</v>
      </c>
      <c r="AM42" s="1" t="n">
        <v>229.9375</v>
      </c>
      <c r="AN42" s="1" t="n">
        <v>1311.375</v>
      </c>
      <c r="AO42" s="1" t="n">
        <v>1</v>
      </c>
      <c r="AP42" s="1" t="n">
        <v>1</v>
      </c>
      <c r="AQ42" s="1" t="n">
        <v>852.75</v>
      </c>
      <c r="AR42" s="1" t="n">
        <v>1</v>
      </c>
      <c r="AS42" s="1" t="n">
        <v>1</v>
      </c>
      <c r="AT42" s="1" t="n">
        <v>1</v>
      </c>
      <c r="AU42" s="1" t="n">
        <v>314.3125</v>
      </c>
      <c r="AV42" s="1" t="n">
        <v>1</v>
      </c>
      <c r="AW42" s="1" t="n">
        <v>1</v>
      </c>
      <c r="AX42" s="1" t="n">
        <v>1</v>
      </c>
      <c r="AY42" s="1" t="n">
        <v>927.1875</v>
      </c>
      <c r="AZ42" s="1" t="n">
        <v>1</v>
      </c>
      <c r="BA42" s="1" t="n">
        <v>1</v>
      </c>
      <c r="BB42" s="1" t="n">
        <v>48.5625</v>
      </c>
      <c r="BC42" s="1" t="n">
        <v>1</v>
      </c>
      <c r="BD42" s="1" t="n">
        <v>655.25</v>
      </c>
      <c r="BE42" s="1" t="n">
        <v>29369</v>
      </c>
      <c r="BF42" s="1" t="n">
        <v>512.4375</v>
      </c>
      <c r="BG42" s="1" t="n">
        <v>1</v>
      </c>
      <c r="BH42" s="1" t="n">
        <v>1268.0625</v>
      </c>
      <c r="BI42" s="1" t="n">
        <v>258.5625</v>
      </c>
      <c r="BJ42" s="1" t="n">
        <v>728</v>
      </c>
      <c r="BK42" s="1" t="n">
        <v>5008.1875</v>
      </c>
      <c r="BL42" s="1" t="n">
        <v>659</v>
      </c>
      <c r="BN42" s="1" t="n">
        <v>1</v>
      </c>
      <c r="BO42" s="1" t="n">
        <v>24.125</v>
      </c>
      <c r="BP42" s="1" t="n">
        <v>8.1875</v>
      </c>
      <c r="BQ42" s="1" t="n">
        <v>1</v>
      </c>
      <c r="BR42" s="1" t="n">
        <v>186.25</v>
      </c>
      <c r="BS42" s="1" t="n">
        <v>86.5625</v>
      </c>
      <c r="BT42" s="1" t="n">
        <v>259.1875</v>
      </c>
      <c r="BU42" s="1" t="n">
        <v>223.1875</v>
      </c>
      <c r="BV42" s="1" t="n">
        <v>5.625</v>
      </c>
      <c r="BW42" s="1" t="n">
        <v>1</v>
      </c>
      <c r="BX42" s="1" t="n">
        <v>421.875</v>
      </c>
      <c r="BY42" s="1" t="n">
        <v>46.4375</v>
      </c>
      <c r="BZ42" s="1" t="n">
        <v>314.8125</v>
      </c>
      <c r="CA42" s="1" t="n">
        <v>1</v>
      </c>
      <c r="CB42" s="1" t="n">
        <v>226.1875</v>
      </c>
      <c r="CC42" s="1" t="n">
        <v>29.75</v>
      </c>
      <c r="CD42" s="1" t="n">
        <v>1</v>
      </c>
      <c r="CE42" s="1" t="n">
        <v>8.125</v>
      </c>
      <c r="CF42" s="1" t="n">
        <v>1</v>
      </c>
      <c r="CG42" s="1" t="n">
        <v>330.4375</v>
      </c>
      <c r="CH42" s="1" t="n">
        <v>3625</v>
      </c>
      <c r="CI42" s="1" t="n">
        <v>2815.9375</v>
      </c>
      <c r="CJ42" s="1" t="n">
        <v>505.1875</v>
      </c>
      <c r="CK42" s="1" t="n">
        <v>346.4375</v>
      </c>
      <c r="CL42" s="1" t="n">
        <v>712.1875</v>
      </c>
      <c r="CM42" s="1" t="n">
        <v>1</v>
      </c>
      <c r="CN42" s="1" t="n">
        <v>607.1875</v>
      </c>
      <c r="CO42" s="1" t="n">
        <v>66.125</v>
      </c>
      <c r="CP42" s="1" t="n">
        <v>1</v>
      </c>
      <c r="CQ42" s="1" t="n">
        <v>1</v>
      </c>
      <c r="CS42" s="14" t="n">
        <f aca="false">LOG10(D42)</f>
        <v>2.89524984373391</v>
      </c>
      <c r="CT42" s="14" t="n">
        <f aca="false">LOG10(E42)</f>
        <v>3.27692113206577</v>
      </c>
      <c r="CU42" s="14" t="n">
        <f aca="false">LOG10(F42)</f>
        <v>0</v>
      </c>
      <c r="CV42" s="14" t="n">
        <f aca="false">LOG10(G42)</f>
        <v>0</v>
      </c>
      <c r="CW42" s="14" t="n">
        <f aca="false">LOG10(H42)</f>
        <v>0</v>
      </c>
      <c r="CX42" s="14" t="n">
        <f aca="false">LOG10(I42)</f>
        <v>3.31777614632018</v>
      </c>
      <c r="CY42" s="14" t="n">
        <f aca="false">LOG10(J42)</f>
        <v>0</v>
      </c>
      <c r="CZ42" s="14" t="n">
        <f aca="false">LOG10(K42)</f>
        <v>0</v>
      </c>
      <c r="DA42" s="14" t="n">
        <f aca="false">LOG10(L42)</f>
        <v>2.83210956143037</v>
      </c>
      <c r="DB42" s="14" t="n">
        <f aca="false">LOG10(M42)</f>
        <v>0</v>
      </c>
      <c r="DC42" s="14" t="n">
        <f aca="false">LOG10(N42)</f>
        <v>0</v>
      </c>
      <c r="DD42" s="14" t="n">
        <f aca="false">LOG10(O42)</f>
        <v>0</v>
      </c>
      <c r="DE42" s="14" t="n">
        <f aca="false">LOG10(P42)</f>
        <v>0</v>
      </c>
      <c r="DF42" s="14" t="n">
        <f aca="false">LOG10(Q42)</f>
        <v>0</v>
      </c>
      <c r="DG42" s="14" t="n">
        <f aca="false">LOG10(R42)</f>
        <v>3.05389438075082</v>
      </c>
      <c r="DH42" s="14" t="n">
        <f aca="false">LOG10(S42)</f>
        <v>0</v>
      </c>
      <c r="DI42" s="14" t="n">
        <f aca="false">LOG10(T42)</f>
        <v>2.84218003699704</v>
      </c>
      <c r="DJ42" s="14" t="n">
        <f aca="false">LOG10(U42)</f>
        <v>0</v>
      </c>
      <c r="DK42" s="14" t="n">
        <f aca="false">LOG10(V42)</f>
        <v>2.66563961212649</v>
      </c>
      <c r="DL42" s="14" t="n">
        <f aca="false">LOG10(W42)</f>
        <v>2.45995760752915</v>
      </c>
      <c r="DM42" s="14" t="n">
        <f aca="false">LOG10(X42)</f>
        <v>0</v>
      </c>
      <c r="DN42" s="14" t="n">
        <f aca="false">LOG10(Y42)</f>
        <v>0</v>
      </c>
      <c r="DO42" s="14" t="n">
        <f aca="false">LOG10(Z42)</f>
        <v>3.91699319162758</v>
      </c>
      <c r="DP42" s="14" t="n">
        <f aca="false">LOG10(AA42)</f>
        <v>2.56695280056527</v>
      </c>
      <c r="DQ42" s="14" t="n">
        <f aca="false">LOG10(AB42)</f>
        <v>0</v>
      </c>
      <c r="DR42" s="14" t="n">
        <f aca="false">LOG10(AC42)</f>
        <v>3.18875276274615</v>
      </c>
      <c r="DS42" s="14" t="n">
        <f aca="false">LOG10(AD42)</f>
        <v>2.5829151993703</v>
      </c>
      <c r="DT42" s="14" t="n">
        <f aca="false">LOG10(AE42)</f>
        <v>2.90559352213703</v>
      </c>
      <c r="DU42" s="14" t="n">
        <f aca="false">LOG10(AF42)</f>
        <v>3.26786077071507</v>
      </c>
      <c r="DV42" s="14" t="n">
        <f aca="false">LOG10(AG42)</f>
        <v>2.44198953932292</v>
      </c>
      <c r="DW42" s="1"/>
      <c r="DX42" s="15" t="n">
        <f aca="false">LOG10(AI42)</f>
        <v>2.57453764929143</v>
      </c>
      <c r="DY42" s="15" t="n">
        <f aca="false">LOG10(AJ42)</f>
        <v>3.23697788206034</v>
      </c>
      <c r="DZ42" s="15" t="n">
        <f aca="false">LOG10(AK42)</f>
        <v>0</v>
      </c>
      <c r="EA42" s="15" t="n">
        <f aca="false">LOG10(AL42)</f>
        <v>0</v>
      </c>
      <c r="EB42" s="15" t="n">
        <f aca="false">LOG10(AM42)</f>
        <v>2.3616098051752</v>
      </c>
      <c r="EC42" s="15" t="n">
        <f aca="false">LOG10(AN42)</f>
        <v>3.11772690003696</v>
      </c>
      <c r="ED42" s="15" t="n">
        <f aca="false">LOG10(AO42)</f>
        <v>0</v>
      </c>
      <c r="EE42" s="15" t="n">
        <f aca="false">LOG10(AP42)</f>
        <v>0</v>
      </c>
      <c r="EF42" s="15" t="n">
        <f aca="false">LOG10(AQ42)</f>
        <v>2.93082172807944</v>
      </c>
      <c r="EG42" s="15" t="n">
        <f aca="false">LOG10(AR42)</f>
        <v>0</v>
      </c>
      <c r="EH42" s="15" t="n">
        <f aca="false">LOG10(AS42)</f>
        <v>0</v>
      </c>
      <c r="EI42" s="15" t="n">
        <f aca="false">LOG10(AT42)</f>
        <v>0</v>
      </c>
      <c r="EJ42" s="15" t="n">
        <f aca="false">LOG10(AU42)</f>
        <v>2.497361652965</v>
      </c>
      <c r="EK42" s="15" t="n">
        <f aca="false">LOG10(AV42)</f>
        <v>0</v>
      </c>
      <c r="EL42" s="15" t="n">
        <f aca="false">LOG10(AW42)</f>
        <v>0</v>
      </c>
      <c r="EM42" s="15" t="n">
        <f aca="false">LOG10(AX42)</f>
        <v>0</v>
      </c>
      <c r="EN42" s="15" t="n">
        <f aca="false">LOG10(AY42)</f>
        <v>2.96716756799694</v>
      </c>
      <c r="EO42" s="15" t="n">
        <f aca="false">LOG10(AZ42)</f>
        <v>0</v>
      </c>
      <c r="EP42" s="15" t="n">
        <f aca="false">LOG10(BA42)</f>
        <v>0</v>
      </c>
      <c r="EQ42" s="15" t="n">
        <f aca="false">LOG10(BB42)</f>
        <v>1.68630103614499</v>
      </c>
      <c r="ER42" s="15" t="n">
        <f aca="false">LOG10(BC42)</f>
        <v>0</v>
      </c>
      <c r="ES42" s="15" t="n">
        <f aca="false">LOG10(BD42)</f>
        <v>2.81640702961864</v>
      </c>
      <c r="ET42" s="15" t="n">
        <f aca="false">LOG10(BE42)</f>
        <v>4.46788915926112</v>
      </c>
      <c r="EU42" s="15" t="n">
        <f aca="false">LOG10(BF42)</f>
        <v>2.7096409037564</v>
      </c>
      <c r="EV42" s="15" t="n">
        <f aca="false">LOG10(BG42)</f>
        <v>0</v>
      </c>
      <c r="EW42" s="15" t="n">
        <f aca="false">LOG10(BH42)</f>
        <v>3.10314065948908</v>
      </c>
      <c r="EX42" s="15" t="n">
        <f aca="false">LOG10(BI42)</f>
        <v>2.41256553823959</v>
      </c>
      <c r="EY42" s="15" t="n">
        <f aca="false">LOG10(BJ42)</f>
        <v>2.86213137931304</v>
      </c>
      <c r="EZ42" s="15" t="n">
        <f aca="false">LOG10(BK42)</f>
        <v>3.69968057992502</v>
      </c>
      <c r="FA42" s="15" t="n">
        <f aca="false">LOG10(BL42)</f>
        <v>2.81888541459401</v>
      </c>
      <c r="FB42" s="1"/>
      <c r="FC42" s="3" t="n">
        <f aca="false">LOG10(BN42)</f>
        <v>0</v>
      </c>
      <c r="FD42" s="3" t="n">
        <f aca="false">LOG10(BO42)</f>
        <v>1.38246732201583</v>
      </c>
      <c r="FE42" s="3" t="n">
        <f aca="false">LOG10(BP42)</f>
        <v>0.913151312999839</v>
      </c>
      <c r="FF42" s="3" t="n">
        <f aca="false">LOG10(BQ42)</f>
        <v>0</v>
      </c>
      <c r="FG42" s="3" t="n">
        <f aca="false">LOG10(BR42)</f>
        <v>2.27009628142033</v>
      </c>
      <c r="FH42" s="3" t="n">
        <f aca="false">LOG10(BS42)</f>
        <v>1.93732979074454</v>
      </c>
      <c r="FI42" s="3" t="n">
        <f aca="false">LOG10(BT42)</f>
        <v>2.41361405270809</v>
      </c>
      <c r="FJ42" s="3" t="n">
        <f aca="false">LOG10(BU42)</f>
        <v>2.34866986753686</v>
      </c>
      <c r="FK42" s="3" t="n">
        <f aca="false">LOG10(BV42)</f>
        <v>0.7501225267834</v>
      </c>
      <c r="FL42" s="3" t="n">
        <f aca="false">LOG10(BW42)</f>
        <v>0</v>
      </c>
      <c r="FM42" s="3" t="n">
        <f aca="false">LOG10(BX42)</f>
        <v>2.6251837901751</v>
      </c>
      <c r="FN42" s="3" t="n">
        <f aca="false">LOG10(BY42)</f>
        <v>1.66686883110465</v>
      </c>
      <c r="FO42" s="3" t="n">
        <f aca="false">LOG10(BZ42)</f>
        <v>2.49805196820179</v>
      </c>
      <c r="FP42" s="3" t="n">
        <f aca="false">LOG10(CA42)</f>
        <v>0</v>
      </c>
      <c r="FQ42" s="3" t="n">
        <f aca="false">LOG10(CB42)</f>
        <v>2.35446860045227</v>
      </c>
      <c r="FR42" s="3" t="n">
        <f aca="false">LOG10(CC42)</f>
        <v>1.47348697006457</v>
      </c>
      <c r="FS42" s="3" t="n">
        <f aca="false">LOG10(CD42)</f>
        <v>0</v>
      </c>
      <c r="FT42" s="3" t="n">
        <f aca="false">LOG10(CE42)</f>
        <v>0.909823369650912</v>
      </c>
      <c r="FU42" s="3" t="n">
        <f aca="false">LOG10(CF42)</f>
        <v>0</v>
      </c>
      <c r="FV42" s="3" t="n">
        <f aca="false">LOG10(CG42)</f>
        <v>2.51908932774919</v>
      </c>
      <c r="FW42" s="3" t="n">
        <f aca="false">LOG10(CH42)</f>
        <v>3.55930801090701</v>
      </c>
      <c r="FX42" s="3" t="n">
        <f aca="false">LOG10(CI42)</f>
        <v>3.44962301136981</v>
      </c>
      <c r="FY42" s="3" t="n">
        <f aca="false">LOG10(CJ42)</f>
        <v>2.70345259614263</v>
      </c>
      <c r="FZ42" s="3" t="n">
        <f aca="false">LOG10(CK42)</f>
        <v>2.53962489593654</v>
      </c>
      <c r="GA42" s="3" t="n">
        <f aca="false">LOG10(CL42)</f>
        <v>2.85259434686047</v>
      </c>
      <c r="GB42" s="3" t="n">
        <f aca="false">LOG10(CM42)</f>
        <v>0</v>
      </c>
      <c r="GC42" s="3" t="n">
        <f aca="false">LOG10(CN42)</f>
        <v>2.78332282227988</v>
      </c>
      <c r="GD42" s="3" t="n">
        <f aca="false">LOG10(CO42)</f>
        <v>1.82036568504324</v>
      </c>
      <c r="GE42" s="3" t="n">
        <f aca="false">LOG10(CP42)</f>
        <v>0</v>
      </c>
      <c r="GF42" s="3" t="n">
        <f aca="false">LOG10(CQ42)</f>
        <v>0</v>
      </c>
      <c r="GG42" s="1"/>
      <c r="GH42" s="3" t="n">
        <f aca="false">DX42-CS42</f>
        <v>-0.320712194442483</v>
      </c>
      <c r="GI42" s="3" t="n">
        <f aca="false">DY42-CT42</f>
        <v>-0.0399432500054306</v>
      </c>
      <c r="GJ42" s="3" t="n">
        <f aca="false">DZ42-CU42</f>
        <v>0</v>
      </c>
      <c r="GK42" s="3" t="n">
        <f aca="false">EA42-CV42</f>
        <v>0</v>
      </c>
      <c r="GL42" s="3" t="n">
        <f aca="false">EB42-CW42</f>
        <v>2.3616098051752</v>
      </c>
      <c r="GM42" s="3" t="n">
        <f aca="false">EC42-CX42</f>
        <v>-0.200049246283217</v>
      </c>
      <c r="GN42" s="3" t="n">
        <f aca="false">ED42-CY42</f>
        <v>0</v>
      </c>
      <c r="GO42" s="3" t="n">
        <f aca="false">EE42-CZ42</f>
        <v>0</v>
      </c>
      <c r="GP42" s="3" t="n">
        <f aca="false">EF42-DA42</f>
        <v>0.0987121666490651</v>
      </c>
      <c r="GQ42" s="3" t="n">
        <f aca="false">EG42-DB42</f>
        <v>0</v>
      </c>
      <c r="GR42" s="3" t="n">
        <f aca="false">EH42-DC42</f>
        <v>0</v>
      </c>
      <c r="GS42" s="3" t="n">
        <f aca="false">EI42-DD42</f>
        <v>0</v>
      </c>
      <c r="GT42" s="3" t="n">
        <f aca="false">EJ42-DE42</f>
        <v>2.497361652965</v>
      </c>
      <c r="GU42" s="3" t="n">
        <f aca="false">EK42-DF42</f>
        <v>0</v>
      </c>
      <c r="GV42" s="3" t="n">
        <f aca="false">EL42-DG42</f>
        <v>-3.05389438075082</v>
      </c>
      <c r="GW42" s="3" t="n">
        <f aca="false">EM42-DH42</f>
        <v>0</v>
      </c>
      <c r="GX42" s="3" t="n">
        <f aca="false">EN42-DI42</f>
        <v>0.124987530999892</v>
      </c>
      <c r="GY42" s="3" t="n">
        <f aca="false">EO42-DJ42</f>
        <v>0</v>
      </c>
      <c r="GZ42" s="3" t="n">
        <f aca="false">EP42-DK42</f>
        <v>-2.66563961212649</v>
      </c>
      <c r="HA42" s="3" t="n">
        <f aca="false">EQ42-DL42</f>
        <v>-0.77365657138416</v>
      </c>
      <c r="HB42" s="3" t="n">
        <f aca="false">ER42-DM42</f>
        <v>0</v>
      </c>
      <c r="HC42" s="3" t="n">
        <f aca="false">ES42-DN42</f>
        <v>2.81640702961864</v>
      </c>
      <c r="HD42" s="3" t="n">
        <f aca="false">ET42-DO42</f>
        <v>0.550895967633541</v>
      </c>
      <c r="HE42" s="3" t="n">
        <f aca="false">EU42-DP42</f>
        <v>0.142688103191129</v>
      </c>
      <c r="HF42" s="3" t="n">
        <f aca="false">EV42-DQ42</f>
        <v>0</v>
      </c>
      <c r="HG42" s="3" t="n">
        <f aca="false">EW42-DR42</f>
        <v>-0.0856121032570743</v>
      </c>
      <c r="HH42" s="3" t="n">
        <f aca="false">EX42-DS42</f>
        <v>-0.170349661130711</v>
      </c>
      <c r="HI42" s="3" t="n">
        <f aca="false">EY42-DT42</f>
        <v>-0.0434621428239885</v>
      </c>
      <c r="HJ42" s="3" t="n">
        <f aca="false">EZ42-DU42</f>
        <v>0.431819809209949</v>
      </c>
      <c r="HK42" s="3" t="n">
        <f aca="false">FA42-DV42</f>
        <v>0.376895875271087</v>
      </c>
      <c r="HL42" s="1"/>
      <c r="HM42" s="3" t="n">
        <f aca="false">DX42-FC42</f>
        <v>2.57453764929143</v>
      </c>
      <c r="HN42" s="3" t="n">
        <f aca="false">DY42-FD42</f>
        <v>1.85451056004451</v>
      </c>
      <c r="HO42" s="3" t="n">
        <f aca="false">DZ42-FE42</f>
        <v>-0.913151312999839</v>
      </c>
      <c r="HP42" s="3" t="n">
        <f aca="false">EA42-FF42</f>
        <v>0</v>
      </c>
      <c r="HQ42" s="3" t="n">
        <f aca="false">EB42-FG42</f>
        <v>0.0915135237548719</v>
      </c>
      <c r="HR42" s="3" t="n">
        <f aca="false">EC42-FH42</f>
        <v>1.18039710929242</v>
      </c>
      <c r="HS42" s="3" t="n">
        <f aca="false">ED42-FI42</f>
        <v>-2.41361405270809</v>
      </c>
      <c r="HT42" s="3" t="n">
        <f aca="false">EE42-FJ42</f>
        <v>-2.34866986753686</v>
      </c>
      <c r="HU42" s="3" t="n">
        <f aca="false">EF42-FK42</f>
        <v>2.18069920129603</v>
      </c>
      <c r="HV42" s="3" t="n">
        <f aca="false">EG42-FL42</f>
        <v>0</v>
      </c>
      <c r="HW42" s="3" t="n">
        <f aca="false">EH42-FM42</f>
        <v>-2.6251837901751</v>
      </c>
      <c r="HX42" s="3" t="n">
        <f aca="false">EI42-FN42</f>
        <v>-1.66686883110465</v>
      </c>
      <c r="HY42" s="3" t="n">
        <f aca="false">EJ42-FO42</f>
        <v>-0.000690315236784311</v>
      </c>
      <c r="HZ42" s="3" t="n">
        <f aca="false">EK42-FP42</f>
        <v>0</v>
      </c>
      <c r="IA42" s="3" t="n">
        <f aca="false">EL42-FQ42</f>
        <v>-2.35446860045227</v>
      </c>
      <c r="IB42" s="3" t="n">
        <f aca="false">EM42-FR42</f>
        <v>-1.47348697006457</v>
      </c>
      <c r="IC42" s="3" t="n">
        <f aca="false">EN42-FS42</f>
        <v>2.96716756799694</v>
      </c>
      <c r="ID42" s="3" t="n">
        <f aca="false">EO42-FT42</f>
        <v>-0.909823369650912</v>
      </c>
      <c r="IE42" s="3" t="n">
        <f aca="false">EP42-FU42</f>
        <v>0</v>
      </c>
      <c r="IF42" s="3" t="n">
        <f aca="false">EQ42-FV42</f>
        <v>-0.832788291604197</v>
      </c>
      <c r="IG42" s="3" t="n">
        <f aca="false">ER42-FW42</f>
        <v>-3.55930801090701</v>
      </c>
      <c r="IH42" s="3" t="n">
        <f aca="false">ES42-FX42</f>
        <v>-0.633215981751173</v>
      </c>
      <c r="II42" s="3" t="n">
        <f aca="false">ET42-FY42</f>
        <v>1.76443656311849</v>
      </c>
      <c r="IJ42" s="3" t="n">
        <f aca="false">EU42-FZ42</f>
        <v>0.170016007819862</v>
      </c>
      <c r="IK42" s="3" t="n">
        <f aca="false">EV42-GA42</f>
        <v>-2.85259434686047</v>
      </c>
      <c r="IL42" s="3" t="n">
        <f aca="false">EW42-GB42</f>
        <v>3.10314065948908</v>
      </c>
      <c r="IM42" s="3" t="n">
        <f aca="false">EX42-GC42</f>
        <v>-0.370757284040289</v>
      </c>
      <c r="IN42" s="3" t="n">
        <f aca="false">EY42-GD42</f>
        <v>1.0417656942698</v>
      </c>
      <c r="IO42" s="3" t="n">
        <f aca="false">EZ42-GE42</f>
        <v>3.69968057992502</v>
      </c>
      <c r="IP42" s="3" t="n">
        <f aca="false">FA42-GF42</f>
        <v>2.81888541459401</v>
      </c>
    </row>
    <row r="43" customFormat="false" ht="15" hidden="false" customHeight="false" outlineLevel="0" collapsed="false">
      <c r="A43" s="2" t="n">
        <v>39</v>
      </c>
      <c r="B43" s="2" t="s">
        <v>225</v>
      </c>
      <c r="C43" s="1"/>
      <c r="D43" s="1" t="n">
        <v>1013.6875</v>
      </c>
      <c r="E43" s="1" t="n">
        <v>4176</v>
      </c>
      <c r="F43" s="1" t="n">
        <v>1</v>
      </c>
      <c r="G43" s="1" t="n">
        <v>1</v>
      </c>
      <c r="H43" s="1" t="n">
        <v>364.375</v>
      </c>
      <c r="I43" s="1" t="n">
        <v>1</v>
      </c>
      <c r="J43" s="1" t="n">
        <v>590.5</v>
      </c>
      <c r="K43" s="1" t="n">
        <v>1</v>
      </c>
      <c r="L43" s="1" t="n">
        <v>1486.375</v>
      </c>
      <c r="M43" s="1" t="n">
        <v>1</v>
      </c>
      <c r="N43" s="1" t="n">
        <v>1</v>
      </c>
      <c r="O43" s="1" t="n">
        <v>1</v>
      </c>
      <c r="P43" s="1" t="n">
        <v>1</v>
      </c>
      <c r="Q43" s="1" t="n">
        <v>1</v>
      </c>
      <c r="R43" s="1" t="n">
        <v>1833.125</v>
      </c>
      <c r="S43" s="1" t="n">
        <v>1</v>
      </c>
      <c r="T43" s="1" t="n">
        <v>1</v>
      </c>
      <c r="U43" s="1" t="n">
        <v>1</v>
      </c>
      <c r="V43" s="1" t="n">
        <v>1</v>
      </c>
      <c r="W43" s="1" t="n">
        <v>1520.375</v>
      </c>
      <c r="X43" s="1" t="n">
        <v>1</v>
      </c>
      <c r="Y43" s="1" t="n">
        <v>778.25</v>
      </c>
      <c r="Z43" s="1" t="n">
        <v>387.25</v>
      </c>
      <c r="AA43" s="1" t="n">
        <v>1433.9375</v>
      </c>
      <c r="AB43" s="1" t="n">
        <v>1210.4375</v>
      </c>
      <c r="AC43" s="1" t="n">
        <v>945.375</v>
      </c>
      <c r="AD43" s="1" t="n">
        <v>1025.75</v>
      </c>
      <c r="AE43" s="1" t="n">
        <v>47.625</v>
      </c>
      <c r="AF43" s="1" t="n">
        <v>1</v>
      </c>
      <c r="AG43" s="1" t="n">
        <v>1</v>
      </c>
      <c r="AI43" s="1" t="n">
        <v>848.4375</v>
      </c>
      <c r="AJ43" s="1" t="n">
        <v>3162.75</v>
      </c>
      <c r="AK43" s="1" t="n">
        <v>1</v>
      </c>
      <c r="AL43" s="1" t="n">
        <v>1</v>
      </c>
      <c r="AM43" s="1" t="n">
        <v>779.9375</v>
      </c>
      <c r="AN43" s="1" t="n">
        <v>1</v>
      </c>
      <c r="AO43" s="1" t="n">
        <v>2791.5625</v>
      </c>
      <c r="AP43" s="1" t="n">
        <v>1</v>
      </c>
      <c r="AQ43" s="1" t="n">
        <v>1756.75</v>
      </c>
      <c r="AR43" s="1" t="n">
        <v>474.8125</v>
      </c>
      <c r="AS43" s="1" t="n">
        <v>1</v>
      </c>
      <c r="AT43" s="1" t="n">
        <v>1</v>
      </c>
      <c r="AU43" s="1" t="n">
        <v>1378.3125</v>
      </c>
      <c r="AV43" s="1" t="n">
        <v>1</v>
      </c>
      <c r="AW43" s="1" t="n">
        <v>1</v>
      </c>
      <c r="AX43" s="1" t="n">
        <v>1</v>
      </c>
      <c r="AY43" s="1" t="n">
        <v>1</v>
      </c>
      <c r="AZ43" s="1" t="n">
        <v>140.5</v>
      </c>
      <c r="BA43" s="1" t="n">
        <v>1</v>
      </c>
      <c r="BB43" s="1" t="n">
        <v>3889.5625</v>
      </c>
      <c r="BC43" s="1" t="n">
        <v>1</v>
      </c>
      <c r="BD43" s="1" t="n">
        <v>24997.25</v>
      </c>
      <c r="BE43" s="1" t="n">
        <v>502</v>
      </c>
      <c r="BF43" s="1" t="n">
        <v>1307.4375</v>
      </c>
      <c r="BG43" s="1" t="n">
        <v>1</v>
      </c>
      <c r="BH43" s="1" t="n">
        <v>1415.0625</v>
      </c>
      <c r="BI43" s="1" t="n">
        <v>15.5625</v>
      </c>
      <c r="BJ43" s="1" t="n">
        <v>1379</v>
      </c>
      <c r="BK43" s="1" t="n">
        <v>284.1875</v>
      </c>
      <c r="BL43" s="1" t="n">
        <v>93</v>
      </c>
      <c r="BN43" s="1" t="n">
        <v>319.8125</v>
      </c>
      <c r="BO43" s="1" t="n">
        <v>1</v>
      </c>
      <c r="BP43" s="1" t="n">
        <v>16.1875</v>
      </c>
      <c r="BQ43" s="1" t="n">
        <v>1</v>
      </c>
      <c r="BR43" s="1" t="n">
        <v>1</v>
      </c>
      <c r="BS43" s="1" t="n">
        <v>223.5625</v>
      </c>
      <c r="BT43" s="1" t="n">
        <v>1</v>
      </c>
      <c r="BU43" s="1" t="n">
        <v>1</v>
      </c>
      <c r="BV43" s="1" t="n">
        <v>1</v>
      </c>
      <c r="BW43" s="1" t="n">
        <v>564.4375</v>
      </c>
      <c r="BX43" s="1" t="n">
        <v>301.875</v>
      </c>
      <c r="BY43" s="1" t="n">
        <v>1</v>
      </c>
      <c r="BZ43" s="1" t="n">
        <v>792.8125</v>
      </c>
      <c r="CA43" s="1" t="n">
        <v>1</v>
      </c>
      <c r="CB43" s="1" t="n">
        <v>280.1875</v>
      </c>
      <c r="CC43" s="1" t="n">
        <v>1</v>
      </c>
      <c r="CD43" s="1" t="n">
        <v>287.5</v>
      </c>
      <c r="CE43" s="1" t="n">
        <v>1</v>
      </c>
      <c r="CF43" s="1" t="n">
        <v>1</v>
      </c>
      <c r="CG43" s="1" t="n">
        <v>6.4375</v>
      </c>
      <c r="CH43" s="1" t="n">
        <v>1</v>
      </c>
      <c r="CI43" s="1" t="n">
        <v>1</v>
      </c>
      <c r="CJ43" s="1" t="n">
        <v>1</v>
      </c>
      <c r="CK43" s="1" t="n">
        <v>1</v>
      </c>
      <c r="CL43" s="1" t="n">
        <v>1</v>
      </c>
      <c r="CM43" s="1" t="n">
        <v>1</v>
      </c>
      <c r="CN43" s="1" t="n">
        <v>80.1875</v>
      </c>
      <c r="CO43" s="1" t="n">
        <v>1</v>
      </c>
      <c r="CP43" s="1" t="n">
        <v>1</v>
      </c>
      <c r="CQ43" s="1" t="n">
        <v>1</v>
      </c>
      <c r="CS43" s="14" t="n">
        <f aca="false">LOG10(D43)</f>
        <v>3.00590409114831</v>
      </c>
      <c r="CT43" s="14" t="n">
        <f aca="false">LOG10(E43)</f>
        <v>3.62076048999421</v>
      </c>
      <c r="CU43" s="14" t="n">
        <f aca="false">LOG10(F43)</f>
        <v>0</v>
      </c>
      <c r="CV43" s="14" t="n">
        <f aca="false">LOG10(G43)</f>
        <v>0</v>
      </c>
      <c r="CW43" s="14" t="n">
        <f aca="false">LOG10(H43)</f>
        <v>2.56154857210309</v>
      </c>
      <c r="CX43" s="14" t="n">
        <f aca="false">LOG10(I43)</f>
        <v>0</v>
      </c>
      <c r="CY43" s="14" t="n">
        <f aca="false">LOG10(J43)</f>
        <v>2.77121990194953</v>
      </c>
      <c r="CZ43" s="14" t="n">
        <f aca="false">LOG10(K43)</f>
        <v>0</v>
      </c>
      <c r="DA43" s="14" t="n">
        <f aca="false">LOG10(L43)</f>
        <v>3.17212839211959</v>
      </c>
      <c r="DB43" s="14" t="n">
        <f aca="false">LOG10(M43)</f>
        <v>0</v>
      </c>
      <c r="DC43" s="14" t="n">
        <f aca="false">LOG10(N43)</f>
        <v>0</v>
      </c>
      <c r="DD43" s="14" t="n">
        <f aca="false">LOG10(O43)</f>
        <v>0</v>
      </c>
      <c r="DE43" s="14" t="n">
        <f aca="false">LOG10(P43)</f>
        <v>0</v>
      </c>
      <c r="DF43" s="14" t="n">
        <f aca="false">LOG10(Q43)</f>
        <v>0</v>
      </c>
      <c r="DG43" s="14" t="n">
        <f aca="false">LOG10(R43)</f>
        <v>3.26319208032463</v>
      </c>
      <c r="DH43" s="14" t="n">
        <f aca="false">LOG10(S43)</f>
        <v>0</v>
      </c>
      <c r="DI43" s="14" t="n">
        <f aca="false">LOG10(T43)</f>
        <v>0</v>
      </c>
      <c r="DJ43" s="14" t="n">
        <f aca="false">LOG10(U43)</f>
        <v>0</v>
      </c>
      <c r="DK43" s="14" t="n">
        <f aca="false">LOG10(V43)</f>
        <v>0</v>
      </c>
      <c r="DL43" s="14" t="n">
        <f aca="false">LOG10(W43)</f>
        <v>3.18195071975025</v>
      </c>
      <c r="DM43" s="14" t="n">
        <f aca="false">LOG10(X43)</f>
        <v>0</v>
      </c>
      <c r="DN43" s="14" t="n">
        <f aca="false">LOG10(Y43)</f>
        <v>2.89111912935455</v>
      </c>
      <c r="DO43" s="14" t="n">
        <f aca="false">LOG10(Z43)</f>
        <v>2.58799142643124</v>
      </c>
      <c r="DP43" s="14" t="n">
        <f aca="false">LOG10(AA43)</f>
        <v>3.15653022246382</v>
      </c>
      <c r="DQ43" s="14" t="n">
        <f aca="false">LOG10(AB43)</f>
        <v>3.08294236989847</v>
      </c>
      <c r="DR43" s="14" t="n">
        <f aca="false">LOG10(AC43)</f>
        <v>2.97560411340417</v>
      </c>
      <c r="DS43" s="14" t="n">
        <f aca="false">LOG10(AD43)</f>
        <v>3.01104152563895</v>
      </c>
      <c r="DT43" s="14" t="n">
        <f aca="false">LOG10(AE43)</f>
        <v>1.67783498868368</v>
      </c>
      <c r="DU43" s="14" t="n">
        <f aca="false">LOG10(AF43)</f>
        <v>0</v>
      </c>
      <c r="DV43" s="14" t="n">
        <f aca="false">LOG10(AG43)</f>
        <v>0</v>
      </c>
      <c r="DW43" s="1"/>
      <c r="DX43" s="15" t="n">
        <f aca="false">LOG10(AI43)</f>
        <v>2.92861985560496</v>
      </c>
      <c r="DY43" s="15" t="n">
        <f aca="false">LOG10(AJ43)</f>
        <v>3.50006486440656</v>
      </c>
      <c r="DZ43" s="15" t="n">
        <f aca="false">LOG10(AK43)</f>
        <v>0</v>
      </c>
      <c r="EA43" s="15" t="n">
        <f aca="false">LOG10(AL43)</f>
        <v>0</v>
      </c>
      <c r="EB43" s="15" t="n">
        <f aca="false">LOG10(AM43)</f>
        <v>2.89205980205887</v>
      </c>
      <c r="EC43" s="15" t="n">
        <f aca="false">LOG10(AN43)</f>
        <v>0</v>
      </c>
      <c r="ED43" s="15" t="n">
        <f aca="false">LOG10(AO43)</f>
        <v>3.4458473556689</v>
      </c>
      <c r="EE43" s="15" t="n">
        <f aca="false">LOG10(AP43)</f>
        <v>0</v>
      </c>
      <c r="EF43" s="15" t="n">
        <f aca="false">LOG10(AQ43)</f>
        <v>3.24470996220926</v>
      </c>
      <c r="EG43" s="15" t="n">
        <f aca="false">LOG10(AR43)</f>
        <v>2.67652214374836</v>
      </c>
      <c r="EH43" s="15" t="n">
        <f aca="false">LOG10(AS43)</f>
        <v>0</v>
      </c>
      <c r="EI43" s="15" t="n">
        <f aca="false">LOG10(AT43)</f>
        <v>0</v>
      </c>
      <c r="EJ43" s="15" t="n">
        <f aca="false">LOG10(AU43)</f>
        <v>3.13934769481334</v>
      </c>
      <c r="EK43" s="15" t="n">
        <f aca="false">LOG10(AV43)</f>
        <v>0</v>
      </c>
      <c r="EL43" s="15" t="n">
        <f aca="false">LOG10(AW43)</f>
        <v>0</v>
      </c>
      <c r="EM43" s="15" t="n">
        <f aca="false">LOG10(AX43)</f>
        <v>0</v>
      </c>
      <c r="EN43" s="15" t="n">
        <f aca="false">LOG10(AY43)</f>
        <v>0</v>
      </c>
      <c r="EO43" s="15" t="n">
        <f aca="false">LOG10(AZ43)</f>
        <v>2.1476763242411</v>
      </c>
      <c r="EP43" s="15" t="n">
        <f aca="false">LOG10(BA43)</f>
        <v>0</v>
      </c>
      <c r="EQ43" s="15" t="n">
        <f aca="false">LOG10(BB43)</f>
        <v>3.58990075440507</v>
      </c>
      <c r="ER43" s="15" t="n">
        <f aca="false">LOG10(BC43)</f>
        <v>0</v>
      </c>
      <c r="ES43" s="15" t="n">
        <f aca="false">LOG10(BD43)</f>
        <v>4.39789223365135</v>
      </c>
      <c r="ET43" s="15" t="n">
        <f aca="false">LOG10(BE43)</f>
        <v>2.70070371714502</v>
      </c>
      <c r="EU43" s="15" t="n">
        <f aca="false">LOG10(BF43)</f>
        <v>3.11642093726866</v>
      </c>
      <c r="EV43" s="15" t="n">
        <f aca="false">LOG10(BG43)</f>
        <v>0</v>
      </c>
      <c r="EW43" s="15" t="n">
        <f aca="false">LOG10(BH43)</f>
        <v>3.15077562205514</v>
      </c>
      <c r="EX43" s="15" t="n">
        <f aca="false">LOG10(BI43)</f>
        <v>1.19207936443981</v>
      </c>
      <c r="EY43" s="15" t="n">
        <f aca="false">LOG10(BJ43)</f>
        <v>3.13956426617585</v>
      </c>
      <c r="EZ43" s="15" t="n">
        <f aca="false">LOG10(BK43)</f>
        <v>2.45360497154918</v>
      </c>
      <c r="FA43" s="15" t="n">
        <f aca="false">LOG10(BL43)</f>
        <v>1.96848294855394</v>
      </c>
      <c r="FB43" s="1"/>
      <c r="FC43" s="3" t="n">
        <f aca="false">LOG10(BN43)</f>
        <v>2.50489543431619</v>
      </c>
      <c r="FD43" s="3" t="n">
        <f aca="false">LOG10(BO43)</f>
        <v>0</v>
      </c>
      <c r="FE43" s="3" t="n">
        <f aca="false">LOG10(BP43)</f>
        <v>1.20917978142533</v>
      </c>
      <c r="FF43" s="3" t="n">
        <f aca="false">LOG10(BQ43)</f>
        <v>0</v>
      </c>
      <c r="FG43" s="3" t="n">
        <f aca="false">LOG10(BR43)</f>
        <v>0</v>
      </c>
      <c r="FH43" s="3" t="n">
        <f aca="false">LOG10(BS43)</f>
        <v>2.34939895749304</v>
      </c>
      <c r="FI43" s="3" t="n">
        <f aca="false">LOG10(BT43)</f>
        <v>0</v>
      </c>
      <c r="FJ43" s="3" t="n">
        <f aca="false">LOG10(BU43)</f>
        <v>0</v>
      </c>
      <c r="FK43" s="3" t="n">
        <f aca="false">LOG10(BV43)</f>
        <v>0</v>
      </c>
      <c r="FL43" s="3" t="n">
        <f aca="false">LOG10(BW43)</f>
        <v>2.75161585962174</v>
      </c>
      <c r="FM43" s="3" t="n">
        <f aca="false">LOG10(BX43)</f>
        <v>2.47982714809559</v>
      </c>
      <c r="FN43" s="3" t="n">
        <f aca="false">LOG10(BY43)</f>
        <v>0</v>
      </c>
      <c r="FO43" s="3" t="n">
        <f aca="false">LOG10(BZ43)</f>
        <v>2.89917048890182</v>
      </c>
      <c r="FP43" s="3" t="n">
        <f aca="false">LOG10(CA43)</f>
        <v>0</v>
      </c>
      <c r="FQ43" s="3" t="n">
        <f aca="false">LOG10(CB43)</f>
        <v>2.44744875620987</v>
      </c>
      <c r="FR43" s="3" t="n">
        <f aca="false">LOG10(CC43)</f>
        <v>0</v>
      </c>
      <c r="FS43" s="3" t="n">
        <f aca="false">LOG10(CD43)</f>
        <v>2.45863784902565</v>
      </c>
      <c r="FT43" s="3" t="n">
        <f aca="false">LOG10(CE43)</f>
        <v>0</v>
      </c>
      <c r="FU43" s="3" t="n">
        <f aca="false">LOG10(CF43)</f>
        <v>0</v>
      </c>
      <c r="FV43" s="3" t="n">
        <f aca="false">LOG10(CG43)</f>
        <v>0.808717242049247</v>
      </c>
      <c r="FW43" s="3" t="n">
        <f aca="false">LOG10(CH43)</f>
        <v>0</v>
      </c>
      <c r="FX43" s="3" t="n">
        <f aca="false">LOG10(CI43)</f>
        <v>0</v>
      </c>
      <c r="FY43" s="3" t="n">
        <f aca="false">LOG10(CJ43)</f>
        <v>0</v>
      </c>
      <c r="FZ43" s="3" t="n">
        <f aca="false">LOG10(CK43)</f>
        <v>0</v>
      </c>
      <c r="GA43" s="3" t="n">
        <f aca="false">LOG10(CL43)</f>
        <v>0</v>
      </c>
      <c r="GB43" s="3" t="n">
        <f aca="false">LOG10(CM43)</f>
        <v>0</v>
      </c>
      <c r="GC43" s="3" t="n">
        <f aca="false">LOG10(CN43)</f>
        <v>1.904106673719</v>
      </c>
      <c r="GD43" s="3" t="n">
        <f aca="false">LOG10(CO43)</f>
        <v>0</v>
      </c>
      <c r="GE43" s="3" t="n">
        <f aca="false">LOG10(CP43)</f>
        <v>0</v>
      </c>
      <c r="GF43" s="3" t="n">
        <f aca="false">LOG10(CQ43)</f>
        <v>0</v>
      </c>
      <c r="GG43" s="1"/>
      <c r="GH43" s="3" t="n">
        <f aca="false">DX43-CS43</f>
        <v>-0.0772842355433481</v>
      </c>
      <c r="GI43" s="3" t="n">
        <f aca="false">DY43-CT43</f>
        <v>-0.120695625587643</v>
      </c>
      <c r="GJ43" s="3" t="n">
        <f aca="false">DZ43-CU43</f>
        <v>0</v>
      </c>
      <c r="GK43" s="3" t="n">
        <f aca="false">EA43-CV43</f>
        <v>0</v>
      </c>
      <c r="GL43" s="3" t="n">
        <f aca="false">EB43-CW43</f>
        <v>0.330511229955784</v>
      </c>
      <c r="GM43" s="3" t="n">
        <f aca="false">EC43-CX43</f>
        <v>0</v>
      </c>
      <c r="GN43" s="3" t="n">
        <f aca="false">ED43-CY43</f>
        <v>0.674627453719365</v>
      </c>
      <c r="GO43" s="3" t="n">
        <f aca="false">EE43-CZ43</f>
        <v>0</v>
      </c>
      <c r="GP43" s="3" t="n">
        <f aca="false">EF43-DA43</f>
        <v>0.0725815700896648</v>
      </c>
      <c r="GQ43" s="3" t="n">
        <f aca="false">EG43-DB43</f>
        <v>2.67652214374836</v>
      </c>
      <c r="GR43" s="3" t="n">
        <f aca="false">EH43-DC43</f>
        <v>0</v>
      </c>
      <c r="GS43" s="3" t="n">
        <f aca="false">EI43-DD43</f>
        <v>0</v>
      </c>
      <c r="GT43" s="3" t="n">
        <f aca="false">EJ43-DE43</f>
        <v>3.13934769481334</v>
      </c>
      <c r="GU43" s="3" t="n">
        <f aca="false">EK43-DF43</f>
        <v>0</v>
      </c>
      <c r="GV43" s="3" t="n">
        <f aca="false">EL43-DG43</f>
        <v>-3.26319208032463</v>
      </c>
      <c r="GW43" s="3" t="n">
        <f aca="false">EM43-DH43</f>
        <v>0</v>
      </c>
      <c r="GX43" s="3" t="n">
        <f aca="false">EN43-DI43</f>
        <v>0</v>
      </c>
      <c r="GY43" s="3" t="n">
        <f aca="false">EO43-DJ43</f>
        <v>2.1476763242411</v>
      </c>
      <c r="GZ43" s="3" t="n">
        <f aca="false">EP43-DK43</f>
        <v>0</v>
      </c>
      <c r="HA43" s="3" t="n">
        <f aca="false">EQ43-DL43</f>
        <v>0.407950034654816</v>
      </c>
      <c r="HB43" s="3" t="n">
        <f aca="false">ER43-DM43</f>
        <v>0</v>
      </c>
      <c r="HC43" s="3" t="n">
        <f aca="false">ES43-DN43</f>
        <v>1.5067731042968</v>
      </c>
      <c r="HD43" s="3" t="n">
        <f aca="false">ET43-DO43</f>
        <v>0.112712290713775</v>
      </c>
      <c r="HE43" s="3" t="n">
        <f aca="false">EU43-DP43</f>
        <v>-0.0401092851951685</v>
      </c>
      <c r="HF43" s="3" t="n">
        <f aca="false">EV43-DQ43</f>
        <v>-3.08294236989847</v>
      </c>
      <c r="HG43" s="3" t="n">
        <f aca="false">EW43-DR43</f>
        <v>0.175171508650971</v>
      </c>
      <c r="HH43" s="3" t="n">
        <f aca="false">EX43-DS43</f>
        <v>-1.81896216119914</v>
      </c>
      <c r="HI43" s="3" t="n">
        <f aca="false">EY43-DT43</f>
        <v>1.46172927749217</v>
      </c>
      <c r="HJ43" s="3" t="n">
        <f aca="false">EZ43-DU43</f>
        <v>2.45360497154918</v>
      </c>
      <c r="HK43" s="3" t="n">
        <f aca="false">FA43-DV43</f>
        <v>1.96848294855394</v>
      </c>
      <c r="HL43" s="1"/>
      <c r="HM43" s="3" t="n">
        <f aca="false">DX43-FC43</f>
        <v>0.423724421288767</v>
      </c>
      <c r="HN43" s="3" t="n">
        <f aca="false">DY43-FD43</f>
        <v>3.50006486440656</v>
      </c>
      <c r="HO43" s="3" t="n">
        <f aca="false">DZ43-FE43</f>
        <v>-1.20917978142533</v>
      </c>
      <c r="HP43" s="3" t="n">
        <f aca="false">EA43-FF43</f>
        <v>0</v>
      </c>
      <c r="HQ43" s="3" t="n">
        <f aca="false">EB43-FG43</f>
        <v>2.89205980205887</v>
      </c>
      <c r="HR43" s="3" t="n">
        <f aca="false">EC43-FH43</f>
        <v>-2.34939895749304</v>
      </c>
      <c r="HS43" s="3" t="n">
        <f aca="false">ED43-FI43</f>
        <v>3.4458473556689</v>
      </c>
      <c r="HT43" s="3" t="n">
        <f aca="false">EE43-FJ43</f>
        <v>0</v>
      </c>
      <c r="HU43" s="3" t="n">
        <f aca="false">EF43-FK43</f>
        <v>3.24470996220926</v>
      </c>
      <c r="HV43" s="3" t="n">
        <f aca="false">EG43-FL43</f>
        <v>-0.0750937158733809</v>
      </c>
      <c r="HW43" s="3" t="n">
        <f aca="false">EH43-FM43</f>
        <v>-2.47982714809559</v>
      </c>
      <c r="HX43" s="3" t="n">
        <f aca="false">EI43-FN43</f>
        <v>0</v>
      </c>
      <c r="HY43" s="3" t="n">
        <f aca="false">EJ43-FO43</f>
        <v>0.240177205911515</v>
      </c>
      <c r="HZ43" s="3" t="n">
        <f aca="false">EK43-FP43</f>
        <v>0</v>
      </c>
      <c r="IA43" s="3" t="n">
        <f aca="false">EL43-FQ43</f>
        <v>-2.44744875620987</v>
      </c>
      <c r="IB43" s="3" t="n">
        <f aca="false">EM43-FR43</f>
        <v>0</v>
      </c>
      <c r="IC43" s="3" t="n">
        <f aca="false">EN43-FS43</f>
        <v>-2.45863784902565</v>
      </c>
      <c r="ID43" s="3" t="n">
        <f aca="false">EO43-FT43</f>
        <v>2.1476763242411</v>
      </c>
      <c r="IE43" s="3" t="n">
        <f aca="false">EP43-FU43</f>
        <v>0</v>
      </c>
      <c r="IF43" s="3" t="n">
        <f aca="false">EQ43-FV43</f>
        <v>2.78118351235582</v>
      </c>
      <c r="IG43" s="3" t="n">
        <f aca="false">ER43-FW43</f>
        <v>0</v>
      </c>
      <c r="IH43" s="3" t="n">
        <f aca="false">ES43-FX43</f>
        <v>4.39789223365135</v>
      </c>
      <c r="II43" s="3" t="n">
        <f aca="false">ET43-FY43</f>
        <v>2.70070371714502</v>
      </c>
      <c r="IJ43" s="3" t="n">
        <f aca="false">EU43-FZ43</f>
        <v>3.11642093726866</v>
      </c>
      <c r="IK43" s="3" t="n">
        <f aca="false">EV43-GA43</f>
        <v>0</v>
      </c>
      <c r="IL43" s="3" t="n">
        <f aca="false">EW43-GB43</f>
        <v>3.15077562205514</v>
      </c>
      <c r="IM43" s="3" t="n">
        <f aca="false">EX43-GC43</f>
        <v>-0.712027309279192</v>
      </c>
      <c r="IN43" s="3" t="n">
        <f aca="false">EY43-GD43</f>
        <v>3.13956426617585</v>
      </c>
      <c r="IO43" s="3" t="n">
        <f aca="false">EZ43-GE43</f>
        <v>2.45360497154918</v>
      </c>
      <c r="IP43" s="3" t="n">
        <f aca="false">FA43-GF43</f>
        <v>1.96848294855394</v>
      </c>
    </row>
    <row r="44" customFormat="false" ht="15" hidden="false" customHeight="false" outlineLevel="0" collapsed="false">
      <c r="A44" s="2" t="n">
        <v>40</v>
      </c>
      <c r="B44" s="2" t="s">
        <v>226</v>
      </c>
      <c r="C44" s="1"/>
      <c r="D44" s="1" t="n">
        <v>1</v>
      </c>
      <c r="E44" s="1" t="n">
        <v>1617</v>
      </c>
      <c r="F44" s="1" t="n">
        <v>1</v>
      </c>
      <c r="G44" s="1" t="n">
        <v>1622.375</v>
      </c>
      <c r="H44" s="1" t="n">
        <v>101.375</v>
      </c>
      <c r="I44" s="1" t="n">
        <v>660.625</v>
      </c>
      <c r="J44" s="1" t="n">
        <v>783.5</v>
      </c>
      <c r="K44" s="1" t="n">
        <v>257</v>
      </c>
      <c r="L44" s="1" t="n">
        <v>1770.375</v>
      </c>
      <c r="M44" s="1" t="n">
        <v>539.25</v>
      </c>
      <c r="N44" s="1" t="n">
        <v>1</v>
      </c>
      <c r="O44" s="1" t="n">
        <v>1</v>
      </c>
      <c r="P44" s="1" t="n">
        <v>1494.4375</v>
      </c>
      <c r="Q44" s="1" t="n">
        <v>567.875</v>
      </c>
      <c r="R44" s="1" t="n">
        <v>4915.125</v>
      </c>
      <c r="S44" s="1" t="n">
        <v>1</v>
      </c>
      <c r="T44" s="1" t="n">
        <v>547.3125</v>
      </c>
      <c r="U44" s="1" t="n">
        <v>2065.3125</v>
      </c>
      <c r="V44" s="1" t="n">
        <v>506.0625</v>
      </c>
      <c r="W44" s="1" t="n">
        <v>473.375</v>
      </c>
      <c r="X44" s="1" t="n">
        <v>201.875</v>
      </c>
      <c r="Y44" s="1" t="n">
        <v>295.25</v>
      </c>
      <c r="Z44" s="1" t="n">
        <v>282.25</v>
      </c>
      <c r="AA44" s="1" t="n">
        <v>980.9375</v>
      </c>
      <c r="AB44" s="1" t="n">
        <v>1436.4375</v>
      </c>
      <c r="AC44" s="1" t="n">
        <v>216.375</v>
      </c>
      <c r="AD44" s="1" t="n">
        <v>3343.75</v>
      </c>
      <c r="AE44" s="1" t="n">
        <v>54.625</v>
      </c>
      <c r="AF44" s="1" t="n">
        <v>1</v>
      </c>
      <c r="AG44" s="1" t="n">
        <v>53.6875</v>
      </c>
      <c r="AI44" s="1" t="n">
        <v>18416.4375</v>
      </c>
      <c r="AJ44" s="1" t="n">
        <v>1021.75</v>
      </c>
      <c r="AK44" s="1" t="n">
        <v>1</v>
      </c>
      <c r="AL44" s="1" t="n">
        <v>199.8125</v>
      </c>
      <c r="AM44" s="1" t="n">
        <v>595.9375</v>
      </c>
      <c r="AN44" s="1" t="n">
        <v>800.375</v>
      </c>
      <c r="AO44" s="1" t="n">
        <v>2035.5625</v>
      </c>
      <c r="AP44" s="1" t="n">
        <v>346.5</v>
      </c>
      <c r="AQ44" s="1" t="n">
        <v>14594.75</v>
      </c>
      <c r="AR44" s="1" t="n">
        <v>1273.8125</v>
      </c>
      <c r="AS44" s="1" t="n">
        <v>1</v>
      </c>
      <c r="AT44" s="1" t="n">
        <v>2216.8125</v>
      </c>
      <c r="AU44" s="1" t="n">
        <v>1078.3125</v>
      </c>
      <c r="AV44" s="1" t="n">
        <v>6301</v>
      </c>
      <c r="AW44" s="1" t="n">
        <v>1050.0625</v>
      </c>
      <c r="AX44" s="1" t="n">
        <v>1</v>
      </c>
      <c r="AY44" s="1" t="n">
        <v>4845.1875</v>
      </c>
      <c r="AZ44" s="1" t="n">
        <v>7378.5</v>
      </c>
      <c r="BA44" s="1" t="n">
        <v>1392.75</v>
      </c>
      <c r="BB44" s="1" t="n">
        <v>1</v>
      </c>
      <c r="BC44" s="1" t="n">
        <v>557.125</v>
      </c>
      <c r="BD44" s="1" t="n">
        <v>689.25</v>
      </c>
      <c r="BE44" s="1" t="n">
        <v>4851</v>
      </c>
      <c r="BF44" s="1" t="n">
        <v>933.4375</v>
      </c>
      <c r="BG44" s="1" t="n">
        <v>26480.75</v>
      </c>
      <c r="BH44" s="1" t="n">
        <v>6170.0625</v>
      </c>
      <c r="BI44" s="1" t="n">
        <v>4740.5625</v>
      </c>
      <c r="BJ44" s="1" t="n">
        <v>1528</v>
      </c>
      <c r="BK44" s="1" t="n">
        <v>89.1875</v>
      </c>
      <c r="BL44" s="1" t="n">
        <v>552</v>
      </c>
      <c r="BN44" s="1" t="n">
        <v>1</v>
      </c>
      <c r="BO44" s="1" t="n">
        <v>174.125</v>
      </c>
      <c r="BP44" s="1" t="n">
        <v>321.1875</v>
      </c>
      <c r="BQ44" s="1" t="n">
        <v>105.0625</v>
      </c>
      <c r="BR44" s="1" t="n">
        <v>228.25</v>
      </c>
      <c r="BS44" s="1" t="n">
        <v>465.5625</v>
      </c>
      <c r="BT44" s="1" t="n">
        <v>101.1875</v>
      </c>
      <c r="BU44" s="1" t="n">
        <v>574.1875</v>
      </c>
      <c r="BV44" s="1" t="n">
        <v>13.625</v>
      </c>
      <c r="BW44" s="1" t="n">
        <v>7.4375</v>
      </c>
      <c r="BX44" s="1" t="n">
        <v>576.875</v>
      </c>
      <c r="BY44" s="1" t="n">
        <v>316.4375</v>
      </c>
      <c r="BZ44" s="1" t="n">
        <v>238.8125</v>
      </c>
      <c r="CA44" s="1" t="n">
        <v>470</v>
      </c>
      <c r="CB44" s="1" t="n">
        <v>284.1875</v>
      </c>
      <c r="CC44" s="1" t="n">
        <v>24.75</v>
      </c>
      <c r="CD44" s="1" t="n">
        <v>380.5</v>
      </c>
      <c r="CE44" s="1" t="n">
        <v>106.125</v>
      </c>
      <c r="CF44" s="1" t="n">
        <v>1</v>
      </c>
      <c r="CG44" s="1" t="n">
        <v>216.4375</v>
      </c>
      <c r="CH44" s="1" t="n">
        <v>51</v>
      </c>
      <c r="CI44" s="1" t="n">
        <v>2260.9375</v>
      </c>
      <c r="CJ44" s="1" t="n">
        <v>232.1875</v>
      </c>
      <c r="CK44" s="1" t="n">
        <v>87.4375</v>
      </c>
      <c r="CL44" s="1" t="n">
        <v>537.1875</v>
      </c>
      <c r="CM44" s="1" t="n">
        <v>1</v>
      </c>
      <c r="CN44" s="1" t="n">
        <v>509.1875</v>
      </c>
      <c r="CO44" s="1" t="n">
        <v>39.125</v>
      </c>
      <c r="CP44" s="1" t="n">
        <v>1102.9375</v>
      </c>
      <c r="CQ44" s="1" t="n">
        <v>128.8125</v>
      </c>
      <c r="CS44" s="14" t="n">
        <f aca="false">LOG10(D44)</f>
        <v>0</v>
      </c>
      <c r="CT44" s="14" t="n">
        <f aca="false">LOG10(E44)</f>
        <v>3.2087100199064</v>
      </c>
      <c r="CU44" s="14" t="n">
        <f aca="false">LOG10(F44)</f>
        <v>0</v>
      </c>
      <c r="CV44" s="14" t="n">
        <f aca="false">LOG10(G44)</f>
        <v>3.21015124544066</v>
      </c>
      <c r="CW44" s="14" t="n">
        <f aca="false">LOG10(H44)</f>
        <v>2.00593086721921</v>
      </c>
      <c r="CX44" s="14" t="n">
        <f aca="false">LOG10(I44)</f>
        <v>2.8199550046515</v>
      </c>
      <c r="CY44" s="14" t="n">
        <f aca="false">LOG10(J44)</f>
        <v>2.89403900080461</v>
      </c>
      <c r="CZ44" s="14" t="n">
        <f aca="false">LOG10(K44)</f>
        <v>2.40993312333129</v>
      </c>
      <c r="DA44" s="14" t="n">
        <f aca="false">LOG10(L44)</f>
        <v>3.24806526815897</v>
      </c>
      <c r="DB44" s="14" t="n">
        <f aca="false">LOG10(M44)</f>
        <v>2.73179015377458</v>
      </c>
      <c r="DC44" s="14" t="n">
        <f aca="false">LOG10(N44)</f>
        <v>0</v>
      </c>
      <c r="DD44" s="14" t="n">
        <f aca="false">LOG10(O44)</f>
        <v>0</v>
      </c>
      <c r="DE44" s="14" t="n">
        <f aca="false">LOG10(P44)</f>
        <v>3.17447775679738</v>
      </c>
      <c r="DF44" s="14" t="n">
        <f aca="false">LOG10(Q44)</f>
        <v>2.75425274982268</v>
      </c>
      <c r="DG44" s="14" t="n">
        <f aca="false">LOG10(R44)</f>
        <v>3.69153456715695</v>
      </c>
      <c r="DH44" s="14" t="n">
        <f aca="false">LOG10(S44)</f>
        <v>0</v>
      </c>
      <c r="DI44" s="14" t="n">
        <f aca="false">LOG10(T44)</f>
        <v>2.73823536705175</v>
      </c>
      <c r="DJ44" s="14" t="n">
        <f aca="false">LOG10(U44)</f>
        <v>3.31498577355052</v>
      </c>
      <c r="DK44" s="14" t="n">
        <f aca="false">LOG10(V44)</f>
        <v>2.70420415662025</v>
      </c>
      <c r="DL44" s="14" t="n">
        <f aca="false">LOG10(W44)</f>
        <v>2.67520531812888</v>
      </c>
      <c r="DM44" s="14" t="n">
        <f aca="false">LOG10(X44)</f>
        <v>2.30508253967518</v>
      </c>
      <c r="DN44" s="14" t="n">
        <f aca="false">LOG10(Y44)</f>
        <v>2.47018990628555</v>
      </c>
      <c r="DO44" s="14" t="n">
        <f aca="false">LOG10(Z44)</f>
        <v>2.45063395059701</v>
      </c>
      <c r="DP44" s="14" t="n">
        <f aca="false">LOG10(AA44)</f>
        <v>2.99164133738014</v>
      </c>
      <c r="DQ44" s="14" t="n">
        <f aca="false">LOG10(AB44)</f>
        <v>3.15728673440341</v>
      </c>
      <c r="DR44" s="14" t="n">
        <f aca="false">LOG10(AC44)</f>
        <v>2.33520708088345</v>
      </c>
      <c r="DS44" s="14" t="n">
        <f aca="false">LOG10(AD44)</f>
        <v>3.5242337993653</v>
      </c>
      <c r="DT44" s="14" t="n">
        <f aca="false">LOG10(AE44)</f>
        <v>1.73739144997848</v>
      </c>
      <c r="DU44" s="14" t="n">
        <f aca="false">LOG10(AF44)</f>
        <v>0</v>
      </c>
      <c r="DV44" s="14" t="n">
        <f aca="false">LOG10(AG44)</f>
        <v>1.72987318117532</v>
      </c>
      <c r="DW44" s="1"/>
      <c r="DX44" s="15" t="n">
        <f aca="false">LOG10(AI44)</f>
        <v>4.26520562348701</v>
      </c>
      <c r="DY44" s="15" t="n">
        <f aca="false">LOG10(AJ44)</f>
        <v>3.00934464638363</v>
      </c>
      <c r="DZ44" s="15" t="n">
        <f aca="false">LOG10(AK44)</f>
        <v>0</v>
      </c>
      <c r="EA44" s="15" t="n">
        <f aca="false">LOG10(AL44)</f>
        <v>2.30062265361576</v>
      </c>
      <c r="EB44" s="15" t="n">
        <f aca="false">LOG10(AM44)</f>
        <v>2.7752007147261</v>
      </c>
      <c r="EC44" s="15" t="n">
        <f aca="false">LOG10(AN44)</f>
        <v>2.90329351483222</v>
      </c>
      <c r="ED44" s="15" t="n">
        <f aca="false">LOG10(AO44)</f>
        <v>3.3086844415169</v>
      </c>
      <c r="EE44" s="15" t="n">
        <f aca="false">LOG10(AP44)</f>
        <v>2.53970323894783</v>
      </c>
      <c r="EF44" s="15" t="n">
        <f aca="false">LOG10(AQ44)</f>
        <v>4.16419666016334</v>
      </c>
      <c r="EG44" s="15" t="n">
        <f aca="false">LOG10(AR44)</f>
        <v>3.10510550632888</v>
      </c>
      <c r="EH44" s="15" t="n">
        <f aca="false">LOG10(AS44)</f>
        <v>0</v>
      </c>
      <c r="EI44" s="15" t="n">
        <f aca="false">LOG10(AT44)</f>
        <v>3.345728961649</v>
      </c>
      <c r="EJ44" s="15" t="n">
        <f aca="false">LOG10(AU44)</f>
        <v>3.03274463966146</v>
      </c>
      <c r="EK44" s="15" t="n">
        <f aca="false">LOG10(AV44)</f>
        <v>3.79940947961513</v>
      </c>
      <c r="EL44" s="15" t="n">
        <f aca="false">LOG10(AW44)</f>
        <v>3.02121514916262</v>
      </c>
      <c r="EM44" s="15" t="n">
        <f aca="false">LOG10(AX44)</f>
        <v>0</v>
      </c>
      <c r="EN44" s="15" t="n">
        <f aca="false">LOG10(AY44)</f>
        <v>3.68531058812357</v>
      </c>
      <c r="EO44" s="15" t="n">
        <f aca="false">LOG10(AZ44)</f>
        <v>3.86796808161501</v>
      </c>
      <c r="EP44" s="15" t="n">
        <f aca="false">LOG10(BA44)</f>
        <v>3.14387316713148</v>
      </c>
      <c r="EQ44" s="15" t="n">
        <f aca="false">LOG10(BB44)</f>
        <v>0</v>
      </c>
      <c r="ER44" s="15" t="n">
        <f aca="false">LOG10(BC44)</f>
        <v>2.74595264709423</v>
      </c>
      <c r="ES44" s="15" t="n">
        <f aca="false">LOG10(BD44)</f>
        <v>2.83837677477781</v>
      </c>
      <c r="ET44" s="15" t="n">
        <f aca="false">LOG10(BE44)</f>
        <v>3.68583127462606</v>
      </c>
      <c r="EU44" s="15" t="n">
        <f aca="false">LOG10(BF44)</f>
        <v>2.97008524428422</v>
      </c>
      <c r="EV44" s="15" t="n">
        <f aca="false">LOG10(BG44)</f>
        <v>4.42293028123023</v>
      </c>
      <c r="EW44" s="15" t="n">
        <f aca="false">LOG10(BH44)</f>
        <v>3.79028956326625</v>
      </c>
      <c r="EX44" s="15" t="n">
        <f aca="false">LOG10(BI44)</f>
        <v>3.67582987672728</v>
      </c>
      <c r="EY44" s="15" t="n">
        <f aca="false">LOG10(BJ44)</f>
        <v>3.18412335423967</v>
      </c>
      <c r="EZ44" s="15" t="n">
        <f aca="false">LOG10(BK44)</f>
        <v>1.95030399045872</v>
      </c>
      <c r="FA44" s="15" t="n">
        <f aca="false">LOG10(BL44)</f>
        <v>2.7419390777292</v>
      </c>
      <c r="FB44" s="1"/>
      <c r="FC44" s="3" t="n">
        <f aca="false">LOG10(BN44)</f>
        <v>0</v>
      </c>
      <c r="FD44" s="3" t="n">
        <f aca="false">LOG10(BO44)</f>
        <v>2.24086112943202</v>
      </c>
      <c r="FE44" s="3" t="n">
        <f aca="false">LOG10(BP44)</f>
        <v>2.50675863502925</v>
      </c>
      <c r="FF44" s="3" t="n">
        <f aca="false">LOG10(BQ44)</f>
        <v>2.02144773078355</v>
      </c>
      <c r="FG44" s="3" t="n">
        <f aca="false">LOG10(BR44)</f>
        <v>2.35841078620634</v>
      </c>
      <c r="FH44" s="3" t="n">
        <f aca="false">LOG10(BS44)</f>
        <v>2.6679779916183</v>
      </c>
      <c r="FI44" s="3" t="n">
        <f aca="false">LOG10(BT44)</f>
        <v>2.00512686609745</v>
      </c>
      <c r="FJ44" s="3" t="n">
        <f aca="false">LOG10(BU44)</f>
        <v>2.75905373371933</v>
      </c>
      <c r="FK44" s="3" t="n">
        <f aca="false">LOG10(BV44)</f>
        <v>1.13433651094868</v>
      </c>
      <c r="FL44" s="3" t="n">
        <f aca="false">LOG10(BW44)</f>
        <v>0.871426978736606</v>
      </c>
      <c r="FM44" s="3" t="n">
        <f aca="false">LOG10(BX44)</f>
        <v>2.76108171836999</v>
      </c>
      <c r="FN44" s="3" t="n">
        <f aca="false">LOG10(BY44)</f>
        <v>2.50028794473092</v>
      </c>
      <c r="FO44" s="3" t="n">
        <f aca="false">LOG10(BZ44)</f>
        <v>2.37805705503248</v>
      </c>
      <c r="FP44" s="3" t="n">
        <f aca="false">LOG10(CA44)</f>
        <v>2.67209785793572</v>
      </c>
      <c r="FQ44" s="3" t="n">
        <f aca="false">LOG10(CB44)</f>
        <v>2.45360497154918</v>
      </c>
      <c r="FR44" s="3" t="n">
        <f aca="false">LOG10(CC44)</f>
        <v>1.39357520326959</v>
      </c>
      <c r="FS44" s="3" t="n">
        <f aca="false">LOG10(CD44)</f>
        <v>2.58035466110659</v>
      </c>
      <c r="FT44" s="3" t="n">
        <f aca="false">LOG10(CE44)</f>
        <v>2.02581770325201</v>
      </c>
      <c r="FU44" s="3" t="n">
        <f aca="false">LOG10(CF44)</f>
        <v>0</v>
      </c>
      <c r="FV44" s="3" t="n">
        <f aca="false">LOG10(CG44)</f>
        <v>2.33533250889354</v>
      </c>
      <c r="FW44" s="3" t="n">
        <f aca="false">LOG10(CH44)</f>
        <v>1.70757017609794</v>
      </c>
      <c r="FX44" s="3" t="n">
        <f aca="false">LOG10(CI44)</f>
        <v>3.35428855713515</v>
      </c>
      <c r="FY44" s="3" t="n">
        <f aca="false">LOG10(CJ44)</f>
        <v>2.36583883544067</v>
      </c>
      <c r="FZ44" s="3" t="n">
        <f aca="false">LOG10(CK44)</f>
        <v>1.9416977318359</v>
      </c>
      <c r="GA44" s="3" t="n">
        <f aca="false">LOG10(CL44)</f>
        <v>2.73012589836715</v>
      </c>
      <c r="GB44" s="3" t="n">
        <f aca="false">LOG10(CM44)</f>
        <v>0</v>
      </c>
      <c r="GC44" s="3" t="n">
        <f aca="false">LOG10(CN44)</f>
        <v>2.70687773365472</v>
      </c>
      <c r="GD44" s="3" t="n">
        <f aca="false">LOG10(CO44)</f>
        <v>1.5924543505545</v>
      </c>
      <c r="GE44" s="3" t="n">
        <f aca="false">LOG10(CP44)</f>
        <v>3.04255090303478</v>
      </c>
      <c r="GF44" s="3" t="n">
        <f aca="false">LOG10(CQ44)</f>
        <v>2.10995800912329</v>
      </c>
      <c r="GG44" s="1"/>
      <c r="GH44" s="3" t="n">
        <f aca="false">DX44-CS44</f>
        <v>4.26520562348701</v>
      </c>
      <c r="GI44" s="3" t="n">
        <f aca="false">DY44-CT44</f>
        <v>-0.19936537352277</v>
      </c>
      <c r="GJ44" s="3" t="n">
        <f aca="false">DZ44-CU44</f>
        <v>0</v>
      </c>
      <c r="GK44" s="3" t="n">
        <f aca="false">EA44-CV44</f>
        <v>-0.909528591824893</v>
      </c>
      <c r="GL44" s="3" t="n">
        <f aca="false">EB44-CW44</f>
        <v>0.769269847506887</v>
      </c>
      <c r="GM44" s="3" t="n">
        <f aca="false">EC44-CX44</f>
        <v>0.0833385101807225</v>
      </c>
      <c r="GN44" s="3" t="n">
        <f aca="false">ED44-CY44</f>
        <v>0.414645440712287</v>
      </c>
      <c r="GO44" s="3" t="n">
        <f aca="false">EE44-CZ44</f>
        <v>0.129770115616531</v>
      </c>
      <c r="GP44" s="3" t="n">
        <f aca="false">EF44-DA44</f>
        <v>0.916131392004362</v>
      </c>
      <c r="GQ44" s="3" t="n">
        <f aca="false">EG44-DB44</f>
        <v>0.373315352554294</v>
      </c>
      <c r="GR44" s="3" t="n">
        <f aca="false">EH44-DC44</f>
        <v>0</v>
      </c>
      <c r="GS44" s="3" t="n">
        <f aca="false">EI44-DD44</f>
        <v>3.345728961649</v>
      </c>
      <c r="GT44" s="3" t="n">
        <f aca="false">EJ44-DE44</f>
        <v>-0.141733117135916</v>
      </c>
      <c r="GU44" s="3" t="n">
        <f aca="false">EK44-DF44</f>
        <v>1.04515672979244</v>
      </c>
      <c r="GV44" s="3" t="n">
        <f aca="false">EL44-DG44</f>
        <v>-0.670319417994334</v>
      </c>
      <c r="GW44" s="3" t="n">
        <f aca="false">EM44-DH44</f>
        <v>0</v>
      </c>
      <c r="GX44" s="3" t="n">
        <f aca="false">EN44-DI44</f>
        <v>0.947075221071819</v>
      </c>
      <c r="GY44" s="3" t="n">
        <f aca="false">EO44-DJ44</f>
        <v>0.552982308064488</v>
      </c>
      <c r="GZ44" s="3" t="n">
        <f aca="false">EP44-DK44</f>
        <v>0.439669010511226</v>
      </c>
      <c r="HA44" s="3" t="n">
        <f aca="false">EQ44-DL44</f>
        <v>-2.67520531812888</v>
      </c>
      <c r="HB44" s="3" t="n">
        <f aca="false">ER44-DM44</f>
        <v>0.440870107419055</v>
      </c>
      <c r="HC44" s="3" t="n">
        <f aca="false">ES44-DN44</f>
        <v>0.368186868492259</v>
      </c>
      <c r="HD44" s="3" t="n">
        <f aca="false">ET44-DO44</f>
        <v>1.23519732402906</v>
      </c>
      <c r="HE44" s="3" t="n">
        <f aca="false">EU44-DP44</f>
        <v>-0.0215560930959144</v>
      </c>
      <c r="HF44" s="3" t="n">
        <f aca="false">EV44-DQ44</f>
        <v>1.26564354682682</v>
      </c>
      <c r="HG44" s="3" t="n">
        <f aca="false">EW44-DR44</f>
        <v>1.4550824823828</v>
      </c>
      <c r="HH44" s="3" t="n">
        <f aca="false">EX44-DS44</f>
        <v>0.151596077361972</v>
      </c>
      <c r="HI44" s="3" t="n">
        <f aca="false">EY44-DT44</f>
        <v>1.44673190426119</v>
      </c>
      <c r="HJ44" s="3" t="n">
        <f aca="false">EZ44-DU44</f>
        <v>1.95030399045872</v>
      </c>
      <c r="HK44" s="3" t="n">
        <f aca="false">FA44-DV44</f>
        <v>1.01206589655388</v>
      </c>
      <c r="HL44" s="1"/>
      <c r="HM44" s="3" t="n">
        <f aca="false">DX44-FC44</f>
        <v>4.26520562348701</v>
      </c>
      <c r="HN44" s="3" t="n">
        <f aca="false">DY44-FD44</f>
        <v>0.768483516951611</v>
      </c>
      <c r="HO44" s="3" t="n">
        <f aca="false">DZ44-FE44</f>
        <v>-2.50675863502925</v>
      </c>
      <c r="HP44" s="3" t="n">
        <f aca="false">EA44-FF44</f>
        <v>0.279174922832217</v>
      </c>
      <c r="HQ44" s="3" t="n">
        <f aca="false">EB44-FG44</f>
        <v>0.416789928519763</v>
      </c>
      <c r="HR44" s="3" t="n">
        <f aca="false">EC44-FH44</f>
        <v>0.235315523213922</v>
      </c>
      <c r="HS44" s="3" t="n">
        <f aca="false">ED44-FI44</f>
        <v>1.30355757541945</v>
      </c>
      <c r="HT44" s="3" t="n">
        <f aca="false">EE44-FJ44</f>
        <v>-0.219350494771501</v>
      </c>
      <c r="HU44" s="3" t="n">
        <f aca="false">EF44-FK44</f>
        <v>3.02986014921466</v>
      </c>
      <c r="HV44" s="3" t="n">
        <f aca="false">EG44-FL44</f>
        <v>2.23367852759227</v>
      </c>
      <c r="HW44" s="3" t="n">
        <f aca="false">EH44-FM44</f>
        <v>-2.76108171836999</v>
      </c>
      <c r="HX44" s="3" t="n">
        <f aca="false">EI44-FN44</f>
        <v>0.845441016918087</v>
      </c>
      <c r="HY44" s="3" t="n">
        <f aca="false">EJ44-FO44</f>
        <v>0.654687584628979</v>
      </c>
      <c r="HZ44" s="3" t="n">
        <f aca="false">EK44-FP44</f>
        <v>1.12731162167941</v>
      </c>
      <c r="IA44" s="3" t="n">
        <f aca="false">EL44-FQ44</f>
        <v>0.567610177613433</v>
      </c>
      <c r="IB44" s="3" t="n">
        <f aca="false">EM44-FR44</f>
        <v>-1.39357520326959</v>
      </c>
      <c r="IC44" s="3" t="n">
        <f aca="false">EN44-FS44</f>
        <v>1.10495592701698</v>
      </c>
      <c r="ID44" s="3" t="n">
        <f aca="false">EO44-FT44</f>
        <v>1.842150378363</v>
      </c>
      <c r="IE44" s="3" t="n">
        <f aca="false">EP44-FU44</f>
        <v>3.14387316713148</v>
      </c>
      <c r="IF44" s="3" t="n">
        <f aca="false">EQ44-FV44</f>
        <v>-2.33533250889354</v>
      </c>
      <c r="IG44" s="3" t="n">
        <f aca="false">ER44-FW44</f>
        <v>1.0383824709963</v>
      </c>
      <c r="IH44" s="3" t="n">
        <f aca="false">ES44-FX44</f>
        <v>-0.515911782357339</v>
      </c>
      <c r="II44" s="3" t="n">
        <f aca="false">ET44-FY44</f>
        <v>1.31999243918539</v>
      </c>
      <c r="IJ44" s="3" t="n">
        <f aca="false">EU44-FZ44</f>
        <v>1.02838751244832</v>
      </c>
      <c r="IK44" s="3" t="n">
        <f aca="false">EV44-GA44</f>
        <v>1.69280438286308</v>
      </c>
      <c r="IL44" s="3" t="n">
        <f aca="false">EW44-GB44</f>
        <v>3.79028956326625</v>
      </c>
      <c r="IM44" s="3" t="n">
        <f aca="false">EX44-GC44</f>
        <v>0.968952143072558</v>
      </c>
      <c r="IN44" s="3" t="n">
        <f aca="false">EY44-GD44</f>
        <v>1.59166900368517</v>
      </c>
      <c r="IO44" s="3" t="n">
        <f aca="false">EZ44-GE44</f>
        <v>-1.09224691257606</v>
      </c>
      <c r="IP44" s="3" t="n">
        <f aca="false">FA44-GF44</f>
        <v>0.631981068605911</v>
      </c>
    </row>
    <row r="45" customFormat="false" ht="15" hidden="false" customHeight="false" outlineLevel="0" collapsed="false">
      <c r="B45" s="17"/>
      <c r="C45" s="18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  <c r="BE45" s="12"/>
      <c r="BF45" s="12"/>
      <c r="BG45" s="12"/>
      <c r="BH45" s="12"/>
      <c r="BI45" s="12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/>
      <c r="BZ45" s="12"/>
      <c r="CA45" s="12"/>
      <c r="CB45" s="12"/>
      <c r="CC45" s="12"/>
      <c r="CD45" s="12"/>
      <c r="CE45" s="12"/>
      <c r="CF45" s="12"/>
      <c r="CG45" s="12"/>
      <c r="CH45" s="12"/>
      <c r="CI45" s="12"/>
      <c r="CJ45" s="12"/>
      <c r="CK45" s="12"/>
      <c r="CL45" s="12"/>
      <c r="CM45" s="12"/>
      <c r="CN45" s="12"/>
      <c r="CO45" s="12"/>
      <c r="CP45" s="12"/>
      <c r="CQ45" s="12"/>
      <c r="CR45" s="12"/>
    </row>
    <row r="46" customFormat="false" ht="15" hidden="false" customHeight="false" outlineLevel="0" collapsed="false">
      <c r="B46" s="2" t="s">
        <v>227</v>
      </c>
      <c r="C46" s="13"/>
      <c r="D46" s="1" t="n">
        <v>16304.6875</v>
      </c>
      <c r="E46" s="1" t="n">
        <v>15201</v>
      </c>
      <c r="F46" s="1" t="n">
        <v>1</v>
      </c>
      <c r="G46" s="1" t="n">
        <v>58264.375</v>
      </c>
      <c r="H46" s="1" t="n">
        <v>6266.375</v>
      </c>
      <c r="I46" s="1" t="n">
        <v>14750.625</v>
      </c>
      <c r="J46" s="1" t="n">
        <v>1659.5</v>
      </c>
      <c r="K46" s="1" t="n">
        <v>1</v>
      </c>
      <c r="L46" s="1" t="n">
        <v>29041.375</v>
      </c>
      <c r="M46" s="1" t="n">
        <v>23324.25</v>
      </c>
      <c r="N46" s="1" t="n">
        <v>1</v>
      </c>
      <c r="O46" s="1" t="n">
        <v>5715.4375</v>
      </c>
      <c r="P46" s="1" t="n">
        <v>235.4375</v>
      </c>
      <c r="Q46" s="1" t="n">
        <v>1002.875</v>
      </c>
      <c r="R46" s="1" t="n">
        <v>44855.125</v>
      </c>
      <c r="S46" s="1" t="n">
        <v>10643.1875</v>
      </c>
      <c r="T46" s="1" t="n">
        <v>8174.3125</v>
      </c>
      <c r="U46" s="1" t="n">
        <v>54403.3125</v>
      </c>
      <c r="V46" s="1" t="n">
        <v>56843.0625</v>
      </c>
      <c r="W46" s="1" t="n">
        <v>1</v>
      </c>
      <c r="X46" s="1" t="n">
        <v>34202.875</v>
      </c>
      <c r="Y46" s="1" t="n">
        <v>5221.25</v>
      </c>
      <c r="Z46" s="1" t="n">
        <v>30219.25</v>
      </c>
      <c r="AA46" s="1" t="n">
        <v>13800.9375</v>
      </c>
      <c r="AB46" s="1" t="n">
        <v>3473.4375</v>
      </c>
      <c r="AC46" s="1" t="n">
        <v>23863.375</v>
      </c>
      <c r="AD46" s="1" t="n">
        <v>32465.75</v>
      </c>
      <c r="AE46" s="1" t="n">
        <v>17164.625</v>
      </c>
      <c r="AF46" s="1" t="n">
        <v>5421.9375</v>
      </c>
      <c r="AG46" s="1" t="n">
        <v>1</v>
      </c>
      <c r="AI46" s="1" t="n">
        <v>57216.4375</v>
      </c>
      <c r="AJ46" s="1" t="n">
        <v>1</v>
      </c>
      <c r="AK46" s="1" t="n">
        <v>8973.25</v>
      </c>
      <c r="AL46" s="1" t="n">
        <v>59237.8125</v>
      </c>
      <c r="AM46" s="1" t="n">
        <v>34344.9375</v>
      </c>
      <c r="AN46" s="1" t="n">
        <v>27750.375</v>
      </c>
      <c r="AO46" s="1" t="n">
        <v>35011.5625</v>
      </c>
      <c r="AP46" s="1" t="n">
        <v>6583.5</v>
      </c>
      <c r="AQ46" s="1" t="n">
        <v>38395.75</v>
      </c>
      <c r="AR46" s="1" t="n">
        <v>50329.8125</v>
      </c>
      <c r="AS46" s="1" t="n">
        <v>31932.75</v>
      </c>
      <c r="AT46" s="1" t="n">
        <v>27080.8125</v>
      </c>
      <c r="AU46" s="1" t="n">
        <v>41418.3125</v>
      </c>
      <c r="AV46" s="1" t="n">
        <v>53809</v>
      </c>
      <c r="AW46" s="1" t="n">
        <v>17137.0625</v>
      </c>
      <c r="AX46" s="1" t="n">
        <v>10895.5</v>
      </c>
      <c r="AY46" s="1" t="n">
        <v>35415.1875</v>
      </c>
      <c r="AZ46" s="1" t="n">
        <v>59808.5</v>
      </c>
      <c r="BA46" s="1" t="n">
        <v>59425.75</v>
      </c>
      <c r="BB46" s="1" t="n">
        <v>44395.5625</v>
      </c>
      <c r="BC46" s="1" t="n">
        <v>42107.125</v>
      </c>
      <c r="BD46" s="1" t="n">
        <v>38365.25</v>
      </c>
      <c r="BE46" s="1" t="n">
        <v>53675</v>
      </c>
      <c r="BF46" s="1" t="n">
        <v>17950.4375</v>
      </c>
      <c r="BG46" s="1" t="n">
        <v>60615.75</v>
      </c>
      <c r="BH46" s="1" t="n">
        <v>46177.0625</v>
      </c>
      <c r="BI46" s="1" t="n">
        <v>50846.5625</v>
      </c>
      <c r="BJ46" s="1" t="n">
        <v>33047</v>
      </c>
      <c r="BK46" s="1" t="n">
        <v>21285.1875</v>
      </c>
      <c r="BL46" s="1" t="n">
        <v>20850</v>
      </c>
      <c r="BN46" s="1" t="n">
        <v>1</v>
      </c>
      <c r="BO46" s="1" t="n">
        <v>143.125</v>
      </c>
      <c r="BP46" s="1" t="n">
        <v>110.1875</v>
      </c>
      <c r="BQ46" s="1" t="n">
        <v>1</v>
      </c>
      <c r="BR46" s="1" t="n">
        <v>436.25</v>
      </c>
      <c r="BS46" s="1" t="n">
        <v>612.5625</v>
      </c>
      <c r="BT46" s="1" t="n">
        <v>94.1875</v>
      </c>
      <c r="BU46" s="1" t="n">
        <v>1764.1875</v>
      </c>
      <c r="BV46" s="1" t="n">
        <v>683.625</v>
      </c>
      <c r="BW46" s="1" t="n">
        <v>1</v>
      </c>
      <c r="BX46" s="1" t="n">
        <v>149.875</v>
      </c>
      <c r="BY46" s="1" t="n">
        <v>1</v>
      </c>
      <c r="BZ46" s="1" t="n">
        <v>1</v>
      </c>
      <c r="CA46" s="1" t="n">
        <v>1</v>
      </c>
      <c r="CB46" s="1" t="n">
        <v>39.1875</v>
      </c>
      <c r="CC46" s="1" t="n">
        <v>1</v>
      </c>
      <c r="CD46" s="1" t="n">
        <v>1</v>
      </c>
      <c r="CE46" s="1" t="n">
        <v>1</v>
      </c>
      <c r="CF46" s="1" t="n">
        <v>1</v>
      </c>
      <c r="CG46" s="1" t="n">
        <v>1298.4375</v>
      </c>
      <c r="CH46" s="1" t="n">
        <v>566</v>
      </c>
      <c r="CI46" s="1" t="n">
        <v>1</v>
      </c>
      <c r="CJ46" s="1" t="n">
        <v>1917.1875</v>
      </c>
      <c r="CK46" s="1" t="n">
        <v>1</v>
      </c>
      <c r="CL46" s="1" t="n">
        <v>1</v>
      </c>
      <c r="CM46" s="1" t="n">
        <v>1</v>
      </c>
      <c r="CN46" s="1" t="n">
        <v>216.1875</v>
      </c>
      <c r="CO46" s="1" t="n">
        <v>1</v>
      </c>
      <c r="CP46" s="1" t="n">
        <v>1</v>
      </c>
      <c r="CQ46" s="1" t="n">
        <v>1</v>
      </c>
      <c r="CS46" s="14" t="n">
        <f aca="false">LOG10(D46)</f>
        <v>4.21231247941759</v>
      </c>
      <c r="CT46" s="14" t="n">
        <f aca="false">LOG10(E46)</f>
        <v>4.18187215901033</v>
      </c>
      <c r="CU46" s="14" t="n">
        <f aca="false">LOG10(F46)</f>
        <v>0</v>
      </c>
      <c r="CV46" s="14" t="n">
        <f aca="false">LOG10(G46)</f>
        <v>4.76540309215263</v>
      </c>
      <c r="CW46" s="14" t="n">
        <f aca="false">LOG10(H46)</f>
        <v>3.79701638089959</v>
      </c>
      <c r="CX46" s="14" t="n">
        <f aca="false">LOG10(I46)</f>
        <v>4.16881042223287</v>
      </c>
      <c r="CY46" s="14" t="n">
        <f aca="false">LOG10(J46)</f>
        <v>3.21997725674462</v>
      </c>
      <c r="CZ46" s="14" t="n">
        <f aca="false">LOG10(K46)</f>
        <v>0</v>
      </c>
      <c r="DA46" s="14" t="n">
        <f aca="false">LOG10(L46)</f>
        <v>4.46301717472695</v>
      </c>
      <c r="DB46" s="14" t="n">
        <f aca="false">LOG10(M46)</f>
        <v>4.36780768774123</v>
      </c>
      <c r="DC46" s="14" t="n">
        <f aca="false">LOG10(N46)</f>
        <v>0</v>
      </c>
      <c r="DD46" s="14" t="n">
        <f aca="false">LOG10(O46)</f>
        <v>3.75704947997426</v>
      </c>
      <c r="DE46" s="14" t="n">
        <f aca="false">LOG10(P46)</f>
        <v>2.37187563754734</v>
      </c>
      <c r="DF46" s="14" t="n">
        <f aca="false">LOG10(Q46)</f>
        <v>3.00124680521055</v>
      </c>
      <c r="DG46" s="14" t="n">
        <f aca="false">LOG10(R46)</f>
        <v>4.65181207128337</v>
      </c>
      <c r="DH46" s="14" t="n">
        <f aca="false">LOG10(S46)</f>
        <v>4.02707171314213</v>
      </c>
      <c r="DI46" s="14" t="n">
        <f aca="false">LOG10(T46)</f>
        <v>3.91245123656023</v>
      </c>
      <c r="DJ46" s="14" t="n">
        <f aca="false">LOG10(U46)</f>
        <v>4.73562534375468</v>
      </c>
      <c r="DK46" s="14" t="n">
        <f aca="false">LOG10(V46)</f>
        <v>4.75467746811225</v>
      </c>
      <c r="DL46" s="14" t="n">
        <f aca="false">LOG10(W46)</f>
        <v>0</v>
      </c>
      <c r="DM46" s="14" t="n">
        <f aca="false">LOG10(X46)</f>
        <v>4.53406261319524</v>
      </c>
      <c r="DN46" s="14" t="n">
        <f aca="false">LOG10(Y46)</f>
        <v>3.71777448827318</v>
      </c>
      <c r="DO46" s="14" t="n">
        <f aca="false">LOG10(Z46)</f>
        <v>4.48028368154823</v>
      </c>
      <c r="DP46" s="14" t="n">
        <f aca="false">LOG10(AA46)</f>
        <v>4.13990858910033</v>
      </c>
      <c r="DQ46" s="14" t="n">
        <f aca="false">LOG10(AB46)</f>
        <v>3.5407594887151</v>
      </c>
      <c r="DR46" s="14" t="n">
        <f aca="false">LOG10(AC46)</f>
        <v>4.37773186599909</v>
      </c>
      <c r="DS46" s="14" t="n">
        <f aca="false">LOG10(AD46)</f>
        <v>4.51142544007799</v>
      </c>
      <c r="DT46" s="14" t="n">
        <f aca="false">LOG10(AE46)</f>
        <v>4.23463431972159</v>
      </c>
      <c r="DU46" s="14" t="n">
        <f aca="false">LOG10(AF46)</f>
        <v>3.73415450705458</v>
      </c>
      <c r="DV46" s="14" t="n">
        <f aca="false">LOG10(AG46)</f>
        <v>0</v>
      </c>
      <c r="DX46" s="15" t="n">
        <f aca="false">LOG10(AI46)</f>
        <v>4.75752081358359</v>
      </c>
      <c r="DY46" s="15" t="n">
        <f aca="false">LOG10(AJ46)</f>
        <v>0</v>
      </c>
      <c r="DZ46" s="15" t="n">
        <f aca="false">LOG10(AK46)</f>
        <v>3.95294976761814</v>
      </c>
      <c r="EA46" s="15" t="n">
        <f aca="false">LOG10(AL46)</f>
        <v>4.77259901276747</v>
      </c>
      <c r="EB46" s="15" t="n">
        <f aca="false">LOG10(AM46)</f>
        <v>4.53586273039567</v>
      </c>
      <c r="EC46" s="15" t="n">
        <f aca="false">LOG10(AN46)</f>
        <v>4.44326885626339</v>
      </c>
      <c r="ED46" s="15" t="n">
        <f aca="false">LOG10(AO46)</f>
        <v>4.54421149294115</v>
      </c>
      <c r="EE46" s="15" t="n">
        <f aca="false">LOG10(AP46)</f>
        <v>3.81845683990065</v>
      </c>
      <c r="EF46" s="15" t="n">
        <f aca="false">LOG10(AQ46)</f>
        <v>4.58428315526084</v>
      </c>
      <c r="EG46" s="15" t="n">
        <f aca="false">LOG10(AR46)</f>
        <v>4.70182531246813</v>
      </c>
      <c r="EH46" s="15" t="n">
        <f aca="false">LOG10(AS46)</f>
        <v>4.50423632093211</v>
      </c>
      <c r="EI46" s="15" t="n">
        <f aca="false">LOG10(AT46)</f>
        <v>4.43266169025583</v>
      </c>
      <c r="EJ46" s="15" t="n">
        <f aca="false">LOG10(AU46)</f>
        <v>4.61719240052393</v>
      </c>
      <c r="EK46" s="15" t="n">
        <f aca="false">LOG10(AV46)</f>
        <v>4.73085492108352</v>
      </c>
      <c r="EL46" s="15" t="n">
        <f aca="false">LOG10(AW46)</f>
        <v>4.23393638063426</v>
      </c>
      <c r="EM46" s="15" t="n">
        <f aca="false">LOG10(AX46)</f>
        <v>4.03724716503279</v>
      </c>
      <c r="EN46" s="15" t="n">
        <f aca="false">LOG10(AY46)</f>
        <v>4.54918954544261</v>
      </c>
      <c r="EO46" s="15" t="n">
        <f aca="false">LOG10(AZ46)</f>
        <v>4.77676291042261</v>
      </c>
      <c r="EP46" s="15" t="n">
        <f aca="false">LOG10(BA46)</f>
        <v>4.77397467157491</v>
      </c>
      <c r="EQ46" s="15" t="n">
        <f aca="false">LOG10(BB46)</f>
        <v>4.64733956295078</v>
      </c>
      <c r="ER46" s="15" t="n">
        <f aca="false">LOG10(BC46)</f>
        <v>4.62435558957366</v>
      </c>
      <c r="ES46" s="15" t="n">
        <f aca="false">LOG10(BD46)</f>
        <v>4.58393803254501</v>
      </c>
      <c r="ET46" s="15" t="n">
        <f aca="false">LOG10(BE46)</f>
        <v>4.72977205310829</v>
      </c>
      <c r="EU46" s="15" t="n">
        <f aca="false">LOG10(BF46)</f>
        <v>4.25407503795726</v>
      </c>
      <c r="EV46" s="15" t="n">
        <f aca="false">LOG10(BG46)</f>
        <v>4.78258548306669</v>
      </c>
      <c r="EW46" s="15" t="n">
        <f aca="false">LOG10(BH46)</f>
        <v>4.66442630232267</v>
      </c>
      <c r="EX46" s="15" t="n">
        <f aca="false">LOG10(BI46)</f>
        <v>4.70626159761778</v>
      </c>
      <c r="EY46" s="15" t="n">
        <f aca="false">LOG10(BJ46)</f>
        <v>4.51913204044551</v>
      </c>
      <c r="EZ46" s="15" t="n">
        <f aca="false">LOG10(BK46)</f>
        <v>4.32807748020527</v>
      </c>
      <c r="FA46" s="15" t="n">
        <f aca="false">LOG10(BL46)</f>
        <v>4.31910605930978</v>
      </c>
      <c r="FC46" s="3" t="n">
        <f aca="false">LOG10(BN46)</f>
        <v>0</v>
      </c>
      <c r="FD46" s="3" t="n">
        <f aca="false">LOG10(BO46)</f>
        <v>2.15571549968396</v>
      </c>
      <c r="FE46" s="3" t="n">
        <f aca="false">LOG10(BP46)</f>
        <v>2.0421323296434</v>
      </c>
      <c r="FF46" s="3" t="n">
        <f aca="false">LOG10(BQ46)</f>
        <v>0</v>
      </c>
      <c r="FG46" s="3" t="n">
        <f aca="false">LOG10(BR46)</f>
        <v>2.63973543996724</v>
      </c>
      <c r="FH46" s="3" t="n">
        <f aca="false">LOG10(BS46)</f>
        <v>2.78715040653918</v>
      </c>
      <c r="FI46" s="3" t="n">
        <f aca="false">LOG10(BT46)</f>
        <v>1.97399326965871</v>
      </c>
      <c r="FJ46" s="3" t="n">
        <f aca="false">LOG10(BU46)</f>
        <v>3.24654474059623</v>
      </c>
      <c r="FK46" s="3" t="n">
        <f aca="false">LOG10(BV46)</f>
        <v>2.8348179363827</v>
      </c>
      <c r="FL46" s="3" t="n">
        <f aca="false">LOG10(BW46)</f>
        <v>0</v>
      </c>
      <c r="FM46" s="3" t="n">
        <f aca="false">LOG10(BX46)</f>
        <v>2.17572919610691</v>
      </c>
      <c r="FN46" s="3" t="n">
        <f aca="false">LOG10(BY46)</f>
        <v>0</v>
      </c>
      <c r="FO46" s="3" t="n">
        <f aca="false">LOG10(BZ46)</f>
        <v>0</v>
      </c>
      <c r="FP46" s="3" t="n">
        <f aca="false">LOG10(CA46)</f>
        <v>0</v>
      </c>
      <c r="FQ46" s="3" t="n">
        <f aca="false">LOG10(CB46)</f>
        <v>1.59314755817479</v>
      </c>
      <c r="FR46" s="3" t="n">
        <f aca="false">LOG10(CC46)</f>
        <v>0</v>
      </c>
      <c r="FS46" s="3" t="n">
        <f aca="false">LOG10(CD46)</f>
        <v>0</v>
      </c>
      <c r="FT46" s="3" t="n">
        <f aca="false">LOG10(CE46)</f>
        <v>0</v>
      </c>
      <c r="FU46" s="3" t="n">
        <f aca="false">LOG10(CF46)</f>
        <v>0</v>
      </c>
      <c r="FV46" s="3" t="n">
        <f aca="false">LOG10(CG46)</f>
        <v>3.11342104980022</v>
      </c>
      <c r="FW46" s="3" t="n">
        <f aca="false">LOG10(CH46)</f>
        <v>2.75281643118827</v>
      </c>
      <c r="FX46" s="3" t="n">
        <f aca="false">LOG10(CI46)</f>
        <v>0</v>
      </c>
      <c r="FY46" s="3" t="n">
        <f aca="false">LOG10(CJ46)</f>
        <v>3.28266458874312</v>
      </c>
      <c r="FZ46" s="3" t="n">
        <f aca="false">LOG10(CK46)</f>
        <v>0</v>
      </c>
      <c r="GA46" s="3" t="n">
        <f aca="false">LOG10(CL46)</f>
        <v>0</v>
      </c>
      <c r="GB46" s="3" t="n">
        <f aca="false">LOG10(CM46)</f>
        <v>0</v>
      </c>
      <c r="GC46" s="3" t="n">
        <f aca="false">LOG10(CN46)</f>
        <v>2.33483057935844</v>
      </c>
      <c r="GD46" s="3" t="n">
        <f aca="false">LOG10(CO46)</f>
        <v>0</v>
      </c>
      <c r="GE46" s="3" t="n">
        <f aca="false">LOG10(CP46)</f>
        <v>0</v>
      </c>
      <c r="GF46" s="3" t="n">
        <f aca="false">LOG10(CQ46)</f>
        <v>0</v>
      </c>
      <c r="GH46" s="3" t="n">
        <f aca="false">DX46-CS46</f>
        <v>0.545208334166005</v>
      </c>
      <c r="GI46" s="3" t="n">
        <f aca="false">DY46-CT46</f>
        <v>-4.18187215901033</v>
      </c>
      <c r="GJ46" s="3" t="n">
        <f aca="false">DZ46-CU46</f>
        <v>3.95294976761814</v>
      </c>
      <c r="GK46" s="3" t="n">
        <f aca="false">EA46-CV46</f>
        <v>0.00719592061484242</v>
      </c>
      <c r="GL46" s="3" t="n">
        <f aca="false">EB46-CW46</f>
        <v>0.738846349496081</v>
      </c>
      <c r="GM46" s="3" t="n">
        <f aca="false">EC46-CX46</f>
        <v>0.274458434030523</v>
      </c>
      <c r="GN46" s="3" t="n">
        <f aca="false">ED46-CY46</f>
        <v>1.32423423619652</v>
      </c>
      <c r="GO46" s="3" t="n">
        <f aca="false">EE46-CZ46</f>
        <v>3.81845683990065</v>
      </c>
      <c r="GP46" s="3" t="n">
        <f aca="false">EF46-DA46</f>
        <v>0.121265980533892</v>
      </c>
      <c r="GQ46" s="3" t="n">
        <f aca="false">EG46-DB46</f>
        <v>0.334017624726901</v>
      </c>
      <c r="GR46" s="3" t="n">
        <f aca="false">EH46-DC46</f>
        <v>4.50423632093211</v>
      </c>
      <c r="GS46" s="3" t="n">
        <f aca="false">EI46-DD46</f>
        <v>0.675612210281571</v>
      </c>
      <c r="GT46" s="3" t="n">
        <f aca="false">EJ46-DE46</f>
        <v>2.24531676297659</v>
      </c>
      <c r="GU46" s="3" t="n">
        <f aca="false">EK46-DF46</f>
        <v>1.72960811587297</v>
      </c>
      <c r="GV46" s="3" t="n">
        <f aca="false">EL46-DG46</f>
        <v>-0.417875690649102</v>
      </c>
      <c r="GW46" s="3" t="n">
        <f aca="false">EM46-DH46</f>
        <v>0.0101754518906638</v>
      </c>
      <c r="GX46" s="3" t="n">
        <f aca="false">EN46-DI46</f>
        <v>0.636738308882376</v>
      </c>
      <c r="GY46" s="3" t="n">
        <f aca="false">EO46-DJ46</f>
        <v>0.0411375666679259</v>
      </c>
      <c r="GZ46" s="3" t="n">
        <f aca="false">EP46-DK46</f>
        <v>0.0192972034626564</v>
      </c>
      <c r="HA46" s="3" t="n">
        <f aca="false">EQ46-DL46</f>
        <v>4.64733956295078</v>
      </c>
      <c r="HB46" s="3" t="n">
        <f aca="false">ER46-DM46</f>
        <v>0.0902929763784268</v>
      </c>
      <c r="HC46" s="3" t="n">
        <f aca="false">ES46-DN46</f>
        <v>0.86616354427183</v>
      </c>
      <c r="HD46" s="3" t="n">
        <f aca="false">ET46-DO46</f>
        <v>0.249488371560057</v>
      </c>
      <c r="HE46" s="3" t="n">
        <f aca="false">EU46-DP46</f>
        <v>0.114166448856921</v>
      </c>
      <c r="HF46" s="3" t="n">
        <f aca="false">EV46-DQ46</f>
        <v>1.24182599435159</v>
      </c>
      <c r="HG46" s="3" t="n">
        <f aca="false">EW46-DR46</f>
        <v>0.286694436323576</v>
      </c>
      <c r="HH46" s="3" t="n">
        <f aca="false">EX46-DS46</f>
        <v>0.19483615753979</v>
      </c>
      <c r="HI46" s="3" t="n">
        <f aca="false">EY46-DT46</f>
        <v>0.284497720723925</v>
      </c>
      <c r="HJ46" s="3" t="n">
        <f aca="false">EZ46-DU46</f>
        <v>0.593922973150691</v>
      </c>
      <c r="HK46" s="3" t="n">
        <f aca="false">FA46-DV46</f>
        <v>4.31910605930978</v>
      </c>
      <c r="HM46" s="3" t="n">
        <f aca="false">DX46-FC46</f>
        <v>4.75752081358359</v>
      </c>
      <c r="HN46" s="3" t="n">
        <f aca="false">DY46-FD46</f>
        <v>-2.15571549968396</v>
      </c>
      <c r="HO46" s="3" t="n">
        <f aca="false">DZ46-FE46</f>
        <v>1.91081743797474</v>
      </c>
      <c r="HP46" s="3" t="n">
        <f aca="false">EA46-FF46</f>
        <v>4.77259901276747</v>
      </c>
      <c r="HQ46" s="3" t="n">
        <f aca="false">EB46-FG46</f>
        <v>1.89612729042844</v>
      </c>
      <c r="HR46" s="3" t="n">
        <f aca="false">EC46-FH46</f>
        <v>1.65611844972422</v>
      </c>
      <c r="HS46" s="3" t="n">
        <f aca="false">ED46-FI46</f>
        <v>2.57021822328244</v>
      </c>
      <c r="HT46" s="3" t="n">
        <f aca="false">EE46-FJ46</f>
        <v>0.571912099304428</v>
      </c>
      <c r="HU46" s="3" t="n">
        <f aca="false">EF46-FK46</f>
        <v>1.74946521887815</v>
      </c>
      <c r="HV46" s="3" t="n">
        <f aca="false">EG46-FL46</f>
        <v>4.70182531246813</v>
      </c>
      <c r="HW46" s="3" t="n">
        <f aca="false">EH46-FM46</f>
        <v>2.3285071248252</v>
      </c>
      <c r="HX46" s="3" t="n">
        <f aca="false">EI46-FN46</f>
        <v>4.43266169025583</v>
      </c>
      <c r="HY46" s="3" t="n">
        <f aca="false">EJ46-FO46</f>
        <v>4.61719240052393</v>
      </c>
      <c r="HZ46" s="3" t="n">
        <f aca="false">EK46-FP46</f>
        <v>4.73085492108352</v>
      </c>
      <c r="IA46" s="3" t="n">
        <f aca="false">EL46-FQ46</f>
        <v>2.64078882245947</v>
      </c>
      <c r="IB46" s="3" t="n">
        <f aca="false">EM46-FR46</f>
        <v>4.03724716503279</v>
      </c>
      <c r="IC46" s="3" t="n">
        <f aca="false">EN46-FS46</f>
        <v>4.54918954544261</v>
      </c>
      <c r="ID46" s="3" t="n">
        <f aca="false">EO46-FT46</f>
        <v>4.77676291042261</v>
      </c>
      <c r="IE46" s="3" t="n">
        <f aca="false">EP46-FU46</f>
        <v>4.77397467157491</v>
      </c>
      <c r="IF46" s="3" t="n">
        <f aca="false">EQ46-FV46</f>
        <v>1.53391851315055</v>
      </c>
      <c r="IG46" s="3" t="n">
        <f aca="false">ER46-FW46</f>
        <v>1.87153915838539</v>
      </c>
      <c r="IH46" s="3" t="n">
        <f aca="false">ES46-FX46</f>
        <v>4.58393803254501</v>
      </c>
      <c r="II46" s="3" t="n">
        <f aca="false">ET46-FY46</f>
        <v>1.44710746436517</v>
      </c>
      <c r="IJ46" s="3" t="n">
        <f aca="false">EU46-FZ46</f>
        <v>4.25407503795726</v>
      </c>
      <c r="IK46" s="3" t="n">
        <f aca="false">EV46-GA46</f>
        <v>4.78258548306669</v>
      </c>
      <c r="IL46" s="3" t="n">
        <f aca="false">EW46-GB46</f>
        <v>4.66442630232267</v>
      </c>
      <c r="IM46" s="3" t="n">
        <f aca="false">EX46-GC46</f>
        <v>2.37143101825934</v>
      </c>
      <c r="IN46" s="3" t="n">
        <f aca="false">EY46-GD46</f>
        <v>4.51913204044551</v>
      </c>
      <c r="IO46" s="3" t="n">
        <f aca="false">EZ46-GE46</f>
        <v>4.32807748020527</v>
      </c>
      <c r="IP46" s="3" t="n">
        <f aca="false">FA46-GF46</f>
        <v>4.31910605930978</v>
      </c>
    </row>
    <row r="47" customFormat="false" ht="15" hidden="false" customHeight="false" outlineLevel="0" collapsed="false">
      <c r="B47" s="2" t="s">
        <v>228</v>
      </c>
      <c r="C47" s="13"/>
      <c r="D47" s="1" t="n">
        <v>16416.6875</v>
      </c>
      <c r="E47" s="1" t="n">
        <v>12272</v>
      </c>
      <c r="F47" s="1" t="n">
        <v>1</v>
      </c>
      <c r="G47" s="1" t="n">
        <v>22241.375</v>
      </c>
      <c r="H47" s="1" t="n">
        <v>1267.375</v>
      </c>
      <c r="I47" s="1" t="n">
        <v>11758.625</v>
      </c>
      <c r="J47" s="1" t="n">
        <v>279.5</v>
      </c>
      <c r="K47" s="1" t="n">
        <v>1</v>
      </c>
      <c r="L47" s="1" t="n">
        <v>20708.375</v>
      </c>
      <c r="M47" s="1" t="n">
        <v>32145.25</v>
      </c>
      <c r="N47" s="1" t="n">
        <v>1739.9375</v>
      </c>
      <c r="O47" s="1" t="n">
        <v>1421.4375</v>
      </c>
      <c r="P47" s="1" t="n">
        <v>778.4375</v>
      </c>
      <c r="Q47" s="1" t="n">
        <v>139.875</v>
      </c>
      <c r="R47" s="1" t="n">
        <v>28436.125</v>
      </c>
      <c r="S47" s="1" t="n">
        <v>5786.1875</v>
      </c>
      <c r="T47" s="1" t="n">
        <v>5579.3125</v>
      </c>
      <c r="U47" s="1" t="n">
        <v>22483.3125</v>
      </c>
      <c r="V47" s="1" t="n">
        <v>29395.0625</v>
      </c>
      <c r="W47" s="1" t="n">
        <v>1</v>
      </c>
      <c r="X47" s="1" t="n">
        <v>6223.875</v>
      </c>
      <c r="Y47" s="1" t="n">
        <v>2486.25</v>
      </c>
      <c r="Z47" s="1" t="n">
        <v>9991.25</v>
      </c>
      <c r="AA47" s="1" t="n">
        <v>19740.9375</v>
      </c>
      <c r="AB47" s="1" t="n">
        <v>5000.4375</v>
      </c>
      <c r="AC47" s="1" t="n">
        <v>3021.375</v>
      </c>
      <c r="AD47" s="1" t="n">
        <v>11328.75</v>
      </c>
      <c r="AE47" s="1" t="n">
        <v>3485.625</v>
      </c>
      <c r="AF47" s="1" t="n">
        <v>2052.9375</v>
      </c>
      <c r="AG47" s="1" t="n">
        <v>1651.6875</v>
      </c>
      <c r="AI47" s="1" t="n">
        <v>45842.4375</v>
      </c>
      <c r="AJ47" s="1" t="n">
        <v>40017.75</v>
      </c>
      <c r="AK47" s="1" t="n">
        <v>1</v>
      </c>
      <c r="AL47" s="1" t="n">
        <v>19506.8125</v>
      </c>
      <c r="AM47" s="1" t="n">
        <v>42078.9375</v>
      </c>
      <c r="AN47" s="1" t="n">
        <v>32492.375</v>
      </c>
      <c r="AO47" s="1" t="n">
        <v>35619.5625</v>
      </c>
      <c r="AP47" s="1" t="n">
        <v>4633.5</v>
      </c>
      <c r="AQ47" s="1" t="n">
        <v>30938.75</v>
      </c>
      <c r="AR47" s="1" t="n">
        <v>37008.8125</v>
      </c>
      <c r="AS47" s="1" t="n">
        <v>32143.75</v>
      </c>
      <c r="AT47" s="1" t="n">
        <v>20846.8125</v>
      </c>
      <c r="AU47" s="1" t="n">
        <v>12173.3125</v>
      </c>
      <c r="AV47" s="1" t="n">
        <v>48355</v>
      </c>
      <c r="AW47" s="1" t="n">
        <v>25101.0625</v>
      </c>
      <c r="AX47" s="1" t="n">
        <v>11248.5</v>
      </c>
      <c r="AY47" s="1" t="n">
        <v>35481.1875</v>
      </c>
      <c r="AZ47" s="1" t="n">
        <v>41704.5</v>
      </c>
      <c r="BA47" s="1" t="n">
        <v>31927.75</v>
      </c>
      <c r="BB47" s="1" t="n">
        <v>38714.5625</v>
      </c>
      <c r="BC47" s="1" t="n">
        <v>35004.125</v>
      </c>
      <c r="BD47" s="1" t="n">
        <v>32142.25</v>
      </c>
      <c r="BE47" s="1" t="n">
        <v>47790</v>
      </c>
      <c r="BF47" s="1" t="n">
        <v>24537.4375</v>
      </c>
      <c r="BG47" s="1" t="n">
        <v>52555.75</v>
      </c>
      <c r="BH47" s="1" t="n">
        <v>23423.0625</v>
      </c>
      <c r="BI47" s="1" t="n">
        <v>31937.5625</v>
      </c>
      <c r="BJ47" s="1" t="n">
        <v>22413</v>
      </c>
      <c r="BK47" s="1" t="n">
        <v>29330.1875</v>
      </c>
      <c r="BL47" s="1" t="n">
        <v>28862</v>
      </c>
      <c r="BN47" s="1" t="n">
        <v>1</v>
      </c>
      <c r="BO47" s="1" t="n">
        <v>250.125</v>
      </c>
      <c r="BP47" s="1" t="n">
        <v>796.1875</v>
      </c>
      <c r="BQ47" s="1" t="n">
        <v>1</v>
      </c>
      <c r="BR47" s="1" t="n">
        <v>1</v>
      </c>
      <c r="BS47" s="1" t="n">
        <v>25.5625</v>
      </c>
      <c r="BT47" s="1" t="n">
        <v>423.1875</v>
      </c>
      <c r="BU47" s="1" t="n">
        <v>206.1875</v>
      </c>
      <c r="BV47" s="1" t="n">
        <v>467.625</v>
      </c>
      <c r="BW47" s="1" t="n">
        <v>8.4375</v>
      </c>
      <c r="BX47" s="1" t="n">
        <v>236.875</v>
      </c>
      <c r="BY47" s="1" t="n">
        <v>88.4375</v>
      </c>
      <c r="BZ47" s="1" t="n">
        <v>1753.8125</v>
      </c>
      <c r="CA47" s="1" t="n">
        <v>1</v>
      </c>
      <c r="CB47" s="1" t="n">
        <v>383.1875</v>
      </c>
      <c r="CC47" s="1" t="n">
        <v>409.75</v>
      </c>
      <c r="CD47" s="1" t="n">
        <v>1</v>
      </c>
      <c r="CE47" s="1" t="n">
        <v>251.125</v>
      </c>
      <c r="CF47" s="1" t="n">
        <v>1</v>
      </c>
      <c r="CG47" s="1" t="n">
        <v>672.4375</v>
      </c>
      <c r="CH47" s="1" t="n">
        <v>1</v>
      </c>
      <c r="CI47" s="1" t="n">
        <v>1</v>
      </c>
      <c r="CJ47" s="1" t="n">
        <v>1002.1875</v>
      </c>
      <c r="CK47" s="1" t="n">
        <v>136.4375</v>
      </c>
      <c r="CL47" s="1" t="n">
        <v>1</v>
      </c>
      <c r="CM47" s="1" t="n">
        <v>10262.375</v>
      </c>
      <c r="CN47" s="1" t="n">
        <v>1</v>
      </c>
      <c r="CO47" s="1" t="n">
        <v>1</v>
      </c>
      <c r="CP47" s="1" t="n">
        <v>1</v>
      </c>
      <c r="CQ47" s="1" t="n">
        <v>1</v>
      </c>
      <c r="CS47" s="14" t="n">
        <f aca="false">LOG10(D47)</f>
        <v>4.21528553124875</v>
      </c>
      <c r="CT47" s="14" t="n">
        <f aca="false">LOG10(E47)</f>
        <v>4.08891534660491</v>
      </c>
      <c r="CU47" s="14" t="n">
        <f aca="false">LOG10(F47)</f>
        <v>0</v>
      </c>
      <c r="CV47" s="14" t="n">
        <f aca="false">LOG10(G47)</f>
        <v>4.34716163257071</v>
      </c>
      <c r="CW47" s="14" t="n">
        <f aca="false">LOG10(H47)</f>
        <v>3.10290513606275</v>
      </c>
      <c r="CX47" s="14" t="n">
        <f aca="false">LOG10(I47)</f>
        <v>4.07035654029237</v>
      </c>
      <c r="CY47" s="14" t="n">
        <f aca="false">LOG10(J47)</f>
        <v>2.44638181222244</v>
      </c>
      <c r="CZ47" s="14" t="n">
        <f aca="false">LOG10(K47)</f>
        <v>0</v>
      </c>
      <c r="DA47" s="14" t="n">
        <f aca="false">LOG10(L47)</f>
        <v>4.3161460208528</v>
      </c>
      <c r="DB47" s="14" t="n">
        <f aca="false">LOG10(M47)</f>
        <v>4.50711680770517</v>
      </c>
      <c r="DC47" s="14" t="n">
        <f aca="false">LOG10(N47)</f>
        <v>3.24053364834431</v>
      </c>
      <c r="DD47" s="14" t="n">
        <f aca="false">LOG10(O47)</f>
        <v>3.15272776870332</v>
      </c>
      <c r="DE47" s="14" t="n">
        <f aca="false">LOG10(P47)</f>
        <v>2.8912237492166</v>
      </c>
      <c r="DF47" s="14" t="n">
        <f aca="false">LOG10(Q47)</f>
        <v>2.14574009953641</v>
      </c>
      <c r="DG47" s="14" t="n">
        <f aca="false">LOG10(R47)</f>
        <v>4.45387041463944</v>
      </c>
      <c r="DH47" s="14" t="n">
        <f aca="false">LOG10(S47)</f>
        <v>3.76239250274715</v>
      </c>
      <c r="DI47" s="14" t="n">
        <f aca="false">LOG10(T47)</f>
        <v>3.74658068713626</v>
      </c>
      <c r="DJ47" s="14" t="n">
        <f aca="false">LOG10(U47)</f>
        <v>4.35186029686546</v>
      </c>
      <c r="DK47" s="14" t="n">
        <f aca="false">LOG10(V47)</f>
        <v>4.46827438792623</v>
      </c>
      <c r="DL47" s="14" t="n">
        <f aca="false">LOG10(W47)</f>
        <v>0</v>
      </c>
      <c r="DM47" s="14" t="n">
        <f aca="false">LOG10(X47)</f>
        <v>3.79406086172016</v>
      </c>
      <c r="DN47" s="14" t="n">
        <f aca="false">LOG10(Y47)</f>
        <v>3.39554479613249</v>
      </c>
      <c r="DO47" s="14" t="n">
        <f aca="false">LOG10(Z47)</f>
        <v>3.99961982597793</v>
      </c>
      <c r="DP47" s="14" t="n">
        <f aca="false">LOG10(AA47)</f>
        <v>4.29536777353163</v>
      </c>
      <c r="DQ47" s="14" t="n">
        <f aca="false">LOG10(AB47)</f>
        <v>3.69900800344075</v>
      </c>
      <c r="DR47" s="14" t="n">
        <f aca="false">LOG10(AC47)</f>
        <v>3.48020463137177</v>
      </c>
      <c r="DS47" s="14" t="n">
        <f aca="false">LOG10(AD47)</f>
        <v>4.054181993001</v>
      </c>
      <c r="DT47" s="14" t="n">
        <f aca="false">LOG10(AE47)</f>
        <v>3.54228066183564</v>
      </c>
      <c r="DU47" s="14" t="n">
        <f aca="false">LOG10(AF47)</f>
        <v>3.31237572783221</v>
      </c>
      <c r="DV47" s="14" t="n">
        <f aca="false">LOG10(AG47)</f>
        <v>3.21792788204995</v>
      </c>
      <c r="DX47" s="15" t="n">
        <f aca="false">LOG10(AI47)</f>
        <v>4.66126770155654</v>
      </c>
      <c r="DY47" s="15" t="n">
        <f aca="false">LOG10(AJ47)</f>
        <v>4.60225266675761</v>
      </c>
      <c r="DZ47" s="15" t="n">
        <f aca="false">LOG10(AK47)</f>
        <v>0</v>
      </c>
      <c r="EA47" s="15" t="n">
        <f aca="false">LOG10(AL47)</f>
        <v>4.29018630954027</v>
      </c>
      <c r="EB47" s="15" t="n">
        <f aca="false">LOG10(AM47)</f>
        <v>4.62406476527799</v>
      </c>
      <c r="EC47" s="15" t="n">
        <f aca="false">LOG10(AN47)</f>
        <v>4.51178145685736</v>
      </c>
      <c r="ED47" s="15" t="n">
        <f aca="false">LOG10(AO47)</f>
        <v>4.5516885809048</v>
      </c>
      <c r="EE47" s="15" t="n">
        <f aca="false">LOG10(AP47)</f>
        <v>3.66590916735713</v>
      </c>
      <c r="EF47" s="15" t="n">
        <f aca="false">LOG10(AQ47)</f>
        <v>4.49050276317496</v>
      </c>
      <c r="EG47" s="15" t="n">
        <f aca="false">LOG10(AR47)</f>
        <v>4.56830515013237</v>
      </c>
      <c r="EH47" s="15" t="n">
        <f aca="false">LOG10(AS47)</f>
        <v>4.50709654166517</v>
      </c>
      <c r="EI47" s="15" t="n">
        <f aca="false">LOG10(AT47)</f>
        <v>4.3190396602936</v>
      </c>
      <c r="EJ47" s="15" t="n">
        <f aca="false">LOG10(AU47)</f>
        <v>4.08540877089429</v>
      </c>
      <c r="EK47" s="15" t="n">
        <f aca="false">LOG10(AV47)</f>
        <v>4.68444138762561</v>
      </c>
      <c r="EL47" s="15" t="n">
        <f aca="false">LOG10(AW47)</f>
        <v>4.39969210507151</v>
      </c>
      <c r="EM47" s="15" t="n">
        <f aca="false">LOG10(AX47)</f>
        <v>4.05109461265572</v>
      </c>
      <c r="EN47" s="15" t="n">
        <f aca="false">LOG10(AY47)</f>
        <v>4.5499981465618</v>
      </c>
      <c r="EO47" s="15" t="n">
        <f aca="false">LOG10(AZ47)</f>
        <v>4.62018291875618</v>
      </c>
      <c r="EP47" s="15" t="n">
        <f aca="false">LOG10(BA47)</f>
        <v>4.50416831418572</v>
      </c>
      <c r="EQ47" s="15" t="n">
        <f aca="false">LOG10(BB47)</f>
        <v>4.58787435581421</v>
      </c>
      <c r="ER47" s="15" t="n">
        <f aca="false">LOG10(BC47)</f>
        <v>4.54411922604107</v>
      </c>
      <c r="ES47" s="15" t="n">
        <f aca="false">LOG10(BD47)</f>
        <v>4.50707627467942</v>
      </c>
      <c r="ET47" s="15" t="n">
        <f aca="false">LOG10(BE47)</f>
        <v>4.67933703052079</v>
      </c>
      <c r="EU47" s="15" t="n">
        <f aca="false">LOG10(BF47)</f>
        <v>4.38982920640573</v>
      </c>
      <c r="EV47" s="15" t="n">
        <f aca="false">LOG10(BG47)</f>
        <v>4.72062023809328</v>
      </c>
      <c r="EW47" s="15" t="n">
        <f aca="false">LOG10(BH47)</f>
        <v>4.36964367723927</v>
      </c>
      <c r="EX47" s="15" t="n">
        <f aca="false">LOG10(BI47)</f>
        <v>4.50430176736931</v>
      </c>
      <c r="EY47" s="15" t="n">
        <f aca="false">LOG10(BJ47)</f>
        <v>4.3504999911288</v>
      </c>
      <c r="EZ47" s="15" t="n">
        <f aca="false">LOG10(BK47)</f>
        <v>4.46731483931724</v>
      </c>
      <c r="FA47" s="15" t="n">
        <f aca="false">LOG10(BL47)</f>
        <v>4.46032642235237</v>
      </c>
      <c r="FC47" s="3" t="n">
        <f aca="false">LOG10(BN47)</f>
        <v>0</v>
      </c>
      <c r="FD47" s="3" t="n">
        <f aca="false">LOG10(BO47)</f>
        <v>2.39815710164427</v>
      </c>
      <c r="FE47" s="3" t="n">
        <f aca="false">LOG10(BP47)</f>
        <v>2.90101535495665</v>
      </c>
      <c r="FF47" s="3" t="n">
        <f aca="false">LOG10(BQ47)</f>
        <v>0</v>
      </c>
      <c r="FG47" s="3" t="n">
        <f aca="false">LOG10(BR47)</f>
        <v>0</v>
      </c>
      <c r="FH47" s="3" t="n">
        <f aca="false">LOG10(BS47)</f>
        <v>1.40760332535142</v>
      </c>
      <c r="FI47" s="3" t="n">
        <f aca="false">LOG10(BT47)</f>
        <v>2.6265328311415</v>
      </c>
      <c r="FJ47" s="3" t="n">
        <f aca="false">LOG10(BU47)</f>
        <v>2.31426233288942</v>
      </c>
      <c r="FK47" s="3" t="n">
        <f aca="false">LOG10(BV47)</f>
        <v>2.66989772120626</v>
      </c>
      <c r="FL47" s="3" t="n">
        <f aca="false">LOG10(BW47)</f>
        <v>0.926213785839081</v>
      </c>
      <c r="FM47" s="3" t="n">
        <f aca="false">LOG10(BX47)</f>
        <v>2.37451922731215</v>
      </c>
      <c r="FN47" s="3" t="n">
        <f aca="false">LOG10(BY47)</f>
        <v>1.94663645720438</v>
      </c>
      <c r="FO47" s="3" t="n">
        <f aca="false">LOG10(BZ47)</f>
        <v>3.24398316111209</v>
      </c>
      <c r="FP47" s="3" t="n">
        <f aca="false">LOG10(CA47)</f>
        <v>0</v>
      </c>
      <c r="FQ47" s="3" t="n">
        <f aca="false">LOG10(CB47)</f>
        <v>2.58341133347131</v>
      </c>
      <c r="FR47" s="3" t="n">
        <f aca="false">LOG10(CC47)</f>
        <v>2.61251896224254</v>
      </c>
      <c r="FS47" s="3" t="n">
        <f aca="false">LOG10(CD47)</f>
        <v>0</v>
      </c>
      <c r="FT47" s="3" t="n">
        <f aca="false">LOG10(CE47)</f>
        <v>2.39988994975631</v>
      </c>
      <c r="FU47" s="3" t="n">
        <f aca="false">LOG10(CF47)</f>
        <v>0</v>
      </c>
      <c r="FV47" s="3" t="n">
        <f aca="false">LOG10(CG47)</f>
        <v>2.82765192485808</v>
      </c>
      <c r="FW47" s="3" t="n">
        <f aca="false">LOG10(CH47)</f>
        <v>0</v>
      </c>
      <c r="FX47" s="3" t="n">
        <f aca="false">LOG10(CI47)</f>
        <v>0</v>
      </c>
      <c r="FY47" s="3" t="n">
        <f aca="false">LOG10(CJ47)</f>
        <v>3.00094898160853</v>
      </c>
      <c r="FZ47" s="3" t="n">
        <f aca="false">LOG10(CK47)</f>
        <v>2.13493375305321</v>
      </c>
      <c r="GA47" s="3" t="n">
        <f aca="false">LOG10(CL47)</f>
        <v>0</v>
      </c>
      <c r="GB47" s="3" t="n">
        <f aca="false">LOG10(CM47)</f>
        <v>4.01124788027212</v>
      </c>
      <c r="GC47" s="3" t="n">
        <f aca="false">LOG10(CN47)</f>
        <v>0</v>
      </c>
      <c r="GD47" s="3" t="n">
        <f aca="false">LOG10(CO47)</f>
        <v>0</v>
      </c>
      <c r="GE47" s="3" t="n">
        <f aca="false">LOG10(CP47)</f>
        <v>0</v>
      </c>
      <c r="GF47" s="3" t="n">
        <f aca="false">LOG10(CQ47)</f>
        <v>0</v>
      </c>
      <c r="GH47" s="3" t="n">
        <f aca="false">DX47-CS47</f>
        <v>0.445982170307789</v>
      </c>
      <c r="GI47" s="3" t="n">
        <f aca="false">DY47-CT47</f>
        <v>0.513337320152702</v>
      </c>
      <c r="GJ47" s="3" t="n">
        <f aca="false">DZ47-CU47</f>
        <v>0</v>
      </c>
      <c r="GK47" s="3" t="n">
        <f aca="false">EA47-CV47</f>
        <v>-0.0569753230304375</v>
      </c>
      <c r="GL47" s="3" t="n">
        <f aca="false">EB47-CW47</f>
        <v>1.52115962921524</v>
      </c>
      <c r="GM47" s="3" t="n">
        <f aca="false">EC47-CX47</f>
        <v>0.441424916564992</v>
      </c>
      <c r="GN47" s="3" t="n">
        <f aca="false">ED47-CY47</f>
        <v>2.10530676868236</v>
      </c>
      <c r="GO47" s="3" t="n">
        <f aca="false">EE47-CZ47</f>
        <v>3.66590916735713</v>
      </c>
      <c r="GP47" s="3" t="n">
        <f aca="false">EF47-DA47</f>
        <v>0.174356742322154</v>
      </c>
      <c r="GQ47" s="3" t="n">
        <f aca="false">EG47-DB47</f>
        <v>0.0611883424271955</v>
      </c>
      <c r="GR47" s="3" t="n">
        <f aca="false">EH47-DC47</f>
        <v>1.26656289332085</v>
      </c>
      <c r="GS47" s="3" t="n">
        <f aca="false">EI47-DD47</f>
        <v>1.16631189159029</v>
      </c>
      <c r="GT47" s="3" t="n">
        <f aca="false">EJ47-DE47</f>
        <v>1.19418502167769</v>
      </c>
      <c r="GU47" s="3" t="n">
        <f aca="false">EK47-DF47</f>
        <v>2.5387012880892</v>
      </c>
      <c r="GV47" s="3" t="n">
        <f aca="false">EL47-DG47</f>
        <v>-0.054178309567928</v>
      </c>
      <c r="GW47" s="3" t="n">
        <f aca="false">EM47-DH47</f>
        <v>0.288702109908574</v>
      </c>
      <c r="GX47" s="3" t="n">
        <f aca="false">EN47-DI47</f>
        <v>0.803417459425542</v>
      </c>
      <c r="GY47" s="3" t="n">
        <f aca="false">EO47-DJ47</f>
        <v>0.268322621890715</v>
      </c>
      <c r="GZ47" s="3" t="n">
        <f aca="false">EP47-DK47</f>
        <v>0.0358939262594831</v>
      </c>
      <c r="HA47" s="3" t="n">
        <f aca="false">EQ47-DL47</f>
        <v>4.58787435581421</v>
      </c>
      <c r="HB47" s="3" t="n">
        <f aca="false">ER47-DM47</f>
        <v>0.750058364320903</v>
      </c>
      <c r="HC47" s="3" t="n">
        <f aca="false">ES47-DN47</f>
        <v>1.11153147854692</v>
      </c>
      <c r="HD47" s="3" t="n">
        <f aca="false">ET47-DO47</f>
        <v>0.679717204542861</v>
      </c>
      <c r="HE47" s="3" t="n">
        <f aca="false">EU47-DP47</f>
        <v>0.0944614328741</v>
      </c>
      <c r="HF47" s="3" t="n">
        <f aca="false">EV47-DQ47</f>
        <v>1.02161223465253</v>
      </c>
      <c r="HG47" s="3" t="n">
        <f aca="false">EW47-DR47</f>
        <v>0.889439045867497</v>
      </c>
      <c r="HH47" s="3" t="n">
        <f aca="false">EX47-DS47</f>
        <v>0.450119774368311</v>
      </c>
      <c r="HI47" s="3" t="n">
        <f aca="false">EY47-DT47</f>
        <v>0.808219329293167</v>
      </c>
      <c r="HJ47" s="3" t="n">
        <f aca="false">EZ47-DU47</f>
        <v>1.15493911148503</v>
      </c>
      <c r="HK47" s="3" t="n">
        <f aca="false">FA47-DV47</f>
        <v>1.24239854030241</v>
      </c>
      <c r="HM47" s="3" t="n">
        <f aca="false">DX47-FC47</f>
        <v>4.66126770155654</v>
      </c>
      <c r="HN47" s="3" t="n">
        <f aca="false">DY47-FD47</f>
        <v>2.20409556511334</v>
      </c>
      <c r="HO47" s="3" t="n">
        <f aca="false">DZ47-FE47</f>
        <v>-2.90101535495665</v>
      </c>
      <c r="HP47" s="3" t="n">
        <f aca="false">EA47-FF47</f>
        <v>4.29018630954027</v>
      </c>
      <c r="HQ47" s="3" t="n">
        <f aca="false">EB47-FG47</f>
        <v>4.62406476527799</v>
      </c>
      <c r="HR47" s="3" t="n">
        <f aca="false">EC47-FH47</f>
        <v>3.10417813150595</v>
      </c>
      <c r="HS47" s="3" t="n">
        <f aca="false">ED47-FI47</f>
        <v>1.9251557497633</v>
      </c>
      <c r="HT47" s="3" t="n">
        <f aca="false">EE47-FJ47</f>
        <v>1.35164683446771</v>
      </c>
      <c r="HU47" s="3" t="n">
        <f aca="false">EF47-FK47</f>
        <v>1.8206050419687</v>
      </c>
      <c r="HV47" s="3" t="n">
        <f aca="false">EG47-FL47</f>
        <v>3.64209136429329</v>
      </c>
      <c r="HW47" s="3" t="n">
        <f aca="false">EH47-FM47</f>
        <v>2.13257731435302</v>
      </c>
      <c r="HX47" s="3" t="n">
        <f aca="false">EI47-FN47</f>
        <v>2.37240320308922</v>
      </c>
      <c r="HY47" s="3" t="n">
        <f aca="false">EJ47-FO47</f>
        <v>0.841425609782197</v>
      </c>
      <c r="HZ47" s="3" t="n">
        <f aca="false">EK47-FP47</f>
        <v>4.68444138762561</v>
      </c>
      <c r="IA47" s="3" t="n">
        <f aca="false">EL47-FQ47</f>
        <v>1.8162807716002</v>
      </c>
      <c r="IB47" s="3" t="n">
        <f aca="false">EM47-FR47</f>
        <v>1.43857565041319</v>
      </c>
      <c r="IC47" s="3" t="n">
        <f aca="false">EN47-FS47</f>
        <v>4.5499981465618</v>
      </c>
      <c r="ID47" s="3" t="n">
        <f aca="false">EO47-FT47</f>
        <v>2.22029296899987</v>
      </c>
      <c r="IE47" s="3" t="n">
        <f aca="false">EP47-FU47</f>
        <v>4.50416831418572</v>
      </c>
      <c r="IF47" s="3" t="n">
        <f aca="false">EQ47-FV47</f>
        <v>1.76022243095613</v>
      </c>
      <c r="IG47" s="3" t="n">
        <f aca="false">ER47-FW47</f>
        <v>4.54411922604107</v>
      </c>
      <c r="IH47" s="3" t="n">
        <f aca="false">ES47-FX47</f>
        <v>4.50707627467942</v>
      </c>
      <c r="II47" s="3" t="n">
        <f aca="false">ET47-FY47</f>
        <v>1.67838804891226</v>
      </c>
      <c r="IJ47" s="3" t="n">
        <f aca="false">EU47-FZ47</f>
        <v>2.25489545335252</v>
      </c>
      <c r="IK47" s="3" t="n">
        <f aca="false">EV47-GA47</f>
        <v>4.72062023809328</v>
      </c>
      <c r="IL47" s="3" t="n">
        <f aca="false">EW47-GB47</f>
        <v>0.358395796967149</v>
      </c>
      <c r="IM47" s="3" t="n">
        <f aca="false">EX47-GC47</f>
        <v>4.50430176736931</v>
      </c>
      <c r="IN47" s="3" t="n">
        <f aca="false">EY47-GD47</f>
        <v>4.3504999911288</v>
      </c>
      <c r="IO47" s="3" t="n">
        <f aca="false">EZ47-GE47</f>
        <v>4.46731483931724</v>
      </c>
      <c r="IP47" s="3" t="n">
        <f aca="false">FA47-GF47</f>
        <v>4.46032642235237</v>
      </c>
    </row>
    <row r="48" customFormat="false" ht="15" hidden="false" customHeight="false" outlineLevel="0" collapsed="false">
      <c r="B48" s="2" t="s">
        <v>229</v>
      </c>
      <c r="C48" s="13"/>
      <c r="D48" s="1" t="n">
        <v>13297.6875</v>
      </c>
      <c r="E48" s="1" t="n">
        <v>11188</v>
      </c>
      <c r="F48" s="1" t="n">
        <v>1</v>
      </c>
      <c r="G48" s="1" t="n">
        <v>55075.375</v>
      </c>
      <c r="H48" s="1" t="n">
        <v>5840.375</v>
      </c>
      <c r="I48" s="1" t="n">
        <v>12746.625</v>
      </c>
      <c r="J48" s="1" t="n">
        <v>7019.5</v>
      </c>
      <c r="K48" s="1" t="n">
        <v>1</v>
      </c>
      <c r="L48" s="1" t="n">
        <v>22983.375</v>
      </c>
      <c r="M48" s="1" t="n">
        <v>12564.25</v>
      </c>
      <c r="N48" s="1" t="n">
        <v>236.9375</v>
      </c>
      <c r="O48" s="1" t="n">
        <v>5231.4375</v>
      </c>
      <c r="P48" s="1" t="n">
        <v>1</v>
      </c>
      <c r="Q48" s="1" t="n">
        <v>408.875</v>
      </c>
      <c r="R48" s="1" t="n">
        <v>35550.125</v>
      </c>
      <c r="S48" s="1" t="n">
        <v>7685.1875</v>
      </c>
      <c r="T48" s="1" t="n">
        <v>5575.3125</v>
      </c>
      <c r="U48" s="1" t="n">
        <v>51853.3125</v>
      </c>
      <c r="V48" s="1" t="n">
        <v>59276.0625</v>
      </c>
      <c r="W48" s="1" t="n">
        <v>1</v>
      </c>
      <c r="X48" s="1" t="n">
        <v>26864.875</v>
      </c>
      <c r="Y48" s="1" t="n">
        <v>2938.25</v>
      </c>
      <c r="Z48" s="1" t="n">
        <v>29216.25</v>
      </c>
      <c r="AA48" s="1" t="n">
        <v>22276.9375</v>
      </c>
      <c r="AB48" s="1" t="n">
        <v>2194.4375</v>
      </c>
      <c r="AC48" s="1" t="n">
        <v>16849.375</v>
      </c>
      <c r="AD48" s="1" t="n">
        <v>26233.75</v>
      </c>
      <c r="AE48" s="1" t="n">
        <v>8958.625</v>
      </c>
      <c r="AF48" s="1" t="n">
        <v>2174.9375</v>
      </c>
      <c r="AG48" s="1" t="n">
        <v>223.6875</v>
      </c>
      <c r="AI48" s="1" t="n">
        <v>47718.4375</v>
      </c>
      <c r="AJ48" s="1" t="n">
        <v>35080.75</v>
      </c>
      <c r="AK48" s="1" t="n">
        <v>5331.25</v>
      </c>
      <c r="AL48" s="1" t="n">
        <v>50493.8125</v>
      </c>
      <c r="AM48" s="1" t="n">
        <v>37926.9375</v>
      </c>
      <c r="AN48" s="1" t="n">
        <v>24935.375</v>
      </c>
      <c r="AO48" s="1" t="n">
        <v>27294.5625</v>
      </c>
      <c r="AP48" s="1" t="n">
        <v>8035.5</v>
      </c>
      <c r="AQ48" s="1" t="n">
        <v>29009.75</v>
      </c>
      <c r="AR48" s="1" t="n">
        <v>41176.8125</v>
      </c>
      <c r="AS48" s="1" t="n">
        <v>25165.75</v>
      </c>
      <c r="AT48" s="1" t="n">
        <v>21773.8125</v>
      </c>
      <c r="AU48" s="1" t="n">
        <v>24663.3125</v>
      </c>
      <c r="AV48" s="1" t="n">
        <v>52210</v>
      </c>
      <c r="AW48" s="1" t="n">
        <v>15272.0625</v>
      </c>
      <c r="AX48" s="1" t="n">
        <v>8738.5</v>
      </c>
      <c r="AY48" s="1" t="n">
        <v>29108.1875</v>
      </c>
      <c r="AZ48" s="1" t="n">
        <v>59581.5</v>
      </c>
      <c r="BA48" s="1" t="n">
        <v>54224.75</v>
      </c>
      <c r="BB48" s="1" t="n">
        <v>43755.5625</v>
      </c>
      <c r="BC48" s="1" t="n">
        <v>23427.125</v>
      </c>
      <c r="BD48" s="1" t="n">
        <v>20535.25</v>
      </c>
      <c r="BE48" s="1" t="n">
        <v>52491</v>
      </c>
      <c r="BF48" s="1" t="n">
        <v>23062.4375</v>
      </c>
      <c r="BG48" s="1" t="n">
        <v>58090.75</v>
      </c>
      <c r="BH48" s="1" t="n">
        <v>33497.0625</v>
      </c>
      <c r="BI48" s="1" t="n">
        <v>44576.5625</v>
      </c>
      <c r="BJ48" s="1" t="n">
        <v>19961</v>
      </c>
      <c r="BK48" s="1" t="n">
        <v>20104.1875</v>
      </c>
      <c r="BL48" s="1" t="n">
        <v>15203</v>
      </c>
      <c r="BN48" s="1" t="n">
        <v>1</v>
      </c>
      <c r="BO48" s="1" t="n">
        <v>68.125</v>
      </c>
      <c r="BP48" s="1" t="n">
        <v>247.1875</v>
      </c>
      <c r="BQ48" s="1" t="n">
        <v>1</v>
      </c>
      <c r="BR48" s="1" t="n">
        <v>1</v>
      </c>
      <c r="BS48" s="1" t="n">
        <v>284.5625</v>
      </c>
      <c r="BT48" s="1" t="n">
        <v>81.1875</v>
      </c>
      <c r="BU48" s="1" t="n">
        <v>2196.1875</v>
      </c>
      <c r="BV48" s="1" t="n">
        <v>985.625</v>
      </c>
      <c r="BW48" s="1" t="n">
        <v>1</v>
      </c>
      <c r="BX48" s="1" t="n">
        <v>312.875</v>
      </c>
      <c r="BY48" s="1" t="n">
        <v>1</v>
      </c>
      <c r="BZ48" s="1" t="n">
        <v>88.8125</v>
      </c>
      <c r="CA48" s="1" t="n">
        <v>1</v>
      </c>
      <c r="CB48" s="1" t="n">
        <v>331.1875</v>
      </c>
      <c r="CC48" s="1" t="n">
        <v>1</v>
      </c>
      <c r="CD48" s="1" t="n">
        <v>1</v>
      </c>
      <c r="CE48" s="1" t="n">
        <v>1</v>
      </c>
      <c r="CF48" s="1" t="n">
        <v>1</v>
      </c>
      <c r="CG48" s="1" t="n">
        <v>823.4375</v>
      </c>
      <c r="CH48" s="1" t="n">
        <v>294</v>
      </c>
      <c r="CI48" s="1" t="n">
        <v>1</v>
      </c>
      <c r="CJ48" s="1" t="n">
        <v>1665.1875</v>
      </c>
      <c r="CK48" s="1" t="n">
        <v>415.4375</v>
      </c>
      <c r="CL48" s="1" t="n">
        <v>505.1875</v>
      </c>
      <c r="CM48" s="1" t="n">
        <v>1</v>
      </c>
      <c r="CN48" s="1" t="n">
        <v>474.1875</v>
      </c>
      <c r="CO48" s="1" t="n">
        <v>223.125</v>
      </c>
      <c r="CP48" s="1" t="n">
        <v>237.9375</v>
      </c>
      <c r="CQ48" s="1" t="n">
        <v>208.8125</v>
      </c>
      <c r="CS48" s="14" t="n">
        <f aca="false">LOG10(D48)</f>
        <v>4.1237761226731</v>
      </c>
      <c r="CT48" s="14" t="n">
        <f aca="false">LOG10(E48)</f>
        <v>4.04875245769949</v>
      </c>
      <c r="CU48" s="14" t="n">
        <f aca="false">LOG10(F48)</f>
        <v>0</v>
      </c>
      <c r="CV48" s="14" t="n">
        <f aca="false">LOG10(G48)</f>
        <v>4.74095746287912</v>
      </c>
      <c r="CW48" s="14" t="n">
        <f aca="false">LOG10(H48)</f>
        <v>3.76644073327715</v>
      </c>
      <c r="CX48" s="14" t="n">
        <f aca="false">LOG10(I48)</f>
        <v>4.10539520924792</v>
      </c>
      <c r="CY48" s="14" t="n">
        <f aca="false">LOG10(J48)</f>
        <v>3.84630617837276</v>
      </c>
      <c r="CZ48" s="14" t="n">
        <f aca="false">LOG10(K48)</f>
        <v>0</v>
      </c>
      <c r="DA48" s="14" t="n">
        <f aca="false">LOG10(L48)</f>
        <v>4.36141380312739</v>
      </c>
      <c r="DB48" s="14" t="n">
        <f aca="false">LOG10(M48)</f>
        <v>4.09913656928491</v>
      </c>
      <c r="DC48" s="14" t="n">
        <f aca="false">LOG10(N48)</f>
        <v>2.37463380177051</v>
      </c>
      <c r="DD48" s="14" t="n">
        <f aca="false">LOG10(O48)</f>
        <v>3.71862104116884</v>
      </c>
      <c r="DE48" s="14" t="n">
        <f aca="false">LOG10(P48)</f>
        <v>0</v>
      </c>
      <c r="DF48" s="14" t="n">
        <f aca="false">LOG10(Q48)</f>
        <v>2.61159055713304</v>
      </c>
      <c r="DG48" s="14" t="n">
        <f aca="false">LOG10(R48)</f>
        <v>4.55084113211824</v>
      </c>
      <c r="DH48" s="14" t="n">
        <f aca="false">LOG10(S48)</f>
        <v>3.8856544677007</v>
      </c>
      <c r="DI48" s="14" t="n">
        <f aca="false">LOG10(T48)</f>
        <v>3.74626921489903</v>
      </c>
      <c r="DJ48" s="14" t="n">
        <f aca="false">LOG10(U48)</f>
        <v>4.71477650526739</v>
      </c>
      <c r="DK48" s="14" t="n">
        <f aca="false">LOG10(V48)</f>
        <v>4.77287934727699</v>
      </c>
      <c r="DL48" s="14" t="n">
        <f aca="false">LOG10(W48)</f>
        <v>0</v>
      </c>
      <c r="DM48" s="14" t="n">
        <f aca="false">LOG10(X48)</f>
        <v>4.42918482417378</v>
      </c>
      <c r="DN48" s="14" t="n">
        <f aca="false">LOG10(Y48)</f>
        <v>3.46808874482434</v>
      </c>
      <c r="DO48" s="14" t="n">
        <f aca="false">LOG10(Z48)</f>
        <v>4.46562447207668</v>
      </c>
      <c r="DP48" s="14" t="n">
        <f aca="false">LOG10(AA48)</f>
        <v>4.34785548639986</v>
      </c>
      <c r="DQ48" s="14" t="n">
        <f aca="false">LOG10(AB48)</f>
        <v>3.34132321617135</v>
      </c>
      <c r="DR48" s="14" t="n">
        <f aca="false">LOG10(AC48)</f>
        <v>4.22658379606283</v>
      </c>
      <c r="DS48" s="14" t="n">
        <f aca="false">LOG10(AD48)</f>
        <v>4.41886037552747</v>
      </c>
      <c r="DT48" s="14" t="n">
        <f aca="false">LOG10(AE48)</f>
        <v>3.95224135779416</v>
      </c>
      <c r="DU48" s="14" t="n">
        <f aca="false">LOG10(AF48)</f>
        <v>3.33744678138486</v>
      </c>
      <c r="DV48" s="14" t="n">
        <f aca="false">LOG10(AG48)</f>
        <v>2.34964171573408</v>
      </c>
      <c r="DX48" s="15" t="n">
        <f aca="false">LOG10(AI48)</f>
        <v>4.67868621462451</v>
      </c>
      <c r="DY48" s="15" t="n">
        <f aca="false">LOG10(AJ48)</f>
        <v>4.54506886968202</v>
      </c>
      <c r="DZ48" s="15" t="n">
        <f aca="false">LOG10(AK48)</f>
        <v>3.7268290485116</v>
      </c>
      <c r="EA48" s="15" t="n">
        <f aca="false">LOG10(AL48)</f>
        <v>4.70323816303462</v>
      </c>
      <c r="EB48" s="15" t="n">
        <f aca="false">LOG10(AM48)</f>
        <v>4.57894777598654</v>
      </c>
      <c r="EC48" s="15" t="n">
        <f aca="false">LOG10(AN48)</f>
        <v>4.39681590390414</v>
      </c>
      <c r="ED48" s="15" t="n">
        <f aca="false">LOG10(AO48)</f>
        <v>4.43607613746379</v>
      </c>
      <c r="EE48" s="15" t="n">
        <f aca="false">LOG10(AP48)</f>
        <v>3.90501290542854</v>
      </c>
      <c r="EF48" s="15" t="n">
        <f aca="false">LOG10(AQ48)</f>
        <v>4.46254398615915</v>
      </c>
      <c r="EG48" s="15" t="n">
        <f aca="false">LOG10(AR48)</f>
        <v>4.61465272481626</v>
      </c>
      <c r="EH48" s="15" t="n">
        <f aca="false">LOG10(AS48)</f>
        <v>4.40080987794825</v>
      </c>
      <c r="EI48" s="15" t="n">
        <f aca="false">LOG10(AT48)</f>
        <v>4.33793447877682</v>
      </c>
      <c r="EJ48" s="15" t="n">
        <f aca="false">LOG10(AU48)</f>
        <v>4.39205140574952</v>
      </c>
      <c r="EK48" s="15" t="n">
        <f aca="false">LOG10(AV48)</f>
        <v>4.71775369321072</v>
      </c>
      <c r="EL48" s="15" t="n">
        <f aca="false">LOG10(AW48)</f>
        <v>4.18389769271337</v>
      </c>
      <c r="EM48" s="15" t="n">
        <f aca="false">LOG10(AX48)</f>
        <v>3.94143689057136</v>
      </c>
      <c r="EN48" s="15" t="n">
        <f aca="false">LOG10(AY48)</f>
        <v>4.46401516376051</v>
      </c>
      <c r="EO48" s="15" t="n">
        <f aca="false">LOG10(AZ48)</f>
        <v>4.77511143264073</v>
      </c>
      <c r="EP48" s="15" t="n">
        <f aca="false">LOG10(BA48)</f>
        <v>4.73419755840185</v>
      </c>
      <c r="EQ48" s="15" t="n">
        <f aca="false">LOG10(BB48)</f>
        <v>4.64103327128965</v>
      </c>
      <c r="ER48" s="15" t="n">
        <f aca="false">LOG10(BC48)</f>
        <v>4.36971899481776</v>
      </c>
      <c r="ES48" s="15" t="n">
        <f aca="false">LOG10(BD48)</f>
        <v>4.31249999440465</v>
      </c>
      <c r="ET48" s="15" t="n">
        <f aca="false">LOG10(BE48)</f>
        <v>4.72008484654115</v>
      </c>
      <c r="EU48" s="15" t="n">
        <f aca="false">LOG10(BF48)</f>
        <v>4.36290520655173</v>
      </c>
      <c r="EV48" s="15" t="n">
        <f aca="false">LOG10(BG48)</f>
        <v>4.76410698361616</v>
      </c>
      <c r="EW48" s="15" t="n">
        <f aca="false">LOG10(BH48)</f>
        <v>4.52500672357486</v>
      </c>
      <c r="EX48" s="15" t="n">
        <f aca="false">LOG10(BI48)</f>
        <v>4.64910657502709</v>
      </c>
      <c r="EY48" s="15" t="n">
        <f aca="false">LOG10(BJ48)</f>
        <v>4.3001822946469</v>
      </c>
      <c r="EZ48" s="15" t="n">
        <f aca="false">LOG10(BK48)</f>
        <v>4.30328652601407</v>
      </c>
      <c r="FA48" s="15" t="n">
        <f aca="false">LOG10(BL48)</f>
        <v>4.18192929550323</v>
      </c>
      <c r="FC48" s="3" t="n">
        <f aca="false">LOG10(BN48)</f>
        <v>0</v>
      </c>
      <c r="FD48" s="3" t="n">
        <f aca="false">LOG10(BO48)</f>
        <v>1.8333065152847</v>
      </c>
      <c r="FE48" s="3" t="n">
        <f aca="false">LOG10(BP48)</f>
        <v>2.39302650517777</v>
      </c>
      <c r="FF48" s="3" t="n">
        <f aca="false">LOG10(BQ48)</f>
        <v>0</v>
      </c>
      <c r="FG48" s="3" t="n">
        <f aca="false">LOG10(BR48)</f>
        <v>0</v>
      </c>
      <c r="FH48" s="3" t="n">
        <f aca="false">LOG10(BS48)</f>
        <v>2.45417766765227</v>
      </c>
      <c r="FI48" s="3" t="n">
        <f aca="false">LOG10(BT48)</f>
        <v>1.9094891684171</v>
      </c>
      <c r="FJ48" s="3" t="n">
        <f aca="false">LOG10(BU48)</f>
        <v>3.34166941534964</v>
      </c>
      <c r="FK48" s="3" t="n">
        <f aca="false">LOG10(BV48)</f>
        <v>2.99371171067298</v>
      </c>
      <c r="FL48" s="3" t="n">
        <f aca="false">LOG10(BW48)</f>
        <v>0</v>
      </c>
      <c r="FM48" s="3" t="n">
        <f aca="false">LOG10(BX48)</f>
        <v>2.49537086261628</v>
      </c>
      <c r="FN48" s="3" t="n">
        <f aca="false">LOG10(BY48)</f>
        <v>0</v>
      </c>
      <c r="FO48" s="3" t="n">
        <f aca="false">LOG10(BZ48)</f>
        <v>1.94847409527155</v>
      </c>
      <c r="FP48" s="3" t="n">
        <f aca="false">LOG10(CA48)</f>
        <v>0</v>
      </c>
      <c r="FQ48" s="3" t="n">
        <f aca="false">LOG10(CB48)</f>
        <v>2.5200739368584</v>
      </c>
      <c r="FR48" s="3" t="n">
        <f aca="false">LOG10(CC48)</f>
        <v>0</v>
      </c>
      <c r="FS48" s="3" t="n">
        <f aca="false">LOG10(CD48)</f>
        <v>0</v>
      </c>
      <c r="FT48" s="3" t="n">
        <f aca="false">LOG10(CE48)</f>
        <v>0</v>
      </c>
      <c r="FU48" s="3" t="n">
        <f aca="false">LOG10(CF48)</f>
        <v>0</v>
      </c>
      <c r="FV48" s="3" t="n">
        <f aca="false">LOG10(CG48)</f>
        <v>2.91563064122866</v>
      </c>
      <c r="FW48" s="3" t="n">
        <f aca="false">LOG10(CH48)</f>
        <v>2.46834733041216</v>
      </c>
      <c r="FX48" s="3" t="n">
        <f aca="false">LOG10(CI48)</f>
        <v>0</v>
      </c>
      <c r="FY48" s="3" t="n">
        <f aca="false">LOG10(CJ48)</f>
        <v>3.22146314212502</v>
      </c>
      <c r="FZ48" s="3" t="n">
        <f aca="false">LOG10(CK48)</f>
        <v>2.61850569611822</v>
      </c>
      <c r="GA48" s="3" t="n">
        <f aca="false">LOG10(CL48)</f>
        <v>2.70345259614263</v>
      </c>
      <c r="GB48" s="3" t="n">
        <f aca="false">LOG10(CM48)</f>
        <v>0</v>
      </c>
      <c r="GC48" s="3" t="n">
        <f aca="false">LOG10(CN48)</f>
        <v>2.67595010140814</v>
      </c>
      <c r="GD48" s="3" t="n">
        <f aca="false">LOG10(CO48)</f>
        <v>2.34854823345627</v>
      </c>
      <c r="GE48" s="3" t="n">
        <f aca="false">LOG10(CP48)</f>
        <v>2.37646289415844</v>
      </c>
      <c r="GF48" s="3" t="n">
        <f aca="false">LOG10(CQ48)</f>
        <v>2.31975649298221</v>
      </c>
      <c r="GH48" s="3" t="n">
        <f aca="false">DX48-CS48</f>
        <v>0.554910091951401</v>
      </c>
      <c r="GI48" s="3" t="n">
        <f aca="false">DY48-CT48</f>
        <v>0.496316411982528</v>
      </c>
      <c r="GJ48" s="3" t="n">
        <f aca="false">DZ48-CU48</f>
        <v>3.7268290485116</v>
      </c>
      <c r="GK48" s="3" t="n">
        <f aca="false">EA48-CV48</f>
        <v>-0.0377192998444995</v>
      </c>
      <c r="GL48" s="3" t="n">
        <f aca="false">EB48-CW48</f>
        <v>0.812507042709393</v>
      </c>
      <c r="GM48" s="3" t="n">
        <f aca="false">EC48-CX48</f>
        <v>0.291420694656214</v>
      </c>
      <c r="GN48" s="3" t="n">
        <f aca="false">ED48-CY48</f>
        <v>0.589769959091038</v>
      </c>
      <c r="GO48" s="3" t="n">
        <f aca="false">EE48-CZ48</f>
        <v>3.90501290542854</v>
      </c>
      <c r="GP48" s="3" t="n">
        <f aca="false">EF48-DA48</f>
        <v>0.10113018303176</v>
      </c>
      <c r="GQ48" s="3" t="n">
        <f aca="false">EG48-DB48</f>
        <v>0.515516155531352</v>
      </c>
      <c r="GR48" s="3" t="n">
        <f aca="false">EH48-DC48</f>
        <v>2.02617607617774</v>
      </c>
      <c r="GS48" s="3" t="n">
        <f aca="false">EI48-DD48</f>
        <v>0.619313437607975</v>
      </c>
      <c r="GT48" s="3" t="n">
        <f aca="false">EJ48-DE48</f>
        <v>4.39205140574952</v>
      </c>
      <c r="GU48" s="3" t="n">
        <f aca="false">EK48-DF48</f>
        <v>2.10616313607768</v>
      </c>
      <c r="GV48" s="3" t="n">
        <f aca="false">EL48-DG48</f>
        <v>-0.366943439404869</v>
      </c>
      <c r="GW48" s="3" t="n">
        <f aca="false">EM48-DH48</f>
        <v>0.055782422870664</v>
      </c>
      <c r="GX48" s="3" t="n">
        <f aca="false">EN48-DI48</f>
        <v>0.71774594886148</v>
      </c>
      <c r="GY48" s="3" t="n">
        <f aca="false">EO48-DJ48</f>
        <v>0.0603349273733418</v>
      </c>
      <c r="GZ48" s="3" t="n">
        <f aca="false">EP48-DK48</f>
        <v>-0.0386817888751434</v>
      </c>
      <c r="HA48" s="3" t="n">
        <f aca="false">EQ48-DL48</f>
        <v>4.64103327128965</v>
      </c>
      <c r="HB48" s="3" t="n">
        <f aca="false">ER48-DM48</f>
        <v>-0.0594658293560242</v>
      </c>
      <c r="HC48" s="3" t="n">
        <f aca="false">ES48-DN48</f>
        <v>0.844411249580306</v>
      </c>
      <c r="HD48" s="3" t="n">
        <f aca="false">ET48-DO48</f>
        <v>0.254460374464462</v>
      </c>
      <c r="HE48" s="3" t="n">
        <f aca="false">EU48-DP48</f>
        <v>0.0150497201518611</v>
      </c>
      <c r="HF48" s="3" t="n">
        <f aca="false">EV48-DQ48</f>
        <v>1.42278376744481</v>
      </c>
      <c r="HG48" s="3" t="n">
        <f aca="false">EW48-DR48</f>
        <v>0.298422927512033</v>
      </c>
      <c r="HH48" s="3" t="n">
        <f aca="false">EX48-DS48</f>
        <v>0.230246199499614</v>
      </c>
      <c r="HI48" s="3" t="n">
        <f aca="false">EY48-DT48</f>
        <v>0.347940936852739</v>
      </c>
      <c r="HJ48" s="3" t="n">
        <f aca="false">EZ48-DU48</f>
        <v>0.965839744629213</v>
      </c>
      <c r="HK48" s="3" t="n">
        <f aca="false">FA48-DV48</f>
        <v>1.83228757976915</v>
      </c>
      <c r="HM48" s="3" t="n">
        <f aca="false">DX48-FC48</f>
        <v>4.67868621462451</v>
      </c>
      <c r="HN48" s="3" t="n">
        <f aca="false">DY48-FD48</f>
        <v>2.71176235439732</v>
      </c>
      <c r="HO48" s="3" t="n">
        <f aca="false">DZ48-FE48</f>
        <v>1.33380254333383</v>
      </c>
      <c r="HP48" s="3" t="n">
        <f aca="false">EA48-FF48</f>
        <v>4.70323816303462</v>
      </c>
      <c r="HQ48" s="3" t="n">
        <f aca="false">EB48-FG48</f>
        <v>4.57894777598654</v>
      </c>
      <c r="HR48" s="3" t="n">
        <f aca="false">EC48-FH48</f>
        <v>1.94263823625187</v>
      </c>
      <c r="HS48" s="3" t="n">
        <f aca="false">ED48-FI48</f>
        <v>2.52658696904669</v>
      </c>
      <c r="HT48" s="3" t="n">
        <f aca="false">EE48-FJ48</f>
        <v>0.563343490078903</v>
      </c>
      <c r="HU48" s="3" t="n">
        <f aca="false">EF48-FK48</f>
        <v>1.46883227548617</v>
      </c>
      <c r="HV48" s="3" t="n">
        <f aca="false">EG48-FL48</f>
        <v>4.61465272481626</v>
      </c>
      <c r="HW48" s="3" t="n">
        <f aca="false">EH48-FM48</f>
        <v>1.90543901533197</v>
      </c>
      <c r="HX48" s="3" t="n">
        <f aca="false">EI48-FN48</f>
        <v>4.33793447877682</v>
      </c>
      <c r="HY48" s="3" t="n">
        <f aca="false">EJ48-FO48</f>
        <v>2.44357731047797</v>
      </c>
      <c r="HZ48" s="3" t="n">
        <f aca="false">EK48-FP48</f>
        <v>4.71775369321072</v>
      </c>
      <c r="IA48" s="3" t="n">
        <f aca="false">EL48-FQ48</f>
        <v>1.66382375585497</v>
      </c>
      <c r="IB48" s="3" t="n">
        <f aca="false">EM48-FR48</f>
        <v>3.94143689057136</v>
      </c>
      <c r="IC48" s="3" t="n">
        <f aca="false">EN48-FS48</f>
        <v>4.46401516376051</v>
      </c>
      <c r="ID48" s="3" t="n">
        <f aca="false">EO48-FT48</f>
        <v>4.77511143264073</v>
      </c>
      <c r="IE48" s="3" t="n">
        <f aca="false">EP48-FU48</f>
        <v>4.73419755840185</v>
      </c>
      <c r="IF48" s="3" t="n">
        <f aca="false">EQ48-FV48</f>
        <v>1.72540263006099</v>
      </c>
      <c r="IG48" s="3" t="n">
        <f aca="false">ER48-FW48</f>
        <v>1.9013716644056</v>
      </c>
      <c r="IH48" s="3" t="n">
        <f aca="false">ES48-FX48</f>
        <v>4.31249999440465</v>
      </c>
      <c r="II48" s="3" t="n">
        <f aca="false">ET48-FY48</f>
        <v>1.49862170441612</v>
      </c>
      <c r="IJ48" s="3" t="n">
        <f aca="false">EU48-FZ48</f>
        <v>1.74439951043351</v>
      </c>
      <c r="IK48" s="3" t="n">
        <f aca="false">EV48-GA48</f>
        <v>2.06065438747354</v>
      </c>
      <c r="IL48" s="3" t="n">
        <f aca="false">EW48-GB48</f>
        <v>4.52500672357486</v>
      </c>
      <c r="IM48" s="3" t="n">
        <f aca="false">EX48-GC48</f>
        <v>1.97315647361895</v>
      </c>
      <c r="IN48" s="3" t="n">
        <f aca="false">EY48-GD48</f>
        <v>1.95163406119063</v>
      </c>
      <c r="IO48" s="3" t="n">
        <f aca="false">EZ48-GE48</f>
        <v>1.92682363185563</v>
      </c>
      <c r="IP48" s="3" t="n">
        <f aca="false">FA48-GF48</f>
        <v>1.86217280252103</v>
      </c>
    </row>
    <row r="49" customFormat="false" ht="15" hidden="false" customHeight="false" outlineLevel="0" collapsed="false">
      <c r="B49" s="2" t="s">
        <v>230</v>
      </c>
      <c r="C49" s="13"/>
      <c r="D49" s="1" t="n">
        <v>3064.6875</v>
      </c>
      <c r="E49" s="1" t="n">
        <v>3839</v>
      </c>
      <c r="F49" s="1" t="n">
        <v>1</v>
      </c>
      <c r="G49" s="1" t="n">
        <v>14897.375</v>
      </c>
      <c r="H49" s="1" t="n">
        <v>1864.375</v>
      </c>
      <c r="I49" s="1" t="n">
        <v>3752.625</v>
      </c>
      <c r="J49" s="1" t="n">
        <v>1410.5</v>
      </c>
      <c r="K49" s="1" t="n">
        <v>1</v>
      </c>
      <c r="L49" s="1" t="n">
        <v>3566.375</v>
      </c>
      <c r="M49" s="1" t="n">
        <v>4086.25</v>
      </c>
      <c r="N49" s="1" t="n">
        <v>4133.9375</v>
      </c>
      <c r="O49" s="1" t="n">
        <v>1</v>
      </c>
      <c r="P49" s="1" t="n">
        <v>197.4375</v>
      </c>
      <c r="Q49" s="1" t="n">
        <v>1</v>
      </c>
      <c r="R49" s="1" t="n">
        <v>9087.125</v>
      </c>
      <c r="S49" s="1" t="n">
        <v>709.1875</v>
      </c>
      <c r="T49" s="1" t="n">
        <v>1334.3125</v>
      </c>
      <c r="U49" s="1" t="n">
        <v>27999.3125</v>
      </c>
      <c r="V49" s="1" t="n">
        <v>6508.0625</v>
      </c>
      <c r="W49" s="1" t="n">
        <v>1</v>
      </c>
      <c r="X49" s="1" t="n">
        <v>1</v>
      </c>
      <c r="Y49" s="1" t="n">
        <v>1</v>
      </c>
      <c r="Z49" s="1" t="n">
        <v>3007.25</v>
      </c>
      <c r="AA49" s="1" t="n">
        <v>11270.9375</v>
      </c>
      <c r="AB49" s="1" t="n">
        <v>4371.4375</v>
      </c>
      <c r="AC49" s="1" t="n">
        <v>1048.375</v>
      </c>
      <c r="AD49" s="1" t="n">
        <v>4104.75</v>
      </c>
      <c r="AE49" s="1" t="n">
        <v>1314.625</v>
      </c>
      <c r="AF49" s="1" t="n">
        <v>431.9375</v>
      </c>
      <c r="AG49" s="1" t="n">
        <v>140.6875</v>
      </c>
      <c r="AI49" s="1" t="n">
        <v>20186.4375</v>
      </c>
      <c r="AJ49" s="1" t="n">
        <v>18808.75</v>
      </c>
      <c r="AK49" s="1" t="n">
        <v>1</v>
      </c>
      <c r="AL49" s="1" t="n">
        <v>13451.8125</v>
      </c>
      <c r="AM49" s="1" t="n">
        <v>15101.9375</v>
      </c>
      <c r="AN49" s="1" t="n">
        <v>14737.375</v>
      </c>
      <c r="AO49" s="1" t="n">
        <v>18024.5625</v>
      </c>
      <c r="AP49" s="1" t="n">
        <v>445.5</v>
      </c>
      <c r="AQ49" s="1" t="n">
        <v>10355.75</v>
      </c>
      <c r="AR49" s="1" t="n">
        <v>13643.8125</v>
      </c>
      <c r="AS49" s="1" t="n">
        <v>13580.75</v>
      </c>
      <c r="AT49" s="1" t="n">
        <v>7805.8125</v>
      </c>
      <c r="AU49" s="1" t="n">
        <v>4106.3125</v>
      </c>
      <c r="AV49" s="1" t="n">
        <v>24870</v>
      </c>
      <c r="AW49" s="1" t="n">
        <v>4042.0625</v>
      </c>
      <c r="AX49" s="1" t="n">
        <v>2929.5</v>
      </c>
      <c r="AY49" s="1" t="n">
        <v>11545.1875</v>
      </c>
      <c r="AZ49" s="1" t="n">
        <v>29593.5</v>
      </c>
      <c r="BA49" s="1" t="n">
        <v>2126.75</v>
      </c>
      <c r="BB49" s="1" t="n">
        <v>10237.5625</v>
      </c>
      <c r="BC49" s="1" t="n">
        <v>5713.125</v>
      </c>
      <c r="BD49" s="1" t="n">
        <v>5212.25</v>
      </c>
      <c r="BE49" s="1" t="n">
        <v>15448</v>
      </c>
      <c r="BF49" s="1" t="n">
        <v>11743.4375</v>
      </c>
      <c r="BG49" s="1" t="n">
        <v>25435.75</v>
      </c>
      <c r="BH49" s="1" t="n">
        <v>8284.0625</v>
      </c>
      <c r="BI49" s="1" t="n">
        <v>11803.5625</v>
      </c>
      <c r="BJ49" s="1" t="n">
        <v>5646</v>
      </c>
      <c r="BK49" s="1" t="n">
        <v>11591.1875</v>
      </c>
      <c r="BL49" s="1" t="n">
        <v>10325</v>
      </c>
      <c r="BN49" s="1" t="n">
        <v>1</v>
      </c>
      <c r="BO49" s="1" t="n">
        <v>1</v>
      </c>
      <c r="BP49" s="1" t="n">
        <v>1</v>
      </c>
      <c r="BQ49" s="1" t="n">
        <v>1</v>
      </c>
      <c r="BR49" s="1" t="n">
        <v>1</v>
      </c>
      <c r="BS49" s="1" t="n">
        <v>1</v>
      </c>
      <c r="BT49" s="1" t="n">
        <v>1</v>
      </c>
      <c r="BU49" s="1" t="n">
        <v>22.1875</v>
      </c>
      <c r="BV49" s="1" t="n">
        <v>1</v>
      </c>
      <c r="BW49" s="1" t="n">
        <v>1</v>
      </c>
      <c r="BX49" s="1" t="n">
        <v>145.875</v>
      </c>
      <c r="BY49" s="1" t="n">
        <v>1</v>
      </c>
      <c r="BZ49" s="1" t="n">
        <v>1</v>
      </c>
      <c r="CA49" s="1" t="n">
        <v>1</v>
      </c>
      <c r="CB49" s="1" t="n">
        <v>168.1875</v>
      </c>
      <c r="CC49" s="1" t="n">
        <v>1</v>
      </c>
      <c r="CD49" s="1" t="n">
        <v>1</v>
      </c>
      <c r="CE49" s="1" t="n">
        <v>143.125</v>
      </c>
      <c r="CF49" s="1" t="n">
        <v>1</v>
      </c>
      <c r="CG49" s="1" t="n">
        <v>1</v>
      </c>
      <c r="CH49" s="1" t="n">
        <v>1</v>
      </c>
      <c r="CI49" s="1" t="n">
        <v>1</v>
      </c>
      <c r="CJ49" s="1" t="n">
        <v>1</v>
      </c>
      <c r="CK49" s="1" t="n">
        <v>1</v>
      </c>
      <c r="CL49" s="1" t="n">
        <v>1</v>
      </c>
      <c r="CM49" s="1" t="n">
        <v>1</v>
      </c>
      <c r="CN49" s="1" t="n">
        <v>373.1875</v>
      </c>
      <c r="CO49" s="1" t="n">
        <v>1</v>
      </c>
      <c r="CP49" s="1" t="n">
        <v>41.9375</v>
      </c>
      <c r="CQ49" s="1" t="n">
        <v>240.8125</v>
      </c>
      <c r="CS49" s="14" t="n">
        <f aca="false">LOG10(D49)</f>
        <v>3.48638619698013</v>
      </c>
      <c r="CT49" s="14" t="n">
        <f aca="false">LOG10(E49)</f>
        <v>3.58421811211741</v>
      </c>
      <c r="CU49" s="14" t="n">
        <f aca="false">LOG10(F49)</f>
        <v>0</v>
      </c>
      <c r="CV49" s="14" t="n">
        <f aca="false">LOG10(G49)</f>
        <v>4.17310975006004</v>
      </c>
      <c r="CW49" s="14" t="n">
        <f aca="false">LOG10(H49)</f>
        <v>3.27053327070614</v>
      </c>
      <c r="CX49" s="14" t="n">
        <f aca="false">LOG10(I49)</f>
        <v>3.57433516751253</v>
      </c>
      <c r="CY49" s="14" t="n">
        <f aca="false">LOG10(J49)</f>
        <v>3.14937309049139</v>
      </c>
      <c r="CZ49" s="14" t="n">
        <f aca="false">LOG10(K49)</f>
        <v>0</v>
      </c>
      <c r="DA49" s="14" t="n">
        <f aca="false">LOG10(L49)</f>
        <v>3.55222700677768</v>
      </c>
      <c r="DB49" s="14" t="n">
        <f aca="false">LOG10(M49)</f>
        <v>3.61132493358843</v>
      </c>
      <c r="DC49" s="14" t="n">
        <f aca="false">LOG10(N49)</f>
        <v>3.6163639063478</v>
      </c>
      <c r="DD49" s="14" t="n">
        <f aca="false">LOG10(O49)</f>
        <v>0</v>
      </c>
      <c r="DE49" s="14" t="n">
        <f aca="false">LOG10(P49)</f>
        <v>2.29542964324922</v>
      </c>
      <c r="DF49" s="14" t="n">
        <f aca="false">LOG10(Q49)</f>
        <v>0</v>
      </c>
      <c r="DG49" s="14" t="n">
        <f aca="false">LOG10(R49)</f>
        <v>3.95842650212943</v>
      </c>
      <c r="DH49" s="14" t="n">
        <f aca="false">LOG10(S49)</f>
        <v>2.85076107220685</v>
      </c>
      <c r="DI49" s="14" t="n">
        <f aca="false">LOG10(T49)</f>
        <v>3.1252575545668</v>
      </c>
      <c r="DJ49" s="14" t="n">
        <f aca="false">LOG10(U49)</f>
        <v>4.44714736773072</v>
      </c>
      <c r="DK49" s="14" t="n">
        <f aca="false">LOG10(V49)</f>
        <v>3.81345171502001</v>
      </c>
      <c r="DL49" s="14" t="n">
        <f aca="false">LOG10(W49)</f>
        <v>0</v>
      </c>
      <c r="DM49" s="14" t="n">
        <f aca="false">LOG10(X49)</f>
        <v>0</v>
      </c>
      <c r="DN49" s="14" t="n">
        <f aca="false">LOG10(Y49)</f>
        <v>0</v>
      </c>
      <c r="DO49" s="14" t="n">
        <f aca="false">LOG10(Z49)</f>
        <v>3.4781695335569</v>
      </c>
      <c r="DP49" s="14" t="n">
        <f aca="false">LOG10(AA49)</f>
        <v>4.05196004152465</v>
      </c>
      <c r="DQ49" s="14" t="n">
        <f aca="false">LOG10(AB49)</f>
        <v>3.6406242735058</v>
      </c>
      <c r="DR49" s="14" t="n">
        <f aca="false">LOG10(AC49)</f>
        <v>3.02051665602552</v>
      </c>
      <c r="DS49" s="14" t="n">
        <f aca="false">LOG10(AD49)</f>
        <v>3.61328671153421</v>
      </c>
      <c r="DT49" s="14" t="n">
        <f aca="false">LOG10(AE49)</f>
        <v>3.11880188692717</v>
      </c>
      <c r="DU49" s="14" t="n">
        <f aca="false">LOG10(AF49)</f>
        <v>2.63542091031304</v>
      </c>
      <c r="DV49" s="14" t="n">
        <f aca="false">LOG10(AG49)</f>
        <v>2.1482555123446</v>
      </c>
      <c r="DX49" s="15" t="n">
        <f aca="false">LOG10(AI49)</f>
        <v>4.30505968146933</v>
      </c>
      <c r="DY49" s="15" t="n">
        <f aca="false">LOG10(AJ49)</f>
        <v>4.27435993397988</v>
      </c>
      <c r="DZ49" s="15" t="n">
        <f aca="false">LOG10(AK49)</f>
        <v>0</v>
      </c>
      <c r="EA49" s="15" t="n">
        <f aca="false">LOG10(AL49)</f>
        <v>4.12878080520944</v>
      </c>
      <c r="EB49" s="15" t="n">
        <f aca="false">LOG10(AM49)</f>
        <v>4.17903266858985</v>
      </c>
      <c r="EC49" s="15" t="n">
        <f aca="false">LOG10(AN49)</f>
        <v>4.16842013450413</v>
      </c>
      <c r="ED49" s="15" t="n">
        <f aca="false">LOG10(AO49)</f>
        <v>4.25586473213534</v>
      </c>
      <c r="EE49" s="15" t="n">
        <f aca="false">LOG10(AP49)</f>
        <v>2.64884770837289</v>
      </c>
      <c r="EF49" s="15" t="n">
        <f aca="false">LOG10(AQ49)</f>
        <v>4.01518155750916</v>
      </c>
      <c r="EG49" s="15" t="n">
        <f aca="false">LOG10(AR49)</f>
        <v>4.13493574248742</v>
      </c>
      <c r="EH49" s="15" t="n">
        <f aca="false">LOG10(AS49)</f>
        <v>4.13292375461807</v>
      </c>
      <c r="EI49" s="15" t="n">
        <f aca="false">LOG10(AT49)</f>
        <v>3.89241811507316</v>
      </c>
      <c r="EJ49" s="15" t="n">
        <f aca="false">LOG10(AU49)</f>
        <v>3.61345199711964</v>
      </c>
      <c r="EK49" s="15" t="n">
        <f aca="false">LOG10(AV49)</f>
        <v>4.39567578526994</v>
      </c>
      <c r="EL49" s="15" t="n">
        <f aca="false">LOG10(AW49)</f>
        <v>3.60660302446758</v>
      </c>
      <c r="EM49" s="15" t="n">
        <f aca="false">LOG10(AX49)</f>
        <v>3.46679350234354</v>
      </c>
      <c r="EN49" s="15" t="n">
        <f aca="false">LOG10(AY49)</f>
        <v>4.06240099048439</v>
      </c>
      <c r="EO49" s="15" t="n">
        <f aca="false">LOG10(AZ49)</f>
        <v>4.47119633186549</v>
      </c>
      <c r="EP49" s="15" t="n">
        <f aca="false">LOG10(BA49)</f>
        <v>3.32771644147694</v>
      </c>
      <c r="EQ49" s="15" t="n">
        <f aca="false">LOG10(BB49)</f>
        <v>4.01019656613085</v>
      </c>
      <c r="ER49" s="15" t="n">
        <f aca="false">LOG10(BC49)</f>
        <v>3.75687372628641</v>
      </c>
      <c r="ES49" s="15" t="n">
        <f aca="false">LOG10(BD49)</f>
        <v>3.71702523801074</v>
      </c>
      <c r="ET49" s="15" t="n">
        <f aca="false">LOG10(BE49)</f>
        <v>4.18887226077134</v>
      </c>
      <c r="EU49" s="15" t="n">
        <f aca="false">LOG10(BF49)</f>
        <v>4.06979524075859</v>
      </c>
      <c r="EV49" s="15" t="n">
        <f aca="false">LOG10(BG49)</f>
        <v>4.40544454778846</v>
      </c>
      <c r="EW49" s="15" t="n">
        <f aca="false">LOG10(BH49)</f>
        <v>3.91824336681518</v>
      </c>
      <c r="EX49" s="15" t="n">
        <f aca="false">LOG10(BI49)</f>
        <v>4.07201310396609</v>
      </c>
      <c r="EY49" s="15" t="n">
        <f aca="false">LOG10(BJ49)</f>
        <v>3.7517408738109</v>
      </c>
      <c r="EZ49" s="15" t="n">
        <f aca="false">LOG10(BK49)</f>
        <v>4.06412793106961</v>
      </c>
      <c r="FA49" s="15" t="n">
        <f aca="false">LOG10(BL49)</f>
        <v>4.01389006032844</v>
      </c>
      <c r="FC49" s="3" t="n">
        <f aca="false">LOG10(BN49)</f>
        <v>0</v>
      </c>
      <c r="FD49" s="3" t="n">
        <f aca="false">LOG10(BO49)</f>
        <v>0</v>
      </c>
      <c r="FE49" s="3" t="n">
        <f aca="false">LOG10(BP49)</f>
        <v>0</v>
      </c>
      <c r="FF49" s="3" t="n">
        <f aca="false">LOG10(BQ49)</f>
        <v>0</v>
      </c>
      <c r="FG49" s="3" t="n">
        <f aca="false">LOG10(BR49)</f>
        <v>0</v>
      </c>
      <c r="FH49" s="3" t="n">
        <f aca="false">LOG10(BS49)</f>
        <v>0</v>
      </c>
      <c r="FI49" s="3" t="n">
        <f aca="false">LOG10(BT49)</f>
        <v>0</v>
      </c>
      <c r="FJ49" s="3" t="n">
        <f aca="false">LOG10(BU49)</f>
        <v>1.34610837039917</v>
      </c>
      <c r="FK49" s="3" t="n">
        <f aca="false">LOG10(BV49)</f>
        <v>0</v>
      </c>
      <c r="FL49" s="3" t="n">
        <f aca="false">LOG10(BW49)</f>
        <v>0</v>
      </c>
      <c r="FM49" s="3" t="n">
        <f aca="false">LOG10(BX49)</f>
        <v>2.16398086905343</v>
      </c>
      <c r="FN49" s="3" t="n">
        <f aca="false">LOG10(BY49)</f>
        <v>0</v>
      </c>
      <c r="FO49" s="3" t="n">
        <f aca="false">LOG10(BZ49)</f>
        <v>0</v>
      </c>
      <c r="FP49" s="3" t="n">
        <f aca="false">LOG10(CA49)</f>
        <v>0</v>
      </c>
      <c r="FQ49" s="3" t="n">
        <f aca="false">LOG10(CB49)</f>
        <v>2.22579371510783</v>
      </c>
      <c r="FR49" s="3" t="n">
        <f aca="false">LOG10(CC49)</f>
        <v>0</v>
      </c>
      <c r="FS49" s="3" t="n">
        <f aca="false">LOG10(CD49)</f>
        <v>0</v>
      </c>
      <c r="FT49" s="3" t="n">
        <f aca="false">LOG10(CE49)</f>
        <v>2.15571549968396</v>
      </c>
      <c r="FU49" s="3" t="n">
        <f aca="false">LOG10(CF49)</f>
        <v>0</v>
      </c>
      <c r="FV49" s="3" t="n">
        <f aca="false">LOG10(CG49)</f>
        <v>0</v>
      </c>
      <c r="FW49" s="3" t="n">
        <f aca="false">LOG10(CH49)</f>
        <v>0</v>
      </c>
      <c r="FX49" s="3" t="n">
        <f aca="false">LOG10(CI49)</f>
        <v>0</v>
      </c>
      <c r="FY49" s="3" t="n">
        <f aca="false">LOG10(CJ49)</f>
        <v>0</v>
      </c>
      <c r="FZ49" s="3" t="n">
        <f aca="false">LOG10(CK49)</f>
        <v>0</v>
      </c>
      <c r="GA49" s="3" t="n">
        <f aca="false">LOG10(CL49)</f>
        <v>0</v>
      </c>
      <c r="GB49" s="3" t="n">
        <f aca="false">LOG10(CM49)</f>
        <v>0</v>
      </c>
      <c r="GC49" s="3" t="n">
        <f aca="false">LOG10(CN49)</f>
        <v>2.57192708852586</v>
      </c>
      <c r="GD49" s="3" t="n">
        <f aca="false">LOG10(CO49)</f>
        <v>0</v>
      </c>
      <c r="GE49" s="3" t="n">
        <f aca="false">LOG10(CP49)</f>
        <v>1.62260253751307</v>
      </c>
      <c r="GF49" s="3" t="n">
        <f aca="false">LOG10(CQ49)</f>
        <v>2.38167902635708</v>
      </c>
      <c r="GH49" s="3" t="n">
        <f aca="false">DX49-CS49</f>
        <v>0.818673484489205</v>
      </c>
      <c r="GI49" s="3" t="n">
        <f aca="false">DY49-CT49</f>
        <v>0.690141821862476</v>
      </c>
      <c r="GJ49" s="3" t="n">
        <f aca="false">DZ49-CU49</f>
        <v>0</v>
      </c>
      <c r="GK49" s="3" t="n">
        <f aca="false">EA49-CV49</f>
        <v>-0.0443289448506024</v>
      </c>
      <c r="GL49" s="3" t="n">
        <f aca="false">EB49-CW49</f>
        <v>0.908499397883709</v>
      </c>
      <c r="GM49" s="3" t="n">
        <f aca="false">EC49-CX49</f>
        <v>0.5940849669916</v>
      </c>
      <c r="GN49" s="3" t="n">
        <f aca="false">ED49-CY49</f>
        <v>1.10649164164395</v>
      </c>
      <c r="GO49" s="3" t="n">
        <f aca="false">EE49-CZ49</f>
        <v>2.64884770837289</v>
      </c>
      <c r="GP49" s="3" t="n">
        <f aca="false">EF49-DA49</f>
        <v>0.462954550731486</v>
      </c>
      <c r="GQ49" s="3" t="n">
        <f aca="false">EG49-DB49</f>
        <v>0.523610808898995</v>
      </c>
      <c r="GR49" s="3" t="n">
        <f aca="false">EH49-DC49</f>
        <v>0.516559848270267</v>
      </c>
      <c r="GS49" s="3" t="n">
        <f aca="false">EI49-DD49</f>
        <v>3.89241811507316</v>
      </c>
      <c r="GT49" s="3" t="n">
        <f aca="false">EJ49-DE49</f>
        <v>1.31802235387041</v>
      </c>
      <c r="GU49" s="3" t="n">
        <f aca="false">EK49-DF49</f>
        <v>4.39567578526994</v>
      </c>
      <c r="GV49" s="3" t="n">
        <f aca="false">EL49-DG49</f>
        <v>-0.351823477661851</v>
      </c>
      <c r="GW49" s="3" t="n">
        <f aca="false">EM49-DH49</f>
        <v>0.616032430136689</v>
      </c>
      <c r="GX49" s="3" t="n">
        <f aca="false">EN49-DI49</f>
        <v>0.937143435917586</v>
      </c>
      <c r="GY49" s="3" t="n">
        <f aca="false">EO49-DJ49</f>
        <v>0.0240489641347681</v>
      </c>
      <c r="GZ49" s="3" t="n">
        <f aca="false">EP49-DK49</f>
        <v>-0.485735273543073</v>
      </c>
      <c r="HA49" s="3" t="n">
        <f aca="false">EQ49-DL49</f>
        <v>4.01019656613085</v>
      </c>
      <c r="HB49" s="3" t="n">
        <f aca="false">ER49-DM49</f>
        <v>3.75687372628641</v>
      </c>
      <c r="HC49" s="3" t="n">
        <f aca="false">ES49-DN49</f>
        <v>3.71702523801074</v>
      </c>
      <c r="HD49" s="3" t="n">
        <f aca="false">ET49-DO49</f>
        <v>0.710702727214434</v>
      </c>
      <c r="HE49" s="3" t="n">
        <f aca="false">EU49-DP49</f>
        <v>0.0178351992339385</v>
      </c>
      <c r="HF49" s="3" t="n">
        <f aca="false">EV49-DQ49</f>
        <v>0.764820274282657</v>
      </c>
      <c r="HG49" s="3" t="n">
        <f aca="false">EW49-DR49</f>
        <v>0.897726710789662</v>
      </c>
      <c r="HH49" s="3" t="n">
        <f aca="false">EX49-DS49</f>
        <v>0.458726392431887</v>
      </c>
      <c r="HI49" s="3" t="n">
        <f aca="false">EY49-DT49</f>
        <v>0.632938986883735</v>
      </c>
      <c r="HJ49" s="3" t="n">
        <f aca="false">EZ49-DU49</f>
        <v>1.42870702075657</v>
      </c>
      <c r="HK49" s="3" t="n">
        <f aca="false">FA49-DV49</f>
        <v>1.86563454798384</v>
      </c>
      <c r="HM49" s="3" t="n">
        <f aca="false">DX49-FC49</f>
        <v>4.30505968146933</v>
      </c>
      <c r="HN49" s="3" t="n">
        <f aca="false">DY49-FD49</f>
        <v>4.27435993397988</v>
      </c>
      <c r="HO49" s="3" t="n">
        <f aca="false">DZ49-FE49</f>
        <v>0</v>
      </c>
      <c r="HP49" s="3" t="n">
        <f aca="false">EA49-FF49</f>
        <v>4.12878080520944</v>
      </c>
      <c r="HQ49" s="3" t="n">
        <f aca="false">EB49-FG49</f>
        <v>4.17903266858985</v>
      </c>
      <c r="HR49" s="3" t="n">
        <f aca="false">EC49-FH49</f>
        <v>4.16842013450413</v>
      </c>
      <c r="HS49" s="3" t="n">
        <f aca="false">ED49-FI49</f>
        <v>4.25586473213534</v>
      </c>
      <c r="HT49" s="3" t="n">
        <f aca="false">EE49-FJ49</f>
        <v>1.30273933797372</v>
      </c>
      <c r="HU49" s="3" t="n">
        <f aca="false">EF49-FK49</f>
        <v>4.01518155750916</v>
      </c>
      <c r="HV49" s="3" t="n">
        <f aca="false">EG49-FL49</f>
        <v>4.13493574248742</v>
      </c>
      <c r="HW49" s="3" t="n">
        <f aca="false">EH49-FM49</f>
        <v>1.96894288556464</v>
      </c>
      <c r="HX49" s="3" t="n">
        <f aca="false">EI49-FN49</f>
        <v>3.89241811507316</v>
      </c>
      <c r="HY49" s="3" t="n">
        <f aca="false">EJ49-FO49</f>
        <v>3.61345199711964</v>
      </c>
      <c r="HZ49" s="3" t="n">
        <f aca="false">EK49-FP49</f>
        <v>4.39567578526994</v>
      </c>
      <c r="IA49" s="3" t="n">
        <f aca="false">EL49-FQ49</f>
        <v>1.38080930935975</v>
      </c>
      <c r="IB49" s="3" t="n">
        <f aca="false">EM49-FR49</f>
        <v>3.46679350234354</v>
      </c>
      <c r="IC49" s="3" t="n">
        <f aca="false">EN49-FS49</f>
        <v>4.06240099048439</v>
      </c>
      <c r="ID49" s="3" t="n">
        <f aca="false">EO49-FT49</f>
        <v>2.31548083218153</v>
      </c>
      <c r="IE49" s="3" t="n">
        <f aca="false">EP49-FU49</f>
        <v>3.32771644147694</v>
      </c>
      <c r="IF49" s="3" t="n">
        <f aca="false">EQ49-FV49</f>
        <v>4.01019656613085</v>
      </c>
      <c r="IG49" s="3" t="n">
        <f aca="false">ER49-FW49</f>
        <v>3.75687372628641</v>
      </c>
      <c r="IH49" s="3" t="n">
        <f aca="false">ES49-FX49</f>
        <v>3.71702523801074</v>
      </c>
      <c r="II49" s="3" t="n">
        <f aca="false">ET49-FY49</f>
        <v>4.18887226077134</v>
      </c>
      <c r="IJ49" s="3" t="n">
        <f aca="false">EU49-FZ49</f>
        <v>4.06979524075859</v>
      </c>
      <c r="IK49" s="3" t="n">
        <f aca="false">EV49-GA49</f>
        <v>4.40544454778846</v>
      </c>
      <c r="IL49" s="3" t="n">
        <f aca="false">EW49-GB49</f>
        <v>3.91824336681518</v>
      </c>
      <c r="IM49" s="3" t="n">
        <f aca="false">EX49-GC49</f>
        <v>1.50008601544024</v>
      </c>
      <c r="IN49" s="3" t="n">
        <f aca="false">EY49-GD49</f>
        <v>3.7517408738109</v>
      </c>
      <c r="IO49" s="3" t="n">
        <f aca="false">EZ49-GE49</f>
        <v>2.44152539355655</v>
      </c>
      <c r="IP49" s="3" t="n">
        <f aca="false">FA49-GF49</f>
        <v>1.63221103397136</v>
      </c>
    </row>
    <row r="50" customFormat="false" ht="15" hidden="false" customHeight="false" outlineLevel="0" collapsed="false">
      <c r="B50" s="2" t="s">
        <v>231</v>
      </c>
      <c r="C50" s="13"/>
      <c r="D50" s="1" t="n">
        <v>1389.6875</v>
      </c>
      <c r="E50" s="1" t="n">
        <v>6471</v>
      </c>
      <c r="F50" s="1" t="n">
        <v>1</v>
      </c>
      <c r="G50" s="1" t="n">
        <v>14821.375</v>
      </c>
      <c r="H50" s="1" t="n">
        <v>630.375</v>
      </c>
      <c r="I50" s="1" t="n">
        <v>7200.625</v>
      </c>
      <c r="J50" s="1" t="n">
        <v>1</v>
      </c>
      <c r="K50" s="1" t="n">
        <v>1</v>
      </c>
      <c r="L50" s="1" t="n">
        <v>16788.375</v>
      </c>
      <c r="M50" s="1" t="n">
        <v>11727.25</v>
      </c>
      <c r="N50" s="1" t="n">
        <v>1</v>
      </c>
      <c r="O50" s="1" t="n">
        <v>1</v>
      </c>
      <c r="P50" s="1" t="n">
        <v>1344.4375</v>
      </c>
      <c r="Q50" s="1" t="n">
        <v>1</v>
      </c>
      <c r="R50" s="1" t="n">
        <v>18088.125</v>
      </c>
      <c r="S50" s="1" t="n">
        <v>402.1875</v>
      </c>
      <c r="T50" s="1" t="n">
        <v>2698.3125</v>
      </c>
      <c r="U50" s="1" t="n">
        <v>17470.3125</v>
      </c>
      <c r="V50" s="1" t="n">
        <v>16113.0625</v>
      </c>
      <c r="W50" s="1" t="n">
        <v>978.375</v>
      </c>
      <c r="X50" s="1" t="n">
        <v>2433.875</v>
      </c>
      <c r="Y50" s="1" t="n">
        <v>272.25</v>
      </c>
      <c r="Z50" s="1" t="n">
        <v>2961.25</v>
      </c>
      <c r="AA50" s="1" t="n">
        <v>9934.9375</v>
      </c>
      <c r="AB50" s="1" t="n">
        <v>9981.4375</v>
      </c>
      <c r="AC50" s="1" t="n">
        <v>1221.375</v>
      </c>
      <c r="AD50" s="1" t="n">
        <v>8958.75</v>
      </c>
      <c r="AE50" s="1" t="n">
        <v>1269.625</v>
      </c>
      <c r="AF50" s="1" t="n">
        <v>477.9375</v>
      </c>
      <c r="AG50" s="1" t="n">
        <v>1</v>
      </c>
      <c r="AI50" s="1" t="n">
        <v>25248.4375</v>
      </c>
      <c r="AJ50" s="1" t="n">
        <v>26266.75</v>
      </c>
      <c r="AK50" s="1" t="n">
        <v>1</v>
      </c>
      <c r="AL50" s="1" t="n">
        <v>12946.8125</v>
      </c>
      <c r="AM50" s="1" t="n">
        <v>17557.9375</v>
      </c>
      <c r="AN50" s="1" t="n">
        <v>20202.375</v>
      </c>
      <c r="AO50" s="1" t="n">
        <v>1</v>
      </c>
      <c r="AP50" s="1" t="n">
        <v>705.5</v>
      </c>
      <c r="AQ50" s="1" t="n">
        <v>24325.75</v>
      </c>
      <c r="AR50" s="1" t="n">
        <v>22497.8125</v>
      </c>
      <c r="AS50" s="1" t="n">
        <v>14482.75</v>
      </c>
      <c r="AT50" s="1" t="n">
        <v>7842.8125</v>
      </c>
      <c r="AU50" s="1" t="n">
        <v>8344.3125</v>
      </c>
      <c r="AV50" s="1" t="n">
        <v>36525</v>
      </c>
      <c r="AW50" s="1" t="n">
        <v>13203.0625</v>
      </c>
      <c r="AX50" s="1" t="n">
        <v>3430.5</v>
      </c>
      <c r="AY50" s="1" t="n">
        <v>16882.1875</v>
      </c>
      <c r="AZ50" s="1" t="n">
        <v>40055.5</v>
      </c>
      <c r="BA50" s="1" t="n">
        <v>16593.75</v>
      </c>
      <c r="BB50" s="1" t="n">
        <v>20744.5625</v>
      </c>
      <c r="BC50" s="1" t="n">
        <v>11284.125</v>
      </c>
      <c r="BD50" s="1" t="n">
        <v>9699.25</v>
      </c>
      <c r="BE50" s="1" t="n">
        <v>23256</v>
      </c>
      <c r="BF50" s="1" t="n">
        <v>10440.4375</v>
      </c>
      <c r="BG50" s="1" t="n">
        <v>26847.75</v>
      </c>
      <c r="BH50" s="1" t="n">
        <v>14437.0625</v>
      </c>
      <c r="BI50" s="1" t="n">
        <v>19056.5625</v>
      </c>
      <c r="BJ50" s="1" t="n">
        <v>10789</v>
      </c>
      <c r="BK50" s="1" t="n">
        <v>15994.1875</v>
      </c>
      <c r="BL50" s="1" t="n">
        <v>14611</v>
      </c>
      <c r="BN50" s="1" t="n">
        <v>1</v>
      </c>
      <c r="BO50" s="1" t="n">
        <v>104.125</v>
      </c>
      <c r="BP50" s="1" t="n">
        <v>67.1875</v>
      </c>
      <c r="BQ50" s="1" t="n">
        <v>1</v>
      </c>
      <c r="BR50" s="1" t="n">
        <v>1</v>
      </c>
      <c r="BS50" s="1" t="n">
        <v>80.5625</v>
      </c>
      <c r="BT50" s="1" t="n">
        <v>27.1875</v>
      </c>
      <c r="BU50" s="1" t="n">
        <v>98.1875</v>
      </c>
      <c r="BV50" s="1" t="n">
        <v>1</v>
      </c>
      <c r="BW50" s="1" t="n">
        <v>1</v>
      </c>
      <c r="BX50" s="1" t="n">
        <v>1</v>
      </c>
      <c r="BY50" s="1" t="n">
        <v>1</v>
      </c>
      <c r="BZ50" s="1" t="n">
        <v>81.8125</v>
      </c>
      <c r="CA50" s="1" t="n">
        <v>1</v>
      </c>
      <c r="CB50" s="1" t="n">
        <v>313.1875</v>
      </c>
      <c r="CC50" s="1" t="n">
        <v>239.75</v>
      </c>
      <c r="CD50" s="1" t="n">
        <v>1</v>
      </c>
      <c r="CE50" s="1" t="n">
        <v>1</v>
      </c>
      <c r="CF50" s="1" t="n">
        <v>1</v>
      </c>
      <c r="CG50" s="1" t="n">
        <v>1</v>
      </c>
      <c r="CH50" s="1" t="n">
        <v>156</v>
      </c>
      <c r="CI50" s="1" t="n">
        <v>1</v>
      </c>
      <c r="CJ50" s="1" t="n">
        <v>1</v>
      </c>
      <c r="CK50" s="1" t="n">
        <v>1</v>
      </c>
      <c r="CL50" s="1" t="n">
        <v>1</v>
      </c>
      <c r="CM50" s="1" t="n">
        <v>1</v>
      </c>
      <c r="CN50" s="1" t="n">
        <v>1</v>
      </c>
      <c r="CO50" s="1" t="n">
        <v>1</v>
      </c>
      <c r="CP50" s="1" t="n">
        <v>1</v>
      </c>
      <c r="CQ50" s="1" t="n">
        <v>52.8125</v>
      </c>
      <c r="CS50" s="14" t="n">
        <f aca="false">LOG10(D50)</f>
        <v>3.14291715112903</v>
      </c>
      <c r="CT50" s="14" t="n">
        <f aca="false">LOG10(E50)</f>
        <v>3.81097139982221</v>
      </c>
      <c r="CU50" s="14" t="n">
        <f aca="false">LOG10(F50)</f>
        <v>0</v>
      </c>
      <c r="CV50" s="14" t="n">
        <f aca="false">LOG10(G50)</f>
        <v>4.17088849562795</v>
      </c>
      <c r="CW50" s="14" t="n">
        <f aca="false">LOG10(H50)</f>
        <v>2.79959898116719</v>
      </c>
      <c r="CX50" s="14" t="n">
        <f aca="false">LOG10(I50)</f>
        <v>3.85737019396889</v>
      </c>
      <c r="CY50" s="14" t="n">
        <f aca="false">LOG10(J50)</f>
        <v>0</v>
      </c>
      <c r="CZ50" s="14" t="n">
        <f aca="false">LOG10(K50)</f>
        <v>0</v>
      </c>
      <c r="DA50" s="14" t="n">
        <f aca="false">LOG10(L50)</f>
        <v>4.22500866143365</v>
      </c>
      <c r="DB50" s="14" t="n">
        <f aca="false">LOG10(M50)</f>
        <v>4.06919618348424</v>
      </c>
      <c r="DC50" s="14" t="n">
        <f aca="false">LOG10(N50)</f>
        <v>0</v>
      </c>
      <c r="DD50" s="14" t="n">
        <f aca="false">LOG10(O50)</f>
        <v>0</v>
      </c>
      <c r="DE50" s="14" t="n">
        <f aca="false">LOG10(P50)</f>
        <v>3.12854061761471</v>
      </c>
      <c r="DF50" s="14" t="n">
        <f aca="false">LOG10(Q50)</f>
        <v>0</v>
      </c>
      <c r="DG50" s="14" t="n">
        <f aca="false">LOG10(R50)</f>
        <v>4.257393550588</v>
      </c>
      <c r="DH50" s="14" t="n">
        <f aca="false">LOG10(S50)</f>
        <v>2.60442856858448</v>
      </c>
      <c r="DI50" s="14" t="n">
        <f aca="false">LOG10(T50)</f>
        <v>3.4310922452493</v>
      </c>
      <c r="DJ50" s="14" t="n">
        <f aca="false">LOG10(U50)</f>
        <v>4.24230067348961</v>
      </c>
      <c r="DK50" s="14" t="n">
        <f aca="false">LOG10(V50)</f>
        <v>4.20717809165747</v>
      </c>
      <c r="DL50" s="14" t="n">
        <f aca="false">LOG10(W50)</f>
        <v>2.99050534682794</v>
      </c>
      <c r="DM50" s="14" t="n">
        <f aca="false">LOG10(X50)</f>
        <v>3.38629826978383</v>
      </c>
      <c r="DN50" s="14" t="n">
        <f aca="false">LOG10(Y50)</f>
        <v>2.43496788842781</v>
      </c>
      <c r="DO50" s="14" t="n">
        <f aca="false">LOG10(Z50)</f>
        <v>3.47147507373082</v>
      </c>
      <c r="DP50" s="14" t="n">
        <f aca="false">LOG10(AA50)</f>
        <v>3.99716513933808</v>
      </c>
      <c r="DQ50" s="14" t="n">
        <f aca="false">LOG10(AB50)</f>
        <v>3.99919309172431</v>
      </c>
      <c r="DR50" s="14" t="n">
        <f aca="false">LOG10(AC50)</f>
        <v>3.08684902629259</v>
      </c>
      <c r="DS50" s="14" t="n">
        <f aca="false">LOG10(AD50)</f>
        <v>3.9522474174776</v>
      </c>
      <c r="DT50" s="14" t="n">
        <f aca="false">LOG10(AE50)</f>
        <v>3.10367546546005</v>
      </c>
      <c r="DU50" s="14" t="n">
        <f aca="false">LOG10(AF50)</f>
        <v>2.67937110753301</v>
      </c>
      <c r="DV50" s="14" t="n">
        <f aca="false">LOG10(AG50)</f>
        <v>0</v>
      </c>
      <c r="DX50" s="15" t="n">
        <f aca="false">LOG10(AI50)</f>
        <v>4.4022345069646</v>
      </c>
      <c r="DY50" s="15" t="n">
        <f aca="false">LOG10(AJ50)</f>
        <v>4.41940634060553</v>
      </c>
      <c r="DZ50" s="15" t="n">
        <f aca="false">LOG10(AK50)</f>
        <v>0</v>
      </c>
      <c r="EA50" s="15" t="n">
        <f aca="false">LOG10(AL50)</f>
        <v>4.11216285845157</v>
      </c>
      <c r="EB50" s="15" t="n">
        <f aca="false">LOG10(AM50)</f>
        <v>4.24447349875819</v>
      </c>
      <c r="EC50" s="15" t="n">
        <f aca="false">LOG10(AN50)</f>
        <v>4.30540242829629</v>
      </c>
      <c r="ED50" s="15" t="n">
        <f aca="false">LOG10(AO50)</f>
        <v>0</v>
      </c>
      <c r="EE50" s="15" t="n">
        <f aca="false">LOG10(AP50)</f>
        <v>2.84849701809037</v>
      </c>
      <c r="EF50" s="15" t="n">
        <f aca="false">LOG10(AQ50)</f>
        <v>4.38606623910854</v>
      </c>
      <c r="EG50" s="15" t="n">
        <f aca="false">LOG10(AR50)</f>
        <v>4.35214029298409</v>
      </c>
      <c r="EH50" s="15" t="n">
        <f aca="false">LOG10(AS50)</f>
        <v>4.16085103399025</v>
      </c>
      <c r="EI50" s="15" t="n">
        <f aca="false">LOG10(AT50)</f>
        <v>3.89447183235183</v>
      </c>
      <c r="EJ50" s="15" t="n">
        <f aca="false">LOG10(AU50)</f>
        <v>3.92139056033748</v>
      </c>
      <c r="EK50" s="15" t="n">
        <f aca="false">LOG10(AV50)</f>
        <v>4.56259022460634</v>
      </c>
      <c r="EL50" s="15" t="n">
        <f aca="false">LOG10(AW50)</f>
        <v>4.12067467912907</v>
      </c>
      <c r="EM50" s="15" t="n">
        <f aca="false">LOG10(AX50)</f>
        <v>3.53535742366243</v>
      </c>
      <c r="EN50" s="15" t="n">
        <f aca="false">LOG10(AY50)</f>
        <v>4.22742871940026</v>
      </c>
      <c r="EO50" s="15" t="n">
        <f aca="false">LOG10(AZ50)</f>
        <v>4.60266215726552</v>
      </c>
      <c r="EP50" s="15" t="n">
        <f aca="false">LOG10(BA50)</f>
        <v>4.21994454276156</v>
      </c>
      <c r="EQ50" s="15" t="n">
        <f aca="false">LOG10(BB50)</f>
        <v>4.31690428005005</v>
      </c>
      <c r="ER50" s="15" t="n">
        <f aca="false">LOG10(BC50)</f>
        <v>4.05246788841115</v>
      </c>
      <c r="ES50" s="15" t="n">
        <f aca="false">LOG10(BD50)</f>
        <v>3.98673815349775</v>
      </c>
      <c r="ET50" s="15" t="n">
        <f aca="false">LOG10(BE50)</f>
        <v>4.36653501876237</v>
      </c>
      <c r="EU50" s="15" t="n">
        <f aca="false">LOG10(BF50)</f>
        <v>4.01871869788605</v>
      </c>
      <c r="EV50" s="15" t="n">
        <f aca="false">LOG10(BG50)</f>
        <v>4.42890789511829</v>
      </c>
      <c r="EW50" s="15" t="n">
        <f aca="false">LOG10(BH50)</f>
        <v>4.15947883659797</v>
      </c>
      <c r="EX50" s="15" t="n">
        <f aca="false">LOG10(BI50)</f>
        <v>4.28004456356779</v>
      </c>
      <c r="EY50" s="15" t="n">
        <f aca="false">LOG10(BJ50)</f>
        <v>4.03298119309737</v>
      </c>
      <c r="EZ50" s="15" t="n">
        <f aca="false">LOG10(BK50)</f>
        <v>4.2039621829491</v>
      </c>
      <c r="FA50" s="15" t="n">
        <f aca="false">LOG10(BL50)</f>
        <v>4.16467994075426</v>
      </c>
      <c r="FC50" s="3" t="n">
        <f aca="false">LOG10(BN50)</f>
        <v>0</v>
      </c>
      <c r="FD50" s="3" t="n">
        <f aca="false">LOG10(BO50)</f>
        <v>2.01755501441484</v>
      </c>
      <c r="FE50" s="3" t="n">
        <f aca="false">LOG10(BP50)</f>
        <v>1.8272884815957</v>
      </c>
      <c r="FF50" s="3" t="n">
        <f aca="false">LOG10(BQ50)</f>
        <v>0</v>
      </c>
      <c r="FG50" s="3" t="n">
        <f aca="false">LOG10(BR50)</f>
        <v>0</v>
      </c>
      <c r="FH50" s="3" t="n">
        <f aca="false">LOG10(BS50)</f>
        <v>1.90613293469748</v>
      </c>
      <c r="FI50" s="3" t="n">
        <f aca="false">LOG10(BT50)</f>
        <v>1.43436927429871</v>
      </c>
      <c r="FJ50" s="3" t="n">
        <f aca="false">LOG10(BU50)</f>
        <v>1.99205620238405</v>
      </c>
      <c r="FK50" s="3" t="n">
        <f aca="false">LOG10(BV50)</f>
        <v>0</v>
      </c>
      <c r="FL50" s="3" t="n">
        <f aca="false">LOG10(BW50)</f>
        <v>0</v>
      </c>
      <c r="FM50" s="3" t="n">
        <f aca="false">LOG10(BX50)</f>
        <v>0</v>
      </c>
      <c r="FN50" s="3" t="n">
        <f aca="false">LOG10(BY50)</f>
        <v>0</v>
      </c>
      <c r="FO50" s="3" t="n">
        <f aca="false">LOG10(BZ50)</f>
        <v>1.91281966389483</v>
      </c>
      <c r="FP50" s="3" t="n">
        <f aca="false">LOG10(CA50)</f>
        <v>0</v>
      </c>
      <c r="FQ50" s="3" t="n">
        <f aca="false">LOG10(CB50)</f>
        <v>2.49580442008655</v>
      </c>
      <c r="FR50" s="3" t="n">
        <f aca="false">LOG10(CC50)</f>
        <v>2.3797586158427</v>
      </c>
      <c r="FS50" s="3" t="n">
        <f aca="false">LOG10(CD50)</f>
        <v>0</v>
      </c>
      <c r="FT50" s="3" t="n">
        <f aca="false">LOG10(CE50)</f>
        <v>0</v>
      </c>
      <c r="FU50" s="3" t="n">
        <f aca="false">LOG10(CF50)</f>
        <v>0</v>
      </c>
      <c r="FV50" s="3" t="n">
        <f aca="false">LOG10(CG50)</f>
        <v>0</v>
      </c>
      <c r="FW50" s="3" t="n">
        <f aca="false">LOG10(CH50)</f>
        <v>2.19312459835446</v>
      </c>
      <c r="FX50" s="3" t="n">
        <f aca="false">LOG10(CI50)</f>
        <v>0</v>
      </c>
      <c r="FY50" s="3" t="n">
        <f aca="false">LOG10(CJ50)</f>
        <v>0</v>
      </c>
      <c r="FZ50" s="3" t="n">
        <f aca="false">LOG10(CK50)</f>
        <v>0</v>
      </c>
      <c r="GA50" s="3" t="n">
        <f aca="false">LOG10(CL50)</f>
        <v>0</v>
      </c>
      <c r="GB50" s="3" t="n">
        <f aca="false">LOG10(CM50)</f>
        <v>0</v>
      </c>
      <c r="GC50" s="3" t="n">
        <f aca="false">LOG10(CN50)</f>
        <v>0</v>
      </c>
      <c r="GD50" s="3" t="n">
        <f aca="false">LOG10(CO50)</f>
        <v>0</v>
      </c>
      <c r="GE50" s="3" t="n">
        <f aca="false">LOG10(CP50)</f>
        <v>0</v>
      </c>
      <c r="GF50" s="3" t="n">
        <f aca="false">LOG10(CQ50)</f>
        <v>1.72273672629377</v>
      </c>
      <c r="GH50" s="3" t="n">
        <f aca="false">DX50-CS50</f>
        <v>1.25931735583557</v>
      </c>
      <c r="GI50" s="3" t="n">
        <f aca="false">DY50-CT50</f>
        <v>0.608434940783323</v>
      </c>
      <c r="GJ50" s="3" t="n">
        <f aca="false">DZ50-CU50</f>
        <v>0</v>
      </c>
      <c r="GK50" s="3" t="n">
        <f aca="false">EA50-CV50</f>
        <v>-0.0587256371763747</v>
      </c>
      <c r="GL50" s="3" t="n">
        <f aca="false">EB50-CW50</f>
        <v>1.444874517591</v>
      </c>
      <c r="GM50" s="3" t="n">
        <f aca="false">EC50-CX50</f>
        <v>0.448032234327403</v>
      </c>
      <c r="GN50" s="3" t="n">
        <f aca="false">ED50-CY50</f>
        <v>0</v>
      </c>
      <c r="GO50" s="3" t="n">
        <f aca="false">EE50-CZ50</f>
        <v>2.84849701809037</v>
      </c>
      <c r="GP50" s="3" t="n">
        <f aca="false">EF50-DA50</f>
        <v>0.161057577674884</v>
      </c>
      <c r="GQ50" s="3" t="n">
        <f aca="false">EG50-DB50</f>
        <v>0.282944109499854</v>
      </c>
      <c r="GR50" s="3" t="n">
        <f aca="false">EH50-DC50</f>
        <v>4.16085103399025</v>
      </c>
      <c r="GS50" s="3" t="n">
        <f aca="false">EI50-DD50</f>
        <v>3.89447183235183</v>
      </c>
      <c r="GT50" s="3" t="n">
        <f aca="false">EJ50-DE50</f>
        <v>0.792849942722774</v>
      </c>
      <c r="GU50" s="3" t="n">
        <f aca="false">EK50-DF50</f>
        <v>4.56259022460634</v>
      </c>
      <c r="GV50" s="3" t="n">
        <f aca="false">EL50-DG50</f>
        <v>-0.136718871458931</v>
      </c>
      <c r="GW50" s="3" t="n">
        <f aca="false">EM50-DH50</f>
        <v>0.930928855077949</v>
      </c>
      <c r="GX50" s="3" t="n">
        <f aca="false">EN50-DI50</f>
        <v>0.796336474150967</v>
      </c>
      <c r="GY50" s="3" t="n">
        <f aca="false">EO50-DJ50</f>
        <v>0.360361483775908</v>
      </c>
      <c r="GZ50" s="3" t="n">
        <f aca="false">EP50-DK50</f>
        <v>0.0127664511040919</v>
      </c>
      <c r="HA50" s="3" t="n">
        <f aca="false">EQ50-DL50</f>
        <v>1.32639893322211</v>
      </c>
      <c r="HB50" s="3" t="n">
        <f aca="false">ER50-DM50</f>
        <v>0.666169618627318</v>
      </c>
      <c r="HC50" s="3" t="n">
        <f aca="false">ES50-DN50</f>
        <v>1.55177026506994</v>
      </c>
      <c r="HD50" s="3" t="n">
        <f aca="false">ET50-DO50</f>
        <v>0.89505994503155</v>
      </c>
      <c r="HE50" s="3" t="n">
        <f aca="false">EU50-DP50</f>
        <v>0.021553558547966</v>
      </c>
      <c r="HF50" s="3" t="n">
        <f aca="false">EV50-DQ50</f>
        <v>0.429714803393975</v>
      </c>
      <c r="HG50" s="3" t="n">
        <f aca="false">EW50-DR50</f>
        <v>1.07262981030538</v>
      </c>
      <c r="HH50" s="3" t="n">
        <f aca="false">EX50-DS50</f>
        <v>0.32779714609019</v>
      </c>
      <c r="HI50" s="3" t="n">
        <f aca="false">EY50-DT50</f>
        <v>0.929305727637319</v>
      </c>
      <c r="HJ50" s="3" t="n">
        <f aca="false">EZ50-DU50</f>
        <v>1.52459107541609</v>
      </c>
      <c r="HK50" s="3" t="n">
        <f aca="false">FA50-DV50</f>
        <v>4.16467994075426</v>
      </c>
      <c r="HM50" s="3" t="n">
        <f aca="false">DX50-FC50</f>
        <v>4.4022345069646</v>
      </c>
      <c r="HN50" s="3" t="n">
        <f aca="false">DY50-FD50</f>
        <v>2.40185132619069</v>
      </c>
      <c r="HO50" s="3" t="n">
        <f aca="false">DZ50-FE50</f>
        <v>-1.8272884815957</v>
      </c>
      <c r="HP50" s="3" t="n">
        <f aca="false">EA50-FF50</f>
        <v>4.11216285845157</v>
      </c>
      <c r="HQ50" s="3" t="n">
        <f aca="false">EB50-FG50</f>
        <v>4.24447349875819</v>
      </c>
      <c r="HR50" s="3" t="n">
        <f aca="false">EC50-FH50</f>
        <v>2.39926949359882</v>
      </c>
      <c r="HS50" s="3" t="n">
        <f aca="false">ED50-FI50</f>
        <v>-1.43436927429871</v>
      </c>
      <c r="HT50" s="3" t="n">
        <f aca="false">EE50-FJ50</f>
        <v>0.856440815706318</v>
      </c>
      <c r="HU50" s="3" t="n">
        <f aca="false">EF50-FK50</f>
        <v>4.38606623910854</v>
      </c>
      <c r="HV50" s="3" t="n">
        <f aca="false">EG50-FL50</f>
        <v>4.35214029298409</v>
      </c>
      <c r="HW50" s="3" t="n">
        <f aca="false">EH50-FM50</f>
        <v>4.16085103399025</v>
      </c>
      <c r="HX50" s="3" t="n">
        <f aca="false">EI50-FN50</f>
        <v>3.89447183235183</v>
      </c>
      <c r="HY50" s="3" t="n">
        <f aca="false">EJ50-FO50</f>
        <v>2.00857089644265</v>
      </c>
      <c r="HZ50" s="3" t="n">
        <f aca="false">EK50-FP50</f>
        <v>4.56259022460634</v>
      </c>
      <c r="IA50" s="3" t="n">
        <f aca="false">EL50-FQ50</f>
        <v>1.62487025904252</v>
      </c>
      <c r="IB50" s="3" t="n">
        <f aca="false">EM50-FR50</f>
        <v>1.15559880781973</v>
      </c>
      <c r="IC50" s="3" t="n">
        <f aca="false">EN50-FS50</f>
        <v>4.22742871940026</v>
      </c>
      <c r="ID50" s="3" t="n">
        <f aca="false">EO50-FT50</f>
        <v>4.60266215726552</v>
      </c>
      <c r="IE50" s="3" t="n">
        <f aca="false">EP50-FU50</f>
        <v>4.21994454276156</v>
      </c>
      <c r="IF50" s="3" t="n">
        <f aca="false">EQ50-FV50</f>
        <v>4.31690428005005</v>
      </c>
      <c r="IG50" s="3" t="n">
        <f aca="false">ER50-FW50</f>
        <v>1.85934329005669</v>
      </c>
      <c r="IH50" s="3" t="n">
        <f aca="false">ES50-FX50</f>
        <v>3.98673815349775</v>
      </c>
      <c r="II50" s="3" t="n">
        <f aca="false">ET50-FY50</f>
        <v>4.36653501876237</v>
      </c>
      <c r="IJ50" s="3" t="n">
        <f aca="false">EU50-FZ50</f>
        <v>4.01871869788605</v>
      </c>
      <c r="IK50" s="3" t="n">
        <f aca="false">EV50-GA50</f>
        <v>4.42890789511829</v>
      </c>
      <c r="IL50" s="3" t="n">
        <f aca="false">EW50-GB50</f>
        <v>4.15947883659797</v>
      </c>
      <c r="IM50" s="3" t="n">
        <f aca="false">EX50-GC50</f>
        <v>4.28004456356779</v>
      </c>
      <c r="IN50" s="3" t="n">
        <f aca="false">EY50-GD50</f>
        <v>4.03298119309737</v>
      </c>
      <c r="IO50" s="3" t="n">
        <f aca="false">EZ50-GE50</f>
        <v>4.2039621829491</v>
      </c>
      <c r="IP50" s="3" t="n">
        <f aca="false">FA50-GF50</f>
        <v>2.44194321446049</v>
      </c>
    </row>
    <row r="51" customFormat="false" ht="15" hidden="false" customHeight="false" outlineLevel="0" collapsed="false">
      <c r="B51" s="2" t="s">
        <v>232</v>
      </c>
      <c r="C51" s="13"/>
      <c r="D51" s="1" t="n">
        <v>16442.6875</v>
      </c>
      <c r="E51" s="1" t="n">
        <v>15649</v>
      </c>
      <c r="F51" s="1" t="n">
        <v>1</v>
      </c>
      <c r="G51" s="1" t="n">
        <v>57331.375</v>
      </c>
      <c r="H51" s="1" t="n">
        <v>5363.375</v>
      </c>
      <c r="I51" s="1" t="n">
        <v>13565.625</v>
      </c>
      <c r="J51" s="1" t="n">
        <v>9492.5</v>
      </c>
      <c r="K51" s="1" t="n">
        <v>415</v>
      </c>
      <c r="L51" s="1" t="n">
        <v>27143.375</v>
      </c>
      <c r="M51" s="1" t="n">
        <v>17856.25</v>
      </c>
      <c r="N51" s="1" t="n">
        <v>1</v>
      </c>
      <c r="O51" s="1" t="n">
        <v>5713.4375</v>
      </c>
      <c r="P51" s="1" t="n">
        <v>2750.4375</v>
      </c>
      <c r="Q51" s="1" t="n">
        <v>96.875</v>
      </c>
      <c r="R51" s="1" t="n">
        <v>48001.125</v>
      </c>
      <c r="S51" s="1" t="n">
        <v>8886.1875</v>
      </c>
      <c r="T51" s="1" t="n">
        <v>6014.3125</v>
      </c>
      <c r="U51" s="1" t="n">
        <v>40132.3125</v>
      </c>
      <c r="V51" s="1" t="n">
        <v>59050.0625</v>
      </c>
      <c r="W51" s="1" t="n">
        <v>1272.375</v>
      </c>
      <c r="X51" s="1" t="n">
        <v>32989.875</v>
      </c>
      <c r="Y51" s="1" t="n">
        <v>2885.25</v>
      </c>
      <c r="Z51" s="1" t="n">
        <v>30245.25</v>
      </c>
      <c r="AA51" s="1" t="n">
        <v>20420.9375</v>
      </c>
      <c r="AB51" s="1" t="n">
        <v>3660.4375</v>
      </c>
      <c r="AC51" s="1" t="n">
        <v>24280.375</v>
      </c>
      <c r="AD51" s="1" t="n">
        <v>19321.75</v>
      </c>
      <c r="AE51" s="1" t="n">
        <v>11945.625</v>
      </c>
      <c r="AF51" s="1" t="n">
        <v>3276.9375</v>
      </c>
      <c r="AG51" s="1" t="n">
        <v>1</v>
      </c>
      <c r="AI51" s="1" t="n">
        <v>50484.4375</v>
      </c>
      <c r="AJ51" s="1" t="n">
        <v>43764.75</v>
      </c>
      <c r="AK51" s="1" t="n">
        <v>8854.25</v>
      </c>
      <c r="AL51" s="1" t="n">
        <v>56404.8125</v>
      </c>
      <c r="AM51" s="1" t="n">
        <v>41836.9375</v>
      </c>
      <c r="AN51" s="1" t="n">
        <v>26981.375</v>
      </c>
      <c r="AO51" s="1" t="n">
        <v>45423.5625</v>
      </c>
      <c r="AP51" s="1" t="n">
        <v>7930.5</v>
      </c>
      <c r="AQ51" s="1" t="n">
        <v>35318.75</v>
      </c>
      <c r="AR51" s="1" t="n">
        <v>47824.8125</v>
      </c>
      <c r="AS51" s="1" t="n">
        <v>31990.75</v>
      </c>
      <c r="AT51" s="1" t="n">
        <v>26076.8125</v>
      </c>
      <c r="AU51" s="1" t="n">
        <v>41549.3125</v>
      </c>
      <c r="AV51" s="1" t="n">
        <v>52203</v>
      </c>
      <c r="AW51" s="1" t="n">
        <v>18261.0625</v>
      </c>
      <c r="AX51" s="1" t="n">
        <v>8316.5</v>
      </c>
      <c r="AY51" s="1" t="n">
        <v>32583.1875</v>
      </c>
      <c r="AZ51" s="1" t="n">
        <v>59972.5</v>
      </c>
      <c r="BA51" s="1" t="n">
        <v>54740.75</v>
      </c>
      <c r="BB51" s="1" t="n">
        <v>46252.5625</v>
      </c>
      <c r="BC51" s="1" t="n">
        <v>39637.125</v>
      </c>
      <c r="BD51" s="1" t="n">
        <v>29365.25</v>
      </c>
      <c r="BE51" s="1" t="n">
        <v>47124</v>
      </c>
      <c r="BF51" s="1" t="n">
        <v>23965.4375</v>
      </c>
      <c r="BG51" s="1" t="n">
        <v>53713.75</v>
      </c>
      <c r="BH51" s="1" t="n">
        <v>45641.0625</v>
      </c>
      <c r="BI51" s="1" t="n">
        <v>44194.5625</v>
      </c>
      <c r="BJ51" s="1" t="n">
        <v>34259</v>
      </c>
      <c r="BK51" s="1" t="n">
        <v>20974.1875</v>
      </c>
      <c r="BL51" s="1" t="n">
        <v>22648</v>
      </c>
      <c r="BN51" s="1" t="n">
        <v>1</v>
      </c>
      <c r="BO51" s="1" t="n">
        <v>312.125</v>
      </c>
      <c r="BP51" s="1" t="n">
        <v>216.1875</v>
      </c>
      <c r="BQ51" s="1" t="n">
        <v>710.0625</v>
      </c>
      <c r="BR51" s="1" t="n">
        <v>1</v>
      </c>
      <c r="BS51" s="1" t="n">
        <v>252.5625</v>
      </c>
      <c r="BT51" s="1" t="n">
        <v>83.1875</v>
      </c>
      <c r="BU51" s="1" t="n">
        <v>2865.1875</v>
      </c>
      <c r="BV51" s="1" t="n">
        <v>1787.625</v>
      </c>
      <c r="BW51" s="1" t="n">
        <v>21.4375</v>
      </c>
      <c r="BX51" s="1" t="n">
        <v>689.875</v>
      </c>
      <c r="BY51" s="1" t="n">
        <v>144.4375</v>
      </c>
      <c r="BZ51" s="1" t="n">
        <v>204.8125</v>
      </c>
      <c r="CA51" s="1" t="n">
        <v>93</v>
      </c>
      <c r="CB51" s="1" t="n">
        <v>186.1875</v>
      </c>
      <c r="CC51" s="1" t="n">
        <v>8.75</v>
      </c>
      <c r="CD51" s="1" t="n">
        <v>1</v>
      </c>
      <c r="CE51" s="1" t="n">
        <v>40.125</v>
      </c>
      <c r="CF51" s="1" t="n">
        <v>1</v>
      </c>
      <c r="CG51" s="1" t="n">
        <v>899.4375</v>
      </c>
      <c r="CH51" s="1" t="n">
        <v>1</v>
      </c>
      <c r="CI51" s="1" t="n">
        <v>1</v>
      </c>
      <c r="CJ51" s="1" t="n">
        <v>1</v>
      </c>
      <c r="CK51" s="1" t="n">
        <v>137.4375</v>
      </c>
      <c r="CL51" s="1" t="n">
        <v>481.1875</v>
      </c>
      <c r="CM51" s="1" t="n">
        <v>1</v>
      </c>
      <c r="CN51" s="1" t="n">
        <v>733.1875</v>
      </c>
      <c r="CO51" s="1" t="n">
        <v>7.125</v>
      </c>
      <c r="CP51" s="1" t="n">
        <v>1036.9375</v>
      </c>
      <c r="CQ51" s="1" t="n">
        <v>36.8125</v>
      </c>
      <c r="CS51" s="14" t="n">
        <f aca="false">LOG10(D51)</f>
        <v>4.21597280292607</v>
      </c>
      <c r="CT51" s="14" t="n">
        <f aca="false">LOG10(E51)</f>
        <v>4.19448659054971</v>
      </c>
      <c r="CU51" s="14" t="n">
        <f aca="false">LOG10(F51)</f>
        <v>0</v>
      </c>
      <c r="CV51" s="14" t="n">
        <f aca="false">LOG10(G51)</f>
        <v>4.75839235774802</v>
      </c>
      <c r="CW51" s="14" t="n">
        <f aca="false">LOG10(H51)</f>
        <v>3.72943816331345</v>
      </c>
      <c r="CX51" s="14" t="n">
        <f aca="false">LOG10(I51)</f>
        <v>4.13243980751879</v>
      </c>
      <c r="CY51" s="14" t="n">
        <f aca="false">LOG10(J51)</f>
        <v>3.97738060581183</v>
      </c>
      <c r="CZ51" s="14" t="n">
        <f aca="false">LOG10(K51)</f>
        <v>2.61804809671209</v>
      </c>
      <c r="DA51" s="14" t="n">
        <f aca="false">LOG10(L51)</f>
        <v>4.43366384674109</v>
      </c>
      <c r="DB51" s="14" t="n">
        <f aca="false">LOG10(M51)</f>
        <v>4.25179025772682</v>
      </c>
      <c r="DC51" s="14" t="n">
        <f aca="false">LOG10(N51)</f>
        <v>0</v>
      </c>
      <c r="DD51" s="14" t="n">
        <f aca="false">LOG10(O51)</f>
        <v>3.75689748094152</v>
      </c>
      <c r="DE51" s="14" t="n">
        <f aca="false">LOG10(P51)</f>
        <v>3.43940178063881</v>
      </c>
      <c r="DF51" s="14" t="n">
        <f aca="false">LOG10(Q51)</f>
        <v>1.98621171551437</v>
      </c>
      <c r="DG51" s="14" t="n">
        <f aca="false">LOG10(R51)</f>
        <v>4.68125141603323</v>
      </c>
      <c r="DH51" s="14" t="n">
        <f aca="false">LOG10(S51)</f>
        <v>3.94871547268566</v>
      </c>
      <c r="DI51" s="14" t="n">
        <f aca="false">LOG10(T51)</f>
        <v>3.7791859900265</v>
      </c>
      <c r="DJ51" s="14" t="n">
        <f aca="false">LOG10(U51)</f>
        <v>4.60349418532701</v>
      </c>
      <c r="DK51" s="14" t="n">
        <f aca="false">LOG10(V51)</f>
        <v>4.77122036161746</v>
      </c>
      <c r="DL51" s="14" t="n">
        <f aca="false">LOG10(W51)</f>
        <v>3.10461512737284</v>
      </c>
      <c r="DM51" s="14" t="n">
        <f aca="false">LOG10(X51)</f>
        <v>4.51838066998872</v>
      </c>
      <c r="DN51" s="14" t="n">
        <f aca="false">LOG10(Y51)</f>
        <v>3.46018344969852</v>
      </c>
      <c r="DO51" s="14" t="n">
        <f aca="false">LOG10(Z51)</f>
        <v>4.48065717863248</v>
      </c>
      <c r="DP51" s="14" t="n">
        <f aca="false">LOG10(AA51)</f>
        <v>4.31007567613144</v>
      </c>
      <c r="DQ51" s="14" t="n">
        <f aca="false">LOG10(AB51)</f>
        <v>3.56353299590825</v>
      </c>
      <c r="DR51" s="14" t="n">
        <f aca="false">LOG10(AC51)</f>
        <v>4.38525538994742</v>
      </c>
      <c r="DS51" s="14" t="n">
        <f aca="false">LOG10(AD51)</f>
        <v>4.28604645856625</v>
      </c>
      <c r="DT51" s="14" t="n">
        <f aca="false">LOG10(AE51)</f>
        <v>4.07720887714578</v>
      </c>
      <c r="DU51" s="14" t="n">
        <f aca="false">LOG10(AF51)</f>
        <v>3.51546815829908</v>
      </c>
      <c r="DV51" s="14" t="n">
        <f aca="false">LOG10(AG51)</f>
        <v>0</v>
      </c>
      <c r="DX51" s="15" t="n">
        <f aca="false">LOG10(AI51)</f>
        <v>4.70315752169295</v>
      </c>
      <c r="DY51" s="15" t="n">
        <f aca="false">LOG10(AJ51)</f>
        <v>4.64112445196424</v>
      </c>
      <c r="DZ51" s="15" t="n">
        <f aca="false">LOG10(AK51)</f>
        <v>3.94715178013297</v>
      </c>
      <c r="EA51" s="15" t="n">
        <f aca="false">LOG10(AL51)</f>
        <v>4.75131615988812</v>
      </c>
      <c r="EB51" s="15" t="n">
        <f aca="false">LOG10(AM51)</f>
        <v>4.62155988629112</v>
      </c>
      <c r="EC51" s="15" t="n">
        <f aca="false">LOG10(AN51)</f>
        <v>4.43106407801552</v>
      </c>
      <c r="ED51" s="15" t="n">
        <f aca="false">LOG10(AO51)</f>
        <v>4.65728119226634</v>
      </c>
      <c r="EE51" s="15" t="n">
        <f aca="false">LOG10(AP51)</f>
        <v>3.89930056946079</v>
      </c>
      <c r="EF51" s="15" t="n">
        <f aca="false">LOG10(AQ51)</f>
        <v>4.54800532464197</v>
      </c>
      <c r="EG51" s="15" t="n">
        <f aca="false">LOG10(AR51)</f>
        <v>4.67965327602552</v>
      </c>
      <c r="EH51" s="15" t="n">
        <f aca="false">LOG10(AS51)</f>
        <v>4.50502442192353</v>
      </c>
      <c r="EI51" s="15" t="n">
        <f aca="false">LOG10(AT51)</f>
        <v>4.41625450430438</v>
      </c>
      <c r="EJ51" s="15" t="n">
        <f aca="false">LOG10(AU51)</f>
        <v>4.61856384208098</v>
      </c>
      <c r="EK51" s="15" t="n">
        <f aca="false">LOG10(AV51)</f>
        <v>4.71769546173805</v>
      </c>
      <c r="EL51" s="15" t="n">
        <f aca="false">LOG10(AW51)</f>
        <v>4.26152604288408</v>
      </c>
      <c r="EM51" s="15" t="n">
        <f aca="false">LOG10(AX51)</f>
        <v>3.91994059185631</v>
      </c>
      <c r="EN51" s="15" t="n">
        <f aca="false">LOG10(AY51)</f>
        <v>4.51299356757064</v>
      </c>
      <c r="EO51" s="15" t="n">
        <f aca="false">LOG10(AZ51)</f>
        <v>4.77795215311616</v>
      </c>
      <c r="EP51" s="15" t="n">
        <f aca="false">LOG10(BA51)</f>
        <v>4.73831074335964</v>
      </c>
      <c r="EQ51" s="15" t="n">
        <f aca="false">LOG10(BB51)</f>
        <v>4.66513579867032</v>
      </c>
      <c r="ER51" s="15" t="n">
        <f aca="false">LOG10(BC51)</f>
        <v>4.59810214626943</v>
      </c>
      <c r="ES51" s="15" t="n">
        <f aca="false">LOG10(BD51)</f>
        <v>4.46783370254517</v>
      </c>
      <c r="ET51" s="15" t="n">
        <f aca="false">LOG10(BE51)</f>
        <v>4.67324214731804</v>
      </c>
      <c r="EU51" s="15" t="n">
        <f aca="false">LOG10(BF51)</f>
        <v>4.37958536164417</v>
      </c>
      <c r="EV51" s="15" t="n">
        <f aca="false">LOG10(BG51)</f>
        <v>4.73008547349737</v>
      </c>
      <c r="EW51" s="15" t="n">
        <f aca="false">LOG10(BH51)</f>
        <v>4.65935574601165</v>
      </c>
      <c r="EX51" s="15" t="n">
        <f aca="false">LOG10(BI51)</f>
        <v>4.64536883899814</v>
      </c>
      <c r="EY51" s="15" t="n">
        <f aca="false">LOG10(BJ51)</f>
        <v>4.53477468201477</v>
      </c>
      <c r="EZ51" s="15" t="n">
        <f aca="false">LOG10(BK51)</f>
        <v>4.3216851460871</v>
      </c>
      <c r="FA51" s="15" t="n">
        <f aca="false">LOG10(BL51)</f>
        <v>4.35502985635705</v>
      </c>
      <c r="FC51" s="3" t="n">
        <f aca="false">LOG10(BN51)</f>
        <v>0</v>
      </c>
      <c r="FD51" s="3" t="n">
        <f aca="false">LOG10(BO51)</f>
        <v>2.4943285553594</v>
      </c>
      <c r="FE51" s="3" t="n">
        <f aca="false">LOG10(BP51)</f>
        <v>2.33483057935844</v>
      </c>
      <c r="FF51" s="3" t="n">
        <f aca="false">LOG10(BQ51)</f>
        <v>2.85129657718456</v>
      </c>
      <c r="FG51" s="3" t="n">
        <f aca="false">LOG10(BR51)</f>
        <v>0</v>
      </c>
      <c r="FH51" s="3" t="n">
        <f aca="false">LOG10(BS51)</f>
        <v>2.40236886778672</v>
      </c>
      <c r="FI51" s="3" t="n">
        <f aca="false">LOG10(BT51)</f>
        <v>1.92005807281875</v>
      </c>
      <c r="FJ51" s="3" t="n">
        <f aca="false">LOG10(BU51)</f>
        <v>3.45715304778713</v>
      </c>
      <c r="FK51" s="3" t="n">
        <f aca="false">LOG10(BV51)</f>
        <v>3.25227641965476</v>
      </c>
      <c r="FL51" s="3" t="n">
        <f aca="false">LOG10(BW51)</f>
        <v>1.33117413738685</v>
      </c>
      <c r="FM51" s="3" t="n">
        <f aca="false">LOG10(BX51)</f>
        <v>2.83877040707332</v>
      </c>
      <c r="FN51" s="3" t="n">
        <f aca="false">LOG10(BY51)</f>
        <v>2.15967996282318</v>
      </c>
      <c r="FO51" s="3" t="n">
        <f aca="false">LOG10(BZ51)</f>
        <v>2.31135645872645</v>
      </c>
      <c r="FP51" s="3" t="n">
        <f aca="false">LOG10(CA51)</f>
        <v>1.96848294855394</v>
      </c>
      <c r="FQ51" s="3" t="n">
        <f aca="false">LOG10(CB51)</f>
        <v>2.26995052055912</v>
      </c>
      <c r="FR51" s="3" t="n">
        <f aca="false">LOG10(CC51)</f>
        <v>0.942008053022313</v>
      </c>
      <c r="FS51" s="3" t="n">
        <f aca="false">LOG10(CD51)</f>
        <v>0</v>
      </c>
      <c r="FT51" s="3" t="n">
        <f aca="false">LOG10(CE51)</f>
        <v>1.60341504541293</v>
      </c>
      <c r="FU51" s="3" t="n">
        <f aca="false">LOG10(CF51)</f>
        <v>0</v>
      </c>
      <c r="FV51" s="3" t="n">
        <f aca="false">LOG10(CG51)</f>
        <v>2.95397099052963</v>
      </c>
      <c r="FW51" s="3" t="n">
        <f aca="false">LOG10(CH51)</f>
        <v>0</v>
      </c>
      <c r="FX51" s="3" t="n">
        <f aca="false">LOG10(CI51)</f>
        <v>0</v>
      </c>
      <c r="FY51" s="3" t="n">
        <f aca="false">LOG10(CJ51)</f>
        <v>0</v>
      </c>
      <c r="FZ51" s="3" t="n">
        <f aca="false">LOG10(CK51)</f>
        <v>2.13810524670487</v>
      </c>
      <c r="GA51" s="3" t="n">
        <f aca="false">LOG10(CL51)</f>
        <v>2.68231433697301</v>
      </c>
      <c r="GB51" s="3" t="n">
        <f aca="false">LOG10(CM51)</f>
        <v>0</v>
      </c>
      <c r="GC51" s="3" t="n">
        <f aca="false">LOG10(CN51)</f>
        <v>2.86521505213401</v>
      </c>
      <c r="GD51" s="3" t="n">
        <f aca="false">LOG10(CO51)</f>
        <v>0.852784868680548</v>
      </c>
      <c r="GE51" s="3" t="n">
        <f aca="false">LOG10(CP51)</f>
        <v>3.01575258066762</v>
      </c>
      <c r="GF51" s="3" t="n">
        <f aca="false">LOG10(CQ51)</f>
        <v>1.56599531213118</v>
      </c>
      <c r="GH51" s="3" t="n">
        <f aca="false">DX51-CS51</f>
        <v>0.487184718766882</v>
      </c>
      <c r="GI51" s="3" t="n">
        <f aca="false">DY51-CT51</f>
        <v>0.446637861414535</v>
      </c>
      <c r="GJ51" s="3" t="n">
        <f aca="false">DZ51-CU51</f>
        <v>3.94715178013297</v>
      </c>
      <c r="GK51" s="3" t="n">
        <f aca="false">EA51-CV51</f>
        <v>-0.00707619785989344</v>
      </c>
      <c r="GL51" s="3" t="n">
        <f aca="false">EB51-CW51</f>
        <v>0.892121722977671</v>
      </c>
      <c r="GM51" s="3" t="n">
        <f aca="false">EC51-CX51</f>
        <v>0.298624270496726</v>
      </c>
      <c r="GN51" s="3" t="n">
        <f aca="false">ED51-CY51</f>
        <v>0.67990058645451</v>
      </c>
      <c r="GO51" s="3" t="n">
        <f aca="false">EE51-CZ51</f>
        <v>1.2812524727487</v>
      </c>
      <c r="GP51" s="3" t="n">
        <f aca="false">EF51-DA51</f>
        <v>0.114341477900881</v>
      </c>
      <c r="GQ51" s="3" t="n">
        <f aca="false">EG51-DB51</f>
        <v>0.427863018298705</v>
      </c>
      <c r="GR51" s="3" t="n">
        <f aca="false">EH51-DC51</f>
        <v>4.50502442192353</v>
      </c>
      <c r="GS51" s="3" t="n">
        <f aca="false">EI51-DD51</f>
        <v>0.659357023362863</v>
      </c>
      <c r="GT51" s="3" t="n">
        <f aca="false">EJ51-DE51</f>
        <v>1.17916206144218</v>
      </c>
      <c r="GU51" s="3" t="n">
        <f aca="false">EK51-DF51</f>
        <v>2.73148374622368</v>
      </c>
      <c r="GV51" s="3" t="n">
        <f aca="false">EL51-DG51</f>
        <v>-0.41972537314915</v>
      </c>
      <c r="GW51" s="3" t="n">
        <f aca="false">EM51-DH51</f>
        <v>-0.0287748808293524</v>
      </c>
      <c r="GX51" s="3" t="n">
        <f aca="false">EN51-DI51</f>
        <v>0.733807577544141</v>
      </c>
      <c r="GY51" s="3" t="n">
        <f aca="false">EO51-DJ51</f>
        <v>0.174457967789155</v>
      </c>
      <c r="GZ51" s="3" t="n">
        <f aca="false">EP51-DK51</f>
        <v>-0.0329096182578166</v>
      </c>
      <c r="HA51" s="3" t="n">
        <f aca="false">EQ51-DL51</f>
        <v>1.56052067129748</v>
      </c>
      <c r="HB51" s="3" t="n">
        <f aca="false">ER51-DM51</f>
        <v>0.0797214762807101</v>
      </c>
      <c r="HC51" s="3" t="n">
        <f aca="false">ES51-DN51</f>
        <v>1.00765025284665</v>
      </c>
      <c r="HD51" s="3" t="n">
        <f aca="false">ET51-DO51</f>
        <v>0.192584968685559</v>
      </c>
      <c r="HE51" s="3" t="n">
        <f aca="false">EU51-DP51</f>
        <v>0.0695096855127275</v>
      </c>
      <c r="HF51" s="3" t="n">
        <f aca="false">EV51-DQ51</f>
        <v>1.16655247758913</v>
      </c>
      <c r="HG51" s="3" t="n">
        <f aca="false">EW51-DR51</f>
        <v>0.27410035606423</v>
      </c>
      <c r="HH51" s="3" t="n">
        <f aca="false">EX51-DS51</f>
        <v>0.359322380431894</v>
      </c>
      <c r="HI51" s="3" t="n">
        <f aca="false">EY51-DT51</f>
        <v>0.457565804868994</v>
      </c>
      <c r="HJ51" s="3" t="n">
        <f aca="false">EZ51-DU51</f>
        <v>0.806216987788019</v>
      </c>
      <c r="HK51" s="3" t="n">
        <f aca="false">FA51-DV51</f>
        <v>4.35502985635705</v>
      </c>
      <c r="HM51" s="3" t="n">
        <f aca="false">DX51-FC51</f>
        <v>4.70315752169295</v>
      </c>
      <c r="HN51" s="3" t="n">
        <f aca="false">DY51-FD51</f>
        <v>2.14679589660484</v>
      </c>
      <c r="HO51" s="3" t="n">
        <f aca="false">DZ51-FE51</f>
        <v>1.61232120077453</v>
      </c>
      <c r="HP51" s="3" t="n">
        <f aca="false">EA51-FF51</f>
        <v>1.90001958270356</v>
      </c>
      <c r="HQ51" s="3" t="n">
        <f aca="false">EB51-FG51</f>
        <v>4.62155988629112</v>
      </c>
      <c r="HR51" s="3" t="n">
        <f aca="false">EC51-FH51</f>
        <v>2.0286952102288</v>
      </c>
      <c r="HS51" s="3" t="n">
        <f aca="false">ED51-FI51</f>
        <v>2.73722311944759</v>
      </c>
      <c r="HT51" s="3" t="n">
        <f aca="false">EE51-FJ51</f>
        <v>0.442147521673659</v>
      </c>
      <c r="HU51" s="3" t="n">
        <f aca="false">EF51-FK51</f>
        <v>1.29572890498721</v>
      </c>
      <c r="HV51" s="3" t="n">
        <f aca="false">EG51-FL51</f>
        <v>3.34847913863868</v>
      </c>
      <c r="HW51" s="3" t="n">
        <f aca="false">EH51-FM51</f>
        <v>1.66625401485021</v>
      </c>
      <c r="HX51" s="3" t="n">
        <f aca="false">EI51-FN51</f>
        <v>2.2565745414812</v>
      </c>
      <c r="HY51" s="3" t="n">
        <f aca="false">EJ51-FO51</f>
        <v>2.30720738335453</v>
      </c>
      <c r="HZ51" s="3" t="n">
        <f aca="false">EK51-FP51</f>
        <v>2.74921251318411</v>
      </c>
      <c r="IA51" s="3" t="n">
        <f aca="false">EL51-FQ51</f>
        <v>1.99157552232496</v>
      </c>
      <c r="IB51" s="3" t="n">
        <f aca="false">EM51-FR51</f>
        <v>2.97793253883399</v>
      </c>
      <c r="IC51" s="3" t="n">
        <f aca="false">EN51-FS51</f>
        <v>4.51299356757064</v>
      </c>
      <c r="ID51" s="3" t="n">
        <f aca="false">EO51-FT51</f>
        <v>3.17453710770323</v>
      </c>
      <c r="IE51" s="3" t="n">
        <f aca="false">EP51-FU51</f>
        <v>4.73831074335964</v>
      </c>
      <c r="IF51" s="3" t="n">
        <f aca="false">EQ51-FV51</f>
        <v>1.71116480814069</v>
      </c>
      <c r="IG51" s="3" t="n">
        <f aca="false">ER51-FW51</f>
        <v>4.59810214626943</v>
      </c>
      <c r="IH51" s="3" t="n">
        <f aca="false">ES51-FX51</f>
        <v>4.46783370254517</v>
      </c>
      <c r="II51" s="3" t="n">
        <f aca="false">ET51-FY51</f>
        <v>4.67324214731804</v>
      </c>
      <c r="IJ51" s="3" t="n">
        <f aca="false">EU51-FZ51</f>
        <v>2.2414801149393</v>
      </c>
      <c r="IK51" s="3" t="n">
        <f aca="false">EV51-GA51</f>
        <v>2.04777113652436</v>
      </c>
      <c r="IL51" s="3" t="n">
        <f aca="false">EW51-GB51</f>
        <v>4.65935574601165</v>
      </c>
      <c r="IM51" s="3" t="n">
        <f aca="false">EX51-GC51</f>
        <v>1.78015378686413</v>
      </c>
      <c r="IN51" s="3" t="n">
        <f aca="false">EY51-GD51</f>
        <v>3.68198981333423</v>
      </c>
      <c r="IO51" s="3" t="n">
        <f aca="false">EZ51-GE51</f>
        <v>1.30593256541948</v>
      </c>
      <c r="IP51" s="3" t="n">
        <f aca="false">FA51-GF51</f>
        <v>2.78903454422587</v>
      </c>
    </row>
    <row r="52" customFormat="false" ht="15" hidden="false" customHeight="false" outlineLevel="0" collapsed="false">
      <c r="B52" s="2" t="s">
        <v>233</v>
      </c>
      <c r="C52" s="13"/>
      <c r="D52" s="1" t="n">
        <v>4524.6875</v>
      </c>
      <c r="E52" s="1" t="n">
        <v>2401</v>
      </c>
      <c r="F52" s="1" t="n">
        <v>1</v>
      </c>
      <c r="G52" s="1" t="n">
        <v>20621.375</v>
      </c>
      <c r="H52" s="1" t="n">
        <v>1855.375</v>
      </c>
      <c r="I52" s="1" t="n">
        <v>1453.625</v>
      </c>
      <c r="J52" s="1" t="n">
        <v>2096.5</v>
      </c>
      <c r="K52" s="1" t="n">
        <v>1</v>
      </c>
      <c r="L52" s="1" t="n">
        <v>3578.375</v>
      </c>
      <c r="M52" s="1" t="n">
        <v>4858.25</v>
      </c>
      <c r="N52" s="1" t="n">
        <v>1</v>
      </c>
      <c r="O52" s="1" t="n">
        <v>1</v>
      </c>
      <c r="P52" s="1" t="n">
        <v>1</v>
      </c>
      <c r="Q52" s="1" t="n">
        <v>1</v>
      </c>
      <c r="R52" s="1" t="n">
        <v>5996.125</v>
      </c>
      <c r="S52" s="1" t="n">
        <v>1339.1875</v>
      </c>
      <c r="T52" s="1" t="n">
        <v>1698.3125</v>
      </c>
      <c r="U52" s="1" t="n">
        <v>33362.3125</v>
      </c>
      <c r="V52" s="1" t="n">
        <v>21185.0625</v>
      </c>
      <c r="W52" s="1" t="n">
        <v>1</v>
      </c>
      <c r="X52" s="1" t="n">
        <v>860.875</v>
      </c>
      <c r="Y52" s="1" t="n">
        <v>1</v>
      </c>
      <c r="Z52" s="1" t="n">
        <v>1619.25</v>
      </c>
      <c r="AA52" s="1" t="n">
        <v>12091.9375</v>
      </c>
      <c r="AB52" s="1" t="n">
        <v>3077.4375</v>
      </c>
      <c r="AC52" s="1" t="n">
        <v>745.375</v>
      </c>
      <c r="AD52" s="1" t="n">
        <v>1163.75</v>
      </c>
      <c r="AE52" s="1" t="n">
        <v>2841.625</v>
      </c>
      <c r="AF52" s="1" t="n">
        <v>1</v>
      </c>
      <c r="AG52" s="1" t="n">
        <v>149.6875</v>
      </c>
      <c r="AI52" s="1" t="n">
        <v>13396.4375</v>
      </c>
      <c r="AJ52" s="1" t="n">
        <v>19528.75</v>
      </c>
      <c r="AK52" s="1" t="n">
        <v>4338.25</v>
      </c>
      <c r="AL52" s="1" t="n">
        <v>17668.8125</v>
      </c>
      <c r="AM52" s="1" t="n">
        <v>14292.9375</v>
      </c>
      <c r="AN52" s="1" t="n">
        <v>6324.375</v>
      </c>
      <c r="AO52" s="1" t="n">
        <v>21818.5625</v>
      </c>
      <c r="AP52" s="1" t="n">
        <v>1</v>
      </c>
      <c r="AQ52" s="1" t="n">
        <v>7865.75</v>
      </c>
      <c r="AR52" s="1" t="n">
        <v>13306.8125</v>
      </c>
      <c r="AS52" s="1" t="n">
        <v>4962.75</v>
      </c>
      <c r="AT52" s="1" t="n">
        <v>1231.8125</v>
      </c>
      <c r="AU52" s="1" t="n">
        <v>4632.3125</v>
      </c>
      <c r="AV52" s="1" t="n">
        <v>18586</v>
      </c>
      <c r="AW52" s="1" t="n">
        <v>4386.0625</v>
      </c>
      <c r="AX52" s="1" t="n">
        <v>1</v>
      </c>
      <c r="AY52" s="1" t="n">
        <v>10586.1875</v>
      </c>
      <c r="AZ52" s="1" t="n">
        <v>20792.5</v>
      </c>
      <c r="BA52" s="1" t="n">
        <v>17893.75</v>
      </c>
      <c r="BB52" s="1" t="n">
        <v>14407.5625</v>
      </c>
      <c r="BC52" s="1" t="n">
        <v>6245.125</v>
      </c>
      <c r="BD52" s="1" t="n">
        <v>7688.25</v>
      </c>
      <c r="BE52" s="1" t="n">
        <v>10453</v>
      </c>
      <c r="BF52" s="1" t="n">
        <v>13075.4375</v>
      </c>
      <c r="BG52" s="1" t="n">
        <v>19443.75</v>
      </c>
      <c r="BH52" s="1" t="n">
        <v>2838.0625</v>
      </c>
      <c r="BI52" s="1" t="n">
        <v>8226.5625</v>
      </c>
      <c r="BJ52" s="1" t="n">
        <v>7251</v>
      </c>
      <c r="BK52" s="1" t="n">
        <v>4548.1875</v>
      </c>
      <c r="BL52" s="1" t="n">
        <v>4709</v>
      </c>
      <c r="BN52" s="1" t="n">
        <v>1</v>
      </c>
      <c r="BO52" s="1" t="n">
        <v>28.125</v>
      </c>
      <c r="BP52" s="1" t="n">
        <v>94.1875</v>
      </c>
      <c r="BQ52" s="1" t="n">
        <v>1</v>
      </c>
      <c r="BR52" s="1" t="n">
        <v>1</v>
      </c>
      <c r="BS52" s="1" t="n">
        <v>1</v>
      </c>
      <c r="BT52" s="1" t="n">
        <v>1</v>
      </c>
      <c r="BU52" s="1" t="n">
        <v>421.1875</v>
      </c>
      <c r="BV52" s="1" t="n">
        <v>1</v>
      </c>
      <c r="BW52" s="1" t="n">
        <v>1</v>
      </c>
      <c r="BX52" s="1" t="n">
        <v>355.875</v>
      </c>
      <c r="BY52" s="1" t="n">
        <v>1</v>
      </c>
      <c r="BZ52" s="1" t="n">
        <v>120.8125</v>
      </c>
      <c r="CA52" s="1" t="n">
        <v>1</v>
      </c>
      <c r="CB52" s="1" t="n">
        <v>1</v>
      </c>
      <c r="CC52" s="1" t="n">
        <v>1</v>
      </c>
      <c r="CD52" s="1" t="n">
        <v>1</v>
      </c>
      <c r="CE52" s="1" t="n">
        <v>1</v>
      </c>
      <c r="CF52" s="1" t="n">
        <v>1</v>
      </c>
      <c r="CG52" s="1" t="n">
        <v>1</v>
      </c>
      <c r="CH52" s="1" t="n">
        <v>1</v>
      </c>
      <c r="CI52" s="1" t="n">
        <v>1</v>
      </c>
      <c r="CJ52" s="1" t="n">
        <v>1</v>
      </c>
      <c r="CK52" s="1" t="n">
        <v>1</v>
      </c>
      <c r="CL52" s="1" t="n">
        <v>1</v>
      </c>
      <c r="CM52" s="1" t="n">
        <v>1</v>
      </c>
      <c r="CN52" s="1" t="n">
        <v>265.1875</v>
      </c>
      <c r="CO52" s="1" t="n">
        <v>1</v>
      </c>
      <c r="CP52" s="1" t="n">
        <v>1</v>
      </c>
      <c r="CQ52" s="1" t="n">
        <v>1</v>
      </c>
      <c r="CS52" s="14" t="n">
        <f aca="false">LOG10(D52)</f>
        <v>3.65558858979268</v>
      </c>
      <c r="CT52" s="14" t="n">
        <f aca="false">LOG10(E52)</f>
        <v>3.38039216005703</v>
      </c>
      <c r="CU52" s="14" t="n">
        <f aca="false">LOG10(F52)</f>
        <v>0</v>
      </c>
      <c r="CV52" s="14" t="n">
        <f aca="false">LOG10(G52)</f>
        <v>4.31431761996804</v>
      </c>
      <c r="CW52" s="14" t="n">
        <f aca="false">LOG10(H52)</f>
        <v>3.2684317004585</v>
      </c>
      <c r="CX52" s="14" t="n">
        <f aca="false">LOG10(I52)</f>
        <v>3.1624523835272</v>
      </c>
      <c r="CY52" s="14" t="n">
        <f aca="false">LOG10(J52)</f>
        <v>3.32149486673959</v>
      </c>
      <c r="CZ52" s="14" t="n">
        <f aca="false">LOG10(K52)</f>
        <v>0</v>
      </c>
      <c r="DA52" s="14" t="n">
        <f aca="false">LOG10(L52)</f>
        <v>3.55368585101527</v>
      </c>
      <c r="DB52" s="14" t="n">
        <f aca="false">LOG10(M52)</f>
        <v>3.68647985934249</v>
      </c>
      <c r="DC52" s="14" t="n">
        <f aca="false">LOG10(N52)</f>
        <v>0</v>
      </c>
      <c r="DD52" s="14" t="n">
        <f aca="false">LOG10(O52)</f>
        <v>0</v>
      </c>
      <c r="DE52" s="14" t="n">
        <f aca="false">LOG10(P52)</f>
        <v>0</v>
      </c>
      <c r="DF52" s="14" t="n">
        <f aca="false">LOG10(Q52)</f>
        <v>0</v>
      </c>
      <c r="DG52" s="14" t="n">
        <f aca="false">LOG10(R52)</f>
        <v>3.77787067791947</v>
      </c>
      <c r="DH52" s="14" t="n">
        <f aca="false">LOG10(S52)</f>
        <v>3.12684138695567</v>
      </c>
      <c r="DI52" s="14" t="n">
        <f aca="false">LOG10(T52)</f>
        <v>3.23001760613081</v>
      </c>
      <c r="DJ52" s="14" t="n">
        <f aca="false">LOG10(U52)</f>
        <v>4.52325614601792</v>
      </c>
      <c r="DK52" s="14" t="n">
        <f aca="false">LOG10(V52)</f>
        <v>4.32602974959097</v>
      </c>
      <c r="DL52" s="14" t="n">
        <f aca="false">LOG10(W52)</f>
        <v>0</v>
      </c>
      <c r="DM52" s="14" t="n">
        <f aca="false">LOG10(X52)</f>
        <v>2.93494009599338</v>
      </c>
      <c r="DN52" s="14" t="n">
        <f aca="false">LOG10(Y52)</f>
        <v>0</v>
      </c>
      <c r="DO52" s="14" t="n">
        <f aca="false">LOG10(Z52)</f>
        <v>3.20931390572593</v>
      </c>
      <c r="DP52" s="14" t="n">
        <f aca="false">LOG10(AA52)</f>
        <v>4.08249589375923</v>
      </c>
      <c r="DQ52" s="14" t="n">
        <f aca="false">LOG10(AB52)</f>
        <v>3.48818924156087</v>
      </c>
      <c r="DR52" s="14" t="n">
        <f aca="false">LOG10(AC52)</f>
        <v>2.8723748223538</v>
      </c>
      <c r="DS52" s="14" t="n">
        <f aca="false">LOG10(AD52)</f>
        <v>3.0658596939894</v>
      </c>
      <c r="DT52" s="14" t="n">
        <f aca="false">LOG10(AE52)</f>
        <v>3.45356676494391</v>
      </c>
      <c r="DU52" s="14" t="n">
        <f aca="false">LOG10(AF52)</f>
        <v>0</v>
      </c>
      <c r="DV52" s="14" t="n">
        <f aca="false">LOG10(AG52)</f>
        <v>2.17518553509466</v>
      </c>
      <c r="DX52" s="15" t="n">
        <f aca="false">LOG10(AI52)</f>
        <v>4.12698932226087</v>
      </c>
      <c r="DY52" s="15" t="n">
        <f aca="false">LOG10(AJ52)</f>
        <v>4.29067444577244</v>
      </c>
      <c r="DZ52" s="15" t="n">
        <f aca="false">LOG10(AK52)</f>
        <v>3.63731457545412</v>
      </c>
      <c r="EA52" s="15" t="n">
        <f aca="false">LOG10(AL52)</f>
        <v>4.24720736206888</v>
      </c>
      <c r="EB52" s="15" t="n">
        <f aca="false">LOG10(AM52)</f>
        <v>4.15512149463673</v>
      </c>
      <c r="EC52" s="15" t="n">
        <f aca="false">LOG10(AN52)</f>
        <v>3.80101761325294</v>
      </c>
      <c r="ED52" s="15" t="n">
        <f aca="false">LOG10(AO52)</f>
        <v>4.33882613402121</v>
      </c>
      <c r="EE52" s="15" t="n">
        <f aca="false">LOG10(AP52)</f>
        <v>0</v>
      </c>
      <c r="EF52" s="15" t="n">
        <f aca="false">LOG10(AQ52)</f>
        <v>3.89574013895323</v>
      </c>
      <c r="EG52" s="15" t="n">
        <f aca="false">LOG10(AR52)</f>
        <v>4.12407403748472</v>
      </c>
      <c r="EH52" s="15" t="n">
        <f aca="false">LOG10(AS52)</f>
        <v>3.6957223980353</v>
      </c>
      <c r="EI52" s="15" t="n">
        <f aca="false">LOG10(AT52)</f>
        <v>3.09054460684425</v>
      </c>
      <c r="EJ52" s="15" t="n">
        <f aca="false">LOG10(AU52)</f>
        <v>3.66579784960705</v>
      </c>
      <c r="EK52" s="15" t="n">
        <f aca="false">LOG10(AV52)</f>
        <v>4.26918593281395</v>
      </c>
      <c r="EL52" s="15" t="n">
        <f aca="false">LOG10(AW52)</f>
        <v>3.64207481594427</v>
      </c>
      <c r="EM52" s="15" t="n">
        <f aca="false">LOG10(AX52)</f>
        <v>0</v>
      </c>
      <c r="EN52" s="15" t="n">
        <f aca="false">LOG10(AY52)</f>
        <v>4.0247395818425</v>
      </c>
      <c r="EO52" s="15" t="n">
        <f aca="false">LOG10(AZ52)</f>
        <v>4.31790671015543</v>
      </c>
      <c r="EP52" s="15" t="n">
        <f aca="false">LOG10(BA52)</f>
        <v>4.25270136536567</v>
      </c>
      <c r="EQ52" s="15" t="n">
        <f aca="false">LOG10(BB52)</f>
        <v>4.15859051222676</v>
      </c>
      <c r="ER52" s="15" t="n">
        <f aca="false">LOG10(BC52)</f>
        <v>3.79554113546707</v>
      </c>
      <c r="ES52" s="15" t="n">
        <f aca="false">LOG10(BD52)</f>
        <v>3.88582749691013</v>
      </c>
      <c r="ET52" s="15" t="n">
        <f aca="false">LOG10(BE52)</f>
        <v>4.01924095039585</v>
      </c>
      <c r="EU52" s="15" t="n">
        <f aca="false">LOG10(BF52)</f>
        <v>4.11645622913832</v>
      </c>
      <c r="EV52" s="15" t="n">
        <f aca="false">LOG10(BG52)</f>
        <v>4.28878002845278</v>
      </c>
      <c r="EW52" s="15" t="n">
        <f aca="false">LOG10(BH52)</f>
        <v>3.45302195528856</v>
      </c>
      <c r="EX52" s="15" t="n">
        <f aca="false">LOG10(BI52)</f>
        <v>3.91521840153762</v>
      </c>
      <c r="EY52" s="15" t="n">
        <f aca="false">LOG10(BJ52)</f>
        <v>3.86039790512731</v>
      </c>
      <c r="EZ52" s="15" t="n">
        <f aca="false">LOG10(BK52)</f>
        <v>3.65783836026742</v>
      </c>
      <c r="FA52" s="15" t="n">
        <f aca="false">LOG10(BL52)</f>
        <v>3.67292869044272</v>
      </c>
      <c r="FC52" s="3" t="n">
        <f aca="false">LOG10(BN52)</f>
        <v>0</v>
      </c>
      <c r="FD52" s="3" t="n">
        <f aca="false">LOG10(BO52)</f>
        <v>1.44909253111942</v>
      </c>
      <c r="FE52" s="3" t="n">
        <f aca="false">LOG10(BP52)</f>
        <v>1.97399326965871</v>
      </c>
      <c r="FF52" s="3" t="n">
        <f aca="false">LOG10(BQ52)</f>
        <v>0</v>
      </c>
      <c r="FG52" s="3" t="n">
        <f aca="false">LOG10(BR52)</f>
        <v>0</v>
      </c>
      <c r="FH52" s="3" t="n">
        <f aca="false">LOG10(BS52)</f>
        <v>0</v>
      </c>
      <c r="FI52" s="3" t="n">
        <f aca="false">LOG10(BT52)</f>
        <v>0</v>
      </c>
      <c r="FJ52" s="3" t="n">
        <f aca="false">LOG10(BU52)</f>
        <v>2.62447547371578</v>
      </c>
      <c r="FK52" s="3" t="n">
        <f aca="false">LOG10(BV52)</f>
        <v>0</v>
      </c>
      <c r="FL52" s="3" t="n">
        <f aca="false">LOG10(BW52)</f>
        <v>0</v>
      </c>
      <c r="FM52" s="3" t="n">
        <f aca="false">LOG10(BX52)</f>
        <v>2.55129748015501</v>
      </c>
      <c r="FN52" s="3" t="n">
        <f aca="false">LOG10(BY52)</f>
        <v>0</v>
      </c>
      <c r="FO52" s="3" t="n">
        <f aca="false">LOG10(BZ52)</f>
        <v>2.08211187137263</v>
      </c>
      <c r="FP52" s="3" t="n">
        <f aca="false">LOG10(CA52)</f>
        <v>0</v>
      </c>
      <c r="FQ52" s="3" t="n">
        <f aca="false">LOG10(CB52)</f>
        <v>0</v>
      </c>
      <c r="FR52" s="3" t="n">
        <f aca="false">LOG10(CC52)</f>
        <v>0</v>
      </c>
      <c r="FS52" s="3" t="n">
        <f aca="false">LOG10(CD52)</f>
        <v>0</v>
      </c>
      <c r="FT52" s="3" t="n">
        <f aca="false">LOG10(CE52)</f>
        <v>0</v>
      </c>
      <c r="FU52" s="3" t="n">
        <f aca="false">LOG10(CF52)</f>
        <v>0</v>
      </c>
      <c r="FV52" s="3" t="n">
        <f aca="false">LOG10(CG52)</f>
        <v>0</v>
      </c>
      <c r="FW52" s="3" t="n">
        <f aca="false">LOG10(CH52)</f>
        <v>0</v>
      </c>
      <c r="FX52" s="3" t="n">
        <f aca="false">LOG10(CI52)</f>
        <v>0</v>
      </c>
      <c r="FY52" s="3" t="n">
        <f aca="false">LOG10(CJ52)</f>
        <v>0</v>
      </c>
      <c r="FZ52" s="3" t="n">
        <f aca="false">LOG10(CK52)</f>
        <v>0</v>
      </c>
      <c r="GA52" s="3" t="n">
        <f aca="false">LOG10(CL52)</f>
        <v>0</v>
      </c>
      <c r="GB52" s="3" t="n">
        <f aca="false">LOG10(CM52)</f>
        <v>0</v>
      </c>
      <c r="GC52" s="3" t="n">
        <f aca="false">LOG10(CN52)</f>
        <v>2.42355304911069</v>
      </c>
      <c r="GD52" s="3" t="n">
        <f aca="false">LOG10(CO52)</f>
        <v>0</v>
      </c>
      <c r="GE52" s="3" t="n">
        <f aca="false">LOG10(CP52)</f>
        <v>0</v>
      </c>
      <c r="GF52" s="3" t="n">
        <f aca="false">LOG10(CQ52)</f>
        <v>0</v>
      </c>
      <c r="GH52" s="3" t="n">
        <f aca="false">DX52-CS52</f>
        <v>0.471400732468198</v>
      </c>
      <c r="GI52" s="3" t="n">
        <f aca="false">DY52-CT52</f>
        <v>0.910282285715414</v>
      </c>
      <c r="GJ52" s="3" t="n">
        <f aca="false">DZ52-CU52</f>
        <v>3.63731457545412</v>
      </c>
      <c r="GK52" s="3" t="n">
        <f aca="false">EA52-CV52</f>
        <v>-0.067110257899162</v>
      </c>
      <c r="GL52" s="3" t="n">
        <f aca="false">EB52-CW52</f>
        <v>0.886689794178225</v>
      </c>
      <c r="GM52" s="3" t="n">
        <f aca="false">EC52-CX52</f>
        <v>0.638565229725744</v>
      </c>
      <c r="GN52" s="3" t="n">
        <f aca="false">ED52-CY52</f>
        <v>1.01733126728162</v>
      </c>
      <c r="GO52" s="3" t="n">
        <f aca="false">EE52-CZ52</f>
        <v>0</v>
      </c>
      <c r="GP52" s="3" t="n">
        <f aca="false">EF52-DA52</f>
        <v>0.342054287937958</v>
      </c>
      <c r="GQ52" s="3" t="n">
        <f aca="false">EG52-DB52</f>
        <v>0.437594178142222</v>
      </c>
      <c r="GR52" s="3" t="n">
        <f aca="false">EH52-DC52</f>
        <v>3.6957223980353</v>
      </c>
      <c r="GS52" s="3" t="n">
        <f aca="false">EI52-DD52</f>
        <v>3.09054460684425</v>
      </c>
      <c r="GT52" s="3" t="n">
        <f aca="false">EJ52-DE52</f>
        <v>3.66579784960705</v>
      </c>
      <c r="GU52" s="3" t="n">
        <f aca="false">EK52-DF52</f>
        <v>4.26918593281395</v>
      </c>
      <c r="GV52" s="3" t="n">
        <f aca="false">EL52-DG52</f>
        <v>-0.135795861975199</v>
      </c>
      <c r="GW52" s="3" t="n">
        <f aca="false">EM52-DH52</f>
        <v>-3.12684138695567</v>
      </c>
      <c r="GX52" s="3" t="n">
        <f aca="false">EN52-DI52</f>
        <v>0.794721975711688</v>
      </c>
      <c r="GY52" s="3" t="n">
        <f aca="false">EO52-DJ52</f>
        <v>-0.205349435862495</v>
      </c>
      <c r="GZ52" s="3" t="n">
        <f aca="false">EP52-DK52</f>
        <v>-0.0733283842252916</v>
      </c>
      <c r="HA52" s="3" t="n">
        <f aca="false">EQ52-DL52</f>
        <v>4.15859051222676</v>
      </c>
      <c r="HB52" s="3" t="n">
        <f aca="false">ER52-DM52</f>
        <v>0.860601039473694</v>
      </c>
      <c r="HC52" s="3" t="n">
        <f aca="false">ES52-DN52</f>
        <v>3.88582749691013</v>
      </c>
      <c r="HD52" s="3" t="n">
        <f aca="false">ET52-DO52</f>
        <v>0.80992704466992</v>
      </c>
      <c r="HE52" s="3" t="n">
        <f aca="false">EU52-DP52</f>
        <v>0.0339603353790912</v>
      </c>
      <c r="HF52" s="3" t="n">
        <f aca="false">EV52-DQ52</f>
        <v>0.80059078689191</v>
      </c>
      <c r="HG52" s="3" t="n">
        <f aca="false">EW52-DR52</f>
        <v>0.580647132934763</v>
      </c>
      <c r="HH52" s="3" t="n">
        <f aca="false">EX52-DS52</f>
        <v>0.849358707548219</v>
      </c>
      <c r="HI52" s="3" t="n">
        <f aca="false">EY52-DT52</f>
        <v>0.406831140183407</v>
      </c>
      <c r="HJ52" s="3" t="n">
        <f aca="false">EZ52-DU52</f>
        <v>3.65783836026742</v>
      </c>
      <c r="HK52" s="3" t="n">
        <f aca="false">FA52-DV52</f>
        <v>1.49774315534807</v>
      </c>
      <c r="HM52" s="3" t="n">
        <f aca="false">DX52-FC52</f>
        <v>4.12698932226087</v>
      </c>
      <c r="HN52" s="3" t="n">
        <f aca="false">DY52-FD52</f>
        <v>2.84158191465302</v>
      </c>
      <c r="HO52" s="3" t="n">
        <f aca="false">DZ52-FE52</f>
        <v>1.66332130579541</v>
      </c>
      <c r="HP52" s="3" t="n">
        <f aca="false">EA52-FF52</f>
        <v>4.24720736206888</v>
      </c>
      <c r="HQ52" s="3" t="n">
        <f aca="false">EB52-FG52</f>
        <v>4.15512149463673</v>
      </c>
      <c r="HR52" s="3" t="n">
        <f aca="false">EC52-FH52</f>
        <v>3.80101761325294</v>
      </c>
      <c r="HS52" s="3" t="n">
        <f aca="false">ED52-FI52</f>
        <v>4.33882613402121</v>
      </c>
      <c r="HT52" s="3" t="n">
        <f aca="false">EE52-FJ52</f>
        <v>-2.62447547371578</v>
      </c>
      <c r="HU52" s="3" t="n">
        <f aca="false">EF52-FK52</f>
        <v>3.89574013895323</v>
      </c>
      <c r="HV52" s="3" t="n">
        <f aca="false">EG52-FL52</f>
        <v>4.12407403748472</v>
      </c>
      <c r="HW52" s="3" t="n">
        <f aca="false">EH52-FM52</f>
        <v>1.14442491788028</v>
      </c>
      <c r="HX52" s="3" t="n">
        <f aca="false">EI52-FN52</f>
        <v>3.09054460684425</v>
      </c>
      <c r="HY52" s="3" t="n">
        <f aca="false">EJ52-FO52</f>
        <v>1.58368597823442</v>
      </c>
      <c r="HZ52" s="3" t="n">
        <f aca="false">EK52-FP52</f>
        <v>4.26918593281395</v>
      </c>
      <c r="IA52" s="3" t="n">
        <f aca="false">EL52-FQ52</f>
        <v>3.64207481594427</v>
      </c>
      <c r="IB52" s="3" t="n">
        <f aca="false">EM52-FR52</f>
        <v>0</v>
      </c>
      <c r="IC52" s="3" t="n">
        <f aca="false">EN52-FS52</f>
        <v>4.0247395818425</v>
      </c>
      <c r="ID52" s="3" t="n">
        <f aca="false">EO52-FT52</f>
        <v>4.31790671015543</v>
      </c>
      <c r="IE52" s="3" t="n">
        <f aca="false">EP52-FU52</f>
        <v>4.25270136536567</v>
      </c>
      <c r="IF52" s="3" t="n">
        <f aca="false">EQ52-FV52</f>
        <v>4.15859051222676</v>
      </c>
      <c r="IG52" s="3" t="n">
        <f aca="false">ER52-FW52</f>
        <v>3.79554113546707</v>
      </c>
      <c r="IH52" s="3" t="n">
        <f aca="false">ES52-FX52</f>
        <v>3.88582749691013</v>
      </c>
      <c r="II52" s="3" t="n">
        <f aca="false">ET52-FY52</f>
        <v>4.01924095039585</v>
      </c>
      <c r="IJ52" s="3" t="n">
        <f aca="false">EU52-FZ52</f>
        <v>4.11645622913832</v>
      </c>
      <c r="IK52" s="3" t="n">
        <f aca="false">EV52-GA52</f>
        <v>4.28878002845278</v>
      </c>
      <c r="IL52" s="3" t="n">
        <f aca="false">EW52-GB52</f>
        <v>3.45302195528856</v>
      </c>
      <c r="IM52" s="3" t="n">
        <f aca="false">EX52-GC52</f>
        <v>1.49166535242693</v>
      </c>
      <c r="IN52" s="3" t="n">
        <f aca="false">EY52-GD52</f>
        <v>3.86039790512731</v>
      </c>
      <c r="IO52" s="3" t="n">
        <f aca="false">EZ52-GE52</f>
        <v>3.65783836026742</v>
      </c>
      <c r="IP52" s="3" t="n">
        <f aca="false">FA52-GF52</f>
        <v>3.67292869044272</v>
      </c>
    </row>
    <row r="53" customFormat="false" ht="15" hidden="false" customHeight="false" outlineLevel="0" collapsed="false">
      <c r="B53" s="17"/>
      <c r="C53" s="18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12"/>
      <c r="BB53" s="12"/>
      <c r="BC53" s="12"/>
      <c r="BD53" s="12"/>
      <c r="BE53" s="12"/>
      <c r="BF53" s="12"/>
      <c r="BG53" s="12"/>
      <c r="BH53" s="12"/>
      <c r="BI53" s="12"/>
      <c r="BJ53" s="12"/>
      <c r="BK53" s="12"/>
      <c r="BL53" s="12"/>
      <c r="BM53" s="12"/>
      <c r="BN53" s="12"/>
      <c r="BO53" s="12"/>
      <c r="BP53" s="12"/>
      <c r="BQ53" s="12"/>
      <c r="BR53" s="12"/>
      <c r="BS53" s="12"/>
      <c r="BT53" s="12"/>
      <c r="BU53" s="12"/>
      <c r="BV53" s="12"/>
      <c r="BW53" s="12"/>
      <c r="BX53" s="12"/>
      <c r="BY53" s="12"/>
      <c r="BZ53" s="12"/>
      <c r="CA53" s="12"/>
      <c r="CB53" s="12"/>
      <c r="CC53" s="12"/>
      <c r="CD53" s="12"/>
      <c r="CE53" s="12"/>
      <c r="CF53" s="12"/>
      <c r="CG53" s="12"/>
      <c r="CH53" s="12"/>
      <c r="CI53" s="12"/>
      <c r="CJ53" s="12"/>
      <c r="CK53" s="12"/>
      <c r="CL53" s="12"/>
      <c r="CM53" s="12"/>
      <c r="CN53" s="12"/>
      <c r="CO53" s="12"/>
      <c r="CP53" s="12"/>
      <c r="CQ53" s="12"/>
      <c r="CR53" s="12"/>
    </row>
    <row r="54" customFormat="false" ht="15" hidden="false" customHeight="false" outlineLevel="0" collapsed="false">
      <c r="B54" s="17"/>
      <c r="C54" s="18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2"/>
      <c r="BE54" s="12"/>
      <c r="BF54" s="12"/>
      <c r="BG54" s="12"/>
      <c r="BH54" s="12"/>
      <c r="BI54" s="12"/>
      <c r="BJ54" s="12"/>
      <c r="BK54" s="12"/>
      <c r="BL54" s="12"/>
      <c r="BM54" s="12"/>
      <c r="BN54" s="12"/>
      <c r="BO54" s="12"/>
      <c r="BP54" s="12"/>
      <c r="BQ54" s="12"/>
      <c r="BR54" s="12"/>
      <c r="BS54" s="12"/>
      <c r="BT54" s="12"/>
      <c r="BU54" s="12"/>
      <c r="BV54" s="12"/>
      <c r="BW54" s="12"/>
      <c r="BX54" s="12"/>
      <c r="BY54" s="12"/>
      <c r="BZ54" s="12"/>
      <c r="CA54" s="12"/>
      <c r="CB54" s="12"/>
      <c r="CC54" s="12"/>
      <c r="CD54" s="12"/>
      <c r="CE54" s="12"/>
      <c r="CF54" s="12"/>
      <c r="CG54" s="12"/>
      <c r="CH54" s="12"/>
      <c r="CI54" s="12"/>
      <c r="CJ54" s="12"/>
      <c r="CK54" s="12"/>
      <c r="CL54" s="12"/>
      <c r="CM54" s="12"/>
      <c r="CN54" s="12"/>
      <c r="CO54" s="12"/>
      <c r="CP54" s="12"/>
      <c r="CQ54" s="12"/>
      <c r="CR54" s="12"/>
    </row>
    <row r="55" customFormat="false" ht="15" hidden="false" customHeight="false" outlineLevel="0" collapsed="false">
      <c r="B55" s="17"/>
      <c r="C55" s="18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12"/>
      <c r="BB55" s="12"/>
      <c r="BC55" s="12"/>
      <c r="BD55" s="12"/>
      <c r="BE55" s="12"/>
      <c r="BF55" s="12"/>
      <c r="BG55" s="12"/>
      <c r="BH55" s="12"/>
      <c r="BI55" s="12"/>
      <c r="BJ55" s="12"/>
      <c r="BK55" s="12"/>
      <c r="BL55" s="12"/>
      <c r="BM55" s="12"/>
      <c r="BN55" s="12"/>
      <c r="BO55" s="12"/>
      <c r="BP55" s="12"/>
      <c r="BQ55" s="12"/>
      <c r="BR55" s="12"/>
      <c r="BS55" s="12"/>
      <c r="BT55" s="12"/>
      <c r="BU55" s="12"/>
      <c r="BV55" s="12"/>
      <c r="BW55" s="12"/>
      <c r="BX55" s="12"/>
      <c r="BY55" s="12"/>
      <c r="BZ55" s="12"/>
      <c r="CA55" s="12"/>
      <c r="CB55" s="12"/>
      <c r="CC55" s="12"/>
      <c r="CD55" s="12"/>
      <c r="CE55" s="12"/>
      <c r="CF55" s="12"/>
      <c r="CG55" s="12"/>
      <c r="CH55" s="12"/>
      <c r="CI55" s="12"/>
      <c r="CJ55" s="12"/>
      <c r="CK55" s="12"/>
      <c r="CL55" s="12"/>
      <c r="CM55" s="12"/>
      <c r="CN55" s="12"/>
      <c r="CO55" s="12"/>
      <c r="CP55" s="12"/>
      <c r="CQ55" s="12"/>
      <c r="CR55" s="12"/>
    </row>
    <row r="56" customFormat="false" ht="15" hidden="false" customHeight="false" outlineLevel="0" collapsed="false">
      <c r="B56" s="17"/>
      <c r="C56" s="18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  <c r="AP56" s="12"/>
      <c r="AQ56" s="12"/>
      <c r="AR56" s="12"/>
      <c r="AS56" s="12"/>
      <c r="AT56" s="12"/>
      <c r="AU56" s="12"/>
      <c r="AV56" s="12"/>
      <c r="AW56" s="12"/>
      <c r="AX56" s="12"/>
      <c r="AY56" s="12"/>
      <c r="AZ56" s="12"/>
      <c r="BA56" s="12"/>
      <c r="BB56" s="12"/>
      <c r="BC56" s="12"/>
      <c r="BD56" s="12"/>
      <c r="BE56" s="12"/>
      <c r="BF56" s="12"/>
      <c r="BG56" s="12"/>
      <c r="BH56" s="12"/>
      <c r="BI56" s="12"/>
      <c r="BJ56" s="12"/>
      <c r="BK56" s="12"/>
      <c r="BL56" s="12"/>
      <c r="BM56" s="12"/>
      <c r="BN56" s="12"/>
      <c r="BO56" s="12"/>
      <c r="BP56" s="12"/>
      <c r="BQ56" s="12"/>
      <c r="BR56" s="12"/>
      <c r="BS56" s="12"/>
      <c r="BT56" s="12"/>
      <c r="BU56" s="12"/>
      <c r="BV56" s="12"/>
      <c r="BW56" s="12"/>
      <c r="BX56" s="12"/>
      <c r="BY56" s="12"/>
      <c r="BZ56" s="12"/>
      <c r="CA56" s="12"/>
      <c r="CB56" s="12"/>
      <c r="CC56" s="12"/>
      <c r="CD56" s="12"/>
      <c r="CE56" s="12"/>
      <c r="CF56" s="12"/>
      <c r="CG56" s="12"/>
      <c r="CH56" s="12"/>
      <c r="CI56" s="12"/>
      <c r="CJ56" s="12"/>
      <c r="CK56" s="12"/>
      <c r="CL56" s="12"/>
      <c r="CM56" s="12"/>
      <c r="CN56" s="12"/>
      <c r="CO56" s="12"/>
      <c r="CP56" s="12"/>
      <c r="CQ56" s="12"/>
      <c r="CR56" s="12"/>
    </row>
    <row r="57" customFormat="false" ht="15" hidden="false" customHeight="false" outlineLevel="0" collapsed="false">
      <c r="B57" s="17"/>
      <c r="C57" s="18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  <c r="AP57" s="12"/>
      <c r="AQ57" s="12"/>
      <c r="AR57" s="12"/>
      <c r="AS57" s="12"/>
      <c r="AT57" s="12"/>
      <c r="AU57" s="12"/>
      <c r="AV57" s="12"/>
      <c r="AW57" s="12"/>
      <c r="AX57" s="12"/>
      <c r="AY57" s="12"/>
      <c r="AZ57" s="12"/>
      <c r="BA57" s="12"/>
      <c r="BB57" s="12"/>
      <c r="BC57" s="12"/>
      <c r="BD57" s="12"/>
      <c r="BE57" s="12"/>
      <c r="BF57" s="12"/>
      <c r="BG57" s="12"/>
      <c r="BH57" s="12"/>
      <c r="BI57" s="12"/>
      <c r="BJ57" s="12"/>
      <c r="BK57" s="12"/>
      <c r="BL57" s="12"/>
      <c r="BM57" s="12"/>
      <c r="BN57" s="12"/>
      <c r="BO57" s="12"/>
      <c r="BP57" s="12"/>
      <c r="BQ57" s="12"/>
      <c r="BR57" s="12"/>
      <c r="BS57" s="12"/>
      <c r="BT57" s="12"/>
      <c r="BU57" s="12"/>
      <c r="BV57" s="12"/>
      <c r="BW57" s="12"/>
      <c r="BX57" s="12"/>
      <c r="BY57" s="12"/>
      <c r="BZ57" s="12"/>
      <c r="CA57" s="12"/>
      <c r="CB57" s="12"/>
      <c r="CC57" s="12"/>
      <c r="CD57" s="12"/>
      <c r="CE57" s="12"/>
      <c r="CF57" s="12"/>
      <c r="CG57" s="12"/>
      <c r="CH57" s="12"/>
      <c r="CI57" s="12"/>
      <c r="CJ57" s="12"/>
      <c r="CK57" s="12"/>
      <c r="CL57" s="12"/>
      <c r="CM57" s="12"/>
      <c r="CN57" s="12"/>
      <c r="CO57" s="12"/>
      <c r="CP57" s="12"/>
      <c r="CQ57" s="12"/>
      <c r="CR57" s="12"/>
    </row>
    <row r="58" customFormat="false" ht="15" hidden="false" customHeight="false" outlineLevel="0" collapsed="false">
      <c r="B58" s="17"/>
      <c r="C58" s="18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  <c r="AP58" s="12"/>
      <c r="AQ58" s="12"/>
      <c r="AR58" s="12"/>
      <c r="AS58" s="12"/>
      <c r="AT58" s="12"/>
      <c r="AU58" s="12"/>
      <c r="AV58" s="12"/>
      <c r="AW58" s="12"/>
      <c r="AX58" s="12"/>
      <c r="AY58" s="12"/>
      <c r="AZ58" s="12"/>
      <c r="BA58" s="12"/>
      <c r="BB58" s="12"/>
      <c r="BC58" s="12"/>
      <c r="BD58" s="12"/>
      <c r="BE58" s="12"/>
      <c r="BF58" s="12"/>
      <c r="BG58" s="12"/>
      <c r="BH58" s="12"/>
      <c r="BI58" s="12"/>
      <c r="BJ58" s="12"/>
      <c r="BK58" s="12"/>
      <c r="BL58" s="12"/>
      <c r="BM58" s="12"/>
      <c r="BN58" s="12"/>
      <c r="BO58" s="12"/>
      <c r="BP58" s="12"/>
      <c r="BQ58" s="12"/>
      <c r="BR58" s="12"/>
      <c r="BS58" s="12"/>
      <c r="BT58" s="12"/>
      <c r="BU58" s="12"/>
      <c r="BV58" s="12"/>
      <c r="BW58" s="12"/>
      <c r="BX58" s="12"/>
      <c r="BY58" s="12"/>
      <c r="BZ58" s="12"/>
      <c r="CA58" s="12"/>
      <c r="CB58" s="12"/>
      <c r="CC58" s="12"/>
      <c r="CD58" s="12"/>
      <c r="CE58" s="12"/>
      <c r="CF58" s="12"/>
      <c r="CG58" s="12"/>
      <c r="CH58" s="12"/>
      <c r="CI58" s="12"/>
      <c r="CJ58" s="12"/>
      <c r="CK58" s="12"/>
      <c r="CL58" s="12"/>
      <c r="CM58" s="12"/>
      <c r="CN58" s="12"/>
      <c r="CO58" s="12"/>
      <c r="CP58" s="12"/>
      <c r="CQ58" s="12"/>
      <c r="CR58" s="12"/>
    </row>
    <row r="59" customFormat="false" ht="15" hidden="false" customHeight="false" outlineLevel="0" collapsed="false">
      <c r="B59" s="17"/>
      <c r="C59" s="18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  <c r="AP59" s="12"/>
      <c r="AQ59" s="12"/>
      <c r="AR59" s="12"/>
      <c r="AS59" s="12"/>
      <c r="AT59" s="12"/>
      <c r="AU59" s="12"/>
      <c r="AV59" s="12"/>
      <c r="AW59" s="12"/>
      <c r="AX59" s="12"/>
      <c r="AY59" s="12"/>
      <c r="AZ59" s="12"/>
      <c r="BA59" s="12"/>
      <c r="BB59" s="12"/>
      <c r="BC59" s="12"/>
      <c r="BD59" s="12"/>
      <c r="BE59" s="12"/>
      <c r="BF59" s="12"/>
      <c r="BG59" s="12"/>
      <c r="BH59" s="12"/>
      <c r="BI59" s="12"/>
      <c r="BJ59" s="12"/>
      <c r="BK59" s="12"/>
      <c r="BL59" s="12"/>
      <c r="BM59" s="12"/>
      <c r="BN59" s="12"/>
      <c r="BO59" s="12"/>
      <c r="BP59" s="12"/>
      <c r="BQ59" s="12"/>
      <c r="BR59" s="12"/>
      <c r="BS59" s="12"/>
      <c r="BT59" s="12"/>
      <c r="BU59" s="12"/>
      <c r="BV59" s="12"/>
      <c r="BW59" s="12"/>
      <c r="BX59" s="12"/>
      <c r="BY59" s="12"/>
      <c r="BZ59" s="12"/>
      <c r="CA59" s="12"/>
      <c r="CB59" s="12"/>
      <c r="CC59" s="12"/>
      <c r="CD59" s="12"/>
      <c r="CE59" s="12"/>
      <c r="CF59" s="12"/>
      <c r="CG59" s="12"/>
      <c r="CH59" s="12"/>
      <c r="CI59" s="12"/>
      <c r="CJ59" s="12"/>
      <c r="CK59" s="12"/>
      <c r="CL59" s="12"/>
      <c r="CM59" s="12"/>
      <c r="CN59" s="12"/>
      <c r="CO59" s="12"/>
      <c r="CP59" s="12"/>
      <c r="CQ59" s="12"/>
      <c r="CR59" s="12"/>
    </row>
    <row r="60" customFormat="false" ht="15" hidden="false" customHeight="false" outlineLevel="0" collapsed="false">
      <c r="B60" s="17"/>
      <c r="C60" s="18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2"/>
      <c r="BE60" s="12"/>
      <c r="BF60" s="12"/>
      <c r="BG60" s="12"/>
      <c r="BH60" s="12"/>
      <c r="BI60" s="12"/>
      <c r="BJ60" s="12"/>
      <c r="BK60" s="12"/>
      <c r="BL60" s="12"/>
      <c r="BM60" s="12"/>
      <c r="BN60" s="12"/>
      <c r="BO60" s="12"/>
      <c r="BP60" s="12"/>
      <c r="BQ60" s="12"/>
      <c r="BR60" s="12"/>
      <c r="BS60" s="12"/>
      <c r="BT60" s="12"/>
      <c r="BU60" s="12"/>
      <c r="BV60" s="12"/>
      <c r="BW60" s="12"/>
      <c r="BX60" s="12"/>
      <c r="BY60" s="12"/>
      <c r="BZ60" s="12"/>
      <c r="CA60" s="12"/>
      <c r="CB60" s="12"/>
      <c r="CC60" s="12"/>
      <c r="CD60" s="12"/>
      <c r="CE60" s="12"/>
      <c r="CF60" s="12"/>
      <c r="CG60" s="12"/>
      <c r="CH60" s="12"/>
      <c r="CI60" s="12"/>
      <c r="CJ60" s="12"/>
      <c r="CK60" s="12"/>
      <c r="CL60" s="12"/>
      <c r="CM60" s="12"/>
      <c r="CN60" s="12"/>
      <c r="CO60" s="12"/>
      <c r="CP60" s="12"/>
      <c r="CQ60" s="12"/>
      <c r="CR60" s="12"/>
    </row>
    <row r="61" customFormat="false" ht="15" hidden="false" customHeight="false" outlineLevel="0" collapsed="false">
      <c r="B61" s="17"/>
      <c r="C61" s="18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2"/>
      <c r="BE61" s="12"/>
      <c r="BF61" s="12"/>
      <c r="BG61" s="12"/>
      <c r="BH61" s="12"/>
      <c r="BI61" s="12"/>
      <c r="BJ61" s="12"/>
      <c r="BK61" s="12"/>
      <c r="BL61" s="12"/>
      <c r="BM61" s="12"/>
      <c r="BN61" s="12"/>
      <c r="BO61" s="12"/>
      <c r="BP61" s="12"/>
      <c r="BQ61" s="12"/>
      <c r="BR61" s="12"/>
      <c r="BS61" s="12"/>
      <c r="BT61" s="12"/>
      <c r="BU61" s="12"/>
      <c r="BV61" s="12"/>
      <c r="BW61" s="12"/>
      <c r="BX61" s="12"/>
      <c r="BY61" s="12"/>
      <c r="BZ61" s="12"/>
      <c r="CA61" s="12"/>
      <c r="CB61" s="12"/>
      <c r="CC61" s="12"/>
      <c r="CD61" s="12"/>
      <c r="CE61" s="12"/>
      <c r="CF61" s="12"/>
      <c r="CG61" s="12"/>
      <c r="CH61" s="12"/>
      <c r="CI61" s="12"/>
      <c r="CJ61" s="12"/>
      <c r="CK61" s="12"/>
      <c r="CL61" s="12"/>
      <c r="CM61" s="12"/>
      <c r="CN61" s="12"/>
      <c r="CO61" s="12"/>
      <c r="CP61" s="12"/>
      <c r="CQ61" s="12"/>
      <c r="CR61" s="12"/>
    </row>
    <row r="62" customFormat="false" ht="15" hidden="false" customHeight="false" outlineLevel="0" collapsed="false">
      <c r="B62" s="17"/>
      <c r="C62" s="18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12"/>
      <c r="BB62" s="12"/>
      <c r="BC62" s="12"/>
      <c r="BD62" s="12"/>
      <c r="BE62" s="12"/>
      <c r="BF62" s="12"/>
      <c r="BG62" s="12"/>
      <c r="BH62" s="12"/>
      <c r="BI62" s="12"/>
      <c r="BJ62" s="12"/>
      <c r="BK62" s="12"/>
      <c r="BL62" s="12"/>
      <c r="BM62" s="12"/>
      <c r="BN62" s="12"/>
      <c r="BO62" s="12"/>
      <c r="BP62" s="12"/>
      <c r="BQ62" s="12"/>
      <c r="BR62" s="12"/>
      <c r="BS62" s="12"/>
      <c r="BT62" s="12"/>
      <c r="BU62" s="12"/>
      <c r="BV62" s="12"/>
      <c r="BW62" s="12"/>
      <c r="BX62" s="12"/>
      <c r="BY62" s="12"/>
      <c r="BZ62" s="12"/>
      <c r="CA62" s="12"/>
      <c r="CB62" s="12"/>
      <c r="CC62" s="12"/>
      <c r="CD62" s="12"/>
      <c r="CE62" s="12"/>
      <c r="CF62" s="12"/>
      <c r="CG62" s="12"/>
      <c r="CH62" s="12"/>
      <c r="CI62" s="12"/>
      <c r="CJ62" s="12"/>
      <c r="CK62" s="12"/>
      <c r="CL62" s="12"/>
      <c r="CM62" s="12"/>
      <c r="CN62" s="12"/>
      <c r="CO62" s="12"/>
      <c r="CP62" s="12"/>
      <c r="CQ62" s="12"/>
      <c r="CR62" s="12"/>
    </row>
    <row r="63" customFormat="false" ht="15" hidden="false" customHeight="false" outlineLevel="0" collapsed="false">
      <c r="B63" s="17"/>
      <c r="C63" s="18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  <c r="AZ63" s="12"/>
      <c r="BA63" s="12"/>
      <c r="BB63" s="12"/>
      <c r="BC63" s="12"/>
      <c r="BD63" s="12"/>
      <c r="BE63" s="12"/>
      <c r="BF63" s="12"/>
      <c r="BG63" s="12"/>
      <c r="BH63" s="12"/>
      <c r="BI63" s="12"/>
      <c r="BJ63" s="12"/>
      <c r="BK63" s="12"/>
      <c r="BL63" s="12"/>
      <c r="BM63" s="12"/>
      <c r="BN63" s="12"/>
      <c r="BO63" s="12"/>
      <c r="BP63" s="12"/>
      <c r="BQ63" s="12"/>
      <c r="BR63" s="12"/>
      <c r="BS63" s="12"/>
      <c r="BT63" s="12"/>
      <c r="BU63" s="12"/>
      <c r="BV63" s="12"/>
      <c r="BW63" s="12"/>
      <c r="BX63" s="12"/>
      <c r="BY63" s="12"/>
      <c r="BZ63" s="12"/>
      <c r="CA63" s="12"/>
      <c r="CB63" s="12"/>
      <c r="CC63" s="12"/>
      <c r="CD63" s="12"/>
      <c r="CE63" s="12"/>
      <c r="CF63" s="12"/>
      <c r="CG63" s="12"/>
      <c r="CH63" s="12"/>
      <c r="CI63" s="12"/>
      <c r="CJ63" s="12"/>
      <c r="CK63" s="12"/>
      <c r="CL63" s="12"/>
      <c r="CM63" s="12"/>
      <c r="CN63" s="12"/>
      <c r="CO63" s="12"/>
      <c r="CP63" s="12"/>
      <c r="CQ63" s="12"/>
      <c r="CR63" s="12"/>
    </row>
    <row r="64" customFormat="false" ht="15" hidden="false" customHeight="false" outlineLevel="0" collapsed="false">
      <c r="B64" s="17"/>
      <c r="C64" s="18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  <c r="BC64" s="12"/>
      <c r="BD64" s="12"/>
      <c r="BE64" s="12"/>
      <c r="BF64" s="12"/>
      <c r="BG64" s="12"/>
      <c r="BH64" s="12"/>
      <c r="BI64" s="12"/>
      <c r="BJ64" s="12"/>
      <c r="BK64" s="12"/>
      <c r="BL64" s="12"/>
      <c r="BM64" s="12"/>
      <c r="BN64" s="12"/>
      <c r="BO64" s="12"/>
      <c r="BP64" s="12"/>
      <c r="BQ64" s="12"/>
      <c r="BR64" s="12"/>
      <c r="BS64" s="12"/>
      <c r="BT64" s="12"/>
      <c r="BU64" s="12"/>
      <c r="BV64" s="12"/>
      <c r="BW64" s="12"/>
      <c r="BX64" s="12"/>
      <c r="BY64" s="12"/>
      <c r="BZ64" s="12"/>
      <c r="CA64" s="12"/>
      <c r="CB64" s="12"/>
      <c r="CC64" s="12"/>
      <c r="CD64" s="12"/>
      <c r="CE64" s="12"/>
      <c r="CF64" s="12"/>
      <c r="CG64" s="12"/>
      <c r="CH64" s="12"/>
      <c r="CI64" s="12"/>
      <c r="CJ64" s="12"/>
      <c r="CK64" s="12"/>
      <c r="CL64" s="12"/>
      <c r="CM64" s="12"/>
      <c r="CN64" s="12"/>
      <c r="CO64" s="12"/>
      <c r="CP64" s="12"/>
      <c r="CQ64" s="12"/>
      <c r="CR64" s="12"/>
    </row>
    <row r="65" customFormat="false" ht="15" hidden="false" customHeight="false" outlineLevel="0" collapsed="false">
      <c r="B65" s="17"/>
      <c r="C65" s="18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2"/>
      <c r="BE65" s="12"/>
      <c r="BF65" s="12"/>
      <c r="BG65" s="12"/>
      <c r="BH65" s="12"/>
      <c r="BI65" s="12"/>
      <c r="BJ65" s="12"/>
      <c r="BK65" s="12"/>
      <c r="BL65" s="12"/>
      <c r="BM65" s="12"/>
      <c r="BN65" s="12"/>
      <c r="BO65" s="12"/>
      <c r="BP65" s="12"/>
      <c r="BQ65" s="12"/>
      <c r="BR65" s="12"/>
      <c r="BS65" s="12"/>
      <c r="BT65" s="12"/>
      <c r="BU65" s="12"/>
      <c r="BV65" s="12"/>
      <c r="BW65" s="12"/>
      <c r="BX65" s="12"/>
      <c r="BY65" s="12"/>
      <c r="BZ65" s="12"/>
      <c r="CA65" s="12"/>
      <c r="CB65" s="12"/>
      <c r="CC65" s="12"/>
      <c r="CD65" s="12"/>
      <c r="CE65" s="12"/>
      <c r="CF65" s="12"/>
      <c r="CG65" s="12"/>
      <c r="CH65" s="12"/>
      <c r="CI65" s="12"/>
      <c r="CJ65" s="12"/>
      <c r="CK65" s="12"/>
      <c r="CL65" s="12"/>
      <c r="CM65" s="12"/>
      <c r="CN65" s="12"/>
      <c r="CO65" s="12"/>
      <c r="CP65" s="12"/>
      <c r="CQ65" s="12"/>
      <c r="CR65" s="12"/>
    </row>
    <row r="66" customFormat="false" ht="15" hidden="false" customHeight="false" outlineLevel="0" collapsed="false">
      <c r="B66" s="17"/>
      <c r="C66" s="18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2"/>
      <c r="BF66" s="12"/>
      <c r="BG66" s="12"/>
      <c r="BH66" s="12"/>
      <c r="BI66" s="12"/>
      <c r="BJ66" s="12"/>
      <c r="BK66" s="12"/>
      <c r="BL66" s="12"/>
      <c r="BM66" s="12"/>
      <c r="BN66" s="12"/>
      <c r="BO66" s="12"/>
      <c r="BP66" s="12"/>
      <c r="BQ66" s="12"/>
      <c r="BR66" s="12"/>
      <c r="BS66" s="12"/>
      <c r="BT66" s="12"/>
      <c r="BU66" s="12"/>
      <c r="BV66" s="12"/>
      <c r="BW66" s="12"/>
      <c r="BX66" s="12"/>
      <c r="BY66" s="12"/>
      <c r="BZ66" s="12"/>
      <c r="CA66" s="12"/>
      <c r="CB66" s="12"/>
      <c r="CC66" s="12"/>
      <c r="CD66" s="12"/>
      <c r="CE66" s="12"/>
      <c r="CF66" s="12"/>
      <c r="CG66" s="12"/>
      <c r="CH66" s="12"/>
      <c r="CI66" s="12"/>
      <c r="CJ66" s="12"/>
      <c r="CK66" s="12"/>
      <c r="CL66" s="12"/>
      <c r="CM66" s="12"/>
      <c r="CN66" s="12"/>
      <c r="CO66" s="12"/>
      <c r="CP66" s="12"/>
      <c r="CQ66" s="12"/>
      <c r="CR66" s="12"/>
    </row>
    <row r="67" customFormat="false" ht="15" hidden="false" customHeight="false" outlineLevel="0" collapsed="false">
      <c r="B67" s="17"/>
      <c r="C67" s="18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12"/>
      <c r="BB67" s="12"/>
      <c r="BC67" s="12"/>
      <c r="BD67" s="12"/>
      <c r="BE67" s="12"/>
      <c r="BF67" s="12"/>
      <c r="BG67" s="12"/>
      <c r="BH67" s="12"/>
      <c r="BI67" s="12"/>
      <c r="BJ67" s="12"/>
      <c r="BK67" s="12"/>
      <c r="BL67" s="12"/>
      <c r="BM67" s="12"/>
      <c r="BN67" s="12"/>
      <c r="BO67" s="12"/>
      <c r="BP67" s="12"/>
      <c r="BQ67" s="12"/>
      <c r="BR67" s="12"/>
      <c r="BS67" s="12"/>
      <c r="BT67" s="12"/>
      <c r="BU67" s="12"/>
      <c r="BV67" s="12"/>
      <c r="BW67" s="12"/>
      <c r="BX67" s="12"/>
      <c r="BY67" s="12"/>
      <c r="BZ67" s="12"/>
      <c r="CA67" s="12"/>
      <c r="CB67" s="12"/>
      <c r="CC67" s="12"/>
      <c r="CD67" s="12"/>
      <c r="CE67" s="12"/>
      <c r="CF67" s="12"/>
      <c r="CG67" s="12"/>
      <c r="CH67" s="12"/>
      <c r="CI67" s="12"/>
      <c r="CJ67" s="12"/>
      <c r="CK67" s="12"/>
      <c r="CL67" s="12"/>
      <c r="CM67" s="12"/>
      <c r="CN67" s="12"/>
      <c r="CO67" s="12"/>
      <c r="CP67" s="12"/>
      <c r="CQ67" s="12"/>
      <c r="CR67" s="12"/>
    </row>
    <row r="68" customFormat="false" ht="15" hidden="false" customHeight="false" outlineLevel="0" collapsed="false">
      <c r="B68" s="17"/>
      <c r="C68" s="18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  <c r="BC68" s="12"/>
      <c r="BD68" s="12"/>
      <c r="BE68" s="12"/>
      <c r="BF68" s="12"/>
      <c r="BG68" s="12"/>
      <c r="BH68" s="12"/>
      <c r="BI68" s="12"/>
      <c r="BJ68" s="12"/>
      <c r="BK68" s="12"/>
      <c r="BL68" s="12"/>
      <c r="BM68" s="12"/>
      <c r="BN68" s="12"/>
      <c r="BO68" s="12"/>
      <c r="BP68" s="12"/>
      <c r="BQ68" s="12"/>
      <c r="BR68" s="12"/>
      <c r="BS68" s="12"/>
      <c r="BT68" s="12"/>
      <c r="BU68" s="12"/>
      <c r="BV68" s="12"/>
      <c r="BW68" s="12"/>
      <c r="BX68" s="12"/>
      <c r="BY68" s="12"/>
      <c r="BZ68" s="12"/>
      <c r="CA68" s="12"/>
      <c r="CB68" s="12"/>
      <c r="CC68" s="12"/>
      <c r="CD68" s="12"/>
      <c r="CE68" s="12"/>
      <c r="CF68" s="12"/>
      <c r="CG68" s="12"/>
      <c r="CH68" s="12"/>
      <c r="CI68" s="12"/>
      <c r="CJ68" s="12"/>
      <c r="CK68" s="12"/>
      <c r="CL68" s="12"/>
      <c r="CM68" s="12"/>
      <c r="CN68" s="12"/>
      <c r="CO68" s="12"/>
      <c r="CP68" s="12"/>
      <c r="CQ68" s="12"/>
      <c r="CR68" s="12"/>
    </row>
    <row r="69" customFormat="false" ht="15" hidden="false" customHeight="false" outlineLevel="0" collapsed="false">
      <c r="B69" s="17"/>
      <c r="C69" s="18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/>
      <c r="BA69" s="12"/>
      <c r="BB69" s="12"/>
      <c r="BC69" s="12"/>
      <c r="BD69" s="12"/>
      <c r="BE69" s="12"/>
      <c r="BF69" s="12"/>
      <c r="BG69" s="12"/>
      <c r="BH69" s="12"/>
      <c r="BI69" s="12"/>
      <c r="BJ69" s="12"/>
      <c r="BK69" s="12"/>
      <c r="BL69" s="12"/>
      <c r="BM69" s="12"/>
      <c r="BN69" s="12"/>
      <c r="BO69" s="12"/>
      <c r="BP69" s="12"/>
      <c r="BQ69" s="12"/>
      <c r="BR69" s="12"/>
      <c r="BS69" s="12"/>
      <c r="BT69" s="12"/>
      <c r="BU69" s="12"/>
      <c r="BV69" s="12"/>
      <c r="BW69" s="12"/>
      <c r="BX69" s="12"/>
      <c r="BY69" s="12"/>
      <c r="BZ69" s="12"/>
      <c r="CA69" s="12"/>
      <c r="CB69" s="12"/>
      <c r="CC69" s="12"/>
      <c r="CD69" s="12"/>
      <c r="CE69" s="12"/>
      <c r="CF69" s="12"/>
      <c r="CG69" s="12"/>
      <c r="CH69" s="12"/>
      <c r="CI69" s="12"/>
      <c r="CJ69" s="12"/>
      <c r="CK69" s="12"/>
      <c r="CL69" s="12"/>
      <c r="CM69" s="12"/>
      <c r="CN69" s="12"/>
      <c r="CO69" s="12"/>
      <c r="CP69" s="12"/>
      <c r="CQ69" s="12"/>
      <c r="CR69" s="12"/>
    </row>
    <row r="70" customFormat="false" ht="15" hidden="false" customHeight="false" outlineLevel="0" collapsed="false">
      <c r="B70" s="17"/>
      <c r="C70" s="18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  <c r="BE70" s="12"/>
      <c r="BF70" s="12"/>
      <c r="BG70" s="12"/>
      <c r="BH70" s="12"/>
      <c r="BI70" s="12"/>
      <c r="BJ70" s="12"/>
      <c r="BK70" s="12"/>
      <c r="BL70" s="12"/>
      <c r="BM70" s="12"/>
      <c r="BN70" s="12"/>
      <c r="BO70" s="12"/>
      <c r="BP70" s="12"/>
      <c r="BQ70" s="12"/>
      <c r="BR70" s="12"/>
      <c r="BS70" s="12"/>
      <c r="BT70" s="12"/>
      <c r="BU70" s="12"/>
      <c r="BV70" s="12"/>
      <c r="BW70" s="12"/>
      <c r="BX70" s="12"/>
      <c r="BY70" s="12"/>
      <c r="BZ70" s="12"/>
      <c r="CA70" s="12"/>
      <c r="CB70" s="12"/>
      <c r="CC70" s="12"/>
      <c r="CD70" s="12"/>
      <c r="CE70" s="12"/>
      <c r="CF70" s="12"/>
      <c r="CG70" s="12"/>
      <c r="CH70" s="12"/>
      <c r="CI70" s="12"/>
      <c r="CJ70" s="12"/>
      <c r="CK70" s="12"/>
      <c r="CL70" s="12"/>
      <c r="CM70" s="12"/>
      <c r="CN70" s="12"/>
      <c r="CO70" s="12"/>
      <c r="CP70" s="12"/>
      <c r="CQ70" s="12"/>
      <c r="CR70" s="12"/>
    </row>
    <row r="71" customFormat="false" ht="15" hidden="false" customHeight="false" outlineLevel="0" collapsed="false">
      <c r="B71" s="17"/>
      <c r="C71" s="18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12"/>
      <c r="BB71" s="12"/>
      <c r="BC71" s="12"/>
      <c r="BD71" s="12"/>
      <c r="BE71" s="12"/>
      <c r="BF71" s="12"/>
      <c r="BG71" s="12"/>
      <c r="BH71" s="12"/>
      <c r="BI71" s="12"/>
      <c r="BJ71" s="12"/>
      <c r="BK71" s="12"/>
      <c r="BL71" s="12"/>
      <c r="BM71" s="12"/>
      <c r="BN71" s="12"/>
      <c r="BO71" s="12"/>
      <c r="BP71" s="12"/>
      <c r="BQ71" s="12"/>
      <c r="BR71" s="12"/>
      <c r="BS71" s="12"/>
      <c r="BT71" s="12"/>
      <c r="BU71" s="12"/>
      <c r="BV71" s="12"/>
      <c r="BW71" s="12"/>
      <c r="BX71" s="12"/>
      <c r="BY71" s="12"/>
      <c r="BZ71" s="12"/>
      <c r="CA71" s="12"/>
      <c r="CB71" s="12"/>
      <c r="CC71" s="12"/>
      <c r="CD71" s="12"/>
      <c r="CE71" s="12"/>
      <c r="CF71" s="12"/>
      <c r="CG71" s="12"/>
      <c r="CH71" s="12"/>
      <c r="CI71" s="12"/>
      <c r="CJ71" s="12"/>
      <c r="CK71" s="12"/>
      <c r="CL71" s="12"/>
      <c r="CM71" s="12"/>
      <c r="CN71" s="12"/>
      <c r="CO71" s="12"/>
      <c r="CP71" s="12"/>
      <c r="CQ71" s="12"/>
      <c r="CR71" s="12"/>
    </row>
    <row r="72" customFormat="false" ht="15" hidden="false" customHeight="false" outlineLevel="0" collapsed="false">
      <c r="B72" s="17"/>
      <c r="C72" s="18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  <c r="BE72" s="12"/>
      <c r="BF72" s="12"/>
      <c r="BG72" s="12"/>
      <c r="BH72" s="12"/>
      <c r="BI72" s="12"/>
      <c r="BJ72" s="12"/>
      <c r="BK72" s="12"/>
      <c r="BL72" s="12"/>
      <c r="BM72" s="12"/>
      <c r="BN72" s="12"/>
      <c r="BO72" s="12"/>
      <c r="BP72" s="12"/>
      <c r="BQ72" s="12"/>
      <c r="BR72" s="12"/>
      <c r="BS72" s="12"/>
      <c r="BT72" s="12"/>
      <c r="BU72" s="12"/>
      <c r="BV72" s="12"/>
      <c r="BW72" s="12"/>
      <c r="BX72" s="12"/>
      <c r="BY72" s="12"/>
      <c r="BZ72" s="12"/>
      <c r="CA72" s="12"/>
      <c r="CB72" s="12"/>
      <c r="CC72" s="12"/>
      <c r="CD72" s="12"/>
      <c r="CE72" s="12"/>
      <c r="CF72" s="12"/>
      <c r="CG72" s="12"/>
      <c r="CH72" s="12"/>
      <c r="CI72" s="12"/>
      <c r="CJ72" s="12"/>
      <c r="CK72" s="12"/>
      <c r="CL72" s="12"/>
      <c r="CM72" s="12"/>
      <c r="CN72" s="12"/>
      <c r="CO72" s="12"/>
      <c r="CP72" s="12"/>
      <c r="CQ72" s="12"/>
      <c r="CR72" s="12"/>
    </row>
    <row r="73" customFormat="false" ht="15" hidden="false" customHeight="false" outlineLevel="0" collapsed="false">
      <c r="B73" s="17"/>
      <c r="C73" s="18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  <c r="BE73" s="12"/>
      <c r="BF73" s="12"/>
      <c r="BG73" s="12"/>
      <c r="BH73" s="12"/>
      <c r="BI73" s="12"/>
      <c r="BJ73" s="12"/>
      <c r="BK73" s="12"/>
      <c r="BL73" s="12"/>
      <c r="BM73" s="12"/>
      <c r="BN73" s="12"/>
      <c r="BO73" s="12"/>
      <c r="BP73" s="12"/>
      <c r="BQ73" s="12"/>
      <c r="BR73" s="12"/>
      <c r="BS73" s="12"/>
      <c r="BT73" s="12"/>
      <c r="BU73" s="12"/>
      <c r="BV73" s="12"/>
      <c r="BW73" s="12"/>
      <c r="BX73" s="12"/>
      <c r="BY73" s="12"/>
      <c r="BZ73" s="12"/>
      <c r="CA73" s="12"/>
      <c r="CB73" s="12"/>
      <c r="CC73" s="12"/>
      <c r="CD73" s="12"/>
      <c r="CE73" s="12"/>
      <c r="CF73" s="12"/>
      <c r="CG73" s="12"/>
      <c r="CH73" s="12"/>
      <c r="CI73" s="12"/>
      <c r="CJ73" s="12"/>
      <c r="CK73" s="12"/>
      <c r="CL73" s="12"/>
      <c r="CM73" s="12"/>
      <c r="CN73" s="12"/>
      <c r="CO73" s="12"/>
      <c r="CP73" s="12"/>
      <c r="CQ73" s="12"/>
      <c r="CR73" s="12"/>
    </row>
    <row r="74" customFormat="false" ht="15" hidden="false" customHeight="false" outlineLevel="0" collapsed="false">
      <c r="B74" s="17"/>
      <c r="C74" s="18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/>
      <c r="BE74" s="12"/>
      <c r="BF74" s="12"/>
      <c r="BG74" s="12"/>
      <c r="BH74" s="12"/>
      <c r="BI74" s="12"/>
      <c r="BJ74" s="12"/>
      <c r="BK74" s="12"/>
      <c r="BL74" s="12"/>
      <c r="BM74" s="12"/>
      <c r="BN74" s="12"/>
      <c r="BO74" s="12"/>
      <c r="BP74" s="12"/>
      <c r="BQ74" s="12"/>
      <c r="BR74" s="12"/>
      <c r="BS74" s="12"/>
      <c r="BT74" s="12"/>
      <c r="BU74" s="12"/>
      <c r="BV74" s="12"/>
      <c r="BW74" s="12"/>
      <c r="BX74" s="12"/>
      <c r="BY74" s="12"/>
      <c r="BZ74" s="12"/>
      <c r="CA74" s="12"/>
      <c r="CB74" s="12"/>
      <c r="CC74" s="12"/>
      <c r="CD74" s="12"/>
      <c r="CE74" s="12"/>
      <c r="CF74" s="12"/>
      <c r="CG74" s="12"/>
      <c r="CH74" s="12"/>
      <c r="CI74" s="12"/>
      <c r="CJ74" s="12"/>
      <c r="CK74" s="12"/>
      <c r="CL74" s="12"/>
      <c r="CM74" s="12"/>
      <c r="CN74" s="12"/>
      <c r="CO74" s="12"/>
      <c r="CP74" s="12"/>
      <c r="CQ74" s="12"/>
      <c r="CR74" s="12"/>
    </row>
    <row r="75" customFormat="false" ht="15" hidden="false" customHeight="false" outlineLevel="0" collapsed="false">
      <c r="B75" s="17"/>
      <c r="C75" s="18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/>
      <c r="BE75" s="12"/>
      <c r="BF75" s="12"/>
      <c r="BG75" s="12"/>
      <c r="BH75" s="12"/>
      <c r="BI75" s="12"/>
      <c r="BJ75" s="12"/>
      <c r="BK75" s="12"/>
      <c r="BL75" s="12"/>
      <c r="BM75" s="12"/>
      <c r="BN75" s="12"/>
      <c r="BO75" s="12"/>
      <c r="BP75" s="12"/>
      <c r="BQ75" s="12"/>
      <c r="BR75" s="12"/>
      <c r="BS75" s="12"/>
      <c r="BT75" s="12"/>
      <c r="BU75" s="12"/>
      <c r="BV75" s="12"/>
      <c r="BW75" s="12"/>
      <c r="BX75" s="12"/>
      <c r="BY75" s="12"/>
      <c r="BZ75" s="12"/>
      <c r="CA75" s="12"/>
      <c r="CB75" s="12"/>
      <c r="CC75" s="12"/>
      <c r="CD75" s="12"/>
      <c r="CE75" s="12"/>
      <c r="CF75" s="12"/>
      <c r="CG75" s="12"/>
      <c r="CH75" s="12"/>
      <c r="CI75" s="12"/>
      <c r="CJ75" s="12"/>
      <c r="CK75" s="12"/>
      <c r="CL75" s="12"/>
      <c r="CM75" s="12"/>
      <c r="CN75" s="12"/>
      <c r="CO75" s="12"/>
      <c r="CP75" s="12"/>
      <c r="CQ75" s="12"/>
      <c r="CR75" s="12"/>
    </row>
    <row r="76" customFormat="false" ht="15" hidden="false" customHeight="false" outlineLevel="0" collapsed="false">
      <c r="B76" s="17"/>
      <c r="C76" s="18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/>
      <c r="AZ76" s="12"/>
      <c r="BA76" s="12"/>
      <c r="BB76" s="12"/>
      <c r="BC76" s="12"/>
      <c r="BD76" s="12"/>
      <c r="BE76" s="12"/>
      <c r="BF76" s="12"/>
      <c r="BG76" s="12"/>
      <c r="BH76" s="12"/>
      <c r="BI76" s="12"/>
      <c r="BJ76" s="12"/>
      <c r="BK76" s="12"/>
      <c r="BL76" s="12"/>
      <c r="BM76" s="12"/>
      <c r="BN76" s="12"/>
      <c r="BO76" s="12"/>
      <c r="BP76" s="12"/>
      <c r="BQ76" s="12"/>
      <c r="BR76" s="12"/>
      <c r="BS76" s="12"/>
      <c r="BT76" s="12"/>
      <c r="BU76" s="12"/>
      <c r="BV76" s="12"/>
      <c r="BW76" s="12"/>
      <c r="BX76" s="12"/>
      <c r="BY76" s="12"/>
      <c r="BZ76" s="12"/>
      <c r="CA76" s="12"/>
      <c r="CB76" s="12"/>
      <c r="CC76" s="12"/>
      <c r="CD76" s="12"/>
      <c r="CE76" s="12"/>
      <c r="CF76" s="12"/>
      <c r="CG76" s="12"/>
      <c r="CH76" s="12"/>
      <c r="CI76" s="12"/>
      <c r="CJ76" s="12"/>
      <c r="CK76" s="12"/>
      <c r="CL76" s="12"/>
      <c r="CM76" s="12"/>
      <c r="CN76" s="12"/>
      <c r="CO76" s="12"/>
      <c r="CP76" s="12"/>
      <c r="CQ76" s="12"/>
      <c r="CR76" s="12"/>
    </row>
    <row r="77" customFormat="false" ht="15" hidden="false" customHeight="false" outlineLevel="0" collapsed="false">
      <c r="B77" s="17"/>
      <c r="C77" s="18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  <c r="AO77" s="12"/>
      <c r="AP77" s="12"/>
      <c r="AQ77" s="12"/>
      <c r="AR77" s="12"/>
      <c r="AS77" s="12"/>
      <c r="AT77" s="12"/>
      <c r="AU77" s="12"/>
      <c r="AV77" s="12"/>
      <c r="AW77" s="12"/>
      <c r="AX77" s="12"/>
      <c r="AY77" s="12"/>
      <c r="AZ77" s="12"/>
      <c r="BA77" s="12"/>
      <c r="BB77" s="12"/>
      <c r="BC77" s="12"/>
      <c r="BD77" s="12"/>
      <c r="BE77" s="12"/>
      <c r="BF77" s="12"/>
      <c r="BG77" s="12"/>
      <c r="BH77" s="12"/>
      <c r="BI77" s="12"/>
      <c r="BJ77" s="12"/>
      <c r="BK77" s="12"/>
      <c r="BL77" s="12"/>
      <c r="BM77" s="12"/>
      <c r="BN77" s="12"/>
      <c r="BO77" s="12"/>
      <c r="BP77" s="12"/>
      <c r="BQ77" s="12"/>
      <c r="BR77" s="12"/>
      <c r="BS77" s="12"/>
      <c r="BT77" s="12"/>
      <c r="BU77" s="12"/>
      <c r="BV77" s="12"/>
      <c r="BW77" s="12"/>
      <c r="BX77" s="12"/>
      <c r="BY77" s="12"/>
      <c r="BZ77" s="12"/>
      <c r="CA77" s="12"/>
      <c r="CB77" s="12"/>
      <c r="CC77" s="12"/>
      <c r="CD77" s="12"/>
      <c r="CE77" s="12"/>
      <c r="CF77" s="12"/>
      <c r="CG77" s="12"/>
      <c r="CH77" s="12"/>
      <c r="CI77" s="12"/>
      <c r="CJ77" s="12"/>
      <c r="CK77" s="12"/>
      <c r="CL77" s="12"/>
      <c r="CM77" s="12"/>
      <c r="CN77" s="12"/>
      <c r="CO77" s="12"/>
      <c r="CP77" s="12"/>
      <c r="CQ77" s="12"/>
      <c r="CR77" s="12"/>
    </row>
    <row r="78" customFormat="false" ht="15" hidden="false" customHeight="false" outlineLevel="0" collapsed="false">
      <c r="B78" s="17"/>
      <c r="C78" s="18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  <c r="AO78" s="12"/>
      <c r="AP78" s="12"/>
      <c r="AQ78" s="12"/>
      <c r="AR78" s="12"/>
      <c r="AS78" s="12"/>
      <c r="AT78" s="12"/>
      <c r="AU78" s="12"/>
      <c r="AV78" s="12"/>
      <c r="AW78" s="12"/>
      <c r="AX78" s="12"/>
      <c r="AY78" s="12"/>
      <c r="AZ78" s="12"/>
      <c r="BA78" s="12"/>
      <c r="BB78" s="12"/>
      <c r="BC78" s="12"/>
      <c r="BD78" s="12"/>
      <c r="BE78" s="12"/>
      <c r="BF78" s="12"/>
      <c r="BG78" s="12"/>
      <c r="BH78" s="12"/>
      <c r="BI78" s="12"/>
      <c r="BJ78" s="12"/>
      <c r="BK78" s="12"/>
      <c r="BL78" s="12"/>
      <c r="BM78" s="12"/>
      <c r="BN78" s="12"/>
      <c r="BO78" s="12"/>
      <c r="BP78" s="12"/>
      <c r="BQ78" s="12"/>
      <c r="BR78" s="12"/>
      <c r="BS78" s="12"/>
      <c r="BT78" s="12"/>
      <c r="BU78" s="12"/>
      <c r="BV78" s="12"/>
      <c r="BW78" s="12"/>
      <c r="BX78" s="12"/>
      <c r="BY78" s="12"/>
      <c r="BZ78" s="12"/>
      <c r="CA78" s="12"/>
      <c r="CB78" s="12"/>
      <c r="CC78" s="12"/>
      <c r="CD78" s="12"/>
      <c r="CE78" s="12"/>
      <c r="CF78" s="12"/>
      <c r="CG78" s="12"/>
      <c r="CH78" s="12"/>
      <c r="CI78" s="12"/>
      <c r="CJ78" s="12"/>
      <c r="CK78" s="12"/>
      <c r="CL78" s="12"/>
      <c r="CM78" s="12"/>
      <c r="CN78" s="12"/>
      <c r="CO78" s="12"/>
      <c r="CP78" s="12"/>
      <c r="CQ78" s="12"/>
      <c r="CR78" s="12"/>
    </row>
    <row r="79" customFormat="false" ht="15" hidden="false" customHeight="false" outlineLevel="0" collapsed="false">
      <c r="B79" s="17"/>
      <c r="C79" s="18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2"/>
      <c r="AP79" s="12"/>
      <c r="AQ79" s="12"/>
      <c r="AR79" s="12"/>
      <c r="AS79" s="12"/>
      <c r="AT79" s="12"/>
      <c r="AU79" s="12"/>
      <c r="AV79" s="12"/>
      <c r="AW79" s="12"/>
      <c r="AX79" s="12"/>
      <c r="AY79" s="12"/>
      <c r="AZ79" s="12"/>
      <c r="BA79" s="12"/>
      <c r="BB79" s="12"/>
      <c r="BC79" s="12"/>
      <c r="BD79" s="12"/>
      <c r="BE79" s="12"/>
      <c r="BF79" s="12"/>
      <c r="BG79" s="12"/>
      <c r="BH79" s="12"/>
      <c r="BI79" s="12"/>
      <c r="BJ79" s="12"/>
      <c r="BK79" s="12"/>
      <c r="BL79" s="12"/>
      <c r="BM79" s="12"/>
      <c r="BN79" s="12"/>
      <c r="BO79" s="12"/>
      <c r="BP79" s="12"/>
      <c r="BQ79" s="12"/>
      <c r="BR79" s="12"/>
      <c r="BS79" s="12"/>
      <c r="BT79" s="12"/>
      <c r="BU79" s="12"/>
      <c r="BV79" s="12"/>
      <c r="BW79" s="12"/>
      <c r="BX79" s="12"/>
      <c r="BY79" s="12"/>
      <c r="BZ79" s="12"/>
      <c r="CA79" s="12"/>
      <c r="CB79" s="12"/>
      <c r="CC79" s="12"/>
      <c r="CD79" s="12"/>
      <c r="CE79" s="12"/>
      <c r="CF79" s="12"/>
      <c r="CG79" s="12"/>
      <c r="CH79" s="12"/>
      <c r="CI79" s="12"/>
      <c r="CJ79" s="12"/>
      <c r="CK79" s="12"/>
      <c r="CL79" s="12"/>
      <c r="CM79" s="12"/>
      <c r="CN79" s="12"/>
      <c r="CO79" s="12"/>
      <c r="CP79" s="12"/>
      <c r="CQ79" s="12"/>
      <c r="CR79" s="12"/>
    </row>
    <row r="80" customFormat="false" ht="15" hidden="false" customHeight="false" outlineLevel="0" collapsed="false">
      <c r="B80" s="17"/>
      <c r="C80" s="18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12"/>
      <c r="BD80" s="12"/>
      <c r="BE80" s="12"/>
      <c r="BF80" s="12"/>
      <c r="BG80" s="12"/>
      <c r="BH80" s="12"/>
      <c r="BI80" s="12"/>
      <c r="BJ80" s="12"/>
      <c r="BK80" s="12"/>
      <c r="BL80" s="12"/>
      <c r="BM80" s="12"/>
      <c r="BN80" s="12"/>
      <c r="BO80" s="12"/>
      <c r="BP80" s="12"/>
      <c r="BQ80" s="12"/>
      <c r="BR80" s="12"/>
      <c r="BS80" s="12"/>
      <c r="BT80" s="12"/>
      <c r="BU80" s="12"/>
      <c r="BV80" s="12"/>
      <c r="BW80" s="12"/>
      <c r="BX80" s="12"/>
      <c r="BY80" s="12"/>
      <c r="BZ80" s="12"/>
      <c r="CA80" s="12"/>
      <c r="CB80" s="12"/>
      <c r="CC80" s="12"/>
      <c r="CD80" s="12"/>
      <c r="CE80" s="12"/>
      <c r="CF80" s="12"/>
      <c r="CG80" s="12"/>
      <c r="CH80" s="12"/>
      <c r="CI80" s="12"/>
      <c r="CJ80" s="12"/>
      <c r="CK80" s="12"/>
      <c r="CL80" s="12"/>
      <c r="CM80" s="12"/>
      <c r="CN80" s="12"/>
      <c r="CO80" s="12"/>
      <c r="CP80" s="12"/>
      <c r="CQ80" s="12"/>
      <c r="CR80" s="12"/>
    </row>
    <row r="81" customFormat="false" ht="15" hidden="false" customHeight="false" outlineLevel="0" collapsed="false">
      <c r="B81" s="17"/>
      <c r="C81" s="18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2"/>
      <c r="BE81" s="12"/>
      <c r="BF81" s="12"/>
      <c r="BG81" s="12"/>
      <c r="BH81" s="12"/>
      <c r="BI81" s="12"/>
      <c r="BJ81" s="12"/>
      <c r="BK81" s="12"/>
      <c r="BL81" s="12"/>
      <c r="BM81" s="12"/>
      <c r="BN81" s="12"/>
      <c r="BO81" s="12"/>
      <c r="BP81" s="12"/>
      <c r="BQ81" s="12"/>
      <c r="BR81" s="12"/>
      <c r="BS81" s="12"/>
      <c r="BT81" s="12"/>
      <c r="BU81" s="12"/>
      <c r="BV81" s="12"/>
      <c r="BW81" s="12"/>
      <c r="BX81" s="12"/>
      <c r="BY81" s="12"/>
      <c r="BZ81" s="12"/>
      <c r="CA81" s="12"/>
      <c r="CB81" s="12"/>
      <c r="CC81" s="12"/>
      <c r="CD81" s="12"/>
      <c r="CE81" s="12"/>
      <c r="CF81" s="12"/>
      <c r="CG81" s="12"/>
      <c r="CH81" s="12"/>
      <c r="CI81" s="12"/>
      <c r="CJ81" s="12"/>
      <c r="CK81" s="12"/>
      <c r="CL81" s="12"/>
      <c r="CM81" s="12"/>
      <c r="CN81" s="12"/>
      <c r="CO81" s="12"/>
      <c r="CP81" s="12"/>
      <c r="CQ81" s="12"/>
      <c r="CR81" s="12"/>
    </row>
    <row r="82" customFormat="false" ht="15" hidden="false" customHeight="false" outlineLevel="0" collapsed="false">
      <c r="B82" s="17"/>
      <c r="C82" s="18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12"/>
      <c r="BD82" s="12"/>
      <c r="BE82" s="12"/>
      <c r="BF82" s="12"/>
      <c r="BG82" s="12"/>
      <c r="BH82" s="12"/>
      <c r="BI82" s="12"/>
      <c r="BJ82" s="12"/>
      <c r="BK82" s="12"/>
      <c r="BL82" s="12"/>
      <c r="BM82" s="12"/>
      <c r="BN82" s="12"/>
      <c r="BO82" s="12"/>
      <c r="BP82" s="12"/>
      <c r="BQ82" s="12"/>
      <c r="BR82" s="12"/>
      <c r="BS82" s="12"/>
      <c r="BT82" s="12"/>
      <c r="BU82" s="12"/>
      <c r="BV82" s="12"/>
      <c r="BW82" s="12"/>
      <c r="BX82" s="12"/>
      <c r="BY82" s="12"/>
      <c r="BZ82" s="12"/>
      <c r="CA82" s="12"/>
      <c r="CB82" s="12"/>
      <c r="CC82" s="12"/>
      <c r="CD82" s="12"/>
      <c r="CE82" s="12"/>
      <c r="CF82" s="12"/>
      <c r="CG82" s="12"/>
      <c r="CH82" s="12"/>
      <c r="CI82" s="12"/>
      <c r="CJ82" s="12"/>
      <c r="CK82" s="12"/>
      <c r="CL82" s="12"/>
      <c r="CM82" s="12"/>
      <c r="CN82" s="12"/>
      <c r="CO82" s="12"/>
      <c r="CP82" s="12"/>
      <c r="CQ82" s="12"/>
      <c r="CR82" s="12"/>
    </row>
    <row r="83" customFormat="false" ht="15" hidden="false" customHeight="false" outlineLevel="0" collapsed="false">
      <c r="B83" s="17"/>
      <c r="C83" s="18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  <c r="AM83" s="12"/>
      <c r="AN83" s="12"/>
      <c r="AO83" s="12"/>
      <c r="AP83" s="12"/>
      <c r="AQ83" s="12"/>
      <c r="AR83" s="12"/>
      <c r="AS83" s="12"/>
      <c r="AT83" s="12"/>
      <c r="AU83" s="12"/>
      <c r="AV83" s="12"/>
      <c r="AW83" s="12"/>
      <c r="AX83" s="12"/>
      <c r="AY83" s="12"/>
      <c r="AZ83" s="12"/>
      <c r="BA83" s="12"/>
      <c r="BB83" s="12"/>
      <c r="BC83" s="12"/>
      <c r="BD83" s="12"/>
      <c r="BE83" s="12"/>
      <c r="BF83" s="12"/>
      <c r="BG83" s="12"/>
      <c r="BH83" s="12"/>
      <c r="BI83" s="12"/>
      <c r="BJ83" s="12"/>
      <c r="BK83" s="12"/>
      <c r="BL83" s="12"/>
      <c r="BM83" s="12"/>
      <c r="BN83" s="12"/>
      <c r="BO83" s="12"/>
      <c r="BP83" s="12"/>
      <c r="BQ83" s="12"/>
      <c r="BR83" s="12"/>
      <c r="BS83" s="12"/>
      <c r="BT83" s="12"/>
      <c r="BU83" s="12"/>
      <c r="BV83" s="12"/>
      <c r="BW83" s="12"/>
      <c r="BX83" s="12"/>
      <c r="BY83" s="12"/>
      <c r="BZ83" s="12"/>
      <c r="CA83" s="12"/>
      <c r="CB83" s="12"/>
      <c r="CC83" s="12"/>
      <c r="CD83" s="12"/>
      <c r="CE83" s="12"/>
      <c r="CF83" s="12"/>
      <c r="CG83" s="12"/>
      <c r="CH83" s="12"/>
      <c r="CI83" s="12"/>
      <c r="CJ83" s="12"/>
      <c r="CK83" s="12"/>
      <c r="CL83" s="12"/>
      <c r="CM83" s="12"/>
      <c r="CN83" s="12"/>
      <c r="CO83" s="12"/>
      <c r="CP83" s="12"/>
      <c r="CQ83" s="12"/>
      <c r="CR83" s="12"/>
    </row>
    <row r="84" customFormat="false" ht="15" hidden="false" customHeight="false" outlineLevel="0" collapsed="false">
      <c r="B84" s="17"/>
      <c r="C84" s="18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  <c r="AM84" s="12"/>
      <c r="AN84" s="12"/>
      <c r="AO84" s="12"/>
      <c r="AP84" s="12"/>
      <c r="AQ84" s="12"/>
      <c r="AR84" s="12"/>
      <c r="AS84" s="12"/>
      <c r="AT84" s="12"/>
      <c r="AU84" s="12"/>
      <c r="AV84" s="12"/>
      <c r="AW84" s="12"/>
      <c r="AX84" s="12"/>
      <c r="AY84" s="12"/>
      <c r="AZ84" s="12"/>
      <c r="BA84" s="12"/>
      <c r="BB84" s="12"/>
      <c r="BC84" s="12"/>
      <c r="BD84" s="12"/>
      <c r="BE84" s="12"/>
      <c r="BF84" s="12"/>
      <c r="BG84" s="12"/>
      <c r="BH84" s="12"/>
      <c r="BI84" s="12"/>
      <c r="BJ84" s="12"/>
      <c r="BK84" s="12"/>
      <c r="BL84" s="12"/>
      <c r="BM84" s="12"/>
      <c r="BN84" s="12"/>
      <c r="BO84" s="12"/>
      <c r="BP84" s="12"/>
      <c r="BQ84" s="12"/>
      <c r="BR84" s="12"/>
      <c r="BS84" s="12"/>
      <c r="BT84" s="12"/>
      <c r="BU84" s="12"/>
      <c r="BV84" s="12"/>
      <c r="BW84" s="12"/>
      <c r="BX84" s="12"/>
      <c r="BY84" s="12"/>
      <c r="BZ84" s="12"/>
      <c r="CA84" s="12"/>
      <c r="CB84" s="12"/>
      <c r="CC84" s="12"/>
      <c r="CD84" s="12"/>
      <c r="CE84" s="12"/>
      <c r="CF84" s="12"/>
      <c r="CG84" s="12"/>
      <c r="CH84" s="12"/>
      <c r="CI84" s="12"/>
      <c r="CJ84" s="12"/>
      <c r="CK84" s="12"/>
      <c r="CL84" s="12"/>
      <c r="CM84" s="12"/>
      <c r="CN84" s="12"/>
      <c r="CO84" s="12"/>
      <c r="CP84" s="12"/>
      <c r="CQ84" s="12"/>
      <c r="CR84" s="12"/>
    </row>
    <row r="85" customFormat="false" ht="15" hidden="false" customHeight="false" outlineLevel="0" collapsed="false">
      <c r="B85" s="17"/>
      <c r="C85" s="18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  <c r="AI85" s="12"/>
      <c r="AJ85" s="12"/>
      <c r="AK85" s="12"/>
      <c r="AL85" s="12"/>
      <c r="AM85" s="12"/>
      <c r="AN85" s="12"/>
      <c r="AO85" s="12"/>
      <c r="AP85" s="12"/>
      <c r="AQ85" s="12"/>
      <c r="AR85" s="12"/>
      <c r="AS85" s="12"/>
      <c r="AT85" s="12"/>
      <c r="AU85" s="12"/>
      <c r="AV85" s="12"/>
      <c r="AW85" s="12"/>
      <c r="AX85" s="12"/>
      <c r="AY85" s="12"/>
      <c r="AZ85" s="12"/>
      <c r="BA85" s="12"/>
      <c r="BB85" s="12"/>
      <c r="BC85" s="12"/>
      <c r="BD85" s="12"/>
      <c r="BE85" s="12"/>
      <c r="BF85" s="12"/>
      <c r="BG85" s="12"/>
      <c r="BH85" s="12"/>
      <c r="BI85" s="12"/>
      <c r="BJ85" s="12"/>
      <c r="BK85" s="12"/>
      <c r="BL85" s="12"/>
      <c r="BM85" s="12"/>
      <c r="BN85" s="12"/>
      <c r="BO85" s="12"/>
      <c r="BP85" s="12"/>
      <c r="BQ85" s="12"/>
      <c r="BR85" s="12"/>
      <c r="BS85" s="12"/>
      <c r="BT85" s="12"/>
      <c r="BU85" s="12"/>
      <c r="BV85" s="12"/>
      <c r="BW85" s="12"/>
      <c r="BX85" s="12"/>
      <c r="BY85" s="12"/>
      <c r="BZ85" s="12"/>
      <c r="CA85" s="12"/>
      <c r="CB85" s="12"/>
      <c r="CC85" s="12"/>
      <c r="CD85" s="12"/>
      <c r="CE85" s="12"/>
      <c r="CF85" s="12"/>
      <c r="CG85" s="12"/>
      <c r="CH85" s="12"/>
      <c r="CI85" s="12"/>
      <c r="CJ85" s="12"/>
      <c r="CK85" s="12"/>
      <c r="CL85" s="12"/>
      <c r="CM85" s="12"/>
      <c r="CN85" s="12"/>
      <c r="CO85" s="12"/>
      <c r="CP85" s="12"/>
      <c r="CQ85" s="12"/>
      <c r="CR85" s="12"/>
    </row>
    <row r="86" customFormat="false" ht="15" hidden="false" customHeight="false" outlineLevel="0" collapsed="false">
      <c r="B86" s="17"/>
      <c r="C86" s="18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12"/>
      <c r="AN86" s="12"/>
      <c r="AO86" s="12"/>
      <c r="AP86" s="12"/>
      <c r="AQ86" s="12"/>
      <c r="AR86" s="12"/>
      <c r="AS86" s="12"/>
      <c r="AT86" s="12"/>
      <c r="AU86" s="12"/>
      <c r="AV86" s="12"/>
      <c r="AW86" s="12"/>
      <c r="AX86" s="12"/>
      <c r="AY86" s="12"/>
      <c r="AZ86" s="12"/>
      <c r="BA86" s="12"/>
      <c r="BB86" s="12"/>
      <c r="BC86" s="12"/>
      <c r="BD86" s="12"/>
      <c r="BE86" s="12"/>
      <c r="BF86" s="12"/>
      <c r="BG86" s="12"/>
      <c r="BH86" s="12"/>
      <c r="BI86" s="12"/>
      <c r="BJ86" s="12"/>
      <c r="BK86" s="12"/>
      <c r="BL86" s="12"/>
      <c r="BM86" s="12"/>
      <c r="BN86" s="12"/>
      <c r="BO86" s="12"/>
      <c r="BP86" s="12"/>
      <c r="BQ86" s="12"/>
      <c r="BR86" s="12"/>
      <c r="BS86" s="12"/>
      <c r="BT86" s="12"/>
      <c r="BU86" s="12"/>
      <c r="BV86" s="12"/>
      <c r="BW86" s="12"/>
      <c r="BX86" s="12"/>
      <c r="BY86" s="12"/>
      <c r="BZ86" s="12"/>
      <c r="CA86" s="12"/>
      <c r="CB86" s="12"/>
      <c r="CC86" s="12"/>
      <c r="CD86" s="12"/>
      <c r="CE86" s="12"/>
      <c r="CF86" s="12"/>
      <c r="CG86" s="12"/>
      <c r="CH86" s="12"/>
      <c r="CI86" s="12"/>
      <c r="CJ86" s="12"/>
      <c r="CK86" s="12"/>
      <c r="CL86" s="12"/>
      <c r="CM86" s="12"/>
      <c r="CN86" s="12"/>
      <c r="CO86" s="12"/>
      <c r="CP86" s="12"/>
      <c r="CQ86" s="12"/>
      <c r="CR86" s="12"/>
    </row>
    <row r="87" customFormat="false" ht="15" hidden="false" customHeight="false" outlineLevel="0" collapsed="false">
      <c r="B87" s="17"/>
      <c r="C87" s="18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12"/>
      <c r="AO87" s="12"/>
      <c r="AP87" s="12"/>
      <c r="AQ87" s="12"/>
      <c r="AR87" s="12"/>
      <c r="AS87" s="12"/>
      <c r="AT87" s="12"/>
      <c r="AU87" s="12"/>
      <c r="AV87" s="12"/>
      <c r="AW87" s="12"/>
      <c r="AX87" s="12"/>
      <c r="AY87" s="12"/>
      <c r="AZ87" s="12"/>
      <c r="BA87" s="12"/>
      <c r="BB87" s="12"/>
      <c r="BC87" s="12"/>
      <c r="BD87" s="12"/>
      <c r="BE87" s="12"/>
      <c r="BF87" s="12"/>
      <c r="BG87" s="12"/>
      <c r="BH87" s="12"/>
      <c r="BI87" s="12"/>
      <c r="BJ87" s="12"/>
      <c r="BK87" s="12"/>
      <c r="BL87" s="12"/>
      <c r="BM87" s="12"/>
      <c r="BN87" s="12"/>
      <c r="BO87" s="12"/>
      <c r="BP87" s="12"/>
      <c r="BQ87" s="12"/>
      <c r="BR87" s="12"/>
      <c r="BS87" s="12"/>
      <c r="BT87" s="12"/>
      <c r="BU87" s="12"/>
      <c r="BV87" s="12"/>
      <c r="BW87" s="12"/>
      <c r="BX87" s="12"/>
      <c r="BY87" s="12"/>
      <c r="BZ87" s="12"/>
      <c r="CA87" s="12"/>
      <c r="CB87" s="12"/>
      <c r="CC87" s="12"/>
      <c r="CD87" s="12"/>
      <c r="CE87" s="12"/>
      <c r="CF87" s="12"/>
      <c r="CG87" s="12"/>
      <c r="CH87" s="12"/>
      <c r="CI87" s="12"/>
      <c r="CJ87" s="12"/>
      <c r="CK87" s="12"/>
      <c r="CL87" s="12"/>
      <c r="CM87" s="12"/>
      <c r="CN87" s="12"/>
      <c r="CO87" s="12"/>
      <c r="CP87" s="12"/>
      <c r="CQ87" s="12"/>
      <c r="CR87" s="12"/>
    </row>
    <row r="88" customFormat="false" ht="15" hidden="false" customHeight="false" outlineLevel="0" collapsed="false">
      <c r="B88" s="17"/>
      <c r="C88" s="18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  <c r="AK88" s="12"/>
      <c r="AL88" s="12"/>
      <c r="AM88" s="12"/>
      <c r="AN88" s="12"/>
      <c r="AO88" s="12"/>
      <c r="AP88" s="12"/>
      <c r="AQ88" s="12"/>
      <c r="AR88" s="12"/>
      <c r="AS88" s="12"/>
      <c r="AT88" s="12"/>
      <c r="AU88" s="12"/>
      <c r="AV88" s="12"/>
      <c r="AW88" s="12"/>
      <c r="AX88" s="12"/>
      <c r="AY88" s="12"/>
      <c r="AZ88" s="12"/>
      <c r="BA88" s="12"/>
      <c r="BB88" s="12"/>
      <c r="BC88" s="12"/>
      <c r="BD88" s="12"/>
      <c r="BE88" s="12"/>
      <c r="BF88" s="12"/>
      <c r="BG88" s="12"/>
      <c r="BH88" s="12"/>
      <c r="BI88" s="12"/>
      <c r="BJ88" s="12"/>
      <c r="BK88" s="12"/>
      <c r="BL88" s="12"/>
      <c r="BM88" s="12"/>
      <c r="BN88" s="12"/>
      <c r="BO88" s="12"/>
      <c r="BP88" s="12"/>
      <c r="BQ88" s="12"/>
      <c r="BR88" s="12"/>
      <c r="BS88" s="12"/>
      <c r="BT88" s="12"/>
      <c r="BU88" s="12"/>
      <c r="BV88" s="12"/>
      <c r="BW88" s="12"/>
      <c r="BX88" s="12"/>
      <c r="BY88" s="12"/>
      <c r="BZ88" s="12"/>
      <c r="CA88" s="12"/>
      <c r="CB88" s="12"/>
      <c r="CC88" s="12"/>
      <c r="CD88" s="12"/>
      <c r="CE88" s="12"/>
      <c r="CF88" s="12"/>
      <c r="CG88" s="12"/>
      <c r="CH88" s="12"/>
      <c r="CI88" s="12"/>
      <c r="CJ88" s="12"/>
      <c r="CK88" s="12"/>
      <c r="CL88" s="12"/>
      <c r="CM88" s="12"/>
      <c r="CN88" s="12"/>
      <c r="CO88" s="12"/>
      <c r="CP88" s="12"/>
      <c r="CQ88" s="12"/>
      <c r="CR88" s="12"/>
    </row>
    <row r="89" customFormat="false" ht="15" hidden="false" customHeight="false" outlineLevel="0" collapsed="false">
      <c r="B89" s="17"/>
      <c r="C89" s="18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  <c r="AM89" s="12"/>
      <c r="AN89" s="12"/>
      <c r="AO89" s="12"/>
      <c r="AP89" s="12"/>
      <c r="AQ89" s="12"/>
      <c r="AR89" s="12"/>
      <c r="AS89" s="12"/>
      <c r="AT89" s="12"/>
      <c r="AU89" s="12"/>
      <c r="AV89" s="12"/>
      <c r="AW89" s="12"/>
      <c r="AX89" s="12"/>
      <c r="AY89" s="12"/>
      <c r="AZ89" s="12"/>
      <c r="BA89" s="12"/>
      <c r="BB89" s="12"/>
      <c r="BC89" s="12"/>
      <c r="BD89" s="12"/>
      <c r="BE89" s="12"/>
      <c r="BF89" s="12"/>
      <c r="BG89" s="12"/>
      <c r="BH89" s="12"/>
      <c r="BI89" s="12"/>
      <c r="BJ89" s="12"/>
      <c r="BK89" s="12"/>
      <c r="BL89" s="12"/>
      <c r="BM89" s="12"/>
      <c r="BN89" s="12"/>
      <c r="BO89" s="12"/>
      <c r="BP89" s="12"/>
      <c r="BQ89" s="12"/>
      <c r="BR89" s="12"/>
      <c r="BS89" s="12"/>
      <c r="BT89" s="12"/>
      <c r="BU89" s="12"/>
      <c r="BV89" s="12"/>
      <c r="BW89" s="12"/>
      <c r="BX89" s="12"/>
      <c r="BY89" s="12"/>
      <c r="BZ89" s="12"/>
      <c r="CA89" s="12"/>
      <c r="CB89" s="12"/>
      <c r="CC89" s="12"/>
      <c r="CD89" s="12"/>
      <c r="CE89" s="12"/>
      <c r="CF89" s="12"/>
      <c r="CG89" s="12"/>
      <c r="CH89" s="12"/>
      <c r="CI89" s="12"/>
      <c r="CJ89" s="12"/>
      <c r="CK89" s="12"/>
      <c r="CL89" s="12"/>
      <c r="CM89" s="12"/>
      <c r="CN89" s="12"/>
      <c r="CO89" s="12"/>
      <c r="CP89" s="12"/>
      <c r="CQ89" s="12"/>
      <c r="CR89" s="12"/>
    </row>
    <row r="90" customFormat="false" ht="15" hidden="false" customHeight="false" outlineLevel="0" collapsed="false">
      <c r="B90" s="17"/>
      <c r="C90" s="18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  <c r="AM90" s="12"/>
      <c r="AN90" s="12"/>
      <c r="AO90" s="12"/>
      <c r="AP90" s="12"/>
      <c r="AQ90" s="12"/>
      <c r="AR90" s="12"/>
      <c r="AS90" s="12"/>
      <c r="AT90" s="12"/>
      <c r="AU90" s="12"/>
      <c r="AV90" s="12"/>
      <c r="AW90" s="12"/>
      <c r="AX90" s="12"/>
      <c r="AY90" s="12"/>
      <c r="AZ90" s="12"/>
      <c r="BA90" s="12"/>
      <c r="BB90" s="12"/>
      <c r="BC90" s="12"/>
      <c r="BD90" s="12"/>
      <c r="BE90" s="12"/>
      <c r="BF90" s="12"/>
      <c r="BG90" s="12"/>
      <c r="BH90" s="12"/>
      <c r="BI90" s="12"/>
      <c r="BJ90" s="12"/>
      <c r="BK90" s="12"/>
      <c r="BL90" s="12"/>
      <c r="BM90" s="12"/>
      <c r="BN90" s="12"/>
      <c r="BO90" s="12"/>
      <c r="BP90" s="12"/>
      <c r="BQ90" s="12"/>
      <c r="BR90" s="12"/>
      <c r="BS90" s="12"/>
      <c r="BT90" s="12"/>
      <c r="BU90" s="12"/>
      <c r="BV90" s="12"/>
      <c r="BW90" s="12"/>
      <c r="BX90" s="12"/>
      <c r="BY90" s="12"/>
      <c r="BZ90" s="12"/>
      <c r="CA90" s="12"/>
      <c r="CB90" s="12"/>
      <c r="CC90" s="12"/>
      <c r="CD90" s="12"/>
      <c r="CE90" s="12"/>
      <c r="CF90" s="12"/>
      <c r="CG90" s="12"/>
      <c r="CH90" s="12"/>
      <c r="CI90" s="12"/>
      <c r="CJ90" s="12"/>
      <c r="CK90" s="12"/>
      <c r="CL90" s="12"/>
      <c r="CM90" s="12"/>
      <c r="CN90" s="12"/>
      <c r="CO90" s="12"/>
      <c r="CP90" s="12"/>
      <c r="CQ90" s="12"/>
      <c r="CR90" s="12"/>
    </row>
    <row r="91" customFormat="false" ht="15" hidden="false" customHeight="false" outlineLevel="0" collapsed="false">
      <c r="B91" s="17"/>
      <c r="C91" s="18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  <c r="AM91" s="12"/>
      <c r="AN91" s="12"/>
      <c r="AO91" s="12"/>
      <c r="AP91" s="12"/>
      <c r="AQ91" s="12"/>
      <c r="AR91" s="12"/>
      <c r="AS91" s="12"/>
      <c r="AT91" s="12"/>
      <c r="AU91" s="12"/>
      <c r="AV91" s="12"/>
      <c r="AW91" s="12"/>
      <c r="AX91" s="12"/>
      <c r="AY91" s="12"/>
      <c r="AZ91" s="12"/>
      <c r="BA91" s="12"/>
      <c r="BB91" s="12"/>
      <c r="BC91" s="12"/>
      <c r="BD91" s="12"/>
      <c r="BE91" s="12"/>
      <c r="BF91" s="12"/>
      <c r="BG91" s="12"/>
      <c r="BH91" s="12"/>
      <c r="BI91" s="12"/>
      <c r="BJ91" s="12"/>
      <c r="BK91" s="12"/>
      <c r="BL91" s="12"/>
      <c r="BM91" s="12"/>
      <c r="BN91" s="12"/>
      <c r="BO91" s="12"/>
      <c r="BP91" s="12"/>
      <c r="BQ91" s="12"/>
      <c r="BR91" s="12"/>
      <c r="BS91" s="12"/>
      <c r="BT91" s="12"/>
      <c r="BU91" s="12"/>
      <c r="BV91" s="12"/>
      <c r="BW91" s="12"/>
      <c r="BX91" s="12"/>
      <c r="BY91" s="12"/>
      <c r="BZ91" s="12"/>
      <c r="CA91" s="12"/>
      <c r="CB91" s="12"/>
      <c r="CC91" s="12"/>
      <c r="CD91" s="12"/>
      <c r="CE91" s="12"/>
      <c r="CF91" s="12"/>
      <c r="CG91" s="12"/>
      <c r="CH91" s="12"/>
      <c r="CI91" s="12"/>
      <c r="CJ91" s="12"/>
      <c r="CK91" s="12"/>
      <c r="CL91" s="12"/>
      <c r="CM91" s="12"/>
      <c r="CN91" s="12"/>
      <c r="CO91" s="12"/>
      <c r="CP91" s="12"/>
      <c r="CQ91" s="12"/>
      <c r="CR91" s="12"/>
    </row>
    <row r="92" customFormat="false" ht="15" hidden="false" customHeight="false" outlineLevel="0" collapsed="false">
      <c r="B92" s="17"/>
      <c r="C92" s="18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  <c r="AM92" s="12"/>
      <c r="AN92" s="12"/>
      <c r="AO92" s="12"/>
      <c r="AP92" s="12"/>
      <c r="AQ92" s="12"/>
      <c r="AR92" s="12"/>
      <c r="AS92" s="12"/>
      <c r="AT92" s="12"/>
      <c r="AU92" s="12"/>
      <c r="AV92" s="12"/>
      <c r="AW92" s="12"/>
      <c r="AX92" s="12"/>
      <c r="AY92" s="12"/>
      <c r="AZ92" s="12"/>
      <c r="BA92" s="12"/>
      <c r="BB92" s="12"/>
      <c r="BC92" s="12"/>
      <c r="BD92" s="12"/>
      <c r="BE92" s="12"/>
      <c r="BF92" s="12"/>
      <c r="BG92" s="12"/>
      <c r="BH92" s="12"/>
      <c r="BI92" s="12"/>
      <c r="BJ92" s="12"/>
      <c r="BK92" s="12"/>
      <c r="BL92" s="12"/>
      <c r="BM92" s="12"/>
      <c r="BN92" s="12"/>
      <c r="BO92" s="12"/>
      <c r="BP92" s="12"/>
      <c r="BQ92" s="12"/>
      <c r="BR92" s="12"/>
      <c r="BS92" s="12"/>
      <c r="BT92" s="12"/>
      <c r="BU92" s="12"/>
      <c r="BV92" s="12"/>
      <c r="BW92" s="12"/>
      <c r="BX92" s="12"/>
      <c r="BY92" s="12"/>
      <c r="BZ92" s="12"/>
      <c r="CA92" s="12"/>
      <c r="CB92" s="12"/>
      <c r="CC92" s="12"/>
      <c r="CD92" s="12"/>
      <c r="CE92" s="12"/>
      <c r="CF92" s="12"/>
      <c r="CG92" s="12"/>
      <c r="CH92" s="12"/>
      <c r="CI92" s="12"/>
      <c r="CJ92" s="12"/>
      <c r="CK92" s="12"/>
      <c r="CL92" s="12"/>
      <c r="CM92" s="12"/>
      <c r="CN92" s="12"/>
      <c r="CO92" s="12"/>
      <c r="CP92" s="12"/>
      <c r="CQ92" s="12"/>
      <c r="CR92" s="12"/>
    </row>
    <row r="93" customFormat="false" ht="15" hidden="false" customHeight="false" outlineLevel="0" collapsed="false">
      <c r="B93" s="17"/>
      <c r="C93" s="18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12"/>
      <c r="AN93" s="12"/>
      <c r="AO93" s="12"/>
      <c r="AP93" s="12"/>
      <c r="AQ93" s="12"/>
      <c r="AR93" s="12"/>
      <c r="AS93" s="12"/>
      <c r="AT93" s="12"/>
      <c r="AU93" s="12"/>
      <c r="AV93" s="12"/>
      <c r="AW93" s="12"/>
      <c r="AX93" s="12"/>
      <c r="AY93" s="12"/>
      <c r="AZ93" s="12"/>
      <c r="BA93" s="12"/>
      <c r="BB93" s="12"/>
      <c r="BC93" s="12"/>
      <c r="BD93" s="12"/>
      <c r="BE93" s="12"/>
      <c r="BF93" s="12"/>
      <c r="BG93" s="12"/>
      <c r="BH93" s="12"/>
      <c r="BI93" s="12"/>
      <c r="BJ93" s="12"/>
      <c r="BK93" s="12"/>
      <c r="BL93" s="12"/>
      <c r="BM93" s="12"/>
      <c r="BN93" s="12"/>
      <c r="BO93" s="12"/>
      <c r="BP93" s="12"/>
      <c r="BQ93" s="12"/>
      <c r="BR93" s="12"/>
      <c r="BS93" s="12"/>
      <c r="BT93" s="12"/>
      <c r="BU93" s="12"/>
      <c r="BV93" s="12"/>
      <c r="BW93" s="12"/>
      <c r="BX93" s="12"/>
      <c r="BY93" s="12"/>
      <c r="BZ93" s="12"/>
      <c r="CA93" s="12"/>
      <c r="CB93" s="12"/>
      <c r="CC93" s="12"/>
      <c r="CD93" s="12"/>
      <c r="CE93" s="12"/>
      <c r="CF93" s="12"/>
      <c r="CG93" s="12"/>
      <c r="CH93" s="12"/>
      <c r="CI93" s="12"/>
      <c r="CJ93" s="12"/>
      <c r="CK93" s="12"/>
      <c r="CL93" s="12"/>
      <c r="CM93" s="12"/>
      <c r="CN93" s="12"/>
      <c r="CO93" s="12"/>
      <c r="CP93" s="12"/>
      <c r="CQ93" s="12"/>
      <c r="CR93" s="12"/>
    </row>
    <row r="94" customFormat="false" ht="15" hidden="false" customHeight="false" outlineLevel="0" collapsed="false">
      <c r="B94" s="17"/>
      <c r="C94" s="18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12"/>
      <c r="AO94" s="12"/>
      <c r="AP94" s="12"/>
      <c r="AQ94" s="12"/>
      <c r="AR94" s="12"/>
      <c r="AS94" s="12"/>
      <c r="AT94" s="12"/>
      <c r="AU94" s="12"/>
      <c r="AV94" s="12"/>
      <c r="AW94" s="12"/>
      <c r="AX94" s="12"/>
      <c r="AY94" s="12"/>
      <c r="AZ94" s="12"/>
      <c r="BA94" s="12"/>
      <c r="BB94" s="12"/>
      <c r="BC94" s="12"/>
      <c r="BD94" s="12"/>
      <c r="BE94" s="12"/>
      <c r="BF94" s="12"/>
      <c r="BG94" s="12"/>
      <c r="BH94" s="12"/>
      <c r="BI94" s="12"/>
      <c r="BJ94" s="12"/>
      <c r="BK94" s="12"/>
      <c r="BL94" s="12"/>
      <c r="BM94" s="12"/>
      <c r="BN94" s="12"/>
      <c r="BO94" s="12"/>
      <c r="BP94" s="12"/>
      <c r="BQ94" s="12"/>
      <c r="BR94" s="12"/>
      <c r="BS94" s="12"/>
      <c r="BT94" s="12"/>
      <c r="BU94" s="12"/>
      <c r="BV94" s="12"/>
      <c r="BW94" s="12"/>
      <c r="BX94" s="12"/>
      <c r="BY94" s="12"/>
      <c r="BZ94" s="12"/>
      <c r="CA94" s="12"/>
      <c r="CB94" s="12"/>
      <c r="CC94" s="12"/>
      <c r="CD94" s="12"/>
      <c r="CE94" s="12"/>
      <c r="CF94" s="12"/>
      <c r="CG94" s="12"/>
      <c r="CH94" s="12"/>
      <c r="CI94" s="12"/>
      <c r="CJ94" s="12"/>
      <c r="CK94" s="12"/>
      <c r="CL94" s="12"/>
      <c r="CM94" s="12"/>
      <c r="CN94" s="12"/>
      <c r="CO94" s="12"/>
      <c r="CP94" s="12"/>
      <c r="CQ94" s="12"/>
      <c r="CR94" s="12"/>
    </row>
    <row r="95" customFormat="false" ht="15" hidden="false" customHeight="false" outlineLevel="0" collapsed="false">
      <c r="B95" s="17"/>
      <c r="C95" s="18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12"/>
      <c r="AN95" s="12"/>
      <c r="AO95" s="12"/>
      <c r="AP95" s="12"/>
      <c r="AQ95" s="12"/>
      <c r="AR95" s="12"/>
      <c r="AS95" s="12"/>
      <c r="AT95" s="12"/>
      <c r="AU95" s="12"/>
      <c r="AV95" s="12"/>
      <c r="AW95" s="12"/>
      <c r="AX95" s="12"/>
      <c r="AY95" s="12"/>
      <c r="AZ95" s="12"/>
      <c r="BA95" s="12"/>
      <c r="BB95" s="12"/>
      <c r="BC95" s="12"/>
      <c r="BD95" s="12"/>
      <c r="BE95" s="12"/>
      <c r="BF95" s="12"/>
      <c r="BG95" s="12"/>
      <c r="BH95" s="12"/>
      <c r="BI95" s="12"/>
      <c r="BJ95" s="12"/>
      <c r="BK95" s="12"/>
      <c r="BL95" s="12"/>
      <c r="BM95" s="12"/>
      <c r="BN95" s="12"/>
      <c r="BO95" s="12"/>
      <c r="BP95" s="12"/>
      <c r="BQ95" s="12"/>
      <c r="BR95" s="12"/>
      <c r="BS95" s="12"/>
      <c r="BT95" s="12"/>
      <c r="BU95" s="12"/>
      <c r="BV95" s="12"/>
      <c r="BW95" s="12"/>
      <c r="BX95" s="12"/>
      <c r="BY95" s="12"/>
      <c r="BZ95" s="12"/>
      <c r="CA95" s="12"/>
      <c r="CB95" s="12"/>
      <c r="CC95" s="12"/>
      <c r="CD95" s="12"/>
      <c r="CE95" s="12"/>
      <c r="CF95" s="12"/>
      <c r="CG95" s="12"/>
      <c r="CH95" s="12"/>
      <c r="CI95" s="12"/>
      <c r="CJ95" s="12"/>
      <c r="CK95" s="12"/>
      <c r="CL95" s="12"/>
      <c r="CM95" s="12"/>
      <c r="CN95" s="12"/>
      <c r="CO95" s="12"/>
      <c r="CP95" s="12"/>
      <c r="CQ95" s="12"/>
      <c r="CR95" s="12"/>
    </row>
    <row r="96" customFormat="false" ht="15" hidden="false" customHeight="false" outlineLevel="0" collapsed="false">
      <c r="B96" s="17"/>
      <c r="C96" s="18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12"/>
      <c r="AO96" s="12"/>
      <c r="AP96" s="12"/>
      <c r="AQ96" s="12"/>
      <c r="AR96" s="12"/>
      <c r="AS96" s="12"/>
      <c r="AT96" s="12"/>
      <c r="AU96" s="12"/>
      <c r="AV96" s="12"/>
      <c r="AW96" s="12"/>
      <c r="AX96" s="12"/>
      <c r="AY96" s="12"/>
      <c r="AZ96" s="12"/>
      <c r="BA96" s="12"/>
      <c r="BB96" s="12"/>
      <c r="BC96" s="12"/>
      <c r="BD96" s="12"/>
      <c r="BE96" s="12"/>
      <c r="BF96" s="12"/>
      <c r="BG96" s="12"/>
      <c r="BH96" s="12"/>
      <c r="BI96" s="12"/>
      <c r="BJ96" s="12"/>
      <c r="BK96" s="12"/>
      <c r="BL96" s="12"/>
      <c r="BM96" s="12"/>
      <c r="BN96" s="12"/>
      <c r="BO96" s="12"/>
      <c r="BP96" s="12"/>
      <c r="BQ96" s="12"/>
      <c r="BR96" s="12"/>
      <c r="BS96" s="12"/>
      <c r="BT96" s="12"/>
      <c r="BU96" s="12"/>
      <c r="BV96" s="12"/>
      <c r="BW96" s="12"/>
      <c r="BX96" s="12"/>
      <c r="BY96" s="12"/>
      <c r="BZ96" s="12"/>
      <c r="CA96" s="12"/>
      <c r="CB96" s="12"/>
      <c r="CC96" s="12"/>
      <c r="CD96" s="12"/>
      <c r="CE96" s="12"/>
      <c r="CF96" s="12"/>
      <c r="CG96" s="12"/>
      <c r="CH96" s="12"/>
      <c r="CI96" s="12"/>
      <c r="CJ96" s="12"/>
      <c r="CK96" s="12"/>
      <c r="CL96" s="12"/>
      <c r="CM96" s="12"/>
      <c r="CN96" s="12"/>
      <c r="CO96" s="12"/>
      <c r="CP96" s="12"/>
      <c r="CQ96" s="12"/>
      <c r="CR96" s="12"/>
    </row>
    <row r="97" customFormat="false" ht="15" hidden="false" customHeight="false" outlineLevel="0" collapsed="false">
      <c r="B97" s="17"/>
      <c r="C97" s="18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  <c r="AM97" s="12"/>
      <c r="AN97" s="12"/>
      <c r="AO97" s="12"/>
      <c r="AP97" s="12"/>
      <c r="AQ97" s="12"/>
      <c r="AR97" s="12"/>
      <c r="AS97" s="12"/>
      <c r="AT97" s="12"/>
      <c r="AU97" s="12"/>
      <c r="AV97" s="12"/>
      <c r="AW97" s="12"/>
      <c r="AX97" s="12"/>
      <c r="AY97" s="12"/>
      <c r="AZ97" s="12"/>
      <c r="BA97" s="12"/>
      <c r="BB97" s="12"/>
      <c r="BC97" s="12"/>
      <c r="BD97" s="12"/>
      <c r="BE97" s="12"/>
      <c r="BF97" s="12"/>
      <c r="BG97" s="12"/>
      <c r="BH97" s="12"/>
      <c r="BI97" s="12"/>
      <c r="BJ97" s="12"/>
      <c r="BK97" s="12"/>
      <c r="BL97" s="12"/>
      <c r="BM97" s="12"/>
      <c r="BN97" s="12"/>
      <c r="BO97" s="12"/>
      <c r="BP97" s="12"/>
      <c r="BQ97" s="12"/>
      <c r="BR97" s="12"/>
      <c r="BS97" s="12"/>
      <c r="BT97" s="12"/>
      <c r="BU97" s="12"/>
      <c r="BV97" s="12"/>
      <c r="BW97" s="12"/>
      <c r="BX97" s="12"/>
      <c r="BY97" s="12"/>
      <c r="BZ97" s="12"/>
      <c r="CA97" s="12"/>
      <c r="CB97" s="12"/>
      <c r="CC97" s="12"/>
      <c r="CD97" s="12"/>
      <c r="CE97" s="12"/>
      <c r="CF97" s="12"/>
      <c r="CG97" s="12"/>
      <c r="CH97" s="12"/>
      <c r="CI97" s="12"/>
      <c r="CJ97" s="12"/>
      <c r="CK97" s="12"/>
      <c r="CL97" s="12"/>
      <c r="CM97" s="12"/>
      <c r="CN97" s="12"/>
      <c r="CO97" s="12"/>
      <c r="CP97" s="12"/>
      <c r="CQ97" s="12"/>
      <c r="CR97" s="12"/>
    </row>
    <row r="98" customFormat="false" ht="15" hidden="false" customHeight="false" outlineLevel="0" collapsed="false">
      <c r="B98" s="17"/>
      <c r="C98" s="18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  <c r="AM98" s="12"/>
      <c r="AN98" s="12"/>
      <c r="AO98" s="12"/>
      <c r="AP98" s="12"/>
      <c r="AQ98" s="12"/>
      <c r="AR98" s="12"/>
      <c r="AS98" s="12"/>
      <c r="AT98" s="12"/>
      <c r="AU98" s="12"/>
      <c r="AV98" s="12"/>
      <c r="AW98" s="12"/>
      <c r="AX98" s="12"/>
      <c r="AY98" s="12"/>
      <c r="AZ98" s="12"/>
      <c r="BA98" s="12"/>
      <c r="BB98" s="12"/>
      <c r="BC98" s="12"/>
      <c r="BD98" s="12"/>
      <c r="BE98" s="12"/>
      <c r="BF98" s="12"/>
      <c r="BG98" s="12"/>
      <c r="BH98" s="12"/>
      <c r="BI98" s="12"/>
      <c r="BJ98" s="12"/>
      <c r="BK98" s="12"/>
      <c r="BL98" s="12"/>
      <c r="BM98" s="12"/>
      <c r="BN98" s="12"/>
      <c r="BO98" s="12"/>
      <c r="BP98" s="12"/>
      <c r="BQ98" s="12"/>
      <c r="BR98" s="12"/>
      <c r="BS98" s="12"/>
      <c r="BT98" s="12"/>
      <c r="BU98" s="12"/>
      <c r="BV98" s="12"/>
      <c r="BW98" s="12"/>
      <c r="BX98" s="12"/>
      <c r="BY98" s="12"/>
      <c r="BZ98" s="12"/>
      <c r="CA98" s="12"/>
      <c r="CB98" s="12"/>
      <c r="CC98" s="12"/>
      <c r="CD98" s="12"/>
      <c r="CE98" s="12"/>
      <c r="CF98" s="12"/>
      <c r="CG98" s="12"/>
      <c r="CH98" s="12"/>
      <c r="CI98" s="12"/>
      <c r="CJ98" s="12"/>
      <c r="CK98" s="12"/>
      <c r="CL98" s="12"/>
      <c r="CM98" s="12"/>
      <c r="CN98" s="12"/>
      <c r="CO98" s="12"/>
      <c r="CP98" s="12"/>
      <c r="CQ98" s="12"/>
      <c r="CR98" s="12"/>
    </row>
    <row r="99" customFormat="false" ht="15" hidden="false" customHeight="false" outlineLevel="0" collapsed="false">
      <c r="B99" s="17"/>
      <c r="C99" s="18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  <c r="BB99" s="12"/>
      <c r="BC99" s="12"/>
      <c r="BD99" s="12"/>
      <c r="BE99" s="12"/>
      <c r="BF99" s="12"/>
      <c r="BG99" s="12"/>
      <c r="BH99" s="12"/>
      <c r="BI99" s="12"/>
      <c r="BJ99" s="12"/>
      <c r="BK99" s="12"/>
      <c r="BL99" s="12"/>
      <c r="BM99" s="12"/>
      <c r="BN99" s="12"/>
      <c r="BO99" s="12"/>
      <c r="BP99" s="12"/>
      <c r="BQ99" s="12"/>
      <c r="BR99" s="12"/>
      <c r="BS99" s="12"/>
      <c r="BT99" s="12"/>
      <c r="BU99" s="12"/>
      <c r="BV99" s="12"/>
      <c r="BW99" s="12"/>
      <c r="BX99" s="12"/>
      <c r="BY99" s="12"/>
      <c r="BZ99" s="12"/>
      <c r="CA99" s="12"/>
      <c r="CB99" s="12"/>
      <c r="CC99" s="12"/>
      <c r="CD99" s="12"/>
      <c r="CE99" s="12"/>
      <c r="CF99" s="12"/>
      <c r="CG99" s="12"/>
      <c r="CH99" s="12"/>
      <c r="CI99" s="12"/>
      <c r="CJ99" s="12"/>
      <c r="CK99" s="12"/>
      <c r="CL99" s="12"/>
      <c r="CM99" s="12"/>
      <c r="CN99" s="12"/>
      <c r="CO99" s="12"/>
      <c r="CP99" s="12"/>
      <c r="CQ99" s="12"/>
      <c r="CR99" s="12"/>
    </row>
    <row r="100" customFormat="false" ht="15" hidden="false" customHeight="false" outlineLevel="0" collapsed="false">
      <c r="B100" s="17"/>
      <c r="C100" s="18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  <c r="BB100" s="12"/>
      <c r="BC100" s="12"/>
      <c r="BD100" s="12"/>
      <c r="BE100" s="12"/>
      <c r="BF100" s="12"/>
      <c r="BG100" s="12"/>
      <c r="BH100" s="12"/>
      <c r="BI100" s="12"/>
      <c r="BJ100" s="12"/>
      <c r="BK100" s="12"/>
      <c r="BL100" s="12"/>
      <c r="BM100" s="12"/>
      <c r="BN100" s="12"/>
      <c r="BO100" s="12"/>
      <c r="BP100" s="12"/>
      <c r="BQ100" s="12"/>
      <c r="BR100" s="12"/>
      <c r="BS100" s="12"/>
      <c r="BT100" s="12"/>
      <c r="BU100" s="12"/>
      <c r="BV100" s="12"/>
      <c r="BW100" s="12"/>
      <c r="BX100" s="12"/>
      <c r="BY100" s="12"/>
      <c r="BZ100" s="12"/>
      <c r="CA100" s="12"/>
      <c r="CB100" s="12"/>
      <c r="CC100" s="12"/>
      <c r="CD100" s="12"/>
      <c r="CE100" s="12"/>
      <c r="CF100" s="12"/>
      <c r="CG100" s="12"/>
      <c r="CH100" s="12"/>
      <c r="CI100" s="12"/>
      <c r="CJ100" s="12"/>
      <c r="CK100" s="12"/>
      <c r="CL100" s="12"/>
      <c r="CM100" s="12"/>
      <c r="CN100" s="12"/>
      <c r="CO100" s="12"/>
      <c r="CP100" s="12"/>
      <c r="CQ100" s="12"/>
      <c r="CR100" s="12"/>
    </row>
    <row r="101" customFormat="false" ht="15" hidden="false" customHeight="false" outlineLevel="0" collapsed="false">
      <c r="B101" s="17"/>
      <c r="C101" s="18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12"/>
      <c r="AO101" s="12"/>
      <c r="AP101" s="12"/>
      <c r="AQ101" s="12"/>
      <c r="AR101" s="12"/>
      <c r="AS101" s="12"/>
      <c r="AT101" s="12"/>
      <c r="AU101" s="12"/>
      <c r="AV101" s="12"/>
      <c r="AW101" s="12"/>
      <c r="AX101" s="12"/>
      <c r="AY101" s="12"/>
      <c r="AZ101" s="12"/>
      <c r="BA101" s="12"/>
      <c r="BB101" s="12"/>
      <c r="BC101" s="12"/>
      <c r="BD101" s="12"/>
      <c r="BE101" s="12"/>
      <c r="BF101" s="12"/>
      <c r="BG101" s="12"/>
      <c r="BH101" s="12"/>
      <c r="BI101" s="12"/>
      <c r="BJ101" s="12"/>
      <c r="BK101" s="12"/>
      <c r="BL101" s="12"/>
      <c r="BM101" s="12"/>
      <c r="BN101" s="12"/>
      <c r="BO101" s="12"/>
      <c r="BP101" s="12"/>
      <c r="BQ101" s="12"/>
      <c r="BR101" s="12"/>
      <c r="BS101" s="12"/>
      <c r="BT101" s="12"/>
      <c r="BU101" s="12"/>
      <c r="BV101" s="12"/>
      <c r="BW101" s="12"/>
      <c r="BX101" s="12"/>
      <c r="BY101" s="12"/>
      <c r="BZ101" s="12"/>
      <c r="CA101" s="12"/>
      <c r="CB101" s="12"/>
      <c r="CC101" s="12"/>
      <c r="CD101" s="12"/>
      <c r="CE101" s="12"/>
      <c r="CF101" s="12"/>
      <c r="CG101" s="12"/>
      <c r="CH101" s="12"/>
      <c r="CI101" s="12"/>
      <c r="CJ101" s="12"/>
      <c r="CK101" s="12"/>
      <c r="CL101" s="12"/>
      <c r="CM101" s="12"/>
      <c r="CN101" s="12"/>
      <c r="CO101" s="12"/>
      <c r="CP101" s="12"/>
      <c r="CQ101" s="12"/>
      <c r="CR101" s="12"/>
    </row>
    <row r="102" customFormat="false" ht="15" hidden="false" customHeight="false" outlineLevel="0" collapsed="false">
      <c r="B102" s="17"/>
      <c r="C102" s="18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12"/>
      <c r="AP102" s="12"/>
      <c r="AQ102" s="12"/>
      <c r="AR102" s="12"/>
      <c r="AS102" s="12"/>
      <c r="AT102" s="12"/>
      <c r="AU102" s="12"/>
      <c r="AV102" s="12"/>
      <c r="AW102" s="12"/>
      <c r="AX102" s="12"/>
      <c r="AY102" s="12"/>
      <c r="AZ102" s="12"/>
      <c r="BA102" s="12"/>
      <c r="BB102" s="12"/>
      <c r="BC102" s="12"/>
      <c r="BD102" s="12"/>
      <c r="BE102" s="12"/>
      <c r="BF102" s="12"/>
      <c r="BG102" s="12"/>
      <c r="BH102" s="12"/>
      <c r="BI102" s="12"/>
      <c r="BJ102" s="12"/>
      <c r="BK102" s="12"/>
      <c r="BL102" s="12"/>
      <c r="BM102" s="12"/>
      <c r="BN102" s="12"/>
      <c r="BO102" s="12"/>
      <c r="BP102" s="12"/>
      <c r="BQ102" s="12"/>
      <c r="BR102" s="12"/>
      <c r="BS102" s="12"/>
      <c r="BT102" s="12"/>
      <c r="BU102" s="12"/>
      <c r="BV102" s="12"/>
      <c r="BW102" s="12"/>
      <c r="BX102" s="12"/>
      <c r="BY102" s="12"/>
      <c r="BZ102" s="12"/>
      <c r="CA102" s="12"/>
      <c r="CB102" s="12"/>
      <c r="CC102" s="12"/>
      <c r="CD102" s="12"/>
      <c r="CE102" s="12"/>
      <c r="CF102" s="12"/>
      <c r="CG102" s="12"/>
      <c r="CH102" s="12"/>
      <c r="CI102" s="12"/>
      <c r="CJ102" s="12"/>
      <c r="CK102" s="12"/>
      <c r="CL102" s="12"/>
      <c r="CM102" s="12"/>
      <c r="CN102" s="12"/>
      <c r="CO102" s="12"/>
      <c r="CP102" s="12"/>
      <c r="CQ102" s="12"/>
      <c r="CR102" s="12"/>
    </row>
    <row r="103" customFormat="false" ht="15" hidden="false" customHeight="false" outlineLevel="0" collapsed="false">
      <c r="B103" s="17"/>
      <c r="C103" s="18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  <c r="AM103" s="12"/>
      <c r="AN103" s="12"/>
      <c r="AO103" s="12"/>
      <c r="AP103" s="12"/>
      <c r="AQ103" s="12"/>
      <c r="AR103" s="12"/>
      <c r="AS103" s="12"/>
      <c r="AT103" s="12"/>
      <c r="AU103" s="12"/>
      <c r="AV103" s="12"/>
      <c r="AW103" s="12"/>
      <c r="AX103" s="12"/>
      <c r="AY103" s="12"/>
      <c r="AZ103" s="12"/>
      <c r="BA103" s="12"/>
      <c r="BB103" s="12"/>
      <c r="BC103" s="12"/>
      <c r="BD103" s="12"/>
      <c r="BE103" s="12"/>
      <c r="BF103" s="12"/>
      <c r="BG103" s="12"/>
      <c r="BH103" s="12"/>
      <c r="BI103" s="12"/>
      <c r="BJ103" s="12"/>
      <c r="BK103" s="12"/>
      <c r="BL103" s="12"/>
      <c r="BM103" s="12"/>
      <c r="BN103" s="12"/>
      <c r="BO103" s="12"/>
      <c r="BP103" s="12"/>
      <c r="BQ103" s="12"/>
      <c r="BR103" s="12"/>
      <c r="BS103" s="12"/>
      <c r="BT103" s="12"/>
      <c r="BU103" s="12"/>
      <c r="BV103" s="12"/>
      <c r="BW103" s="12"/>
      <c r="BX103" s="12"/>
      <c r="BY103" s="12"/>
      <c r="BZ103" s="12"/>
      <c r="CA103" s="12"/>
      <c r="CB103" s="12"/>
      <c r="CC103" s="12"/>
      <c r="CD103" s="12"/>
      <c r="CE103" s="12"/>
      <c r="CF103" s="12"/>
      <c r="CG103" s="12"/>
      <c r="CH103" s="12"/>
      <c r="CI103" s="12"/>
      <c r="CJ103" s="12"/>
      <c r="CK103" s="12"/>
      <c r="CL103" s="12"/>
      <c r="CM103" s="12"/>
      <c r="CN103" s="12"/>
      <c r="CO103" s="12"/>
      <c r="CP103" s="12"/>
      <c r="CQ103" s="12"/>
      <c r="CR103" s="12"/>
    </row>
    <row r="104" customFormat="false" ht="15" hidden="false" customHeight="false" outlineLevel="0" collapsed="false">
      <c r="B104" s="17"/>
      <c r="C104" s="18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  <c r="AM104" s="12"/>
      <c r="AN104" s="12"/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  <c r="AZ104" s="12"/>
      <c r="BA104" s="12"/>
      <c r="BB104" s="12"/>
      <c r="BC104" s="12"/>
      <c r="BD104" s="12"/>
      <c r="BE104" s="12"/>
      <c r="BF104" s="12"/>
      <c r="BG104" s="12"/>
      <c r="BH104" s="12"/>
      <c r="BI104" s="12"/>
      <c r="BJ104" s="12"/>
      <c r="BK104" s="12"/>
      <c r="BL104" s="12"/>
      <c r="BM104" s="12"/>
      <c r="BN104" s="12"/>
      <c r="BO104" s="12"/>
      <c r="BP104" s="12"/>
      <c r="BQ104" s="12"/>
      <c r="BR104" s="12"/>
      <c r="BS104" s="12"/>
      <c r="BT104" s="12"/>
      <c r="BU104" s="12"/>
      <c r="BV104" s="12"/>
      <c r="BW104" s="12"/>
      <c r="BX104" s="12"/>
      <c r="BY104" s="12"/>
      <c r="BZ104" s="12"/>
      <c r="CA104" s="12"/>
      <c r="CB104" s="12"/>
      <c r="CC104" s="12"/>
      <c r="CD104" s="12"/>
      <c r="CE104" s="12"/>
      <c r="CF104" s="12"/>
      <c r="CG104" s="12"/>
      <c r="CH104" s="12"/>
      <c r="CI104" s="12"/>
      <c r="CJ104" s="12"/>
      <c r="CK104" s="12"/>
      <c r="CL104" s="12"/>
      <c r="CM104" s="12"/>
      <c r="CN104" s="12"/>
      <c r="CO104" s="12"/>
      <c r="CP104" s="12"/>
      <c r="CQ104" s="12"/>
      <c r="CR104" s="12"/>
    </row>
    <row r="105" customFormat="false" ht="15" hidden="false" customHeight="false" outlineLevel="0" collapsed="false">
      <c r="B105" s="17"/>
      <c r="C105" s="18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  <c r="AN105" s="12"/>
      <c r="AO105" s="12"/>
      <c r="AP105" s="12"/>
      <c r="AQ105" s="12"/>
      <c r="AR105" s="12"/>
      <c r="AS105" s="12"/>
      <c r="AT105" s="12"/>
      <c r="AU105" s="12"/>
      <c r="AV105" s="12"/>
      <c r="AW105" s="12"/>
      <c r="AX105" s="12"/>
      <c r="AY105" s="12"/>
      <c r="AZ105" s="12"/>
      <c r="BA105" s="12"/>
      <c r="BB105" s="12"/>
      <c r="BC105" s="12"/>
      <c r="BD105" s="12"/>
      <c r="BE105" s="12"/>
      <c r="BF105" s="12"/>
      <c r="BG105" s="12"/>
      <c r="BH105" s="12"/>
      <c r="BI105" s="12"/>
      <c r="BJ105" s="12"/>
      <c r="BK105" s="12"/>
      <c r="BL105" s="12"/>
      <c r="BM105" s="12"/>
      <c r="BN105" s="12"/>
      <c r="BO105" s="12"/>
      <c r="BP105" s="12"/>
      <c r="BQ105" s="12"/>
      <c r="BR105" s="12"/>
      <c r="BS105" s="12"/>
      <c r="BT105" s="12"/>
      <c r="BU105" s="12"/>
      <c r="BV105" s="12"/>
      <c r="BW105" s="12"/>
      <c r="BX105" s="12"/>
      <c r="BY105" s="12"/>
      <c r="BZ105" s="12"/>
      <c r="CA105" s="12"/>
      <c r="CB105" s="12"/>
      <c r="CC105" s="12"/>
      <c r="CD105" s="12"/>
      <c r="CE105" s="12"/>
      <c r="CF105" s="12"/>
      <c r="CG105" s="12"/>
      <c r="CH105" s="12"/>
      <c r="CI105" s="12"/>
      <c r="CJ105" s="12"/>
      <c r="CK105" s="12"/>
      <c r="CL105" s="12"/>
      <c r="CM105" s="12"/>
      <c r="CN105" s="12"/>
      <c r="CO105" s="12"/>
      <c r="CP105" s="12"/>
      <c r="CQ105" s="12"/>
      <c r="CR105" s="12"/>
    </row>
    <row r="106" customFormat="false" ht="15" hidden="false" customHeight="false" outlineLevel="0" collapsed="false">
      <c r="B106" s="17"/>
      <c r="C106" s="18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  <c r="AM106" s="12"/>
      <c r="AN106" s="12"/>
      <c r="AO106" s="12"/>
      <c r="AP106" s="12"/>
      <c r="AQ106" s="12"/>
      <c r="AR106" s="12"/>
      <c r="AS106" s="12"/>
      <c r="AT106" s="12"/>
      <c r="AU106" s="12"/>
      <c r="AV106" s="12"/>
      <c r="AW106" s="12"/>
      <c r="AX106" s="12"/>
      <c r="AY106" s="12"/>
      <c r="AZ106" s="12"/>
      <c r="BA106" s="12"/>
      <c r="BB106" s="12"/>
      <c r="BC106" s="12"/>
      <c r="BD106" s="12"/>
      <c r="BE106" s="12"/>
      <c r="BF106" s="12"/>
      <c r="BG106" s="12"/>
      <c r="BH106" s="12"/>
      <c r="BI106" s="12"/>
      <c r="BJ106" s="12"/>
      <c r="BK106" s="12"/>
      <c r="BL106" s="12"/>
      <c r="BM106" s="12"/>
      <c r="BN106" s="12"/>
      <c r="BO106" s="12"/>
      <c r="BP106" s="12"/>
      <c r="BQ106" s="12"/>
      <c r="BR106" s="12"/>
      <c r="BS106" s="12"/>
      <c r="BT106" s="12"/>
      <c r="BU106" s="12"/>
      <c r="BV106" s="12"/>
      <c r="BW106" s="12"/>
      <c r="BX106" s="12"/>
      <c r="BY106" s="12"/>
      <c r="BZ106" s="12"/>
      <c r="CA106" s="12"/>
      <c r="CB106" s="12"/>
      <c r="CC106" s="12"/>
      <c r="CD106" s="12"/>
      <c r="CE106" s="12"/>
      <c r="CF106" s="12"/>
      <c r="CG106" s="12"/>
      <c r="CH106" s="12"/>
      <c r="CI106" s="12"/>
      <c r="CJ106" s="12"/>
      <c r="CK106" s="12"/>
      <c r="CL106" s="12"/>
      <c r="CM106" s="12"/>
      <c r="CN106" s="12"/>
      <c r="CO106" s="12"/>
      <c r="CP106" s="12"/>
      <c r="CQ106" s="12"/>
      <c r="CR106" s="12"/>
    </row>
    <row r="107" customFormat="false" ht="15" hidden="false" customHeight="false" outlineLevel="0" collapsed="false">
      <c r="B107" s="17"/>
      <c r="C107" s="18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  <c r="AM107" s="12"/>
      <c r="AN107" s="12"/>
      <c r="AO107" s="12"/>
      <c r="AP107" s="12"/>
      <c r="AQ107" s="12"/>
      <c r="AR107" s="12"/>
      <c r="AS107" s="12"/>
      <c r="AT107" s="12"/>
      <c r="AU107" s="12"/>
      <c r="AV107" s="12"/>
      <c r="AW107" s="12"/>
      <c r="AX107" s="12"/>
      <c r="AY107" s="12"/>
      <c r="AZ107" s="12"/>
      <c r="BA107" s="12"/>
      <c r="BB107" s="12"/>
      <c r="BC107" s="12"/>
      <c r="BD107" s="12"/>
      <c r="BE107" s="12"/>
      <c r="BF107" s="12"/>
      <c r="BG107" s="12"/>
      <c r="BH107" s="12"/>
      <c r="BI107" s="12"/>
      <c r="BJ107" s="12"/>
      <c r="BK107" s="12"/>
      <c r="BL107" s="12"/>
      <c r="BM107" s="12"/>
      <c r="BN107" s="12"/>
      <c r="BO107" s="12"/>
      <c r="BP107" s="12"/>
      <c r="BQ107" s="12"/>
      <c r="BR107" s="12"/>
      <c r="BS107" s="12"/>
      <c r="BT107" s="12"/>
      <c r="BU107" s="12"/>
      <c r="BV107" s="12"/>
      <c r="BW107" s="12"/>
      <c r="BX107" s="12"/>
      <c r="BY107" s="12"/>
      <c r="BZ107" s="12"/>
      <c r="CA107" s="12"/>
      <c r="CB107" s="12"/>
      <c r="CC107" s="12"/>
      <c r="CD107" s="12"/>
      <c r="CE107" s="12"/>
      <c r="CF107" s="12"/>
      <c r="CG107" s="12"/>
      <c r="CH107" s="12"/>
      <c r="CI107" s="12"/>
      <c r="CJ107" s="12"/>
      <c r="CK107" s="12"/>
      <c r="CL107" s="12"/>
      <c r="CM107" s="12"/>
      <c r="CN107" s="12"/>
      <c r="CO107" s="12"/>
      <c r="CP107" s="12"/>
      <c r="CQ107" s="12"/>
      <c r="CR107" s="12"/>
    </row>
    <row r="108" customFormat="false" ht="15" hidden="false" customHeight="false" outlineLevel="0" collapsed="false">
      <c r="B108" s="17"/>
      <c r="C108" s="18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  <c r="AM108" s="12"/>
      <c r="AN108" s="12"/>
      <c r="AO108" s="12"/>
      <c r="AP108" s="12"/>
      <c r="AQ108" s="12"/>
      <c r="AR108" s="12"/>
      <c r="AS108" s="12"/>
      <c r="AT108" s="12"/>
      <c r="AU108" s="12"/>
      <c r="AV108" s="12"/>
      <c r="AW108" s="12"/>
      <c r="AX108" s="12"/>
      <c r="AY108" s="12"/>
      <c r="AZ108" s="12"/>
      <c r="BA108" s="12"/>
      <c r="BB108" s="12"/>
      <c r="BC108" s="12"/>
      <c r="BD108" s="12"/>
      <c r="BE108" s="12"/>
      <c r="BF108" s="12"/>
      <c r="BG108" s="12"/>
      <c r="BH108" s="12"/>
      <c r="BI108" s="12"/>
      <c r="BJ108" s="12"/>
      <c r="BK108" s="12"/>
      <c r="BL108" s="12"/>
      <c r="BM108" s="12"/>
      <c r="BN108" s="12"/>
      <c r="BO108" s="12"/>
      <c r="BP108" s="12"/>
      <c r="BQ108" s="12"/>
      <c r="BR108" s="12"/>
      <c r="BS108" s="12"/>
      <c r="BT108" s="12"/>
      <c r="BU108" s="12"/>
      <c r="BV108" s="12"/>
      <c r="BW108" s="12"/>
      <c r="BX108" s="12"/>
      <c r="BY108" s="12"/>
      <c r="BZ108" s="12"/>
      <c r="CA108" s="12"/>
      <c r="CB108" s="12"/>
      <c r="CC108" s="12"/>
      <c r="CD108" s="12"/>
      <c r="CE108" s="12"/>
      <c r="CF108" s="12"/>
      <c r="CG108" s="12"/>
      <c r="CH108" s="12"/>
      <c r="CI108" s="12"/>
      <c r="CJ108" s="12"/>
      <c r="CK108" s="12"/>
      <c r="CL108" s="12"/>
      <c r="CM108" s="12"/>
      <c r="CN108" s="12"/>
      <c r="CO108" s="12"/>
      <c r="CP108" s="12"/>
      <c r="CQ108" s="12"/>
      <c r="CR108" s="12"/>
    </row>
    <row r="109" customFormat="false" ht="15" hidden="false" customHeight="false" outlineLevel="0" collapsed="false">
      <c r="B109" s="17"/>
      <c r="C109" s="18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  <c r="AL109" s="12"/>
      <c r="AM109" s="12"/>
      <c r="AN109" s="12"/>
      <c r="AO109" s="12"/>
      <c r="AP109" s="12"/>
      <c r="AQ109" s="12"/>
      <c r="AR109" s="12"/>
      <c r="AS109" s="12"/>
      <c r="AT109" s="12"/>
      <c r="AU109" s="12"/>
      <c r="AV109" s="12"/>
      <c r="AW109" s="12"/>
      <c r="AX109" s="12"/>
      <c r="AY109" s="12"/>
      <c r="AZ109" s="12"/>
      <c r="BA109" s="12"/>
      <c r="BB109" s="12"/>
      <c r="BC109" s="12"/>
      <c r="BD109" s="12"/>
      <c r="BE109" s="12"/>
      <c r="BF109" s="12"/>
      <c r="BG109" s="12"/>
      <c r="BH109" s="12"/>
      <c r="BI109" s="12"/>
      <c r="BJ109" s="12"/>
      <c r="BK109" s="12"/>
      <c r="BL109" s="12"/>
      <c r="BM109" s="12"/>
      <c r="BN109" s="12"/>
      <c r="BO109" s="12"/>
      <c r="BP109" s="12"/>
      <c r="BQ109" s="12"/>
      <c r="BR109" s="12"/>
      <c r="BS109" s="12"/>
      <c r="BT109" s="12"/>
      <c r="BU109" s="12"/>
      <c r="BV109" s="12"/>
      <c r="BW109" s="12"/>
      <c r="BX109" s="12"/>
      <c r="BY109" s="12"/>
      <c r="BZ109" s="12"/>
      <c r="CA109" s="12"/>
      <c r="CB109" s="12"/>
      <c r="CC109" s="12"/>
      <c r="CD109" s="12"/>
      <c r="CE109" s="12"/>
      <c r="CF109" s="12"/>
      <c r="CG109" s="12"/>
      <c r="CH109" s="12"/>
      <c r="CI109" s="12"/>
      <c r="CJ109" s="12"/>
      <c r="CK109" s="12"/>
      <c r="CL109" s="12"/>
      <c r="CM109" s="12"/>
      <c r="CN109" s="12"/>
      <c r="CO109" s="12"/>
      <c r="CP109" s="12"/>
      <c r="CQ109" s="12"/>
      <c r="CR109" s="12"/>
    </row>
    <row r="110" customFormat="false" ht="15" hidden="false" customHeight="false" outlineLevel="0" collapsed="false">
      <c r="B110" s="17"/>
      <c r="C110" s="18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  <c r="AL110" s="12"/>
      <c r="AM110" s="12"/>
      <c r="AN110" s="12"/>
      <c r="AO110" s="12"/>
      <c r="AP110" s="12"/>
      <c r="AQ110" s="12"/>
      <c r="AR110" s="12"/>
      <c r="AS110" s="12"/>
      <c r="AT110" s="12"/>
      <c r="AU110" s="12"/>
      <c r="AV110" s="12"/>
      <c r="AW110" s="12"/>
      <c r="AX110" s="12"/>
      <c r="AY110" s="12"/>
      <c r="AZ110" s="12"/>
      <c r="BA110" s="12"/>
      <c r="BB110" s="12"/>
      <c r="BC110" s="12"/>
      <c r="BD110" s="12"/>
      <c r="BE110" s="12"/>
      <c r="BF110" s="12"/>
      <c r="BG110" s="12"/>
      <c r="BH110" s="12"/>
      <c r="BI110" s="12"/>
      <c r="BJ110" s="12"/>
      <c r="BK110" s="12"/>
      <c r="BL110" s="12"/>
      <c r="BM110" s="12"/>
      <c r="BN110" s="12"/>
      <c r="BO110" s="12"/>
      <c r="BP110" s="12"/>
      <c r="BQ110" s="12"/>
      <c r="BR110" s="12"/>
      <c r="BS110" s="12"/>
      <c r="BT110" s="12"/>
      <c r="BU110" s="12"/>
      <c r="BV110" s="12"/>
      <c r="BW110" s="12"/>
      <c r="BX110" s="12"/>
      <c r="BY110" s="12"/>
      <c r="BZ110" s="12"/>
      <c r="CA110" s="12"/>
      <c r="CB110" s="12"/>
      <c r="CC110" s="12"/>
      <c r="CD110" s="12"/>
      <c r="CE110" s="12"/>
      <c r="CF110" s="12"/>
      <c r="CG110" s="12"/>
      <c r="CH110" s="12"/>
      <c r="CI110" s="12"/>
      <c r="CJ110" s="12"/>
      <c r="CK110" s="12"/>
      <c r="CL110" s="12"/>
      <c r="CM110" s="12"/>
      <c r="CN110" s="12"/>
      <c r="CO110" s="12"/>
      <c r="CP110" s="12"/>
      <c r="CQ110" s="12"/>
      <c r="CR110" s="12"/>
    </row>
    <row r="111" customFormat="false" ht="15" hidden="false" customHeight="false" outlineLevel="0" collapsed="false">
      <c r="B111" s="17"/>
      <c r="C111" s="18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12"/>
      <c r="AO111" s="12"/>
      <c r="AP111" s="12"/>
      <c r="AQ111" s="12"/>
      <c r="AR111" s="12"/>
      <c r="AS111" s="12"/>
      <c r="AT111" s="12"/>
      <c r="AU111" s="12"/>
      <c r="AV111" s="12"/>
      <c r="AW111" s="12"/>
      <c r="AX111" s="12"/>
      <c r="AY111" s="12"/>
      <c r="AZ111" s="12"/>
      <c r="BA111" s="12"/>
      <c r="BB111" s="12"/>
      <c r="BC111" s="12"/>
      <c r="BD111" s="12"/>
      <c r="BE111" s="12"/>
      <c r="BF111" s="12"/>
      <c r="BG111" s="12"/>
      <c r="BH111" s="12"/>
      <c r="BI111" s="12"/>
      <c r="BJ111" s="12"/>
      <c r="BK111" s="12"/>
      <c r="BL111" s="12"/>
      <c r="BM111" s="12"/>
      <c r="BN111" s="12"/>
      <c r="BO111" s="12"/>
      <c r="BP111" s="12"/>
      <c r="BQ111" s="12"/>
      <c r="BR111" s="12"/>
      <c r="BS111" s="12"/>
      <c r="BT111" s="12"/>
      <c r="BU111" s="12"/>
      <c r="BV111" s="12"/>
      <c r="BW111" s="12"/>
      <c r="BX111" s="12"/>
      <c r="BY111" s="12"/>
      <c r="BZ111" s="12"/>
      <c r="CA111" s="12"/>
      <c r="CB111" s="12"/>
      <c r="CC111" s="12"/>
      <c r="CD111" s="12"/>
      <c r="CE111" s="12"/>
      <c r="CF111" s="12"/>
      <c r="CG111" s="12"/>
      <c r="CH111" s="12"/>
      <c r="CI111" s="12"/>
      <c r="CJ111" s="12"/>
      <c r="CK111" s="12"/>
      <c r="CL111" s="12"/>
      <c r="CM111" s="12"/>
      <c r="CN111" s="12"/>
      <c r="CO111" s="12"/>
      <c r="CP111" s="12"/>
      <c r="CQ111" s="12"/>
      <c r="CR111" s="12"/>
    </row>
    <row r="112" customFormat="false" ht="15" hidden="false" customHeight="false" outlineLevel="0" collapsed="false">
      <c r="B112" s="17"/>
      <c r="C112" s="18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  <c r="AM112" s="12"/>
      <c r="AN112" s="12"/>
      <c r="AO112" s="12"/>
      <c r="AP112" s="12"/>
      <c r="AQ112" s="12"/>
      <c r="AR112" s="12"/>
      <c r="AS112" s="12"/>
      <c r="AT112" s="12"/>
      <c r="AU112" s="12"/>
      <c r="AV112" s="12"/>
      <c r="AW112" s="12"/>
      <c r="AX112" s="12"/>
      <c r="AY112" s="12"/>
      <c r="AZ112" s="12"/>
      <c r="BA112" s="12"/>
      <c r="BB112" s="12"/>
      <c r="BC112" s="12"/>
      <c r="BD112" s="12"/>
      <c r="BE112" s="12"/>
      <c r="BF112" s="12"/>
      <c r="BG112" s="12"/>
      <c r="BH112" s="12"/>
      <c r="BI112" s="12"/>
      <c r="BJ112" s="12"/>
      <c r="BK112" s="12"/>
      <c r="BL112" s="12"/>
      <c r="BM112" s="12"/>
      <c r="BN112" s="12"/>
      <c r="BO112" s="12"/>
      <c r="BP112" s="12"/>
      <c r="BQ112" s="12"/>
      <c r="BR112" s="12"/>
      <c r="BS112" s="12"/>
      <c r="BT112" s="12"/>
      <c r="BU112" s="12"/>
      <c r="BV112" s="12"/>
      <c r="BW112" s="12"/>
      <c r="BX112" s="12"/>
      <c r="BY112" s="12"/>
      <c r="BZ112" s="12"/>
      <c r="CA112" s="12"/>
      <c r="CB112" s="12"/>
      <c r="CC112" s="12"/>
      <c r="CD112" s="12"/>
      <c r="CE112" s="12"/>
      <c r="CF112" s="12"/>
      <c r="CG112" s="12"/>
      <c r="CH112" s="12"/>
      <c r="CI112" s="12"/>
      <c r="CJ112" s="12"/>
      <c r="CK112" s="12"/>
      <c r="CL112" s="12"/>
      <c r="CM112" s="12"/>
      <c r="CN112" s="12"/>
      <c r="CO112" s="12"/>
      <c r="CP112" s="12"/>
      <c r="CQ112" s="12"/>
      <c r="CR112" s="12"/>
    </row>
    <row r="113" customFormat="false" ht="15" hidden="false" customHeight="false" outlineLevel="0" collapsed="false">
      <c r="B113" s="17"/>
      <c r="C113" s="18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12"/>
      <c r="AN113" s="12"/>
      <c r="AO113" s="12"/>
      <c r="AP113" s="12"/>
      <c r="AQ113" s="12"/>
      <c r="AR113" s="12"/>
      <c r="AS113" s="12"/>
      <c r="AT113" s="12"/>
      <c r="AU113" s="12"/>
      <c r="AV113" s="12"/>
      <c r="AW113" s="12"/>
      <c r="AX113" s="12"/>
      <c r="AY113" s="12"/>
      <c r="AZ113" s="12"/>
      <c r="BA113" s="12"/>
      <c r="BB113" s="12"/>
      <c r="BC113" s="12"/>
      <c r="BD113" s="12"/>
      <c r="BE113" s="12"/>
      <c r="BF113" s="12"/>
      <c r="BG113" s="12"/>
      <c r="BH113" s="12"/>
      <c r="BI113" s="12"/>
      <c r="BJ113" s="12"/>
      <c r="BK113" s="12"/>
      <c r="BL113" s="12"/>
      <c r="BM113" s="12"/>
      <c r="BN113" s="12"/>
      <c r="BO113" s="12"/>
      <c r="BP113" s="12"/>
      <c r="BQ113" s="12"/>
      <c r="BR113" s="12"/>
      <c r="BS113" s="12"/>
      <c r="BT113" s="12"/>
      <c r="BU113" s="12"/>
      <c r="BV113" s="12"/>
      <c r="BW113" s="12"/>
      <c r="BX113" s="12"/>
      <c r="BY113" s="12"/>
      <c r="BZ113" s="12"/>
      <c r="CA113" s="12"/>
      <c r="CB113" s="12"/>
      <c r="CC113" s="12"/>
      <c r="CD113" s="12"/>
      <c r="CE113" s="12"/>
      <c r="CF113" s="12"/>
      <c r="CG113" s="12"/>
      <c r="CH113" s="12"/>
      <c r="CI113" s="12"/>
      <c r="CJ113" s="12"/>
      <c r="CK113" s="12"/>
      <c r="CL113" s="12"/>
      <c r="CM113" s="12"/>
      <c r="CN113" s="12"/>
      <c r="CO113" s="12"/>
      <c r="CP113" s="12"/>
      <c r="CQ113" s="12"/>
      <c r="CR113" s="12"/>
    </row>
    <row r="114" customFormat="false" ht="15" hidden="false" customHeight="false" outlineLevel="0" collapsed="false">
      <c r="B114" s="17"/>
      <c r="C114" s="18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12"/>
      <c r="AN114" s="12"/>
      <c r="AO114" s="12"/>
      <c r="AP114" s="12"/>
      <c r="AQ114" s="12"/>
      <c r="AR114" s="12"/>
      <c r="AS114" s="12"/>
      <c r="AT114" s="12"/>
      <c r="AU114" s="12"/>
      <c r="AV114" s="12"/>
      <c r="AW114" s="12"/>
      <c r="AX114" s="12"/>
      <c r="AY114" s="12"/>
      <c r="AZ114" s="12"/>
      <c r="BA114" s="12"/>
      <c r="BB114" s="12"/>
      <c r="BC114" s="12"/>
      <c r="BD114" s="12"/>
      <c r="BE114" s="12"/>
      <c r="BF114" s="12"/>
      <c r="BG114" s="12"/>
      <c r="BH114" s="12"/>
      <c r="BI114" s="12"/>
      <c r="BJ114" s="12"/>
      <c r="BK114" s="12"/>
      <c r="BL114" s="12"/>
      <c r="BM114" s="12"/>
      <c r="BN114" s="12"/>
      <c r="BO114" s="12"/>
      <c r="BP114" s="12"/>
      <c r="BQ114" s="12"/>
      <c r="BR114" s="12"/>
      <c r="BS114" s="12"/>
      <c r="BT114" s="12"/>
      <c r="BU114" s="12"/>
      <c r="BV114" s="12"/>
      <c r="BW114" s="12"/>
      <c r="BX114" s="12"/>
      <c r="BY114" s="12"/>
      <c r="BZ114" s="12"/>
      <c r="CA114" s="12"/>
      <c r="CB114" s="12"/>
      <c r="CC114" s="12"/>
      <c r="CD114" s="12"/>
      <c r="CE114" s="12"/>
      <c r="CF114" s="12"/>
      <c r="CG114" s="12"/>
      <c r="CH114" s="12"/>
      <c r="CI114" s="12"/>
      <c r="CJ114" s="12"/>
      <c r="CK114" s="12"/>
      <c r="CL114" s="12"/>
      <c r="CM114" s="12"/>
      <c r="CN114" s="12"/>
      <c r="CO114" s="12"/>
      <c r="CP114" s="12"/>
      <c r="CQ114" s="12"/>
      <c r="CR114" s="12"/>
    </row>
    <row r="115" customFormat="false" ht="15" hidden="false" customHeight="false" outlineLevel="0" collapsed="false">
      <c r="B115" s="17"/>
      <c r="C115" s="18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  <c r="AH115" s="12"/>
      <c r="AI115" s="12"/>
      <c r="AJ115" s="12"/>
      <c r="AK115" s="12"/>
      <c r="AL115" s="12"/>
      <c r="AM115" s="12"/>
      <c r="AN115" s="12"/>
      <c r="AO115" s="12"/>
      <c r="AP115" s="12"/>
      <c r="AQ115" s="12"/>
      <c r="AR115" s="12"/>
      <c r="AS115" s="12"/>
      <c r="AT115" s="12"/>
      <c r="AU115" s="12"/>
      <c r="AV115" s="12"/>
      <c r="AW115" s="12"/>
      <c r="AX115" s="12"/>
      <c r="AY115" s="12"/>
      <c r="AZ115" s="12"/>
      <c r="BA115" s="12"/>
      <c r="BB115" s="12"/>
      <c r="BC115" s="12"/>
      <c r="BD115" s="12"/>
      <c r="BE115" s="12"/>
      <c r="BF115" s="12"/>
      <c r="BG115" s="12"/>
      <c r="BH115" s="12"/>
      <c r="BI115" s="12"/>
      <c r="BJ115" s="12"/>
      <c r="BK115" s="12"/>
      <c r="BL115" s="12"/>
      <c r="BM115" s="12"/>
      <c r="BN115" s="12"/>
      <c r="BO115" s="12"/>
      <c r="BP115" s="12"/>
      <c r="BQ115" s="12"/>
      <c r="BR115" s="12"/>
      <c r="BS115" s="12"/>
      <c r="BT115" s="12"/>
      <c r="BU115" s="12"/>
      <c r="BV115" s="12"/>
      <c r="BW115" s="12"/>
      <c r="BX115" s="12"/>
      <c r="BY115" s="12"/>
      <c r="BZ115" s="12"/>
      <c r="CA115" s="12"/>
      <c r="CB115" s="12"/>
      <c r="CC115" s="12"/>
      <c r="CD115" s="12"/>
      <c r="CE115" s="12"/>
      <c r="CF115" s="12"/>
      <c r="CG115" s="12"/>
      <c r="CH115" s="12"/>
      <c r="CI115" s="12"/>
      <c r="CJ115" s="12"/>
      <c r="CK115" s="12"/>
      <c r="CL115" s="12"/>
      <c r="CM115" s="12"/>
      <c r="CN115" s="12"/>
      <c r="CO115" s="12"/>
      <c r="CP115" s="12"/>
      <c r="CQ115" s="12"/>
      <c r="CR115" s="12"/>
    </row>
    <row r="116" customFormat="false" ht="15" hidden="false" customHeight="false" outlineLevel="0" collapsed="false">
      <c r="B116" s="17"/>
      <c r="C116" s="18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2"/>
      <c r="AI116" s="12"/>
      <c r="AJ116" s="12"/>
      <c r="AK116" s="12"/>
      <c r="AL116" s="12"/>
      <c r="AM116" s="12"/>
      <c r="AN116" s="12"/>
      <c r="AO116" s="12"/>
      <c r="AP116" s="12"/>
      <c r="AQ116" s="12"/>
      <c r="AR116" s="12"/>
      <c r="AS116" s="12"/>
      <c r="AT116" s="12"/>
      <c r="AU116" s="12"/>
      <c r="AV116" s="12"/>
      <c r="AW116" s="12"/>
      <c r="AX116" s="12"/>
      <c r="AY116" s="12"/>
      <c r="AZ116" s="12"/>
      <c r="BA116" s="12"/>
      <c r="BB116" s="12"/>
      <c r="BC116" s="12"/>
      <c r="BD116" s="12"/>
      <c r="BE116" s="12"/>
      <c r="BF116" s="12"/>
      <c r="BG116" s="12"/>
      <c r="BH116" s="12"/>
      <c r="BI116" s="12"/>
      <c r="BJ116" s="12"/>
      <c r="BK116" s="12"/>
      <c r="BL116" s="12"/>
      <c r="BM116" s="12"/>
      <c r="BN116" s="12"/>
      <c r="BO116" s="12"/>
      <c r="BP116" s="12"/>
      <c r="BQ116" s="12"/>
      <c r="BR116" s="12"/>
      <c r="BS116" s="12"/>
      <c r="BT116" s="12"/>
      <c r="BU116" s="12"/>
      <c r="BV116" s="12"/>
      <c r="BW116" s="12"/>
      <c r="BX116" s="12"/>
      <c r="BY116" s="12"/>
      <c r="BZ116" s="12"/>
      <c r="CA116" s="12"/>
      <c r="CB116" s="12"/>
      <c r="CC116" s="12"/>
      <c r="CD116" s="12"/>
      <c r="CE116" s="12"/>
      <c r="CF116" s="12"/>
      <c r="CG116" s="12"/>
      <c r="CH116" s="12"/>
      <c r="CI116" s="12"/>
      <c r="CJ116" s="12"/>
      <c r="CK116" s="12"/>
      <c r="CL116" s="12"/>
      <c r="CM116" s="12"/>
      <c r="CN116" s="12"/>
      <c r="CO116" s="12"/>
      <c r="CP116" s="12"/>
      <c r="CQ116" s="12"/>
      <c r="CR116" s="12"/>
    </row>
    <row r="117" customFormat="false" ht="15" hidden="false" customHeight="false" outlineLevel="0" collapsed="false">
      <c r="B117" s="17"/>
      <c r="C117" s="18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12"/>
      <c r="AI117" s="12"/>
      <c r="AJ117" s="12"/>
      <c r="AK117" s="12"/>
      <c r="AL117" s="12"/>
      <c r="AM117" s="12"/>
      <c r="AN117" s="12"/>
      <c r="AO117" s="12"/>
      <c r="AP117" s="12"/>
      <c r="AQ117" s="12"/>
      <c r="AR117" s="12"/>
      <c r="AS117" s="12"/>
      <c r="AT117" s="12"/>
      <c r="AU117" s="12"/>
      <c r="AV117" s="12"/>
      <c r="AW117" s="12"/>
      <c r="AX117" s="12"/>
      <c r="AY117" s="12"/>
      <c r="AZ117" s="12"/>
      <c r="BA117" s="12"/>
      <c r="BB117" s="12"/>
      <c r="BC117" s="12"/>
      <c r="BD117" s="12"/>
      <c r="BE117" s="12"/>
      <c r="BF117" s="12"/>
      <c r="BG117" s="12"/>
      <c r="BH117" s="12"/>
      <c r="BI117" s="12"/>
      <c r="BJ117" s="12"/>
      <c r="BK117" s="12"/>
      <c r="BL117" s="12"/>
      <c r="BM117" s="12"/>
      <c r="BN117" s="12"/>
      <c r="BO117" s="12"/>
      <c r="BP117" s="12"/>
      <c r="BQ117" s="12"/>
      <c r="BR117" s="12"/>
      <c r="BS117" s="12"/>
      <c r="BT117" s="12"/>
      <c r="BU117" s="12"/>
      <c r="BV117" s="12"/>
      <c r="BW117" s="12"/>
      <c r="BX117" s="12"/>
      <c r="BY117" s="12"/>
      <c r="BZ117" s="12"/>
      <c r="CA117" s="12"/>
      <c r="CB117" s="12"/>
      <c r="CC117" s="12"/>
      <c r="CD117" s="12"/>
      <c r="CE117" s="12"/>
      <c r="CF117" s="12"/>
      <c r="CG117" s="12"/>
      <c r="CH117" s="12"/>
      <c r="CI117" s="12"/>
      <c r="CJ117" s="12"/>
      <c r="CK117" s="12"/>
      <c r="CL117" s="12"/>
      <c r="CM117" s="12"/>
      <c r="CN117" s="12"/>
      <c r="CO117" s="12"/>
      <c r="CP117" s="12"/>
      <c r="CQ117" s="12"/>
      <c r="CR117" s="12"/>
    </row>
    <row r="118" customFormat="false" ht="15" hidden="false" customHeight="false" outlineLevel="0" collapsed="false">
      <c r="B118" s="17"/>
      <c r="C118" s="18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  <c r="AE118" s="12"/>
      <c r="AF118" s="12"/>
      <c r="AG118" s="12"/>
      <c r="AH118" s="12"/>
      <c r="AI118" s="12"/>
      <c r="AJ118" s="12"/>
      <c r="AK118" s="12"/>
      <c r="AL118" s="12"/>
      <c r="AM118" s="12"/>
      <c r="AN118" s="12"/>
      <c r="AO118" s="12"/>
      <c r="AP118" s="12"/>
      <c r="AQ118" s="12"/>
      <c r="AR118" s="12"/>
      <c r="AS118" s="12"/>
      <c r="AT118" s="12"/>
      <c r="AU118" s="12"/>
      <c r="AV118" s="12"/>
      <c r="AW118" s="12"/>
      <c r="AX118" s="12"/>
      <c r="AY118" s="12"/>
      <c r="AZ118" s="12"/>
      <c r="BA118" s="12"/>
      <c r="BB118" s="12"/>
      <c r="BC118" s="12"/>
      <c r="BD118" s="12"/>
      <c r="BE118" s="12"/>
      <c r="BF118" s="12"/>
      <c r="BG118" s="12"/>
      <c r="BH118" s="12"/>
      <c r="BI118" s="12"/>
      <c r="BJ118" s="12"/>
      <c r="BK118" s="12"/>
      <c r="BL118" s="12"/>
      <c r="BM118" s="12"/>
      <c r="BN118" s="12"/>
      <c r="BO118" s="12"/>
      <c r="BP118" s="12"/>
      <c r="BQ118" s="12"/>
      <c r="BR118" s="12"/>
      <c r="BS118" s="12"/>
      <c r="BT118" s="12"/>
      <c r="BU118" s="12"/>
      <c r="BV118" s="12"/>
      <c r="BW118" s="12"/>
      <c r="BX118" s="12"/>
      <c r="BY118" s="12"/>
      <c r="BZ118" s="12"/>
      <c r="CA118" s="12"/>
      <c r="CB118" s="12"/>
      <c r="CC118" s="12"/>
      <c r="CD118" s="12"/>
      <c r="CE118" s="12"/>
      <c r="CF118" s="12"/>
      <c r="CG118" s="12"/>
      <c r="CH118" s="12"/>
      <c r="CI118" s="12"/>
      <c r="CJ118" s="12"/>
      <c r="CK118" s="12"/>
      <c r="CL118" s="12"/>
      <c r="CM118" s="12"/>
      <c r="CN118" s="12"/>
      <c r="CO118" s="12"/>
      <c r="CP118" s="12"/>
      <c r="CQ118" s="12"/>
      <c r="CR118" s="12"/>
    </row>
    <row r="119" customFormat="false" ht="15" hidden="false" customHeight="false" outlineLevel="0" collapsed="false">
      <c r="B119" s="17"/>
      <c r="C119" s="18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  <c r="AI119" s="12"/>
      <c r="AJ119" s="12"/>
      <c r="AK119" s="12"/>
      <c r="AL119" s="12"/>
      <c r="AM119" s="12"/>
      <c r="AN119" s="12"/>
      <c r="AO119" s="12"/>
      <c r="AP119" s="12"/>
      <c r="AQ119" s="12"/>
      <c r="AR119" s="12"/>
      <c r="AS119" s="12"/>
      <c r="AT119" s="12"/>
      <c r="AU119" s="12"/>
      <c r="AV119" s="12"/>
      <c r="AW119" s="12"/>
      <c r="AX119" s="12"/>
      <c r="AY119" s="12"/>
      <c r="AZ119" s="12"/>
      <c r="BA119" s="12"/>
      <c r="BB119" s="12"/>
      <c r="BC119" s="12"/>
      <c r="BD119" s="12"/>
      <c r="BE119" s="12"/>
      <c r="BF119" s="12"/>
      <c r="BG119" s="12"/>
      <c r="BH119" s="12"/>
      <c r="BI119" s="12"/>
      <c r="BJ119" s="12"/>
      <c r="BK119" s="12"/>
      <c r="BL119" s="12"/>
      <c r="BM119" s="12"/>
      <c r="BN119" s="12"/>
      <c r="BO119" s="12"/>
      <c r="BP119" s="12"/>
      <c r="BQ119" s="12"/>
      <c r="BR119" s="12"/>
      <c r="BS119" s="12"/>
      <c r="BT119" s="12"/>
      <c r="BU119" s="12"/>
      <c r="BV119" s="12"/>
      <c r="BW119" s="12"/>
      <c r="BX119" s="12"/>
      <c r="BY119" s="12"/>
      <c r="BZ119" s="12"/>
      <c r="CA119" s="12"/>
      <c r="CB119" s="12"/>
      <c r="CC119" s="12"/>
      <c r="CD119" s="12"/>
      <c r="CE119" s="12"/>
      <c r="CF119" s="12"/>
      <c r="CG119" s="12"/>
      <c r="CH119" s="12"/>
      <c r="CI119" s="12"/>
      <c r="CJ119" s="12"/>
      <c r="CK119" s="12"/>
      <c r="CL119" s="12"/>
      <c r="CM119" s="12"/>
      <c r="CN119" s="12"/>
      <c r="CO119" s="12"/>
      <c r="CP119" s="12"/>
      <c r="CQ119" s="12"/>
      <c r="CR119" s="12"/>
    </row>
    <row r="120" customFormat="false" ht="15" hidden="false" customHeight="false" outlineLevel="0" collapsed="false">
      <c r="B120" s="17"/>
      <c r="C120" s="18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  <c r="AI120" s="12"/>
      <c r="AJ120" s="12"/>
      <c r="AK120" s="12"/>
      <c r="AL120" s="12"/>
      <c r="AM120" s="12"/>
      <c r="AN120" s="12"/>
      <c r="AO120" s="12"/>
      <c r="AP120" s="12"/>
      <c r="AQ120" s="12"/>
      <c r="AR120" s="12"/>
      <c r="AS120" s="12"/>
      <c r="AT120" s="12"/>
      <c r="AU120" s="12"/>
      <c r="AV120" s="12"/>
      <c r="AW120" s="12"/>
      <c r="AX120" s="12"/>
      <c r="AY120" s="12"/>
      <c r="AZ120" s="12"/>
      <c r="BA120" s="12"/>
      <c r="BB120" s="12"/>
      <c r="BC120" s="12"/>
      <c r="BD120" s="12"/>
      <c r="BE120" s="12"/>
      <c r="BF120" s="12"/>
      <c r="BG120" s="12"/>
      <c r="BH120" s="12"/>
      <c r="BI120" s="12"/>
      <c r="BJ120" s="12"/>
      <c r="BK120" s="12"/>
      <c r="BL120" s="12"/>
      <c r="BM120" s="12"/>
      <c r="BN120" s="12"/>
      <c r="BO120" s="12"/>
      <c r="BP120" s="12"/>
      <c r="BQ120" s="12"/>
      <c r="BR120" s="12"/>
      <c r="BS120" s="12"/>
      <c r="BT120" s="12"/>
      <c r="BU120" s="12"/>
      <c r="BV120" s="12"/>
      <c r="BW120" s="12"/>
      <c r="BX120" s="12"/>
      <c r="BY120" s="12"/>
      <c r="BZ120" s="12"/>
      <c r="CA120" s="12"/>
      <c r="CB120" s="12"/>
      <c r="CC120" s="12"/>
      <c r="CD120" s="12"/>
      <c r="CE120" s="12"/>
      <c r="CF120" s="12"/>
      <c r="CG120" s="12"/>
      <c r="CH120" s="12"/>
      <c r="CI120" s="12"/>
      <c r="CJ120" s="12"/>
      <c r="CK120" s="12"/>
      <c r="CL120" s="12"/>
      <c r="CM120" s="12"/>
      <c r="CN120" s="12"/>
      <c r="CO120" s="12"/>
      <c r="CP120" s="12"/>
      <c r="CQ120" s="12"/>
      <c r="CR120" s="12"/>
    </row>
    <row r="121" customFormat="false" ht="15" hidden="false" customHeight="false" outlineLevel="0" collapsed="false">
      <c r="B121" s="17"/>
      <c r="C121" s="18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12"/>
      <c r="AF121" s="12"/>
      <c r="AG121" s="12"/>
      <c r="AH121" s="12"/>
      <c r="AI121" s="12"/>
      <c r="AJ121" s="12"/>
      <c r="AK121" s="12"/>
      <c r="AL121" s="12"/>
      <c r="AM121" s="12"/>
      <c r="AN121" s="12"/>
      <c r="AO121" s="12"/>
      <c r="AP121" s="12"/>
      <c r="AQ121" s="12"/>
      <c r="AR121" s="12"/>
      <c r="AS121" s="12"/>
      <c r="AT121" s="12"/>
      <c r="AU121" s="12"/>
      <c r="AV121" s="12"/>
      <c r="AW121" s="12"/>
      <c r="AX121" s="12"/>
      <c r="AY121" s="12"/>
      <c r="AZ121" s="12"/>
      <c r="BA121" s="12"/>
      <c r="BB121" s="12"/>
      <c r="BC121" s="12"/>
      <c r="BD121" s="12"/>
      <c r="BE121" s="12"/>
      <c r="BF121" s="12"/>
      <c r="BG121" s="12"/>
      <c r="BH121" s="12"/>
      <c r="BI121" s="12"/>
      <c r="BJ121" s="12"/>
      <c r="BK121" s="12"/>
      <c r="BL121" s="12"/>
      <c r="BM121" s="12"/>
      <c r="BN121" s="12"/>
      <c r="BO121" s="12"/>
      <c r="BP121" s="12"/>
      <c r="BQ121" s="12"/>
      <c r="BR121" s="12"/>
      <c r="BS121" s="12"/>
      <c r="BT121" s="12"/>
      <c r="BU121" s="12"/>
      <c r="BV121" s="12"/>
      <c r="BW121" s="12"/>
      <c r="BX121" s="12"/>
      <c r="BY121" s="12"/>
      <c r="BZ121" s="12"/>
      <c r="CA121" s="12"/>
      <c r="CB121" s="12"/>
      <c r="CC121" s="12"/>
      <c r="CD121" s="12"/>
      <c r="CE121" s="12"/>
      <c r="CF121" s="12"/>
      <c r="CG121" s="12"/>
      <c r="CH121" s="12"/>
      <c r="CI121" s="12"/>
      <c r="CJ121" s="12"/>
      <c r="CK121" s="12"/>
      <c r="CL121" s="12"/>
      <c r="CM121" s="12"/>
      <c r="CN121" s="12"/>
      <c r="CO121" s="12"/>
      <c r="CP121" s="12"/>
      <c r="CQ121" s="12"/>
      <c r="CR121" s="12"/>
    </row>
    <row r="122" customFormat="false" ht="15" hidden="false" customHeight="false" outlineLevel="0" collapsed="false">
      <c r="B122" s="17"/>
      <c r="C122" s="18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  <c r="AI122" s="12"/>
      <c r="AJ122" s="12"/>
      <c r="AK122" s="12"/>
      <c r="AL122" s="12"/>
      <c r="AM122" s="12"/>
      <c r="AN122" s="12"/>
      <c r="AO122" s="12"/>
      <c r="AP122" s="12"/>
      <c r="AQ122" s="12"/>
      <c r="AR122" s="12"/>
      <c r="AS122" s="12"/>
      <c r="AT122" s="12"/>
      <c r="AU122" s="12"/>
      <c r="AV122" s="12"/>
      <c r="AW122" s="12"/>
      <c r="AX122" s="12"/>
      <c r="AY122" s="12"/>
      <c r="AZ122" s="12"/>
      <c r="BA122" s="12"/>
      <c r="BB122" s="12"/>
      <c r="BC122" s="12"/>
      <c r="BD122" s="12"/>
      <c r="BE122" s="12"/>
      <c r="BF122" s="12"/>
      <c r="BG122" s="12"/>
      <c r="BH122" s="12"/>
      <c r="BI122" s="12"/>
      <c r="BJ122" s="12"/>
      <c r="BK122" s="12"/>
      <c r="BL122" s="12"/>
      <c r="BM122" s="12"/>
      <c r="BN122" s="12"/>
      <c r="BO122" s="12"/>
      <c r="BP122" s="12"/>
      <c r="BQ122" s="12"/>
      <c r="BR122" s="12"/>
      <c r="BS122" s="12"/>
      <c r="BT122" s="12"/>
      <c r="BU122" s="12"/>
      <c r="BV122" s="12"/>
      <c r="BW122" s="12"/>
      <c r="BX122" s="12"/>
      <c r="BY122" s="12"/>
      <c r="BZ122" s="12"/>
      <c r="CA122" s="12"/>
      <c r="CB122" s="12"/>
      <c r="CC122" s="12"/>
      <c r="CD122" s="12"/>
      <c r="CE122" s="12"/>
      <c r="CF122" s="12"/>
      <c r="CG122" s="12"/>
      <c r="CH122" s="12"/>
      <c r="CI122" s="12"/>
      <c r="CJ122" s="12"/>
      <c r="CK122" s="12"/>
      <c r="CL122" s="12"/>
      <c r="CM122" s="12"/>
      <c r="CN122" s="12"/>
      <c r="CO122" s="12"/>
      <c r="CP122" s="12"/>
      <c r="CQ122" s="12"/>
      <c r="CR122" s="12"/>
    </row>
    <row r="123" customFormat="false" ht="15" hidden="false" customHeight="false" outlineLevel="0" collapsed="false">
      <c r="B123" s="17"/>
      <c r="C123" s="18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  <c r="AI123" s="12"/>
      <c r="AJ123" s="12"/>
      <c r="AK123" s="12"/>
      <c r="AL123" s="12"/>
      <c r="AM123" s="12"/>
      <c r="AN123" s="12"/>
      <c r="AO123" s="12"/>
      <c r="AP123" s="12"/>
      <c r="AQ123" s="12"/>
      <c r="AR123" s="12"/>
      <c r="AS123" s="12"/>
      <c r="AT123" s="12"/>
      <c r="AU123" s="12"/>
      <c r="AV123" s="12"/>
      <c r="AW123" s="12"/>
      <c r="AX123" s="12"/>
      <c r="AY123" s="12"/>
      <c r="AZ123" s="12"/>
      <c r="BA123" s="12"/>
      <c r="BB123" s="12"/>
      <c r="BC123" s="12"/>
      <c r="BD123" s="12"/>
      <c r="BE123" s="12"/>
      <c r="BF123" s="12"/>
      <c r="BG123" s="12"/>
      <c r="BH123" s="12"/>
      <c r="BI123" s="12"/>
      <c r="BJ123" s="12"/>
      <c r="BK123" s="12"/>
      <c r="BL123" s="12"/>
      <c r="BM123" s="12"/>
      <c r="BN123" s="12"/>
      <c r="BO123" s="12"/>
      <c r="BP123" s="12"/>
      <c r="BQ123" s="12"/>
      <c r="BR123" s="12"/>
      <c r="BS123" s="12"/>
      <c r="BT123" s="12"/>
      <c r="BU123" s="12"/>
      <c r="BV123" s="12"/>
      <c r="BW123" s="12"/>
      <c r="BX123" s="12"/>
      <c r="BY123" s="12"/>
      <c r="BZ123" s="12"/>
      <c r="CA123" s="12"/>
      <c r="CB123" s="12"/>
      <c r="CC123" s="12"/>
      <c r="CD123" s="12"/>
      <c r="CE123" s="12"/>
      <c r="CF123" s="12"/>
      <c r="CG123" s="12"/>
      <c r="CH123" s="12"/>
      <c r="CI123" s="12"/>
      <c r="CJ123" s="12"/>
      <c r="CK123" s="12"/>
      <c r="CL123" s="12"/>
      <c r="CM123" s="12"/>
      <c r="CN123" s="12"/>
      <c r="CO123" s="12"/>
      <c r="CP123" s="12"/>
      <c r="CQ123" s="12"/>
      <c r="CR123" s="12"/>
    </row>
    <row r="124" customFormat="false" ht="15" hidden="false" customHeight="false" outlineLevel="0" collapsed="false">
      <c r="B124" s="17"/>
      <c r="C124" s="18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  <c r="AI124" s="12"/>
      <c r="AJ124" s="12"/>
      <c r="AK124" s="12"/>
      <c r="AL124" s="12"/>
      <c r="AM124" s="12"/>
      <c r="AN124" s="12"/>
      <c r="AO124" s="12"/>
      <c r="AP124" s="12"/>
      <c r="AQ124" s="12"/>
      <c r="AR124" s="12"/>
      <c r="AS124" s="12"/>
      <c r="AT124" s="12"/>
      <c r="AU124" s="12"/>
      <c r="AV124" s="12"/>
      <c r="AW124" s="12"/>
      <c r="AX124" s="12"/>
      <c r="AY124" s="12"/>
      <c r="AZ124" s="12"/>
      <c r="BA124" s="12"/>
      <c r="BB124" s="12"/>
      <c r="BC124" s="12"/>
      <c r="BD124" s="12"/>
      <c r="BE124" s="12"/>
      <c r="BF124" s="12"/>
      <c r="BG124" s="12"/>
      <c r="BH124" s="12"/>
      <c r="BI124" s="12"/>
      <c r="BJ124" s="12"/>
      <c r="BK124" s="12"/>
      <c r="BL124" s="12"/>
      <c r="BM124" s="12"/>
      <c r="BN124" s="12"/>
      <c r="BO124" s="12"/>
      <c r="BP124" s="12"/>
      <c r="BQ124" s="12"/>
      <c r="BR124" s="12"/>
      <c r="BS124" s="12"/>
      <c r="BT124" s="12"/>
      <c r="BU124" s="12"/>
      <c r="BV124" s="12"/>
      <c r="BW124" s="12"/>
      <c r="BX124" s="12"/>
      <c r="BY124" s="12"/>
      <c r="BZ124" s="12"/>
      <c r="CA124" s="12"/>
      <c r="CB124" s="12"/>
      <c r="CC124" s="12"/>
      <c r="CD124" s="12"/>
      <c r="CE124" s="12"/>
      <c r="CF124" s="12"/>
      <c r="CG124" s="12"/>
      <c r="CH124" s="12"/>
      <c r="CI124" s="12"/>
      <c r="CJ124" s="12"/>
      <c r="CK124" s="12"/>
      <c r="CL124" s="12"/>
      <c r="CM124" s="12"/>
      <c r="CN124" s="12"/>
      <c r="CO124" s="12"/>
      <c r="CP124" s="12"/>
      <c r="CQ124" s="12"/>
      <c r="CR124" s="12"/>
    </row>
    <row r="125" customFormat="false" ht="15" hidden="false" customHeight="false" outlineLevel="0" collapsed="false">
      <c r="B125" s="17"/>
      <c r="C125" s="18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12"/>
      <c r="AI125" s="12"/>
      <c r="AJ125" s="12"/>
      <c r="AK125" s="12"/>
      <c r="AL125" s="12"/>
      <c r="AM125" s="12"/>
      <c r="AN125" s="12"/>
      <c r="AO125" s="12"/>
      <c r="AP125" s="12"/>
      <c r="AQ125" s="12"/>
      <c r="AR125" s="12"/>
      <c r="AS125" s="12"/>
      <c r="AT125" s="12"/>
      <c r="AU125" s="12"/>
      <c r="AV125" s="12"/>
      <c r="AW125" s="12"/>
      <c r="AX125" s="12"/>
      <c r="AY125" s="12"/>
      <c r="AZ125" s="12"/>
      <c r="BA125" s="12"/>
      <c r="BB125" s="12"/>
      <c r="BC125" s="12"/>
      <c r="BD125" s="12"/>
      <c r="BE125" s="12"/>
      <c r="BF125" s="12"/>
      <c r="BG125" s="12"/>
      <c r="BH125" s="12"/>
      <c r="BI125" s="12"/>
      <c r="BJ125" s="12"/>
      <c r="BK125" s="12"/>
      <c r="BL125" s="12"/>
      <c r="BM125" s="12"/>
      <c r="BN125" s="12"/>
      <c r="BO125" s="12"/>
      <c r="BP125" s="12"/>
      <c r="BQ125" s="12"/>
      <c r="BR125" s="12"/>
      <c r="BS125" s="12"/>
      <c r="BT125" s="12"/>
      <c r="BU125" s="12"/>
      <c r="BV125" s="12"/>
      <c r="BW125" s="12"/>
      <c r="BX125" s="12"/>
      <c r="BY125" s="12"/>
      <c r="BZ125" s="12"/>
      <c r="CA125" s="12"/>
      <c r="CB125" s="12"/>
      <c r="CC125" s="12"/>
      <c r="CD125" s="12"/>
      <c r="CE125" s="12"/>
      <c r="CF125" s="12"/>
      <c r="CG125" s="12"/>
      <c r="CH125" s="12"/>
      <c r="CI125" s="12"/>
      <c r="CJ125" s="12"/>
      <c r="CK125" s="12"/>
      <c r="CL125" s="12"/>
      <c r="CM125" s="12"/>
      <c r="CN125" s="12"/>
      <c r="CO125" s="12"/>
      <c r="CP125" s="12"/>
      <c r="CQ125" s="12"/>
      <c r="CR125" s="12"/>
    </row>
    <row r="126" customFormat="false" ht="15" hidden="false" customHeight="false" outlineLevel="0" collapsed="false">
      <c r="B126" s="17"/>
      <c r="C126" s="18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  <c r="AM126" s="12"/>
      <c r="AN126" s="12"/>
      <c r="AO126" s="12"/>
      <c r="AP126" s="12"/>
      <c r="AQ126" s="12"/>
      <c r="AR126" s="12"/>
      <c r="AS126" s="12"/>
      <c r="AT126" s="12"/>
      <c r="AU126" s="12"/>
      <c r="AV126" s="12"/>
      <c r="AW126" s="12"/>
      <c r="AX126" s="12"/>
      <c r="AY126" s="12"/>
      <c r="AZ126" s="12"/>
      <c r="BA126" s="12"/>
      <c r="BB126" s="12"/>
      <c r="BC126" s="12"/>
      <c r="BD126" s="12"/>
      <c r="BE126" s="12"/>
      <c r="BF126" s="12"/>
      <c r="BG126" s="12"/>
      <c r="BH126" s="12"/>
      <c r="BI126" s="12"/>
      <c r="BJ126" s="12"/>
      <c r="BK126" s="12"/>
      <c r="BL126" s="12"/>
      <c r="BM126" s="12"/>
      <c r="BN126" s="12"/>
      <c r="BO126" s="12"/>
      <c r="BP126" s="12"/>
      <c r="BQ126" s="12"/>
      <c r="BR126" s="12"/>
      <c r="BS126" s="12"/>
      <c r="BT126" s="12"/>
      <c r="BU126" s="12"/>
      <c r="BV126" s="12"/>
      <c r="BW126" s="12"/>
      <c r="BX126" s="12"/>
      <c r="BY126" s="12"/>
      <c r="BZ126" s="12"/>
      <c r="CA126" s="12"/>
      <c r="CB126" s="12"/>
      <c r="CC126" s="12"/>
      <c r="CD126" s="12"/>
      <c r="CE126" s="12"/>
      <c r="CF126" s="12"/>
      <c r="CG126" s="12"/>
      <c r="CH126" s="12"/>
      <c r="CI126" s="12"/>
      <c r="CJ126" s="12"/>
      <c r="CK126" s="12"/>
      <c r="CL126" s="12"/>
      <c r="CM126" s="12"/>
      <c r="CN126" s="12"/>
      <c r="CO126" s="12"/>
      <c r="CP126" s="12"/>
      <c r="CQ126" s="12"/>
      <c r="CR126" s="12"/>
    </row>
    <row r="127" customFormat="false" ht="15" hidden="false" customHeight="false" outlineLevel="0" collapsed="false">
      <c r="B127" s="17"/>
      <c r="C127" s="18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  <c r="AI127" s="12"/>
      <c r="AJ127" s="12"/>
      <c r="AK127" s="12"/>
      <c r="AL127" s="12"/>
      <c r="AM127" s="12"/>
      <c r="AN127" s="12"/>
      <c r="AO127" s="12"/>
      <c r="AP127" s="12"/>
      <c r="AQ127" s="12"/>
      <c r="AR127" s="12"/>
      <c r="AS127" s="12"/>
      <c r="AT127" s="12"/>
      <c r="AU127" s="12"/>
      <c r="AV127" s="12"/>
      <c r="AW127" s="12"/>
      <c r="AX127" s="12"/>
      <c r="AY127" s="12"/>
      <c r="AZ127" s="12"/>
      <c r="BA127" s="12"/>
      <c r="BB127" s="12"/>
      <c r="BC127" s="12"/>
      <c r="BD127" s="12"/>
      <c r="BE127" s="12"/>
      <c r="BF127" s="12"/>
      <c r="BG127" s="12"/>
      <c r="BH127" s="12"/>
      <c r="BI127" s="12"/>
      <c r="BJ127" s="12"/>
      <c r="BK127" s="12"/>
      <c r="BL127" s="12"/>
      <c r="BM127" s="12"/>
      <c r="BN127" s="12"/>
      <c r="BO127" s="12"/>
      <c r="BP127" s="12"/>
      <c r="BQ127" s="12"/>
      <c r="BR127" s="12"/>
      <c r="BS127" s="12"/>
      <c r="BT127" s="12"/>
      <c r="BU127" s="12"/>
      <c r="BV127" s="12"/>
      <c r="BW127" s="12"/>
      <c r="BX127" s="12"/>
      <c r="BY127" s="12"/>
      <c r="BZ127" s="12"/>
      <c r="CA127" s="12"/>
      <c r="CB127" s="12"/>
      <c r="CC127" s="12"/>
      <c r="CD127" s="12"/>
      <c r="CE127" s="12"/>
      <c r="CF127" s="12"/>
      <c r="CG127" s="12"/>
      <c r="CH127" s="12"/>
      <c r="CI127" s="12"/>
      <c r="CJ127" s="12"/>
      <c r="CK127" s="12"/>
      <c r="CL127" s="12"/>
      <c r="CM127" s="12"/>
      <c r="CN127" s="12"/>
      <c r="CO127" s="12"/>
      <c r="CP127" s="12"/>
      <c r="CQ127" s="12"/>
      <c r="CR127" s="12"/>
    </row>
    <row r="128" customFormat="false" ht="15" hidden="false" customHeight="false" outlineLevel="0" collapsed="false">
      <c r="B128" s="17"/>
      <c r="C128" s="18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  <c r="AI128" s="12"/>
      <c r="AJ128" s="12"/>
      <c r="AK128" s="12"/>
      <c r="AL128" s="12"/>
      <c r="AM128" s="12"/>
      <c r="AN128" s="12"/>
      <c r="AO128" s="12"/>
      <c r="AP128" s="12"/>
      <c r="AQ128" s="12"/>
      <c r="AR128" s="12"/>
      <c r="AS128" s="12"/>
      <c r="AT128" s="12"/>
      <c r="AU128" s="12"/>
      <c r="AV128" s="12"/>
      <c r="AW128" s="12"/>
      <c r="AX128" s="12"/>
      <c r="AY128" s="12"/>
      <c r="AZ128" s="12"/>
      <c r="BA128" s="12"/>
      <c r="BB128" s="12"/>
      <c r="BC128" s="12"/>
      <c r="BD128" s="12"/>
      <c r="BE128" s="12"/>
      <c r="BF128" s="12"/>
      <c r="BG128" s="12"/>
      <c r="BH128" s="12"/>
      <c r="BI128" s="12"/>
      <c r="BJ128" s="12"/>
      <c r="BK128" s="12"/>
      <c r="BL128" s="12"/>
      <c r="BM128" s="12"/>
      <c r="BN128" s="12"/>
      <c r="BO128" s="12"/>
      <c r="BP128" s="12"/>
      <c r="BQ128" s="12"/>
      <c r="BR128" s="12"/>
      <c r="BS128" s="12"/>
      <c r="BT128" s="12"/>
      <c r="BU128" s="12"/>
      <c r="BV128" s="12"/>
      <c r="BW128" s="12"/>
      <c r="BX128" s="12"/>
      <c r="BY128" s="12"/>
      <c r="BZ128" s="12"/>
      <c r="CA128" s="12"/>
      <c r="CB128" s="12"/>
      <c r="CC128" s="12"/>
      <c r="CD128" s="12"/>
      <c r="CE128" s="12"/>
      <c r="CF128" s="12"/>
      <c r="CG128" s="12"/>
      <c r="CH128" s="12"/>
      <c r="CI128" s="12"/>
      <c r="CJ128" s="12"/>
      <c r="CK128" s="12"/>
      <c r="CL128" s="12"/>
      <c r="CM128" s="12"/>
      <c r="CN128" s="12"/>
      <c r="CO128" s="12"/>
      <c r="CP128" s="12"/>
      <c r="CQ128" s="12"/>
      <c r="CR128" s="12"/>
    </row>
    <row r="129" customFormat="false" ht="15" hidden="false" customHeight="false" outlineLevel="0" collapsed="false">
      <c r="B129" s="17"/>
      <c r="C129" s="18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  <c r="AL129" s="12"/>
      <c r="AM129" s="12"/>
      <c r="AN129" s="12"/>
      <c r="AO129" s="12"/>
      <c r="AP129" s="12"/>
      <c r="AQ129" s="12"/>
      <c r="AR129" s="12"/>
      <c r="AS129" s="12"/>
      <c r="AT129" s="12"/>
      <c r="AU129" s="12"/>
      <c r="AV129" s="12"/>
      <c r="AW129" s="12"/>
      <c r="AX129" s="12"/>
      <c r="AY129" s="12"/>
      <c r="AZ129" s="12"/>
      <c r="BA129" s="12"/>
      <c r="BB129" s="12"/>
      <c r="BC129" s="12"/>
      <c r="BD129" s="12"/>
      <c r="BE129" s="12"/>
      <c r="BF129" s="12"/>
      <c r="BG129" s="12"/>
      <c r="BH129" s="12"/>
      <c r="BI129" s="12"/>
      <c r="BJ129" s="12"/>
      <c r="BK129" s="12"/>
      <c r="BL129" s="12"/>
      <c r="BM129" s="12"/>
      <c r="BN129" s="12"/>
      <c r="BO129" s="12"/>
      <c r="BP129" s="12"/>
      <c r="BQ129" s="12"/>
      <c r="BR129" s="12"/>
      <c r="BS129" s="12"/>
      <c r="BT129" s="12"/>
      <c r="BU129" s="12"/>
      <c r="BV129" s="12"/>
      <c r="BW129" s="12"/>
      <c r="BX129" s="12"/>
      <c r="BY129" s="12"/>
      <c r="BZ129" s="12"/>
      <c r="CA129" s="12"/>
      <c r="CB129" s="12"/>
      <c r="CC129" s="12"/>
      <c r="CD129" s="12"/>
      <c r="CE129" s="12"/>
      <c r="CF129" s="12"/>
      <c r="CG129" s="12"/>
      <c r="CH129" s="12"/>
      <c r="CI129" s="12"/>
      <c r="CJ129" s="12"/>
      <c r="CK129" s="12"/>
      <c r="CL129" s="12"/>
      <c r="CM129" s="12"/>
      <c r="CN129" s="12"/>
      <c r="CO129" s="12"/>
      <c r="CP129" s="12"/>
      <c r="CQ129" s="12"/>
      <c r="CR129" s="12"/>
    </row>
    <row r="130" customFormat="false" ht="15" hidden="false" customHeight="false" outlineLevel="0" collapsed="false">
      <c r="B130" s="17"/>
      <c r="C130" s="18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2"/>
      <c r="AI130" s="12"/>
      <c r="AJ130" s="12"/>
      <c r="AK130" s="12"/>
      <c r="AL130" s="12"/>
      <c r="AM130" s="12"/>
      <c r="AN130" s="12"/>
      <c r="AO130" s="12"/>
      <c r="AP130" s="12"/>
      <c r="AQ130" s="12"/>
      <c r="AR130" s="12"/>
      <c r="AS130" s="12"/>
      <c r="AT130" s="12"/>
      <c r="AU130" s="12"/>
      <c r="AV130" s="12"/>
      <c r="AW130" s="12"/>
      <c r="AX130" s="12"/>
      <c r="AY130" s="12"/>
      <c r="AZ130" s="12"/>
      <c r="BA130" s="12"/>
      <c r="BB130" s="12"/>
      <c r="BC130" s="12"/>
      <c r="BD130" s="12"/>
      <c r="BE130" s="12"/>
      <c r="BF130" s="12"/>
      <c r="BG130" s="12"/>
      <c r="BH130" s="12"/>
      <c r="BI130" s="12"/>
      <c r="BJ130" s="12"/>
      <c r="BK130" s="12"/>
      <c r="BL130" s="12"/>
      <c r="BM130" s="12"/>
      <c r="BN130" s="12"/>
      <c r="BO130" s="12"/>
      <c r="BP130" s="12"/>
      <c r="BQ130" s="12"/>
      <c r="BR130" s="12"/>
      <c r="BS130" s="12"/>
      <c r="BT130" s="12"/>
      <c r="BU130" s="12"/>
      <c r="BV130" s="12"/>
      <c r="BW130" s="12"/>
      <c r="BX130" s="12"/>
      <c r="BY130" s="12"/>
      <c r="BZ130" s="12"/>
      <c r="CA130" s="12"/>
      <c r="CB130" s="12"/>
      <c r="CC130" s="12"/>
      <c r="CD130" s="12"/>
      <c r="CE130" s="12"/>
      <c r="CF130" s="12"/>
      <c r="CG130" s="12"/>
      <c r="CH130" s="12"/>
      <c r="CI130" s="12"/>
      <c r="CJ130" s="12"/>
      <c r="CK130" s="12"/>
      <c r="CL130" s="12"/>
      <c r="CM130" s="12"/>
      <c r="CN130" s="12"/>
      <c r="CO130" s="12"/>
      <c r="CP130" s="12"/>
      <c r="CQ130" s="12"/>
      <c r="CR130" s="12"/>
    </row>
    <row r="131" customFormat="false" ht="15" hidden="false" customHeight="false" outlineLevel="0" collapsed="false">
      <c r="B131" s="17"/>
      <c r="C131" s="18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2"/>
      <c r="AI131" s="12"/>
      <c r="AJ131" s="12"/>
      <c r="AK131" s="12"/>
      <c r="AL131" s="12"/>
      <c r="AM131" s="12"/>
      <c r="AN131" s="12"/>
      <c r="AO131" s="12"/>
      <c r="AP131" s="12"/>
      <c r="AQ131" s="12"/>
      <c r="AR131" s="12"/>
      <c r="AS131" s="12"/>
      <c r="AT131" s="12"/>
      <c r="AU131" s="12"/>
      <c r="AV131" s="12"/>
      <c r="AW131" s="12"/>
      <c r="AX131" s="12"/>
      <c r="AY131" s="12"/>
      <c r="AZ131" s="12"/>
      <c r="BA131" s="12"/>
      <c r="BB131" s="12"/>
      <c r="BC131" s="12"/>
      <c r="BD131" s="12"/>
      <c r="BE131" s="12"/>
      <c r="BF131" s="12"/>
      <c r="BG131" s="12"/>
      <c r="BH131" s="12"/>
      <c r="BI131" s="12"/>
      <c r="BJ131" s="12"/>
      <c r="BK131" s="12"/>
      <c r="BL131" s="12"/>
      <c r="BM131" s="12"/>
      <c r="BN131" s="12"/>
      <c r="BO131" s="12"/>
      <c r="BP131" s="12"/>
      <c r="BQ131" s="12"/>
      <c r="BR131" s="12"/>
      <c r="BS131" s="12"/>
      <c r="BT131" s="12"/>
      <c r="BU131" s="12"/>
      <c r="BV131" s="12"/>
      <c r="BW131" s="12"/>
      <c r="BX131" s="12"/>
      <c r="BY131" s="12"/>
      <c r="BZ131" s="12"/>
      <c r="CA131" s="12"/>
      <c r="CB131" s="12"/>
      <c r="CC131" s="12"/>
      <c r="CD131" s="12"/>
      <c r="CE131" s="12"/>
      <c r="CF131" s="12"/>
      <c r="CG131" s="12"/>
      <c r="CH131" s="12"/>
      <c r="CI131" s="12"/>
      <c r="CJ131" s="12"/>
      <c r="CK131" s="12"/>
      <c r="CL131" s="12"/>
      <c r="CM131" s="12"/>
      <c r="CN131" s="12"/>
      <c r="CO131" s="12"/>
      <c r="CP131" s="12"/>
      <c r="CQ131" s="12"/>
      <c r="CR131" s="12"/>
    </row>
    <row r="132" customFormat="false" ht="15" hidden="false" customHeight="false" outlineLevel="0" collapsed="false">
      <c r="B132" s="17"/>
      <c r="C132" s="18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K132" s="12"/>
      <c r="AL132" s="12"/>
      <c r="AM132" s="12"/>
      <c r="AN132" s="12"/>
      <c r="AO132" s="12"/>
      <c r="AP132" s="12"/>
      <c r="AQ132" s="12"/>
      <c r="AR132" s="12"/>
      <c r="AS132" s="12"/>
      <c r="AT132" s="12"/>
      <c r="AU132" s="12"/>
      <c r="AV132" s="12"/>
      <c r="AW132" s="12"/>
      <c r="AX132" s="12"/>
      <c r="AY132" s="12"/>
      <c r="AZ132" s="12"/>
      <c r="BA132" s="12"/>
      <c r="BB132" s="12"/>
      <c r="BC132" s="12"/>
      <c r="BD132" s="12"/>
      <c r="BE132" s="12"/>
      <c r="BF132" s="12"/>
      <c r="BG132" s="12"/>
      <c r="BH132" s="12"/>
      <c r="BI132" s="12"/>
      <c r="BJ132" s="12"/>
      <c r="BK132" s="12"/>
      <c r="BL132" s="12"/>
      <c r="BM132" s="12"/>
      <c r="BN132" s="12"/>
      <c r="BO132" s="12"/>
      <c r="BP132" s="12"/>
      <c r="BQ132" s="12"/>
      <c r="BR132" s="12"/>
      <c r="BS132" s="12"/>
      <c r="BT132" s="12"/>
      <c r="BU132" s="12"/>
      <c r="BV132" s="12"/>
      <c r="BW132" s="12"/>
      <c r="BX132" s="12"/>
      <c r="BY132" s="12"/>
      <c r="BZ132" s="12"/>
      <c r="CA132" s="12"/>
      <c r="CB132" s="12"/>
      <c r="CC132" s="12"/>
      <c r="CD132" s="12"/>
      <c r="CE132" s="12"/>
      <c r="CF132" s="12"/>
      <c r="CG132" s="12"/>
      <c r="CH132" s="12"/>
      <c r="CI132" s="12"/>
      <c r="CJ132" s="12"/>
      <c r="CK132" s="12"/>
      <c r="CL132" s="12"/>
      <c r="CM132" s="12"/>
      <c r="CN132" s="12"/>
      <c r="CO132" s="12"/>
      <c r="CP132" s="12"/>
      <c r="CQ132" s="12"/>
      <c r="CR132" s="12"/>
    </row>
    <row r="133" customFormat="false" ht="15" hidden="false" customHeight="false" outlineLevel="0" collapsed="false">
      <c r="B133" s="17"/>
      <c r="C133" s="18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2"/>
      <c r="AI133" s="12"/>
      <c r="AJ133" s="12"/>
      <c r="AK133" s="12"/>
      <c r="AL133" s="12"/>
      <c r="AM133" s="12"/>
      <c r="AN133" s="12"/>
      <c r="AO133" s="12"/>
      <c r="AP133" s="12"/>
      <c r="AQ133" s="12"/>
      <c r="AR133" s="12"/>
      <c r="AS133" s="12"/>
      <c r="AT133" s="12"/>
      <c r="AU133" s="12"/>
      <c r="AV133" s="12"/>
      <c r="AW133" s="12"/>
      <c r="AX133" s="12"/>
      <c r="AY133" s="12"/>
      <c r="AZ133" s="12"/>
      <c r="BA133" s="12"/>
      <c r="BB133" s="12"/>
      <c r="BC133" s="12"/>
      <c r="BD133" s="12"/>
      <c r="BE133" s="12"/>
      <c r="BF133" s="12"/>
      <c r="BG133" s="12"/>
      <c r="BH133" s="12"/>
      <c r="BI133" s="12"/>
      <c r="BJ133" s="12"/>
      <c r="BK133" s="12"/>
      <c r="BL133" s="12"/>
      <c r="BM133" s="12"/>
      <c r="BN133" s="12"/>
      <c r="BO133" s="12"/>
      <c r="BP133" s="12"/>
      <c r="BQ133" s="12"/>
      <c r="BR133" s="12"/>
      <c r="BS133" s="12"/>
      <c r="BT133" s="12"/>
      <c r="BU133" s="12"/>
      <c r="BV133" s="12"/>
      <c r="BW133" s="12"/>
      <c r="BX133" s="12"/>
      <c r="BY133" s="12"/>
      <c r="BZ133" s="12"/>
      <c r="CA133" s="12"/>
      <c r="CB133" s="12"/>
      <c r="CC133" s="12"/>
      <c r="CD133" s="12"/>
      <c r="CE133" s="12"/>
      <c r="CF133" s="12"/>
      <c r="CG133" s="12"/>
      <c r="CH133" s="12"/>
      <c r="CI133" s="12"/>
      <c r="CJ133" s="12"/>
      <c r="CK133" s="12"/>
      <c r="CL133" s="12"/>
      <c r="CM133" s="12"/>
      <c r="CN133" s="12"/>
      <c r="CO133" s="12"/>
      <c r="CP133" s="12"/>
      <c r="CQ133" s="12"/>
      <c r="CR133" s="12"/>
    </row>
    <row r="134" customFormat="false" ht="15" hidden="false" customHeight="false" outlineLevel="0" collapsed="false">
      <c r="B134" s="17"/>
      <c r="C134" s="18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  <c r="AM134" s="12"/>
      <c r="AN134" s="12"/>
      <c r="AO134" s="12"/>
      <c r="AP134" s="12"/>
      <c r="AQ134" s="12"/>
      <c r="AR134" s="12"/>
      <c r="AS134" s="12"/>
      <c r="AT134" s="12"/>
      <c r="AU134" s="12"/>
      <c r="AV134" s="12"/>
      <c r="AW134" s="12"/>
      <c r="AX134" s="12"/>
      <c r="AY134" s="12"/>
      <c r="AZ134" s="12"/>
      <c r="BA134" s="12"/>
      <c r="BB134" s="12"/>
      <c r="BC134" s="12"/>
      <c r="BD134" s="12"/>
      <c r="BE134" s="12"/>
      <c r="BF134" s="12"/>
      <c r="BG134" s="12"/>
      <c r="BH134" s="12"/>
      <c r="BI134" s="12"/>
      <c r="BJ134" s="12"/>
      <c r="BK134" s="12"/>
      <c r="BL134" s="12"/>
      <c r="BM134" s="12"/>
      <c r="BN134" s="12"/>
      <c r="BO134" s="12"/>
      <c r="BP134" s="12"/>
      <c r="BQ134" s="12"/>
      <c r="BR134" s="12"/>
      <c r="BS134" s="12"/>
      <c r="BT134" s="12"/>
      <c r="BU134" s="12"/>
      <c r="BV134" s="12"/>
      <c r="BW134" s="12"/>
      <c r="BX134" s="12"/>
      <c r="BY134" s="12"/>
      <c r="BZ134" s="12"/>
      <c r="CA134" s="12"/>
      <c r="CB134" s="12"/>
      <c r="CC134" s="12"/>
      <c r="CD134" s="12"/>
      <c r="CE134" s="12"/>
      <c r="CF134" s="12"/>
      <c r="CG134" s="12"/>
      <c r="CH134" s="12"/>
      <c r="CI134" s="12"/>
      <c r="CJ134" s="12"/>
      <c r="CK134" s="12"/>
      <c r="CL134" s="12"/>
      <c r="CM134" s="12"/>
      <c r="CN134" s="12"/>
      <c r="CO134" s="12"/>
      <c r="CP134" s="12"/>
      <c r="CQ134" s="12"/>
      <c r="CR134" s="12"/>
    </row>
    <row r="135" customFormat="false" ht="15" hidden="false" customHeight="false" outlineLevel="0" collapsed="false">
      <c r="B135" s="17"/>
      <c r="C135" s="18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12"/>
      <c r="AN135" s="12"/>
      <c r="AO135" s="12"/>
      <c r="AP135" s="12"/>
      <c r="AQ135" s="12"/>
      <c r="AR135" s="12"/>
      <c r="AS135" s="12"/>
      <c r="AT135" s="12"/>
      <c r="AU135" s="12"/>
      <c r="AV135" s="12"/>
      <c r="AW135" s="12"/>
      <c r="AX135" s="12"/>
      <c r="AY135" s="12"/>
      <c r="AZ135" s="12"/>
      <c r="BA135" s="12"/>
      <c r="BB135" s="12"/>
      <c r="BC135" s="12"/>
      <c r="BD135" s="12"/>
      <c r="BE135" s="12"/>
      <c r="BF135" s="12"/>
      <c r="BG135" s="12"/>
      <c r="BH135" s="12"/>
      <c r="BI135" s="12"/>
      <c r="BJ135" s="12"/>
      <c r="BK135" s="12"/>
      <c r="BL135" s="12"/>
      <c r="BM135" s="12"/>
      <c r="BN135" s="12"/>
      <c r="BO135" s="12"/>
      <c r="BP135" s="12"/>
      <c r="BQ135" s="12"/>
      <c r="BR135" s="12"/>
      <c r="BS135" s="12"/>
      <c r="BT135" s="12"/>
      <c r="BU135" s="12"/>
      <c r="BV135" s="12"/>
      <c r="BW135" s="12"/>
      <c r="BX135" s="12"/>
      <c r="BY135" s="12"/>
      <c r="BZ135" s="12"/>
      <c r="CA135" s="12"/>
      <c r="CB135" s="12"/>
      <c r="CC135" s="12"/>
      <c r="CD135" s="12"/>
      <c r="CE135" s="12"/>
      <c r="CF135" s="12"/>
      <c r="CG135" s="12"/>
      <c r="CH135" s="12"/>
      <c r="CI135" s="12"/>
      <c r="CJ135" s="12"/>
      <c r="CK135" s="12"/>
      <c r="CL135" s="12"/>
      <c r="CM135" s="12"/>
      <c r="CN135" s="12"/>
      <c r="CO135" s="12"/>
      <c r="CP135" s="12"/>
      <c r="CQ135" s="12"/>
      <c r="CR135" s="12"/>
    </row>
    <row r="136" customFormat="false" ht="15" hidden="false" customHeight="false" outlineLevel="0" collapsed="false">
      <c r="B136" s="17"/>
      <c r="C136" s="18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  <c r="AM136" s="12"/>
      <c r="AN136" s="12"/>
      <c r="AO136" s="12"/>
      <c r="AP136" s="12"/>
      <c r="AQ136" s="12"/>
      <c r="AR136" s="12"/>
      <c r="AS136" s="12"/>
      <c r="AT136" s="12"/>
      <c r="AU136" s="12"/>
      <c r="AV136" s="12"/>
      <c r="AW136" s="12"/>
      <c r="AX136" s="12"/>
      <c r="AY136" s="12"/>
      <c r="AZ136" s="12"/>
      <c r="BA136" s="12"/>
      <c r="BB136" s="12"/>
      <c r="BC136" s="12"/>
      <c r="BD136" s="12"/>
      <c r="BE136" s="12"/>
      <c r="BF136" s="12"/>
      <c r="BG136" s="12"/>
      <c r="BH136" s="12"/>
      <c r="BI136" s="12"/>
      <c r="BJ136" s="12"/>
      <c r="BK136" s="12"/>
      <c r="BL136" s="12"/>
      <c r="BM136" s="12"/>
      <c r="BN136" s="12"/>
      <c r="BO136" s="12"/>
      <c r="BP136" s="12"/>
      <c r="BQ136" s="12"/>
      <c r="BR136" s="12"/>
      <c r="BS136" s="12"/>
      <c r="BT136" s="12"/>
      <c r="BU136" s="12"/>
      <c r="BV136" s="12"/>
      <c r="BW136" s="12"/>
      <c r="BX136" s="12"/>
      <c r="BY136" s="12"/>
      <c r="BZ136" s="12"/>
      <c r="CA136" s="12"/>
      <c r="CB136" s="12"/>
      <c r="CC136" s="12"/>
      <c r="CD136" s="12"/>
      <c r="CE136" s="12"/>
      <c r="CF136" s="12"/>
      <c r="CG136" s="12"/>
      <c r="CH136" s="12"/>
      <c r="CI136" s="12"/>
      <c r="CJ136" s="12"/>
      <c r="CK136" s="12"/>
      <c r="CL136" s="12"/>
      <c r="CM136" s="12"/>
      <c r="CN136" s="12"/>
      <c r="CO136" s="12"/>
      <c r="CP136" s="12"/>
      <c r="CQ136" s="12"/>
      <c r="CR136" s="12"/>
    </row>
    <row r="137" customFormat="false" ht="15" hidden="false" customHeight="false" outlineLevel="0" collapsed="false">
      <c r="B137" s="17"/>
      <c r="C137" s="18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  <c r="AM137" s="12"/>
      <c r="AN137" s="12"/>
      <c r="AO137" s="12"/>
      <c r="AP137" s="12"/>
      <c r="AQ137" s="12"/>
      <c r="AR137" s="12"/>
      <c r="AS137" s="12"/>
      <c r="AT137" s="12"/>
      <c r="AU137" s="12"/>
      <c r="AV137" s="12"/>
      <c r="AW137" s="12"/>
      <c r="AX137" s="12"/>
      <c r="AY137" s="12"/>
      <c r="AZ137" s="12"/>
      <c r="BA137" s="12"/>
      <c r="BB137" s="12"/>
      <c r="BC137" s="12"/>
      <c r="BD137" s="12"/>
      <c r="BE137" s="12"/>
      <c r="BF137" s="12"/>
      <c r="BG137" s="12"/>
      <c r="BH137" s="12"/>
      <c r="BI137" s="12"/>
      <c r="BJ137" s="12"/>
      <c r="BK137" s="12"/>
      <c r="BL137" s="12"/>
      <c r="BM137" s="12"/>
      <c r="BN137" s="12"/>
      <c r="BO137" s="12"/>
      <c r="BP137" s="12"/>
      <c r="BQ137" s="12"/>
      <c r="BR137" s="12"/>
      <c r="BS137" s="12"/>
      <c r="BT137" s="12"/>
      <c r="BU137" s="12"/>
      <c r="BV137" s="12"/>
      <c r="BW137" s="12"/>
      <c r="BX137" s="12"/>
      <c r="BY137" s="12"/>
      <c r="BZ137" s="12"/>
      <c r="CA137" s="12"/>
      <c r="CB137" s="12"/>
      <c r="CC137" s="12"/>
      <c r="CD137" s="12"/>
      <c r="CE137" s="12"/>
      <c r="CF137" s="12"/>
      <c r="CG137" s="12"/>
      <c r="CH137" s="12"/>
      <c r="CI137" s="12"/>
      <c r="CJ137" s="12"/>
      <c r="CK137" s="12"/>
      <c r="CL137" s="12"/>
      <c r="CM137" s="12"/>
      <c r="CN137" s="12"/>
      <c r="CO137" s="12"/>
      <c r="CP137" s="12"/>
      <c r="CQ137" s="12"/>
      <c r="CR137" s="12"/>
    </row>
    <row r="138" customFormat="false" ht="15" hidden="false" customHeight="false" outlineLevel="0" collapsed="false">
      <c r="B138" s="17"/>
      <c r="C138" s="18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12"/>
      <c r="AI138" s="12"/>
      <c r="AJ138" s="12"/>
      <c r="AK138" s="12"/>
      <c r="AL138" s="12"/>
      <c r="AM138" s="12"/>
      <c r="AN138" s="12"/>
      <c r="AO138" s="12"/>
      <c r="AP138" s="12"/>
      <c r="AQ138" s="12"/>
      <c r="AR138" s="12"/>
      <c r="AS138" s="12"/>
      <c r="AT138" s="12"/>
      <c r="AU138" s="12"/>
      <c r="AV138" s="12"/>
      <c r="AW138" s="12"/>
      <c r="AX138" s="12"/>
      <c r="AY138" s="12"/>
      <c r="AZ138" s="12"/>
      <c r="BA138" s="12"/>
      <c r="BB138" s="12"/>
      <c r="BC138" s="12"/>
      <c r="BD138" s="12"/>
      <c r="BE138" s="12"/>
      <c r="BF138" s="12"/>
      <c r="BG138" s="12"/>
      <c r="BH138" s="12"/>
      <c r="BI138" s="12"/>
      <c r="BJ138" s="12"/>
      <c r="BK138" s="12"/>
      <c r="BL138" s="12"/>
      <c r="BM138" s="12"/>
      <c r="BN138" s="12"/>
      <c r="BO138" s="12"/>
      <c r="BP138" s="12"/>
      <c r="BQ138" s="12"/>
      <c r="BR138" s="12"/>
      <c r="BS138" s="12"/>
      <c r="BT138" s="12"/>
      <c r="BU138" s="12"/>
      <c r="BV138" s="12"/>
      <c r="BW138" s="12"/>
      <c r="BX138" s="12"/>
      <c r="BY138" s="12"/>
      <c r="BZ138" s="12"/>
      <c r="CA138" s="12"/>
      <c r="CB138" s="12"/>
      <c r="CC138" s="12"/>
      <c r="CD138" s="12"/>
      <c r="CE138" s="12"/>
      <c r="CF138" s="12"/>
      <c r="CG138" s="12"/>
      <c r="CH138" s="12"/>
      <c r="CI138" s="12"/>
      <c r="CJ138" s="12"/>
      <c r="CK138" s="12"/>
      <c r="CL138" s="12"/>
      <c r="CM138" s="12"/>
      <c r="CN138" s="12"/>
      <c r="CO138" s="12"/>
      <c r="CP138" s="12"/>
      <c r="CQ138" s="12"/>
      <c r="CR138" s="12"/>
    </row>
    <row r="139" customFormat="false" ht="15" hidden="false" customHeight="false" outlineLevel="0" collapsed="false">
      <c r="B139" s="17"/>
      <c r="C139" s="18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12"/>
      <c r="AI139" s="12"/>
      <c r="AJ139" s="12"/>
      <c r="AK139" s="12"/>
      <c r="AL139" s="12"/>
      <c r="AM139" s="12"/>
      <c r="AN139" s="12"/>
      <c r="AO139" s="12"/>
      <c r="AP139" s="12"/>
      <c r="AQ139" s="12"/>
      <c r="AR139" s="12"/>
      <c r="AS139" s="12"/>
      <c r="AT139" s="12"/>
      <c r="AU139" s="12"/>
      <c r="AV139" s="12"/>
      <c r="AW139" s="12"/>
      <c r="AX139" s="12"/>
      <c r="AY139" s="12"/>
      <c r="AZ139" s="12"/>
      <c r="BA139" s="12"/>
      <c r="BB139" s="12"/>
      <c r="BC139" s="12"/>
      <c r="BD139" s="12"/>
      <c r="BE139" s="12"/>
      <c r="BF139" s="12"/>
      <c r="BG139" s="12"/>
      <c r="BH139" s="12"/>
      <c r="BI139" s="12"/>
      <c r="BJ139" s="12"/>
      <c r="BK139" s="12"/>
      <c r="BL139" s="12"/>
      <c r="BM139" s="12"/>
      <c r="BN139" s="12"/>
      <c r="BO139" s="12"/>
      <c r="BP139" s="12"/>
      <c r="BQ139" s="12"/>
      <c r="BR139" s="12"/>
      <c r="BS139" s="12"/>
      <c r="BT139" s="12"/>
      <c r="BU139" s="12"/>
      <c r="BV139" s="12"/>
      <c r="BW139" s="12"/>
      <c r="BX139" s="12"/>
      <c r="BY139" s="12"/>
      <c r="BZ139" s="12"/>
      <c r="CA139" s="12"/>
      <c r="CB139" s="12"/>
      <c r="CC139" s="12"/>
      <c r="CD139" s="12"/>
      <c r="CE139" s="12"/>
      <c r="CF139" s="12"/>
      <c r="CG139" s="12"/>
      <c r="CH139" s="12"/>
      <c r="CI139" s="12"/>
      <c r="CJ139" s="12"/>
      <c r="CK139" s="12"/>
      <c r="CL139" s="12"/>
      <c r="CM139" s="12"/>
      <c r="CN139" s="12"/>
      <c r="CO139" s="12"/>
      <c r="CP139" s="12"/>
      <c r="CQ139" s="12"/>
      <c r="CR139" s="12"/>
    </row>
    <row r="140" customFormat="false" ht="15" hidden="false" customHeight="false" outlineLevel="0" collapsed="false">
      <c r="B140" s="17"/>
      <c r="C140" s="18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  <c r="AL140" s="12"/>
      <c r="AM140" s="12"/>
      <c r="AN140" s="12"/>
      <c r="AO140" s="12"/>
      <c r="AP140" s="12"/>
      <c r="AQ140" s="12"/>
      <c r="AR140" s="12"/>
      <c r="AS140" s="12"/>
      <c r="AT140" s="12"/>
      <c r="AU140" s="12"/>
      <c r="AV140" s="12"/>
      <c r="AW140" s="12"/>
      <c r="AX140" s="12"/>
      <c r="AY140" s="12"/>
      <c r="AZ140" s="12"/>
      <c r="BA140" s="12"/>
      <c r="BB140" s="12"/>
      <c r="BC140" s="12"/>
      <c r="BD140" s="12"/>
      <c r="BE140" s="12"/>
      <c r="BF140" s="12"/>
      <c r="BG140" s="12"/>
      <c r="BH140" s="12"/>
      <c r="BI140" s="12"/>
      <c r="BJ140" s="12"/>
      <c r="BK140" s="12"/>
      <c r="BL140" s="12"/>
      <c r="BM140" s="12"/>
      <c r="BN140" s="12"/>
      <c r="BO140" s="12"/>
      <c r="BP140" s="12"/>
      <c r="BQ140" s="12"/>
      <c r="BR140" s="12"/>
      <c r="BS140" s="12"/>
      <c r="BT140" s="12"/>
      <c r="BU140" s="12"/>
      <c r="BV140" s="12"/>
      <c r="BW140" s="12"/>
      <c r="BX140" s="12"/>
      <c r="BY140" s="12"/>
      <c r="BZ140" s="12"/>
      <c r="CA140" s="12"/>
      <c r="CB140" s="12"/>
      <c r="CC140" s="12"/>
      <c r="CD140" s="12"/>
      <c r="CE140" s="12"/>
      <c r="CF140" s="12"/>
      <c r="CG140" s="12"/>
      <c r="CH140" s="12"/>
      <c r="CI140" s="12"/>
      <c r="CJ140" s="12"/>
      <c r="CK140" s="12"/>
      <c r="CL140" s="12"/>
      <c r="CM140" s="12"/>
      <c r="CN140" s="12"/>
      <c r="CO140" s="12"/>
      <c r="CP140" s="12"/>
      <c r="CQ140" s="12"/>
      <c r="CR140" s="12"/>
    </row>
    <row r="141" customFormat="false" ht="15" hidden="false" customHeight="false" outlineLevel="0" collapsed="false">
      <c r="B141" s="17"/>
      <c r="C141" s="18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2"/>
      <c r="AI141" s="12"/>
      <c r="AJ141" s="12"/>
      <c r="AK141" s="12"/>
      <c r="AL141" s="12"/>
      <c r="AM141" s="12"/>
      <c r="AN141" s="12"/>
      <c r="AO141" s="12"/>
      <c r="AP141" s="12"/>
      <c r="AQ141" s="12"/>
      <c r="AR141" s="12"/>
      <c r="AS141" s="12"/>
      <c r="AT141" s="12"/>
      <c r="AU141" s="12"/>
      <c r="AV141" s="12"/>
      <c r="AW141" s="12"/>
      <c r="AX141" s="12"/>
      <c r="AY141" s="12"/>
      <c r="AZ141" s="12"/>
      <c r="BA141" s="12"/>
      <c r="BB141" s="12"/>
      <c r="BC141" s="12"/>
      <c r="BD141" s="12"/>
      <c r="BE141" s="12"/>
      <c r="BF141" s="12"/>
      <c r="BG141" s="12"/>
      <c r="BH141" s="12"/>
      <c r="BI141" s="12"/>
      <c r="BJ141" s="12"/>
      <c r="BK141" s="12"/>
      <c r="BL141" s="12"/>
      <c r="BM141" s="12"/>
      <c r="BN141" s="12"/>
      <c r="BO141" s="12"/>
      <c r="BP141" s="12"/>
      <c r="BQ141" s="12"/>
      <c r="BR141" s="12"/>
      <c r="BS141" s="12"/>
      <c r="BT141" s="12"/>
      <c r="BU141" s="12"/>
      <c r="BV141" s="12"/>
      <c r="BW141" s="12"/>
      <c r="BX141" s="12"/>
      <c r="BY141" s="12"/>
      <c r="BZ141" s="12"/>
      <c r="CA141" s="12"/>
      <c r="CB141" s="12"/>
      <c r="CC141" s="12"/>
      <c r="CD141" s="12"/>
      <c r="CE141" s="12"/>
      <c r="CF141" s="12"/>
      <c r="CG141" s="12"/>
      <c r="CH141" s="12"/>
      <c r="CI141" s="12"/>
      <c r="CJ141" s="12"/>
      <c r="CK141" s="12"/>
      <c r="CL141" s="12"/>
      <c r="CM141" s="12"/>
      <c r="CN141" s="12"/>
      <c r="CO141" s="12"/>
      <c r="CP141" s="12"/>
      <c r="CQ141" s="12"/>
      <c r="CR141" s="12"/>
    </row>
    <row r="142" customFormat="false" ht="15" hidden="false" customHeight="false" outlineLevel="0" collapsed="false">
      <c r="B142" s="17"/>
      <c r="C142" s="18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2"/>
      <c r="AI142" s="12"/>
      <c r="AJ142" s="12"/>
      <c r="AK142" s="12"/>
      <c r="AL142" s="12"/>
      <c r="AM142" s="12"/>
      <c r="AN142" s="12"/>
      <c r="AO142" s="12"/>
      <c r="AP142" s="12"/>
      <c r="AQ142" s="12"/>
      <c r="AR142" s="12"/>
      <c r="AS142" s="12"/>
      <c r="AT142" s="12"/>
      <c r="AU142" s="12"/>
      <c r="AV142" s="12"/>
      <c r="AW142" s="12"/>
      <c r="AX142" s="12"/>
      <c r="AY142" s="12"/>
      <c r="AZ142" s="12"/>
      <c r="BA142" s="12"/>
      <c r="BB142" s="12"/>
      <c r="BC142" s="12"/>
      <c r="BD142" s="12"/>
      <c r="BE142" s="12"/>
      <c r="BF142" s="12"/>
      <c r="BG142" s="12"/>
      <c r="BH142" s="12"/>
      <c r="BI142" s="12"/>
      <c r="BJ142" s="12"/>
      <c r="BK142" s="12"/>
      <c r="BL142" s="12"/>
      <c r="BM142" s="12"/>
      <c r="BN142" s="12"/>
      <c r="BO142" s="12"/>
      <c r="BP142" s="12"/>
      <c r="BQ142" s="12"/>
      <c r="BR142" s="12"/>
      <c r="BS142" s="12"/>
      <c r="BT142" s="12"/>
      <c r="BU142" s="12"/>
      <c r="BV142" s="12"/>
      <c r="BW142" s="12"/>
      <c r="BX142" s="12"/>
      <c r="BY142" s="12"/>
      <c r="BZ142" s="12"/>
      <c r="CA142" s="12"/>
      <c r="CB142" s="12"/>
      <c r="CC142" s="12"/>
      <c r="CD142" s="12"/>
      <c r="CE142" s="12"/>
      <c r="CF142" s="12"/>
      <c r="CG142" s="12"/>
      <c r="CH142" s="12"/>
      <c r="CI142" s="12"/>
      <c r="CJ142" s="12"/>
      <c r="CK142" s="12"/>
      <c r="CL142" s="12"/>
      <c r="CM142" s="12"/>
      <c r="CN142" s="12"/>
      <c r="CO142" s="12"/>
      <c r="CP142" s="12"/>
      <c r="CQ142" s="12"/>
      <c r="CR142" s="12"/>
    </row>
    <row r="143" customFormat="false" ht="15" hidden="false" customHeight="false" outlineLevel="0" collapsed="false">
      <c r="B143" s="17"/>
      <c r="C143" s="18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12"/>
      <c r="AI143" s="12"/>
      <c r="AJ143" s="12"/>
      <c r="AK143" s="12"/>
      <c r="AL143" s="12"/>
      <c r="AM143" s="12"/>
      <c r="AN143" s="12"/>
      <c r="AO143" s="12"/>
      <c r="AP143" s="12"/>
      <c r="AQ143" s="12"/>
      <c r="AR143" s="12"/>
      <c r="AS143" s="12"/>
      <c r="AT143" s="12"/>
      <c r="AU143" s="12"/>
      <c r="AV143" s="12"/>
      <c r="AW143" s="12"/>
      <c r="AX143" s="12"/>
      <c r="AY143" s="12"/>
      <c r="AZ143" s="12"/>
      <c r="BA143" s="12"/>
      <c r="BB143" s="12"/>
      <c r="BC143" s="12"/>
      <c r="BD143" s="12"/>
      <c r="BE143" s="12"/>
      <c r="BF143" s="12"/>
      <c r="BG143" s="12"/>
      <c r="BH143" s="12"/>
      <c r="BI143" s="12"/>
      <c r="BJ143" s="12"/>
      <c r="BK143" s="12"/>
      <c r="BL143" s="12"/>
      <c r="BM143" s="12"/>
      <c r="BN143" s="12"/>
      <c r="BO143" s="12"/>
      <c r="BP143" s="12"/>
      <c r="BQ143" s="12"/>
      <c r="BR143" s="12"/>
      <c r="BS143" s="12"/>
      <c r="BT143" s="12"/>
      <c r="BU143" s="12"/>
      <c r="BV143" s="12"/>
      <c r="BW143" s="12"/>
      <c r="BX143" s="12"/>
      <c r="BY143" s="12"/>
      <c r="BZ143" s="12"/>
      <c r="CA143" s="12"/>
      <c r="CB143" s="12"/>
      <c r="CC143" s="12"/>
      <c r="CD143" s="12"/>
      <c r="CE143" s="12"/>
      <c r="CF143" s="12"/>
      <c r="CG143" s="12"/>
      <c r="CH143" s="12"/>
      <c r="CI143" s="12"/>
      <c r="CJ143" s="12"/>
      <c r="CK143" s="12"/>
      <c r="CL143" s="12"/>
      <c r="CM143" s="12"/>
      <c r="CN143" s="12"/>
      <c r="CO143" s="12"/>
      <c r="CP143" s="12"/>
      <c r="CQ143" s="12"/>
      <c r="CR143" s="12"/>
    </row>
    <row r="144" customFormat="false" ht="15" hidden="false" customHeight="false" outlineLevel="0" collapsed="false">
      <c r="B144" s="17"/>
      <c r="C144" s="18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12"/>
      <c r="AI144" s="12"/>
      <c r="AJ144" s="12"/>
      <c r="AK144" s="12"/>
      <c r="AL144" s="12"/>
      <c r="AM144" s="12"/>
      <c r="AN144" s="12"/>
      <c r="AO144" s="12"/>
      <c r="AP144" s="12"/>
      <c r="AQ144" s="12"/>
      <c r="AR144" s="12"/>
      <c r="AS144" s="12"/>
      <c r="AT144" s="12"/>
      <c r="AU144" s="12"/>
      <c r="AV144" s="12"/>
      <c r="AW144" s="12"/>
      <c r="AX144" s="12"/>
      <c r="AY144" s="12"/>
      <c r="AZ144" s="12"/>
      <c r="BA144" s="12"/>
      <c r="BB144" s="12"/>
      <c r="BC144" s="12"/>
      <c r="BD144" s="12"/>
      <c r="BE144" s="12"/>
      <c r="BF144" s="12"/>
      <c r="BG144" s="12"/>
      <c r="BH144" s="12"/>
      <c r="BI144" s="12"/>
      <c r="BJ144" s="12"/>
      <c r="BK144" s="12"/>
      <c r="BL144" s="12"/>
      <c r="BM144" s="12"/>
      <c r="BN144" s="12"/>
      <c r="BO144" s="12"/>
      <c r="BP144" s="12"/>
      <c r="BQ144" s="12"/>
      <c r="BR144" s="12"/>
      <c r="BS144" s="12"/>
      <c r="BT144" s="12"/>
      <c r="BU144" s="12"/>
      <c r="BV144" s="12"/>
      <c r="BW144" s="12"/>
      <c r="BX144" s="12"/>
      <c r="BY144" s="12"/>
      <c r="BZ144" s="12"/>
      <c r="CA144" s="12"/>
      <c r="CB144" s="12"/>
      <c r="CC144" s="12"/>
      <c r="CD144" s="12"/>
      <c r="CE144" s="12"/>
      <c r="CF144" s="12"/>
      <c r="CG144" s="12"/>
      <c r="CH144" s="12"/>
      <c r="CI144" s="12"/>
      <c r="CJ144" s="12"/>
      <c r="CK144" s="12"/>
      <c r="CL144" s="12"/>
      <c r="CM144" s="12"/>
      <c r="CN144" s="12"/>
      <c r="CO144" s="12"/>
      <c r="CP144" s="12"/>
      <c r="CQ144" s="12"/>
      <c r="CR144" s="12"/>
    </row>
    <row r="145" customFormat="false" ht="15" hidden="false" customHeight="false" outlineLevel="0" collapsed="false">
      <c r="B145" s="17"/>
      <c r="C145" s="18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  <c r="AH145" s="12"/>
      <c r="AI145" s="12"/>
      <c r="AJ145" s="12"/>
      <c r="AK145" s="12"/>
      <c r="AL145" s="12"/>
      <c r="AM145" s="12"/>
      <c r="AN145" s="12"/>
      <c r="AO145" s="12"/>
      <c r="AP145" s="12"/>
      <c r="AQ145" s="12"/>
      <c r="AR145" s="12"/>
      <c r="AS145" s="12"/>
      <c r="AT145" s="12"/>
      <c r="AU145" s="12"/>
      <c r="AV145" s="12"/>
      <c r="AW145" s="12"/>
      <c r="AX145" s="12"/>
      <c r="AY145" s="12"/>
      <c r="AZ145" s="12"/>
      <c r="BA145" s="12"/>
      <c r="BB145" s="12"/>
      <c r="BC145" s="12"/>
      <c r="BD145" s="12"/>
      <c r="BE145" s="12"/>
      <c r="BF145" s="12"/>
      <c r="BG145" s="12"/>
      <c r="BH145" s="12"/>
      <c r="BI145" s="12"/>
      <c r="BJ145" s="12"/>
      <c r="BK145" s="12"/>
      <c r="BL145" s="12"/>
      <c r="BM145" s="12"/>
      <c r="BN145" s="12"/>
      <c r="BO145" s="12"/>
      <c r="BP145" s="12"/>
      <c r="BQ145" s="12"/>
      <c r="BR145" s="12"/>
      <c r="BS145" s="12"/>
      <c r="BT145" s="12"/>
      <c r="BU145" s="12"/>
      <c r="BV145" s="12"/>
      <c r="BW145" s="12"/>
      <c r="BX145" s="12"/>
      <c r="BY145" s="12"/>
      <c r="BZ145" s="12"/>
      <c r="CA145" s="12"/>
      <c r="CB145" s="12"/>
      <c r="CC145" s="12"/>
      <c r="CD145" s="12"/>
      <c r="CE145" s="12"/>
      <c r="CF145" s="12"/>
      <c r="CG145" s="12"/>
      <c r="CH145" s="12"/>
      <c r="CI145" s="12"/>
      <c r="CJ145" s="12"/>
      <c r="CK145" s="12"/>
      <c r="CL145" s="12"/>
      <c r="CM145" s="12"/>
      <c r="CN145" s="12"/>
      <c r="CO145" s="12"/>
      <c r="CP145" s="12"/>
      <c r="CQ145" s="12"/>
      <c r="CR145" s="12"/>
    </row>
    <row r="146" customFormat="false" ht="15" hidden="false" customHeight="false" outlineLevel="0" collapsed="false">
      <c r="B146" s="17"/>
      <c r="C146" s="18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  <c r="AL146" s="12"/>
      <c r="AM146" s="12"/>
      <c r="AN146" s="12"/>
      <c r="AO146" s="12"/>
      <c r="AP146" s="12"/>
      <c r="AQ146" s="12"/>
      <c r="AR146" s="12"/>
      <c r="AS146" s="12"/>
      <c r="AT146" s="12"/>
      <c r="AU146" s="12"/>
      <c r="AV146" s="12"/>
      <c r="AW146" s="12"/>
      <c r="AX146" s="12"/>
      <c r="AY146" s="12"/>
      <c r="AZ146" s="12"/>
      <c r="BA146" s="12"/>
      <c r="BB146" s="12"/>
      <c r="BC146" s="12"/>
      <c r="BD146" s="12"/>
      <c r="BE146" s="12"/>
      <c r="BF146" s="12"/>
      <c r="BG146" s="12"/>
      <c r="BH146" s="12"/>
      <c r="BI146" s="12"/>
      <c r="BJ146" s="12"/>
      <c r="BK146" s="12"/>
      <c r="BL146" s="12"/>
      <c r="BM146" s="12"/>
      <c r="BN146" s="12"/>
      <c r="BO146" s="12"/>
      <c r="BP146" s="12"/>
      <c r="BQ146" s="12"/>
      <c r="BR146" s="12"/>
      <c r="BS146" s="12"/>
      <c r="BT146" s="12"/>
      <c r="BU146" s="12"/>
      <c r="BV146" s="12"/>
      <c r="BW146" s="12"/>
      <c r="BX146" s="12"/>
      <c r="BY146" s="12"/>
      <c r="BZ146" s="12"/>
      <c r="CA146" s="12"/>
      <c r="CB146" s="12"/>
      <c r="CC146" s="12"/>
      <c r="CD146" s="12"/>
      <c r="CE146" s="12"/>
      <c r="CF146" s="12"/>
      <c r="CG146" s="12"/>
      <c r="CH146" s="12"/>
      <c r="CI146" s="12"/>
      <c r="CJ146" s="12"/>
      <c r="CK146" s="12"/>
      <c r="CL146" s="12"/>
      <c r="CM146" s="12"/>
      <c r="CN146" s="12"/>
      <c r="CO146" s="12"/>
      <c r="CP146" s="12"/>
      <c r="CQ146" s="12"/>
      <c r="CR146" s="12"/>
    </row>
    <row r="147" customFormat="false" ht="15" hidden="false" customHeight="false" outlineLevel="0" collapsed="false">
      <c r="B147" s="17"/>
      <c r="C147" s="18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  <c r="AH147" s="12"/>
      <c r="AI147" s="12"/>
      <c r="AJ147" s="12"/>
      <c r="AK147" s="12"/>
      <c r="AL147" s="12"/>
      <c r="AM147" s="12"/>
      <c r="AN147" s="12"/>
      <c r="AO147" s="12"/>
      <c r="AP147" s="12"/>
      <c r="AQ147" s="12"/>
      <c r="AR147" s="12"/>
      <c r="AS147" s="12"/>
      <c r="AT147" s="12"/>
      <c r="AU147" s="12"/>
      <c r="AV147" s="12"/>
      <c r="AW147" s="12"/>
      <c r="AX147" s="12"/>
      <c r="AY147" s="12"/>
      <c r="AZ147" s="12"/>
      <c r="BA147" s="12"/>
      <c r="BB147" s="12"/>
      <c r="BC147" s="12"/>
      <c r="BD147" s="12"/>
      <c r="BE147" s="12"/>
      <c r="BF147" s="12"/>
      <c r="BG147" s="12"/>
      <c r="BH147" s="12"/>
      <c r="BI147" s="12"/>
      <c r="BJ147" s="12"/>
      <c r="BK147" s="12"/>
      <c r="BL147" s="12"/>
      <c r="BM147" s="12"/>
      <c r="BN147" s="12"/>
      <c r="BO147" s="12"/>
      <c r="BP147" s="12"/>
      <c r="BQ147" s="12"/>
      <c r="BR147" s="12"/>
      <c r="BS147" s="12"/>
      <c r="BT147" s="12"/>
      <c r="BU147" s="12"/>
      <c r="BV147" s="12"/>
      <c r="BW147" s="12"/>
      <c r="BX147" s="12"/>
      <c r="BY147" s="12"/>
      <c r="BZ147" s="12"/>
      <c r="CA147" s="12"/>
      <c r="CB147" s="12"/>
      <c r="CC147" s="12"/>
      <c r="CD147" s="12"/>
      <c r="CE147" s="12"/>
      <c r="CF147" s="12"/>
      <c r="CG147" s="12"/>
      <c r="CH147" s="12"/>
      <c r="CI147" s="12"/>
      <c r="CJ147" s="12"/>
      <c r="CK147" s="12"/>
      <c r="CL147" s="12"/>
      <c r="CM147" s="12"/>
      <c r="CN147" s="12"/>
      <c r="CO147" s="12"/>
      <c r="CP147" s="12"/>
      <c r="CQ147" s="12"/>
      <c r="CR147" s="12"/>
    </row>
    <row r="148" customFormat="false" ht="15" hidden="false" customHeight="false" outlineLevel="0" collapsed="false">
      <c r="B148" s="17"/>
      <c r="C148" s="18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2"/>
      <c r="AI148" s="12"/>
      <c r="AJ148" s="12"/>
      <c r="AK148" s="12"/>
      <c r="AL148" s="12"/>
      <c r="AM148" s="12"/>
      <c r="AN148" s="12"/>
      <c r="AO148" s="12"/>
      <c r="AP148" s="12"/>
      <c r="AQ148" s="12"/>
      <c r="AR148" s="12"/>
      <c r="AS148" s="12"/>
      <c r="AT148" s="12"/>
      <c r="AU148" s="12"/>
      <c r="AV148" s="12"/>
      <c r="AW148" s="12"/>
      <c r="AX148" s="12"/>
      <c r="AY148" s="12"/>
      <c r="AZ148" s="12"/>
      <c r="BA148" s="12"/>
      <c r="BB148" s="12"/>
      <c r="BC148" s="12"/>
      <c r="BD148" s="12"/>
      <c r="BE148" s="12"/>
      <c r="BF148" s="12"/>
      <c r="BG148" s="12"/>
      <c r="BH148" s="12"/>
      <c r="BI148" s="12"/>
      <c r="BJ148" s="12"/>
      <c r="BK148" s="12"/>
      <c r="BL148" s="12"/>
      <c r="BM148" s="12"/>
      <c r="BN148" s="12"/>
      <c r="BO148" s="12"/>
      <c r="BP148" s="12"/>
      <c r="BQ148" s="12"/>
      <c r="BR148" s="12"/>
      <c r="BS148" s="12"/>
      <c r="BT148" s="12"/>
      <c r="BU148" s="12"/>
      <c r="BV148" s="12"/>
      <c r="BW148" s="12"/>
      <c r="BX148" s="12"/>
      <c r="BY148" s="12"/>
      <c r="BZ148" s="12"/>
      <c r="CA148" s="12"/>
      <c r="CB148" s="12"/>
      <c r="CC148" s="12"/>
      <c r="CD148" s="12"/>
      <c r="CE148" s="12"/>
      <c r="CF148" s="12"/>
      <c r="CG148" s="12"/>
      <c r="CH148" s="12"/>
      <c r="CI148" s="12"/>
      <c r="CJ148" s="12"/>
      <c r="CK148" s="12"/>
      <c r="CL148" s="12"/>
      <c r="CM148" s="12"/>
      <c r="CN148" s="12"/>
      <c r="CO148" s="12"/>
      <c r="CP148" s="12"/>
      <c r="CQ148" s="12"/>
      <c r="CR148" s="12"/>
    </row>
    <row r="149" customFormat="false" ht="15" hidden="false" customHeight="false" outlineLevel="0" collapsed="false">
      <c r="B149" s="17"/>
      <c r="C149" s="18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12"/>
      <c r="AI149" s="12"/>
      <c r="AJ149" s="12"/>
      <c r="AK149" s="12"/>
      <c r="AL149" s="12"/>
      <c r="AM149" s="12"/>
      <c r="AN149" s="12"/>
      <c r="AO149" s="12"/>
      <c r="AP149" s="12"/>
      <c r="AQ149" s="12"/>
      <c r="AR149" s="12"/>
      <c r="AS149" s="12"/>
      <c r="AT149" s="12"/>
      <c r="AU149" s="12"/>
      <c r="AV149" s="12"/>
      <c r="AW149" s="12"/>
      <c r="AX149" s="12"/>
      <c r="AY149" s="12"/>
      <c r="AZ149" s="12"/>
      <c r="BA149" s="12"/>
      <c r="BB149" s="12"/>
      <c r="BC149" s="12"/>
      <c r="BD149" s="12"/>
      <c r="BE149" s="12"/>
      <c r="BF149" s="12"/>
      <c r="BG149" s="12"/>
      <c r="BH149" s="12"/>
      <c r="BI149" s="12"/>
      <c r="BJ149" s="12"/>
      <c r="BK149" s="12"/>
      <c r="BL149" s="12"/>
      <c r="BM149" s="12"/>
      <c r="BN149" s="12"/>
      <c r="BO149" s="12"/>
      <c r="BP149" s="12"/>
      <c r="BQ149" s="12"/>
      <c r="BR149" s="12"/>
      <c r="BS149" s="12"/>
      <c r="BT149" s="12"/>
      <c r="BU149" s="12"/>
      <c r="BV149" s="12"/>
      <c r="BW149" s="12"/>
      <c r="BX149" s="12"/>
      <c r="BY149" s="12"/>
      <c r="BZ149" s="12"/>
      <c r="CA149" s="12"/>
      <c r="CB149" s="12"/>
      <c r="CC149" s="12"/>
      <c r="CD149" s="12"/>
      <c r="CE149" s="12"/>
      <c r="CF149" s="12"/>
      <c r="CG149" s="12"/>
      <c r="CH149" s="12"/>
      <c r="CI149" s="12"/>
      <c r="CJ149" s="12"/>
      <c r="CK149" s="12"/>
      <c r="CL149" s="12"/>
      <c r="CM149" s="12"/>
      <c r="CN149" s="12"/>
      <c r="CO149" s="12"/>
      <c r="CP149" s="12"/>
      <c r="CQ149" s="12"/>
      <c r="CR149" s="12"/>
    </row>
    <row r="150" customFormat="false" ht="15" hidden="false" customHeight="false" outlineLevel="0" collapsed="false">
      <c r="B150" s="17"/>
      <c r="C150" s="18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  <c r="AH150" s="12"/>
      <c r="AI150" s="12"/>
      <c r="AJ150" s="12"/>
      <c r="AK150" s="12"/>
      <c r="AL150" s="12"/>
      <c r="AM150" s="12"/>
      <c r="AN150" s="12"/>
      <c r="AO150" s="12"/>
      <c r="AP150" s="12"/>
      <c r="AQ150" s="12"/>
      <c r="AR150" s="12"/>
      <c r="AS150" s="12"/>
      <c r="AT150" s="12"/>
      <c r="AU150" s="12"/>
      <c r="AV150" s="12"/>
      <c r="AW150" s="12"/>
      <c r="AX150" s="12"/>
      <c r="AY150" s="12"/>
      <c r="AZ150" s="12"/>
      <c r="BA150" s="12"/>
      <c r="BB150" s="12"/>
      <c r="BC150" s="12"/>
      <c r="BD150" s="12"/>
      <c r="BE150" s="12"/>
      <c r="BF150" s="12"/>
      <c r="BG150" s="12"/>
      <c r="BH150" s="12"/>
      <c r="BI150" s="12"/>
      <c r="BJ150" s="12"/>
      <c r="BK150" s="12"/>
      <c r="BL150" s="12"/>
      <c r="BM150" s="12"/>
      <c r="BN150" s="12"/>
      <c r="BO150" s="12"/>
      <c r="BP150" s="12"/>
      <c r="BQ150" s="12"/>
      <c r="BR150" s="12"/>
      <c r="BS150" s="12"/>
      <c r="BT150" s="12"/>
      <c r="BU150" s="12"/>
      <c r="BV150" s="12"/>
      <c r="BW150" s="12"/>
      <c r="BX150" s="12"/>
      <c r="BY150" s="12"/>
      <c r="BZ150" s="12"/>
      <c r="CA150" s="12"/>
      <c r="CB150" s="12"/>
      <c r="CC150" s="12"/>
      <c r="CD150" s="12"/>
      <c r="CE150" s="12"/>
      <c r="CF150" s="12"/>
      <c r="CG150" s="12"/>
      <c r="CH150" s="12"/>
      <c r="CI150" s="12"/>
      <c r="CJ150" s="12"/>
      <c r="CK150" s="12"/>
      <c r="CL150" s="12"/>
      <c r="CM150" s="12"/>
      <c r="CN150" s="12"/>
      <c r="CO150" s="12"/>
      <c r="CP150" s="12"/>
      <c r="CQ150" s="12"/>
      <c r="CR150" s="12"/>
    </row>
    <row r="151" customFormat="false" ht="15" hidden="false" customHeight="false" outlineLevel="0" collapsed="false">
      <c r="B151" s="17"/>
      <c r="C151" s="18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2"/>
      <c r="AI151" s="12"/>
      <c r="AJ151" s="12"/>
      <c r="AK151" s="12"/>
      <c r="AL151" s="12"/>
      <c r="AM151" s="12"/>
      <c r="AN151" s="12"/>
      <c r="AO151" s="12"/>
      <c r="AP151" s="12"/>
      <c r="AQ151" s="12"/>
      <c r="AR151" s="12"/>
      <c r="AS151" s="12"/>
      <c r="AT151" s="12"/>
      <c r="AU151" s="12"/>
      <c r="AV151" s="12"/>
      <c r="AW151" s="12"/>
      <c r="AX151" s="12"/>
      <c r="AY151" s="12"/>
      <c r="AZ151" s="12"/>
      <c r="BA151" s="12"/>
      <c r="BB151" s="12"/>
      <c r="BC151" s="12"/>
      <c r="BD151" s="12"/>
      <c r="BE151" s="12"/>
      <c r="BF151" s="12"/>
      <c r="BG151" s="12"/>
      <c r="BH151" s="12"/>
      <c r="BI151" s="12"/>
      <c r="BJ151" s="12"/>
      <c r="BK151" s="12"/>
      <c r="BL151" s="12"/>
      <c r="BM151" s="12"/>
      <c r="BN151" s="12"/>
      <c r="BO151" s="12"/>
      <c r="BP151" s="12"/>
      <c r="BQ151" s="12"/>
      <c r="BR151" s="12"/>
      <c r="BS151" s="12"/>
      <c r="BT151" s="12"/>
      <c r="BU151" s="12"/>
      <c r="BV151" s="12"/>
      <c r="BW151" s="12"/>
      <c r="BX151" s="12"/>
      <c r="BY151" s="12"/>
      <c r="BZ151" s="12"/>
      <c r="CA151" s="12"/>
      <c r="CB151" s="12"/>
      <c r="CC151" s="12"/>
      <c r="CD151" s="12"/>
      <c r="CE151" s="12"/>
      <c r="CF151" s="12"/>
      <c r="CG151" s="12"/>
      <c r="CH151" s="12"/>
      <c r="CI151" s="12"/>
      <c r="CJ151" s="12"/>
      <c r="CK151" s="12"/>
      <c r="CL151" s="12"/>
      <c r="CM151" s="12"/>
      <c r="CN151" s="12"/>
      <c r="CO151" s="12"/>
      <c r="CP151" s="12"/>
      <c r="CQ151" s="12"/>
      <c r="CR151" s="12"/>
    </row>
    <row r="152" customFormat="false" ht="15" hidden="false" customHeight="false" outlineLevel="0" collapsed="false">
      <c r="B152" s="17"/>
      <c r="C152" s="18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12"/>
      <c r="AI152" s="12"/>
      <c r="AJ152" s="12"/>
      <c r="AK152" s="12"/>
      <c r="AL152" s="12"/>
      <c r="AM152" s="12"/>
      <c r="AN152" s="12"/>
      <c r="AO152" s="12"/>
      <c r="AP152" s="12"/>
      <c r="AQ152" s="12"/>
      <c r="AR152" s="12"/>
      <c r="AS152" s="12"/>
      <c r="AT152" s="12"/>
      <c r="AU152" s="12"/>
      <c r="AV152" s="12"/>
      <c r="AW152" s="12"/>
      <c r="AX152" s="12"/>
      <c r="AY152" s="12"/>
      <c r="AZ152" s="12"/>
      <c r="BA152" s="12"/>
      <c r="BB152" s="12"/>
      <c r="BC152" s="12"/>
      <c r="BD152" s="12"/>
      <c r="BE152" s="12"/>
      <c r="BF152" s="12"/>
      <c r="BG152" s="12"/>
      <c r="BH152" s="12"/>
      <c r="BI152" s="12"/>
      <c r="BJ152" s="12"/>
      <c r="BK152" s="12"/>
      <c r="BL152" s="12"/>
      <c r="BM152" s="12"/>
      <c r="BN152" s="12"/>
      <c r="BO152" s="12"/>
      <c r="BP152" s="12"/>
      <c r="BQ152" s="12"/>
      <c r="BR152" s="12"/>
      <c r="BS152" s="12"/>
      <c r="BT152" s="12"/>
      <c r="BU152" s="12"/>
      <c r="BV152" s="12"/>
      <c r="BW152" s="12"/>
      <c r="BX152" s="12"/>
      <c r="BY152" s="12"/>
      <c r="BZ152" s="12"/>
      <c r="CA152" s="12"/>
      <c r="CB152" s="12"/>
      <c r="CC152" s="12"/>
      <c r="CD152" s="12"/>
      <c r="CE152" s="12"/>
      <c r="CF152" s="12"/>
      <c r="CG152" s="12"/>
      <c r="CH152" s="12"/>
      <c r="CI152" s="12"/>
      <c r="CJ152" s="12"/>
      <c r="CK152" s="12"/>
      <c r="CL152" s="12"/>
      <c r="CM152" s="12"/>
      <c r="CN152" s="12"/>
      <c r="CO152" s="12"/>
      <c r="CP152" s="12"/>
      <c r="CQ152" s="12"/>
      <c r="CR152" s="12"/>
    </row>
    <row r="153" customFormat="false" ht="15" hidden="false" customHeight="false" outlineLevel="0" collapsed="false">
      <c r="B153" s="17"/>
      <c r="C153" s="18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  <c r="AH153" s="12"/>
      <c r="AI153" s="12"/>
      <c r="AJ153" s="12"/>
      <c r="AK153" s="12"/>
      <c r="AL153" s="12"/>
      <c r="AM153" s="12"/>
      <c r="AN153" s="12"/>
      <c r="AO153" s="12"/>
      <c r="AP153" s="12"/>
      <c r="AQ153" s="12"/>
      <c r="AR153" s="12"/>
      <c r="AS153" s="12"/>
      <c r="AT153" s="12"/>
      <c r="AU153" s="12"/>
      <c r="AV153" s="12"/>
      <c r="AW153" s="12"/>
      <c r="AX153" s="12"/>
      <c r="AY153" s="12"/>
      <c r="AZ153" s="12"/>
      <c r="BA153" s="12"/>
      <c r="BB153" s="12"/>
      <c r="BC153" s="12"/>
      <c r="BD153" s="12"/>
      <c r="BE153" s="12"/>
      <c r="BF153" s="12"/>
      <c r="BG153" s="12"/>
      <c r="BH153" s="12"/>
      <c r="BI153" s="12"/>
      <c r="BJ153" s="12"/>
      <c r="BK153" s="12"/>
      <c r="BL153" s="12"/>
      <c r="BM153" s="12"/>
      <c r="BN153" s="12"/>
      <c r="BO153" s="12"/>
      <c r="BP153" s="12"/>
      <c r="BQ153" s="12"/>
      <c r="BR153" s="12"/>
      <c r="BS153" s="12"/>
      <c r="BT153" s="12"/>
      <c r="BU153" s="12"/>
      <c r="BV153" s="12"/>
      <c r="BW153" s="12"/>
      <c r="BX153" s="12"/>
      <c r="BY153" s="12"/>
      <c r="BZ153" s="12"/>
      <c r="CA153" s="12"/>
      <c r="CB153" s="12"/>
      <c r="CC153" s="12"/>
      <c r="CD153" s="12"/>
      <c r="CE153" s="12"/>
      <c r="CF153" s="12"/>
      <c r="CG153" s="12"/>
      <c r="CH153" s="12"/>
      <c r="CI153" s="12"/>
      <c r="CJ153" s="12"/>
      <c r="CK153" s="12"/>
      <c r="CL153" s="12"/>
      <c r="CM153" s="12"/>
      <c r="CN153" s="12"/>
      <c r="CO153" s="12"/>
      <c r="CP153" s="12"/>
      <c r="CQ153" s="12"/>
      <c r="CR153" s="12"/>
    </row>
    <row r="154" customFormat="false" ht="15" hidden="false" customHeight="false" outlineLevel="0" collapsed="false">
      <c r="B154" s="17"/>
      <c r="C154" s="18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  <c r="AH154" s="12"/>
      <c r="AI154" s="12"/>
      <c r="AJ154" s="12"/>
      <c r="AK154" s="12"/>
      <c r="AL154" s="12"/>
      <c r="AM154" s="12"/>
      <c r="AN154" s="12"/>
      <c r="AO154" s="12"/>
      <c r="AP154" s="12"/>
      <c r="AQ154" s="12"/>
      <c r="AR154" s="12"/>
      <c r="AS154" s="12"/>
      <c r="AT154" s="12"/>
      <c r="AU154" s="12"/>
      <c r="AV154" s="12"/>
      <c r="AW154" s="12"/>
      <c r="AX154" s="12"/>
      <c r="AY154" s="12"/>
      <c r="AZ154" s="12"/>
      <c r="BA154" s="12"/>
      <c r="BB154" s="12"/>
      <c r="BC154" s="12"/>
      <c r="BD154" s="12"/>
      <c r="BE154" s="12"/>
      <c r="BF154" s="12"/>
      <c r="BG154" s="12"/>
      <c r="BH154" s="12"/>
      <c r="BI154" s="12"/>
      <c r="BJ154" s="12"/>
      <c r="BK154" s="12"/>
      <c r="BL154" s="12"/>
      <c r="BM154" s="12"/>
      <c r="BN154" s="12"/>
      <c r="BO154" s="12"/>
      <c r="BP154" s="12"/>
      <c r="BQ154" s="12"/>
      <c r="BR154" s="12"/>
      <c r="BS154" s="12"/>
      <c r="BT154" s="12"/>
      <c r="BU154" s="12"/>
      <c r="BV154" s="12"/>
      <c r="BW154" s="12"/>
      <c r="BX154" s="12"/>
      <c r="BY154" s="12"/>
      <c r="BZ154" s="12"/>
      <c r="CA154" s="12"/>
      <c r="CB154" s="12"/>
      <c r="CC154" s="12"/>
      <c r="CD154" s="12"/>
      <c r="CE154" s="12"/>
      <c r="CF154" s="12"/>
      <c r="CG154" s="12"/>
      <c r="CH154" s="12"/>
      <c r="CI154" s="12"/>
      <c r="CJ154" s="12"/>
      <c r="CK154" s="12"/>
      <c r="CL154" s="12"/>
      <c r="CM154" s="12"/>
      <c r="CN154" s="12"/>
      <c r="CO154" s="12"/>
      <c r="CP154" s="12"/>
      <c r="CQ154" s="12"/>
      <c r="CR154" s="12"/>
    </row>
    <row r="155" customFormat="false" ht="15" hidden="false" customHeight="false" outlineLevel="0" collapsed="false">
      <c r="B155" s="17"/>
      <c r="C155" s="18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  <c r="AH155" s="12"/>
      <c r="AI155" s="12"/>
      <c r="AJ155" s="12"/>
      <c r="AK155" s="12"/>
      <c r="AL155" s="12"/>
      <c r="AM155" s="12"/>
      <c r="AN155" s="12"/>
      <c r="AO155" s="12"/>
      <c r="AP155" s="12"/>
      <c r="AQ155" s="12"/>
      <c r="AR155" s="12"/>
      <c r="AS155" s="12"/>
      <c r="AT155" s="12"/>
      <c r="AU155" s="12"/>
      <c r="AV155" s="12"/>
      <c r="AW155" s="12"/>
      <c r="AX155" s="12"/>
      <c r="AY155" s="12"/>
      <c r="AZ155" s="12"/>
      <c r="BA155" s="12"/>
      <c r="BB155" s="12"/>
      <c r="BC155" s="12"/>
      <c r="BD155" s="12"/>
      <c r="BE155" s="12"/>
      <c r="BF155" s="12"/>
      <c r="BG155" s="12"/>
      <c r="BH155" s="12"/>
      <c r="BI155" s="12"/>
      <c r="BJ155" s="12"/>
      <c r="BK155" s="12"/>
      <c r="BL155" s="12"/>
      <c r="BM155" s="12"/>
      <c r="BN155" s="12"/>
      <c r="BO155" s="12"/>
      <c r="BP155" s="12"/>
      <c r="BQ155" s="12"/>
      <c r="BR155" s="12"/>
      <c r="BS155" s="12"/>
      <c r="BT155" s="12"/>
      <c r="BU155" s="12"/>
      <c r="BV155" s="12"/>
      <c r="BW155" s="12"/>
      <c r="BX155" s="12"/>
      <c r="BY155" s="12"/>
      <c r="BZ155" s="12"/>
      <c r="CA155" s="12"/>
      <c r="CB155" s="12"/>
      <c r="CC155" s="12"/>
      <c r="CD155" s="12"/>
      <c r="CE155" s="12"/>
      <c r="CF155" s="12"/>
      <c r="CG155" s="12"/>
      <c r="CH155" s="12"/>
      <c r="CI155" s="12"/>
      <c r="CJ155" s="12"/>
      <c r="CK155" s="12"/>
      <c r="CL155" s="12"/>
      <c r="CM155" s="12"/>
      <c r="CN155" s="12"/>
      <c r="CO155" s="12"/>
      <c r="CP155" s="12"/>
      <c r="CQ155" s="12"/>
      <c r="CR155" s="12"/>
    </row>
    <row r="156" customFormat="false" ht="15" hidden="false" customHeight="false" outlineLevel="0" collapsed="false">
      <c r="B156" s="17"/>
      <c r="C156" s="18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  <c r="AH156" s="12"/>
      <c r="AI156" s="12"/>
      <c r="AJ156" s="12"/>
      <c r="AK156" s="12"/>
      <c r="AL156" s="12"/>
      <c r="AM156" s="12"/>
      <c r="AN156" s="12"/>
      <c r="AO156" s="12"/>
      <c r="AP156" s="12"/>
      <c r="AQ156" s="12"/>
      <c r="AR156" s="12"/>
      <c r="AS156" s="12"/>
      <c r="AT156" s="12"/>
      <c r="AU156" s="12"/>
      <c r="AV156" s="12"/>
      <c r="AW156" s="12"/>
      <c r="AX156" s="12"/>
      <c r="AY156" s="12"/>
      <c r="AZ156" s="12"/>
      <c r="BA156" s="12"/>
      <c r="BB156" s="12"/>
      <c r="BC156" s="12"/>
      <c r="BD156" s="12"/>
      <c r="BE156" s="12"/>
      <c r="BF156" s="12"/>
      <c r="BG156" s="12"/>
      <c r="BH156" s="12"/>
      <c r="BI156" s="12"/>
      <c r="BJ156" s="12"/>
      <c r="BK156" s="12"/>
      <c r="BL156" s="12"/>
      <c r="BM156" s="12"/>
      <c r="BN156" s="12"/>
      <c r="BO156" s="12"/>
      <c r="BP156" s="12"/>
      <c r="BQ156" s="12"/>
      <c r="BR156" s="12"/>
      <c r="BS156" s="12"/>
      <c r="BT156" s="12"/>
      <c r="BU156" s="12"/>
      <c r="BV156" s="12"/>
      <c r="BW156" s="12"/>
      <c r="BX156" s="12"/>
      <c r="BY156" s="12"/>
      <c r="BZ156" s="12"/>
      <c r="CA156" s="12"/>
      <c r="CB156" s="12"/>
      <c r="CC156" s="12"/>
      <c r="CD156" s="12"/>
      <c r="CE156" s="12"/>
      <c r="CF156" s="12"/>
      <c r="CG156" s="12"/>
      <c r="CH156" s="12"/>
      <c r="CI156" s="12"/>
      <c r="CJ156" s="12"/>
      <c r="CK156" s="12"/>
      <c r="CL156" s="12"/>
      <c r="CM156" s="12"/>
      <c r="CN156" s="12"/>
      <c r="CO156" s="12"/>
      <c r="CP156" s="12"/>
      <c r="CQ156" s="12"/>
      <c r="CR156" s="12"/>
    </row>
    <row r="157" customFormat="false" ht="15" hidden="false" customHeight="false" outlineLevel="0" collapsed="false">
      <c r="B157" s="17"/>
      <c r="C157" s="18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  <c r="AH157" s="12"/>
      <c r="AI157" s="12"/>
      <c r="AJ157" s="12"/>
      <c r="AK157" s="12"/>
      <c r="AL157" s="12"/>
      <c r="AM157" s="12"/>
      <c r="AN157" s="12"/>
      <c r="AO157" s="12"/>
      <c r="AP157" s="12"/>
      <c r="AQ157" s="12"/>
      <c r="AR157" s="12"/>
      <c r="AS157" s="12"/>
      <c r="AT157" s="12"/>
      <c r="AU157" s="12"/>
      <c r="AV157" s="12"/>
      <c r="AW157" s="12"/>
      <c r="AX157" s="12"/>
      <c r="AY157" s="12"/>
      <c r="AZ157" s="12"/>
      <c r="BA157" s="12"/>
      <c r="BB157" s="12"/>
      <c r="BC157" s="12"/>
      <c r="BD157" s="12"/>
      <c r="BE157" s="12"/>
      <c r="BF157" s="12"/>
      <c r="BG157" s="12"/>
      <c r="BH157" s="12"/>
      <c r="BI157" s="12"/>
      <c r="BJ157" s="12"/>
      <c r="BK157" s="12"/>
      <c r="BL157" s="12"/>
      <c r="BM157" s="12"/>
      <c r="BN157" s="12"/>
      <c r="BO157" s="12"/>
      <c r="BP157" s="12"/>
      <c r="BQ157" s="12"/>
      <c r="BR157" s="12"/>
      <c r="BS157" s="12"/>
      <c r="BT157" s="12"/>
      <c r="BU157" s="12"/>
      <c r="BV157" s="12"/>
      <c r="BW157" s="12"/>
      <c r="BX157" s="12"/>
      <c r="BY157" s="12"/>
      <c r="BZ157" s="12"/>
      <c r="CA157" s="12"/>
      <c r="CB157" s="12"/>
      <c r="CC157" s="12"/>
      <c r="CD157" s="12"/>
      <c r="CE157" s="12"/>
      <c r="CF157" s="12"/>
      <c r="CG157" s="12"/>
      <c r="CH157" s="12"/>
      <c r="CI157" s="12"/>
      <c r="CJ157" s="12"/>
      <c r="CK157" s="12"/>
      <c r="CL157" s="12"/>
      <c r="CM157" s="12"/>
      <c r="CN157" s="12"/>
      <c r="CO157" s="12"/>
      <c r="CP157" s="12"/>
      <c r="CQ157" s="12"/>
      <c r="CR157" s="12"/>
    </row>
    <row r="158" customFormat="false" ht="15" hidden="false" customHeight="false" outlineLevel="0" collapsed="false">
      <c r="B158" s="17"/>
      <c r="C158" s="18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  <c r="AH158" s="12"/>
      <c r="AI158" s="12"/>
      <c r="AJ158" s="12"/>
      <c r="AK158" s="12"/>
      <c r="AL158" s="12"/>
      <c r="AM158" s="12"/>
      <c r="AN158" s="12"/>
      <c r="AO158" s="12"/>
      <c r="AP158" s="12"/>
      <c r="AQ158" s="12"/>
      <c r="AR158" s="12"/>
      <c r="AS158" s="12"/>
      <c r="AT158" s="12"/>
      <c r="AU158" s="12"/>
      <c r="AV158" s="12"/>
      <c r="AW158" s="12"/>
      <c r="AX158" s="12"/>
      <c r="AY158" s="12"/>
      <c r="AZ158" s="12"/>
      <c r="BA158" s="12"/>
      <c r="BB158" s="12"/>
      <c r="BC158" s="12"/>
      <c r="BD158" s="12"/>
      <c r="BE158" s="12"/>
      <c r="BF158" s="12"/>
      <c r="BG158" s="12"/>
      <c r="BH158" s="12"/>
      <c r="BI158" s="12"/>
      <c r="BJ158" s="12"/>
      <c r="BK158" s="12"/>
      <c r="BL158" s="12"/>
      <c r="BM158" s="12"/>
      <c r="BN158" s="12"/>
      <c r="BO158" s="12"/>
      <c r="BP158" s="12"/>
      <c r="BQ158" s="12"/>
      <c r="BR158" s="12"/>
      <c r="BS158" s="12"/>
      <c r="BT158" s="12"/>
      <c r="BU158" s="12"/>
      <c r="BV158" s="12"/>
      <c r="BW158" s="12"/>
      <c r="BX158" s="12"/>
      <c r="BY158" s="12"/>
      <c r="BZ158" s="12"/>
      <c r="CA158" s="12"/>
      <c r="CB158" s="12"/>
      <c r="CC158" s="12"/>
      <c r="CD158" s="12"/>
      <c r="CE158" s="12"/>
      <c r="CF158" s="12"/>
      <c r="CG158" s="12"/>
      <c r="CH158" s="12"/>
      <c r="CI158" s="12"/>
      <c r="CJ158" s="12"/>
      <c r="CK158" s="12"/>
      <c r="CL158" s="12"/>
      <c r="CM158" s="12"/>
      <c r="CN158" s="12"/>
      <c r="CO158" s="12"/>
      <c r="CP158" s="12"/>
      <c r="CQ158" s="12"/>
      <c r="CR158" s="12"/>
    </row>
    <row r="159" customFormat="false" ht="15" hidden="false" customHeight="false" outlineLevel="0" collapsed="false">
      <c r="B159" s="17"/>
      <c r="C159" s="18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  <c r="AH159" s="12"/>
      <c r="AI159" s="12"/>
      <c r="AJ159" s="12"/>
      <c r="AK159" s="12"/>
      <c r="AL159" s="12"/>
      <c r="AM159" s="12"/>
      <c r="AN159" s="12"/>
      <c r="AO159" s="12"/>
      <c r="AP159" s="12"/>
      <c r="AQ159" s="12"/>
      <c r="AR159" s="12"/>
      <c r="AS159" s="12"/>
      <c r="AT159" s="12"/>
      <c r="AU159" s="12"/>
      <c r="AV159" s="12"/>
      <c r="AW159" s="12"/>
      <c r="AX159" s="12"/>
      <c r="AY159" s="12"/>
      <c r="AZ159" s="12"/>
      <c r="BA159" s="12"/>
      <c r="BB159" s="12"/>
      <c r="BC159" s="12"/>
      <c r="BD159" s="12"/>
      <c r="BE159" s="12"/>
      <c r="BF159" s="12"/>
      <c r="BG159" s="12"/>
      <c r="BH159" s="12"/>
      <c r="BI159" s="12"/>
      <c r="BJ159" s="12"/>
      <c r="BK159" s="12"/>
      <c r="BL159" s="12"/>
      <c r="BM159" s="12"/>
      <c r="BN159" s="12"/>
      <c r="BO159" s="12"/>
      <c r="BP159" s="12"/>
      <c r="BQ159" s="12"/>
      <c r="BR159" s="12"/>
      <c r="BS159" s="12"/>
      <c r="BT159" s="12"/>
      <c r="BU159" s="12"/>
      <c r="BV159" s="12"/>
      <c r="BW159" s="12"/>
      <c r="BX159" s="12"/>
      <c r="BY159" s="12"/>
      <c r="BZ159" s="12"/>
      <c r="CA159" s="12"/>
      <c r="CB159" s="12"/>
      <c r="CC159" s="12"/>
      <c r="CD159" s="12"/>
      <c r="CE159" s="12"/>
      <c r="CF159" s="12"/>
      <c r="CG159" s="12"/>
      <c r="CH159" s="12"/>
      <c r="CI159" s="12"/>
      <c r="CJ159" s="12"/>
      <c r="CK159" s="12"/>
      <c r="CL159" s="12"/>
      <c r="CM159" s="12"/>
      <c r="CN159" s="12"/>
      <c r="CO159" s="12"/>
      <c r="CP159" s="12"/>
      <c r="CQ159" s="12"/>
      <c r="CR159" s="12"/>
    </row>
    <row r="160" customFormat="false" ht="15" hidden="false" customHeight="false" outlineLevel="0" collapsed="false">
      <c r="B160" s="17"/>
      <c r="C160" s="18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  <c r="AH160" s="12"/>
      <c r="AI160" s="12"/>
      <c r="AJ160" s="12"/>
      <c r="AK160" s="12"/>
      <c r="AL160" s="12"/>
      <c r="AM160" s="12"/>
      <c r="AN160" s="12"/>
      <c r="AO160" s="12"/>
      <c r="AP160" s="12"/>
      <c r="AQ160" s="12"/>
      <c r="AR160" s="12"/>
      <c r="AS160" s="12"/>
      <c r="AT160" s="12"/>
      <c r="AU160" s="12"/>
      <c r="AV160" s="12"/>
      <c r="AW160" s="12"/>
      <c r="AX160" s="12"/>
      <c r="AY160" s="12"/>
      <c r="AZ160" s="12"/>
      <c r="BA160" s="12"/>
      <c r="BB160" s="12"/>
      <c r="BC160" s="12"/>
      <c r="BD160" s="12"/>
      <c r="BE160" s="12"/>
      <c r="BF160" s="12"/>
      <c r="BG160" s="12"/>
      <c r="BH160" s="12"/>
      <c r="BI160" s="12"/>
      <c r="BJ160" s="12"/>
      <c r="BK160" s="12"/>
      <c r="BL160" s="12"/>
      <c r="BM160" s="12"/>
      <c r="BN160" s="12"/>
      <c r="BO160" s="12"/>
      <c r="BP160" s="12"/>
      <c r="BQ160" s="12"/>
      <c r="BR160" s="12"/>
      <c r="BS160" s="12"/>
      <c r="BT160" s="12"/>
      <c r="BU160" s="12"/>
      <c r="BV160" s="12"/>
      <c r="BW160" s="12"/>
      <c r="BX160" s="12"/>
      <c r="BY160" s="12"/>
      <c r="BZ160" s="12"/>
      <c r="CA160" s="12"/>
      <c r="CB160" s="12"/>
      <c r="CC160" s="12"/>
      <c r="CD160" s="12"/>
      <c r="CE160" s="12"/>
      <c r="CF160" s="12"/>
      <c r="CG160" s="12"/>
      <c r="CH160" s="12"/>
      <c r="CI160" s="12"/>
      <c r="CJ160" s="12"/>
      <c r="CK160" s="12"/>
      <c r="CL160" s="12"/>
      <c r="CM160" s="12"/>
      <c r="CN160" s="12"/>
      <c r="CO160" s="12"/>
      <c r="CP160" s="12"/>
      <c r="CQ160" s="12"/>
      <c r="CR160" s="12"/>
    </row>
    <row r="161" customFormat="false" ht="15" hidden="false" customHeight="false" outlineLevel="0" collapsed="false">
      <c r="B161" s="17"/>
      <c r="C161" s="18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  <c r="AH161" s="12"/>
      <c r="AI161" s="12"/>
      <c r="AJ161" s="12"/>
      <c r="AK161" s="12"/>
      <c r="AL161" s="12"/>
      <c r="AM161" s="12"/>
      <c r="AN161" s="12"/>
      <c r="AO161" s="12"/>
      <c r="AP161" s="12"/>
      <c r="AQ161" s="12"/>
      <c r="AR161" s="12"/>
      <c r="AS161" s="12"/>
      <c r="AT161" s="12"/>
      <c r="AU161" s="12"/>
      <c r="AV161" s="12"/>
      <c r="AW161" s="12"/>
      <c r="AX161" s="12"/>
      <c r="AY161" s="12"/>
      <c r="AZ161" s="12"/>
      <c r="BA161" s="12"/>
      <c r="BB161" s="12"/>
      <c r="BC161" s="12"/>
      <c r="BD161" s="12"/>
      <c r="BE161" s="12"/>
      <c r="BF161" s="12"/>
      <c r="BG161" s="12"/>
      <c r="BH161" s="12"/>
      <c r="BI161" s="12"/>
      <c r="BJ161" s="12"/>
      <c r="BK161" s="12"/>
      <c r="BL161" s="12"/>
      <c r="BM161" s="12"/>
      <c r="BN161" s="12"/>
      <c r="BO161" s="12"/>
      <c r="BP161" s="12"/>
      <c r="BQ161" s="12"/>
      <c r="BR161" s="12"/>
      <c r="BS161" s="12"/>
      <c r="BT161" s="12"/>
      <c r="BU161" s="12"/>
      <c r="BV161" s="12"/>
      <c r="BW161" s="12"/>
      <c r="BX161" s="12"/>
      <c r="BY161" s="12"/>
      <c r="BZ161" s="12"/>
      <c r="CA161" s="12"/>
      <c r="CB161" s="12"/>
      <c r="CC161" s="12"/>
      <c r="CD161" s="12"/>
      <c r="CE161" s="12"/>
      <c r="CF161" s="12"/>
      <c r="CG161" s="12"/>
      <c r="CH161" s="12"/>
      <c r="CI161" s="12"/>
      <c r="CJ161" s="12"/>
      <c r="CK161" s="12"/>
      <c r="CL161" s="12"/>
      <c r="CM161" s="12"/>
      <c r="CN161" s="12"/>
      <c r="CO161" s="12"/>
      <c r="CP161" s="12"/>
      <c r="CQ161" s="12"/>
      <c r="CR161" s="12"/>
    </row>
    <row r="162" customFormat="false" ht="15" hidden="false" customHeight="false" outlineLevel="0" collapsed="false">
      <c r="B162" s="17"/>
      <c r="C162" s="18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12"/>
      <c r="AI162" s="12"/>
      <c r="AJ162" s="12"/>
      <c r="AK162" s="12"/>
      <c r="AL162" s="12"/>
      <c r="AM162" s="12"/>
      <c r="AN162" s="12"/>
      <c r="AO162" s="12"/>
      <c r="AP162" s="12"/>
      <c r="AQ162" s="12"/>
      <c r="AR162" s="12"/>
      <c r="AS162" s="12"/>
      <c r="AT162" s="12"/>
      <c r="AU162" s="12"/>
      <c r="AV162" s="12"/>
      <c r="AW162" s="12"/>
      <c r="AX162" s="12"/>
      <c r="AY162" s="12"/>
      <c r="AZ162" s="12"/>
      <c r="BA162" s="12"/>
      <c r="BB162" s="12"/>
      <c r="BC162" s="12"/>
      <c r="BD162" s="12"/>
      <c r="BE162" s="12"/>
      <c r="BF162" s="12"/>
      <c r="BG162" s="12"/>
      <c r="BH162" s="12"/>
      <c r="BI162" s="12"/>
      <c r="BJ162" s="12"/>
      <c r="BK162" s="12"/>
      <c r="BL162" s="12"/>
      <c r="BM162" s="12"/>
      <c r="BN162" s="12"/>
      <c r="BO162" s="12"/>
      <c r="BP162" s="12"/>
      <c r="BQ162" s="12"/>
      <c r="BR162" s="12"/>
      <c r="BS162" s="12"/>
      <c r="BT162" s="12"/>
      <c r="BU162" s="12"/>
      <c r="BV162" s="12"/>
      <c r="BW162" s="12"/>
      <c r="BX162" s="12"/>
      <c r="BY162" s="12"/>
      <c r="BZ162" s="12"/>
      <c r="CA162" s="12"/>
      <c r="CB162" s="12"/>
      <c r="CC162" s="12"/>
      <c r="CD162" s="12"/>
      <c r="CE162" s="12"/>
      <c r="CF162" s="12"/>
      <c r="CG162" s="12"/>
      <c r="CH162" s="12"/>
      <c r="CI162" s="12"/>
      <c r="CJ162" s="12"/>
      <c r="CK162" s="12"/>
      <c r="CL162" s="12"/>
      <c r="CM162" s="12"/>
      <c r="CN162" s="12"/>
      <c r="CO162" s="12"/>
      <c r="CP162" s="12"/>
      <c r="CQ162" s="12"/>
      <c r="CR162" s="12"/>
    </row>
    <row r="163" customFormat="false" ht="15" hidden="false" customHeight="false" outlineLevel="0" collapsed="false">
      <c r="B163" s="17"/>
      <c r="C163" s="18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  <c r="AL163" s="12"/>
      <c r="AM163" s="12"/>
      <c r="AN163" s="12"/>
      <c r="AO163" s="12"/>
      <c r="AP163" s="12"/>
      <c r="AQ163" s="12"/>
      <c r="AR163" s="12"/>
      <c r="AS163" s="12"/>
      <c r="AT163" s="12"/>
      <c r="AU163" s="12"/>
      <c r="AV163" s="12"/>
      <c r="AW163" s="12"/>
      <c r="AX163" s="12"/>
      <c r="AY163" s="12"/>
      <c r="AZ163" s="12"/>
      <c r="BA163" s="12"/>
      <c r="BB163" s="12"/>
      <c r="BC163" s="12"/>
      <c r="BD163" s="12"/>
      <c r="BE163" s="12"/>
      <c r="BF163" s="12"/>
      <c r="BG163" s="12"/>
      <c r="BH163" s="12"/>
      <c r="BI163" s="12"/>
      <c r="BJ163" s="12"/>
      <c r="BK163" s="12"/>
      <c r="BL163" s="12"/>
      <c r="BM163" s="12"/>
      <c r="BN163" s="12"/>
      <c r="BO163" s="12"/>
      <c r="BP163" s="12"/>
      <c r="BQ163" s="12"/>
      <c r="BR163" s="12"/>
      <c r="BS163" s="12"/>
      <c r="BT163" s="12"/>
      <c r="BU163" s="12"/>
      <c r="BV163" s="12"/>
      <c r="BW163" s="12"/>
      <c r="BX163" s="12"/>
      <c r="BY163" s="12"/>
      <c r="BZ163" s="12"/>
      <c r="CA163" s="12"/>
      <c r="CB163" s="12"/>
      <c r="CC163" s="12"/>
      <c r="CD163" s="12"/>
      <c r="CE163" s="12"/>
      <c r="CF163" s="12"/>
      <c r="CG163" s="12"/>
      <c r="CH163" s="12"/>
      <c r="CI163" s="12"/>
      <c r="CJ163" s="12"/>
      <c r="CK163" s="12"/>
      <c r="CL163" s="12"/>
      <c r="CM163" s="12"/>
      <c r="CN163" s="12"/>
      <c r="CO163" s="12"/>
      <c r="CP163" s="12"/>
      <c r="CQ163" s="12"/>
      <c r="CR163" s="12"/>
    </row>
    <row r="164" customFormat="false" ht="15" hidden="false" customHeight="false" outlineLevel="0" collapsed="false">
      <c r="B164" s="17"/>
      <c r="C164" s="18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2"/>
      <c r="AF164" s="12"/>
      <c r="AG164" s="12"/>
      <c r="AH164" s="12"/>
      <c r="AI164" s="12"/>
      <c r="AJ164" s="12"/>
      <c r="AK164" s="12"/>
      <c r="AL164" s="12"/>
      <c r="AM164" s="12"/>
      <c r="AN164" s="12"/>
      <c r="AO164" s="12"/>
      <c r="AP164" s="12"/>
      <c r="AQ164" s="12"/>
      <c r="AR164" s="12"/>
      <c r="AS164" s="12"/>
      <c r="AT164" s="12"/>
      <c r="AU164" s="12"/>
      <c r="AV164" s="12"/>
      <c r="AW164" s="12"/>
      <c r="AX164" s="12"/>
      <c r="AY164" s="12"/>
      <c r="AZ164" s="12"/>
      <c r="BA164" s="12"/>
      <c r="BB164" s="12"/>
      <c r="BC164" s="12"/>
      <c r="BD164" s="12"/>
      <c r="BE164" s="12"/>
      <c r="BF164" s="12"/>
      <c r="BG164" s="12"/>
      <c r="BH164" s="12"/>
      <c r="BI164" s="12"/>
      <c r="BJ164" s="12"/>
      <c r="BK164" s="12"/>
      <c r="BL164" s="12"/>
      <c r="BM164" s="12"/>
      <c r="BN164" s="12"/>
      <c r="BO164" s="12"/>
      <c r="BP164" s="12"/>
      <c r="BQ164" s="12"/>
      <c r="BR164" s="12"/>
      <c r="BS164" s="12"/>
      <c r="BT164" s="12"/>
      <c r="BU164" s="12"/>
      <c r="BV164" s="12"/>
      <c r="BW164" s="12"/>
      <c r="BX164" s="12"/>
      <c r="BY164" s="12"/>
      <c r="BZ164" s="12"/>
      <c r="CA164" s="12"/>
      <c r="CB164" s="12"/>
      <c r="CC164" s="12"/>
      <c r="CD164" s="12"/>
      <c r="CE164" s="12"/>
      <c r="CF164" s="12"/>
      <c r="CG164" s="12"/>
      <c r="CH164" s="12"/>
      <c r="CI164" s="12"/>
      <c r="CJ164" s="12"/>
      <c r="CK164" s="12"/>
      <c r="CL164" s="12"/>
      <c r="CM164" s="12"/>
      <c r="CN164" s="12"/>
      <c r="CO164" s="12"/>
      <c r="CP164" s="12"/>
      <c r="CQ164" s="12"/>
      <c r="CR164" s="12"/>
    </row>
    <row r="165" customFormat="false" ht="15" hidden="false" customHeight="false" outlineLevel="0" collapsed="false">
      <c r="B165" s="17"/>
      <c r="C165" s="18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2"/>
      <c r="AF165" s="12"/>
      <c r="AG165" s="12"/>
      <c r="AH165" s="12"/>
      <c r="AI165" s="12"/>
      <c r="AJ165" s="12"/>
      <c r="AK165" s="12"/>
      <c r="AL165" s="12"/>
      <c r="AM165" s="12"/>
      <c r="AN165" s="12"/>
      <c r="AO165" s="12"/>
      <c r="AP165" s="12"/>
      <c r="AQ165" s="12"/>
      <c r="AR165" s="12"/>
      <c r="AS165" s="12"/>
      <c r="AT165" s="12"/>
      <c r="AU165" s="12"/>
      <c r="AV165" s="12"/>
      <c r="AW165" s="12"/>
      <c r="AX165" s="12"/>
      <c r="AY165" s="12"/>
      <c r="AZ165" s="12"/>
      <c r="BA165" s="12"/>
      <c r="BB165" s="12"/>
      <c r="BC165" s="12"/>
      <c r="BD165" s="12"/>
      <c r="BE165" s="12"/>
      <c r="BF165" s="12"/>
      <c r="BG165" s="12"/>
      <c r="BH165" s="12"/>
      <c r="BI165" s="12"/>
      <c r="BJ165" s="12"/>
      <c r="BK165" s="12"/>
      <c r="BL165" s="12"/>
      <c r="BM165" s="12"/>
      <c r="BN165" s="12"/>
      <c r="BO165" s="12"/>
      <c r="BP165" s="12"/>
      <c r="BQ165" s="12"/>
      <c r="BR165" s="12"/>
      <c r="BS165" s="12"/>
      <c r="BT165" s="12"/>
      <c r="BU165" s="12"/>
      <c r="BV165" s="12"/>
      <c r="BW165" s="12"/>
      <c r="BX165" s="12"/>
      <c r="BY165" s="12"/>
      <c r="BZ165" s="12"/>
      <c r="CA165" s="12"/>
      <c r="CB165" s="12"/>
      <c r="CC165" s="12"/>
      <c r="CD165" s="12"/>
      <c r="CE165" s="12"/>
      <c r="CF165" s="12"/>
      <c r="CG165" s="12"/>
      <c r="CH165" s="12"/>
      <c r="CI165" s="12"/>
      <c r="CJ165" s="12"/>
      <c r="CK165" s="12"/>
      <c r="CL165" s="12"/>
      <c r="CM165" s="12"/>
      <c r="CN165" s="12"/>
      <c r="CO165" s="12"/>
      <c r="CP165" s="12"/>
      <c r="CQ165" s="12"/>
      <c r="CR165" s="12"/>
    </row>
    <row r="166" customFormat="false" ht="15" hidden="false" customHeight="false" outlineLevel="0" collapsed="false">
      <c r="B166" s="17"/>
      <c r="C166" s="18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2"/>
      <c r="AF166" s="12"/>
      <c r="AG166" s="12"/>
      <c r="AH166" s="12"/>
      <c r="AI166" s="12"/>
      <c r="AJ166" s="12"/>
      <c r="AK166" s="12"/>
      <c r="AL166" s="12"/>
      <c r="AM166" s="12"/>
      <c r="AN166" s="12"/>
      <c r="AO166" s="12"/>
      <c r="AP166" s="12"/>
      <c r="AQ166" s="12"/>
      <c r="AR166" s="12"/>
      <c r="AS166" s="12"/>
      <c r="AT166" s="12"/>
      <c r="AU166" s="12"/>
      <c r="AV166" s="12"/>
      <c r="AW166" s="12"/>
      <c r="AX166" s="12"/>
      <c r="AY166" s="12"/>
      <c r="AZ166" s="12"/>
      <c r="BA166" s="12"/>
      <c r="BB166" s="12"/>
      <c r="BC166" s="12"/>
      <c r="BD166" s="12"/>
      <c r="BE166" s="12"/>
      <c r="BF166" s="12"/>
      <c r="BG166" s="12"/>
      <c r="BH166" s="12"/>
      <c r="BI166" s="12"/>
      <c r="BJ166" s="12"/>
      <c r="BK166" s="12"/>
      <c r="BL166" s="12"/>
      <c r="BM166" s="12"/>
      <c r="BN166" s="12"/>
      <c r="BO166" s="12"/>
      <c r="BP166" s="12"/>
      <c r="BQ166" s="12"/>
      <c r="BR166" s="12"/>
      <c r="BS166" s="12"/>
      <c r="BT166" s="12"/>
      <c r="BU166" s="12"/>
      <c r="BV166" s="12"/>
      <c r="BW166" s="12"/>
      <c r="BX166" s="12"/>
      <c r="BY166" s="12"/>
      <c r="BZ166" s="12"/>
      <c r="CA166" s="12"/>
      <c r="CB166" s="12"/>
      <c r="CC166" s="12"/>
      <c r="CD166" s="12"/>
      <c r="CE166" s="12"/>
      <c r="CF166" s="12"/>
      <c r="CG166" s="12"/>
      <c r="CH166" s="12"/>
      <c r="CI166" s="12"/>
      <c r="CJ166" s="12"/>
      <c r="CK166" s="12"/>
      <c r="CL166" s="12"/>
      <c r="CM166" s="12"/>
      <c r="CN166" s="12"/>
      <c r="CO166" s="12"/>
      <c r="CP166" s="12"/>
      <c r="CQ166" s="12"/>
      <c r="CR166" s="12"/>
    </row>
    <row r="167" customFormat="false" ht="15" hidden="false" customHeight="false" outlineLevel="0" collapsed="false">
      <c r="B167" s="17"/>
      <c r="C167" s="18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2"/>
      <c r="AF167" s="12"/>
      <c r="AG167" s="12"/>
      <c r="AH167" s="12"/>
      <c r="AI167" s="12"/>
      <c r="AJ167" s="12"/>
      <c r="AK167" s="12"/>
      <c r="AL167" s="12"/>
      <c r="AM167" s="12"/>
      <c r="AN167" s="12"/>
      <c r="AO167" s="12"/>
      <c r="AP167" s="12"/>
      <c r="AQ167" s="12"/>
      <c r="AR167" s="12"/>
      <c r="AS167" s="12"/>
      <c r="AT167" s="12"/>
      <c r="AU167" s="12"/>
      <c r="AV167" s="12"/>
      <c r="AW167" s="12"/>
      <c r="AX167" s="12"/>
      <c r="AY167" s="12"/>
      <c r="AZ167" s="12"/>
      <c r="BA167" s="12"/>
      <c r="BB167" s="12"/>
      <c r="BC167" s="12"/>
      <c r="BD167" s="12"/>
      <c r="BE167" s="12"/>
      <c r="BF167" s="12"/>
      <c r="BG167" s="12"/>
      <c r="BH167" s="12"/>
      <c r="BI167" s="12"/>
      <c r="BJ167" s="12"/>
      <c r="BK167" s="12"/>
      <c r="BL167" s="12"/>
      <c r="BM167" s="12"/>
      <c r="BN167" s="12"/>
      <c r="BO167" s="12"/>
      <c r="BP167" s="12"/>
      <c r="BQ167" s="12"/>
      <c r="BR167" s="12"/>
      <c r="BS167" s="12"/>
      <c r="BT167" s="12"/>
      <c r="BU167" s="12"/>
      <c r="BV167" s="12"/>
      <c r="BW167" s="12"/>
      <c r="BX167" s="12"/>
      <c r="BY167" s="12"/>
      <c r="BZ167" s="12"/>
      <c r="CA167" s="12"/>
      <c r="CB167" s="12"/>
      <c r="CC167" s="12"/>
      <c r="CD167" s="12"/>
      <c r="CE167" s="12"/>
      <c r="CF167" s="12"/>
      <c r="CG167" s="12"/>
      <c r="CH167" s="12"/>
      <c r="CI167" s="12"/>
      <c r="CJ167" s="12"/>
      <c r="CK167" s="12"/>
      <c r="CL167" s="12"/>
      <c r="CM167" s="12"/>
      <c r="CN167" s="12"/>
      <c r="CO167" s="12"/>
      <c r="CP167" s="12"/>
      <c r="CQ167" s="12"/>
      <c r="CR167" s="12"/>
    </row>
    <row r="168" customFormat="false" ht="15" hidden="false" customHeight="false" outlineLevel="0" collapsed="false">
      <c r="B168" s="17"/>
      <c r="C168" s="18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2"/>
      <c r="AF168" s="12"/>
      <c r="AG168" s="12"/>
      <c r="AH168" s="12"/>
      <c r="AI168" s="12"/>
      <c r="AJ168" s="12"/>
      <c r="AK168" s="12"/>
      <c r="AL168" s="12"/>
      <c r="AM168" s="12"/>
      <c r="AN168" s="12"/>
      <c r="AO168" s="12"/>
      <c r="AP168" s="12"/>
      <c r="AQ168" s="12"/>
      <c r="AR168" s="12"/>
      <c r="AS168" s="12"/>
      <c r="AT168" s="12"/>
      <c r="AU168" s="12"/>
      <c r="AV168" s="12"/>
      <c r="AW168" s="12"/>
      <c r="AX168" s="12"/>
      <c r="AY168" s="12"/>
      <c r="AZ168" s="12"/>
      <c r="BA168" s="12"/>
      <c r="BB168" s="12"/>
      <c r="BC168" s="12"/>
      <c r="BD168" s="12"/>
      <c r="BE168" s="12"/>
      <c r="BF168" s="12"/>
      <c r="BG168" s="12"/>
      <c r="BH168" s="12"/>
      <c r="BI168" s="12"/>
      <c r="BJ168" s="12"/>
      <c r="BK168" s="12"/>
      <c r="BL168" s="12"/>
      <c r="BM168" s="12"/>
      <c r="BN168" s="12"/>
      <c r="BO168" s="12"/>
      <c r="BP168" s="12"/>
      <c r="BQ168" s="12"/>
      <c r="BR168" s="12"/>
      <c r="BS168" s="12"/>
      <c r="BT168" s="12"/>
      <c r="BU168" s="12"/>
      <c r="BV168" s="12"/>
      <c r="BW168" s="12"/>
      <c r="BX168" s="12"/>
      <c r="BY168" s="12"/>
      <c r="BZ168" s="12"/>
      <c r="CA168" s="12"/>
      <c r="CB168" s="12"/>
      <c r="CC168" s="12"/>
      <c r="CD168" s="12"/>
      <c r="CE168" s="12"/>
      <c r="CF168" s="12"/>
      <c r="CG168" s="12"/>
      <c r="CH168" s="12"/>
      <c r="CI168" s="12"/>
      <c r="CJ168" s="12"/>
      <c r="CK168" s="12"/>
      <c r="CL168" s="12"/>
      <c r="CM168" s="12"/>
      <c r="CN168" s="12"/>
      <c r="CO168" s="12"/>
      <c r="CP168" s="12"/>
      <c r="CQ168" s="12"/>
      <c r="CR168" s="12"/>
    </row>
    <row r="169" customFormat="false" ht="15" hidden="false" customHeight="false" outlineLevel="0" collapsed="false">
      <c r="B169" s="17"/>
      <c r="C169" s="18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2"/>
      <c r="AF169" s="12"/>
      <c r="AG169" s="12"/>
      <c r="AH169" s="12"/>
      <c r="AI169" s="12"/>
      <c r="AJ169" s="12"/>
      <c r="AK169" s="12"/>
      <c r="AL169" s="12"/>
      <c r="AM169" s="12"/>
      <c r="AN169" s="12"/>
      <c r="AO169" s="12"/>
      <c r="AP169" s="12"/>
      <c r="AQ169" s="12"/>
      <c r="AR169" s="12"/>
      <c r="AS169" s="12"/>
      <c r="AT169" s="12"/>
      <c r="AU169" s="12"/>
      <c r="AV169" s="12"/>
      <c r="AW169" s="12"/>
      <c r="AX169" s="12"/>
      <c r="AY169" s="12"/>
      <c r="AZ169" s="12"/>
      <c r="BA169" s="12"/>
      <c r="BB169" s="12"/>
      <c r="BC169" s="12"/>
      <c r="BD169" s="12"/>
      <c r="BE169" s="12"/>
      <c r="BF169" s="12"/>
      <c r="BG169" s="12"/>
      <c r="BH169" s="12"/>
      <c r="BI169" s="12"/>
      <c r="BJ169" s="12"/>
      <c r="BK169" s="12"/>
      <c r="BL169" s="12"/>
      <c r="BM169" s="12"/>
      <c r="BN169" s="12"/>
      <c r="BO169" s="12"/>
      <c r="BP169" s="12"/>
      <c r="BQ169" s="12"/>
      <c r="BR169" s="12"/>
      <c r="BS169" s="12"/>
      <c r="BT169" s="12"/>
      <c r="BU169" s="12"/>
      <c r="BV169" s="12"/>
      <c r="BW169" s="12"/>
      <c r="BX169" s="12"/>
      <c r="BY169" s="12"/>
      <c r="BZ169" s="12"/>
      <c r="CA169" s="12"/>
      <c r="CB169" s="12"/>
      <c r="CC169" s="12"/>
      <c r="CD169" s="12"/>
      <c r="CE169" s="12"/>
      <c r="CF169" s="12"/>
      <c r="CG169" s="12"/>
      <c r="CH169" s="12"/>
      <c r="CI169" s="12"/>
      <c r="CJ169" s="12"/>
      <c r="CK169" s="12"/>
      <c r="CL169" s="12"/>
      <c r="CM169" s="12"/>
      <c r="CN169" s="12"/>
      <c r="CO169" s="12"/>
      <c r="CP169" s="12"/>
      <c r="CQ169" s="12"/>
      <c r="CR169" s="12"/>
    </row>
    <row r="170" customFormat="false" ht="15" hidden="false" customHeight="false" outlineLevel="0" collapsed="false">
      <c r="B170" s="17"/>
      <c r="C170" s="18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2"/>
      <c r="AF170" s="12"/>
      <c r="AG170" s="12"/>
      <c r="AH170" s="12"/>
      <c r="AI170" s="12"/>
      <c r="AJ170" s="12"/>
      <c r="AK170" s="12"/>
      <c r="AL170" s="12"/>
      <c r="AM170" s="12"/>
      <c r="AN170" s="12"/>
      <c r="AO170" s="12"/>
      <c r="AP170" s="12"/>
      <c r="AQ170" s="12"/>
      <c r="AR170" s="12"/>
      <c r="AS170" s="12"/>
      <c r="AT170" s="12"/>
      <c r="AU170" s="12"/>
      <c r="AV170" s="12"/>
      <c r="AW170" s="12"/>
      <c r="AX170" s="12"/>
      <c r="AY170" s="12"/>
      <c r="AZ170" s="12"/>
      <c r="BA170" s="12"/>
      <c r="BB170" s="12"/>
      <c r="BC170" s="12"/>
      <c r="BD170" s="12"/>
      <c r="BE170" s="12"/>
      <c r="BF170" s="12"/>
      <c r="BG170" s="12"/>
      <c r="BH170" s="12"/>
      <c r="BI170" s="12"/>
      <c r="BJ170" s="12"/>
      <c r="BK170" s="12"/>
      <c r="BL170" s="12"/>
      <c r="BM170" s="12"/>
      <c r="BN170" s="12"/>
      <c r="BO170" s="12"/>
      <c r="BP170" s="12"/>
      <c r="BQ170" s="12"/>
      <c r="BR170" s="12"/>
      <c r="BS170" s="12"/>
      <c r="BT170" s="12"/>
      <c r="BU170" s="12"/>
      <c r="BV170" s="12"/>
      <c r="BW170" s="12"/>
      <c r="BX170" s="12"/>
      <c r="BY170" s="12"/>
      <c r="BZ170" s="12"/>
      <c r="CA170" s="12"/>
      <c r="CB170" s="12"/>
      <c r="CC170" s="12"/>
      <c r="CD170" s="12"/>
      <c r="CE170" s="12"/>
      <c r="CF170" s="12"/>
      <c r="CG170" s="12"/>
      <c r="CH170" s="12"/>
      <c r="CI170" s="12"/>
      <c r="CJ170" s="12"/>
      <c r="CK170" s="12"/>
      <c r="CL170" s="12"/>
      <c r="CM170" s="12"/>
      <c r="CN170" s="12"/>
      <c r="CO170" s="12"/>
      <c r="CP170" s="12"/>
      <c r="CQ170" s="12"/>
      <c r="CR170" s="12"/>
    </row>
    <row r="171" customFormat="false" ht="15" hidden="false" customHeight="false" outlineLevel="0" collapsed="false">
      <c r="B171" s="17"/>
      <c r="C171" s="18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2"/>
      <c r="AF171" s="12"/>
      <c r="AG171" s="12"/>
      <c r="AH171" s="12"/>
      <c r="AI171" s="12"/>
      <c r="AJ171" s="12"/>
      <c r="AK171" s="12"/>
      <c r="AL171" s="12"/>
      <c r="AM171" s="12"/>
      <c r="AN171" s="12"/>
      <c r="AO171" s="12"/>
      <c r="AP171" s="12"/>
      <c r="AQ171" s="12"/>
      <c r="AR171" s="12"/>
      <c r="AS171" s="12"/>
      <c r="AT171" s="12"/>
      <c r="AU171" s="12"/>
      <c r="AV171" s="12"/>
      <c r="AW171" s="12"/>
      <c r="AX171" s="12"/>
      <c r="AY171" s="12"/>
      <c r="AZ171" s="12"/>
      <c r="BA171" s="12"/>
      <c r="BB171" s="12"/>
      <c r="BC171" s="12"/>
      <c r="BD171" s="12"/>
      <c r="BE171" s="12"/>
      <c r="BF171" s="12"/>
      <c r="BG171" s="12"/>
      <c r="BH171" s="12"/>
      <c r="BI171" s="12"/>
      <c r="BJ171" s="12"/>
      <c r="BK171" s="12"/>
      <c r="BL171" s="12"/>
      <c r="BM171" s="12"/>
      <c r="BN171" s="12"/>
      <c r="BO171" s="12"/>
      <c r="BP171" s="12"/>
      <c r="BQ171" s="12"/>
      <c r="BR171" s="12"/>
      <c r="BS171" s="12"/>
      <c r="BT171" s="12"/>
      <c r="BU171" s="12"/>
      <c r="BV171" s="12"/>
      <c r="BW171" s="12"/>
      <c r="BX171" s="12"/>
      <c r="BY171" s="12"/>
      <c r="BZ171" s="12"/>
      <c r="CA171" s="12"/>
      <c r="CB171" s="12"/>
      <c r="CC171" s="12"/>
      <c r="CD171" s="12"/>
      <c r="CE171" s="12"/>
      <c r="CF171" s="12"/>
      <c r="CG171" s="12"/>
      <c r="CH171" s="12"/>
      <c r="CI171" s="12"/>
      <c r="CJ171" s="12"/>
      <c r="CK171" s="12"/>
      <c r="CL171" s="12"/>
      <c r="CM171" s="12"/>
      <c r="CN171" s="12"/>
      <c r="CO171" s="12"/>
      <c r="CP171" s="12"/>
      <c r="CQ171" s="12"/>
      <c r="CR171" s="12"/>
    </row>
    <row r="172" customFormat="false" ht="15" hidden="false" customHeight="false" outlineLevel="0" collapsed="false">
      <c r="B172" s="17"/>
      <c r="C172" s="18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  <c r="AH172" s="12"/>
      <c r="AI172" s="12"/>
      <c r="AJ172" s="12"/>
      <c r="AK172" s="12"/>
      <c r="AL172" s="12"/>
      <c r="AM172" s="12"/>
      <c r="AN172" s="12"/>
      <c r="AO172" s="12"/>
      <c r="AP172" s="12"/>
      <c r="AQ172" s="12"/>
      <c r="AR172" s="12"/>
      <c r="AS172" s="12"/>
      <c r="AT172" s="12"/>
      <c r="AU172" s="12"/>
      <c r="AV172" s="12"/>
      <c r="AW172" s="12"/>
      <c r="AX172" s="12"/>
      <c r="AY172" s="12"/>
      <c r="AZ172" s="12"/>
      <c r="BA172" s="12"/>
      <c r="BB172" s="12"/>
      <c r="BC172" s="12"/>
      <c r="BD172" s="12"/>
      <c r="BE172" s="12"/>
      <c r="BF172" s="12"/>
      <c r="BG172" s="12"/>
      <c r="BH172" s="12"/>
      <c r="BI172" s="12"/>
      <c r="BJ172" s="12"/>
      <c r="BK172" s="12"/>
      <c r="BL172" s="12"/>
      <c r="BM172" s="12"/>
      <c r="BN172" s="12"/>
      <c r="BO172" s="12"/>
      <c r="BP172" s="12"/>
      <c r="BQ172" s="12"/>
      <c r="BR172" s="12"/>
      <c r="BS172" s="12"/>
      <c r="BT172" s="12"/>
      <c r="BU172" s="12"/>
      <c r="BV172" s="12"/>
      <c r="BW172" s="12"/>
      <c r="BX172" s="12"/>
      <c r="BY172" s="12"/>
      <c r="BZ172" s="12"/>
      <c r="CA172" s="12"/>
      <c r="CB172" s="12"/>
      <c r="CC172" s="12"/>
      <c r="CD172" s="12"/>
      <c r="CE172" s="12"/>
      <c r="CF172" s="12"/>
      <c r="CG172" s="12"/>
      <c r="CH172" s="12"/>
      <c r="CI172" s="12"/>
      <c r="CJ172" s="12"/>
      <c r="CK172" s="12"/>
      <c r="CL172" s="12"/>
      <c r="CM172" s="12"/>
      <c r="CN172" s="12"/>
      <c r="CO172" s="12"/>
      <c r="CP172" s="12"/>
      <c r="CQ172" s="12"/>
      <c r="CR172" s="12"/>
    </row>
    <row r="173" customFormat="false" ht="15" hidden="false" customHeight="false" outlineLevel="0" collapsed="false">
      <c r="B173" s="17"/>
      <c r="C173" s="18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  <c r="AH173" s="12"/>
      <c r="AI173" s="12"/>
      <c r="AJ173" s="12"/>
      <c r="AK173" s="12"/>
      <c r="AL173" s="12"/>
      <c r="AM173" s="12"/>
      <c r="AN173" s="12"/>
      <c r="AO173" s="12"/>
      <c r="AP173" s="12"/>
      <c r="AQ173" s="12"/>
      <c r="AR173" s="12"/>
      <c r="AS173" s="12"/>
      <c r="AT173" s="12"/>
      <c r="AU173" s="12"/>
      <c r="AV173" s="12"/>
      <c r="AW173" s="12"/>
      <c r="AX173" s="12"/>
      <c r="AY173" s="12"/>
      <c r="AZ173" s="12"/>
      <c r="BA173" s="12"/>
      <c r="BB173" s="12"/>
      <c r="BC173" s="12"/>
      <c r="BD173" s="12"/>
      <c r="BE173" s="12"/>
      <c r="BF173" s="12"/>
      <c r="BG173" s="12"/>
      <c r="BH173" s="12"/>
      <c r="BI173" s="12"/>
      <c r="BJ173" s="12"/>
      <c r="BK173" s="12"/>
      <c r="BL173" s="12"/>
      <c r="BM173" s="12"/>
      <c r="BN173" s="12"/>
      <c r="BO173" s="12"/>
      <c r="BP173" s="12"/>
      <c r="BQ173" s="12"/>
      <c r="BR173" s="12"/>
      <c r="BS173" s="12"/>
      <c r="BT173" s="12"/>
      <c r="BU173" s="12"/>
      <c r="BV173" s="12"/>
      <c r="BW173" s="12"/>
      <c r="BX173" s="12"/>
      <c r="BY173" s="12"/>
      <c r="BZ173" s="12"/>
      <c r="CA173" s="12"/>
      <c r="CB173" s="12"/>
      <c r="CC173" s="12"/>
      <c r="CD173" s="12"/>
      <c r="CE173" s="12"/>
      <c r="CF173" s="12"/>
      <c r="CG173" s="12"/>
      <c r="CH173" s="12"/>
      <c r="CI173" s="12"/>
      <c r="CJ173" s="12"/>
      <c r="CK173" s="12"/>
      <c r="CL173" s="12"/>
      <c r="CM173" s="12"/>
      <c r="CN173" s="12"/>
      <c r="CO173" s="12"/>
      <c r="CP173" s="12"/>
      <c r="CQ173" s="12"/>
      <c r="CR173" s="12"/>
    </row>
    <row r="174" customFormat="false" ht="15" hidden="false" customHeight="false" outlineLevel="0" collapsed="false">
      <c r="B174" s="17"/>
      <c r="C174" s="18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  <c r="AH174" s="12"/>
      <c r="AI174" s="12"/>
      <c r="AJ174" s="12"/>
      <c r="AK174" s="12"/>
      <c r="AL174" s="12"/>
      <c r="AM174" s="12"/>
      <c r="AN174" s="12"/>
      <c r="AO174" s="12"/>
      <c r="AP174" s="12"/>
      <c r="AQ174" s="12"/>
      <c r="AR174" s="12"/>
      <c r="AS174" s="12"/>
      <c r="AT174" s="12"/>
      <c r="AU174" s="12"/>
      <c r="AV174" s="12"/>
      <c r="AW174" s="12"/>
      <c r="AX174" s="12"/>
      <c r="AY174" s="12"/>
      <c r="AZ174" s="12"/>
      <c r="BA174" s="12"/>
      <c r="BB174" s="12"/>
      <c r="BC174" s="12"/>
      <c r="BD174" s="12"/>
      <c r="BE174" s="12"/>
      <c r="BF174" s="12"/>
      <c r="BG174" s="12"/>
      <c r="BH174" s="12"/>
      <c r="BI174" s="12"/>
      <c r="BJ174" s="12"/>
      <c r="BK174" s="12"/>
      <c r="BL174" s="12"/>
      <c r="BM174" s="12"/>
      <c r="BN174" s="12"/>
      <c r="BO174" s="12"/>
      <c r="BP174" s="12"/>
      <c r="BQ174" s="12"/>
      <c r="BR174" s="12"/>
      <c r="BS174" s="12"/>
      <c r="BT174" s="12"/>
      <c r="BU174" s="12"/>
      <c r="BV174" s="12"/>
      <c r="BW174" s="12"/>
      <c r="BX174" s="12"/>
      <c r="BY174" s="12"/>
      <c r="BZ174" s="12"/>
      <c r="CA174" s="12"/>
      <c r="CB174" s="12"/>
      <c r="CC174" s="12"/>
      <c r="CD174" s="12"/>
      <c r="CE174" s="12"/>
      <c r="CF174" s="12"/>
      <c r="CG174" s="12"/>
      <c r="CH174" s="12"/>
      <c r="CI174" s="12"/>
      <c r="CJ174" s="12"/>
      <c r="CK174" s="12"/>
      <c r="CL174" s="12"/>
      <c r="CM174" s="12"/>
      <c r="CN174" s="12"/>
      <c r="CO174" s="12"/>
      <c r="CP174" s="12"/>
      <c r="CQ174" s="12"/>
      <c r="CR174" s="12"/>
    </row>
    <row r="175" customFormat="false" ht="15" hidden="false" customHeight="false" outlineLevel="0" collapsed="false">
      <c r="B175" s="17"/>
      <c r="C175" s="18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  <c r="AH175" s="12"/>
      <c r="AI175" s="12"/>
      <c r="AJ175" s="12"/>
      <c r="AK175" s="12"/>
      <c r="AL175" s="12"/>
      <c r="AM175" s="12"/>
      <c r="AN175" s="12"/>
      <c r="AO175" s="12"/>
      <c r="AP175" s="12"/>
      <c r="AQ175" s="12"/>
      <c r="AR175" s="12"/>
      <c r="AS175" s="12"/>
      <c r="AT175" s="12"/>
      <c r="AU175" s="12"/>
      <c r="AV175" s="12"/>
      <c r="AW175" s="12"/>
      <c r="AX175" s="12"/>
      <c r="AY175" s="12"/>
      <c r="AZ175" s="12"/>
      <c r="BA175" s="12"/>
      <c r="BB175" s="12"/>
      <c r="BC175" s="12"/>
      <c r="BD175" s="12"/>
      <c r="BE175" s="12"/>
      <c r="BF175" s="12"/>
      <c r="BG175" s="12"/>
      <c r="BH175" s="12"/>
      <c r="BI175" s="12"/>
      <c r="BJ175" s="12"/>
      <c r="BK175" s="12"/>
      <c r="BL175" s="12"/>
      <c r="BM175" s="12"/>
      <c r="BN175" s="12"/>
      <c r="BO175" s="12"/>
      <c r="BP175" s="12"/>
      <c r="BQ175" s="12"/>
      <c r="BR175" s="12"/>
      <c r="BS175" s="12"/>
      <c r="BT175" s="12"/>
      <c r="BU175" s="12"/>
      <c r="BV175" s="12"/>
      <c r="BW175" s="12"/>
      <c r="BX175" s="12"/>
      <c r="BY175" s="12"/>
      <c r="BZ175" s="12"/>
      <c r="CA175" s="12"/>
      <c r="CB175" s="12"/>
      <c r="CC175" s="12"/>
      <c r="CD175" s="12"/>
      <c r="CE175" s="12"/>
      <c r="CF175" s="12"/>
      <c r="CG175" s="12"/>
      <c r="CH175" s="12"/>
      <c r="CI175" s="12"/>
      <c r="CJ175" s="12"/>
      <c r="CK175" s="12"/>
      <c r="CL175" s="12"/>
      <c r="CM175" s="12"/>
      <c r="CN175" s="12"/>
      <c r="CO175" s="12"/>
      <c r="CP175" s="12"/>
      <c r="CQ175" s="12"/>
      <c r="CR175" s="12"/>
    </row>
    <row r="176" customFormat="false" ht="15" hidden="false" customHeight="false" outlineLevel="0" collapsed="false">
      <c r="B176" s="17"/>
      <c r="C176" s="18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  <c r="AH176" s="12"/>
      <c r="AI176" s="12"/>
      <c r="AJ176" s="12"/>
      <c r="AK176" s="12"/>
      <c r="AL176" s="12"/>
      <c r="AM176" s="12"/>
      <c r="AN176" s="12"/>
      <c r="AO176" s="12"/>
      <c r="AP176" s="12"/>
      <c r="AQ176" s="12"/>
      <c r="AR176" s="12"/>
      <c r="AS176" s="12"/>
      <c r="AT176" s="12"/>
      <c r="AU176" s="12"/>
      <c r="AV176" s="12"/>
      <c r="AW176" s="12"/>
      <c r="AX176" s="12"/>
      <c r="AY176" s="12"/>
      <c r="AZ176" s="12"/>
      <c r="BA176" s="12"/>
      <c r="BB176" s="12"/>
      <c r="BC176" s="12"/>
      <c r="BD176" s="12"/>
      <c r="BE176" s="12"/>
      <c r="BF176" s="12"/>
      <c r="BG176" s="12"/>
      <c r="BH176" s="12"/>
      <c r="BI176" s="12"/>
      <c r="BJ176" s="12"/>
      <c r="BK176" s="12"/>
      <c r="BL176" s="12"/>
      <c r="BM176" s="12"/>
      <c r="BN176" s="12"/>
      <c r="BO176" s="12"/>
      <c r="BP176" s="12"/>
      <c r="BQ176" s="12"/>
      <c r="BR176" s="12"/>
      <c r="BS176" s="12"/>
      <c r="BT176" s="12"/>
      <c r="BU176" s="12"/>
      <c r="BV176" s="12"/>
      <c r="BW176" s="12"/>
      <c r="BX176" s="12"/>
      <c r="BY176" s="12"/>
      <c r="BZ176" s="12"/>
      <c r="CA176" s="12"/>
      <c r="CB176" s="12"/>
      <c r="CC176" s="12"/>
      <c r="CD176" s="12"/>
      <c r="CE176" s="12"/>
      <c r="CF176" s="12"/>
      <c r="CG176" s="12"/>
      <c r="CH176" s="12"/>
      <c r="CI176" s="12"/>
      <c r="CJ176" s="12"/>
      <c r="CK176" s="12"/>
      <c r="CL176" s="12"/>
      <c r="CM176" s="12"/>
      <c r="CN176" s="12"/>
      <c r="CO176" s="12"/>
      <c r="CP176" s="12"/>
      <c r="CQ176" s="12"/>
      <c r="CR176" s="12"/>
    </row>
    <row r="177" customFormat="false" ht="15" hidden="false" customHeight="false" outlineLevel="0" collapsed="false">
      <c r="B177" s="17"/>
      <c r="C177" s="18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  <c r="AH177" s="12"/>
      <c r="AI177" s="12"/>
      <c r="AJ177" s="12"/>
      <c r="AK177" s="12"/>
      <c r="AL177" s="12"/>
      <c r="AM177" s="12"/>
      <c r="AN177" s="12"/>
      <c r="AO177" s="12"/>
      <c r="AP177" s="12"/>
      <c r="AQ177" s="12"/>
      <c r="AR177" s="12"/>
      <c r="AS177" s="12"/>
      <c r="AT177" s="12"/>
      <c r="AU177" s="12"/>
      <c r="AV177" s="12"/>
      <c r="AW177" s="12"/>
      <c r="AX177" s="12"/>
      <c r="AY177" s="12"/>
      <c r="AZ177" s="12"/>
      <c r="BA177" s="12"/>
      <c r="BB177" s="12"/>
      <c r="BC177" s="12"/>
      <c r="BD177" s="12"/>
      <c r="BE177" s="12"/>
      <c r="BF177" s="12"/>
      <c r="BG177" s="12"/>
      <c r="BH177" s="12"/>
      <c r="BI177" s="12"/>
      <c r="BJ177" s="12"/>
      <c r="BK177" s="12"/>
      <c r="BL177" s="12"/>
      <c r="BM177" s="12"/>
      <c r="BN177" s="12"/>
      <c r="BO177" s="12"/>
      <c r="BP177" s="12"/>
      <c r="BQ177" s="12"/>
      <c r="BR177" s="12"/>
      <c r="BS177" s="12"/>
      <c r="BT177" s="12"/>
      <c r="BU177" s="12"/>
      <c r="BV177" s="12"/>
      <c r="BW177" s="12"/>
      <c r="BX177" s="12"/>
      <c r="BY177" s="12"/>
      <c r="BZ177" s="12"/>
      <c r="CA177" s="12"/>
      <c r="CB177" s="12"/>
      <c r="CC177" s="12"/>
      <c r="CD177" s="12"/>
      <c r="CE177" s="12"/>
      <c r="CF177" s="12"/>
      <c r="CG177" s="12"/>
      <c r="CH177" s="12"/>
      <c r="CI177" s="12"/>
      <c r="CJ177" s="12"/>
      <c r="CK177" s="12"/>
      <c r="CL177" s="12"/>
      <c r="CM177" s="12"/>
      <c r="CN177" s="12"/>
      <c r="CO177" s="12"/>
      <c r="CP177" s="12"/>
      <c r="CQ177" s="12"/>
      <c r="CR177" s="12"/>
    </row>
    <row r="178" customFormat="false" ht="15" hidden="false" customHeight="false" outlineLevel="0" collapsed="false">
      <c r="B178" s="17"/>
      <c r="C178" s="18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  <c r="AH178" s="12"/>
      <c r="AI178" s="12"/>
      <c r="AJ178" s="12"/>
      <c r="AK178" s="12"/>
      <c r="AL178" s="12"/>
      <c r="AM178" s="12"/>
      <c r="AN178" s="12"/>
      <c r="AO178" s="12"/>
      <c r="AP178" s="12"/>
      <c r="AQ178" s="12"/>
      <c r="AR178" s="12"/>
      <c r="AS178" s="12"/>
      <c r="AT178" s="12"/>
      <c r="AU178" s="12"/>
      <c r="AV178" s="12"/>
      <c r="AW178" s="12"/>
      <c r="AX178" s="12"/>
      <c r="AY178" s="12"/>
      <c r="AZ178" s="12"/>
      <c r="BA178" s="12"/>
      <c r="BB178" s="12"/>
      <c r="BC178" s="12"/>
      <c r="BD178" s="12"/>
      <c r="BE178" s="12"/>
      <c r="BF178" s="12"/>
      <c r="BG178" s="12"/>
      <c r="BH178" s="12"/>
      <c r="BI178" s="12"/>
      <c r="BJ178" s="12"/>
      <c r="BK178" s="12"/>
      <c r="BL178" s="12"/>
      <c r="BM178" s="12"/>
      <c r="BN178" s="12"/>
      <c r="BO178" s="12"/>
      <c r="BP178" s="12"/>
      <c r="BQ178" s="12"/>
      <c r="BR178" s="12"/>
      <c r="BS178" s="12"/>
      <c r="BT178" s="12"/>
      <c r="BU178" s="12"/>
      <c r="BV178" s="12"/>
      <c r="BW178" s="12"/>
      <c r="BX178" s="12"/>
      <c r="BY178" s="12"/>
      <c r="BZ178" s="12"/>
      <c r="CA178" s="12"/>
      <c r="CB178" s="12"/>
      <c r="CC178" s="12"/>
      <c r="CD178" s="12"/>
      <c r="CE178" s="12"/>
      <c r="CF178" s="12"/>
      <c r="CG178" s="12"/>
      <c r="CH178" s="12"/>
      <c r="CI178" s="12"/>
      <c r="CJ178" s="12"/>
      <c r="CK178" s="12"/>
      <c r="CL178" s="12"/>
      <c r="CM178" s="12"/>
      <c r="CN178" s="12"/>
      <c r="CO178" s="12"/>
      <c r="CP178" s="12"/>
      <c r="CQ178" s="12"/>
      <c r="CR178" s="12"/>
    </row>
    <row r="179" customFormat="false" ht="15" hidden="false" customHeight="false" outlineLevel="0" collapsed="false">
      <c r="B179" s="17"/>
      <c r="C179" s="18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  <c r="AG179" s="12"/>
      <c r="AH179" s="12"/>
      <c r="AI179" s="12"/>
      <c r="AJ179" s="12"/>
      <c r="AK179" s="12"/>
      <c r="AL179" s="12"/>
      <c r="AM179" s="12"/>
      <c r="AN179" s="12"/>
      <c r="AO179" s="12"/>
      <c r="AP179" s="12"/>
      <c r="AQ179" s="12"/>
      <c r="AR179" s="12"/>
      <c r="AS179" s="12"/>
      <c r="AT179" s="12"/>
      <c r="AU179" s="12"/>
      <c r="AV179" s="12"/>
      <c r="AW179" s="12"/>
      <c r="AX179" s="12"/>
      <c r="AY179" s="12"/>
      <c r="AZ179" s="12"/>
      <c r="BA179" s="12"/>
      <c r="BB179" s="12"/>
      <c r="BC179" s="12"/>
      <c r="BD179" s="12"/>
      <c r="BE179" s="12"/>
      <c r="BF179" s="12"/>
      <c r="BG179" s="12"/>
      <c r="BH179" s="12"/>
      <c r="BI179" s="12"/>
      <c r="BJ179" s="12"/>
      <c r="BK179" s="12"/>
      <c r="BL179" s="12"/>
      <c r="BM179" s="12"/>
      <c r="BN179" s="12"/>
      <c r="BO179" s="12"/>
      <c r="BP179" s="12"/>
      <c r="BQ179" s="12"/>
      <c r="BR179" s="12"/>
      <c r="BS179" s="12"/>
      <c r="BT179" s="12"/>
      <c r="BU179" s="12"/>
      <c r="BV179" s="12"/>
      <c r="BW179" s="12"/>
      <c r="BX179" s="12"/>
      <c r="BY179" s="12"/>
      <c r="BZ179" s="12"/>
      <c r="CA179" s="12"/>
      <c r="CB179" s="12"/>
      <c r="CC179" s="12"/>
      <c r="CD179" s="12"/>
      <c r="CE179" s="12"/>
      <c r="CF179" s="12"/>
      <c r="CG179" s="12"/>
      <c r="CH179" s="12"/>
      <c r="CI179" s="12"/>
      <c r="CJ179" s="12"/>
      <c r="CK179" s="12"/>
      <c r="CL179" s="12"/>
      <c r="CM179" s="12"/>
      <c r="CN179" s="12"/>
      <c r="CO179" s="12"/>
      <c r="CP179" s="12"/>
      <c r="CQ179" s="12"/>
      <c r="CR179" s="12"/>
    </row>
    <row r="180" customFormat="false" ht="15" hidden="false" customHeight="false" outlineLevel="0" collapsed="false">
      <c r="B180" s="17"/>
      <c r="C180" s="18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  <c r="AL180" s="12"/>
      <c r="AM180" s="12"/>
      <c r="AN180" s="12"/>
      <c r="AO180" s="12"/>
      <c r="AP180" s="12"/>
      <c r="AQ180" s="12"/>
      <c r="AR180" s="12"/>
      <c r="AS180" s="12"/>
      <c r="AT180" s="12"/>
      <c r="AU180" s="12"/>
      <c r="AV180" s="12"/>
      <c r="AW180" s="12"/>
      <c r="AX180" s="12"/>
      <c r="AY180" s="12"/>
      <c r="AZ180" s="12"/>
      <c r="BA180" s="12"/>
      <c r="BB180" s="12"/>
      <c r="BC180" s="12"/>
      <c r="BD180" s="12"/>
      <c r="BE180" s="12"/>
      <c r="BF180" s="12"/>
      <c r="BG180" s="12"/>
      <c r="BH180" s="12"/>
      <c r="BI180" s="12"/>
      <c r="BJ180" s="12"/>
      <c r="BK180" s="12"/>
      <c r="BL180" s="12"/>
      <c r="BM180" s="12"/>
      <c r="BN180" s="12"/>
      <c r="BO180" s="12"/>
      <c r="BP180" s="12"/>
      <c r="BQ180" s="12"/>
      <c r="BR180" s="12"/>
      <c r="BS180" s="12"/>
      <c r="BT180" s="12"/>
      <c r="BU180" s="12"/>
      <c r="BV180" s="12"/>
      <c r="BW180" s="12"/>
      <c r="BX180" s="12"/>
      <c r="BY180" s="12"/>
      <c r="BZ180" s="12"/>
      <c r="CA180" s="12"/>
      <c r="CB180" s="12"/>
      <c r="CC180" s="12"/>
      <c r="CD180" s="12"/>
      <c r="CE180" s="12"/>
      <c r="CF180" s="12"/>
      <c r="CG180" s="12"/>
      <c r="CH180" s="12"/>
      <c r="CI180" s="12"/>
      <c r="CJ180" s="12"/>
      <c r="CK180" s="12"/>
      <c r="CL180" s="12"/>
      <c r="CM180" s="12"/>
      <c r="CN180" s="12"/>
      <c r="CO180" s="12"/>
      <c r="CP180" s="12"/>
      <c r="CQ180" s="12"/>
      <c r="CR180" s="12"/>
    </row>
    <row r="181" customFormat="false" ht="15" hidden="false" customHeight="false" outlineLevel="0" collapsed="false">
      <c r="B181" s="17"/>
      <c r="C181" s="18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  <c r="AM181" s="12"/>
      <c r="AN181" s="12"/>
      <c r="AO181" s="12"/>
      <c r="AP181" s="12"/>
      <c r="AQ181" s="12"/>
      <c r="AR181" s="12"/>
      <c r="AS181" s="12"/>
      <c r="AT181" s="12"/>
      <c r="AU181" s="12"/>
      <c r="AV181" s="12"/>
      <c r="AW181" s="12"/>
      <c r="AX181" s="12"/>
      <c r="AY181" s="12"/>
      <c r="AZ181" s="12"/>
      <c r="BA181" s="12"/>
      <c r="BB181" s="12"/>
      <c r="BC181" s="12"/>
      <c r="BD181" s="12"/>
      <c r="BE181" s="12"/>
      <c r="BF181" s="12"/>
      <c r="BG181" s="12"/>
      <c r="BH181" s="12"/>
      <c r="BI181" s="12"/>
      <c r="BJ181" s="12"/>
      <c r="BK181" s="12"/>
      <c r="BL181" s="12"/>
      <c r="BM181" s="12"/>
      <c r="BN181" s="12"/>
      <c r="BO181" s="12"/>
      <c r="BP181" s="12"/>
      <c r="BQ181" s="12"/>
      <c r="BR181" s="12"/>
      <c r="BS181" s="12"/>
      <c r="BT181" s="12"/>
      <c r="BU181" s="12"/>
      <c r="BV181" s="12"/>
      <c r="BW181" s="12"/>
      <c r="BX181" s="12"/>
      <c r="BY181" s="12"/>
      <c r="BZ181" s="12"/>
      <c r="CA181" s="12"/>
      <c r="CB181" s="12"/>
      <c r="CC181" s="12"/>
      <c r="CD181" s="12"/>
      <c r="CE181" s="12"/>
      <c r="CF181" s="12"/>
      <c r="CG181" s="12"/>
      <c r="CH181" s="12"/>
      <c r="CI181" s="12"/>
      <c r="CJ181" s="12"/>
      <c r="CK181" s="12"/>
      <c r="CL181" s="12"/>
      <c r="CM181" s="12"/>
      <c r="CN181" s="12"/>
      <c r="CO181" s="12"/>
      <c r="CP181" s="12"/>
      <c r="CQ181" s="12"/>
      <c r="CR181" s="12"/>
    </row>
    <row r="182" customFormat="false" ht="15" hidden="false" customHeight="false" outlineLevel="0" collapsed="false">
      <c r="B182" s="17"/>
      <c r="C182" s="18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  <c r="AI182" s="12"/>
      <c r="AJ182" s="12"/>
      <c r="AK182" s="12"/>
      <c r="AL182" s="12"/>
      <c r="AM182" s="12"/>
      <c r="AN182" s="12"/>
      <c r="AO182" s="12"/>
      <c r="AP182" s="12"/>
      <c r="AQ182" s="12"/>
      <c r="AR182" s="12"/>
      <c r="AS182" s="12"/>
      <c r="AT182" s="12"/>
      <c r="AU182" s="12"/>
      <c r="AV182" s="12"/>
      <c r="AW182" s="12"/>
      <c r="AX182" s="12"/>
      <c r="AY182" s="12"/>
      <c r="AZ182" s="12"/>
      <c r="BA182" s="12"/>
      <c r="BB182" s="12"/>
      <c r="BC182" s="12"/>
      <c r="BD182" s="12"/>
      <c r="BE182" s="12"/>
      <c r="BF182" s="12"/>
      <c r="BG182" s="12"/>
      <c r="BH182" s="12"/>
      <c r="BI182" s="12"/>
      <c r="BJ182" s="12"/>
      <c r="BK182" s="12"/>
      <c r="BL182" s="12"/>
      <c r="BM182" s="12"/>
      <c r="BN182" s="12"/>
      <c r="BO182" s="12"/>
      <c r="BP182" s="12"/>
      <c r="BQ182" s="12"/>
      <c r="BR182" s="12"/>
      <c r="BS182" s="12"/>
      <c r="BT182" s="12"/>
      <c r="BU182" s="12"/>
      <c r="BV182" s="12"/>
      <c r="BW182" s="12"/>
      <c r="BX182" s="12"/>
      <c r="BY182" s="12"/>
      <c r="BZ182" s="12"/>
      <c r="CA182" s="12"/>
      <c r="CB182" s="12"/>
      <c r="CC182" s="12"/>
      <c r="CD182" s="12"/>
      <c r="CE182" s="12"/>
      <c r="CF182" s="12"/>
      <c r="CG182" s="12"/>
      <c r="CH182" s="12"/>
      <c r="CI182" s="12"/>
      <c r="CJ182" s="12"/>
      <c r="CK182" s="12"/>
      <c r="CL182" s="12"/>
      <c r="CM182" s="12"/>
      <c r="CN182" s="12"/>
      <c r="CO182" s="12"/>
      <c r="CP182" s="12"/>
      <c r="CQ182" s="12"/>
      <c r="CR182" s="12"/>
    </row>
    <row r="183" customFormat="false" ht="15" hidden="false" customHeight="false" outlineLevel="0" collapsed="false">
      <c r="B183" s="17"/>
      <c r="C183" s="18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  <c r="AH183" s="12"/>
      <c r="AI183" s="12"/>
      <c r="AJ183" s="12"/>
      <c r="AK183" s="12"/>
      <c r="AL183" s="12"/>
      <c r="AM183" s="12"/>
      <c r="AN183" s="12"/>
      <c r="AO183" s="12"/>
      <c r="AP183" s="12"/>
      <c r="AQ183" s="12"/>
      <c r="AR183" s="12"/>
      <c r="AS183" s="12"/>
      <c r="AT183" s="12"/>
      <c r="AU183" s="12"/>
      <c r="AV183" s="12"/>
      <c r="AW183" s="12"/>
      <c r="AX183" s="12"/>
      <c r="AY183" s="12"/>
      <c r="AZ183" s="12"/>
      <c r="BA183" s="12"/>
      <c r="BB183" s="12"/>
      <c r="BC183" s="12"/>
      <c r="BD183" s="12"/>
      <c r="BE183" s="12"/>
      <c r="BF183" s="12"/>
      <c r="BG183" s="12"/>
      <c r="BH183" s="12"/>
      <c r="BI183" s="12"/>
      <c r="BJ183" s="12"/>
      <c r="BK183" s="12"/>
      <c r="BL183" s="12"/>
      <c r="BM183" s="12"/>
      <c r="BN183" s="12"/>
      <c r="BO183" s="12"/>
      <c r="BP183" s="12"/>
      <c r="BQ183" s="12"/>
      <c r="BR183" s="12"/>
      <c r="BS183" s="12"/>
      <c r="BT183" s="12"/>
      <c r="BU183" s="12"/>
      <c r="BV183" s="12"/>
      <c r="BW183" s="12"/>
      <c r="BX183" s="12"/>
      <c r="BY183" s="12"/>
      <c r="BZ183" s="12"/>
      <c r="CA183" s="12"/>
      <c r="CB183" s="12"/>
      <c r="CC183" s="12"/>
      <c r="CD183" s="12"/>
      <c r="CE183" s="12"/>
      <c r="CF183" s="12"/>
      <c r="CG183" s="12"/>
      <c r="CH183" s="12"/>
      <c r="CI183" s="12"/>
      <c r="CJ183" s="12"/>
      <c r="CK183" s="12"/>
      <c r="CL183" s="12"/>
      <c r="CM183" s="12"/>
      <c r="CN183" s="12"/>
      <c r="CO183" s="12"/>
      <c r="CP183" s="12"/>
      <c r="CQ183" s="12"/>
      <c r="CR183" s="12"/>
    </row>
    <row r="184" customFormat="false" ht="15" hidden="false" customHeight="false" outlineLevel="0" collapsed="false">
      <c r="B184" s="17"/>
      <c r="C184" s="18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  <c r="AO184" s="12"/>
      <c r="AP184" s="12"/>
      <c r="AQ184" s="12"/>
      <c r="AR184" s="12"/>
      <c r="AS184" s="12"/>
      <c r="AT184" s="12"/>
      <c r="AU184" s="12"/>
      <c r="AV184" s="12"/>
      <c r="AW184" s="12"/>
      <c r="AX184" s="12"/>
      <c r="AY184" s="12"/>
      <c r="AZ184" s="12"/>
      <c r="BA184" s="12"/>
      <c r="BB184" s="12"/>
      <c r="BC184" s="12"/>
      <c r="BD184" s="12"/>
      <c r="BE184" s="12"/>
      <c r="BF184" s="12"/>
      <c r="BG184" s="12"/>
      <c r="BH184" s="12"/>
      <c r="BI184" s="12"/>
      <c r="BJ184" s="12"/>
      <c r="BK184" s="12"/>
      <c r="BL184" s="12"/>
      <c r="BM184" s="12"/>
      <c r="BN184" s="12"/>
      <c r="BO184" s="12"/>
      <c r="BP184" s="12"/>
      <c r="BQ184" s="12"/>
      <c r="BR184" s="12"/>
      <c r="BS184" s="12"/>
      <c r="BT184" s="12"/>
      <c r="BU184" s="12"/>
      <c r="BV184" s="12"/>
      <c r="BW184" s="12"/>
      <c r="BX184" s="12"/>
      <c r="BY184" s="12"/>
      <c r="BZ184" s="12"/>
      <c r="CA184" s="12"/>
      <c r="CB184" s="12"/>
      <c r="CC184" s="12"/>
      <c r="CD184" s="12"/>
      <c r="CE184" s="12"/>
      <c r="CF184" s="12"/>
      <c r="CG184" s="12"/>
      <c r="CH184" s="12"/>
      <c r="CI184" s="12"/>
      <c r="CJ184" s="12"/>
      <c r="CK184" s="12"/>
      <c r="CL184" s="12"/>
      <c r="CM184" s="12"/>
      <c r="CN184" s="12"/>
      <c r="CO184" s="12"/>
      <c r="CP184" s="12"/>
      <c r="CQ184" s="12"/>
      <c r="CR184" s="12"/>
    </row>
    <row r="185" customFormat="false" ht="15" hidden="false" customHeight="false" outlineLevel="0" collapsed="false">
      <c r="B185" s="17"/>
      <c r="C185" s="18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  <c r="AH185" s="12"/>
      <c r="AI185" s="12"/>
      <c r="AJ185" s="12"/>
      <c r="AK185" s="12"/>
      <c r="AL185" s="12"/>
      <c r="AM185" s="12"/>
      <c r="AN185" s="12"/>
      <c r="AO185" s="12"/>
      <c r="AP185" s="12"/>
      <c r="AQ185" s="12"/>
      <c r="AR185" s="12"/>
      <c r="AS185" s="12"/>
      <c r="AT185" s="12"/>
      <c r="AU185" s="12"/>
      <c r="AV185" s="12"/>
      <c r="AW185" s="12"/>
      <c r="AX185" s="12"/>
      <c r="AY185" s="12"/>
      <c r="AZ185" s="12"/>
      <c r="BA185" s="12"/>
      <c r="BB185" s="12"/>
      <c r="BC185" s="12"/>
      <c r="BD185" s="12"/>
      <c r="BE185" s="12"/>
      <c r="BF185" s="12"/>
      <c r="BG185" s="12"/>
      <c r="BH185" s="12"/>
      <c r="BI185" s="12"/>
      <c r="BJ185" s="12"/>
      <c r="BK185" s="12"/>
      <c r="BL185" s="12"/>
      <c r="BM185" s="12"/>
      <c r="BN185" s="12"/>
      <c r="BO185" s="12"/>
      <c r="BP185" s="12"/>
      <c r="BQ185" s="12"/>
      <c r="BR185" s="12"/>
      <c r="BS185" s="12"/>
      <c r="BT185" s="12"/>
      <c r="BU185" s="12"/>
      <c r="BV185" s="12"/>
      <c r="BW185" s="12"/>
      <c r="BX185" s="12"/>
      <c r="BY185" s="12"/>
      <c r="BZ185" s="12"/>
      <c r="CA185" s="12"/>
      <c r="CB185" s="12"/>
      <c r="CC185" s="12"/>
      <c r="CD185" s="12"/>
      <c r="CE185" s="12"/>
      <c r="CF185" s="12"/>
      <c r="CG185" s="12"/>
      <c r="CH185" s="12"/>
      <c r="CI185" s="12"/>
      <c r="CJ185" s="12"/>
      <c r="CK185" s="12"/>
      <c r="CL185" s="12"/>
      <c r="CM185" s="12"/>
      <c r="CN185" s="12"/>
      <c r="CO185" s="12"/>
      <c r="CP185" s="12"/>
      <c r="CQ185" s="12"/>
      <c r="CR185" s="12"/>
    </row>
    <row r="186" customFormat="false" ht="15" hidden="false" customHeight="false" outlineLevel="0" collapsed="false">
      <c r="B186" s="17"/>
      <c r="C186" s="18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  <c r="AH186" s="12"/>
      <c r="AI186" s="12"/>
      <c r="AJ186" s="12"/>
      <c r="AK186" s="12"/>
      <c r="AL186" s="12"/>
      <c r="AM186" s="12"/>
      <c r="AN186" s="12"/>
      <c r="AO186" s="12"/>
      <c r="AP186" s="12"/>
      <c r="AQ186" s="12"/>
      <c r="AR186" s="12"/>
      <c r="AS186" s="12"/>
      <c r="AT186" s="12"/>
      <c r="AU186" s="12"/>
      <c r="AV186" s="12"/>
      <c r="AW186" s="12"/>
      <c r="AX186" s="12"/>
      <c r="AY186" s="12"/>
      <c r="AZ186" s="12"/>
      <c r="BA186" s="12"/>
      <c r="BB186" s="12"/>
      <c r="BC186" s="12"/>
      <c r="BD186" s="12"/>
      <c r="BE186" s="12"/>
      <c r="BF186" s="12"/>
      <c r="BG186" s="12"/>
      <c r="BH186" s="12"/>
      <c r="BI186" s="12"/>
      <c r="BJ186" s="12"/>
      <c r="BK186" s="12"/>
      <c r="BL186" s="12"/>
      <c r="BM186" s="12"/>
      <c r="BN186" s="12"/>
      <c r="BO186" s="12"/>
      <c r="BP186" s="12"/>
      <c r="BQ186" s="12"/>
      <c r="BR186" s="12"/>
      <c r="BS186" s="12"/>
      <c r="BT186" s="12"/>
      <c r="BU186" s="12"/>
      <c r="BV186" s="12"/>
      <c r="BW186" s="12"/>
      <c r="BX186" s="12"/>
      <c r="BY186" s="12"/>
      <c r="BZ186" s="12"/>
      <c r="CA186" s="12"/>
      <c r="CB186" s="12"/>
      <c r="CC186" s="12"/>
      <c r="CD186" s="12"/>
      <c r="CE186" s="12"/>
      <c r="CF186" s="12"/>
      <c r="CG186" s="12"/>
      <c r="CH186" s="12"/>
      <c r="CI186" s="12"/>
      <c r="CJ186" s="12"/>
      <c r="CK186" s="12"/>
      <c r="CL186" s="12"/>
      <c r="CM186" s="12"/>
      <c r="CN186" s="12"/>
      <c r="CO186" s="12"/>
      <c r="CP186" s="12"/>
      <c r="CQ186" s="12"/>
      <c r="CR186" s="12"/>
    </row>
    <row r="187" customFormat="false" ht="15" hidden="false" customHeight="false" outlineLevel="0" collapsed="false">
      <c r="B187" s="17"/>
      <c r="C187" s="18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  <c r="AH187" s="12"/>
      <c r="AI187" s="12"/>
      <c r="AJ187" s="12"/>
      <c r="AK187" s="12"/>
      <c r="AL187" s="12"/>
      <c r="AM187" s="12"/>
      <c r="AN187" s="12"/>
      <c r="AO187" s="12"/>
      <c r="AP187" s="12"/>
      <c r="AQ187" s="12"/>
      <c r="AR187" s="12"/>
      <c r="AS187" s="12"/>
      <c r="AT187" s="12"/>
      <c r="AU187" s="12"/>
      <c r="AV187" s="12"/>
      <c r="AW187" s="12"/>
      <c r="AX187" s="12"/>
      <c r="AY187" s="12"/>
      <c r="AZ187" s="12"/>
      <c r="BA187" s="12"/>
      <c r="BB187" s="12"/>
      <c r="BC187" s="12"/>
      <c r="BD187" s="12"/>
      <c r="BE187" s="12"/>
      <c r="BF187" s="12"/>
      <c r="BG187" s="12"/>
      <c r="BH187" s="12"/>
      <c r="BI187" s="12"/>
      <c r="BJ187" s="12"/>
      <c r="BK187" s="12"/>
      <c r="BL187" s="12"/>
      <c r="BM187" s="12"/>
      <c r="BN187" s="12"/>
      <c r="BO187" s="12"/>
      <c r="BP187" s="12"/>
      <c r="BQ187" s="12"/>
      <c r="BR187" s="12"/>
      <c r="BS187" s="12"/>
      <c r="BT187" s="12"/>
      <c r="BU187" s="12"/>
      <c r="BV187" s="12"/>
      <c r="BW187" s="12"/>
      <c r="BX187" s="12"/>
      <c r="BY187" s="12"/>
      <c r="BZ187" s="12"/>
      <c r="CA187" s="12"/>
      <c r="CB187" s="12"/>
      <c r="CC187" s="12"/>
      <c r="CD187" s="12"/>
      <c r="CE187" s="12"/>
      <c r="CF187" s="12"/>
      <c r="CG187" s="12"/>
      <c r="CH187" s="12"/>
      <c r="CI187" s="12"/>
      <c r="CJ187" s="12"/>
      <c r="CK187" s="12"/>
      <c r="CL187" s="12"/>
      <c r="CM187" s="12"/>
      <c r="CN187" s="12"/>
      <c r="CO187" s="12"/>
      <c r="CP187" s="12"/>
      <c r="CQ187" s="12"/>
      <c r="CR187" s="12"/>
    </row>
    <row r="188" customFormat="false" ht="15" hidden="false" customHeight="false" outlineLevel="0" collapsed="false">
      <c r="B188" s="17"/>
      <c r="C188" s="18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  <c r="AH188" s="12"/>
      <c r="AI188" s="12"/>
      <c r="AJ188" s="12"/>
      <c r="AK188" s="12"/>
      <c r="AL188" s="12"/>
      <c r="AM188" s="12"/>
      <c r="AN188" s="12"/>
      <c r="AO188" s="12"/>
      <c r="AP188" s="12"/>
      <c r="AQ188" s="12"/>
      <c r="AR188" s="12"/>
      <c r="AS188" s="12"/>
      <c r="AT188" s="12"/>
      <c r="AU188" s="12"/>
      <c r="AV188" s="12"/>
      <c r="AW188" s="12"/>
      <c r="AX188" s="12"/>
      <c r="AY188" s="12"/>
      <c r="AZ188" s="12"/>
      <c r="BA188" s="12"/>
      <c r="BB188" s="12"/>
      <c r="BC188" s="12"/>
      <c r="BD188" s="12"/>
      <c r="BE188" s="12"/>
      <c r="BF188" s="12"/>
      <c r="BG188" s="12"/>
      <c r="BH188" s="12"/>
      <c r="BI188" s="12"/>
      <c r="BJ188" s="12"/>
      <c r="BK188" s="12"/>
      <c r="BL188" s="12"/>
      <c r="BM188" s="12"/>
      <c r="BN188" s="12"/>
      <c r="BO188" s="12"/>
      <c r="BP188" s="12"/>
      <c r="BQ188" s="12"/>
      <c r="BR188" s="12"/>
      <c r="BS188" s="12"/>
      <c r="BT188" s="12"/>
      <c r="BU188" s="12"/>
      <c r="BV188" s="12"/>
      <c r="BW188" s="12"/>
      <c r="BX188" s="12"/>
      <c r="BY188" s="12"/>
      <c r="BZ188" s="12"/>
      <c r="CA188" s="12"/>
      <c r="CB188" s="12"/>
      <c r="CC188" s="12"/>
      <c r="CD188" s="12"/>
      <c r="CE188" s="12"/>
      <c r="CF188" s="12"/>
      <c r="CG188" s="12"/>
      <c r="CH188" s="12"/>
      <c r="CI188" s="12"/>
      <c r="CJ188" s="12"/>
      <c r="CK188" s="12"/>
      <c r="CL188" s="12"/>
      <c r="CM188" s="12"/>
      <c r="CN188" s="12"/>
      <c r="CO188" s="12"/>
      <c r="CP188" s="12"/>
      <c r="CQ188" s="12"/>
      <c r="CR188" s="12"/>
    </row>
    <row r="189" customFormat="false" ht="15" hidden="false" customHeight="false" outlineLevel="0" collapsed="false">
      <c r="B189" s="17"/>
      <c r="C189" s="18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  <c r="AG189" s="12"/>
      <c r="AH189" s="12"/>
      <c r="AI189" s="12"/>
      <c r="AJ189" s="12"/>
      <c r="AK189" s="12"/>
      <c r="AL189" s="12"/>
      <c r="AM189" s="12"/>
      <c r="AN189" s="12"/>
      <c r="AO189" s="12"/>
      <c r="AP189" s="12"/>
      <c r="AQ189" s="12"/>
      <c r="AR189" s="12"/>
      <c r="AS189" s="12"/>
      <c r="AT189" s="12"/>
      <c r="AU189" s="12"/>
      <c r="AV189" s="12"/>
      <c r="AW189" s="12"/>
      <c r="AX189" s="12"/>
      <c r="AY189" s="12"/>
      <c r="AZ189" s="12"/>
      <c r="BA189" s="12"/>
      <c r="BB189" s="12"/>
      <c r="BC189" s="12"/>
      <c r="BD189" s="12"/>
      <c r="BE189" s="12"/>
      <c r="BF189" s="12"/>
      <c r="BG189" s="12"/>
      <c r="BH189" s="12"/>
      <c r="BI189" s="12"/>
      <c r="BJ189" s="12"/>
      <c r="BK189" s="12"/>
      <c r="BL189" s="12"/>
      <c r="BM189" s="12"/>
      <c r="BN189" s="12"/>
      <c r="BO189" s="12"/>
      <c r="BP189" s="12"/>
      <c r="BQ189" s="12"/>
      <c r="BR189" s="12"/>
      <c r="BS189" s="12"/>
      <c r="BT189" s="12"/>
      <c r="BU189" s="12"/>
      <c r="BV189" s="12"/>
      <c r="BW189" s="12"/>
      <c r="BX189" s="12"/>
      <c r="BY189" s="12"/>
      <c r="BZ189" s="12"/>
      <c r="CA189" s="12"/>
      <c r="CB189" s="12"/>
      <c r="CC189" s="12"/>
      <c r="CD189" s="12"/>
      <c r="CE189" s="12"/>
      <c r="CF189" s="12"/>
      <c r="CG189" s="12"/>
      <c r="CH189" s="12"/>
      <c r="CI189" s="12"/>
      <c r="CJ189" s="12"/>
      <c r="CK189" s="12"/>
      <c r="CL189" s="12"/>
      <c r="CM189" s="12"/>
      <c r="CN189" s="12"/>
      <c r="CO189" s="12"/>
      <c r="CP189" s="12"/>
      <c r="CQ189" s="12"/>
      <c r="CR189" s="12"/>
    </row>
    <row r="190" customFormat="false" ht="15" hidden="false" customHeight="false" outlineLevel="0" collapsed="false">
      <c r="B190" s="17"/>
      <c r="C190" s="18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2"/>
      <c r="AK190" s="12"/>
      <c r="AL190" s="12"/>
      <c r="AM190" s="12"/>
      <c r="AN190" s="12"/>
      <c r="AO190" s="12"/>
      <c r="AP190" s="12"/>
      <c r="AQ190" s="12"/>
      <c r="AR190" s="12"/>
      <c r="AS190" s="12"/>
      <c r="AT190" s="12"/>
      <c r="AU190" s="12"/>
      <c r="AV190" s="12"/>
      <c r="AW190" s="12"/>
      <c r="AX190" s="12"/>
      <c r="AY190" s="12"/>
      <c r="AZ190" s="12"/>
      <c r="BA190" s="12"/>
      <c r="BB190" s="12"/>
      <c r="BC190" s="12"/>
      <c r="BD190" s="12"/>
      <c r="BE190" s="12"/>
      <c r="BF190" s="12"/>
      <c r="BG190" s="12"/>
      <c r="BH190" s="12"/>
      <c r="BI190" s="12"/>
      <c r="BJ190" s="12"/>
      <c r="BK190" s="12"/>
      <c r="BL190" s="12"/>
      <c r="BM190" s="12"/>
      <c r="BN190" s="12"/>
      <c r="BO190" s="12"/>
      <c r="BP190" s="12"/>
      <c r="BQ190" s="12"/>
      <c r="BR190" s="12"/>
      <c r="BS190" s="12"/>
      <c r="BT190" s="12"/>
      <c r="BU190" s="12"/>
      <c r="BV190" s="12"/>
      <c r="BW190" s="12"/>
      <c r="BX190" s="12"/>
      <c r="BY190" s="12"/>
      <c r="BZ190" s="12"/>
      <c r="CA190" s="12"/>
      <c r="CB190" s="12"/>
      <c r="CC190" s="12"/>
      <c r="CD190" s="12"/>
      <c r="CE190" s="12"/>
      <c r="CF190" s="12"/>
      <c r="CG190" s="12"/>
      <c r="CH190" s="12"/>
      <c r="CI190" s="12"/>
      <c r="CJ190" s="12"/>
      <c r="CK190" s="12"/>
      <c r="CL190" s="12"/>
      <c r="CM190" s="12"/>
      <c r="CN190" s="12"/>
      <c r="CO190" s="12"/>
      <c r="CP190" s="12"/>
      <c r="CQ190" s="12"/>
      <c r="CR190" s="12"/>
    </row>
    <row r="191" customFormat="false" ht="15" hidden="false" customHeight="false" outlineLevel="0" collapsed="false">
      <c r="B191" s="17"/>
      <c r="C191" s="18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  <c r="AG191" s="12"/>
      <c r="AH191" s="12"/>
      <c r="AI191" s="12"/>
      <c r="AJ191" s="12"/>
      <c r="AK191" s="12"/>
      <c r="AL191" s="12"/>
      <c r="AM191" s="12"/>
      <c r="AN191" s="12"/>
      <c r="AO191" s="12"/>
      <c r="AP191" s="12"/>
      <c r="AQ191" s="12"/>
      <c r="AR191" s="12"/>
      <c r="AS191" s="12"/>
      <c r="AT191" s="12"/>
      <c r="AU191" s="12"/>
      <c r="AV191" s="12"/>
      <c r="AW191" s="12"/>
      <c r="AX191" s="12"/>
      <c r="AY191" s="12"/>
      <c r="AZ191" s="12"/>
      <c r="BA191" s="12"/>
      <c r="BB191" s="12"/>
      <c r="BC191" s="12"/>
      <c r="BD191" s="12"/>
      <c r="BE191" s="12"/>
      <c r="BF191" s="12"/>
      <c r="BG191" s="12"/>
      <c r="BH191" s="12"/>
      <c r="BI191" s="12"/>
      <c r="BJ191" s="12"/>
      <c r="BK191" s="12"/>
      <c r="BL191" s="12"/>
      <c r="BM191" s="12"/>
      <c r="BN191" s="12"/>
      <c r="BO191" s="12"/>
      <c r="BP191" s="12"/>
      <c r="BQ191" s="12"/>
      <c r="BR191" s="12"/>
      <c r="BS191" s="12"/>
      <c r="BT191" s="12"/>
      <c r="BU191" s="12"/>
      <c r="BV191" s="12"/>
      <c r="BW191" s="12"/>
      <c r="BX191" s="12"/>
      <c r="BY191" s="12"/>
      <c r="BZ191" s="12"/>
      <c r="CA191" s="12"/>
      <c r="CB191" s="12"/>
      <c r="CC191" s="12"/>
      <c r="CD191" s="12"/>
      <c r="CE191" s="12"/>
      <c r="CF191" s="12"/>
      <c r="CG191" s="12"/>
      <c r="CH191" s="12"/>
      <c r="CI191" s="12"/>
      <c r="CJ191" s="12"/>
      <c r="CK191" s="12"/>
      <c r="CL191" s="12"/>
      <c r="CM191" s="12"/>
      <c r="CN191" s="12"/>
      <c r="CO191" s="12"/>
      <c r="CP191" s="12"/>
      <c r="CQ191" s="12"/>
      <c r="CR191" s="12"/>
    </row>
    <row r="192" customFormat="false" ht="15" hidden="false" customHeight="false" outlineLevel="0" collapsed="false">
      <c r="B192" s="17"/>
      <c r="C192" s="18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  <c r="AH192" s="12"/>
      <c r="AI192" s="12"/>
      <c r="AJ192" s="12"/>
      <c r="AK192" s="12"/>
      <c r="AL192" s="12"/>
      <c r="AM192" s="12"/>
      <c r="AN192" s="12"/>
      <c r="AO192" s="12"/>
      <c r="AP192" s="12"/>
      <c r="AQ192" s="12"/>
      <c r="AR192" s="12"/>
      <c r="AS192" s="12"/>
      <c r="AT192" s="12"/>
      <c r="AU192" s="12"/>
      <c r="AV192" s="12"/>
      <c r="AW192" s="12"/>
      <c r="AX192" s="12"/>
      <c r="AY192" s="12"/>
      <c r="AZ192" s="12"/>
      <c r="BA192" s="12"/>
      <c r="BB192" s="12"/>
      <c r="BC192" s="12"/>
      <c r="BD192" s="12"/>
      <c r="BE192" s="12"/>
      <c r="BF192" s="12"/>
      <c r="BG192" s="12"/>
      <c r="BH192" s="12"/>
      <c r="BI192" s="12"/>
      <c r="BJ192" s="12"/>
      <c r="BK192" s="12"/>
      <c r="BL192" s="12"/>
      <c r="BM192" s="12"/>
      <c r="BN192" s="12"/>
      <c r="BO192" s="12"/>
      <c r="BP192" s="12"/>
      <c r="BQ192" s="12"/>
      <c r="BR192" s="12"/>
      <c r="BS192" s="12"/>
      <c r="BT192" s="12"/>
      <c r="BU192" s="12"/>
      <c r="BV192" s="12"/>
      <c r="BW192" s="12"/>
      <c r="BX192" s="12"/>
      <c r="BY192" s="12"/>
      <c r="BZ192" s="12"/>
      <c r="CA192" s="12"/>
      <c r="CB192" s="12"/>
      <c r="CC192" s="12"/>
      <c r="CD192" s="12"/>
      <c r="CE192" s="12"/>
      <c r="CF192" s="12"/>
      <c r="CG192" s="12"/>
      <c r="CH192" s="12"/>
      <c r="CI192" s="12"/>
      <c r="CJ192" s="12"/>
      <c r="CK192" s="12"/>
      <c r="CL192" s="12"/>
      <c r="CM192" s="12"/>
      <c r="CN192" s="12"/>
      <c r="CO192" s="12"/>
      <c r="CP192" s="12"/>
      <c r="CQ192" s="12"/>
      <c r="CR192" s="12"/>
    </row>
    <row r="193" customFormat="false" ht="15" hidden="false" customHeight="false" outlineLevel="0" collapsed="false">
      <c r="B193" s="17"/>
      <c r="C193" s="18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  <c r="AH193" s="12"/>
      <c r="AI193" s="12"/>
      <c r="AJ193" s="12"/>
      <c r="AK193" s="12"/>
      <c r="AL193" s="12"/>
      <c r="AM193" s="12"/>
      <c r="AN193" s="12"/>
      <c r="AO193" s="12"/>
      <c r="AP193" s="12"/>
      <c r="AQ193" s="12"/>
      <c r="AR193" s="12"/>
      <c r="AS193" s="12"/>
      <c r="AT193" s="12"/>
      <c r="AU193" s="12"/>
      <c r="AV193" s="12"/>
      <c r="AW193" s="12"/>
      <c r="AX193" s="12"/>
      <c r="AY193" s="12"/>
      <c r="AZ193" s="12"/>
      <c r="BA193" s="12"/>
      <c r="BB193" s="12"/>
      <c r="BC193" s="12"/>
      <c r="BD193" s="12"/>
      <c r="BE193" s="12"/>
      <c r="BF193" s="12"/>
      <c r="BG193" s="12"/>
      <c r="BH193" s="12"/>
      <c r="BI193" s="12"/>
      <c r="BJ193" s="12"/>
      <c r="BK193" s="12"/>
      <c r="BL193" s="12"/>
      <c r="BM193" s="12"/>
      <c r="BN193" s="12"/>
      <c r="BO193" s="12"/>
      <c r="BP193" s="12"/>
      <c r="BQ193" s="12"/>
      <c r="BR193" s="12"/>
      <c r="BS193" s="12"/>
      <c r="BT193" s="12"/>
      <c r="BU193" s="12"/>
      <c r="BV193" s="12"/>
      <c r="BW193" s="12"/>
      <c r="BX193" s="12"/>
      <c r="BY193" s="12"/>
      <c r="BZ193" s="12"/>
      <c r="CA193" s="12"/>
      <c r="CB193" s="12"/>
      <c r="CC193" s="12"/>
      <c r="CD193" s="12"/>
      <c r="CE193" s="12"/>
      <c r="CF193" s="12"/>
      <c r="CG193" s="12"/>
      <c r="CH193" s="12"/>
      <c r="CI193" s="12"/>
      <c r="CJ193" s="12"/>
      <c r="CK193" s="12"/>
      <c r="CL193" s="12"/>
      <c r="CM193" s="12"/>
      <c r="CN193" s="12"/>
      <c r="CO193" s="12"/>
      <c r="CP193" s="12"/>
      <c r="CQ193" s="12"/>
      <c r="CR193" s="12"/>
    </row>
    <row r="194" customFormat="false" ht="15" hidden="false" customHeight="false" outlineLevel="0" collapsed="false">
      <c r="B194" s="17"/>
      <c r="C194" s="18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  <c r="AH194" s="12"/>
      <c r="AI194" s="12"/>
      <c r="AJ194" s="12"/>
      <c r="AK194" s="12"/>
      <c r="AL194" s="12"/>
      <c r="AM194" s="12"/>
      <c r="AN194" s="12"/>
      <c r="AO194" s="12"/>
      <c r="AP194" s="12"/>
      <c r="AQ194" s="12"/>
      <c r="AR194" s="12"/>
      <c r="AS194" s="12"/>
      <c r="AT194" s="12"/>
      <c r="AU194" s="12"/>
      <c r="AV194" s="12"/>
      <c r="AW194" s="12"/>
      <c r="AX194" s="12"/>
      <c r="AY194" s="12"/>
      <c r="AZ194" s="12"/>
      <c r="BA194" s="12"/>
      <c r="BB194" s="12"/>
      <c r="BC194" s="12"/>
      <c r="BD194" s="12"/>
      <c r="BE194" s="12"/>
      <c r="BF194" s="12"/>
      <c r="BG194" s="12"/>
      <c r="BH194" s="12"/>
      <c r="BI194" s="12"/>
      <c r="BJ194" s="12"/>
      <c r="BK194" s="12"/>
      <c r="BL194" s="12"/>
      <c r="BM194" s="12"/>
      <c r="BN194" s="12"/>
      <c r="BO194" s="12"/>
      <c r="BP194" s="12"/>
      <c r="BQ194" s="12"/>
      <c r="BR194" s="12"/>
      <c r="BS194" s="12"/>
      <c r="BT194" s="12"/>
      <c r="BU194" s="12"/>
      <c r="BV194" s="12"/>
      <c r="BW194" s="12"/>
      <c r="BX194" s="12"/>
      <c r="BY194" s="12"/>
      <c r="BZ194" s="12"/>
      <c r="CA194" s="12"/>
      <c r="CB194" s="12"/>
      <c r="CC194" s="12"/>
      <c r="CD194" s="12"/>
      <c r="CE194" s="12"/>
      <c r="CF194" s="12"/>
      <c r="CG194" s="12"/>
      <c r="CH194" s="12"/>
      <c r="CI194" s="12"/>
      <c r="CJ194" s="12"/>
      <c r="CK194" s="12"/>
      <c r="CL194" s="12"/>
      <c r="CM194" s="12"/>
      <c r="CN194" s="12"/>
      <c r="CO194" s="12"/>
      <c r="CP194" s="12"/>
      <c r="CQ194" s="12"/>
      <c r="CR194" s="12"/>
    </row>
    <row r="195" customFormat="false" ht="15" hidden="false" customHeight="false" outlineLevel="0" collapsed="false">
      <c r="B195" s="17"/>
      <c r="C195" s="18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  <c r="AH195" s="12"/>
      <c r="AI195" s="12"/>
      <c r="AJ195" s="12"/>
      <c r="AK195" s="12"/>
      <c r="AL195" s="12"/>
      <c r="AM195" s="12"/>
      <c r="AN195" s="12"/>
      <c r="AO195" s="12"/>
      <c r="AP195" s="12"/>
      <c r="AQ195" s="12"/>
      <c r="AR195" s="12"/>
      <c r="AS195" s="12"/>
      <c r="AT195" s="12"/>
      <c r="AU195" s="12"/>
      <c r="AV195" s="12"/>
      <c r="AW195" s="12"/>
      <c r="AX195" s="12"/>
      <c r="AY195" s="12"/>
      <c r="AZ195" s="12"/>
      <c r="BA195" s="12"/>
      <c r="BB195" s="12"/>
      <c r="BC195" s="12"/>
      <c r="BD195" s="12"/>
      <c r="BE195" s="12"/>
      <c r="BF195" s="12"/>
      <c r="BG195" s="12"/>
      <c r="BH195" s="12"/>
      <c r="BI195" s="12"/>
      <c r="BJ195" s="12"/>
      <c r="BK195" s="12"/>
      <c r="BL195" s="12"/>
      <c r="BM195" s="12"/>
      <c r="BN195" s="12"/>
      <c r="BO195" s="12"/>
      <c r="BP195" s="12"/>
      <c r="BQ195" s="12"/>
      <c r="BR195" s="12"/>
      <c r="BS195" s="12"/>
      <c r="BT195" s="12"/>
      <c r="BU195" s="12"/>
      <c r="BV195" s="12"/>
      <c r="BW195" s="12"/>
      <c r="BX195" s="12"/>
      <c r="BY195" s="12"/>
      <c r="BZ195" s="12"/>
      <c r="CA195" s="12"/>
      <c r="CB195" s="12"/>
      <c r="CC195" s="12"/>
      <c r="CD195" s="12"/>
      <c r="CE195" s="12"/>
      <c r="CF195" s="12"/>
      <c r="CG195" s="12"/>
      <c r="CH195" s="12"/>
      <c r="CI195" s="12"/>
      <c r="CJ195" s="12"/>
      <c r="CK195" s="12"/>
      <c r="CL195" s="12"/>
      <c r="CM195" s="12"/>
      <c r="CN195" s="12"/>
      <c r="CO195" s="12"/>
      <c r="CP195" s="12"/>
      <c r="CQ195" s="12"/>
      <c r="CR195" s="12"/>
    </row>
    <row r="196" customFormat="false" ht="15" hidden="false" customHeight="false" outlineLevel="0" collapsed="false">
      <c r="B196" s="17"/>
      <c r="C196" s="18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  <c r="AO196" s="12"/>
      <c r="AP196" s="12"/>
      <c r="AQ196" s="12"/>
      <c r="AR196" s="12"/>
      <c r="AS196" s="12"/>
      <c r="AT196" s="12"/>
      <c r="AU196" s="12"/>
      <c r="AV196" s="12"/>
      <c r="AW196" s="12"/>
      <c r="AX196" s="12"/>
      <c r="AY196" s="12"/>
      <c r="AZ196" s="12"/>
      <c r="BA196" s="12"/>
      <c r="BB196" s="12"/>
      <c r="BC196" s="12"/>
      <c r="BD196" s="12"/>
      <c r="BE196" s="12"/>
      <c r="BF196" s="12"/>
      <c r="BG196" s="12"/>
      <c r="BH196" s="12"/>
      <c r="BI196" s="12"/>
      <c r="BJ196" s="12"/>
      <c r="BK196" s="12"/>
      <c r="BL196" s="12"/>
      <c r="BM196" s="12"/>
      <c r="BN196" s="12"/>
      <c r="BO196" s="12"/>
      <c r="BP196" s="12"/>
      <c r="BQ196" s="12"/>
      <c r="BR196" s="12"/>
      <c r="BS196" s="12"/>
      <c r="BT196" s="12"/>
      <c r="BU196" s="12"/>
      <c r="BV196" s="12"/>
      <c r="BW196" s="12"/>
      <c r="BX196" s="12"/>
      <c r="BY196" s="12"/>
      <c r="BZ196" s="12"/>
      <c r="CA196" s="12"/>
      <c r="CB196" s="12"/>
      <c r="CC196" s="12"/>
      <c r="CD196" s="12"/>
      <c r="CE196" s="12"/>
      <c r="CF196" s="12"/>
      <c r="CG196" s="12"/>
      <c r="CH196" s="12"/>
      <c r="CI196" s="12"/>
      <c r="CJ196" s="12"/>
      <c r="CK196" s="12"/>
      <c r="CL196" s="12"/>
      <c r="CM196" s="12"/>
      <c r="CN196" s="12"/>
      <c r="CO196" s="12"/>
      <c r="CP196" s="12"/>
      <c r="CQ196" s="12"/>
      <c r="CR196" s="12"/>
    </row>
    <row r="197" customFormat="false" ht="15" hidden="false" customHeight="false" outlineLevel="0" collapsed="false">
      <c r="B197" s="17"/>
      <c r="C197" s="18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  <c r="AO197" s="12"/>
      <c r="AP197" s="12"/>
      <c r="AQ197" s="12"/>
      <c r="AR197" s="12"/>
      <c r="AS197" s="12"/>
      <c r="AT197" s="12"/>
      <c r="AU197" s="12"/>
      <c r="AV197" s="12"/>
      <c r="AW197" s="12"/>
      <c r="AX197" s="12"/>
      <c r="AY197" s="12"/>
      <c r="AZ197" s="12"/>
      <c r="BA197" s="12"/>
      <c r="BB197" s="12"/>
      <c r="BC197" s="12"/>
      <c r="BD197" s="12"/>
      <c r="BE197" s="12"/>
      <c r="BF197" s="12"/>
      <c r="BG197" s="12"/>
      <c r="BH197" s="12"/>
      <c r="BI197" s="12"/>
      <c r="BJ197" s="12"/>
      <c r="BK197" s="12"/>
      <c r="BL197" s="12"/>
      <c r="BM197" s="12"/>
      <c r="BN197" s="12"/>
      <c r="BO197" s="12"/>
      <c r="BP197" s="12"/>
      <c r="BQ197" s="12"/>
      <c r="BR197" s="12"/>
      <c r="BS197" s="12"/>
      <c r="BT197" s="12"/>
      <c r="BU197" s="12"/>
      <c r="BV197" s="12"/>
      <c r="BW197" s="12"/>
      <c r="BX197" s="12"/>
      <c r="BY197" s="12"/>
      <c r="BZ197" s="12"/>
      <c r="CA197" s="12"/>
      <c r="CB197" s="12"/>
      <c r="CC197" s="12"/>
      <c r="CD197" s="12"/>
      <c r="CE197" s="12"/>
      <c r="CF197" s="12"/>
      <c r="CG197" s="12"/>
      <c r="CH197" s="12"/>
      <c r="CI197" s="12"/>
      <c r="CJ197" s="12"/>
      <c r="CK197" s="12"/>
      <c r="CL197" s="12"/>
      <c r="CM197" s="12"/>
      <c r="CN197" s="12"/>
      <c r="CO197" s="12"/>
      <c r="CP197" s="12"/>
      <c r="CQ197" s="12"/>
      <c r="CR197" s="12"/>
    </row>
    <row r="198" customFormat="false" ht="15" hidden="false" customHeight="false" outlineLevel="0" collapsed="false">
      <c r="B198" s="17"/>
      <c r="C198" s="18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  <c r="AM198" s="12"/>
      <c r="AN198" s="12"/>
      <c r="AO198" s="12"/>
      <c r="AP198" s="12"/>
      <c r="AQ198" s="12"/>
      <c r="AR198" s="12"/>
      <c r="AS198" s="12"/>
      <c r="AT198" s="12"/>
      <c r="AU198" s="12"/>
      <c r="AV198" s="12"/>
      <c r="AW198" s="12"/>
      <c r="AX198" s="12"/>
      <c r="AY198" s="12"/>
      <c r="AZ198" s="12"/>
      <c r="BA198" s="12"/>
      <c r="BB198" s="12"/>
      <c r="BC198" s="12"/>
      <c r="BD198" s="12"/>
      <c r="BE198" s="12"/>
      <c r="BF198" s="12"/>
      <c r="BG198" s="12"/>
      <c r="BH198" s="12"/>
      <c r="BI198" s="12"/>
      <c r="BJ198" s="12"/>
      <c r="BK198" s="12"/>
      <c r="BL198" s="12"/>
      <c r="BM198" s="12"/>
      <c r="BN198" s="12"/>
      <c r="BO198" s="12"/>
      <c r="BP198" s="12"/>
      <c r="BQ198" s="12"/>
      <c r="BR198" s="12"/>
      <c r="BS198" s="12"/>
      <c r="BT198" s="12"/>
      <c r="BU198" s="12"/>
      <c r="BV198" s="12"/>
      <c r="BW198" s="12"/>
      <c r="BX198" s="12"/>
      <c r="BY198" s="12"/>
      <c r="BZ198" s="12"/>
      <c r="CA198" s="12"/>
      <c r="CB198" s="12"/>
      <c r="CC198" s="12"/>
      <c r="CD198" s="12"/>
      <c r="CE198" s="12"/>
      <c r="CF198" s="12"/>
      <c r="CG198" s="12"/>
      <c r="CH198" s="12"/>
      <c r="CI198" s="12"/>
      <c r="CJ198" s="12"/>
      <c r="CK198" s="12"/>
      <c r="CL198" s="12"/>
      <c r="CM198" s="12"/>
      <c r="CN198" s="12"/>
      <c r="CO198" s="12"/>
      <c r="CP198" s="12"/>
      <c r="CQ198" s="12"/>
      <c r="CR198" s="12"/>
    </row>
    <row r="199" customFormat="false" ht="15" hidden="false" customHeight="false" outlineLevel="0" collapsed="false">
      <c r="B199" s="17"/>
      <c r="C199" s="18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  <c r="AO199" s="12"/>
      <c r="AP199" s="12"/>
      <c r="AQ199" s="12"/>
      <c r="AR199" s="12"/>
      <c r="AS199" s="12"/>
      <c r="AT199" s="12"/>
      <c r="AU199" s="12"/>
      <c r="AV199" s="12"/>
      <c r="AW199" s="12"/>
      <c r="AX199" s="12"/>
      <c r="AY199" s="12"/>
      <c r="AZ199" s="12"/>
      <c r="BA199" s="12"/>
      <c r="BB199" s="12"/>
      <c r="BC199" s="12"/>
      <c r="BD199" s="12"/>
      <c r="BE199" s="12"/>
      <c r="BF199" s="12"/>
      <c r="BG199" s="12"/>
      <c r="BH199" s="12"/>
      <c r="BI199" s="12"/>
      <c r="BJ199" s="12"/>
      <c r="BK199" s="12"/>
      <c r="BL199" s="12"/>
      <c r="BM199" s="12"/>
      <c r="BN199" s="12"/>
      <c r="BO199" s="12"/>
      <c r="BP199" s="12"/>
      <c r="BQ199" s="12"/>
      <c r="BR199" s="12"/>
      <c r="BS199" s="12"/>
      <c r="BT199" s="12"/>
      <c r="BU199" s="12"/>
      <c r="BV199" s="12"/>
      <c r="BW199" s="12"/>
      <c r="BX199" s="12"/>
      <c r="BY199" s="12"/>
      <c r="BZ199" s="12"/>
      <c r="CA199" s="12"/>
      <c r="CB199" s="12"/>
      <c r="CC199" s="12"/>
      <c r="CD199" s="12"/>
      <c r="CE199" s="12"/>
      <c r="CF199" s="12"/>
      <c r="CG199" s="12"/>
      <c r="CH199" s="12"/>
      <c r="CI199" s="12"/>
      <c r="CJ199" s="12"/>
      <c r="CK199" s="12"/>
      <c r="CL199" s="12"/>
      <c r="CM199" s="12"/>
      <c r="CN199" s="12"/>
      <c r="CO199" s="12"/>
      <c r="CP199" s="12"/>
      <c r="CQ199" s="12"/>
      <c r="CR199" s="12"/>
    </row>
    <row r="200" customFormat="false" ht="15" hidden="false" customHeight="false" outlineLevel="0" collapsed="false">
      <c r="B200" s="17"/>
      <c r="C200" s="18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  <c r="AL200" s="12"/>
      <c r="AM200" s="12"/>
      <c r="AN200" s="12"/>
      <c r="AO200" s="12"/>
      <c r="AP200" s="12"/>
      <c r="AQ200" s="12"/>
      <c r="AR200" s="12"/>
      <c r="AS200" s="12"/>
      <c r="AT200" s="12"/>
      <c r="AU200" s="12"/>
      <c r="AV200" s="12"/>
      <c r="AW200" s="12"/>
      <c r="AX200" s="12"/>
      <c r="AY200" s="12"/>
      <c r="AZ200" s="12"/>
      <c r="BA200" s="12"/>
      <c r="BB200" s="12"/>
      <c r="BC200" s="12"/>
      <c r="BD200" s="12"/>
      <c r="BE200" s="12"/>
      <c r="BF200" s="12"/>
      <c r="BG200" s="12"/>
      <c r="BH200" s="12"/>
      <c r="BI200" s="12"/>
      <c r="BJ200" s="12"/>
      <c r="BK200" s="12"/>
      <c r="BL200" s="12"/>
      <c r="BM200" s="12"/>
      <c r="BN200" s="12"/>
      <c r="BO200" s="12"/>
      <c r="BP200" s="12"/>
      <c r="BQ200" s="12"/>
      <c r="BR200" s="12"/>
      <c r="BS200" s="12"/>
      <c r="BT200" s="12"/>
      <c r="BU200" s="12"/>
      <c r="BV200" s="12"/>
      <c r="BW200" s="12"/>
      <c r="BX200" s="12"/>
      <c r="BY200" s="12"/>
      <c r="BZ200" s="12"/>
      <c r="CA200" s="12"/>
      <c r="CB200" s="12"/>
      <c r="CC200" s="12"/>
      <c r="CD200" s="12"/>
      <c r="CE200" s="12"/>
      <c r="CF200" s="12"/>
      <c r="CG200" s="12"/>
      <c r="CH200" s="12"/>
      <c r="CI200" s="12"/>
      <c r="CJ200" s="12"/>
      <c r="CK200" s="12"/>
      <c r="CL200" s="12"/>
      <c r="CM200" s="12"/>
      <c r="CN200" s="12"/>
      <c r="CO200" s="12"/>
      <c r="CP200" s="12"/>
      <c r="CQ200" s="12"/>
      <c r="CR200" s="12"/>
    </row>
    <row r="201" customFormat="false" ht="15" hidden="false" customHeight="false" outlineLevel="0" collapsed="false">
      <c r="B201" s="17"/>
      <c r="C201" s="18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12"/>
      <c r="AH201" s="12"/>
      <c r="AI201" s="12"/>
      <c r="AJ201" s="12"/>
      <c r="AK201" s="12"/>
      <c r="AL201" s="12"/>
      <c r="AM201" s="12"/>
      <c r="AN201" s="12"/>
      <c r="AO201" s="12"/>
      <c r="AP201" s="12"/>
      <c r="AQ201" s="12"/>
      <c r="AR201" s="12"/>
      <c r="AS201" s="12"/>
      <c r="AT201" s="12"/>
      <c r="AU201" s="12"/>
      <c r="AV201" s="12"/>
      <c r="AW201" s="12"/>
      <c r="AX201" s="12"/>
      <c r="AY201" s="12"/>
      <c r="AZ201" s="12"/>
      <c r="BA201" s="12"/>
      <c r="BB201" s="12"/>
      <c r="BC201" s="12"/>
      <c r="BD201" s="12"/>
      <c r="BE201" s="12"/>
      <c r="BF201" s="12"/>
      <c r="BG201" s="12"/>
      <c r="BH201" s="12"/>
      <c r="BI201" s="12"/>
      <c r="BJ201" s="12"/>
      <c r="BK201" s="12"/>
      <c r="BL201" s="12"/>
      <c r="BM201" s="12"/>
      <c r="BN201" s="12"/>
      <c r="BO201" s="12"/>
      <c r="BP201" s="12"/>
      <c r="BQ201" s="12"/>
      <c r="BR201" s="12"/>
      <c r="BS201" s="12"/>
      <c r="BT201" s="12"/>
      <c r="BU201" s="12"/>
      <c r="BV201" s="12"/>
      <c r="BW201" s="12"/>
      <c r="BX201" s="12"/>
      <c r="BY201" s="12"/>
      <c r="BZ201" s="12"/>
      <c r="CA201" s="12"/>
      <c r="CB201" s="12"/>
      <c r="CC201" s="12"/>
      <c r="CD201" s="12"/>
      <c r="CE201" s="12"/>
      <c r="CF201" s="12"/>
      <c r="CG201" s="12"/>
      <c r="CH201" s="12"/>
      <c r="CI201" s="12"/>
      <c r="CJ201" s="12"/>
      <c r="CK201" s="12"/>
      <c r="CL201" s="12"/>
      <c r="CM201" s="12"/>
      <c r="CN201" s="12"/>
      <c r="CO201" s="12"/>
      <c r="CP201" s="12"/>
      <c r="CQ201" s="12"/>
      <c r="CR201" s="12"/>
    </row>
    <row r="202" customFormat="false" ht="15" hidden="false" customHeight="false" outlineLevel="0" collapsed="false">
      <c r="B202" s="17"/>
      <c r="C202" s="18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  <c r="AM202" s="12"/>
      <c r="AN202" s="12"/>
      <c r="AO202" s="12"/>
      <c r="AP202" s="12"/>
      <c r="AQ202" s="12"/>
      <c r="AR202" s="12"/>
      <c r="AS202" s="12"/>
      <c r="AT202" s="12"/>
      <c r="AU202" s="12"/>
      <c r="AV202" s="12"/>
      <c r="AW202" s="12"/>
      <c r="AX202" s="12"/>
      <c r="AY202" s="12"/>
      <c r="AZ202" s="12"/>
      <c r="BA202" s="12"/>
      <c r="BB202" s="12"/>
      <c r="BC202" s="12"/>
      <c r="BD202" s="12"/>
      <c r="BE202" s="12"/>
      <c r="BF202" s="12"/>
      <c r="BG202" s="12"/>
      <c r="BH202" s="12"/>
      <c r="BI202" s="12"/>
      <c r="BJ202" s="12"/>
      <c r="BK202" s="12"/>
      <c r="BL202" s="12"/>
      <c r="BM202" s="12"/>
      <c r="BN202" s="12"/>
      <c r="BO202" s="12"/>
      <c r="BP202" s="12"/>
      <c r="BQ202" s="12"/>
      <c r="BR202" s="12"/>
      <c r="BS202" s="12"/>
      <c r="BT202" s="12"/>
      <c r="BU202" s="12"/>
      <c r="BV202" s="12"/>
      <c r="BW202" s="12"/>
      <c r="BX202" s="12"/>
      <c r="BY202" s="12"/>
      <c r="BZ202" s="12"/>
      <c r="CA202" s="12"/>
      <c r="CB202" s="12"/>
      <c r="CC202" s="12"/>
      <c r="CD202" s="12"/>
      <c r="CE202" s="12"/>
      <c r="CF202" s="12"/>
      <c r="CG202" s="12"/>
      <c r="CH202" s="12"/>
      <c r="CI202" s="12"/>
      <c r="CJ202" s="12"/>
      <c r="CK202" s="12"/>
      <c r="CL202" s="12"/>
      <c r="CM202" s="12"/>
      <c r="CN202" s="12"/>
      <c r="CO202" s="12"/>
      <c r="CP202" s="12"/>
      <c r="CQ202" s="12"/>
      <c r="CR202" s="12"/>
    </row>
    <row r="203" customFormat="false" ht="15" hidden="false" customHeight="false" outlineLevel="0" collapsed="false">
      <c r="B203" s="17"/>
      <c r="C203" s="18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  <c r="AL203" s="12"/>
      <c r="AM203" s="12"/>
      <c r="AN203" s="12"/>
      <c r="AO203" s="12"/>
      <c r="AP203" s="12"/>
      <c r="AQ203" s="12"/>
      <c r="AR203" s="12"/>
      <c r="AS203" s="12"/>
      <c r="AT203" s="12"/>
      <c r="AU203" s="12"/>
      <c r="AV203" s="12"/>
      <c r="AW203" s="12"/>
      <c r="AX203" s="12"/>
      <c r="AY203" s="12"/>
      <c r="AZ203" s="12"/>
      <c r="BA203" s="12"/>
      <c r="BB203" s="12"/>
      <c r="BC203" s="12"/>
      <c r="BD203" s="12"/>
      <c r="BE203" s="12"/>
      <c r="BF203" s="12"/>
      <c r="BG203" s="12"/>
      <c r="BH203" s="12"/>
      <c r="BI203" s="12"/>
      <c r="BJ203" s="12"/>
      <c r="BK203" s="12"/>
      <c r="BL203" s="12"/>
      <c r="BM203" s="12"/>
      <c r="BN203" s="12"/>
      <c r="BO203" s="12"/>
      <c r="BP203" s="12"/>
      <c r="BQ203" s="12"/>
      <c r="BR203" s="12"/>
      <c r="BS203" s="12"/>
      <c r="BT203" s="12"/>
      <c r="BU203" s="12"/>
      <c r="BV203" s="12"/>
      <c r="BW203" s="12"/>
      <c r="BX203" s="12"/>
      <c r="BY203" s="12"/>
      <c r="BZ203" s="12"/>
      <c r="CA203" s="12"/>
      <c r="CB203" s="12"/>
      <c r="CC203" s="12"/>
      <c r="CD203" s="12"/>
      <c r="CE203" s="12"/>
      <c r="CF203" s="12"/>
      <c r="CG203" s="12"/>
      <c r="CH203" s="12"/>
      <c r="CI203" s="12"/>
      <c r="CJ203" s="12"/>
      <c r="CK203" s="12"/>
      <c r="CL203" s="12"/>
      <c r="CM203" s="12"/>
      <c r="CN203" s="12"/>
      <c r="CO203" s="12"/>
      <c r="CP203" s="12"/>
      <c r="CQ203" s="12"/>
      <c r="CR203" s="12"/>
    </row>
    <row r="204" customFormat="false" ht="15" hidden="false" customHeight="false" outlineLevel="0" collapsed="false">
      <c r="B204" s="17"/>
      <c r="C204" s="18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  <c r="AH204" s="12"/>
      <c r="AI204" s="12"/>
      <c r="AJ204" s="12"/>
      <c r="AK204" s="12"/>
      <c r="AL204" s="12"/>
      <c r="AM204" s="12"/>
      <c r="AN204" s="12"/>
      <c r="AO204" s="12"/>
      <c r="AP204" s="12"/>
      <c r="AQ204" s="12"/>
      <c r="AR204" s="12"/>
      <c r="AS204" s="12"/>
      <c r="AT204" s="12"/>
      <c r="AU204" s="12"/>
      <c r="AV204" s="12"/>
      <c r="AW204" s="12"/>
      <c r="AX204" s="12"/>
      <c r="AY204" s="12"/>
      <c r="AZ204" s="12"/>
      <c r="BA204" s="12"/>
      <c r="BB204" s="12"/>
      <c r="BC204" s="12"/>
      <c r="BD204" s="12"/>
      <c r="BE204" s="12"/>
      <c r="BF204" s="12"/>
      <c r="BG204" s="12"/>
      <c r="BH204" s="12"/>
      <c r="BI204" s="12"/>
      <c r="BJ204" s="12"/>
      <c r="BK204" s="12"/>
      <c r="BL204" s="12"/>
      <c r="BM204" s="12"/>
      <c r="BN204" s="12"/>
      <c r="BO204" s="12"/>
      <c r="BP204" s="12"/>
      <c r="BQ204" s="12"/>
      <c r="BR204" s="12"/>
      <c r="BS204" s="12"/>
      <c r="BT204" s="12"/>
      <c r="BU204" s="12"/>
      <c r="BV204" s="12"/>
      <c r="BW204" s="12"/>
      <c r="BX204" s="12"/>
      <c r="BY204" s="12"/>
      <c r="BZ204" s="12"/>
      <c r="CA204" s="12"/>
      <c r="CB204" s="12"/>
      <c r="CC204" s="12"/>
      <c r="CD204" s="12"/>
      <c r="CE204" s="12"/>
      <c r="CF204" s="12"/>
      <c r="CG204" s="12"/>
      <c r="CH204" s="12"/>
      <c r="CI204" s="12"/>
      <c r="CJ204" s="12"/>
      <c r="CK204" s="12"/>
      <c r="CL204" s="12"/>
      <c r="CM204" s="12"/>
      <c r="CN204" s="12"/>
      <c r="CO204" s="12"/>
      <c r="CP204" s="12"/>
      <c r="CQ204" s="12"/>
      <c r="CR204" s="12"/>
    </row>
    <row r="205" customFormat="false" ht="15" hidden="false" customHeight="false" outlineLevel="0" collapsed="false">
      <c r="B205" s="17"/>
      <c r="C205" s="18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  <c r="AH205" s="12"/>
      <c r="AI205" s="12"/>
      <c r="AJ205" s="12"/>
      <c r="AK205" s="12"/>
      <c r="AL205" s="12"/>
      <c r="AM205" s="12"/>
      <c r="AN205" s="12"/>
      <c r="AO205" s="12"/>
      <c r="AP205" s="12"/>
      <c r="AQ205" s="12"/>
      <c r="AR205" s="12"/>
      <c r="AS205" s="12"/>
      <c r="AT205" s="12"/>
      <c r="AU205" s="12"/>
      <c r="AV205" s="12"/>
      <c r="AW205" s="12"/>
      <c r="AX205" s="12"/>
      <c r="AY205" s="12"/>
      <c r="AZ205" s="12"/>
      <c r="BA205" s="12"/>
      <c r="BB205" s="12"/>
      <c r="BC205" s="12"/>
      <c r="BD205" s="12"/>
      <c r="BE205" s="12"/>
      <c r="BF205" s="12"/>
      <c r="BG205" s="12"/>
      <c r="BH205" s="12"/>
      <c r="BI205" s="12"/>
      <c r="BJ205" s="12"/>
      <c r="BK205" s="12"/>
      <c r="BL205" s="12"/>
      <c r="BM205" s="12"/>
      <c r="BN205" s="12"/>
      <c r="BO205" s="12"/>
      <c r="BP205" s="12"/>
      <c r="BQ205" s="12"/>
      <c r="BR205" s="12"/>
      <c r="BS205" s="12"/>
      <c r="BT205" s="12"/>
      <c r="BU205" s="12"/>
      <c r="BV205" s="12"/>
      <c r="BW205" s="12"/>
      <c r="BX205" s="12"/>
      <c r="BY205" s="12"/>
      <c r="BZ205" s="12"/>
      <c r="CA205" s="12"/>
      <c r="CB205" s="12"/>
      <c r="CC205" s="12"/>
      <c r="CD205" s="12"/>
      <c r="CE205" s="12"/>
      <c r="CF205" s="12"/>
      <c r="CG205" s="12"/>
      <c r="CH205" s="12"/>
      <c r="CI205" s="12"/>
      <c r="CJ205" s="12"/>
      <c r="CK205" s="12"/>
      <c r="CL205" s="12"/>
      <c r="CM205" s="12"/>
      <c r="CN205" s="12"/>
      <c r="CO205" s="12"/>
      <c r="CP205" s="12"/>
      <c r="CQ205" s="12"/>
      <c r="CR205" s="12"/>
    </row>
    <row r="206" customFormat="false" ht="15" hidden="false" customHeight="false" outlineLevel="0" collapsed="false">
      <c r="B206" s="17"/>
      <c r="C206" s="18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  <c r="AM206" s="12"/>
      <c r="AN206" s="12"/>
      <c r="AO206" s="12"/>
      <c r="AP206" s="12"/>
      <c r="AQ206" s="12"/>
      <c r="AR206" s="12"/>
      <c r="AS206" s="12"/>
      <c r="AT206" s="12"/>
      <c r="AU206" s="12"/>
      <c r="AV206" s="12"/>
      <c r="AW206" s="12"/>
      <c r="AX206" s="12"/>
      <c r="AY206" s="12"/>
      <c r="AZ206" s="12"/>
      <c r="BA206" s="12"/>
      <c r="BB206" s="12"/>
      <c r="BC206" s="12"/>
      <c r="BD206" s="12"/>
      <c r="BE206" s="12"/>
      <c r="BF206" s="12"/>
      <c r="BG206" s="12"/>
      <c r="BH206" s="12"/>
      <c r="BI206" s="12"/>
      <c r="BJ206" s="12"/>
      <c r="BK206" s="12"/>
      <c r="BL206" s="12"/>
      <c r="BM206" s="12"/>
      <c r="BN206" s="12"/>
      <c r="BO206" s="12"/>
      <c r="BP206" s="12"/>
      <c r="BQ206" s="12"/>
      <c r="BR206" s="12"/>
      <c r="BS206" s="12"/>
      <c r="BT206" s="12"/>
      <c r="BU206" s="12"/>
      <c r="BV206" s="12"/>
      <c r="BW206" s="12"/>
      <c r="BX206" s="12"/>
      <c r="BY206" s="12"/>
      <c r="BZ206" s="12"/>
      <c r="CA206" s="12"/>
      <c r="CB206" s="12"/>
      <c r="CC206" s="12"/>
      <c r="CD206" s="12"/>
      <c r="CE206" s="12"/>
      <c r="CF206" s="12"/>
      <c r="CG206" s="12"/>
      <c r="CH206" s="12"/>
      <c r="CI206" s="12"/>
      <c r="CJ206" s="12"/>
      <c r="CK206" s="12"/>
      <c r="CL206" s="12"/>
      <c r="CM206" s="12"/>
      <c r="CN206" s="12"/>
      <c r="CO206" s="12"/>
      <c r="CP206" s="12"/>
      <c r="CQ206" s="12"/>
      <c r="CR206" s="12"/>
    </row>
    <row r="207" customFormat="false" ht="15" hidden="false" customHeight="false" outlineLevel="0" collapsed="false">
      <c r="B207" s="17"/>
      <c r="C207" s="18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  <c r="AH207" s="12"/>
      <c r="AI207" s="12"/>
      <c r="AJ207" s="12"/>
      <c r="AK207" s="12"/>
      <c r="AL207" s="12"/>
      <c r="AM207" s="12"/>
      <c r="AN207" s="12"/>
      <c r="AO207" s="12"/>
      <c r="AP207" s="12"/>
      <c r="AQ207" s="12"/>
      <c r="AR207" s="12"/>
      <c r="AS207" s="12"/>
      <c r="AT207" s="12"/>
      <c r="AU207" s="12"/>
      <c r="AV207" s="12"/>
      <c r="AW207" s="12"/>
      <c r="AX207" s="12"/>
      <c r="AY207" s="12"/>
      <c r="AZ207" s="12"/>
      <c r="BA207" s="12"/>
      <c r="BB207" s="12"/>
      <c r="BC207" s="12"/>
      <c r="BD207" s="12"/>
      <c r="BE207" s="12"/>
      <c r="BF207" s="12"/>
      <c r="BG207" s="12"/>
      <c r="BH207" s="12"/>
      <c r="BI207" s="12"/>
      <c r="BJ207" s="12"/>
      <c r="BK207" s="12"/>
      <c r="BL207" s="12"/>
      <c r="BM207" s="12"/>
      <c r="BN207" s="12"/>
      <c r="BO207" s="12"/>
      <c r="BP207" s="12"/>
      <c r="BQ207" s="12"/>
      <c r="BR207" s="12"/>
      <c r="BS207" s="12"/>
      <c r="BT207" s="12"/>
      <c r="BU207" s="12"/>
      <c r="BV207" s="12"/>
      <c r="BW207" s="12"/>
      <c r="BX207" s="12"/>
      <c r="BY207" s="12"/>
      <c r="BZ207" s="12"/>
      <c r="CA207" s="12"/>
      <c r="CB207" s="12"/>
      <c r="CC207" s="12"/>
      <c r="CD207" s="12"/>
      <c r="CE207" s="12"/>
      <c r="CF207" s="12"/>
      <c r="CG207" s="12"/>
      <c r="CH207" s="12"/>
      <c r="CI207" s="12"/>
      <c r="CJ207" s="12"/>
      <c r="CK207" s="12"/>
      <c r="CL207" s="12"/>
      <c r="CM207" s="12"/>
      <c r="CN207" s="12"/>
      <c r="CO207" s="12"/>
      <c r="CP207" s="12"/>
      <c r="CQ207" s="12"/>
      <c r="CR207" s="12"/>
    </row>
    <row r="208" customFormat="false" ht="15" hidden="false" customHeight="false" outlineLevel="0" collapsed="false">
      <c r="B208" s="17"/>
      <c r="C208" s="18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  <c r="AO208" s="12"/>
      <c r="AP208" s="12"/>
      <c r="AQ208" s="12"/>
      <c r="AR208" s="12"/>
      <c r="AS208" s="12"/>
      <c r="AT208" s="12"/>
      <c r="AU208" s="12"/>
      <c r="AV208" s="12"/>
      <c r="AW208" s="12"/>
      <c r="AX208" s="12"/>
      <c r="AY208" s="12"/>
      <c r="AZ208" s="12"/>
      <c r="BA208" s="12"/>
      <c r="BB208" s="12"/>
      <c r="BC208" s="12"/>
      <c r="BD208" s="12"/>
      <c r="BE208" s="12"/>
      <c r="BF208" s="12"/>
      <c r="BG208" s="12"/>
      <c r="BH208" s="12"/>
      <c r="BI208" s="12"/>
      <c r="BJ208" s="12"/>
      <c r="BK208" s="12"/>
      <c r="BL208" s="12"/>
      <c r="BM208" s="12"/>
      <c r="BN208" s="12"/>
      <c r="BO208" s="12"/>
      <c r="BP208" s="12"/>
      <c r="BQ208" s="12"/>
      <c r="BR208" s="12"/>
      <c r="BS208" s="12"/>
      <c r="BT208" s="12"/>
      <c r="BU208" s="12"/>
      <c r="BV208" s="12"/>
      <c r="BW208" s="12"/>
      <c r="BX208" s="12"/>
      <c r="BY208" s="12"/>
      <c r="BZ208" s="12"/>
      <c r="CA208" s="12"/>
      <c r="CB208" s="12"/>
      <c r="CC208" s="12"/>
      <c r="CD208" s="12"/>
      <c r="CE208" s="12"/>
      <c r="CF208" s="12"/>
      <c r="CG208" s="12"/>
      <c r="CH208" s="12"/>
      <c r="CI208" s="12"/>
      <c r="CJ208" s="12"/>
      <c r="CK208" s="12"/>
      <c r="CL208" s="12"/>
      <c r="CM208" s="12"/>
      <c r="CN208" s="12"/>
      <c r="CO208" s="12"/>
      <c r="CP208" s="12"/>
      <c r="CQ208" s="12"/>
      <c r="CR208" s="12"/>
    </row>
    <row r="209" customFormat="false" ht="15" hidden="false" customHeight="false" outlineLevel="0" collapsed="false">
      <c r="B209" s="17"/>
      <c r="C209" s="18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  <c r="AO209" s="12"/>
      <c r="AP209" s="12"/>
      <c r="AQ209" s="12"/>
      <c r="AR209" s="12"/>
      <c r="AS209" s="12"/>
      <c r="AT209" s="12"/>
      <c r="AU209" s="12"/>
      <c r="AV209" s="12"/>
      <c r="AW209" s="12"/>
      <c r="AX209" s="12"/>
      <c r="AY209" s="12"/>
      <c r="AZ209" s="12"/>
      <c r="BA209" s="12"/>
      <c r="BB209" s="12"/>
      <c r="BC209" s="12"/>
      <c r="BD209" s="12"/>
      <c r="BE209" s="12"/>
      <c r="BF209" s="12"/>
      <c r="BG209" s="12"/>
      <c r="BH209" s="12"/>
      <c r="BI209" s="12"/>
      <c r="BJ209" s="12"/>
      <c r="BK209" s="12"/>
      <c r="BL209" s="12"/>
      <c r="BM209" s="12"/>
      <c r="BN209" s="12"/>
      <c r="BO209" s="12"/>
      <c r="BP209" s="12"/>
      <c r="BQ209" s="12"/>
      <c r="BR209" s="12"/>
      <c r="BS209" s="12"/>
      <c r="BT209" s="12"/>
      <c r="BU209" s="12"/>
      <c r="BV209" s="12"/>
      <c r="BW209" s="12"/>
      <c r="BX209" s="12"/>
      <c r="BY209" s="12"/>
      <c r="BZ209" s="12"/>
      <c r="CA209" s="12"/>
      <c r="CB209" s="12"/>
      <c r="CC209" s="12"/>
      <c r="CD209" s="12"/>
      <c r="CE209" s="12"/>
      <c r="CF209" s="12"/>
      <c r="CG209" s="12"/>
      <c r="CH209" s="12"/>
      <c r="CI209" s="12"/>
      <c r="CJ209" s="12"/>
      <c r="CK209" s="12"/>
      <c r="CL209" s="12"/>
      <c r="CM209" s="12"/>
      <c r="CN209" s="12"/>
      <c r="CO209" s="12"/>
      <c r="CP209" s="12"/>
      <c r="CQ209" s="12"/>
      <c r="CR209" s="12"/>
    </row>
    <row r="210" customFormat="false" ht="15" hidden="false" customHeight="false" outlineLevel="0" collapsed="false">
      <c r="B210" s="17"/>
      <c r="C210" s="18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  <c r="AM210" s="12"/>
      <c r="AN210" s="12"/>
      <c r="AO210" s="12"/>
      <c r="AP210" s="12"/>
      <c r="AQ210" s="12"/>
      <c r="AR210" s="12"/>
      <c r="AS210" s="12"/>
      <c r="AT210" s="12"/>
      <c r="AU210" s="12"/>
      <c r="AV210" s="12"/>
      <c r="AW210" s="12"/>
      <c r="AX210" s="12"/>
      <c r="AY210" s="12"/>
      <c r="AZ210" s="12"/>
      <c r="BA210" s="12"/>
      <c r="BB210" s="12"/>
      <c r="BC210" s="12"/>
      <c r="BD210" s="12"/>
      <c r="BE210" s="12"/>
      <c r="BF210" s="12"/>
      <c r="BG210" s="12"/>
      <c r="BH210" s="12"/>
      <c r="BI210" s="12"/>
      <c r="BJ210" s="12"/>
      <c r="BK210" s="12"/>
      <c r="BL210" s="12"/>
      <c r="BM210" s="12"/>
      <c r="BN210" s="12"/>
      <c r="BO210" s="12"/>
      <c r="BP210" s="12"/>
      <c r="BQ210" s="12"/>
      <c r="BR210" s="12"/>
      <c r="BS210" s="12"/>
      <c r="BT210" s="12"/>
      <c r="BU210" s="12"/>
      <c r="BV210" s="12"/>
      <c r="BW210" s="12"/>
      <c r="BX210" s="12"/>
      <c r="BY210" s="12"/>
      <c r="BZ210" s="12"/>
      <c r="CA210" s="12"/>
      <c r="CB210" s="12"/>
      <c r="CC210" s="12"/>
      <c r="CD210" s="12"/>
      <c r="CE210" s="12"/>
      <c r="CF210" s="12"/>
      <c r="CG210" s="12"/>
      <c r="CH210" s="12"/>
      <c r="CI210" s="12"/>
      <c r="CJ210" s="12"/>
      <c r="CK210" s="12"/>
      <c r="CL210" s="12"/>
      <c r="CM210" s="12"/>
      <c r="CN210" s="12"/>
      <c r="CO210" s="12"/>
      <c r="CP210" s="12"/>
      <c r="CQ210" s="12"/>
      <c r="CR210" s="12"/>
    </row>
    <row r="211" customFormat="false" ht="15" hidden="false" customHeight="false" outlineLevel="0" collapsed="false">
      <c r="B211" s="17"/>
      <c r="C211" s="18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  <c r="AO211" s="12"/>
      <c r="AP211" s="12"/>
      <c r="AQ211" s="12"/>
      <c r="AR211" s="12"/>
      <c r="AS211" s="12"/>
      <c r="AT211" s="12"/>
      <c r="AU211" s="12"/>
      <c r="AV211" s="12"/>
      <c r="AW211" s="12"/>
      <c r="AX211" s="12"/>
      <c r="AY211" s="12"/>
      <c r="AZ211" s="12"/>
      <c r="BA211" s="12"/>
      <c r="BB211" s="12"/>
      <c r="BC211" s="12"/>
      <c r="BD211" s="12"/>
      <c r="BE211" s="12"/>
      <c r="BF211" s="12"/>
      <c r="BG211" s="12"/>
      <c r="BH211" s="12"/>
      <c r="BI211" s="12"/>
      <c r="BJ211" s="12"/>
      <c r="BK211" s="12"/>
      <c r="BL211" s="12"/>
      <c r="BM211" s="12"/>
      <c r="BN211" s="12"/>
      <c r="BO211" s="12"/>
      <c r="BP211" s="12"/>
      <c r="BQ211" s="12"/>
      <c r="BR211" s="12"/>
      <c r="BS211" s="12"/>
      <c r="BT211" s="12"/>
      <c r="BU211" s="12"/>
      <c r="BV211" s="12"/>
      <c r="BW211" s="12"/>
      <c r="BX211" s="12"/>
      <c r="BY211" s="12"/>
      <c r="BZ211" s="12"/>
      <c r="CA211" s="12"/>
      <c r="CB211" s="12"/>
      <c r="CC211" s="12"/>
      <c r="CD211" s="12"/>
      <c r="CE211" s="12"/>
      <c r="CF211" s="12"/>
      <c r="CG211" s="12"/>
      <c r="CH211" s="12"/>
      <c r="CI211" s="12"/>
      <c r="CJ211" s="12"/>
      <c r="CK211" s="12"/>
      <c r="CL211" s="12"/>
      <c r="CM211" s="12"/>
      <c r="CN211" s="12"/>
      <c r="CO211" s="12"/>
      <c r="CP211" s="12"/>
      <c r="CQ211" s="12"/>
      <c r="CR211" s="12"/>
    </row>
    <row r="212" customFormat="false" ht="15" hidden="false" customHeight="false" outlineLevel="0" collapsed="false">
      <c r="B212" s="17"/>
      <c r="C212" s="18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  <c r="AO212" s="12"/>
      <c r="AP212" s="12"/>
      <c r="AQ212" s="12"/>
      <c r="AR212" s="12"/>
      <c r="AS212" s="12"/>
      <c r="AT212" s="12"/>
      <c r="AU212" s="12"/>
      <c r="AV212" s="12"/>
      <c r="AW212" s="12"/>
      <c r="AX212" s="12"/>
      <c r="AY212" s="12"/>
      <c r="AZ212" s="12"/>
      <c r="BA212" s="12"/>
      <c r="BB212" s="12"/>
      <c r="BC212" s="12"/>
      <c r="BD212" s="12"/>
      <c r="BE212" s="12"/>
      <c r="BF212" s="12"/>
      <c r="BG212" s="12"/>
      <c r="BH212" s="12"/>
      <c r="BI212" s="12"/>
      <c r="BJ212" s="12"/>
      <c r="BK212" s="12"/>
      <c r="BL212" s="12"/>
      <c r="BM212" s="12"/>
      <c r="BN212" s="12"/>
      <c r="BO212" s="12"/>
      <c r="BP212" s="12"/>
      <c r="BQ212" s="12"/>
      <c r="BR212" s="12"/>
      <c r="BS212" s="12"/>
      <c r="BT212" s="12"/>
      <c r="BU212" s="12"/>
      <c r="BV212" s="12"/>
      <c r="BW212" s="12"/>
      <c r="BX212" s="12"/>
      <c r="BY212" s="12"/>
      <c r="BZ212" s="12"/>
      <c r="CA212" s="12"/>
      <c r="CB212" s="12"/>
      <c r="CC212" s="12"/>
      <c r="CD212" s="12"/>
      <c r="CE212" s="12"/>
      <c r="CF212" s="12"/>
      <c r="CG212" s="12"/>
      <c r="CH212" s="12"/>
      <c r="CI212" s="12"/>
      <c r="CJ212" s="12"/>
      <c r="CK212" s="12"/>
      <c r="CL212" s="12"/>
      <c r="CM212" s="12"/>
      <c r="CN212" s="12"/>
      <c r="CO212" s="12"/>
      <c r="CP212" s="12"/>
      <c r="CQ212" s="12"/>
      <c r="CR212" s="12"/>
    </row>
    <row r="213" customFormat="false" ht="15" hidden="false" customHeight="false" outlineLevel="0" collapsed="false">
      <c r="B213" s="17"/>
      <c r="C213" s="18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  <c r="AO213" s="12"/>
      <c r="AP213" s="12"/>
      <c r="AQ213" s="12"/>
      <c r="AR213" s="12"/>
      <c r="AS213" s="12"/>
      <c r="AT213" s="12"/>
      <c r="AU213" s="12"/>
      <c r="AV213" s="12"/>
      <c r="AW213" s="12"/>
      <c r="AX213" s="12"/>
      <c r="AY213" s="12"/>
      <c r="AZ213" s="12"/>
      <c r="BA213" s="12"/>
      <c r="BB213" s="12"/>
      <c r="BC213" s="12"/>
      <c r="BD213" s="12"/>
      <c r="BE213" s="12"/>
      <c r="BF213" s="12"/>
      <c r="BG213" s="12"/>
      <c r="BH213" s="12"/>
      <c r="BI213" s="12"/>
      <c r="BJ213" s="12"/>
      <c r="BK213" s="12"/>
      <c r="BL213" s="12"/>
      <c r="BM213" s="12"/>
      <c r="BN213" s="12"/>
      <c r="BO213" s="12"/>
      <c r="BP213" s="12"/>
      <c r="BQ213" s="12"/>
      <c r="BR213" s="12"/>
      <c r="BS213" s="12"/>
      <c r="BT213" s="12"/>
      <c r="BU213" s="12"/>
      <c r="BV213" s="12"/>
      <c r="BW213" s="12"/>
      <c r="BX213" s="12"/>
      <c r="BY213" s="12"/>
      <c r="BZ213" s="12"/>
      <c r="CA213" s="12"/>
      <c r="CB213" s="12"/>
      <c r="CC213" s="12"/>
      <c r="CD213" s="12"/>
      <c r="CE213" s="12"/>
      <c r="CF213" s="12"/>
      <c r="CG213" s="12"/>
      <c r="CH213" s="12"/>
      <c r="CI213" s="12"/>
      <c r="CJ213" s="12"/>
      <c r="CK213" s="12"/>
      <c r="CL213" s="12"/>
      <c r="CM213" s="12"/>
      <c r="CN213" s="12"/>
      <c r="CO213" s="12"/>
      <c r="CP213" s="12"/>
      <c r="CQ213" s="12"/>
      <c r="CR213" s="12"/>
    </row>
    <row r="214" customFormat="false" ht="15" hidden="false" customHeight="false" outlineLevel="0" collapsed="false">
      <c r="B214" s="17"/>
      <c r="C214" s="18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  <c r="AL214" s="12"/>
      <c r="AM214" s="12"/>
      <c r="AN214" s="12"/>
      <c r="AO214" s="12"/>
      <c r="AP214" s="12"/>
      <c r="AQ214" s="12"/>
      <c r="AR214" s="12"/>
      <c r="AS214" s="12"/>
      <c r="AT214" s="12"/>
      <c r="AU214" s="12"/>
      <c r="AV214" s="12"/>
      <c r="AW214" s="12"/>
      <c r="AX214" s="12"/>
      <c r="AY214" s="12"/>
      <c r="AZ214" s="12"/>
      <c r="BA214" s="12"/>
      <c r="BB214" s="12"/>
      <c r="BC214" s="12"/>
      <c r="BD214" s="12"/>
      <c r="BE214" s="12"/>
      <c r="BF214" s="12"/>
      <c r="BG214" s="12"/>
      <c r="BH214" s="12"/>
      <c r="BI214" s="12"/>
      <c r="BJ214" s="12"/>
      <c r="BK214" s="12"/>
      <c r="BL214" s="12"/>
      <c r="BM214" s="12"/>
      <c r="BN214" s="12"/>
      <c r="BO214" s="12"/>
      <c r="BP214" s="12"/>
      <c r="BQ214" s="12"/>
      <c r="BR214" s="12"/>
      <c r="BS214" s="12"/>
      <c r="BT214" s="12"/>
      <c r="BU214" s="12"/>
      <c r="BV214" s="12"/>
      <c r="BW214" s="12"/>
      <c r="BX214" s="12"/>
      <c r="BY214" s="12"/>
      <c r="BZ214" s="12"/>
      <c r="CA214" s="12"/>
      <c r="CB214" s="12"/>
      <c r="CC214" s="12"/>
      <c r="CD214" s="12"/>
      <c r="CE214" s="12"/>
      <c r="CF214" s="12"/>
      <c r="CG214" s="12"/>
      <c r="CH214" s="12"/>
      <c r="CI214" s="12"/>
      <c r="CJ214" s="12"/>
      <c r="CK214" s="12"/>
      <c r="CL214" s="12"/>
      <c r="CM214" s="12"/>
      <c r="CN214" s="12"/>
      <c r="CO214" s="12"/>
      <c r="CP214" s="12"/>
      <c r="CQ214" s="12"/>
      <c r="CR214" s="12"/>
    </row>
    <row r="215" customFormat="false" ht="15" hidden="false" customHeight="false" outlineLevel="0" collapsed="false">
      <c r="B215" s="17"/>
      <c r="C215" s="18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  <c r="AL215" s="12"/>
      <c r="AM215" s="12"/>
      <c r="AN215" s="12"/>
      <c r="AO215" s="12"/>
      <c r="AP215" s="12"/>
      <c r="AQ215" s="12"/>
      <c r="AR215" s="12"/>
      <c r="AS215" s="12"/>
      <c r="AT215" s="12"/>
      <c r="AU215" s="12"/>
      <c r="AV215" s="12"/>
      <c r="AW215" s="12"/>
      <c r="AX215" s="12"/>
      <c r="AY215" s="12"/>
      <c r="AZ215" s="12"/>
      <c r="BA215" s="12"/>
      <c r="BB215" s="12"/>
      <c r="BC215" s="12"/>
      <c r="BD215" s="12"/>
      <c r="BE215" s="12"/>
      <c r="BF215" s="12"/>
      <c r="BG215" s="12"/>
      <c r="BH215" s="12"/>
      <c r="BI215" s="12"/>
      <c r="BJ215" s="12"/>
      <c r="BK215" s="12"/>
      <c r="BL215" s="12"/>
      <c r="BM215" s="12"/>
      <c r="BN215" s="12"/>
      <c r="BO215" s="12"/>
      <c r="BP215" s="12"/>
      <c r="BQ215" s="12"/>
      <c r="BR215" s="12"/>
      <c r="BS215" s="12"/>
      <c r="BT215" s="12"/>
      <c r="BU215" s="12"/>
      <c r="BV215" s="12"/>
      <c r="BW215" s="12"/>
      <c r="BX215" s="12"/>
      <c r="BY215" s="12"/>
      <c r="BZ215" s="12"/>
      <c r="CA215" s="12"/>
      <c r="CB215" s="12"/>
      <c r="CC215" s="12"/>
      <c r="CD215" s="12"/>
      <c r="CE215" s="12"/>
      <c r="CF215" s="12"/>
      <c r="CG215" s="12"/>
      <c r="CH215" s="12"/>
      <c r="CI215" s="12"/>
      <c r="CJ215" s="12"/>
      <c r="CK215" s="12"/>
      <c r="CL215" s="12"/>
      <c r="CM215" s="12"/>
      <c r="CN215" s="12"/>
      <c r="CO215" s="12"/>
      <c r="CP215" s="12"/>
      <c r="CQ215" s="12"/>
      <c r="CR215" s="12"/>
    </row>
    <row r="216" customFormat="false" ht="15" hidden="false" customHeight="false" outlineLevel="0" collapsed="false">
      <c r="B216" s="17"/>
      <c r="C216" s="18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  <c r="AO216" s="12"/>
      <c r="AP216" s="12"/>
      <c r="AQ216" s="12"/>
      <c r="AR216" s="12"/>
      <c r="AS216" s="12"/>
      <c r="AT216" s="12"/>
      <c r="AU216" s="12"/>
      <c r="AV216" s="12"/>
      <c r="AW216" s="12"/>
      <c r="AX216" s="12"/>
      <c r="AY216" s="12"/>
      <c r="AZ216" s="12"/>
      <c r="BA216" s="12"/>
      <c r="BB216" s="12"/>
      <c r="BC216" s="12"/>
      <c r="BD216" s="12"/>
      <c r="BE216" s="12"/>
      <c r="BF216" s="12"/>
      <c r="BG216" s="12"/>
      <c r="BH216" s="12"/>
      <c r="BI216" s="12"/>
      <c r="BJ216" s="12"/>
      <c r="BK216" s="12"/>
      <c r="BL216" s="12"/>
      <c r="BM216" s="12"/>
      <c r="BN216" s="12"/>
      <c r="BO216" s="12"/>
      <c r="BP216" s="12"/>
      <c r="BQ216" s="12"/>
      <c r="BR216" s="12"/>
      <c r="BS216" s="12"/>
      <c r="BT216" s="12"/>
      <c r="BU216" s="12"/>
      <c r="BV216" s="12"/>
      <c r="BW216" s="12"/>
      <c r="BX216" s="12"/>
      <c r="BY216" s="12"/>
      <c r="BZ216" s="12"/>
      <c r="CA216" s="12"/>
      <c r="CB216" s="12"/>
      <c r="CC216" s="12"/>
      <c r="CD216" s="12"/>
      <c r="CE216" s="12"/>
      <c r="CF216" s="12"/>
      <c r="CG216" s="12"/>
      <c r="CH216" s="12"/>
      <c r="CI216" s="12"/>
      <c r="CJ216" s="12"/>
      <c r="CK216" s="12"/>
      <c r="CL216" s="12"/>
      <c r="CM216" s="12"/>
      <c r="CN216" s="12"/>
      <c r="CO216" s="12"/>
      <c r="CP216" s="12"/>
      <c r="CQ216" s="12"/>
      <c r="CR216" s="12"/>
    </row>
    <row r="217" customFormat="false" ht="15" hidden="false" customHeight="false" outlineLevel="0" collapsed="false">
      <c r="B217" s="17"/>
      <c r="C217" s="18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  <c r="AM217" s="12"/>
      <c r="AN217" s="12"/>
      <c r="AO217" s="12"/>
      <c r="AP217" s="12"/>
      <c r="AQ217" s="12"/>
      <c r="AR217" s="12"/>
      <c r="AS217" s="12"/>
      <c r="AT217" s="12"/>
      <c r="AU217" s="12"/>
      <c r="AV217" s="12"/>
      <c r="AW217" s="12"/>
      <c r="AX217" s="12"/>
      <c r="AY217" s="12"/>
      <c r="AZ217" s="12"/>
      <c r="BA217" s="12"/>
      <c r="BB217" s="12"/>
      <c r="BC217" s="12"/>
      <c r="BD217" s="12"/>
      <c r="BE217" s="12"/>
      <c r="BF217" s="12"/>
      <c r="BG217" s="12"/>
      <c r="BH217" s="12"/>
      <c r="BI217" s="12"/>
      <c r="BJ217" s="12"/>
      <c r="BK217" s="12"/>
      <c r="BL217" s="12"/>
      <c r="BM217" s="12"/>
      <c r="BN217" s="12"/>
      <c r="BO217" s="12"/>
      <c r="BP217" s="12"/>
      <c r="BQ217" s="12"/>
      <c r="BR217" s="12"/>
      <c r="BS217" s="12"/>
      <c r="BT217" s="12"/>
      <c r="BU217" s="12"/>
      <c r="BV217" s="12"/>
      <c r="BW217" s="12"/>
      <c r="BX217" s="12"/>
      <c r="BY217" s="12"/>
      <c r="BZ217" s="12"/>
      <c r="CA217" s="12"/>
      <c r="CB217" s="12"/>
      <c r="CC217" s="12"/>
      <c r="CD217" s="12"/>
      <c r="CE217" s="12"/>
      <c r="CF217" s="12"/>
      <c r="CG217" s="12"/>
      <c r="CH217" s="12"/>
      <c r="CI217" s="12"/>
      <c r="CJ217" s="12"/>
      <c r="CK217" s="12"/>
      <c r="CL217" s="12"/>
      <c r="CM217" s="12"/>
      <c r="CN217" s="12"/>
      <c r="CO217" s="12"/>
      <c r="CP217" s="12"/>
      <c r="CQ217" s="12"/>
      <c r="CR217" s="12"/>
    </row>
    <row r="218" customFormat="false" ht="15" hidden="false" customHeight="false" outlineLevel="0" collapsed="false">
      <c r="B218" s="17"/>
      <c r="C218" s="18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  <c r="AH218" s="12"/>
      <c r="AI218" s="12"/>
      <c r="AJ218" s="12"/>
      <c r="AK218" s="12"/>
      <c r="AL218" s="12"/>
      <c r="AM218" s="12"/>
      <c r="AN218" s="12"/>
      <c r="AO218" s="12"/>
      <c r="AP218" s="12"/>
      <c r="AQ218" s="12"/>
      <c r="AR218" s="12"/>
      <c r="AS218" s="12"/>
      <c r="AT218" s="12"/>
      <c r="AU218" s="12"/>
      <c r="AV218" s="12"/>
      <c r="AW218" s="12"/>
      <c r="AX218" s="12"/>
      <c r="AY218" s="12"/>
      <c r="AZ218" s="12"/>
      <c r="BA218" s="12"/>
      <c r="BB218" s="12"/>
      <c r="BC218" s="12"/>
      <c r="BD218" s="12"/>
      <c r="BE218" s="12"/>
      <c r="BF218" s="12"/>
      <c r="BG218" s="12"/>
      <c r="BH218" s="12"/>
      <c r="BI218" s="12"/>
      <c r="BJ218" s="12"/>
      <c r="BK218" s="12"/>
      <c r="BL218" s="12"/>
      <c r="BM218" s="12"/>
      <c r="BN218" s="12"/>
      <c r="BO218" s="12"/>
      <c r="BP218" s="12"/>
      <c r="BQ218" s="12"/>
      <c r="BR218" s="12"/>
      <c r="BS218" s="12"/>
      <c r="BT218" s="12"/>
      <c r="BU218" s="12"/>
      <c r="BV218" s="12"/>
      <c r="BW218" s="12"/>
      <c r="BX218" s="12"/>
      <c r="BY218" s="12"/>
      <c r="BZ218" s="12"/>
      <c r="CA218" s="12"/>
      <c r="CB218" s="12"/>
      <c r="CC218" s="12"/>
      <c r="CD218" s="12"/>
      <c r="CE218" s="12"/>
      <c r="CF218" s="12"/>
      <c r="CG218" s="12"/>
      <c r="CH218" s="12"/>
      <c r="CI218" s="12"/>
      <c r="CJ218" s="12"/>
      <c r="CK218" s="12"/>
      <c r="CL218" s="12"/>
      <c r="CM218" s="12"/>
      <c r="CN218" s="12"/>
      <c r="CO218" s="12"/>
      <c r="CP218" s="12"/>
      <c r="CQ218" s="12"/>
      <c r="CR218" s="12"/>
    </row>
    <row r="219" customFormat="false" ht="15" hidden="false" customHeight="false" outlineLevel="0" collapsed="false">
      <c r="B219" s="17"/>
      <c r="C219" s="18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  <c r="AM219" s="12"/>
      <c r="AN219" s="12"/>
      <c r="AO219" s="12"/>
      <c r="AP219" s="12"/>
      <c r="AQ219" s="12"/>
      <c r="AR219" s="12"/>
      <c r="AS219" s="12"/>
      <c r="AT219" s="12"/>
      <c r="AU219" s="12"/>
      <c r="AV219" s="12"/>
      <c r="AW219" s="12"/>
      <c r="AX219" s="12"/>
      <c r="AY219" s="12"/>
      <c r="AZ219" s="12"/>
      <c r="BA219" s="12"/>
      <c r="BB219" s="12"/>
      <c r="BC219" s="12"/>
      <c r="BD219" s="12"/>
      <c r="BE219" s="12"/>
      <c r="BF219" s="12"/>
      <c r="BG219" s="12"/>
      <c r="BH219" s="12"/>
      <c r="BI219" s="12"/>
      <c r="BJ219" s="12"/>
      <c r="BK219" s="12"/>
      <c r="BL219" s="12"/>
      <c r="BM219" s="12"/>
      <c r="BN219" s="12"/>
      <c r="BO219" s="12"/>
      <c r="BP219" s="12"/>
      <c r="BQ219" s="12"/>
      <c r="BR219" s="12"/>
      <c r="BS219" s="12"/>
      <c r="BT219" s="12"/>
      <c r="BU219" s="12"/>
      <c r="BV219" s="12"/>
      <c r="BW219" s="12"/>
      <c r="BX219" s="12"/>
      <c r="BY219" s="12"/>
      <c r="BZ219" s="12"/>
      <c r="CA219" s="12"/>
      <c r="CB219" s="12"/>
      <c r="CC219" s="12"/>
      <c r="CD219" s="12"/>
      <c r="CE219" s="12"/>
      <c r="CF219" s="12"/>
      <c r="CG219" s="12"/>
      <c r="CH219" s="12"/>
      <c r="CI219" s="12"/>
      <c r="CJ219" s="12"/>
      <c r="CK219" s="12"/>
      <c r="CL219" s="12"/>
      <c r="CM219" s="12"/>
      <c r="CN219" s="12"/>
      <c r="CO219" s="12"/>
      <c r="CP219" s="12"/>
      <c r="CQ219" s="12"/>
      <c r="CR219" s="12"/>
    </row>
    <row r="220" customFormat="false" ht="15" hidden="false" customHeight="false" outlineLevel="0" collapsed="false">
      <c r="B220" s="17"/>
      <c r="C220" s="18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  <c r="AL220" s="12"/>
      <c r="AM220" s="12"/>
      <c r="AN220" s="12"/>
      <c r="AO220" s="12"/>
      <c r="AP220" s="12"/>
      <c r="AQ220" s="12"/>
      <c r="AR220" s="12"/>
      <c r="AS220" s="12"/>
      <c r="AT220" s="12"/>
      <c r="AU220" s="12"/>
      <c r="AV220" s="12"/>
      <c r="AW220" s="12"/>
      <c r="AX220" s="12"/>
      <c r="AY220" s="12"/>
      <c r="AZ220" s="12"/>
      <c r="BA220" s="12"/>
      <c r="BB220" s="12"/>
      <c r="BC220" s="12"/>
      <c r="BD220" s="12"/>
      <c r="BE220" s="12"/>
      <c r="BF220" s="12"/>
      <c r="BG220" s="12"/>
      <c r="BH220" s="12"/>
      <c r="BI220" s="12"/>
      <c r="BJ220" s="12"/>
      <c r="BK220" s="12"/>
      <c r="BL220" s="12"/>
      <c r="BM220" s="12"/>
      <c r="BN220" s="12"/>
      <c r="BO220" s="12"/>
      <c r="BP220" s="12"/>
      <c r="BQ220" s="12"/>
      <c r="BR220" s="12"/>
      <c r="BS220" s="12"/>
      <c r="BT220" s="12"/>
      <c r="BU220" s="12"/>
      <c r="BV220" s="12"/>
      <c r="BW220" s="12"/>
      <c r="BX220" s="12"/>
      <c r="BY220" s="12"/>
      <c r="BZ220" s="12"/>
      <c r="CA220" s="12"/>
      <c r="CB220" s="12"/>
      <c r="CC220" s="12"/>
      <c r="CD220" s="12"/>
      <c r="CE220" s="12"/>
      <c r="CF220" s="12"/>
      <c r="CG220" s="12"/>
      <c r="CH220" s="12"/>
      <c r="CI220" s="12"/>
      <c r="CJ220" s="12"/>
      <c r="CK220" s="12"/>
      <c r="CL220" s="12"/>
      <c r="CM220" s="12"/>
      <c r="CN220" s="12"/>
      <c r="CO220" s="12"/>
      <c r="CP220" s="12"/>
      <c r="CQ220" s="12"/>
      <c r="CR220" s="12"/>
    </row>
    <row r="221" customFormat="false" ht="15" hidden="false" customHeight="false" outlineLevel="0" collapsed="false">
      <c r="B221" s="17"/>
      <c r="C221" s="18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  <c r="AL221" s="12"/>
      <c r="AM221" s="12"/>
      <c r="AN221" s="12"/>
      <c r="AO221" s="12"/>
      <c r="AP221" s="12"/>
      <c r="AQ221" s="12"/>
      <c r="AR221" s="12"/>
      <c r="AS221" s="12"/>
      <c r="AT221" s="12"/>
      <c r="AU221" s="12"/>
      <c r="AV221" s="12"/>
      <c r="AW221" s="12"/>
      <c r="AX221" s="12"/>
      <c r="AY221" s="12"/>
      <c r="AZ221" s="12"/>
      <c r="BA221" s="12"/>
      <c r="BB221" s="12"/>
      <c r="BC221" s="12"/>
      <c r="BD221" s="12"/>
      <c r="BE221" s="12"/>
      <c r="BF221" s="12"/>
      <c r="BG221" s="12"/>
      <c r="BH221" s="12"/>
      <c r="BI221" s="12"/>
      <c r="BJ221" s="12"/>
      <c r="BK221" s="12"/>
      <c r="BL221" s="12"/>
      <c r="BM221" s="12"/>
      <c r="BN221" s="12"/>
      <c r="BO221" s="12"/>
      <c r="BP221" s="12"/>
      <c r="BQ221" s="12"/>
      <c r="BR221" s="12"/>
      <c r="BS221" s="12"/>
      <c r="BT221" s="12"/>
      <c r="BU221" s="12"/>
      <c r="BV221" s="12"/>
      <c r="BW221" s="12"/>
      <c r="BX221" s="12"/>
      <c r="BY221" s="12"/>
      <c r="BZ221" s="12"/>
      <c r="CA221" s="12"/>
      <c r="CB221" s="12"/>
      <c r="CC221" s="12"/>
      <c r="CD221" s="12"/>
      <c r="CE221" s="12"/>
      <c r="CF221" s="12"/>
      <c r="CG221" s="12"/>
      <c r="CH221" s="12"/>
      <c r="CI221" s="12"/>
      <c r="CJ221" s="12"/>
      <c r="CK221" s="12"/>
      <c r="CL221" s="12"/>
      <c r="CM221" s="12"/>
      <c r="CN221" s="12"/>
      <c r="CO221" s="12"/>
      <c r="CP221" s="12"/>
      <c r="CQ221" s="12"/>
      <c r="CR221" s="12"/>
    </row>
    <row r="222" customFormat="false" ht="15" hidden="false" customHeight="false" outlineLevel="0" collapsed="false">
      <c r="B222" s="17"/>
      <c r="C222" s="18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  <c r="AL222" s="12"/>
      <c r="AM222" s="12"/>
      <c r="AN222" s="12"/>
      <c r="AO222" s="12"/>
      <c r="AP222" s="12"/>
      <c r="AQ222" s="12"/>
      <c r="AR222" s="12"/>
      <c r="AS222" s="12"/>
      <c r="AT222" s="12"/>
      <c r="AU222" s="12"/>
      <c r="AV222" s="12"/>
      <c r="AW222" s="12"/>
      <c r="AX222" s="12"/>
      <c r="AY222" s="12"/>
      <c r="AZ222" s="12"/>
      <c r="BA222" s="12"/>
      <c r="BB222" s="12"/>
      <c r="BC222" s="12"/>
      <c r="BD222" s="12"/>
      <c r="BE222" s="12"/>
      <c r="BF222" s="12"/>
      <c r="BG222" s="12"/>
      <c r="BH222" s="12"/>
      <c r="BI222" s="12"/>
      <c r="BJ222" s="12"/>
      <c r="BK222" s="12"/>
      <c r="BL222" s="12"/>
      <c r="BM222" s="12"/>
      <c r="BN222" s="12"/>
      <c r="BO222" s="12"/>
      <c r="BP222" s="12"/>
      <c r="BQ222" s="12"/>
      <c r="BR222" s="12"/>
      <c r="BS222" s="12"/>
      <c r="BT222" s="12"/>
      <c r="BU222" s="12"/>
      <c r="BV222" s="12"/>
      <c r="BW222" s="12"/>
      <c r="BX222" s="12"/>
      <c r="BY222" s="12"/>
      <c r="BZ222" s="12"/>
      <c r="CA222" s="12"/>
      <c r="CB222" s="12"/>
      <c r="CC222" s="12"/>
      <c r="CD222" s="12"/>
      <c r="CE222" s="12"/>
      <c r="CF222" s="12"/>
      <c r="CG222" s="12"/>
      <c r="CH222" s="12"/>
      <c r="CI222" s="12"/>
      <c r="CJ222" s="12"/>
      <c r="CK222" s="12"/>
      <c r="CL222" s="12"/>
      <c r="CM222" s="12"/>
      <c r="CN222" s="12"/>
      <c r="CO222" s="12"/>
      <c r="CP222" s="12"/>
      <c r="CQ222" s="12"/>
      <c r="CR222" s="12"/>
    </row>
    <row r="223" customFormat="false" ht="15" hidden="false" customHeight="false" outlineLevel="0" collapsed="false">
      <c r="B223" s="17"/>
      <c r="C223" s="18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  <c r="AF223" s="12"/>
      <c r="AG223" s="12"/>
      <c r="AH223" s="12"/>
      <c r="AI223" s="12"/>
      <c r="AJ223" s="12"/>
      <c r="AK223" s="12"/>
      <c r="AL223" s="12"/>
      <c r="AM223" s="12"/>
      <c r="AN223" s="12"/>
      <c r="AO223" s="12"/>
      <c r="AP223" s="12"/>
      <c r="AQ223" s="12"/>
      <c r="AR223" s="12"/>
      <c r="AS223" s="12"/>
      <c r="AT223" s="12"/>
      <c r="AU223" s="12"/>
      <c r="AV223" s="12"/>
      <c r="AW223" s="12"/>
      <c r="AX223" s="12"/>
      <c r="AY223" s="12"/>
      <c r="AZ223" s="12"/>
      <c r="BA223" s="12"/>
      <c r="BB223" s="12"/>
      <c r="BC223" s="12"/>
      <c r="BD223" s="12"/>
      <c r="BE223" s="12"/>
      <c r="BF223" s="12"/>
      <c r="BG223" s="12"/>
      <c r="BH223" s="12"/>
      <c r="BI223" s="12"/>
      <c r="BJ223" s="12"/>
      <c r="BK223" s="12"/>
      <c r="BL223" s="12"/>
      <c r="BM223" s="12"/>
      <c r="BN223" s="12"/>
      <c r="BO223" s="12"/>
      <c r="BP223" s="12"/>
      <c r="BQ223" s="12"/>
      <c r="BR223" s="12"/>
      <c r="BS223" s="12"/>
      <c r="BT223" s="12"/>
      <c r="BU223" s="12"/>
      <c r="BV223" s="12"/>
      <c r="BW223" s="12"/>
      <c r="BX223" s="12"/>
      <c r="BY223" s="12"/>
      <c r="BZ223" s="12"/>
      <c r="CA223" s="12"/>
      <c r="CB223" s="12"/>
      <c r="CC223" s="12"/>
      <c r="CD223" s="12"/>
      <c r="CE223" s="12"/>
      <c r="CF223" s="12"/>
      <c r="CG223" s="12"/>
      <c r="CH223" s="12"/>
      <c r="CI223" s="12"/>
      <c r="CJ223" s="12"/>
      <c r="CK223" s="12"/>
      <c r="CL223" s="12"/>
      <c r="CM223" s="12"/>
      <c r="CN223" s="12"/>
      <c r="CO223" s="12"/>
      <c r="CP223" s="12"/>
      <c r="CQ223" s="12"/>
      <c r="CR223" s="12"/>
    </row>
    <row r="224" customFormat="false" ht="15" hidden="false" customHeight="false" outlineLevel="0" collapsed="false">
      <c r="B224" s="17"/>
      <c r="C224" s="18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  <c r="AH224" s="12"/>
      <c r="AI224" s="12"/>
      <c r="AJ224" s="12"/>
      <c r="AK224" s="12"/>
      <c r="AL224" s="12"/>
      <c r="AM224" s="12"/>
      <c r="AN224" s="12"/>
      <c r="AO224" s="12"/>
      <c r="AP224" s="12"/>
      <c r="AQ224" s="12"/>
      <c r="AR224" s="12"/>
      <c r="AS224" s="12"/>
      <c r="AT224" s="12"/>
      <c r="AU224" s="12"/>
      <c r="AV224" s="12"/>
      <c r="AW224" s="12"/>
      <c r="AX224" s="12"/>
      <c r="AY224" s="12"/>
      <c r="AZ224" s="12"/>
      <c r="BA224" s="12"/>
      <c r="BB224" s="12"/>
      <c r="BC224" s="12"/>
      <c r="BD224" s="12"/>
      <c r="BE224" s="12"/>
      <c r="BF224" s="12"/>
      <c r="BG224" s="12"/>
      <c r="BH224" s="12"/>
      <c r="BI224" s="12"/>
      <c r="BJ224" s="12"/>
      <c r="BK224" s="12"/>
      <c r="BL224" s="12"/>
      <c r="BM224" s="12"/>
      <c r="BN224" s="12"/>
      <c r="BO224" s="12"/>
      <c r="BP224" s="12"/>
      <c r="BQ224" s="12"/>
      <c r="BR224" s="12"/>
      <c r="BS224" s="12"/>
      <c r="BT224" s="12"/>
      <c r="BU224" s="12"/>
      <c r="BV224" s="12"/>
      <c r="BW224" s="12"/>
      <c r="BX224" s="12"/>
      <c r="BY224" s="12"/>
      <c r="BZ224" s="12"/>
      <c r="CA224" s="12"/>
      <c r="CB224" s="12"/>
      <c r="CC224" s="12"/>
      <c r="CD224" s="12"/>
      <c r="CE224" s="12"/>
      <c r="CF224" s="12"/>
      <c r="CG224" s="12"/>
      <c r="CH224" s="12"/>
      <c r="CI224" s="12"/>
      <c r="CJ224" s="12"/>
      <c r="CK224" s="12"/>
      <c r="CL224" s="12"/>
      <c r="CM224" s="12"/>
      <c r="CN224" s="12"/>
      <c r="CO224" s="12"/>
      <c r="CP224" s="12"/>
      <c r="CQ224" s="12"/>
      <c r="CR224" s="12"/>
    </row>
    <row r="225" customFormat="false" ht="15" hidden="false" customHeight="false" outlineLevel="0" collapsed="false">
      <c r="B225" s="17"/>
      <c r="C225" s="18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  <c r="AH225" s="12"/>
      <c r="AI225" s="12"/>
      <c r="AJ225" s="12"/>
      <c r="AK225" s="12"/>
      <c r="AL225" s="12"/>
      <c r="AM225" s="12"/>
      <c r="AN225" s="12"/>
      <c r="AO225" s="12"/>
      <c r="AP225" s="12"/>
      <c r="AQ225" s="12"/>
      <c r="AR225" s="12"/>
      <c r="AS225" s="12"/>
      <c r="AT225" s="12"/>
      <c r="AU225" s="12"/>
      <c r="AV225" s="12"/>
      <c r="AW225" s="12"/>
      <c r="AX225" s="12"/>
      <c r="AY225" s="12"/>
      <c r="AZ225" s="12"/>
      <c r="BA225" s="12"/>
      <c r="BB225" s="12"/>
      <c r="BC225" s="12"/>
      <c r="BD225" s="12"/>
      <c r="BE225" s="12"/>
      <c r="BF225" s="12"/>
      <c r="BG225" s="12"/>
      <c r="BH225" s="12"/>
      <c r="BI225" s="12"/>
      <c r="BJ225" s="12"/>
      <c r="BK225" s="12"/>
      <c r="BL225" s="12"/>
      <c r="BM225" s="12"/>
      <c r="BN225" s="12"/>
      <c r="BO225" s="12"/>
      <c r="BP225" s="12"/>
      <c r="BQ225" s="12"/>
      <c r="BR225" s="12"/>
      <c r="BS225" s="12"/>
      <c r="BT225" s="12"/>
      <c r="BU225" s="12"/>
      <c r="BV225" s="12"/>
      <c r="BW225" s="12"/>
      <c r="BX225" s="12"/>
      <c r="BY225" s="12"/>
      <c r="BZ225" s="12"/>
      <c r="CA225" s="12"/>
      <c r="CB225" s="12"/>
      <c r="CC225" s="12"/>
      <c r="CD225" s="12"/>
      <c r="CE225" s="12"/>
      <c r="CF225" s="12"/>
      <c r="CG225" s="12"/>
      <c r="CH225" s="12"/>
      <c r="CI225" s="12"/>
      <c r="CJ225" s="12"/>
      <c r="CK225" s="12"/>
      <c r="CL225" s="12"/>
      <c r="CM225" s="12"/>
      <c r="CN225" s="12"/>
      <c r="CO225" s="12"/>
      <c r="CP225" s="12"/>
      <c r="CQ225" s="12"/>
      <c r="CR225" s="12"/>
    </row>
    <row r="226" customFormat="false" ht="15" hidden="false" customHeight="false" outlineLevel="0" collapsed="false">
      <c r="B226" s="17"/>
      <c r="C226" s="18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12"/>
      <c r="AH226" s="12"/>
      <c r="AI226" s="12"/>
      <c r="AJ226" s="12"/>
      <c r="AK226" s="12"/>
      <c r="AL226" s="12"/>
      <c r="AM226" s="12"/>
      <c r="AN226" s="12"/>
      <c r="AO226" s="12"/>
      <c r="AP226" s="12"/>
      <c r="AQ226" s="12"/>
      <c r="AR226" s="12"/>
      <c r="AS226" s="12"/>
      <c r="AT226" s="12"/>
      <c r="AU226" s="12"/>
      <c r="AV226" s="12"/>
      <c r="AW226" s="12"/>
      <c r="AX226" s="12"/>
      <c r="AY226" s="12"/>
      <c r="AZ226" s="12"/>
      <c r="BA226" s="12"/>
      <c r="BB226" s="12"/>
      <c r="BC226" s="12"/>
      <c r="BD226" s="12"/>
      <c r="BE226" s="12"/>
      <c r="BF226" s="12"/>
      <c r="BG226" s="12"/>
      <c r="BH226" s="12"/>
      <c r="BI226" s="12"/>
      <c r="BJ226" s="12"/>
      <c r="BK226" s="12"/>
      <c r="BL226" s="12"/>
      <c r="BM226" s="12"/>
      <c r="BN226" s="12"/>
      <c r="BO226" s="12"/>
      <c r="BP226" s="12"/>
      <c r="BQ226" s="12"/>
      <c r="BR226" s="12"/>
      <c r="BS226" s="12"/>
      <c r="BT226" s="12"/>
      <c r="BU226" s="12"/>
      <c r="BV226" s="12"/>
      <c r="BW226" s="12"/>
      <c r="BX226" s="12"/>
      <c r="BY226" s="12"/>
      <c r="BZ226" s="12"/>
      <c r="CA226" s="12"/>
      <c r="CB226" s="12"/>
      <c r="CC226" s="12"/>
      <c r="CD226" s="12"/>
      <c r="CE226" s="12"/>
      <c r="CF226" s="12"/>
      <c r="CG226" s="12"/>
      <c r="CH226" s="12"/>
      <c r="CI226" s="12"/>
      <c r="CJ226" s="12"/>
      <c r="CK226" s="12"/>
      <c r="CL226" s="12"/>
      <c r="CM226" s="12"/>
      <c r="CN226" s="12"/>
      <c r="CO226" s="12"/>
      <c r="CP226" s="12"/>
      <c r="CQ226" s="12"/>
      <c r="CR226" s="12"/>
    </row>
    <row r="227" customFormat="false" ht="15" hidden="false" customHeight="false" outlineLevel="0" collapsed="false">
      <c r="B227" s="17"/>
      <c r="C227" s="18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  <c r="AH227" s="12"/>
      <c r="AI227" s="12"/>
      <c r="AJ227" s="12"/>
      <c r="AK227" s="12"/>
      <c r="AL227" s="12"/>
      <c r="AM227" s="12"/>
      <c r="AN227" s="12"/>
      <c r="AO227" s="12"/>
      <c r="AP227" s="12"/>
      <c r="AQ227" s="12"/>
      <c r="AR227" s="12"/>
      <c r="AS227" s="12"/>
      <c r="AT227" s="12"/>
      <c r="AU227" s="12"/>
      <c r="AV227" s="12"/>
      <c r="AW227" s="12"/>
      <c r="AX227" s="12"/>
      <c r="AY227" s="12"/>
      <c r="AZ227" s="12"/>
      <c r="BA227" s="12"/>
      <c r="BB227" s="12"/>
      <c r="BC227" s="12"/>
      <c r="BD227" s="12"/>
      <c r="BE227" s="12"/>
      <c r="BF227" s="12"/>
      <c r="BG227" s="12"/>
      <c r="BH227" s="12"/>
      <c r="BI227" s="12"/>
      <c r="BJ227" s="12"/>
      <c r="BK227" s="12"/>
      <c r="BL227" s="12"/>
      <c r="BM227" s="12"/>
      <c r="BN227" s="12"/>
      <c r="BO227" s="12"/>
      <c r="BP227" s="12"/>
      <c r="BQ227" s="12"/>
      <c r="BR227" s="12"/>
      <c r="BS227" s="12"/>
      <c r="BT227" s="12"/>
      <c r="BU227" s="12"/>
      <c r="BV227" s="12"/>
      <c r="BW227" s="12"/>
      <c r="BX227" s="12"/>
      <c r="BY227" s="12"/>
      <c r="BZ227" s="12"/>
      <c r="CA227" s="12"/>
      <c r="CB227" s="12"/>
      <c r="CC227" s="12"/>
      <c r="CD227" s="12"/>
      <c r="CE227" s="12"/>
      <c r="CF227" s="12"/>
      <c r="CG227" s="12"/>
      <c r="CH227" s="12"/>
      <c r="CI227" s="12"/>
      <c r="CJ227" s="12"/>
      <c r="CK227" s="12"/>
      <c r="CL227" s="12"/>
      <c r="CM227" s="12"/>
      <c r="CN227" s="12"/>
      <c r="CO227" s="12"/>
      <c r="CP227" s="12"/>
      <c r="CQ227" s="12"/>
      <c r="CR227" s="12"/>
    </row>
    <row r="228" customFormat="false" ht="15" hidden="false" customHeight="false" outlineLevel="0" collapsed="false">
      <c r="B228" s="17"/>
      <c r="C228" s="18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  <c r="AG228" s="12"/>
      <c r="AH228" s="12"/>
      <c r="AI228" s="12"/>
      <c r="AJ228" s="12"/>
      <c r="AK228" s="12"/>
      <c r="AL228" s="12"/>
      <c r="AM228" s="12"/>
      <c r="AN228" s="12"/>
      <c r="AO228" s="12"/>
      <c r="AP228" s="12"/>
      <c r="AQ228" s="12"/>
      <c r="AR228" s="12"/>
      <c r="AS228" s="12"/>
      <c r="AT228" s="12"/>
      <c r="AU228" s="12"/>
      <c r="AV228" s="12"/>
      <c r="AW228" s="12"/>
      <c r="AX228" s="12"/>
      <c r="AY228" s="12"/>
      <c r="AZ228" s="12"/>
      <c r="BA228" s="12"/>
      <c r="BB228" s="12"/>
      <c r="BC228" s="12"/>
      <c r="BD228" s="12"/>
      <c r="BE228" s="12"/>
      <c r="BF228" s="12"/>
      <c r="BG228" s="12"/>
      <c r="BH228" s="12"/>
      <c r="BI228" s="12"/>
      <c r="BJ228" s="12"/>
      <c r="BK228" s="12"/>
      <c r="BL228" s="12"/>
      <c r="BM228" s="12"/>
      <c r="BN228" s="12"/>
      <c r="BO228" s="12"/>
      <c r="BP228" s="12"/>
      <c r="BQ228" s="12"/>
      <c r="BR228" s="12"/>
      <c r="BS228" s="12"/>
      <c r="BT228" s="12"/>
      <c r="BU228" s="12"/>
      <c r="BV228" s="12"/>
      <c r="BW228" s="12"/>
      <c r="BX228" s="12"/>
      <c r="BY228" s="12"/>
      <c r="BZ228" s="12"/>
      <c r="CA228" s="12"/>
      <c r="CB228" s="12"/>
      <c r="CC228" s="12"/>
      <c r="CD228" s="12"/>
      <c r="CE228" s="12"/>
      <c r="CF228" s="12"/>
      <c r="CG228" s="12"/>
      <c r="CH228" s="12"/>
      <c r="CI228" s="12"/>
      <c r="CJ228" s="12"/>
      <c r="CK228" s="12"/>
      <c r="CL228" s="12"/>
      <c r="CM228" s="12"/>
      <c r="CN228" s="12"/>
      <c r="CO228" s="12"/>
      <c r="CP228" s="12"/>
      <c r="CQ228" s="12"/>
      <c r="CR228" s="12"/>
    </row>
    <row r="229" customFormat="false" ht="15" hidden="false" customHeight="false" outlineLevel="0" collapsed="false">
      <c r="B229" s="17"/>
      <c r="C229" s="18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  <c r="AG229" s="12"/>
      <c r="AH229" s="12"/>
      <c r="AI229" s="12"/>
      <c r="AJ229" s="12"/>
      <c r="AK229" s="12"/>
      <c r="AL229" s="12"/>
      <c r="AM229" s="12"/>
      <c r="AN229" s="12"/>
      <c r="AO229" s="12"/>
      <c r="AP229" s="12"/>
      <c r="AQ229" s="12"/>
      <c r="AR229" s="12"/>
      <c r="AS229" s="12"/>
      <c r="AT229" s="12"/>
      <c r="AU229" s="12"/>
      <c r="AV229" s="12"/>
      <c r="AW229" s="12"/>
      <c r="AX229" s="12"/>
      <c r="AY229" s="12"/>
      <c r="AZ229" s="12"/>
      <c r="BA229" s="12"/>
      <c r="BB229" s="12"/>
      <c r="BC229" s="12"/>
      <c r="BD229" s="12"/>
      <c r="BE229" s="12"/>
      <c r="BF229" s="12"/>
      <c r="BG229" s="12"/>
      <c r="BH229" s="12"/>
      <c r="BI229" s="12"/>
      <c r="BJ229" s="12"/>
      <c r="BK229" s="12"/>
      <c r="BL229" s="12"/>
      <c r="BM229" s="12"/>
      <c r="BN229" s="12"/>
      <c r="BO229" s="12"/>
      <c r="BP229" s="12"/>
      <c r="BQ229" s="12"/>
      <c r="BR229" s="12"/>
      <c r="BS229" s="12"/>
      <c r="BT229" s="12"/>
      <c r="BU229" s="12"/>
      <c r="BV229" s="12"/>
      <c r="BW229" s="12"/>
      <c r="BX229" s="12"/>
      <c r="BY229" s="12"/>
      <c r="BZ229" s="12"/>
      <c r="CA229" s="12"/>
      <c r="CB229" s="12"/>
      <c r="CC229" s="12"/>
      <c r="CD229" s="12"/>
      <c r="CE229" s="12"/>
      <c r="CF229" s="12"/>
      <c r="CG229" s="12"/>
      <c r="CH229" s="12"/>
      <c r="CI229" s="12"/>
      <c r="CJ229" s="12"/>
      <c r="CK229" s="12"/>
      <c r="CL229" s="12"/>
      <c r="CM229" s="12"/>
      <c r="CN229" s="12"/>
      <c r="CO229" s="12"/>
      <c r="CP229" s="12"/>
      <c r="CQ229" s="12"/>
      <c r="CR229" s="12"/>
    </row>
    <row r="230" customFormat="false" ht="15" hidden="false" customHeight="false" outlineLevel="0" collapsed="false">
      <c r="B230" s="17"/>
      <c r="C230" s="18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  <c r="AG230" s="12"/>
      <c r="AH230" s="12"/>
      <c r="AI230" s="12"/>
      <c r="AJ230" s="12"/>
      <c r="AK230" s="12"/>
      <c r="AL230" s="12"/>
      <c r="AM230" s="12"/>
      <c r="AN230" s="12"/>
      <c r="AO230" s="12"/>
      <c r="AP230" s="12"/>
      <c r="AQ230" s="12"/>
      <c r="AR230" s="12"/>
      <c r="AS230" s="12"/>
      <c r="AT230" s="12"/>
      <c r="AU230" s="12"/>
      <c r="AV230" s="12"/>
      <c r="AW230" s="12"/>
      <c r="AX230" s="12"/>
      <c r="AY230" s="12"/>
      <c r="AZ230" s="12"/>
      <c r="BA230" s="12"/>
      <c r="BB230" s="12"/>
      <c r="BC230" s="12"/>
      <c r="BD230" s="12"/>
      <c r="BE230" s="12"/>
      <c r="BF230" s="12"/>
      <c r="BG230" s="12"/>
      <c r="BH230" s="12"/>
      <c r="BI230" s="12"/>
      <c r="BJ230" s="12"/>
      <c r="BK230" s="12"/>
      <c r="BL230" s="12"/>
      <c r="BM230" s="12"/>
      <c r="BN230" s="12"/>
      <c r="BO230" s="12"/>
      <c r="BP230" s="12"/>
      <c r="BQ230" s="12"/>
      <c r="BR230" s="12"/>
      <c r="BS230" s="12"/>
      <c r="BT230" s="12"/>
      <c r="BU230" s="12"/>
      <c r="BV230" s="12"/>
      <c r="BW230" s="12"/>
      <c r="BX230" s="12"/>
      <c r="BY230" s="12"/>
      <c r="BZ230" s="12"/>
      <c r="CA230" s="12"/>
      <c r="CB230" s="12"/>
      <c r="CC230" s="12"/>
      <c r="CD230" s="12"/>
      <c r="CE230" s="12"/>
      <c r="CF230" s="12"/>
      <c r="CG230" s="12"/>
      <c r="CH230" s="12"/>
      <c r="CI230" s="12"/>
      <c r="CJ230" s="12"/>
      <c r="CK230" s="12"/>
      <c r="CL230" s="12"/>
      <c r="CM230" s="12"/>
      <c r="CN230" s="12"/>
      <c r="CO230" s="12"/>
      <c r="CP230" s="12"/>
      <c r="CQ230" s="12"/>
      <c r="CR230" s="12"/>
    </row>
    <row r="231" customFormat="false" ht="15" hidden="false" customHeight="false" outlineLevel="0" collapsed="false">
      <c r="B231" s="17"/>
      <c r="C231" s="18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2"/>
      <c r="AG231" s="12"/>
      <c r="AH231" s="12"/>
      <c r="AI231" s="12"/>
      <c r="AJ231" s="12"/>
      <c r="AK231" s="12"/>
      <c r="AL231" s="12"/>
      <c r="AM231" s="12"/>
      <c r="AN231" s="12"/>
      <c r="AO231" s="12"/>
      <c r="AP231" s="12"/>
      <c r="AQ231" s="12"/>
      <c r="AR231" s="12"/>
      <c r="AS231" s="12"/>
      <c r="AT231" s="12"/>
      <c r="AU231" s="12"/>
      <c r="AV231" s="12"/>
      <c r="AW231" s="12"/>
      <c r="AX231" s="12"/>
      <c r="AY231" s="12"/>
      <c r="AZ231" s="12"/>
      <c r="BA231" s="12"/>
      <c r="BB231" s="12"/>
      <c r="BC231" s="12"/>
      <c r="BD231" s="12"/>
      <c r="BE231" s="12"/>
      <c r="BF231" s="12"/>
      <c r="BG231" s="12"/>
      <c r="BH231" s="12"/>
      <c r="BI231" s="12"/>
      <c r="BJ231" s="12"/>
      <c r="BK231" s="12"/>
      <c r="BL231" s="12"/>
      <c r="BM231" s="12"/>
      <c r="BN231" s="12"/>
      <c r="BO231" s="12"/>
      <c r="BP231" s="12"/>
      <c r="BQ231" s="12"/>
      <c r="BR231" s="12"/>
      <c r="BS231" s="12"/>
      <c r="BT231" s="12"/>
      <c r="BU231" s="12"/>
      <c r="BV231" s="12"/>
      <c r="BW231" s="12"/>
      <c r="BX231" s="12"/>
      <c r="BY231" s="12"/>
      <c r="BZ231" s="12"/>
      <c r="CA231" s="12"/>
      <c r="CB231" s="12"/>
      <c r="CC231" s="12"/>
      <c r="CD231" s="12"/>
      <c r="CE231" s="12"/>
      <c r="CF231" s="12"/>
      <c r="CG231" s="12"/>
      <c r="CH231" s="12"/>
      <c r="CI231" s="12"/>
      <c r="CJ231" s="12"/>
      <c r="CK231" s="12"/>
      <c r="CL231" s="12"/>
      <c r="CM231" s="12"/>
      <c r="CN231" s="12"/>
      <c r="CO231" s="12"/>
      <c r="CP231" s="12"/>
      <c r="CQ231" s="12"/>
      <c r="CR231" s="12"/>
    </row>
    <row r="232" customFormat="false" ht="15" hidden="false" customHeight="false" outlineLevel="0" collapsed="false">
      <c r="B232" s="17"/>
      <c r="C232" s="18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  <c r="AL232" s="12"/>
      <c r="AM232" s="12"/>
      <c r="AN232" s="12"/>
      <c r="AO232" s="12"/>
      <c r="AP232" s="12"/>
      <c r="AQ232" s="12"/>
      <c r="AR232" s="12"/>
      <c r="AS232" s="12"/>
      <c r="AT232" s="12"/>
      <c r="AU232" s="12"/>
      <c r="AV232" s="12"/>
      <c r="AW232" s="12"/>
      <c r="AX232" s="12"/>
      <c r="AY232" s="12"/>
      <c r="AZ232" s="12"/>
      <c r="BA232" s="12"/>
      <c r="BB232" s="12"/>
      <c r="BC232" s="12"/>
      <c r="BD232" s="12"/>
      <c r="BE232" s="12"/>
      <c r="BF232" s="12"/>
      <c r="BG232" s="12"/>
      <c r="BH232" s="12"/>
      <c r="BI232" s="12"/>
      <c r="BJ232" s="12"/>
      <c r="BK232" s="12"/>
      <c r="BL232" s="12"/>
      <c r="BM232" s="12"/>
      <c r="BN232" s="12"/>
      <c r="BO232" s="12"/>
      <c r="BP232" s="12"/>
      <c r="BQ232" s="12"/>
      <c r="BR232" s="12"/>
      <c r="BS232" s="12"/>
      <c r="BT232" s="12"/>
      <c r="BU232" s="12"/>
      <c r="BV232" s="12"/>
      <c r="BW232" s="12"/>
      <c r="BX232" s="12"/>
      <c r="BY232" s="12"/>
      <c r="BZ232" s="12"/>
      <c r="CA232" s="12"/>
      <c r="CB232" s="12"/>
      <c r="CC232" s="12"/>
      <c r="CD232" s="12"/>
      <c r="CE232" s="12"/>
      <c r="CF232" s="12"/>
      <c r="CG232" s="12"/>
      <c r="CH232" s="12"/>
      <c r="CI232" s="12"/>
      <c r="CJ232" s="12"/>
      <c r="CK232" s="12"/>
      <c r="CL232" s="12"/>
      <c r="CM232" s="12"/>
      <c r="CN232" s="12"/>
      <c r="CO232" s="12"/>
      <c r="CP232" s="12"/>
      <c r="CQ232" s="12"/>
      <c r="CR232" s="12"/>
    </row>
    <row r="233" customFormat="false" ht="15" hidden="false" customHeight="false" outlineLevel="0" collapsed="false">
      <c r="B233" s="17"/>
      <c r="C233" s="18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12"/>
      <c r="AH233" s="12"/>
      <c r="AI233" s="12"/>
      <c r="AJ233" s="12"/>
      <c r="AK233" s="12"/>
      <c r="AL233" s="12"/>
      <c r="AM233" s="12"/>
      <c r="AN233" s="12"/>
      <c r="AO233" s="12"/>
      <c r="AP233" s="12"/>
      <c r="AQ233" s="12"/>
      <c r="AR233" s="12"/>
      <c r="AS233" s="12"/>
      <c r="AT233" s="12"/>
      <c r="AU233" s="12"/>
      <c r="AV233" s="12"/>
      <c r="AW233" s="12"/>
      <c r="AX233" s="12"/>
      <c r="AY233" s="12"/>
      <c r="AZ233" s="12"/>
      <c r="BA233" s="12"/>
      <c r="BB233" s="12"/>
      <c r="BC233" s="12"/>
      <c r="BD233" s="12"/>
      <c r="BE233" s="12"/>
      <c r="BF233" s="12"/>
      <c r="BG233" s="12"/>
      <c r="BH233" s="12"/>
      <c r="BI233" s="12"/>
      <c r="BJ233" s="12"/>
      <c r="BK233" s="12"/>
      <c r="BL233" s="12"/>
      <c r="BM233" s="12"/>
      <c r="BN233" s="12"/>
      <c r="BO233" s="12"/>
      <c r="BP233" s="12"/>
      <c r="BQ233" s="12"/>
      <c r="BR233" s="12"/>
      <c r="BS233" s="12"/>
      <c r="BT233" s="12"/>
      <c r="BU233" s="12"/>
      <c r="BV233" s="12"/>
      <c r="BW233" s="12"/>
      <c r="BX233" s="12"/>
      <c r="BY233" s="12"/>
      <c r="BZ233" s="12"/>
      <c r="CA233" s="12"/>
      <c r="CB233" s="12"/>
      <c r="CC233" s="12"/>
      <c r="CD233" s="12"/>
      <c r="CE233" s="12"/>
      <c r="CF233" s="12"/>
      <c r="CG233" s="12"/>
      <c r="CH233" s="12"/>
      <c r="CI233" s="12"/>
      <c r="CJ233" s="12"/>
      <c r="CK233" s="12"/>
      <c r="CL233" s="12"/>
      <c r="CM233" s="12"/>
      <c r="CN233" s="12"/>
      <c r="CO233" s="12"/>
      <c r="CP233" s="12"/>
      <c r="CQ233" s="12"/>
      <c r="CR233" s="12"/>
    </row>
    <row r="234" customFormat="false" ht="15" hidden="false" customHeight="false" outlineLevel="0" collapsed="false">
      <c r="B234" s="17"/>
      <c r="C234" s="18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2"/>
      <c r="AG234" s="12"/>
      <c r="AH234" s="12"/>
      <c r="AI234" s="12"/>
      <c r="AJ234" s="12"/>
      <c r="AK234" s="12"/>
      <c r="AL234" s="12"/>
      <c r="AM234" s="12"/>
      <c r="AN234" s="12"/>
      <c r="AO234" s="12"/>
      <c r="AP234" s="12"/>
      <c r="AQ234" s="12"/>
      <c r="AR234" s="12"/>
      <c r="AS234" s="12"/>
      <c r="AT234" s="12"/>
      <c r="AU234" s="12"/>
      <c r="AV234" s="12"/>
      <c r="AW234" s="12"/>
      <c r="AX234" s="12"/>
      <c r="AY234" s="12"/>
      <c r="AZ234" s="12"/>
      <c r="BA234" s="12"/>
      <c r="BB234" s="12"/>
      <c r="BC234" s="12"/>
      <c r="BD234" s="12"/>
      <c r="BE234" s="12"/>
      <c r="BF234" s="12"/>
      <c r="BG234" s="12"/>
      <c r="BH234" s="12"/>
      <c r="BI234" s="12"/>
      <c r="BJ234" s="12"/>
      <c r="BK234" s="12"/>
      <c r="BL234" s="12"/>
      <c r="BM234" s="12"/>
      <c r="BN234" s="12"/>
      <c r="BO234" s="12"/>
      <c r="BP234" s="12"/>
      <c r="BQ234" s="12"/>
      <c r="BR234" s="12"/>
      <c r="BS234" s="12"/>
      <c r="BT234" s="12"/>
      <c r="BU234" s="12"/>
      <c r="BV234" s="12"/>
      <c r="BW234" s="12"/>
      <c r="BX234" s="12"/>
      <c r="BY234" s="12"/>
      <c r="BZ234" s="12"/>
      <c r="CA234" s="12"/>
      <c r="CB234" s="12"/>
      <c r="CC234" s="12"/>
      <c r="CD234" s="12"/>
      <c r="CE234" s="12"/>
      <c r="CF234" s="12"/>
      <c r="CG234" s="12"/>
      <c r="CH234" s="12"/>
      <c r="CI234" s="12"/>
      <c r="CJ234" s="12"/>
      <c r="CK234" s="12"/>
      <c r="CL234" s="12"/>
      <c r="CM234" s="12"/>
      <c r="CN234" s="12"/>
      <c r="CO234" s="12"/>
      <c r="CP234" s="12"/>
      <c r="CQ234" s="12"/>
      <c r="CR234" s="12"/>
    </row>
    <row r="235" customFormat="false" ht="15" hidden="false" customHeight="false" outlineLevel="0" collapsed="false">
      <c r="B235" s="17"/>
      <c r="C235" s="18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  <c r="AF235" s="12"/>
      <c r="AG235" s="12"/>
      <c r="AH235" s="12"/>
      <c r="AI235" s="12"/>
      <c r="AJ235" s="12"/>
      <c r="AK235" s="12"/>
      <c r="AL235" s="12"/>
      <c r="AM235" s="12"/>
      <c r="AN235" s="12"/>
      <c r="AO235" s="12"/>
      <c r="AP235" s="12"/>
      <c r="AQ235" s="12"/>
      <c r="AR235" s="12"/>
      <c r="AS235" s="12"/>
      <c r="AT235" s="12"/>
      <c r="AU235" s="12"/>
      <c r="AV235" s="12"/>
      <c r="AW235" s="12"/>
      <c r="AX235" s="12"/>
      <c r="AY235" s="12"/>
      <c r="AZ235" s="12"/>
      <c r="BA235" s="12"/>
      <c r="BB235" s="12"/>
      <c r="BC235" s="12"/>
      <c r="BD235" s="12"/>
      <c r="BE235" s="12"/>
      <c r="BF235" s="12"/>
      <c r="BG235" s="12"/>
      <c r="BH235" s="12"/>
      <c r="BI235" s="12"/>
      <c r="BJ235" s="12"/>
      <c r="BK235" s="12"/>
      <c r="BL235" s="12"/>
      <c r="BM235" s="12"/>
      <c r="BN235" s="12"/>
      <c r="BO235" s="12"/>
      <c r="BP235" s="12"/>
      <c r="BQ235" s="12"/>
      <c r="BR235" s="12"/>
      <c r="BS235" s="12"/>
      <c r="BT235" s="12"/>
      <c r="BU235" s="12"/>
      <c r="BV235" s="12"/>
      <c r="BW235" s="12"/>
      <c r="BX235" s="12"/>
      <c r="BY235" s="12"/>
      <c r="BZ235" s="12"/>
      <c r="CA235" s="12"/>
      <c r="CB235" s="12"/>
      <c r="CC235" s="12"/>
      <c r="CD235" s="12"/>
      <c r="CE235" s="12"/>
      <c r="CF235" s="12"/>
      <c r="CG235" s="12"/>
      <c r="CH235" s="12"/>
      <c r="CI235" s="12"/>
      <c r="CJ235" s="12"/>
      <c r="CK235" s="12"/>
      <c r="CL235" s="12"/>
      <c r="CM235" s="12"/>
      <c r="CN235" s="12"/>
      <c r="CO235" s="12"/>
      <c r="CP235" s="12"/>
      <c r="CQ235" s="12"/>
      <c r="CR235" s="12"/>
    </row>
    <row r="236" customFormat="false" ht="15" hidden="false" customHeight="false" outlineLevel="0" collapsed="false">
      <c r="B236" s="17"/>
      <c r="C236" s="18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2"/>
      <c r="AG236" s="12"/>
      <c r="AH236" s="12"/>
      <c r="AI236" s="12"/>
      <c r="AJ236" s="12"/>
      <c r="AK236" s="12"/>
      <c r="AL236" s="12"/>
      <c r="AM236" s="12"/>
      <c r="AN236" s="12"/>
      <c r="AO236" s="12"/>
      <c r="AP236" s="12"/>
      <c r="AQ236" s="12"/>
      <c r="AR236" s="12"/>
      <c r="AS236" s="12"/>
      <c r="AT236" s="12"/>
      <c r="AU236" s="12"/>
      <c r="AV236" s="12"/>
      <c r="AW236" s="12"/>
      <c r="AX236" s="12"/>
      <c r="AY236" s="12"/>
      <c r="AZ236" s="12"/>
      <c r="BA236" s="12"/>
      <c r="BB236" s="12"/>
      <c r="BC236" s="12"/>
      <c r="BD236" s="12"/>
      <c r="BE236" s="12"/>
      <c r="BF236" s="12"/>
      <c r="BG236" s="12"/>
      <c r="BH236" s="12"/>
      <c r="BI236" s="12"/>
      <c r="BJ236" s="12"/>
      <c r="BK236" s="12"/>
      <c r="BL236" s="12"/>
      <c r="BM236" s="12"/>
      <c r="BN236" s="12"/>
      <c r="BO236" s="12"/>
      <c r="BP236" s="12"/>
      <c r="BQ236" s="12"/>
      <c r="BR236" s="12"/>
      <c r="BS236" s="12"/>
      <c r="BT236" s="12"/>
      <c r="BU236" s="12"/>
      <c r="BV236" s="12"/>
      <c r="BW236" s="12"/>
      <c r="BX236" s="12"/>
      <c r="BY236" s="12"/>
      <c r="BZ236" s="12"/>
      <c r="CA236" s="12"/>
      <c r="CB236" s="12"/>
      <c r="CC236" s="12"/>
      <c r="CD236" s="12"/>
      <c r="CE236" s="12"/>
      <c r="CF236" s="12"/>
      <c r="CG236" s="12"/>
      <c r="CH236" s="12"/>
      <c r="CI236" s="12"/>
      <c r="CJ236" s="12"/>
      <c r="CK236" s="12"/>
      <c r="CL236" s="12"/>
      <c r="CM236" s="12"/>
      <c r="CN236" s="12"/>
      <c r="CO236" s="12"/>
      <c r="CP236" s="12"/>
      <c r="CQ236" s="12"/>
      <c r="CR236" s="12"/>
    </row>
    <row r="237" customFormat="false" ht="15" hidden="false" customHeight="false" outlineLevel="0" collapsed="false">
      <c r="B237" s="17"/>
      <c r="C237" s="18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2"/>
      <c r="AG237" s="12"/>
      <c r="AH237" s="12"/>
      <c r="AI237" s="12"/>
      <c r="AJ237" s="12"/>
      <c r="AK237" s="12"/>
      <c r="AL237" s="12"/>
      <c r="AM237" s="12"/>
      <c r="AN237" s="12"/>
      <c r="AO237" s="12"/>
      <c r="AP237" s="12"/>
      <c r="AQ237" s="12"/>
      <c r="AR237" s="12"/>
      <c r="AS237" s="12"/>
      <c r="AT237" s="12"/>
      <c r="AU237" s="12"/>
      <c r="AV237" s="12"/>
      <c r="AW237" s="12"/>
      <c r="AX237" s="12"/>
      <c r="AY237" s="12"/>
      <c r="AZ237" s="12"/>
      <c r="BA237" s="12"/>
      <c r="BB237" s="12"/>
      <c r="BC237" s="12"/>
      <c r="BD237" s="12"/>
      <c r="BE237" s="12"/>
      <c r="BF237" s="12"/>
      <c r="BG237" s="12"/>
      <c r="BH237" s="12"/>
      <c r="BI237" s="12"/>
      <c r="BJ237" s="12"/>
      <c r="BK237" s="12"/>
      <c r="BL237" s="12"/>
      <c r="BM237" s="12"/>
      <c r="BN237" s="12"/>
      <c r="BO237" s="12"/>
      <c r="BP237" s="12"/>
      <c r="BQ237" s="12"/>
      <c r="BR237" s="12"/>
      <c r="BS237" s="12"/>
      <c r="BT237" s="12"/>
      <c r="BU237" s="12"/>
      <c r="BV237" s="12"/>
      <c r="BW237" s="12"/>
      <c r="BX237" s="12"/>
      <c r="BY237" s="12"/>
      <c r="BZ237" s="12"/>
      <c r="CA237" s="12"/>
      <c r="CB237" s="12"/>
      <c r="CC237" s="12"/>
      <c r="CD237" s="12"/>
      <c r="CE237" s="12"/>
      <c r="CF237" s="12"/>
      <c r="CG237" s="12"/>
      <c r="CH237" s="12"/>
      <c r="CI237" s="12"/>
      <c r="CJ237" s="12"/>
      <c r="CK237" s="12"/>
      <c r="CL237" s="12"/>
      <c r="CM237" s="12"/>
      <c r="CN237" s="12"/>
      <c r="CO237" s="12"/>
      <c r="CP237" s="12"/>
      <c r="CQ237" s="12"/>
      <c r="CR237" s="12"/>
    </row>
    <row r="238" customFormat="false" ht="15" hidden="false" customHeight="false" outlineLevel="0" collapsed="false">
      <c r="B238" s="17"/>
      <c r="C238" s="18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2"/>
      <c r="AG238" s="12"/>
      <c r="AH238" s="12"/>
      <c r="AI238" s="12"/>
      <c r="AJ238" s="12"/>
      <c r="AK238" s="12"/>
      <c r="AL238" s="12"/>
      <c r="AM238" s="12"/>
      <c r="AN238" s="12"/>
      <c r="AO238" s="12"/>
      <c r="AP238" s="12"/>
      <c r="AQ238" s="12"/>
      <c r="AR238" s="12"/>
      <c r="AS238" s="12"/>
      <c r="AT238" s="12"/>
      <c r="AU238" s="12"/>
      <c r="AV238" s="12"/>
      <c r="AW238" s="12"/>
      <c r="AX238" s="12"/>
      <c r="AY238" s="12"/>
      <c r="AZ238" s="12"/>
      <c r="BA238" s="12"/>
      <c r="BB238" s="12"/>
      <c r="BC238" s="12"/>
      <c r="BD238" s="12"/>
      <c r="BE238" s="12"/>
      <c r="BF238" s="12"/>
      <c r="BG238" s="12"/>
      <c r="BH238" s="12"/>
      <c r="BI238" s="12"/>
      <c r="BJ238" s="12"/>
      <c r="BK238" s="12"/>
      <c r="BL238" s="12"/>
      <c r="BM238" s="12"/>
      <c r="BN238" s="12"/>
      <c r="BO238" s="12"/>
      <c r="BP238" s="12"/>
      <c r="BQ238" s="12"/>
      <c r="BR238" s="12"/>
      <c r="BS238" s="12"/>
      <c r="BT238" s="12"/>
      <c r="BU238" s="12"/>
      <c r="BV238" s="12"/>
      <c r="BW238" s="12"/>
      <c r="BX238" s="12"/>
      <c r="BY238" s="12"/>
      <c r="BZ238" s="12"/>
      <c r="CA238" s="12"/>
      <c r="CB238" s="12"/>
      <c r="CC238" s="12"/>
      <c r="CD238" s="12"/>
      <c r="CE238" s="12"/>
      <c r="CF238" s="12"/>
      <c r="CG238" s="12"/>
      <c r="CH238" s="12"/>
      <c r="CI238" s="12"/>
      <c r="CJ238" s="12"/>
      <c r="CK238" s="12"/>
      <c r="CL238" s="12"/>
      <c r="CM238" s="12"/>
      <c r="CN238" s="12"/>
      <c r="CO238" s="12"/>
      <c r="CP238" s="12"/>
      <c r="CQ238" s="12"/>
      <c r="CR238" s="12"/>
    </row>
    <row r="239" customFormat="false" ht="15" hidden="false" customHeight="false" outlineLevel="0" collapsed="false">
      <c r="B239" s="17"/>
      <c r="C239" s="18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2"/>
      <c r="AG239" s="12"/>
      <c r="AH239" s="12"/>
      <c r="AI239" s="12"/>
      <c r="AJ239" s="12"/>
      <c r="AK239" s="12"/>
      <c r="AL239" s="12"/>
      <c r="AM239" s="12"/>
      <c r="AN239" s="12"/>
      <c r="AO239" s="12"/>
      <c r="AP239" s="12"/>
      <c r="AQ239" s="12"/>
      <c r="AR239" s="12"/>
      <c r="AS239" s="12"/>
      <c r="AT239" s="12"/>
      <c r="AU239" s="12"/>
      <c r="AV239" s="12"/>
      <c r="AW239" s="12"/>
      <c r="AX239" s="12"/>
      <c r="AY239" s="12"/>
      <c r="AZ239" s="12"/>
      <c r="BA239" s="12"/>
      <c r="BB239" s="12"/>
      <c r="BC239" s="12"/>
      <c r="BD239" s="12"/>
      <c r="BE239" s="12"/>
      <c r="BF239" s="12"/>
      <c r="BG239" s="12"/>
      <c r="BH239" s="12"/>
      <c r="BI239" s="12"/>
      <c r="BJ239" s="12"/>
      <c r="BK239" s="12"/>
      <c r="BL239" s="12"/>
      <c r="BM239" s="12"/>
      <c r="BN239" s="12"/>
      <c r="BO239" s="12"/>
      <c r="BP239" s="12"/>
      <c r="BQ239" s="12"/>
      <c r="BR239" s="12"/>
      <c r="BS239" s="12"/>
      <c r="BT239" s="12"/>
      <c r="BU239" s="12"/>
      <c r="BV239" s="12"/>
      <c r="BW239" s="12"/>
      <c r="BX239" s="12"/>
      <c r="BY239" s="12"/>
      <c r="BZ239" s="12"/>
      <c r="CA239" s="12"/>
      <c r="CB239" s="12"/>
      <c r="CC239" s="12"/>
      <c r="CD239" s="12"/>
      <c r="CE239" s="12"/>
      <c r="CF239" s="12"/>
      <c r="CG239" s="12"/>
      <c r="CH239" s="12"/>
      <c r="CI239" s="12"/>
      <c r="CJ239" s="12"/>
      <c r="CK239" s="12"/>
      <c r="CL239" s="12"/>
      <c r="CM239" s="12"/>
      <c r="CN239" s="12"/>
      <c r="CO239" s="12"/>
      <c r="CP239" s="12"/>
      <c r="CQ239" s="12"/>
      <c r="CR239" s="12"/>
    </row>
    <row r="240" customFormat="false" ht="15" hidden="false" customHeight="false" outlineLevel="0" collapsed="false">
      <c r="B240" s="17"/>
      <c r="C240" s="18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/>
      <c r="AG240" s="12"/>
      <c r="AH240" s="12"/>
      <c r="AI240" s="12"/>
      <c r="AJ240" s="12"/>
      <c r="AK240" s="12"/>
      <c r="AL240" s="12"/>
      <c r="AM240" s="12"/>
      <c r="AN240" s="12"/>
      <c r="AO240" s="12"/>
      <c r="AP240" s="12"/>
      <c r="AQ240" s="12"/>
      <c r="AR240" s="12"/>
      <c r="AS240" s="12"/>
      <c r="AT240" s="12"/>
      <c r="AU240" s="12"/>
      <c r="AV240" s="12"/>
      <c r="AW240" s="12"/>
      <c r="AX240" s="12"/>
      <c r="AY240" s="12"/>
      <c r="AZ240" s="12"/>
      <c r="BA240" s="12"/>
      <c r="BB240" s="12"/>
      <c r="BC240" s="12"/>
      <c r="BD240" s="12"/>
      <c r="BE240" s="12"/>
      <c r="BF240" s="12"/>
      <c r="BG240" s="12"/>
      <c r="BH240" s="12"/>
      <c r="BI240" s="12"/>
      <c r="BJ240" s="12"/>
      <c r="BK240" s="12"/>
      <c r="BL240" s="12"/>
      <c r="BM240" s="12"/>
      <c r="BN240" s="12"/>
      <c r="BO240" s="12"/>
      <c r="BP240" s="12"/>
      <c r="BQ240" s="12"/>
      <c r="BR240" s="12"/>
      <c r="BS240" s="12"/>
      <c r="BT240" s="12"/>
      <c r="BU240" s="12"/>
      <c r="BV240" s="12"/>
      <c r="BW240" s="12"/>
      <c r="BX240" s="12"/>
      <c r="BY240" s="12"/>
      <c r="BZ240" s="12"/>
      <c r="CA240" s="12"/>
      <c r="CB240" s="12"/>
      <c r="CC240" s="12"/>
      <c r="CD240" s="12"/>
      <c r="CE240" s="12"/>
      <c r="CF240" s="12"/>
      <c r="CG240" s="12"/>
      <c r="CH240" s="12"/>
      <c r="CI240" s="12"/>
      <c r="CJ240" s="12"/>
      <c r="CK240" s="12"/>
      <c r="CL240" s="12"/>
      <c r="CM240" s="12"/>
      <c r="CN240" s="12"/>
      <c r="CO240" s="12"/>
      <c r="CP240" s="12"/>
      <c r="CQ240" s="12"/>
      <c r="CR240" s="12"/>
    </row>
    <row r="241" customFormat="false" ht="15" hidden="false" customHeight="false" outlineLevel="0" collapsed="false">
      <c r="B241" s="17"/>
      <c r="C241" s="18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2"/>
      <c r="AG241" s="12"/>
      <c r="AH241" s="12"/>
      <c r="AI241" s="12"/>
      <c r="AJ241" s="12"/>
      <c r="AK241" s="12"/>
      <c r="AL241" s="12"/>
      <c r="AM241" s="12"/>
      <c r="AN241" s="12"/>
      <c r="AO241" s="12"/>
      <c r="AP241" s="12"/>
      <c r="AQ241" s="12"/>
      <c r="AR241" s="12"/>
      <c r="AS241" s="12"/>
      <c r="AT241" s="12"/>
      <c r="AU241" s="12"/>
      <c r="AV241" s="12"/>
      <c r="AW241" s="12"/>
      <c r="AX241" s="12"/>
      <c r="AY241" s="12"/>
      <c r="AZ241" s="12"/>
      <c r="BA241" s="12"/>
      <c r="BB241" s="12"/>
      <c r="BC241" s="12"/>
      <c r="BD241" s="12"/>
      <c r="BE241" s="12"/>
      <c r="BF241" s="12"/>
      <c r="BG241" s="12"/>
      <c r="BH241" s="12"/>
      <c r="BI241" s="12"/>
      <c r="BJ241" s="12"/>
      <c r="BK241" s="12"/>
      <c r="BL241" s="12"/>
      <c r="BM241" s="12"/>
      <c r="BN241" s="12"/>
      <c r="BO241" s="12"/>
      <c r="BP241" s="12"/>
      <c r="BQ241" s="12"/>
      <c r="BR241" s="12"/>
      <c r="BS241" s="12"/>
      <c r="BT241" s="12"/>
      <c r="BU241" s="12"/>
      <c r="BV241" s="12"/>
      <c r="BW241" s="12"/>
      <c r="BX241" s="12"/>
      <c r="BY241" s="12"/>
      <c r="BZ241" s="12"/>
      <c r="CA241" s="12"/>
      <c r="CB241" s="12"/>
      <c r="CC241" s="12"/>
      <c r="CD241" s="12"/>
      <c r="CE241" s="12"/>
      <c r="CF241" s="12"/>
      <c r="CG241" s="12"/>
      <c r="CH241" s="12"/>
      <c r="CI241" s="12"/>
      <c r="CJ241" s="12"/>
      <c r="CK241" s="12"/>
      <c r="CL241" s="12"/>
      <c r="CM241" s="12"/>
      <c r="CN241" s="12"/>
      <c r="CO241" s="12"/>
      <c r="CP241" s="12"/>
      <c r="CQ241" s="12"/>
      <c r="CR241" s="12"/>
    </row>
    <row r="242" customFormat="false" ht="15" hidden="false" customHeight="false" outlineLevel="0" collapsed="false">
      <c r="B242" s="17"/>
      <c r="C242" s="18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  <c r="AF242" s="12"/>
      <c r="AG242" s="12"/>
      <c r="AH242" s="12"/>
      <c r="AI242" s="12"/>
      <c r="AJ242" s="12"/>
      <c r="AK242" s="12"/>
      <c r="AL242" s="12"/>
      <c r="AM242" s="12"/>
      <c r="AN242" s="12"/>
      <c r="AO242" s="12"/>
      <c r="AP242" s="12"/>
      <c r="AQ242" s="12"/>
      <c r="AR242" s="12"/>
      <c r="AS242" s="12"/>
      <c r="AT242" s="12"/>
      <c r="AU242" s="12"/>
      <c r="AV242" s="12"/>
      <c r="AW242" s="12"/>
      <c r="AX242" s="12"/>
      <c r="AY242" s="12"/>
      <c r="AZ242" s="12"/>
      <c r="BA242" s="12"/>
      <c r="BB242" s="12"/>
      <c r="BC242" s="12"/>
      <c r="BD242" s="12"/>
      <c r="BE242" s="12"/>
      <c r="BF242" s="12"/>
      <c r="BG242" s="12"/>
      <c r="BH242" s="12"/>
      <c r="BI242" s="12"/>
      <c r="BJ242" s="12"/>
      <c r="BK242" s="12"/>
      <c r="BL242" s="12"/>
      <c r="BM242" s="12"/>
      <c r="BN242" s="12"/>
      <c r="BO242" s="12"/>
      <c r="BP242" s="12"/>
      <c r="BQ242" s="12"/>
      <c r="BR242" s="12"/>
      <c r="BS242" s="12"/>
      <c r="BT242" s="12"/>
      <c r="BU242" s="12"/>
      <c r="BV242" s="12"/>
      <c r="BW242" s="12"/>
      <c r="BX242" s="12"/>
      <c r="BY242" s="12"/>
      <c r="BZ242" s="12"/>
      <c r="CA242" s="12"/>
      <c r="CB242" s="12"/>
      <c r="CC242" s="12"/>
      <c r="CD242" s="12"/>
      <c r="CE242" s="12"/>
      <c r="CF242" s="12"/>
      <c r="CG242" s="12"/>
      <c r="CH242" s="12"/>
      <c r="CI242" s="12"/>
      <c r="CJ242" s="12"/>
      <c r="CK242" s="12"/>
      <c r="CL242" s="12"/>
      <c r="CM242" s="12"/>
      <c r="CN242" s="12"/>
      <c r="CO242" s="12"/>
      <c r="CP242" s="12"/>
      <c r="CQ242" s="12"/>
      <c r="CR242" s="12"/>
    </row>
    <row r="243" customFormat="false" ht="15" hidden="false" customHeight="false" outlineLevel="0" collapsed="false">
      <c r="B243" s="17"/>
      <c r="C243" s="18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2"/>
      <c r="AG243" s="12"/>
      <c r="AH243" s="12"/>
      <c r="AI243" s="12"/>
      <c r="AJ243" s="12"/>
      <c r="AK243" s="12"/>
      <c r="AL243" s="12"/>
      <c r="AM243" s="12"/>
      <c r="AN243" s="12"/>
      <c r="AO243" s="12"/>
      <c r="AP243" s="12"/>
      <c r="AQ243" s="12"/>
      <c r="AR243" s="12"/>
      <c r="AS243" s="12"/>
      <c r="AT243" s="12"/>
      <c r="AU243" s="12"/>
      <c r="AV243" s="12"/>
      <c r="AW243" s="12"/>
      <c r="AX243" s="12"/>
      <c r="AY243" s="12"/>
      <c r="AZ243" s="12"/>
      <c r="BA243" s="12"/>
      <c r="BB243" s="12"/>
      <c r="BC243" s="12"/>
      <c r="BD243" s="12"/>
      <c r="BE243" s="12"/>
      <c r="BF243" s="12"/>
      <c r="BG243" s="12"/>
      <c r="BH243" s="12"/>
      <c r="BI243" s="12"/>
      <c r="BJ243" s="12"/>
      <c r="BK243" s="12"/>
      <c r="BL243" s="12"/>
      <c r="BM243" s="12"/>
      <c r="BN243" s="12"/>
      <c r="BO243" s="12"/>
      <c r="BP243" s="12"/>
      <c r="BQ243" s="12"/>
      <c r="BR243" s="12"/>
      <c r="BS243" s="12"/>
      <c r="BT243" s="12"/>
      <c r="BU243" s="12"/>
      <c r="BV243" s="12"/>
      <c r="BW243" s="12"/>
      <c r="BX243" s="12"/>
      <c r="BY243" s="12"/>
      <c r="BZ243" s="12"/>
      <c r="CA243" s="12"/>
      <c r="CB243" s="12"/>
      <c r="CC243" s="12"/>
      <c r="CD243" s="12"/>
      <c r="CE243" s="12"/>
      <c r="CF243" s="12"/>
      <c r="CG243" s="12"/>
      <c r="CH243" s="12"/>
      <c r="CI243" s="12"/>
      <c r="CJ243" s="12"/>
      <c r="CK243" s="12"/>
      <c r="CL243" s="12"/>
      <c r="CM243" s="12"/>
      <c r="CN243" s="12"/>
      <c r="CO243" s="12"/>
      <c r="CP243" s="12"/>
      <c r="CQ243" s="12"/>
      <c r="CR243" s="12"/>
    </row>
    <row r="244" customFormat="false" ht="15" hidden="false" customHeight="false" outlineLevel="0" collapsed="false">
      <c r="B244" s="17"/>
      <c r="C244" s="18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2"/>
      <c r="AG244" s="12"/>
      <c r="AH244" s="12"/>
      <c r="AI244" s="12"/>
      <c r="AJ244" s="12"/>
      <c r="AK244" s="12"/>
      <c r="AL244" s="12"/>
      <c r="AM244" s="12"/>
      <c r="AN244" s="12"/>
      <c r="AO244" s="12"/>
      <c r="AP244" s="12"/>
      <c r="AQ244" s="12"/>
      <c r="AR244" s="12"/>
      <c r="AS244" s="12"/>
      <c r="AT244" s="12"/>
      <c r="AU244" s="12"/>
      <c r="AV244" s="12"/>
      <c r="AW244" s="12"/>
      <c r="AX244" s="12"/>
      <c r="AY244" s="12"/>
      <c r="AZ244" s="12"/>
      <c r="BA244" s="12"/>
      <c r="BB244" s="12"/>
      <c r="BC244" s="12"/>
      <c r="BD244" s="12"/>
      <c r="BE244" s="12"/>
      <c r="BF244" s="12"/>
      <c r="BG244" s="12"/>
      <c r="BH244" s="12"/>
      <c r="BI244" s="12"/>
      <c r="BJ244" s="12"/>
      <c r="BK244" s="12"/>
      <c r="BL244" s="12"/>
      <c r="BM244" s="12"/>
      <c r="BN244" s="12"/>
      <c r="BO244" s="12"/>
      <c r="BP244" s="12"/>
      <c r="BQ244" s="12"/>
      <c r="BR244" s="12"/>
      <c r="BS244" s="12"/>
      <c r="BT244" s="12"/>
      <c r="BU244" s="12"/>
      <c r="BV244" s="12"/>
      <c r="BW244" s="12"/>
      <c r="BX244" s="12"/>
      <c r="BY244" s="12"/>
      <c r="BZ244" s="12"/>
      <c r="CA244" s="12"/>
      <c r="CB244" s="12"/>
      <c r="CC244" s="12"/>
      <c r="CD244" s="12"/>
      <c r="CE244" s="12"/>
      <c r="CF244" s="12"/>
      <c r="CG244" s="12"/>
      <c r="CH244" s="12"/>
      <c r="CI244" s="12"/>
      <c r="CJ244" s="12"/>
      <c r="CK244" s="12"/>
      <c r="CL244" s="12"/>
      <c r="CM244" s="12"/>
      <c r="CN244" s="12"/>
      <c r="CO244" s="12"/>
      <c r="CP244" s="12"/>
      <c r="CQ244" s="12"/>
      <c r="CR244" s="12"/>
    </row>
    <row r="245" customFormat="false" ht="15" hidden="false" customHeight="false" outlineLevel="0" collapsed="false">
      <c r="B245" s="17"/>
      <c r="C245" s="18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2"/>
      <c r="AG245" s="12"/>
      <c r="AH245" s="12"/>
      <c r="AI245" s="12"/>
      <c r="AJ245" s="12"/>
      <c r="AK245" s="12"/>
      <c r="AL245" s="12"/>
      <c r="AM245" s="12"/>
      <c r="AN245" s="12"/>
      <c r="AO245" s="12"/>
      <c r="AP245" s="12"/>
      <c r="AQ245" s="12"/>
      <c r="AR245" s="12"/>
      <c r="AS245" s="12"/>
      <c r="AT245" s="12"/>
      <c r="AU245" s="12"/>
      <c r="AV245" s="12"/>
      <c r="AW245" s="12"/>
      <c r="AX245" s="12"/>
      <c r="AY245" s="12"/>
      <c r="AZ245" s="12"/>
      <c r="BA245" s="12"/>
      <c r="BB245" s="12"/>
      <c r="BC245" s="12"/>
      <c r="BD245" s="12"/>
      <c r="BE245" s="12"/>
      <c r="BF245" s="12"/>
      <c r="BG245" s="12"/>
      <c r="BH245" s="12"/>
      <c r="BI245" s="12"/>
      <c r="BJ245" s="12"/>
      <c r="BK245" s="12"/>
      <c r="BL245" s="12"/>
      <c r="BM245" s="12"/>
      <c r="BN245" s="12"/>
      <c r="BO245" s="12"/>
      <c r="BP245" s="12"/>
      <c r="BQ245" s="12"/>
      <c r="BR245" s="12"/>
      <c r="BS245" s="12"/>
      <c r="BT245" s="12"/>
      <c r="BU245" s="12"/>
      <c r="BV245" s="12"/>
      <c r="BW245" s="12"/>
      <c r="BX245" s="12"/>
      <c r="BY245" s="12"/>
      <c r="BZ245" s="12"/>
      <c r="CA245" s="12"/>
      <c r="CB245" s="12"/>
      <c r="CC245" s="12"/>
      <c r="CD245" s="12"/>
      <c r="CE245" s="12"/>
      <c r="CF245" s="12"/>
      <c r="CG245" s="12"/>
      <c r="CH245" s="12"/>
      <c r="CI245" s="12"/>
      <c r="CJ245" s="12"/>
      <c r="CK245" s="12"/>
      <c r="CL245" s="12"/>
      <c r="CM245" s="12"/>
      <c r="CN245" s="12"/>
      <c r="CO245" s="12"/>
      <c r="CP245" s="12"/>
      <c r="CQ245" s="12"/>
      <c r="CR245" s="12"/>
    </row>
    <row r="246" customFormat="false" ht="15" hidden="false" customHeight="false" outlineLevel="0" collapsed="false">
      <c r="B246" s="17"/>
      <c r="C246" s="18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  <c r="AF246" s="12"/>
      <c r="AG246" s="12"/>
      <c r="AH246" s="12"/>
      <c r="AI246" s="12"/>
      <c r="AJ246" s="12"/>
      <c r="AK246" s="12"/>
      <c r="AL246" s="12"/>
      <c r="AM246" s="12"/>
      <c r="AN246" s="12"/>
      <c r="AO246" s="12"/>
      <c r="AP246" s="12"/>
      <c r="AQ246" s="12"/>
      <c r="AR246" s="12"/>
      <c r="AS246" s="12"/>
      <c r="AT246" s="12"/>
      <c r="AU246" s="12"/>
      <c r="AV246" s="12"/>
      <c r="AW246" s="12"/>
      <c r="AX246" s="12"/>
      <c r="AY246" s="12"/>
      <c r="AZ246" s="12"/>
      <c r="BA246" s="12"/>
      <c r="BB246" s="12"/>
      <c r="BC246" s="12"/>
      <c r="BD246" s="12"/>
      <c r="BE246" s="12"/>
      <c r="BF246" s="12"/>
      <c r="BG246" s="12"/>
      <c r="BH246" s="12"/>
      <c r="BI246" s="12"/>
      <c r="BJ246" s="12"/>
      <c r="BK246" s="12"/>
      <c r="BL246" s="12"/>
      <c r="BM246" s="12"/>
      <c r="BN246" s="12"/>
      <c r="BO246" s="12"/>
      <c r="BP246" s="12"/>
      <c r="BQ246" s="12"/>
      <c r="BR246" s="12"/>
      <c r="BS246" s="12"/>
      <c r="BT246" s="12"/>
      <c r="BU246" s="12"/>
      <c r="BV246" s="12"/>
      <c r="BW246" s="12"/>
      <c r="BX246" s="12"/>
      <c r="BY246" s="12"/>
      <c r="BZ246" s="12"/>
      <c r="CA246" s="12"/>
      <c r="CB246" s="12"/>
      <c r="CC246" s="12"/>
      <c r="CD246" s="12"/>
      <c r="CE246" s="12"/>
      <c r="CF246" s="12"/>
      <c r="CG246" s="12"/>
      <c r="CH246" s="12"/>
      <c r="CI246" s="12"/>
      <c r="CJ246" s="12"/>
      <c r="CK246" s="12"/>
      <c r="CL246" s="12"/>
      <c r="CM246" s="12"/>
      <c r="CN246" s="12"/>
      <c r="CO246" s="12"/>
      <c r="CP246" s="12"/>
      <c r="CQ246" s="12"/>
      <c r="CR246" s="12"/>
    </row>
    <row r="247" customFormat="false" ht="15" hidden="false" customHeight="false" outlineLevel="0" collapsed="false">
      <c r="B247" s="17"/>
      <c r="C247" s="18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/>
      <c r="AG247" s="12"/>
      <c r="AH247" s="12"/>
      <c r="AI247" s="12"/>
      <c r="AJ247" s="12"/>
      <c r="AK247" s="12"/>
      <c r="AL247" s="12"/>
      <c r="AM247" s="12"/>
      <c r="AN247" s="12"/>
      <c r="AO247" s="12"/>
      <c r="AP247" s="12"/>
      <c r="AQ247" s="12"/>
      <c r="AR247" s="12"/>
      <c r="AS247" s="12"/>
      <c r="AT247" s="12"/>
      <c r="AU247" s="12"/>
      <c r="AV247" s="12"/>
      <c r="AW247" s="12"/>
      <c r="AX247" s="12"/>
      <c r="AY247" s="12"/>
      <c r="AZ247" s="12"/>
      <c r="BA247" s="12"/>
      <c r="BB247" s="12"/>
      <c r="BC247" s="12"/>
      <c r="BD247" s="12"/>
      <c r="BE247" s="12"/>
      <c r="BF247" s="12"/>
      <c r="BG247" s="12"/>
      <c r="BH247" s="12"/>
      <c r="BI247" s="12"/>
      <c r="BJ247" s="12"/>
      <c r="BK247" s="12"/>
      <c r="BL247" s="12"/>
      <c r="BM247" s="12"/>
      <c r="BN247" s="12"/>
      <c r="BO247" s="12"/>
      <c r="BP247" s="12"/>
      <c r="BQ247" s="12"/>
      <c r="BR247" s="12"/>
      <c r="BS247" s="12"/>
      <c r="BT247" s="12"/>
      <c r="BU247" s="12"/>
      <c r="BV247" s="12"/>
      <c r="BW247" s="12"/>
      <c r="BX247" s="12"/>
      <c r="BY247" s="12"/>
      <c r="BZ247" s="12"/>
      <c r="CA247" s="12"/>
      <c r="CB247" s="12"/>
      <c r="CC247" s="12"/>
      <c r="CD247" s="12"/>
      <c r="CE247" s="12"/>
      <c r="CF247" s="12"/>
      <c r="CG247" s="12"/>
      <c r="CH247" s="12"/>
      <c r="CI247" s="12"/>
      <c r="CJ247" s="12"/>
      <c r="CK247" s="12"/>
      <c r="CL247" s="12"/>
      <c r="CM247" s="12"/>
      <c r="CN247" s="12"/>
      <c r="CO247" s="12"/>
      <c r="CP247" s="12"/>
      <c r="CQ247" s="12"/>
      <c r="CR247" s="12"/>
    </row>
    <row r="248" customFormat="false" ht="15" hidden="false" customHeight="false" outlineLevel="0" collapsed="false">
      <c r="B248" s="17"/>
      <c r="C248" s="18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2"/>
      <c r="AG248" s="12"/>
      <c r="AH248" s="12"/>
      <c r="AI248" s="12"/>
      <c r="AJ248" s="12"/>
      <c r="AK248" s="12"/>
      <c r="AL248" s="12"/>
      <c r="AM248" s="12"/>
      <c r="AN248" s="12"/>
      <c r="AO248" s="12"/>
      <c r="AP248" s="12"/>
      <c r="AQ248" s="12"/>
      <c r="AR248" s="12"/>
      <c r="AS248" s="12"/>
      <c r="AT248" s="12"/>
      <c r="AU248" s="12"/>
      <c r="AV248" s="12"/>
      <c r="AW248" s="12"/>
      <c r="AX248" s="12"/>
      <c r="AY248" s="12"/>
      <c r="AZ248" s="12"/>
      <c r="BA248" s="12"/>
      <c r="BB248" s="12"/>
      <c r="BC248" s="12"/>
      <c r="BD248" s="12"/>
      <c r="BE248" s="12"/>
      <c r="BF248" s="12"/>
      <c r="BG248" s="12"/>
      <c r="BH248" s="12"/>
      <c r="BI248" s="12"/>
      <c r="BJ248" s="12"/>
      <c r="BK248" s="12"/>
      <c r="BL248" s="12"/>
      <c r="BM248" s="12"/>
      <c r="BN248" s="12"/>
      <c r="BO248" s="12"/>
      <c r="BP248" s="12"/>
      <c r="BQ248" s="12"/>
      <c r="BR248" s="12"/>
      <c r="BS248" s="12"/>
      <c r="BT248" s="12"/>
      <c r="BU248" s="12"/>
      <c r="BV248" s="12"/>
      <c r="BW248" s="12"/>
      <c r="BX248" s="12"/>
      <c r="BY248" s="12"/>
      <c r="BZ248" s="12"/>
      <c r="CA248" s="12"/>
      <c r="CB248" s="12"/>
      <c r="CC248" s="12"/>
      <c r="CD248" s="12"/>
      <c r="CE248" s="12"/>
      <c r="CF248" s="12"/>
      <c r="CG248" s="12"/>
      <c r="CH248" s="12"/>
      <c r="CI248" s="12"/>
      <c r="CJ248" s="12"/>
      <c r="CK248" s="12"/>
      <c r="CL248" s="12"/>
      <c r="CM248" s="12"/>
      <c r="CN248" s="12"/>
      <c r="CO248" s="12"/>
      <c r="CP248" s="12"/>
      <c r="CQ248" s="12"/>
      <c r="CR248" s="12"/>
    </row>
    <row r="249" customFormat="false" ht="15" hidden="false" customHeight="false" outlineLevel="0" collapsed="false">
      <c r="B249" s="17"/>
      <c r="C249" s="18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2"/>
      <c r="AG249" s="12"/>
      <c r="AH249" s="12"/>
      <c r="AI249" s="12"/>
      <c r="AJ249" s="12"/>
      <c r="AK249" s="12"/>
      <c r="AL249" s="12"/>
      <c r="AM249" s="12"/>
      <c r="AN249" s="12"/>
      <c r="AO249" s="12"/>
      <c r="AP249" s="12"/>
      <c r="AQ249" s="12"/>
      <c r="AR249" s="12"/>
      <c r="AS249" s="12"/>
      <c r="AT249" s="12"/>
      <c r="AU249" s="12"/>
      <c r="AV249" s="12"/>
      <c r="AW249" s="12"/>
      <c r="AX249" s="12"/>
      <c r="AY249" s="12"/>
      <c r="AZ249" s="12"/>
      <c r="BA249" s="12"/>
      <c r="BB249" s="12"/>
      <c r="BC249" s="12"/>
      <c r="BD249" s="12"/>
      <c r="BE249" s="12"/>
      <c r="BF249" s="12"/>
      <c r="BG249" s="12"/>
      <c r="BH249" s="12"/>
      <c r="BI249" s="12"/>
      <c r="BJ249" s="12"/>
      <c r="BK249" s="12"/>
      <c r="BL249" s="12"/>
      <c r="BM249" s="12"/>
      <c r="BN249" s="12"/>
      <c r="BO249" s="12"/>
      <c r="BP249" s="12"/>
      <c r="BQ249" s="12"/>
      <c r="BR249" s="12"/>
      <c r="BS249" s="12"/>
      <c r="BT249" s="12"/>
      <c r="BU249" s="12"/>
      <c r="BV249" s="12"/>
      <c r="BW249" s="12"/>
      <c r="BX249" s="12"/>
      <c r="BY249" s="12"/>
      <c r="BZ249" s="12"/>
      <c r="CA249" s="12"/>
      <c r="CB249" s="12"/>
      <c r="CC249" s="12"/>
      <c r="CD249" s="12"/>
      <c r="CE249" s="12"/>
      <c r="CF249" s="12"/>
      <c r="CG249" s="12"/>
      <c r="CH249" s="12"/>
      <c r="CI249" s="12"/>
      <c r="CJ249" s="12"/>
      <c r="CK249" s="12"/>
      <c r="CL249" s="12"/>
      <c r="CM249" s="12"/>
      <c r="CN249" s="12"/>
      <c r="CO249" s="12"/>
      <c r="CP249" s="12"/>
      <c r="CQ249" s="12"/>
      <c r="CR249" s="12"/>
    </row>
    <row r="250" customFormat="false" ht="15" hidden="false" customHeight="false" outlineLevel="0" collapsed="false">
      <c r="B250" s="17"/>
      <c r="C250" s="18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2"/>
      <c r="AG250" s="12"/>
      <c r="AH250" s="12"/>
      <c r="AI250" s="12"/>
      <c r="AJ250" s="12"/>
      <c r="AK250" s="12"/>
      <c r="AL250" s="12"/>
      <c r="AM250" s="12"/>
      <c r="AN250" s="12"/>
      <c r="AO250" s="12"/>
      <c r="AP250" s="12"/>
      <c r="AQ250" s="12"/>
      <c r="AR250" s="12"/>
      <c r="AS250" s="12"/>
      <c r="AT250" s="12"/>
      <c r="AU250" s="12"/>
      <c r="AV250" s="12"/>
      <c r="AW250" s="12"/>
      <c r="AX250" s="12"/>
      <c r="AY250" s="12"/>
      <c r="AZ250" s="12"/>
      <c r="BA250" s="12"/>
      <c r="BB250" s="12"/>
      <c r="BC250" s="12"/>
      <c r="BD250" s="12"/>
      <c r="BE250" s="12"/>
      <c r="BF250" s="12"/>
      <c r="BG250" s="12"/>
      <c r="BH250" s="12"/>
      <c r="BI250" s="12"/>
      <c r="BJ250" s="12"/>
      <c r="BK250" s="12"/>
      <c r="BL250" s="12"/>
      <c r="BM250" s="12"/>
      <c r="BN250" s="12"/>
      <c r="BO250" s="12"/>
      <c r="BP250" s="12"/>
      <c r="BQ250" s="12"/>
      <c r="BR250" s="12"/>
      <c r="BS250" s="12"/>
      <c r="BT250" s="12"/>
      <c r="BU250" s="12"/>
      <c r="BV250" s="12"/>
      <c r="BW250" s="12"/>
      <c r="BX250" s="12"/>
      <c r="BY250" s="12"/>
      <c r="BZ250" s="12"/>
      <c r="CA250" s="12"/>
      <c r="CB250" s="12"/>
      <c r="CC250" s="12"/>
      <c r="CD250" s="12"/>
      <c r="CE250" s="12"/>
      <c r="CF250" s="12"/>
      <c r="CG250" s="12"/>
      <c r="CH250" s="12"/>
      <c r="CI250" s="12"/>
      <c r="CJ250" s="12"/>
      <c r="CK250" s="12"/>
      <c r="CL250" s="12"/>
      <c r="CM250" s="12"/>
      <c r="CN250" s="12"/>
      <c r="CO250" s="12"/>
      <c r="CP250" s="12"/>
      <c r="CQ250" s="12"/>
      <c r="CR250" s="12"/>
    </row>
    <row r="251" customFormat="false" ht="15" hidden="false" customHeight="false" outlineLevel="0" collapsed="false">
      <c r="B251" s="17"/>
      <c r="C251" s="18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2"/>
      <c r="AF251" s="12"/>
      <c r="AG251" s="12"/>
      <c r="AH251" s="12"/>
      <c r="AI251" s="12"/>
      <c r="AJ251" s="12"/>
      <c r="AK251" s="12"/>
      <c r="AL251" s="12"/>
      <c r="AM251" s="12"/>
      <c r="AN251" s="12"/>
      <c r="AO251" s="12"/>
      <c r="AP251" s="12"/>
      <c r="AQ251" s="12"/>
      <c r="AR251" s="12"/>
      <c r="AS251" s="12"/>
      <c r="AT251" s="12"/>
      <c r="AU251" s="12"/>
      <c r="AV251" s="12"/>
      <c r="AW251" s="12"/>
      <c r="AX251" s="12"/>
      <c r="AY251" s="12"/>
      <c r="AZ251" s="12"/>
      <c r="BA251" s="12"/>
      <c r="BB251" s="12"/>
      <c r="BC251" s="12"/>
      <c r="BD251" s="12"/>
      <c r="BE251" s="12"/>
      <c r="BF251" s="12"/>
      <c r="BG251" s="12"/>
      <c r="BH251" s="12"/>
      <c r="BI251" s="12"/>
      <c r="BJ251" s="12"/>
      <c r="BK251" s="12"/>
      <c r="BL251" s="12"/>
      <c r="BM251" s="12"/>
      <c r="BN251" s="12"/>
      <c r="BO251" s="12"/>
      <c r="BP251" s="12"/>
      <c r="BQ251" s="12"/>
      <c r="BR251" s="12"/>
      <c r="BS251" s="12"/>
      <c r="BT251" s="12"/>
      <c r="BU251" s="12"/>
      <c r="BV251" s="12"/>
      <c r="BW251" s="12"/>
      <c r="BX251" s="12"/>
      <c r="BY251" s="12"/>
      <c r="BZ251" s="12"/>
      <c r="CA251" s="12"/>
      <c r="CB251" s="12"/>
      <c r="CC251" s="12"/>
      <c r="CD251" s="12"/>
      <c r="CE251" s="12"/>
      <c r="CF251" s="12"/>
      <c r="CG251" s="12"/>
      <c r="CH251" s="12"/>
      <c r="CI251" s="12"/>
      <c r="CJ251" s="12"/>
      <c r="CK251" s="12"/>
      <c r="CL251" s="12"/>
      <c r="CM251" s="12"/>
      <c r="CN251" s="12"/>
      <c r="CO251" s="12"/>
      <c r="CP251" s="12"/>
      <c r="CQ251" s="12"/>
      <c r="CR251" s="12"/>
    </row>
    <row r="252" customFormat="false" ht="15" hidden="false" customHeight="false" outlineLevel="0" collapsed="false">
      <c r="B252" s="17"/>
      <c r="C252" s="18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  <c r="AF252" s="12"/>
      <c r="AG252" s="12"/>
      <c r="AH252" s="12"/>
      <c r="AI252" s="12"/>
      <c r="AJ252" s="12"/>
      <c r="AK252" s="12"/>
      <c r="AL252" s="12"/>
      <c r="AM252" s="12"/>
      <c r="AN252" s="12"/>
      <c r="AO252" s="12"/>
      <c r="AP252" s="12"/>
      <c r="AQ252" s="12"/>
      <c r="AR252" s="12"/>
      <c r="AS252" s="12"/>
      <c r="AT252" s="12"/>
      <c r="AU252" s="12"/>
      <c r="AV252" s="12"/>
      <c r="AW252" s="12"/>
      <c r="AX252" s="12"/>
      <c r="AY252" s="12"/>
      <c r="AZ252" s="12"/>
      <c r="BA252" s="12"/>
      <c r="BB252" s="12"/>
      <c r="BC252" s="12"/>
      <c r="BD252" s="12"/>
      <c r="BE252" s="12"/>
      <c r="BF252" s="12"/>
      <c r="BG252" s="12"/>
      <c r="BH252" s="12"/>
      <c r="BI252" s="12"/>
      <c r="BJ252" s="12"/>
      <c r="BK252" s="12"/>
      <c r="BL252" s="12"/>
      <c r="BM252" s="12"/>
      <c r="BN252" s="12"/>
      <c r="BO252" s="12"/>
      <c r="BP252" s="12"/>
      <c r="BQ252" s="12"/>
      <c r="BR252" s="12"/>
      <c r="BS252" s="12"/>
      <c r="BT252" s="12"/>
      <c r="BU252" s="12"/>
      <c r="BV252" s="12"/>
      <c r="BW252" s="12"/>
      <c r="BX252" s="12"/>
      <c r="BY252" s="12"/>
      <c r="BZ252" s="12"/>
      <c r="CA252" s="12"/>
      <c r="CB252" s="12"/>
      <c r="CC252" s="12"/>
      <c r="CD252" s="12"/>
      <c r="CE252" s="12"/>
      <c r="CF252" s="12"/>
      <c r="CG252" s="12"/>
      <c r="CH252" s="12"/>
      <c r="CI252" s="12"/>
      <c r="CJ252" s="12"/>
      <c r="CK252" s="12"/>
      <c r="CL252" s="12"/>
      <c r="CM252" s="12"/>
      <c r="CN252" s="12"/>
      <c r="CO252" s="12"/>
      <c r="CP252" s="12"/>
      <c r="CQ252" s="12"/>
      <c r="CR252" s="12"/>
    </row>
    <row r="253" customFormat="false" ht="15" hidden="false" customHeight="false" outlineLevel="0" collapsed="false">
      <c r="B253" s="17"/>
      <c r="C253" s="18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  <c r="AF253" s="12"/>
      <c r="AG253" s="12"/>
      <c r="AH253" s="12"/>
      <c r="AI253" s="12"/>
      <c r="AJ253" s="12"/>
      <c r="AK253" s="12"/>
      <c r="AL253" s="12"/>
      <c r="AM253" s="12"/>
      <c r="AN253" s="12"/>
      <c r="AO253" s="12"/>
      <c r="AP253" s="12"/>
      <c r="AQ253" s="12"/>
      <c r="AR253" s="12"/>
      <c r="AS253" s="12"/>
      <c r="AT253" s="12"/>
      <c r="AU253" s="12"/>
      <c r="AV253" s="12"/>
      <c r="AW253" s="12"/>
      <c r="AX253" s="12"/>
      <c r="AY253" s="12"/>
      <c r="AZ253" s="12"/>
      <c r="BA253" s="12"/>
      <c r="BB253" s="12"/>
      <c r="BC253" s="12"/>
      <c r="BD253" s="12"/>
      <c r="BE253" s="12"/>
      <c r="BF253" s="12"/>
      <c r="BG253" s="12"/>
      <c r="BH253" s="12"/>
      <c r="BI253" s="12"/>
      <c r="BJ253" s="12"/>
      <c r="BK253" s="12"/>
      <c r="BL253" s="12"/>
      <c r="BM253" s="12"/>
      <c r="BN253" s="12"/>
      <c r="BO253" s="12"/>
      <c r="BP253" s="12"/>
      <c r="BQ253" s="12"/>
      <c r="BR253" s="12"/>
      <c r="BS253" s="12"/>
      <c r="BT253" s="12"/>
      <c r="BU253" s="12"/>
      <c r="BV253" s="12"/>
      <c r="BW253" s="12"/>
      <c r="BX253" s="12"/>
      <c r="BY253" s="12"/>
      <c r="BZ253" s="12"/>
      <c r="CA253" s="12"/>
      <c r="CB253" s="12"/>
      <c r="CC253" s="12"/>
      <c r="CD253" s="12"/>
      <c r="CE253" s="12"/>
      <c r="CF253" s="12"/>
      <c r="CG253" s="12"/>
      <c r="CH253" s="12"/>
      <c r="CI253" s="12"/>
      <c r="CJ253" s="12"/>
      <c r="CK253" s="12"/>
      <c r="CL253" s="12"/>
      <c r="CM253" s="12"/>
      <c r="CN253" s="12"/>
      <c r="CO253" s="12"/>
      <c r="CP253" s="12"/>
      <c r="CQ253" s="12"/>
      <c r="CR253" s="12"/>
    </row>
    <row r="254" customFormat="false" ht="15" hidden="false" customHeight="false" outlineLevel="0" collapsed="false">
      <c r="B254" s="17"/>
      <c r="C254" s="18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2"/>
      <c r="AF254" s="12"/>
      <c r="AG254" s="12"/>
      <c r="AH254" s="12"/>
      <c r="AI254" s="12"/>
      <c r="AJ254" s="12"/>
      <c r="AK254" s="12"/>
      <c r="AL254" s="12"/>
      <c r="AM254" s="12"/>
      <c r="AN254" s="12"/>
      <c r="AO254" s="12"/>
      <c r="AP254" s="12"/>
      <c r="AQ254" s="12"/>
      <c r="AR254" s="12"/>
      <c r="AS254" s="12"/>
      <c r="AT254" s="12"/>
      <c r="AU254" s="12"/>
      <c r="AV254" s="12"/>
      <c r="AW254" s="12"/>
      <c r="AX254" s="12"/>
      <c r="AY254" s="12"/>
      <c r="AZ254" s="12"/>
      <c r="BA254" s="12"/>
      <c r="BB254" s="12"/>
      <c r="BC254" s="12"/>
      <c r="BD254" s="12"/>
      <c r="BE254" s="12"/>
      <c r="BF254" s="12"/>
      <c r="BG254" s="12"/>
      <c r="BH254" s="12"/>
      <c r="BI254" s="12"/>
      <c r="BJ254" s="12"/>
      <c r="BK254" s="12"/>
      <c r="BL254" s="12"/>
      <c r="BM254" s="12"/>
      <c r="BN254" s="12"/>
      <c r="BO254" s="12"/>
      <c r="BP254" s="12"/>
      <c r="BQ254" s="12"/>
      <c r="BR254" s="12"/>
      <c r="BS254" s="12"/>
      <c r="BT254" s="12"/>
      <c r="BU254" s="12"/>
      <c r="BV254" s="12"/>
      <c r="BW254" s="12"/>
      <c r="BX254" s="12"/>
      <c r="BY254" s="12"/>
      <c r="BZ254" s="12"/>
      <c r="CA254" s="12"/>
      <c r="CB254" s="12"/>
      <c r="CC254" s="12"/>
      <c r="CD254" s="12"/>
      <c r="CE254" s="12"/>
      <c r="CF254" s="12"/>
      <c r="CG254" s="12"/>
      <c r="CH254" s="12"/>
      <c r="CI254" s="12"/>
      <c r="CJ254" s="12"/>
      <c r="CK254" s="12"/>
      <c r="CL254" s="12"/>
      <c r="CM254" s="12"/>
      <c r="CN254" s="12"/>
      <c r="CO254" s="12"/>
      <c r="CP254" s="12"/>
      <c r="CQ254" s="12"/>
      <c r="CR254" s="12"/>
    </row>
    <row r="255" customFormat="false" ht="15" hidden="false" customHeight="false" outlineLevel="0" collapsed="false">
      <c r="B255" s="17"/>
      <c r="C255" s="18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  <c r="AF255" s="12"/>
      <c r="AG255" s="12"/>
      <c r="AH255" s="12"/>
      <c r="AI255" s="12"/>
      <c r="AJ255" s="12"/>
      <c r="AK255" s="12"/>
      <c r="AL255" s="12"/>
      <c r="AM255" s="12"/>
      <c r="AN255" s="12"/>
      <c r="AO255" s="12"/>
      <c r="AP255" s="12"/>
      <c r="AQ255" s="12"/>
      <c r="AR255" s="12"/>
      <c r="AS255" s="12"/>
      <c r="AT255" s="12"/>
      <c r="AU255" s="12"/>
      <c r="AV255" s="12"/>
      <c r="AW255" s="12"/>
      <c r="AX255" s="12"/>
      <c r="AY255" s="12"/>
      <c r="AZ255" s="12"/>
      <c r="BA255" s="12"/>
      <c r="BB255" s="12"/>
      <c r="BC255" s="12"/>
      <c r="BD255" s="12"/>
      <c r="BE255" s="12"/>
      <c r="BF255" s="12"/>
      <c r="BG255" s="12"/>
      <c r="BH255" s="12"/>
      <c r="BI255" s="12"/>
      <c r="BJ255" s="12"/>
      <c r="BK255" s="12"/>
      <c r="BL255" s="12"/>
      <c r="BM255" s="12"/>
      <c r="BN255" s="12"/>
      <c r="BO255" s="12"/>
      <c r="BP255" s="12"/>
      <c r="BQ255" s="12"/>
      <c r="BR255" s="12"/>
      <c r="BS255" s="12"/>
      <c r="BT255" s="12"/>
      <c r="BU255" s="12"/>
      <c r="BV255" s="12"/>
      <c r="BW255" s="12"/>
      <c r="BX255" s="12"/>
      <c r="BY255" s="12"/>
      <c r="BZ255" s="12"/>
      <c r="CA255" s="12"/>
      <c r="CB255" s="12"/>
      <c r="CC255" s="12"/>
      <c r="CD255" s="12"/>
      <c r="CE255" s="12"/>
      <c r="CF255" s="12"/>
      <c r="CG255" s="12"/>
      <c r="CH255" s="12"/>
      <c r="CI255" s="12"/>
      <c r="CJ255" s="12"/>
      <c r="CK255" s="12"/>
      <c r="CL255" s="12"/>
      <c r="CM255" s="12"/>
      <c r="CN255" s="12"/>
      <c r="CO255" s="12"/>
      <c r="CP255" s="12"/>
      <c r="CQ255" s="12"/>
      <c r="CR255" s="12"/>
    </row>
    <row r="256" customFormat="false" ht="15" hidden="false" customHeight="false" outlineLevel="0" collapsed="false">
      <c r="B256" s="17"/>
      <c r="C256" s="18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  <c r="AG256" s="12"/>
      <c r="AH256" s="12"/>
      <c r="AI256" s="12"/>
      <c r="AJ256" s="12"/>
      <c r="AK256" s="12"/>
      <c r="AL256" s="12"/>
      <c r="AM256" s="12"/>
      <c r="AN256" s="12"/>
      <c r="AO256" s="12"/>
      <c r="AP256" s="12"/>
      <c r="AQ256" s="12"/>
      <c r="AR256" s="12"/>
      <c r="AS256" s="12"/>
      <c r="AT256" s="12"/>
      <c r="AU256" s="12"/>
      <c r="AV256" s="12"/>
      <c r="AW256" s="12"/>
      <c r="AX256" s="12"/>
      <c r="AY256" s="12"/>
      <c r="AZ256" s="12"/>
      <c r="BA256" s="12"/>
      <c r="BB256" s="12"/>
      <c r="BC256" s="12"/>
      <c r="BD256" s="12"/>
      <c r="BE256" s="12"/>
      <c r="BF256" s="12"/>
      <c r="BG256" s="12"/>
      <c r="BH256" s="12"/>
      <c r="BI256" s="12"/>
      <c r="BJ256" s="12"/>
      <c r="BK256" s="12"/>
      <c r="BL256" s="12"/>
      <c r="BM256" s="12"/>
      <c r="BN256" s="12"/>
      <c r="BO256" s="12"/>
      <c r="BP256" s="12"/>
      <c r="BQ256" s="12"/>
      <c r="BR256" s="12"/>
      <c r="BS256" s="12"/>
      <c r="BT256" s="12"/>
      <c r="BU256" s="12"/>
      <c r="BV256" s="12"/>
      <c r="BW256" s="12"/>
      <c r="BX256" s="12"/>
      <c r="BY256" s="12"/>
      <c r="BZ256" s="12"/>
      <c r="CA256" s="12"/>
      <c r="CB256" s="12"/>
      <c r="CC256" s="12"/>
      <c r="CD256" s="12"/>
      <c r="CE256" s="12"/>
      <c r="CF256" s="12"/>
      <c r="CG256" s="12"/>
      <c r="CH256" s="12"/>
      <c r="CI256" s="12"/>
      <c r="CJ256" s="12"/>
      <c r="CK256" s="12"/>
      <c r="CL256" s="12"/>
      <c r="CM256" s="12"/>
      <c r="CN256" s="12"/>
      <c r="CO256" s="12"/>
      <c r="CP256" s="12"/>
      <c r="CQ256" s="12"/>
      <c r="CR256" s="12"/>
    </row>
    <row r="257" customFormat="false" ht="15" hidden="false" customHeight="false" outlineLevel="0" collapsed="false">
      <c r="B257" s="17"/>
      <c r="C257" s="18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2"/>
      <c r="AF257" s="12"/>
      <c r="AG257" s="12"/>
      <c r="AH257" s="12"/>
      <c r="AI257" s="12"/>
      <c r="AJ257" s="12"/>
      <c r="AK257" s="12"/>
      <c r="AL257" s="12"/>
      <c r="AM257" s="12"/>
      <c r="AN257" s="12"/>
      <c r="AO257" s="12"/>
      <c r="AP257" s="12"/>
      <c r="AQ257" s="12"/>
      <c r="AR257" s="12"/>
      <c r="AS257" s="12"/>
      <c r="AT257" s="12"/>
      <c r="AU257" s="12"/>
      <c r="AV257" s="12"/>
      <c r="AW257" s="12"/>
      <c r="AX257" s="12"/>
      <c r="AY257" s="12"/>
      <c r="AZ257" s="12"/>
      <c r="BA257" s="12"/>
      <c r="BB257" s="12"/>
      <c r="BC257" s="12"/>
      <c r="BD257" s="12"/>
      <c r="BE257" s="12"/>
      <c r="BF257" s="12"/>
      <c r="BG257" s="12"/>
      <c r="BH257" s="12"/>
      <c r="BI257" s="12"/>
      <c r="BJ257" s="12"/>
      <c r="BK257" s="12"/>
      <c r="BL257" s="12"/>
      <c r="BM257" s="12"/>
      <c r="BN257" s="12"/>
      <c r="BO257" s="12"/>
      <c r="BP257" s="12"/>
      <c r="BQ257" s="12"/>
      <c r="BR257" s="12"/>
      <c r="BS257" s="12"/>
      <c r="BT257" s="12"/>
      <c r="BU257" s="12"/>
      <c r="BV257" s="12"/>
      <c r="BW257" s="12"/>
      <c r="BX257" s="12"/>
      <c r="BY257" s="12"/>
      <c r="BZ257" s="12"/>
      <c r="CA257" s="12"/>
      <c r="CB257" s="12"/>
      <c r="CC257" s="12"/>
      <c r="CD257" s="12"/>
      <c r="CE257" s="12"/>
      <c r="CF257" s="12"/>
      <c r="CG257" s="12"/>
      <c r="CH257" s="12"/>
      <c r="CI257" s="12"/>
      <c r="CJ257" s="12"/>
      <c r="CK257" s="12"/>
      <c r="CL257" s="12"/>
      <c r="CM257" s="12"/>
      <c r="CN257" s="12"/>
      <c r="CO257" s="12"/>
      <c r="CP257" s="12"/>
      <c r="CQ257" s="12"/>
      <c r="CR257" s="12"/>
    </row>
    <row r="258" customFormat="false" ht="15" hidden="false" customHeight="false" outlineLevel="0" collapsed="false">
      <c r="B258" s="17"/>
      <c r="C258" s="18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2"/>
      <c r="AF258" s="12"/>
      <c r="AG258" s="12"/>
      <c r="AH258" s="12"/>
      <c r="AI258" s="12"/>
      <c r="AJ258" s="12"/>
      <c r="AK258" s="12"/>
      <c r="AL258" s="12"/>
      <c r="AM258" s="12"/>
      <c r="AN258" s="12"/>
      <c r="AO258" s="12"/>
      <c r="AP258" s="12"/>
      <c r="AQ258" s="12"/>
      <c r="AR258" s="12"/>
      <c r="AS258" s="12"/>
      <c r="AT258" s="12"/>
      <c r="AU258" s="12"/>
      <c r="AV258" s="12"/>
      <c r="AW258" s="12"/>
      <c r="AX258" s="12"/>
      <c r="AY258" s="12"/>
      <c r="AZ258" s="12"/>
      <c r="BA258" s="12"/>
      <c r="BB258" s="12"/>
      <c r="BC258" s="12"/>
      <c r="BD258" s="12"/>
      <c r="BE258" s="12"/>
      <c r="BF258" s="12"/>
      <c r="BG258" s="12"/>
      <c r="BH258" s="12"/>
      <c r="BI258" s="12"/>
      <c r="BJ258" s="12"/>
      <c r="BK258" s="12"/>
      <c r="BL258" s="12"/>
      <c r="BM258" s="12"/>
      <c r="BN258" s="12"/>
      <c r="BO258" s="12"/>
      <c r="BP258" s="12"/>
      <c r="BQ258" s="12"/>
      <c r="BR258" s="12"/>
      <c r="BS258" s="12"/>
      <c r="BT258" s="12"/>
      <c r="BU258" s="12"/>
      <c r="BV258" s="12"/>
      <c r="BW258" s="12"/>
      <c r="BX258" s="12"/>
      <c r="BY258" s="12"/>
      <c r="BZ258" s="12"/>
      <c r="CA258" s="12"/>
      <c r="CB258" s="12"/>
      <c r="CC258" s="12"/>
      <c r="CD258" s="12"/>
      <c r="CE258" s="12"/>
      <c r="CF258" s="12"/>
      <c r="CG258" s="12"/>
      <c r="CH258" s="12"/>
      <c r="CI258" s="12"/>
      <c r="CJ258" s="12"/>
      <c r="CK258" s="12"/>
      <c r="CL258" s="12"/>
      <c r="CM258" s="12"/>
      <c r="CN258" s="12"/>
      <c r="CO258" s="12"/>
      <c r="CP258" s="12"/>
      <c r="CQ258" s="12"/>
      <c r="CR258" s="12"/>
    </row>
    <row r="259" customFormat="false" ht="15" hidden="false" customHeight="false" outlineLevel="0" collapsed="false">
      <c r="B259" s="17"/>
      <c r="C259" s="18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  <c r="AF259" s="12"/>
      <c r="AG259" s="12"/>
      <c r="AH259" s="12"/>
      <c r="AI259" s="12"/>
      <c r="AJ259" s="12"/>
      <c r="AK259" s="12"/>
      <c r="AL259" s="12"/>
      <c r="AM259" s="12"/>
      <c r="AN259" s="12"/>
      <c r="AO259" s="12"/>
      <c r="AP259" s="12"/>
      <c r="AQ259" s="12"/>
      <c r="AR259" s="12"/>
      <c r="AS259" s="12"/>
      <c r="AT259" s="12"/>
      <c r="AU259" s="12"/>
      <c r="AV259" s="12"/>
      <c r="AW259" s="12"/>
      <c r="AX259" s="12"/>
      <c r="AY259" s="12"/>
      <c r="AZ259" s="12"/>
      <c r="BA259" s="12"/>
      <c r="BB259" s="12"/>
      <c r="BC259" s="12"/>
      <c r="BD259" s="12"/>
      <c r="BE259" s="12"/>
      <c r="BF259" s="12"/>
      <c r="BG259" s="12"/>
      <c r="BH259" s="12"/>
      <c r="BI259" s="12"/>
      <c r="BJ259" s="12"/>
      <c r="BK259" s="12"/>
      <c r="BL259" s="12"/>
      <c r="BM259" s="12"/>
      <c r="BN259" s="12"/>
      <c r="BO259" s="12"/>
      <c r="BP259" s="12"/>
      <c r="BQ259" s="12"/>
      <c r="BR259" s="12"/>
      <c r="BS259" s="12"/>
      <c r="BT259" s="12"/>
      <c r="BU259" s="12"/>
      <c r="BV259" s="12"/>
      <c r="BW259" s="12"/>
      <c r="BX259" s="12"/>
      <c r="BY259" s="12"/>
      <c r="BZ259" s="12"/>
      <c r="CA259" s="12"/>
      <c r="CB259" s="12"/>
      <c r="CC259" s="12"/>
      <c r="CD259" s="12"/>
      <c r="CE259" s="12"/>
      <c r="CF259" s="12"/>
      <c r="CG259" s="12"/>
      <c r="CH259" s="12"/>
      <c r="CI259" s="12"/>
      <c r="CJ259" s="12"/>
      <c r="CK259" s="12"/>
      <c r="CL259" s="12"/>
      <c r="CM259" s="12"/>
      <c r="CN259" s="12"/>
      <c r="CO259" s="12"/>
      <c r="CP259" s="12"/>
      <c r="CQ259" s="12"/>
      <c r="CR259" s="12"/>
    </row>
    <row r="260" customFormat="false" ht="15" hidden="false" customHeight="false" outlineLevel="0" collapsed="false">
      <c r="B260" s="17"/>
      <c r="C260" s="18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  <c r="AF260" s="12"/>
      <c r="AG260" s="12"/>
      <c r="AH260" s="12"/>
      <c r="AI260" s="12"/>
      <c r="AJ260" s="12"/>
      <c r="AK260" s="12"/>
      <c r="AL260" s="12"/>
      <c r="AM260" s="12"/>
      <c r="AN260" s="12"/>
      <c r="AO260" s="12"/>
      <c r="AP260" s="12"/>
      <c r="AQ260" s="12"/>
      <c r="AR260" s="12"/>
      <c r="AS260" s="12"/>
      <c r="AT260" s="12"/>
      <c r="AU260" s="12"/>
      <c r="AV260" s="12"/>
      <c r="AW260" s="12"/>
      <c r="AX260" s="12"/>
      <c r="AY260" s="12"/>
      <c r="AZ260" s="12"/>
      <c r="BA260" s="12"/>
      <c r="BB260" s="12"/>
      <c r="BC260" s="12"/>
      <c r="BD260" s="12"/>
      <c r="BE260" s="12"/>
      <c r="BF260" s="12"/>
      <c r="BG260" s="12"/>
      <c r="BH260" s="12"/>
      <c r="BI260" s="12"/>
      <c r="BJ260" s="12"/>
      <c r="BK260" s="12"/>
      <c r="BL260" s="12"/>
      <c r="BM260" s="12"/>
      <c r="BN260" s="12"/>
      <c r="BO260" s="12"/>
      <c r="BP260" s="12"/>
      <c r="BQ260" s="12"/>
      <c r="BR260" s="12"/>
      <c r="BS260" s="12"/>
      <c r="BT260" s="12"/>
      <c r="BU260" s="12"/>
      <c r="BV260" s="12"/>
      <c r="BW260" s="12"/>
      <c r="BX260" s="12"/>
      <c r="BY260" s="12"/>
      <c r="BZ260" s="12"/>
      <c r="CA260" s="12"/>
      <c r="CB260" s="12"/>
      <c r="CC260" s="12"/>
      <c r="CD260" s="12"/>
      <c r="CE260" s="12"/>
      <c r="CF260" s="12"/>
      <c r="CG260" s="12"/>
      <c r="CH260" s="12"/>
      <c r="CI260" s="12"/>
      <c r="CJ260" s="12"/>
      <c r="CK260" s="12"/>
      <c r="CL260" s="12"/>
      <c r="CM260" s="12"/>
      <c r="CN260" s="12"/>
      <c r="CO260" s="12"/>
      <c r="CP260" s="12"/>
      <c r="CQ260" s="12"/>
      <c r="CR260" s="12"/>
    </row>
    <row r="261" customFormat="false" ht="15" hidden="false" customHeight="false" outlineLevel="0" collapsed="false">
      <c r="B261" s="17"/>
      <c r="C261" s="18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2"/>
      <c r="AF261" s="12"/>
      <c r="AG261" s="12"/>
      <c r="AH261" s="12"/>
      <c r="AI261" s="12"/>
      <c r="AJ261" s="12"/>
      <c r="AK261" s="12"/>
      <c r="AL261" s="12"/>
      <c r="AM261" s="12"/>
      <c r="AN261" s="12"/>
      <c r="AO261" s="12"/>
      <c r="AP261" s="12"/>
      <c r="AQ261" s="12"/>
      <c r="AR261" s="12"/>
      <c r="AS261" s="12"/>
      <c r="AT261" s="12"/>
      <c r="AU261" s="12"/>
      <c r="AV261" s="12"/>
      <c r="AW261" s="12"/>
      <c r="AX261" s="12"/>
      <c r="AY261" s="12"/>
      <c r="AZ261" s="12"/>
      <c r="BA261" s="12"/>
      <c r="BB261" s="12"/>
      <c r="BC261" s="12"/>
      <c r="BD261" s="12"/>
      <c r="BE261" s="12"/>
      <c r="BF261" s="12"/>
      <c r="BG261" s="12"/>
      <c r="BH261" s="12"/>
      <c r="BI261" s="12"/>
      <c r="BJ261" s="12"/>
      <c r="BK261" s="12"/>
      <c r="BL261" s="12"/>
      <c r="BM261" s="12"/>
      <c r="BN261" s="12"/>
      <c r="BO261" s="12"/>
      <c r="BP261" s="12"/>
      <c r="BQ261" s="12"/>
      <c r="BR261" s="12"/>
      <c r="BS261" s="12"/>
      <c r="BT261" s="12"/>
      <c r="BU261" s="12"/>
      <c r="BV261" s="12"/>
      <c r="BW261" s="12"/>
      <c r="BX261" s="12"/>
      <c r="BY261" s="12"/>
      <c r="BZ261" s="12"/>
      <c r="CA261" s="12"/>
      <c r="CB261" s="12"/>
      <c r="CC261" s="12"/>
      <c r="CD261" s="12"/>
      <c r="CE261" s="12"/>
      <c r="CF261" s="12"/>
      <c r="CG261" s="12"/>
      <c r="CH261" s="12"/>
      <c r="CI261" s="12"/>
      <c r="CJ261" s="12"/>
      <c r="CK261" s="12"/>
      <c r="CL261" s="12"/>
      <c r="CM261" s="12"/>
      <c r="CN261" s="12"/>
      <c r="CO261" s="12"/>
      <c r="CP261" s="12"/>
      <c r="CQ261" s="12"/>
      <c r="CR261" s="12"/>
    </row>
    <row r="262" customFormat="false" ht="15" hidden="false" customHeight="false" outlineLevel="0" collapsed="false">
      <c r="B262" s="17"/>
      <c r="C262" s="18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2"/>
      <c r="AF262" s="12"/>
      <c r="AG262" s="12"/>
      <c r="AH262" s="12"/>
      <c r="AI262" s="12"/>
      <c r="AJ262" s="12"/>
      <c r="AK262" s="12"/>
      <c r="AL262" s="12"/>
      <c r="AM262" s="12"/>
      <c r="AN262" s="12"/>
      <c r="AO262" s="12"/>
      <c r="AP262" s="12"/>
      <c r="AQ262" s="12"/>
      <c r="AR262" s="12"/>
      <c r="AS262" s="12"/>
      <c r="AT262" s="12"/>
      <c r="AU262" s="12"/>
      <c r="AV262" s="12"/>
      <c r="AW262" s="12"/>
      <c r="AX262" s="12"/>
      <c r="AY262" s="12"/>
      <c r="AZ262" s="12"/>
      <c r="BA262" s="12"/>
      <c r="BB262" s="12"/>
      <c r="BC262" s="12"/>
      <c r="BD262" s="12"/>
      <c r="BE262" s="12"/>
      <c r="BF262" s="12"/>
      <c r="BG262" s="12"/>
      <c r="BH262" s="12"/>
      <c r="BI262" s="12"/>
      <c r="BJ262" s="12"/>
      <c r="BK262" s="12"/>
      <c r="BL262" s="12"/>
      <c r="BM262" s="12"/>
      <c r="BN262" s="12"/>
      <c r="BO262" s="12"/>
      <c r="BP262" s="12"/>
      <c r="BQ262" s="12"/>
      <c r="BR262" s="12"/>
      <c r="BS262" s="12"/>
      <c r="BT262" s="12"/>
      <c r="BU262" s="12"/>
      <c r="BV262" s="12"/>
      <c r="BW262" s="12"/>
      <c r="BX262" s="12"/>
      <c r="BY262" s="12"/>
      <c r="BZ262" s="12"/>
      <c r="CA262" s="12"/>
      <c r="CB262" s="12"/>
      <c r="CC262" s="12"/>
      <c r="CD262" s="12"/>
      <c r="CE262" s="12"/>
      <c r="CF262" s="12"/>
      <c r="CG262" s="12"/>
      <c r="CH262" s="12"/>
      <c r="CI262" s="12"/>
      <c r="CJ262" s="12"/>
      <c r="CK262" s="12"/>
      <c r="CL262" s="12"/>
      <c r="CM262" s="12"/>
      <c r="CN262" s="12"/>
      <c r="CO262" s="12"/>
      <c r="CP262" s="12"/>
      <c r="CQ262" s="12"/>
      <c r="CR262" s="12"/>
    </row>
    <row r="263" customFormat="false" ht="15" hidden="false" customHeight="false" outlineLevel="0" collapsed="false">
      <c r="B263" s="17"/>
      <c r="C263" s="18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  <c r="AF263" s="12"/>
      <c r="AG263" s="12"/>
      <c r="AH263" s="12"/>
      <c r="AI263" s="12"/>
      <c r="AJ263" s="12"/>
      <c r="AK263" s="12"/>
      <c r="AL263" s="12"/>
      <c r="AM263" s="12"/>
      <c r="AN263" s="12"/>
      <c r="AO263" s="12"/>
      <c r="AP263" s="12"/>
      <c r="AQ263" s="12"/>
      <c r="AR263" s="12"/>
      <c r="AS263" s="12"/>
      <c r="AT263" s="12"/>
      <c r="AU263" s="12"/>
      <c r="AV263" s="12"/>
      <c r="AW263" s="12"/>
      <c r="AX263" s="12"/>
      <c r="AY263" s="12"/>
      <c r="AZ263" s="12"/>
      <c r="BA263" s="12"/>
      <c r="BB263" s="12"/>
      <c r="BC263" s="12"/>
      <c r="BD263" s="12"/>
      <c r="BE263" s="12"/>
      <c r="BF263" s="12"/>
      <c r="BG263" s="12"/>
      <c r="BH263" s="12"/>
      <c r="BI263" s="12"/>
      <c r="BJ263" s="12"/>
      <c r="BK263" s="12"/>
      <c r="BL263" s="12"/>
      <c r="BM263" s="12"/>
      <c r="BN263" s="12"/>
      <c r="BO263" s="12"/>
      <c r="BP263" s="12"/>
      <c r="BQ263" s="12"/>
      <c r="BR263" s="12"/>
      <c r="BS263" s="12"/>
      <c r="BT263" s="12"/>
      <c r="BU263" s="12"/>
      <c r="BV263" s="12"/>
      <c r="BW263" s="12"/>
      <c r="BX263" s="12"/>
      <c r="BY263" s="12"/>
      <c r="BZ263" s="12"/>
      <c r="CA263" s="12"/>
      <c r="CB263" s="12"/>
      <c r="CC263" s="12"/>
      <c r="CD263" s="12"/>
      <c r="CE263" s="12"/>
      <c r="CF263" s="12"/>
      <c r="CG263" s="12"/>
      <c r="CH263" s="12"/>
      <c r="CI263" s="12"/>
      <c r="CJ263" s="12"/>
      <c r="CK263" s="12"/>
      <c r="CL263" s="12"/>
      <c r="CM263" s="12"/>
      <c r="CN263" s="12"/>
      <c r="CO263" s="12"/>
      <c r="CP263" s="12"/>
      <c r="CQ263" s="12"/>
      <c r="CR263" s="12"/>
    </row>
    <row r="264" customFormat="false" ht="15" hidden="false" customHeight="false" outlineLevel="0" collapsed="false">
      <c r="B264" s="17"/>
      <c r="C264" s="18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2"/>
      <c r="AG264" s="12"/>
      <c r="AH264" s="12"/>
      <c r="AI264" s="12"/>
      <c r="AJ264" s="12"/>
      <c r="AK264" s="12"/>
      <c r="AL264" s="12"/>
      <c r="AM264" s="12"/>
      <c r="AN264" s="12"/>
      <c r="AO264" s="12"/>
      <c r="AP264" s="12"/>
      <c r="AQ264" s="12"/>
      <c r="AR264" s="12"/>
      <c r="AS264" s="12"/>
      <c r="AT264" s="12"/>
      <c r="AU264" s="12"/>
      <c r="AV264" s="12"/>
      <c r="AW264" s="12"/>
      <c r="AX264" s="12"/>
      <c r="AY264" s="12"/>
      <c r="AZ264" s="12"/>
      <c r="BA264" s="12"/>
      <c r="BB264" s="12"/>
      <c r="BC264" s="12"/>
      <c r="BD264" s="12"/>
      <c r="BE264" s="12"/>
      <c r="BF264" s="12"/>
      <c r="BG264" s="12"/>
      <c r="BH264" s="12"/>
      <c r="BI264" s="12"/>
      <c r="BJ264" s="12"/>
      <c r="BK264" s="12"/>
      <c r="BL264" s="12"/>
      <c r="BM264" s="12"/>
      <c r="BN264" s="12"/>
      <c r="BO264" s="12"/>
      <c r="BP264" s="12"/>
      <c r="BQ264" s="12"/>
      <c r="BR264" s="12"/>
      <c r="BS264" s="12"/>
      <c r="BT264" s="12"/>
      <c r="BU264" s="12"/>
      <c r="BV264" s="12"/>
      <c r="BW264" s="12"/>
      <c r="BX264" s="12"/>
      <c r="BY264" s="12"/>
      <c r="BZ264" s="12"/>
      <c r="CA264" s="12"/>
      <c r="CB264" s="12"/>
      <c r="CC264" s="12"/>
      <c r="CD264" s="12"/>
      <c r="CE264" s="12"/>
      <c r="CF264" s="12"/>
      <c r="CG264" s="12"/>
      <c r="CH264" s="12"/>
      <c r="CI264" s="12"/>
      <c r="CJ264" s="12"/>
      <c r="CK264" s="12"/>
      <c r="CL264" s="12"/>
      <c r="CM264" s="12"/>
      <c r="CN264" s="12"/>
      <c r="CO264" s="12"/>
      <c r="CP264" s="12"/>
      <c r="CQ264" s="12"/>
      <c r="CR264" s="12"/>
    </row>
    <row r="265" customFormat="false" ht="15" hidden="false" customHeight="false" outlineLevel="0" collapsed="false">
      <c r="B265" s="17"/>
      <c r="C265" s="18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2"/>
      <c r="AF265" s="12"/>
      <c r="AG265" s="12"/>
      <c r="AH265" s="12"/>
      <c r="AI265" s="12"/>
      <c r="AJ265" s="12"/>
      <c r="AK265" s="12"/>
      <c r="AL265" s="12"/>
      <c r="AM265" s="12"/>
      <c r="AN265" s="12"/>
      <c r="AO265" s="12"/>
      <c r="AP265" s="12"/>
      <c r="AQ265" s="12"/>
      <c r="AR265" s="12"/>
      <c r="AS265" s="12"/>
      <c r="AT265" s="12"/>
      <c r="AU265" s="12"/>
      <c r="AV265" s="12"/>
      <c r="AW265" s="12"/>
      <c r="AX265" s="12"/>
      <c r="AY265" s="12"/>
      <c r="AZ265" s="12"/>
      <c r="BA265" s="12"/>
      <c r="BB265" s="12"/>
      <c r="BC265" s="12"/>
      <c r="BD265" s="12"/>
      <c r="BE265" s="12"/>
      <c r="BF265" s="12"/>
      <c r="BG265" s="12"/>
      <c r="BH265" s="12"/>
      <c r="BI265" s="12"/>
      <c r="BJ265" s="12"/>
      <c r="BK265" s="12"/>
      <c r="BL265" s="12"/>
      <c r="BM265" s="12"/>
      <c r="BN265" s="12"/>
      <c r="BO265" s="12"/>
      <c r="BP265" s="12"/>
      <c r="BQ265" s="12"/>
      <c r="BR265" s="12"/>
      <c r="BS265" s="12"/>
      <c r="BT265" s="12"/>
      <c r="BU265" s="12"/>
      <c r="BV265" s="12"/>
      <c r="BW265" s="12"/>
      <c r="BX265" s="12"/>
      <c r="BY265" s="12"/>
      <c r="BZ265" s="12"/>
      <c r="CA265" s="12"/>
      <c r="CB265" s="12"/>
      <c r="CC265" s="12"/>
      <c r="CD265" s="12"/>
      <c r="CE265" s="12"/>
      <c r="CF265" s="12"/>
      <c r="CG265" s="12"/>
      <c r="CH265" s="12"/>
      <c r="CI265" s="12"/>
      <c r="CJ265" s="12"/>
      <c r="CK265" s="12"/>
      <c r="CL265" s="12"/>
      <c r="CM265" s="12"/>
      <c r="CN265" s="12"/>
      <c r="CO265" s="12"/>
      <c r="CP265" s="12"/>
      <c r="CQ265" s="12"/>
      <c r="CR265" s="12"/>
    </row>
    <row r="266" customFormat="false" ht="15" hidden="false" customHeight="false" outlineLevel="0" collapsed="false">
      <c r="B266" s="17"/>
      <c r="C266" s="18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  <c r="AG266" s="12"/>
      <c r="AH266" s="12"/>
      <c r="AI266" s="12"/>
      <c r="AJ266" s="12"/>
      <c r="AK266" s="12"/>
      <c r="AL266" s="12"/>
      <c r="AM266" s="12"/>
      <c r="AN266" s="12"/>
      <c r="AO266" s="12"/>
      <c r="AP266" s="12"/>
      <c r="AQ266" s="12"/>
      <c r="AR266" s="12"/>
      <c r="AS266" s="12"/>
      <c r="AT266" s="12"/>
      <c r="AU266" s="12"/>
      <c r="AV266" s="12"/>
      <c r="AW266" s="12"/>
      <c r="AX266" s="12"/>
      <c r="AY266" s="12"/>
      <c r="AZ266" s="12"/>
      <c r="BA266" s="12"/>
      <c r="BB266" s="12"/>
      <c r="BC266" s="12"/>
      <c r="BD266" s="12"/>
      <c r="BE266" s="12"/>
      <c r="BF266" s="12"/>
      <c r="BG266" s="12"/>
      <c r="BH266" s="12"/>
      <c r="BI266" s="12"/>
      <c r="BJ266" s="12"/>
      <c r="BK266" s="12"/>
      <c r="BL266" s="12"/>
      <c r="BM266" s="12"/>
      <c r="BN266" s="12"/>
      <c r="BO266" s="12"/>
      <c r="BP266" s="12"/>
      <c r="BQ266" s="12"/>
      <c r="BR266" s="12"/>
      <c r="BS266" s="12"/>
      <c r="BT266" s="12"/>
      <c r="BU266" s="12"/>
      <c r="BV266" s="12"/>
      <c r="BW266" s="12"/>
      <c r="BX266" s="12"/>
      <c r="BY266" s="12"/>
      <c r="BZ266" s="12"/>
      <c r="CA266" s="12"/>
      <c r="CB266" s="12"/>
      <c r="CC266" s="12"/>
      <c r="CD266" s="12"/>
      <c r="CE266" s="12"/>
      <c r="CF266" s="12"/>
      <c r="CG266" s="12"/>
      <c r="CH266" s="12"/>
      <c r="CI266" s="12"/>
      <c r="CJ266" s="12"/>
      <c r="CK266" s="12"/>
      <c r="CL266" s="12"/>
      <c r="CM266" s="12"/>
      <c r="CN266" s="12"/>
      <c r="CO266" s="12"/>
      <c r="CP266" s="12"/>
      <c r="CQ266" s="12"/>
      <c r="CR266" s="12"/>
    </row>
    <row r="267" customFormat="false" ht="15" hidden="false" customHeight="false" outlineLevel="0" collapsed="false">
      <c r="B267" s="17"/>
      <c r="C267" s="18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  <c r="AG267" s="12"/>
      <c r="AH267" s="12"/>
      <c r="AI267" s="12"/>
      <c r="AJ267" s="12"/>
      <c r="AK267" s="12"/>
      <c r="AL267" s="12"/>
      <c r="AM267" s="12"/>
      <c r="AN267" s="12"/>
      <c r="AO267" s="12"/>
      <c r="AP267" s="12"/>
      <c r="AQ267" s="12"/>
      <c r="AR267" s="12"/>
      <c r="AS267" s="12"/>
      <c r="AT267" s="12"/>
      <c r="AU267" s="12"/>
      <c r="AV267" s="12"/>
      <c r="AW267" s="12"/>
      <c r="AX267" s="12"/>
      <c r="AY267" s="12"/>
      <c r="AZ267" s="12"/>
      <c r="BA267" s="12"/>
      <c r="BB267" s="12"/>
      <c r="BC267" s="12"/>
      <c r="BD267" s="12"/>
      <c r="BE267" s="12"/>
      <c r="BF267" s="12"/>
      <c r="BG267" s="12"/>
      <c r="BH267" s="12"/>
      <c r="BI267" s="12"/>
      <c r="BJ267" s="12"/>
      <c r="BK267" s="12"/>
      <c r="BL267" s="12"/>
      <c r="BM267" s="12"/>
      <c r="BN267" s="12"/>
      <c r="BO267" s="12"/>
      <c r="BP267" s="12"/>
      <c r="BQ267" s="12"/>
      <c r="BR267" s="12"/>
      <c r="BS267" s="12"/>
      <c r="BT267" s="12"/>
      <c r="BU267" s="12"/>
      <c r="BV267" s="12"/>
      <c r="BW267" s="12"/>
      <c r="BX267" s="12"/>
      <c r="BY267" s="12"/>
      <c r="BZ267" s="12"/>
      <c r="CA267" s="12"/>
      <c r="CB267" s="12"/>
      <c r="CC267" s="12"/>
      <c r="CD267" s="12"/>
      <c r="CE267" s="12"/>
      <c r="CF267" s="12"/>
      <c r="CG267" s="12"/>
      <c r="CH267" s="12"/>
      <c r="CI267" s="12"/>
      <c r="CJ267" s="12"/>
      <c r="CK267" s="12"/>
      <c r="CL267" s="12"/>
      <c r="CM267" s="12"/>
      <c r="CN267" s="12"/>
      <c r="CO267" s="12"/>
      <c r="CP267" s="12"/>
      <c r="CQ267" s="12"/>
      <c r="CR267" s="12"/>
    </row>
    <row r="268" customFormat="false" ht="15" hidden="false" customHeight="false" outlineLevel="0" collapsed="false">
      <c r="B268" s="17"/>
      <c r="C268" s="18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2"/>
      <c r="AF268" s="12"/>
      <c r="AG268" s="12"/>
      <c r="AH268" s="12"/>
      <c r="AI268" s="12"/>
      <c r="AJ268" s="12"/>
      <c r="AK268" s="12"/>
      <c r="AL268" s="12"/>
      <c r="AM268" s="12"/>
      <c r="AN268" s="12"/>
      <c r="AO268" s="12"/>
      <c r="AP268" s="12"/>
      <c r="AQ268" s="12"/>
      <c r="AR268" s="12"/>
      <c r="AS268" s="12"/>
      <c r="AT268" s="12"/>
      <c r="AU268" s="12"/>
      <c r="AV268" s="12"/>
      <c r="AW268" s="12"/>
      <c r="AX268" s="12"/>
      <c r="AY268" s="12"/>
      <c r="AZ268" s="12"/>
      <c r="BA268" s="12"/>
      <c r="BB268" s="12"/>
      <c r="BC268" s="12"/>
      <c r="BD268" s="12"/>
      <c r="BE268" s="12"/>
      <c r="BF268" s="12"/>
      <c r="BG268" s="12"/>
      <c r="BH268" s="12"/>
      <c r="BI268" s="12"/>
      <c r="BJ268" s="12"/>
      <c r="BK268" s="12"/>
      <c r="BL268" s="12"/>
      <c r="BM268" s="12"/>
      <c r="BN268" s="12"/>
      <c r="BO268" s="12"/>
      <c r="BP268" s="12"/>
      <c r="BQ268" s="12"/>
      <c r="BR268" s="12"/>
      <c r="BS268" s="12"/>
      <c r="BT268" s="12"/>
      <c r="BU268" s="12"/>
      <c r="BV268" s="12"/>
      <c r="BW268" s="12"/>
      <c r="BX268" s="12"/>
      <c r="BY268" s="12"/>
      <c r="BZ268" s="12"/>
      <c r="CA268" s="12"/>
      <c r="CB268" s="12"/>
      <c r="CC268" s="12"/>
      <c r="CD268" s="12"/>
      <c r="CE268" s="12"/>
      <c r="CF268" s="12"/>
      <c r="CG268" s="12"/>
      <c r="CH268" s="12"/>
      <c r="CI268" s="12"/>
      <c r="CJ268" s="12"/>
      <c r="CK268" s="12"/>
      <c r="CL268" s="12"/>
      <c r="CM268" s="12"/>
      <c r="CN268" s="12"/>
      <c r="CO268" s="12"/>
      <c r="CP268" s="12"/>
      <c r="CQ268" s="12"/>
      <c r="CR268" s="12"/>
    </row>
    <row r="269" customFormat="false" ht="15" hidden="false" customHeight="false" outlineLevel="0" collapsed="false">
      <c r="B269" s="17"/>
      <c r="C269" s="18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2"/>
      <c r="AF269" s="12"/>
      <c r="AG269" s="12"/>
      <c r="AH269" s="12"/>
      <c r="AI269" s="12"/>
      <c r="AJ269" s="12"/>
      <c r="AK269" s="12"/>
      <c r="AL269" s="12"/>
      <c r="AM269" s="12"/>
      <c r="AN269" s="12"/>
      <c r="AO269" s="12"/>
      <c r="AP269" s="12"/>
      <c r="AQ269" s="12"/>
      <c r="AR269" s="12"/>
      <c r="AS269" s="12"/>
      <c r="AT269" s="12"/>
      <c r="AU269" s="12"/>
      <c r="AV269" s="12"/>
      <c r="AW269" s="12"/>
      <c r="AX269" s="12"/>
      <c r="AY269" s="12"/>
      <c r="AZ269" s="12"/>
      <c r="BA269" s="12"/>
      <c r="BB269" s="12"/>
      <c r="BC269" s="12"/>
      <c r="BD269" s="12"/>
      <c r="BE269" s="12"/>
      <c r="BF269" s="12"/>
      <c r="BG269" s="12"/>
      <c r="BH269" s="12"/>
      <c r="BI269" s="12"/>
      <c r="BJ269" s="12"/>
      <c r="BK269" s="12"/>
      <c r="BL269" s="12"/>
      <c r="BM269" s="12"/>
      <c r="BN269" s="12"/>
      <c r="BO269" s="12"/>
      <c r="BP269" s="12"/>
      <c r="BQ269" s="12"/>
      <c r="BR269" s="12"/>
      <c r="BS269" s="12"/>
      <c r="BT269" s="12"/>
      <c r="BU269" s="12"/>
      <c r="BV269" s="12"/>
      <c r="BW269" s="12"/>
      <c r="BX269" s="12"/>
      <c r="BY269" s="12"/>
      <c r="BZ269" s="12"/>
      <c r="CA269" s="12"/>
      <c r="CB269" s="12"/>
      <c r="CC269" s="12"/>
      <c r="CD269" s="12"/>
      <c r="CE269" s="12"/>
      <c r="CF269" s="12"/>
      <c r="CG269" s="12"/>
      <c r="CH269" s="12"/>
      <c r="CI269" s="12"/>
      <c r="CJ269" s="12"/>
      <c r="CK269" s="12"/>
      <c r="CL269" s="12"/>
      <c r="CM269" s="12"/>
      <c r="CN269" s="12"/>
      <c r="CO269" s="12"/>
      <c r="CP269" s="12"/>
      <c r="CQ269" s="12"/>
      <c r="CR269" s="12"/>
    </row>
    <row r="270" customFormat="false" ht="15" hidden="false" customHeight="false" outlineLevel="0" collapsed="false">
      <c r="B270" s="17"/>
      <c r="C270" s="18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  <c r="AF270" s="12"/>
      <c r="AG270" s="12"/>
      <c r="AH270" s="12"/>
      <c r="AI270" s="12"/>
      <c r="AJ270" s="12"/>
      <c r="AK270" s="12"/>
      <c r="AL270" s="12"/>
      <c r="AM270" s="12"/>
      <c r="AN270" s="12"/>
      <c r="AO270" s="12"/>
      <c r="AP270" s="12"/>
      <c r="AQ270" s="12"/>
      <c r="AR270" s="12"/>
      <c r="AS270" s="12"/>
      <c r="AT270" s="12"/>
      <c r="AU270" s="12"/>
      <c r="AV270" s="12"/>
      <c r="AW270" s="12"/>
      <c r="AX270" s="12"/>
      <c r="AY270" s="12"/>
      <c r="AZ270" s="12"/>
      <c r="BA270" s="12"/>
      <c r="BB270" s="12"/>
      <c r="BC270" s="12"/>
      <c r="BD270" s="12"/>
      <c r="BE270" s="12"/>
      <c r="BF270" s="12"/>
      <c r="BG270" s="12"/>
      <c r="BH270" s="12"/>
      <c r="BI270" s="12"/>
      <c r="BJ270" s="12"/>
      <c r="BK270" s="12"/>
      <c r="BL270" s="12"/>
      <c r="BM270" s="12"/>
      <c r="BN270" s="12"/>
      <c r="BO270" s="12"/>
      <c r="BP270" s="12"/>
      <c r="BQ270" s="12"/>
      <c r="BR270" s="12"/>
      <c r="BS270" s="12"/>
      <c r="BT270" s="12"/>
      <c r="BU270" s="12"/>
      <c r="BV270" s="12"/>
      <c r="BW270" s="12"/>
      <c r="BX270" s="12"/>
      <c r="BY270" s="12"/>
      <c r="BZ270" s="12"/>
      <c r="CA270" s="12"/>
      <c r="CB270" s="12"/>
      <c r="CC270" s="12"/>
      <c r="CD270" s="12"/>
      <c r="CE270" s="12"/>
      <c r="CF270" s="12"/>
      <c r="CG270" s="12"/>
      <c r="CH270" s="12"/>
      <c r="CI270" s="12"/>
      <c r="CJ270" s="12"/>
      <c r="CK270" s="12"/>
      <c r="CL270" s="12"/>
      <c r="CM270" s="12"/>
      <c r="CN270" s="12"/>
      <c r="CO270" s="12"/>
      <c r="CP270" s="12"/>
      <c r="CQ270" s="12"/>
      <c r="CR270" s="12"/>
    </row>
    <row r="271" customFormat="false" ht="15" hidden="false" customHeight="false" outlineLevel="0" collapsed="false">
      <c r="B271" s="17"/>
      <c r="C271" s="18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  <c r="AF271" s="12"/>
      <c r="AG271" s="12"/>
      <c r="AH271" s="12"/>
      <c r="AI271" s="12"/>
      <c r="AJ271" s="12"/>
      <c r="AK271" s="12"/>
      <c r="AL271" s="12"/>
      <c r="AM271" s="12"/>
      <c r="AN271" s="12"/>
      <c r="AO271" s="12"/>
      <c r="AP271" s="12"/>
      <c r="AQ271" s="12"/>
      <c r="AR271" s="12"/>
      <c r="AS271" s="12"/>
      <c r="AT271" s="12"/>
      <c r="AU271" s="12"/>
      <c r="AV271" s="12"/>
      <c r="AW271" s="12"/>
      <c r="AX271" s="12"/>
      <c r="AY271" s="12"/>
      <c r="AZ271" s="12"/>
      <c r="BA271" s="12"/>
      <c r="BB271" s="12"/>
      <c r="BC271" s="12"/>
      <c r="BD271" s="12"/>
      <c r="BE271" s="12"/>
      <c r="BF271" s="12"/>
      <c r="BG271" s="12"/>
      <c r="BH271" s="12"/>
      <c r="BI271" s="12"/>
      <c r="BJ271" s="12"/>
      <c r="BK271" s="12"/>
      <c r="BL271" s="12"/>
      <c r="BM271" s="12"/>
      <c r="BN271" s="12"/>
      <c r="BO271" s="12"/>
      <c r="BP271" s="12"/>
      <c r="BQ271" s="12"/>
      <c r="BR271" s="12"/>
      <c r="BS271" s="12"/>
      <c r="BT271" s="12"/>
      <c r="BU271" s="12"/>
      <c r="BV271" s="12"/>
      <c r="BW271" s="12"/>
      <c r="BX271" s="12"/>
      <c r="BY271" s="12"/>
      <c r="BZ271" s="12"/>
      <c r="CA271" s="12"/>
      <c r="CB271" s="12"/>
      <c r="CC271" s="12"/>
      <c r="CD271" s="12"/>
      <c r="CE271" s="12"/>
      <c r="CF271" s="12"/>
      <c r="CG271" s="12"/>
      <c r="CH271" s="12"/>
      <c r="CI271" s="12"/>
      <c r="CJ271" s="12"/>
      <c r="CK271" s="12"/>
      <c r="CL271" s="12"/>
      <c r="CM271" s="12"/>
      <c r="CN271" s="12"/>
      <c r="CO271" s="12"/>
      <c r="CP271" s="12"/>
      <c r="CQ271" s="12"/>
      <c r="CR271" s="12"/>
    </row>
    <row r="272" customFormat="false" ht="15" hidden="false" customHeight="false" outlineLevel="0" collapsed="false">
      <c r="B272" s="17"/>
      <c r="C272" s="18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  <c r="AF272" s="12"/>
      <c r="AG272" s="12"/>
      <c r="AH272" s="12"/>
      <c r="AI272" s="12"/>
      <c r="AJ272" s="12"/>
      <c r="AK272" s="12"/>
      <c r="AL272" s="12"/>
      <c r="AM272" s="12"/>
      <c r="AN272" s="12"/>
      <c r="AO272" s="12"/>
      <c r="AP272" s="12"/>
      <c r="AQ272" s="12"/>
      <c r="AR272" s="12"/>
      <c r="AS272" s="12"/>
      <c r="AT272" s="12"/>
      <c r="AU272" s="12"/>
      <c r="AV272" s="12"/>
      <c r="AW272" s="12"/>
      <c r="AX272" s="12"/>
      <c r="AY272" s="12"/>
      <c r="AZ272" s="12"/>
      <c r="BA272" s="12"/>
      <c r="BB272" s="12"/>
      <c r="BC272" s="12"/>
      <c r="BD272" s="12"/>
      <c r="BE272" s="12"/>
      <c r="BF272" s="12"/>
      <c r="BG272" s="12"/>
      <c r="BH272" s="12"/>
      <c r="BI272" s="12"/>
      <c r="BJ272" s="12"/>
      <c r="BK272" s="12"/>
      <c r="BL272" s="12"/>
      <c r="BM272" s="12"/>
      <c r="BN272" s="12"/>
      <c r="BO272" s="12"/>
      <c r="BP272" s="12"/>
      <c r="BQ272" s="12"/>
      <c r="BR272" s="12"/>
      <c r="BS272" s="12"/>
      <c r="BT272" s="12"/>
      <c r="BU272" s="12"/>
      <c r="BV272" s="12"/>
      <c r="BW272" s="12"/>
      <c r="BX272" s="12"/>
      <c r="BY272" s="12"/>
      <c r="BZ272" s="12"/>
      <c r="CA272" s="12"/>
      <c r="CB272" s="12"/>
      <c r="CC272" s="12"/>
      <c r="CD272" s="12"/>
      <c r="CE272" s="12"/>
      <c r="CF272" s="12"/>
      <c r="CG272" s="12"/>
      <c r="CH272" s="12"/>
      <c r="CI272" s="12"/>
      <c r="CJ272" s="12"/>
      <c r="CK272" s="12"/>
      <c r="CL272" s="12"/>
      <c r="CM272" s="12"/>
      <c r="CN272" s="12"/>
      <c r="CO272" s="12"/>
      <c r="CP272" s="12"/>
      <c r="CQ272" s="12"/>
      <c r="CR272" s="12"/>
    </row>
    <row r="273" customFormat="false" ht="15" hidden="false" customHeight="false" outlineLevel="0" collapsed="false">
      <c r="B273" s="17"/>
      <c r="C273" s="18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  <c r="AF273" s="12"/>
      <c r="AG273" s="12"/>
      <c r="AH273" s="12"/>
      <c r="AI273" s="12"/>
      <c r="AJ273" s="12"/>
      <c r="AK273" s="12"/>
      <c r="AL273" s="12"/>
      <c r="AM273" s="12"/>
      <c r="AN273" s="12"/>
      <c r="AO273" s="12"/>
      <c r="AP273" s="12"/>
      <c r="AQ273" s="12"/>
      <c r="AR273" s="12"/>
      <c r="AS273" s="12"/>
      <c r="AT273" s="12"/>
      <c r="AU273" s="12"/>
      <c r="AV273" s="12"/>
      <c r="AW273" s="12"/>
      <c r="AX273" s="12"/>
      <c r="AY273" s="12"/>
      <c r="AZ273" s="12"/>
      <c r="BA273" s="12"/>
      <c r="BB273" s="12"/>
      <c r="BC273" s="12"/>
      <c r="BD273" s="12"/>
      <c r="BE273" s="12"/>
      <c r="BF273" s="12"/>
      <c r="BG273" s="12"/>
      <c r="BH273" s="12"/>
      <c r="BI273" s="12"/>
      <c r="BJ273" s="12"/>
      <c r="BK273" s="12"/>
      <c r="BL273" s="12"/>
      <c r="BM273" s="12"/>
      <c r="BN273" s="12"/>
      <c r="BO273" s="12"/>
      <c r="BP273" s="12"/>
      <c r="BQ273" s="12"/>
      <c r="BR273" s="12"/>
      <c r="BS273" s="12"/>
      <c r="BT273" s="12"/>
      <c r="BU273" s="12"/>
      <c r="BV273" s="12"/>
      <c r="BW273" s="12"/>
      <c r="BX273" s="12"/>
      <c r="BY273" s="12"/>
      <c r="BZ273" s="12"/>
      <c r="CA273" s="12"/>
      <c r="CB273" s="12"/>
      <c r="CC273" s="12"/>
      <c r="CD273" s="12"/>
      <c r="CE273" s="12"/>
      <c r="CF273" s="12"/>
      <c r="CG273" s="12"/>
      <c r="CH273" s="12"/>
      <c r="CI273" s="12"/>
      <c r="CJ273" s="12"/>
      <c r="CK273" s="12"/>
      <c r="CL273" s="12"/>
      <c r="CM273" s="12"/>
      <c r="CN273" s="12"/>
      <c r="CO273" s="12"/>
      <c r="CP273" s="12"/>
      <c r="CQ273" s="12"/>
      <c r="CR273" s="12"/>
    </row>
    <row r="274" customFormat="false" ht="15" hidden="false" customHeight="false" outlineLevel="0" collapsed="false">
      <c r="B274" s="17"/>
      <c r="C274" s="18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  <c r="AF274" s="12"/>
      <c r="AG274" s="12"/>
      <c r="AH274" s="12"/>
      <c r="AI274" s="12"/>
      <c r="AJ274" s="12"/>
      <c r="AK274" s="12"/>
      <c r="AL274" s="12"/>
      <c r="AM274" s="12"/>
      <c r="AN274" s="12"/>
      <c r="AO274" s="12"/>
      <c r="AP274" s="12"/>
      <c r="AQ274" s="12"/>
      <c r="AR274" s="12"/>
      <c r="AS274" s="12"/>
      <c r="AT274" s="12"/>
      <c r="AU274" s="12"/>
      <c r="AV274" s="12"/>
      <c r="AW274" s="12"/>
      <c r="AX274" s="12"/>
      <c r="AY274" s="12"/>
      <c r="AZ274" s="12"/>
      <c r="BA274" s="12"/>
      <c r="BB274" s="12"/>
      <c r="BC274" s="12"/>
      <c r="BD274" s="12"/>
      <c r="BE274" s="12"/>
      <c r="BF274" s="12"/>
      <c r="BG274" s="12"/>
      <c r="BH274" s="12"/>
      <c r="BI274" s="12"/>
      <c r="BJ274" s="12"/>
      <c r="BK274" s="12"/>
      <c r="BL274" s="12"/>
      <c r="BM274" s="12"/>
      <c r="BN274" s="12"/>
      <c r="BO274" s="12"/>
      <c r="BP274" s="12"/>
      <c r="BQ274" s="12"/>
      <c r="BR274" s="12"/>
      <c r="BS274" s="12"/>
      <c r="BT274" s="12"/>
      <c r="BU274" s="12"/>
      <c r="BV274" s="12"/>
      <c r="BW274" s="12"/>
      <c r="BX274" s="12"/>
      <c r="BY274" s="12"/>
      <c r="BZ274" s="12"/>
      <c r="CA274" s="12"/>
      <c r="CB274" s="12"/>
      <c r="CC274" s="12"/>
      <c r="CD274" s="12"/>
      <c r="CE274" s="12"/>
      <c r="CF274" s="12"/>
      <c r="CG274" s="12"/>
      <c r="CH274" s="12"/>
      <c r="CI274" s="12"/>
      <c r="CJ274" s="12"/>
      <c r="CK274" s="12"/>
      <c r="CL274" s="12"/>
      <c r="CM274" s="12"/>
      <c r="CN274" s="12"/>
      <c r="CO274" s="12"/>
      <c r="CP274" s="12"/>
      <c r="CQ274" s="12"/>
      <c r="CR274" s="12"/>
    </row>
    <row r="275" customFormat="false" ht="15" hidden="false" customHeight="false" outlineLevel="0" collapsed="false">
      <c r="B275" s="17"/>
      <c r="C275" s="18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2"/>
      <c r="AF275" s="12"/>
      <c r="AG275" s="12"/>
      <c r="AH275" s="12"/>
      <c r="AI275" s="12"/>
      <c r="AJ275" s="12"/>
      <c r="AK275" s="12"/>
      <c r="AL275" s="12"/>
      <c r="AM275" s="12"/>
      <c r="AN275" s="12"/>
      <c r="AO275" s="12"/>
      <c r="AP275" s="12"/>
      <c r="AQ275" s="12"/>
      <c r="AR275" s="12"/>
      <c r="AS275" s="12"/>
      <c r="AT275" s="12"/>
      <c r="AU275" s="12"/>
      <c r="AV275" s="12"/>
      <c r="AW275" s="12"/>
      <c r="AX275" s="12"/>
      <c r="AY275" s="12"/>
      <c r="AZ275" s="12"/>
      <c r="BA275" s="12"/>
      <c r="BB275" s="12"/>
      <c r="BC275" s="12"/>
      <c r="BD275" s="12"/>
      <c r="BE275" s="12"/>
      <c r="BF275" s="12"/>
      <c r="BG275" s="12"/>
      <c r="BH275" s="12"/>
      <c r="BI275" s="12"/>
      <c r="BJ275" s="12"/>
      <c r="BK275" s="12"/>
      <c r="BL275" s="12"/>
      <c r="BM275" s="12"/>
      <c r="BN275" s="12"/>
      <c r="BO275" s="12"/>
      <c r="BP275" s="12"/>
      <c r="BQ275" s="12"/>
      <c r="BR275" s="12"/>
      <c r="BS275" s="12"/>
      <c r="BT275" s="12"/>
      <c r="BU275" s="12"/>
      <c r="BV275" s="12"/>
      <c r="BW275" s="12"/>
      <c r="BX275" s="12"/>
      <c r="BY275" s="12"/>
      <c r="BZ275" s="12"/>
      <c r="CA275" s="12"/>
      <c r="CB275" s="12"/>
      <c r="CC275" s="12"/>
      <c r="CD275" s="12"/>
      <c r="CE275" s="12"/>
      <c r="CF275" s="12"/>
      <c r="CG275" s="12"/>
      <c r="CH275" s="12"/>
      <c r="CI275" s="12"/>
      <c r="CJ275" s="12"/>
      <c r="CK275" s="12"/>
      <c r="CL275" s="12"/>
      <c r="CM275" s="12"/>
      <c r="CN275" s="12"/>
      <c r="CO275" s="12"/>
      <c r="CP275" s="12"/>
      <c r="CQ275" s="12"/>
      <c r="CR275" s="12"/>
    </row>
    <row r="276" customFormat="false" ht="15" hidden="false" customHeight="false" outlineLevel="0" collapsed="false">
      <c r="B276" s="17"/>
      <c r="C276" s="18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2"/>
      <c r="AF276" s="12"/>
      <c r="AG276" s="12"/>
      <c r="AH276" s="12"/>
      <c r="AI276" s="12"/>
      <c r="AJ276" s="12"/>
      <c r="AK276" s="12"/>
      <c r="AL276" s="12"/>
      <c r="AM276" s="12"/>
      <c r="AN276" s="12"/>
      <c r="AO276" s="12"/>
      <c r="AP276" s="12"/>
      <c r="AQ276" s="12"/>
      <c r="AR276" s="12"/>
      <c r="AS276" s="12"/>
      <c r="AT276" s="12"/>
      <c r="AU276" s="12"/>
      <c r="AV276" s="12"/>
      <c r="AW276" s="12"/>
      <c r="AX276" s="12"/>
      <c r="AY276" s="12"/>
      <c r="AZ276" s="12"/>
      <c r="BA276" s="12"/>
      <c r="BB276" s="12"/>
      <c r="BC276" s="12"/>
      <c r="BD276" s="12"/>
      <c r="BE276" s="12"/>
      <c r="BF276" s="12"/>
      <c r="BG276" s="12"/>
      <c r="BH276" s="12"/>
      <c r="BI276" s="12"/>
      <c r="BJ276" s="12"/>
      <c r="BK276" s="12"/>
      <c r="BL276" s="12"/>
      <c r="BM276" s="12"/>
      <c r="BN276" s="12"/>
      <c r="BO276" s="12"/>
      <c r="BP276" s="12"/>
      <c r="BQ276" s="12"/>
      <c r="BR276" s="12"/>
      <c r="BS276" s="12"/>
      <c r="BT276" s="12"/>
      <c r="BU276" s="12"/>
      <c r="BV276" s="12"/>
      <c r="BW276" s="12"/>
      <c r="BX276" s="12"/>
      <c r="BY276" s="12"/>
      <c r="BZ276" s="12"/>
      <c r="CA276" s="12"/>
      <c r="CB276" s="12"/>
      <c r="CC276" s="12"/>
      <c r="CD276" s="12"/>
      <c r="CE276" s="12"/>
      <c r="CF276" s="12"/>
      <c r="CG276" s="12"/>
      <c r="CH276" s="12"/>
      <c r="CI276" s="12"/>
      <c r="CJ276" s="12"/>
      <c r="CK276" s="12"/>
      <c r="CL276" s="12"/>
      <c r="CM276" s="12"/>
      <c r="CN276" s="12"/>
      <c r="CO276" s="12"/>
      <c r="CP276" s="12"/>
      <c r="CQ276" s="12"/>
      <c r="CR276" s="12"/>
    </row>
    <row r="277" customFormat="false" ht="15" hidden="false" customHeight="false" outlineLevel="0" collapsed="false">
      <c r="B277" s="17"/>
      <c r="C277" s="18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2"/>
      <c r="AF277" s="12"/>
      <c r="AG277" s="12"/>
      <c r="AH277" s="12"/>
      <c r="AI277" s="12"/>
      <c r="AJ277" s="12"/>
      <c r="AK277" s="12"/>
      <c r="AL277" s="12"/>
      <c r="AM277" s="12"/>
      <c r="AN277" s="12"/>
      <c r="AO277" s="12"/>
      <c r="AP277" s="12"/>
      <c r="AQ277" s="12"/>
      <c r="AR277" s="12"/>
      <c r="AS277" s="12"/>
      <c r="AT277" s="12"/>
      <c r="AU277" s="12"/>
      <c r="AV277" s="12"/>
      <c r="AW277" s="12"/>
      <c r="AX277" s="12"/>
      <c r="AY277" s="12"/>
      <c r="AZ277" s="12"/>
      <c r="BA277" s="12"/>
      <c r="BB277" s="12"/>
      <c r="BC277" s="12"/>
      <c r="BD277" s="12"/>
      <c r="BE277" s="12"/>
      <c r="BF277" s="12"/>
      <c r="BG277" s="12"/>
      <c r="BH277" s="12"/>
      <c r="BI277" s="12"/>
      <c r="BJ277" s="12"/>
      <c r="BK277" s="12"/>
      <c r="BL277" s="12"/>
      <c r="BM277" s="12"/>
      <c r="BN277" s="12"/>
      <c r="BO277" s="12"/>
      <c r="BP277" s="12"/>
      <c r="BQ277" s="12"/>
      <c r="BR277" s="12"/>
      <c r="BS277" s="12"/>
      <c r="BT277" s="12"/>
      <c r="BU277" s="12"/>
      <c r="BV277" s="12"/>
      <c r="BW277" s="12"/>
      <c r="BX277" s="12"/>
      <c r="BY277" s="12"/>
      <c r="BZ277" s="12"/>
      <c r="CA277" s="12"/>
      <c r="CB277" s="12"/>
      <c r="CC277" s="12"/>
      <c r="CD277" s="12"/>
      <c r="CE277" s="12"/>
      <c r="CF277" s="12"/>
      <c r="CG277" s="12"/>
      <c r="CH277" s="12"/>
      <c r="CI277" s="12"/>
      <c r="CJ277" s="12"/>
      <c r="CK277" s="12"/>
      <c r="CL277" s="12"/>
      <c r="CM277" s="12"/>
      <c r="CN277" s="12"/>
      <c r="CO277" s="12"/>
      <c r="CP277" s="12"/>
      <c r="CQ277" s="12"/>
      <c r="CR277" s="12"/>
    </row>
    <row r="278" customFormat="false" ht="15" hidden="false" customHeight="false" outlineLevel="0" collapsed="false">
      <c r="B278" s="17"/>
      <c r="C278" s="18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2"/>
      <c r="AF278" s="12"/>
      <c r="AG278" s="12"/>
      <c r="AH278" s="12"/>
      <c r="AI278" s="12"/>
      <c r="AJ278" s="12"/>
      <c r="AK278" s="12"/>
      <c r="AL278" s="12"/>
      <c r="AM278" s="12"/>
      <c r="AN278" s="12"/>
      <c r="AO278" s="12"/>
      <c r="AP278" s="12"/>
      <c r="AQ278" s="12"/>
      <c r="AR278" s="12"/>
      <c r="AS278" s="12"/>
      <c r="AT278" s="12"/>
      <c r="AU278" s="12"/>
      <c r="AV278" s="12"/>
      <c r="AW278" s="12"/>
      <c r="AX278" s="12"/>
      <c r="AY278" s="12"/>
      <c r="AZ278" s="12"/>
      <c r="BA278" s="12"/>
      <c r="BB278" s="12"/>
      <c r="BC278" s="12"/>
      <c r="BD278" s="12"/>
      <c r="BE278" s="12"/>
      <c r="BF278" s="12"/>
      <c r="BG278" s="12"/>
      <c r="BH278" s="12"/>
      <c r="BI278" s="12"/>
      <c r="BJ278" s="12"/>
      <c r="BK278" s="12"/>
      <c r="BL278" s="12"/>
      <c r="BM278" s="12"/>
      <c r="BN278" s="12"/>
      <c r="BO278" s="12"/>
      <c r="BP278" s="12"/>
      <c r="BQ278" s="12"/>
      <c r="BR278" s="12"/>
      <c r="BS278" s="12"/>
      <c r="BT278" s="12"/>
      <c r="BU278" s="12"/>
      <c r="BV278" s="12"/>
      <c r="BW278" s="12"/>
      <c r="BX278" s="12"/>
      <c r="BY278" s="12"/>
      <c r="BZ278" s="12"/>
      <c r="CA278" s="12"/>
      <c r="CB278" s="12"/>
      <c r="CC278" s="12"/>
      <c r="CD278" s="12"/>
      <c r="CE278" s="12"/>
      <c r="CF278" s="12"/>
      <c r="CG278" s="12"/>
      <c r="CH278" s="12"/>
      <c r="CI278" s="12"/>
      <c r="CJ278" s="12"/>
      <c r="CK278" s="12"/>
      <c r="CL278" s="12"/>
      <c r="CM278" s="12"/>
      <c r="CN278" s="12"/>
      <c r="CO278" s="12"/>
      <c r="CP278" s="12"/>
      <c r="CQ278" s="12"/>
      <c r="CR278" s="12"/>
    </row>
    <row r="279" customFormat="false" ht="15" hidden="false" customHeight="false" outlineLevel="0" collapsed="false">
      <c r="B279" s="17"/>
      <c r="C279" s="18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  <c r="AF279" s="12"/>
      <c r="AG279" s="12"/>
      <c r="AH279" s="12"/>
      <c r="AI279" s="12"/>
      <c r="AJ279" s="12"/>
      <c r="AK279" s="12"/>
      <c r="AL279" s="12"/>
      <c r="AM279" s="12"/>
      <c r="AN279" s="12"/>
      <c r="AO279" s="12"/>
      <c r="AP279" s="12"/>
      <c r="AQ279" s="12"/>
      <c r="AR279" s="12"/>
      <c r="AS279" s="12"/>
      <c r="AT279" s="12"/>
      <c r="AU279" s="12"/>
      <c r="AV279" s="12"/>
      <c r="AW279" s="12"/>
      <c r="AX279" s="12"/>
      <c r="AY279" s="12"/>
      <c r="AZ279" s="12"/>
      <c r="BA279" s="12"/>
      <c r="BB279" s="12"/>
      <c r="BC279" s="12"/>
      <c r="BD279" s="12"/>
      <c r="BE279" s="12"/>
      <c r="BF279" s="12"/>
      <c r="BG279" s="12"/>
      <c r="BH279" s="12"/>
      <c r="BI279" s="12"/>
      <c r="BJ279" s="12"/>
      <c r="BK279" s="12"/>
      <c r="BL279" s="12"/>
      <c r="BM279" s="12"/>
      <c r="BN279" s="12"/>
      <c r="BO279" s="12"/>
      <c r="BP279" s="12"/>
      <c r="BQ279" s="12"/>
      <c r="BR279" s="12"/>
      <c r="BS279" s="12"/>
      <c r="BT279" s="12"/>
      <c r="BU279" s="12"/>
      <c r="BV279" s="12"/>
      <c r="BW279" s="12"/>
      <c r="BX279" s="12"/>
      <c r="BY279" s="12"/>
      <c r="BZ279" s="12"/>
      <c r="CA279" s="12"/>
      <c r="CB279" s="12"/>
      <c r="CC279" s="12"/>
      <c r="CD279" s="12"/>
      <c r="CE279" s="12"/>
      <c r="CF279" s="12"/>
      <c r="CG279" s="12"/>
      <c r="CH279" s="12"/>
      <c r="CI279" s="12"/>
      <c r="CJ279" s="12"/>
      <c r="CK279" s="12"/>
      <c r="CL279" s="12"/>
      <c r="CM279" s="12"/>
      <c r="CN279" s="12"/>
      <c r="CO279" s="12"/>
      <c r="CP279" s="12"/>
      <c r="CQ279" s="12"/>
      <c r="CR279" s="12"/>
    </row>
    <row r="280" customFormat="false" ht="15" hidden="false" customHeight="false" outlineLevel="0" collapsed="false">
      <c r="B280" s="17"/>
      <c r="C280" s="18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2"/>
      <c r="AG280" s="12"/>
      <c r="AH280" s="12"/>
      <c r="AI280" s="12"/>
      <c r="AJ280" s="12"/>
      <c r="AK280" s="12"/>
      <c r="AL280" s="12"/>
      <c r="AM280" s="12"/>
      <c r="AN280" s="12"/>
      <c r="AO280" s="12"/>
      <c r="AP280" s="12"/>
      <c r="AQ280" s="12"/>
      <c r="AR280" s="12"/>
      <c r="AS280" s="12"/>
      <c r="AT280" s="12"/>
      <c r="AU280" s="12"/>
      <c r="AV280" s="12"/>
      <c r="AW280" s="12"/>
      <c r="AX280" s="12"/>
      <c r="AY280" s="12"/>
      <c r="AZ280" s="12"/>
      <c r="BA280" s="12"/>
      <c r="BB280" s="12"/>
      <c r="BC280" s="12"/>
      <c r="BD280" s="12"/>
      <c r="BE280" s="12"/>
      <c r="BF280" s="12"/>
      <c r="BG280" s="12"/>
      <c r="BH280" s="12"/>
      <c r="BI280" s="12"/>
      <c r="BJ280" s="12"/>
      <c r="BK280" s="12"/>
      <c r="BL280" s="12"/>
      <c r="BM280" s="12"/>
      <c r="BN280" s="12"/>
      <c r="BO280" s="12"/>
      <c r="BP280" s="12"/>
      <c r="BQ280" s="12"/>
      <c r="BR280" s="12"/>
      <c r="BS280" s="12"/>
      <c r="BT280" s="12"/>
      <c r="BU280" s="12"/>
      <c r="BV280" s="12"/>
      <c r="BW280" s="12"/>
      <c r="BX280" s="12"/>
      <c r="BY280" s="12"/>
      <c r="BZ280" s="12"/>
      <c r="CA280" s="12"/>
      <c r="CB280" s="12"/>
      <c r="CC280" s="12"/>
      <c r="CD280" s="12"/>
      <c r="CE280" s="12"/>
      <c r="CF280" s="12"/>
      <c r="CG280" s="12"/>
      <c r="CH280" s="12"/>
      <c r="CI280" s="12"/>
      <c r="CJ280" s="12"/>
      <c r="CK280" s="12"/>
      <c r="CL280" s="12"/>
      <c r="CM280" s="12"/>
      <c r="CN280" s="12"/>
      <c r="CO280" s="12"/>
      <c r="CP280" s="12"/>
      <c r="CQ280" s="12"/>
      <c r="CR280" s="12"/>
    </row>
    <row r="281" customFormat="false" ht="15" hidden="false" customHeight="false" outlineLevel="0" collapsed="false">
      <c r="B281" s="17"/>
      <c r="C281" s="18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2"/>
      <c r="AG281" s="12"/>
      <c r="AH281" s="12"/>
      <c r="AI281" s="12"/>
      <c r="AJ281" s="12"/>
      <c r="AK281" s="12"/>
      <c r="AL281" s="12"/>
      <c r="AM281" s="12"/>
      <c r="AN281" s="12"/>
      <c r="AO281" s="12"/>
      <c r="AP281" s="12"/>
      <c r="AQ281" s="12"/>
      <c r="AR281" s="12"/>
      <c r="AS281" s="12"/>
      <c r="AT281" s="12"/>
      <c r="AU281" s="12"/>
      <c r="AV281" s="12"/>
      <c r="AW281" s="12"/>
      <c r="AX281" s="12"/>
      <c r="AY281" s="12"/>
      <c r="AZ281" s="12"/>
      <c r="BA281" s="12"/>
      <c r="BB281" s="12"/>
      <c r="BC281" s="12"/>
      <c r="BD281" s="12"/>
      <c r="BE281" s="12"/>
      <c r="BF281" s="12"/>
      <c r="BG281" s="12"/>
      <c r="BH281" s="12"/>
      <c r="BI281" s="12"/>
      <c r="BJ281" s="12"/>
      <c r="BK281" s="12"/>
      <c r="BL281" s="12"/>
      <c r="BM281" s="12"/>
      <c r="BN281" s="12"/>
      <c r="BO281" s="12"/>
      <c r="BP281" s="12"/>
      <c r="BQ281" s="12"/>
      <c r="BR281" s="12"/>
      <c r="BS281" s="12"/>
      <c r="BT281" s="12"/>
      <c r="BU281" s="12"/>
      <c r="BV281" s="12"/>
      <c r="BW281" s="12"/>
      <c r="BX281" s="12"/>
      <c r="BY281" s="12"/>
      <c r="BZ281" s="12"/>
      <c r="CA281" s="12"/>
      <c r="CB281" s="12"/>
      <c r="CC281" s="12"/>
      <c r="CD281" s="12"/>
      <c r="CE281" s="12"/>
      <c r="CF281" s="12"/>
      <c r="CG281" s="12"/>
      <c r="CH281" s="12"/>
      <c r="CI281" s="12"/>
      <c r="CJ281" s="12"/>
      <c r="CK281" s="12"/>
      <c r="CL281" s="12"/>
      <c r="CM281" s="12"/>
      <c r="CN281" s="12"/>
      <c r="CO281" s="12"/>
      <c r="CP281" s="12"/>
      <c r="CQ281" s="12"/>
      <c r="CR281" s="12"/>
    </row>
    <row r="282" customFormat="false" ht="15" hidden="false" customHeight="false" outlineLevel="0" collapsed="false">
      <c r="B282" s="17"/>
      <c r="C282" s="18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2"/>
      <c r="AF282" s="12"/>
      <c r="AG282" s="12"/>
      <c r="AH282" s="12"/>
      <c r="AI282" s="12"/>
      <c r="AJ282" s="12"/>
      <c r="AK282" s="12"/>
      <c r="AL282" s="12"/>
      <c r="AM282" s="12"/>
      <c r="AN282" s="12"/>
      <c r="AO282" s="12"/>
      <c r="AP282" s="12"/>
      <c r="AQ282" s="12"/>
      <c r="AR282" s="12"/>
      <c r="AS282" s="12"/>
      <c r="AT282" s="12"/>
      <c r="AU282" s="12"/>
      <c r="AV282" s="12"/>
      <c r="AW282" s="12"/>
      <c r="AX282" s="12"/>
      <c r="AY282" s="12"/>
      <c r="AZ282" s="12"/>
      <c r="BA282" s="12"/>
      <c r="BB282" s="12"/>
      <c r="BC282" s="12"/>
      <c r="BD282" s="12"/>
      <c r="BE282" s="12"/>
      <c r="BF282" s="12"/>
      <c r="BG282" s="12"/>
      <c r="BH282" s="12"/>
      <c r="BI282" s="12"/>
      <c r="BJ282" s="12"/>
      <c r="BK282" s="12"/>
      <c r="BL282" s="12"/>
      <c r="BM282" s="12"/>
      <c r="BN282" s="12"/>
      <c r="BO282" s="12"/>
      <c r="BP282" s="12"/>
      <c r="BQ282" s="12"/>
      <c r="BR282" s="12"/>
      <c r="BS282" s="12"/>
      <c r="BT282" s="12"/>
      <c r="BU282" s="12"/>
      <c r="BV282" s="12"/>
      <c r="BW282" s="12"/>
      <c r="BX282" s="12"/>
      <c r="BY282" s="12"/>
      <c r="BZ282" s="12"/>
      <c r="CA282" s="12"/>
      <c r="CB282" s="12"/>
      <c r="CC282" s="12"/>
      <c r="CD282" s="12"/>
      <c r="CE282" s="12"/>
      <c r="CF282" s="12"/>
      <c r="CG282" s="12"/>
      <c r="CH282" s="12"/>
      <c r="CI282" s="12"/>
      <c r="CJ282" s="12"/>
      <c r="CK282" s="12"/>
      <c r="CL282" s="12"/>
      <c r="CM282" s="12"/>
      <c r="CN282" s="12"/>
      <c r="CO282" s="12"/>
      <c r="CP282" s="12"/>
      <c r="CQ282" s="12"/>
      <c r="CR282" s="12"/>
    </row>
    <row r="283" customFormat="false" ht="15" hidden="false" customHeight="false" outlineLevel="0" collapsed="false">
      <c r="B283" s="17"/>
      <c r="C283" s="18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2"/>
      <c r="AF283" s="12"/>
      <c r="AG283" s="12"/>
      <c r="AH283" s="12"/>
      <c r="AI283" s="12"/>
      <c r="AJ283" s="12"/>
      <c r="AK283" s="12"/>
      <c r="AL283" s="12"/>
      <c r="AM283" s="12"/>
      <c r="AN283" s="12"/>
      <c r="AO283" s="12"/>
      <c r="AP283" s="12"/>
      <c r="AQ283" s="12"/>
      <c r="AR283" s="12"/>
      <c r="AS283" s="12"/>
      <c r="AT283" s="12"/>
      <c r="AU283" s="12"/>
      <c r="AV283" s="12"/>
      <c r="AW283" s="12"/>
      <c r="AX283" s="12"/>
      <c r="AY283" s="12"/>
      <c r="AZ283" s="12"/>
      <c r="BA283" s="12"/>
      <c r="BB283" s="12"/>
      <c r="BC283" s="12"/>
      <c r="BD283" s="12"/>
      <c r="BE283" s="12"/>
      <c r="BF283" s="12"/>
      <c r="BG283" s="12"/>
      <c r="BH283" s="12"/>
      <c r="BI283" s="12"/>
      <c r="BJ283" s="12"/>
      <c r="BK283" s="12"/>
      <c r="BL283" s="12"/>
      <c r="BM283" s="12"/>
      <c r="BN283" s="12"/>
      <c r="BO283" s="12"/>
      <c r="BP283" s="12"/>
      <c r="BQ283" s="12"/>
      <c r="BR283" s="12"/>
      <c r="BS283" s="12"/>
      <c r="BT283" s="12"/>
      <c r="BU283" s="12"/>
      <c r="BV283" s="12"/>
      <c r="BW283" s="12"/>
      <c r="BX283" s="12"/>
      <c r="BY283" s="12"/>
      <c r="BZ283" s="12"/>
      <c r="CA283" s="12"/>
      <c r="CB283" s="12"/>
      <c r="CC283" s="12"/>
      <c r="CD283" s="12"/>
      <c r="CE283" s="12"/>
      <c r="CF283" s="12"/>
      <c r="CG283" s="12"/>
      <c r="CH283" s="12"/>
      <c r="CI283" s="12"/>
      <c r="CJ283" s="12"/>
      <c r="CK283" s="12"/>
      <c r="CL283" s="12"/>
      <c r="CM283" s="12"/>
      <c r="CN283" s="12"/>
      <c r="CO283" s="12"/>
      <c r="CP283" s="12"/>
      <c r="CQ283" s="12"/>
      <c r="CR283" s="12"/>
    </row>
    <row r="284" customFormat="false" ht="15" hidden="false" customHeight="false" outlineLevel="0" collapsed="false">
      <c r="B284" s="17"/>
      <c r="C284" s="18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2"/>
      <c r="AG284" s="12"/>
      <c r="AH284" s="12"/>
      <c r="AI284" s="12"/>
      <c r="AJ284" s="12"/>
      <c r="AK284" s="12"/>
      <c r="AL284" s="12"/>
      <c r="AM284" s="12"/>
      <c r="AN284" s="12"/>
      <c r="AO284" s="12"/>
      <c r="AP284" s="12"/>
      <c r="AQ284" s="12"/>
      <c r="AR284" s="12"/>
      <c r="AS284" s="12"/>
      <c r="AT284" s="12"/>
      <c r="AU284" s="12"/>
      <c r="AV284" s="12"/>
      <c r="AW284" s="12"/>
      <c r="AX284" s="12"/>
      <c r="AY284" s="12"/>
      <c r="AZ284" s="12"/>
      <c r="BA284" s="12"/>
      <c r="BB284" s="12"/>
      <c r="BC284" s="12"/>
      <c r="BD284" s="12"/>
      <c r="BE284" s="12"/>
      <c r="BF284" s="12"/>
      <c r="BG284" s="12"/>
      <c r="BH284" s="12"/>
      <c r="BI284" s="12"/>
      <c r="BJ284" s="12"/>
      <c r="BK284" s="12"/>
      <c r="BL284" s="12"/>
      <c r="BM284" s="12"/>
      <c r="BN284" s="12"/>
      <c r="BO284" s="12"/>
      <c r="BP284" s="12"/>
      <c r="BQ284" s="12"/>
      <c r="BR284" s="12"/>
      <c r="BS284" s="12"/>
      <c r="BT284" s="12"/>
      <c r="BU284" s="12"/>
      <c r="BV284" s="12"/>
      <c r="BW284" s="12"/>
      <c r="BX284" s="12"/>
      <c r="BY284" s="12"/>
      <c r="BZ284" s="12"/>
      <c r="CA284" s="12"/>
      <c r="CB284" s="12"/>
      <c r="CC284" s="12"/>
      <c r="CD284" s="12"/>
      <c r="CE284" s="12"/>
      <c r="CF284" s="12"/>
      <c r="CG284" s="12"/>
      <c r="CH284" s="12"/>
      <c r="CI284" s="12"/>
      <c r="CJ284" s="12"/>
      <c r="CK284" s="12"/>
      <c r="CL284" s="12"/>
      <c r="CM284" s="12"/>
      <c r="CN284" s="12"/>
      <c r="CO284" s="12"/>
      <c r="CP284" s="12"/>
      <c r="CQ284" s="12"/>
      <c r="CR284" s="12"/>
    </row>
    <row r="285" customFormat="false" ht="15" hidden="false" customHeight="false" outlineLevel="0" collapsed="false">
      <c r="B285" s="17"/>
      <c r="C285" s="18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2"/>
      <c r="AG285" s="12"/>
      <c r="AH285" s="12"/>
      <c r="AI285" s="12"/>
      <c r="AJ285" s="12"/>
      <c r="AK285" s="12"/>
      <c r="AL285" s="12"/>
      <c r="AM285" s="12"/>
      <c r="AN285" s="12"/>
      <c r="AO285" s="12"/>
      <c r="AP285" s="12"/>
      <c r="AQ285" s="12"/>
      <c r="AR285" s="12"/>
      <c r="AS285" s="12"/>
      <c r="AT285" s="12"/>
      <c r="AU285" s="12"/>
      <c r="AV285" s="12"/>
      <c r="AW285" s="12"/>
      <c r="AX285" s="12"/>
      <c r="AY285" s="12"/>
      <c r="AZ285" s="12"/>
      <c r="BA285" s="12"/>
      <c r="BB285" s="12"/>
      <c r="BC285" s="12"/>
      <c r="BD285" s="12"/>
      <c r="BE285" s="12"/>
      <c r="BF285" s="12"/>
      <c r="BG285" s="12"/>
      <c r="BH285" s="12"/>
      <c r="BI285" s="12"/>
      <c r="BJ285" s="12"/>
      <c r="BK285" s="12"/>
      <c r="BL285" s="12"/>
      <c r="BM285" s="12"/>
      <c r="BN285" s="12"/>
      <c r="BO285" s="12"/>
      <c r="BP285" s="12"/>
      <c r="BQ285" s="12"/>
      <c r="BR285" s="12"/>
      <c r="BS285" s="12"/>
      <c r="BT285" s="12"/>
      <c r="BU285" s="12"/>
      <c r="BV285" s="12"/>
      <c r="BW285" s="12"/>
      <c r="BX285" s="12"/>
      <c r="BY285" s="12"/>
      <c r="BZ285" s="12"/>
      <c r="CA285" s="12"/>
      <c r="CB285" s="12"/>
      <c r="CC285" s="12"/>
      <c r="CD285" s="12"/>
      <c r="CE285" s="12"/>
      <c r="CF285" s="12"/>
      <c r="CG285" s="12"/>
      <c r="CH285" s="12"/>
      <c r="CI285" s="12"/>
      <c r="CJ285" s="12"/>
      <c r="CK285" s="12"/>
      <c r="CL285" s="12"/>
      <c r="CM285" s="12"/>
      <c r="CN285" s="12"/>
      <c r="CO285" s="12"/>
      <c r="CP285" s="12"/>
      <c r="CQ285" s="12"/>
      <c r="CR285" s="12"/>
    </row>
    <row r="286" customFormat="false" ht="15" hidden="false" customHeight="false" outlineLevel="0" collapsed="false">
      <c r="B286" s="17"/>
      <c r="C286" s="18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2"/>
      <c r="AF286" s="12"/>
      <c r="AG286" s="12"/>
      <c r="AH286" s="12"/>
      <c r="AI286" s="12"/>
      <c r="AJ286" s="12"/>
      <c r="AK286" s="12"/>
      <c r="AL286" s="12"/>
      <c r="AM286" s="12"/>
      <c r="AN286" s="12"/>
      <c r="AO286" s="12"/>
      <c r="AP286" s="12"/>
      <c r="AQ286" s="12"/>
      <c r="AR286" s="12"/>
      <c r="AS286" s="12"/>
      <c r="AT286" s="12"/>
      <c r="AU286" s="12"/>
      <c r="AV286" s="12"/>
      <c r="AW286" s="12"/>
      <c r="AX286" s="12"/>
      <c r="AY286" s="12"/>
      <c r="AZ286" s="12"/>
      <c r="BA286" s="12"/>
      <c r="BB286" s="12"/>
      <c r="BC286" s="12"/>
      <c r="BD286" s="12"/>
      <c r="BE286" s="12"/>
      <c r="BF286" s="12"/>
      <c r="BG286" s="12"/>
      <c r="BH286" s="12"/>
      <c r="BI286" s="12"/>
      <c r="BJ286" s="12"/>
      <c r="BK286" s="12"/>
      <c r="BL286" s="12"/>
      <c r="BM286" s="12"/>
      <c r="BN286" s="12"/>
      <c r="BO286" s="12"/>
      <c r="BP286" s="12"/>
      <c r="BQ286" s="12"/>
      <c r="BR286" s="12"/>
      <c r="BS286" s="12"/>
      <c r="BT286" s="12"/>
      <c r="BU286" s="12"/>
      <c r="BV286" s="12"/>
      <c r="BW286" s="12"/>
      <c r="BX286" s="12"/>
      <c r="BY286" s="12"/>
      <c r="BZ286" s="12"/>
      <c r="CA286" s="12"/>
      <c r="CB286" s="12"/>
      <c r="CC286" s="12"/>
      <c r="CD286" s="12"/>
      <c r="CE286" s="12"/>
      <c r="CF286" s="12"/>
      <c r="CG286" s="12"/>
      <c r="CH286" s="12"/>
      <c r="CI286" s="12"/>
      <c r="CJ286" s="12"/>
      <c r="CK286" s="12"/>
      <c r="CL286" s="12"/>
      <c r="CM286" s="12"/>
      <c r="CN286" s="12"/>
      <c r="CO286" s="12"/>
      <c r="CP286" s="12"/>
      <c r="CQ286" s="12"/>
      <c r="CR286" s="12"/>
    </row>
    <row r="287" customFormat="false" ht="15" hidden="false" customHeight="false" outlineLevel="0" collapsed="false">
      <c r="B287" s="17"/>
      <c r="C287" s="18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2"/>
      <c r="AG287" s="12"/>
      <c r="AH287" s="12"/>
      <c r="AI287" s="12"/>
      <c r="AJ287" s="12"/>
      <c r="AK287" s="12"/>
      <c r="AL287" s="12"/>
      <c r="AM287" s="12"/>
      <c r="AN287" s="12"/>
      <c r="AO287" s="12"/>
      <c r="AP287" s="12"/>
      <c r="AQ287" s="12"/>
      <c r="AR287" s="12"/>
      <c r="AS287" s="12"/>
      <c r="AT287" s="12"/>
      <c r="AU287" s="12"/>
      <c r="AV287" s="12"/>
      <c r="AW287" s="12"/>
      <c r="AX287" s="12"/>
      <c r="AY287" s="12"/>
      <c r="AZ287" s="12"/>
      <c r="BA287" s="12"/>
      <c r="BB287" s="12"/>
      <c r="BC287" s="12"/>
      <c r="BD287" s="12"/>
      <c r="BE287" s="12"/>
      <c r="BF287" s="12"/>
      <c r="BG287" s="12"/>
      <c r="BH287" s="12"/>
      <c r="BI287" s="12"/>
      <c r="BJ287" s="12"/>
      <c r="BK287" s="12"/>
      <c r="BL287" s="12"/>
      <c r="BM287" s="12"/>
      <c r="BN287" s="12"/>
      <c r="BO287" s="12"/>
      <c r="BP287" s="12"/>
      <c r="BQ287" s="12"/>
      <c r="BR287" s="12"/>
      <c r="BS287" s="12"/>
      <c r="BT287" s="12"/>
      <c r="BU287" s="12"/>
      <c r="BV287" s="12"/>
      <c r="BW287" s="12"/>
      <c r="BX287" s="12"/>
      <c r="BY287" s="12"/>
      <c r="BZ287" s="12"/>
      <c r="CA287" s="12"/>
      <c r="CB287" s="12"/>
      <c r="CC287" s="12"/>
      <c r="CD287" s="12"/>
      <c r="CE287" s="12"/>
      <c r="CF287" s="12"/>
      <c r="CG287" s="12"/>
      <c r="CH287" s="12"/>
      <c r="CI287" s="12"/>
      <c r="CJ287" s="12"/>
      <c r="CK287" s="12"/>
      <c r="CL287" s="12"/>
      <c r="CM287" s="12"/>
      <c r="CN287" s="12"/>
      <c r="CO287" s="12"/>
      <c r="CP287" s="12"/>
      <c r="CQ287" s="12"/>
      <c r="CR287" s="12"/>
    </row>
    <row r="288" customFormat="false" ht="15" hidden="false" customHeight="false" outlineLevel="0" collapsed="false">
      <c r="B288" s="17"/>
      <c r="C288" s="18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2"/>
      <c r="AG288" s="12"/>
      <c r="AH288" s="12"/>
      <c r="AI288" s="12"/>
      <c r="AJ288" s="12"/>
      <c r="AK288" s="12"/>
      <c r="AL288" s="12"/>
      <c r="AM288" s="12"/>
      <c r="AN288" s="12"/>
      <c r="AO288" s="12"/>
      <c r="AP288" s="12"/>
      <c r="AQ288" s="12"/>
      <c r="AR288" s="12"/>
      <c r="AS288" s="12"/>
      <c r="AT288" s="12"/>
      <c r="AU288" s="12"/>
      <c r="AV288" s="12"/>
      <c r="AW288" s="12"/>
      <c r="AX288" s="12"/>
      <c r="AY288" s="12"/>
      <c r="AZ288" s="12"/>
      <c r="BA288" s="12"/>
      <c r="BB288" s="12"/>
      <c r="BC288" s="12"/>
      <c r="BD288" s="12"/>
      <c r="BE288" s="12"/>
      <c r="BF288" s="12"/>
      <c r="BG288" s="12"/>
      <c r="BH288" s="12"/>
      <c r="BI288" s="12"/>
      <c r="BJ288" s="12"/>
      <c r="BK288" s="12"/>
      <c r="BL288" s="12"/>
      <c r="BM288" s="12"/>
      <c r="BN288" s="12"/>
      <c r="BO288" s="12"/>
      <c r="BP288" s="12"/>
      <c r="BQ288" s="12"/>
      <c r="BR288" s="12"/>
      <c r="BS288" s="12"/>
      <c r="BT288" s="12"/>
      <c r="BU288" s="12"/>
      <c r="BV288" s="12"/>
      <c r="BW288" s="12"/>
      <c r="BX288" s="12"/>
      <c r="BY288" s="12"/>
      <c r="BZ288" s="12"/>
      <c r="CA288" s="12"/>
      <c r="CB288" s="12"/>
      <c r="CC288" s="12"/>
      <c r="CD288" s="12"/>
      <c r="CE288" s="12"/>
      <c r="CF288" s="12"/>
      <c r="CG288" s="12"/>
      <c r="CH288" s="12"/>
      <c r="CI288" s="12"/>
      <c r="CJ288" s="12"/>
      <c r="CK288" s="12"/>
      <c r="CL288" s="12"/>
      <c r="CM288" s="12"/>
      <c r="CN288" s="12"/>
      <c r="CO288" s="12"/>
      <c r="CP288" s="12"/>
      <c r="CQ288" s="12"/>
      <c r="CR288" s="12"/>
    </row>
    <row r="289" customFormat="false" ht="15" hidden="false" customHeight="false" outlineLevel="0" collapsed="false">
      <c r="B289" s="17"/>
      <c r="C289" s="18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2"/>
      <c r="AG289" s="12"/>
      <c r="AH289" s="12"/>
      <c r="AI289" s="12"/>
      <c r="AJ289" s="12"/>
      <c r="AK289" s="12"/>
      <c r="AL289" s="12"/>
      <c r="AM289" s="12"/>
      <c r="AN289" s="12"/>
      <c r="AO289" s="12"/>
      <c r="AP289" s="12"/>
      <c r="AQ289" s="12"/>
      <c r="AR289" s="12"/>
      <c r="AS289" s="12"/>
      <c r="AT289" s="12"/>
      <c r="AU289" s="12"/>
      <c r="AV289" s="12"/>
      <c r="AW289" s="12"/>
      <c r="AX289" s="12"/>
      <c r="AY289" s="12"/>
      <c r="AZ289" s="12"/>
      <c r="BA289" s="12"/>
      <c r="BB289" s="12"/>
      <c r="BC289" s="12"/>
      <c r="BD289" s="12"/>
      <c r="BE289" s="12"/>
      <c r="BF289" s="12"/>
      <c r="BG289" s="12"/>
      <c r="BH289" s="12"/>
      <c r="BI289" s="12"/>
      <c r="BJ289" s="12"/>
      <c r="BK289" s="12"/>
      <c r="BL289" s="12"/>
      <c r="BM289" s="12"/>
      <c r="BN289" s="12"/>
      <c r="BO289" s="12"/>
      <c r="BP289" s="12"/>
      <c r="BQ289" s="12"/>
      <c r="BR289" s="12"/>
      <c r="BS289" s="12"/>
      <c r="BT289" s="12"/>
      <c r="BU289" s="12"/>
      <c r="BV289" s="12"/>
      <c r="BW289" s="12"/>
      <c r="BX289" s="12"/>
      <c r="BY289" s="12"/>
      <c r="BZ289" s="12"/>
      <c r="CA289" s="12"/>
      <c r="CB289" s="12"/>
      <c r="CC289" s="12"/>
      <c r="CD289" s="12"/>
      <c r="CE289" s="12"/>
      <c r="CF289" s="12"/>
      <c r="CG289" s="12"/>
      <c r="CH289" s="12"/>
      <c r="CI289" s="12"/>
      <c r="CJ289" s="12"/>
      <c r="CK289" s="12"/>
      <c r="CL289" s="12"/>
      <c r="CM289" s="12"/>
      <c r="CN289" s="12"/>
      <c r="CO289" s="12"/>
      <c r="CP289" s="12"/>
      <c r="CQ289" s="12"/>
      <c r="CR289" s="12"/>
    </row>
    <row r="290" customFormat="false" ht="15" hidden="false" customHeight="false" outlineLevel="0" collapsed="false">
      <c r="B290" s="17"/>
      <c r="C290" s="18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2"/>
      <c r="AF290" s="12"/>
      <c r="AG290" s="12"/>
      <c r="AH290" s="12"/>
      <c r="AI290" s="12"/>
      <c r="AJ290" s="12"/>
      <c r="AK290" s="12"/>
      <c r="AL290" s="12"/>
      <c r="AM290" s="12"/>
      <c r="AN290" s="12"/>
      <c r="AO290" s="12"/>
      <c r="AP290" s="12"/>
      <c r="AQ290" s="12"/>
      <c r="AR290" s="12"/>
      <c r="AS290" s="12"/>
      <c r="AT290" s="12"/>
      <c r="AU290" s="12"/>
      <c r="AV290" s="12"/>
      <c r="AW290" s="12"/>
      <c r="AX290" s="12"/>
      <c r="AY290" s="12"/>
      <c r="AZ290" s="12"/>
      <c r="BA290" s="12"/>
      <c r="BB290" s="12"/>
      <c r="BC290" s="12"/>
      <c r="BD290" s="12"/>
      <c r="BE290" s="12"/>
      <c r="BF290" s="12"/>
      <c r="BG290" s="12"/>
      <c r="BH290" s="12"/>
      <c r="BI290" s="12"/>
      <c r="BJ290" s="12"/>
      <c r="BK290" s="12"/>
      <c r="BL290" s="12"/>
      <c r="BM290" s="12"/>
      <c r="BN290" s="12"/>
      <c r="BO290" s="12"/>
      <c r="BP290" s="12"/>
      <c r="BQ290" s="12"/>
      <c r="BR290" s="12"/>
      <c r="BS290" s="12"/>
      <c r="BT290" s="12"/>
      <c r="BU290" s="12"/>
      <c r="BV290" s="12"/>
      <c r="BW290" s="12"/>
      <c r="BX290" s="12"/>
      <c r="BY290" s="12"/>
      <c r="BZ290" s="12"/>
      <c r="CA290" s="12"/>
      <c r="CB290" s="12"/>
      <c r="CC290" s="12"/>
      <c r="CD290" s="12"/>
      <c r="CE290" s="12"/>
      <c r="CF290" s="12"/>
      <c r="CG290" s="12"/>
      <c r="CH290" s="12"/>
      <c r="CI290" s="12"/>
      <c r="CJ290" s="12"/>
      <c r="CK290" s="12"/>
      <c r="CL290" s="12"/>
      <c r="CM290" s="12"/>
      <c r="CN290" s="12"/>
      <c r="CO290" s="12"/>
      <c r="CP290" s="12"/>
      <c r="CQ290" s="12"/>
      <c r="CR290" s="12"/>
    </row>
    <row r="291" customFormat="false" ht="15" hidden="false" customHeight="false" outlineLevel="0" collapsed="false">
      <c r="B291" s="17"/>
      <c r="C291" s="18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2"/>
      <c r="AG291" s="12"/>
      <c r="AH291" s="12"/>
      <c r="AI291" s="12"/>
      <c r="AJ291" s="12"/>
      <c r="AK291" s="12"/>
      <c r="AL291" s="12"/>
      <c r="AM291" s="12"/>
      <c r="AN291" s="12"/>
      <c r="AO291" s="12"/>
      <c r="AP291" s="12"/>
      <c r="AQ291" s="12"/>
      <c r="AR291" s="12"/>
      <c r="AS291" s="12"/>
      <c r="AT291" s="12"/>
      <c r="AU291" s="12"/>
      <c r="AV291" s="12"/>
      <c r="AW291" s="12"/>
      <c r="AX291" s="12"/>
      <c r="AY291" s="12"/>
      <c r="AZ291" s="12"/>
      <c r="BA291" s="12"/>
      <c r="BB291" s="12"/>
      <c r="BC291" s="12"/>
      <c r="BD291" s="12"/>
      <c r="BE291" s="12"/>
      <c r="BF291" s="12"/>
      <c r="BG291" s="12"/>
      <c r="BH291" s="12"/>
      <c r="BI291" s="12"/>
      <c r="BJ291" s="12"/>
      <c r="BK291" s="12"/>
      <c r="BL291" s="12"/>
      <c r="BM291" s="12"/>
      <c r="BN291" s="12"/>
      <c r="BO291" s="12"/>
      <c r="BP291" s="12"/>
      <c r="BQ291" s="12"/>
      <c r="BR291" s="12"/>
      <c r="BS291" s="12"/>
      <c r="BT291" s="12"/>
      <c r="BU291" s="12"/>
      <c r="BV291" s="12"/>
      <c r="BW291" s="12"/>
      <c r="BX291" s="12"/>
      <c r="BY291" s="12"/>
      <c r="BZ291" s="12"/>
      <c r="CA291" s="12"/>
      <c r="CB291" s="12"/>
      <c r="CC291" s="12"/>
      <c r="CD291" s="12"/>
      <c r="CE291" s="12"/>
      <c r="CF291" s="12"/>
      <c r="CG291" s="12"/>
      <c r="CH291" s="12"/>
      <c r="CI291" s="12"/>
      <c r="CJ291" s="12"/>
      <c r="CK291" s="12"/>
      <c r="CL291" s="12"/>
      <c r="CM291" s="12"/>
      <c r="CN291" s="12"/>
      <c r="CO291" s="12"/>
      <c r="CP291" s="12"/>
      <c r="CQ291" s="12"/>
      <c r="CR291" s="12"/>
    </row>
    <row r="292" customFormat="false" ht="15" hidden="false" customHeight="false" outlineLevel="0" collapsed="false">
      <c r="B292" s="17"/>
      <c r="C292" s="18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2"/>
      <c r="AF292" s="12"/>
      <c r="AG292" s="12"/>
      <c r="AH292" s="12"/>
      <c r="AI292" s="12"/>
      <c r="AJ292" s="12"/>
      <c r="AK292" s="12"/>
      <c r="AL292" s="12"/>
      <c r="AM292" s="12"/>
      <c r="AN292" s="12"/>
      <c r="AO292" s="12"/>
      <c r="AP292" s="12"/>
      <c r="AQ292" s="12"/>
      <c r="AR292" s="12"/>
      <c r="AS292" s="12"/>
      <c r="AT292" s="12"/>
      <c r="AU292" s="12"/>
      <c r="AV292" s="12"/>
      <c r="AW292" s="12"/>
      <c r="AX292" s="12"/>
      <c r="AY292" s="12"/>
      <c r="AZ292" s="12"/>
      <c r="BA292" s="12"/>
      <c r="BB292" s="12"/>
      <c r="BC292" s="12"/>
      <c r="BD292" s="12"/>
      <c r="BE292" s="12"/>
      <c r="BF292" s="12"/>
      <c r="BG292" s="12"/>
      <c r="BH292" s="12"/>
      <c r="BI292" s="12"/>
      <c r="BJ292" s="12"/>
      <c r="BK292" s="12"/>
      <c r="BL292" s="12"/>
      <c r="BM292" s="12"/>
      <c r="BN292" s="12"/>
      <c r="BO292" s="12"/>
      <c r="BP292" s="12"/>
      <c r="BQ292" s="12"/>
      <c r="BR292" s="12"/>
      <c r="BS292" s="12"/>
      <c r="BT292" s="12"/>
      <c r="BU292" s="12"/>
      <c r="BV292" s="12"/>
      <c r="BW292" s="12"/>
      <c r="BX292" s="12"/>
      <c r="BY292" s="12"/>
      <c r="BZ292" s="12"/>
      <c r="CA292" s="12"/>
      <c r="CB292" s="12"/>
      <c r="CC292" s="12"/>
      <c r="CD292" s="12"/>
      <c r="CE292" s="12"/>
      <c r="CF292" s="12"/>
      <c r="CG292" s="12"/>
      <c r="CH292" s="12"/>
      <c r="CI292" s="12"/>
      <c r="CJ292" s="12"/>
      <c r="CK292" s="12"/>
      <c r="CL292" s="12"/>
      <c r="CM292" s="12"/>
      <c r="CN292" s="12"/>
      <c r="CO292" s="12"/>
      <c r="CP292" s="12"/>
      <c r="CQ292" s="12"/>
      <c r="CR292" s="12"/>
    </row>
    <row r="293" customFormat="false" ht="15" hidden="false" customHeight="false" outlineLevel="0" collapsed="false">
      <c r="B293" s="17"/>
      <c r="C293" s="18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2"/>
      <c r="AF293" s="12"/>
      <c r="AG293" s="12"/>
      <c r="AH293" s="12"/>
      <c r="AI293" s="12"/>
      <c r="AJ293" s="12"/>
      <c r="AK293" s="12"/>
      <c r="AL293" s="12"/>
      <c r="AM293" s="12"/>
      <c r="AN293" s="12"/>
      <c r="AO293" s="12"/>
      <c r="AP293" s="12"/>
      <c r="AQ293" s="12"/>
      <c r="AR293" s="12"/>
      <c r="AS293" s="12"/>
      <c r="AT293" s="12"/>
      <c r="AU293" s="12"/>
      <c r="AV293" s="12"/>
      <c r="AW293" s="12"/>
      <c r="AX293" s="12"/>
      <c r="AY293" s="12"/>
      <c r="AZ293" s="12"/>
      <c r="BA293" s="12"/>
      <c r="BB293" s="12"/>
      <c r="BC293" s="12"/>
      <c r="BD293" s="12"/>
      <c r="BE293" s="12"/>
      <c r="BF293" s="12"/>
      <c r="BG293" s="12"/>
      <c r="BH293" s="12"/>
      <c r="BI293" s="12"/>
      <c r="BJ293" s="12"/>
      <c r="BK293" s="12"/>
      <c r="BL293" s="12"/>
      <c r="BM293" s="12"/>
      <c r="BN293" s="12"/>
      <c r="BO293" s="12"/>
      <c r="BP293" s="12"/>
      <c r="BQ293" s="12"/>
      <c r="BR293" s="12"/>
      <c r="BS293" s="12"/>
      <c r="BT293" s="12"/>
      <c r="BU293" s="12"/>
      <c r="BV293" s="12"/>
      <c r="BW293" s="12"/>
      <c r="BX293" s="12"/>
      <c r="BY293" s="12"/>
      <c r="BZ293" s="12"/>
      <c r="CA293" s="12"/>
      <c r="CB293" s="12"/>
      <c r="CC293" s="12"/>
      <c r="CD293" s="12"/>
      <c r="CE293" s="12"/>
      <c r="CF293" s="12"/>
      <c r="CG293" s="12"/>
      <c r="CH293" s="12"/>
      <c r="CI293" s="12"/>
      <c r="CJ293" s="12"/>
      <c r="CK293" s="12"/>
      <c r="CL293" s="12"/>
      <c r="CM293" s="12"/>
      <c r="CN293" s="12"/>
      <c r="CO293" s="12"/>
      <c r="CP293" s="12"/>
      <c r="CQ293" s="12"/>
      <c r="CR293" s="12"/>
    </row>
    <row r="294" customFormat="false" ht="15" hidden="false" customHeight="false" outlineLevel="0" collapsed="false">
      <c r="B294" s="17"/>
      <c r="C294" s="18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2"/>
      <c r="AF294" s="12"/>
      <c r="AG294" s="12"/>
      <c r="AH294" s="12"/>
      <c r="AI294" s="12"/>
      <c r="AJ294" s="12"/>
      <c r="AK294" s="12"/>
      <c r="AL294" s="12"/>
      <c r="AM294" s="12"/>
      <c r="AN294" s="12"/>
      <c r="AO294" s="12"/>
      <c r="AP294" s="12"/>
      <c r="AQ294" s="12"/>
      <c r="AR294" s="12"/>
      <c r="AS294" s="12"/>
      <c r="AT294" s="12"/>
      <c r="AU294" s="12"/>
      <c r="AV294" s="12"/>
      <c r="AW294" s="12"/>
      <c r="AX294" s="12"/>
      <c r="AY294" s="12"/>
      <c r="AZ294" s="12"/>
      <c r="BA294" s="12"/>
      <c r="BB294" s="12"/>
      <c r="BC294" s="12"/>
      <c r="BD294" s="12"/>
      <c r="BE294" s="12"/>
      <c r="BF294" s="12"/>
      <c r="BG294" s="12"/>
      <c r="BH294" s="12"/>
      <c r="BI294" s="12"/>
      <c r="BJ294" s="12"/>
      <c r="BK294" s="12"/>
      <c r="BL294" s="12"/>
      <c r="BM294" s="12"/>
      <c r="BN294" s="12"/>
      <c r="BO294" s="12"/>
      <c r="BP294" s="12"/>
      <c r="BQ294" s="12"/>
      <c r="BR294" s="12"/>
      <c r="BS294" s="12"/>
      <c r="BT294" s="12"/>
      <c r="BU294" s="12"/>
      <c r="BV294" s="12"/>
      <c r="BW294" s="12"/>
      <c r="BX294" s="12"/>
      <c r="BY294" s="12"/>
      <c r="BZ294" s="12"/>
      <c r="CA294" s="12"/>
      <c r="CB294" s="12"/>
      <c r="CC294" s="12"/>
      <c r="CD294" s="12"/>
      <c r="CE294" s="12"/>
      <c r="CF294" s="12"/>
      <c r="CG294" s="12"/>
      <c r="CH294" s="12"/>
      <c r="CI294" s="12"/>
      <c r="CJ294" s="12"/>
      <c r="CK294" s="12"/>
      <c r="CL294" s="12"/>
      <c r="CM294" s="12"/>
      <c r="CN294" s="12"/>
      <c r="CO294" s="12"/>
      <c r="CP294" s="12"/>
      <c r="CQ294" s="12"/>
      <c r="CR294" s="12"/>
    </row>
    <row r="295" customFormat="false" ht="15" hidden="false" customHeight="false" outlineLevel="0" collapsed="false">
      <c r="B295" s="17"/>
      <c r="C295" s="18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  <c r="AG295" s="12"/>
      <c r="AH295" s="12"/>
      <c r="AI295" s="12"/>
      <c r="AJ295" s="12"/>
      <c r="AK295" s="12"/>
      <c r="AL295" s="12"/>
      <c r="AM295" s="12"/>
      <c r="AN295" s="12"/>
      <c r="AO295" s="12"/>
      <c r="AP295" s="12"/>
      <c r="AQ295" s="12"/>
      <c r="AR295" s="12"/>
      <c r="AS295" s="12"/>
      <c r="AT295" s="12"/>
      <c r="AU295" s="12"/>
      <c r="AV295" s="12"/>
      <c r="AW295" s="12"/>
      <c r="AX295" s="12"/>
      <c r="AY295" s="12"/>
      <c r="AZ295" s="12"/>
      <c r="BA295" s="12"/>
      <c r="BB295" s="12"/>
      <c r="BC295" s="12"/>
      <c r="BD295" s="12"/>
      <c r="BE295" s="12"/>
      <c r="BF295" s="12"/>
      <c r="BG295" s="12"/>
      <c r="BH295" s="12"/>
      <c r="BI295" s="12"/>
      <c r="BJ295" s="12"/>
      <c r="BK295" s="12"/>
      <c r="BL295" s="12"/>
      <c r="BM295" s="12"/>
      <c r="BN295" s="12"/>
      <c r="BO295" s="12"/>
      <c r="BP295" s="12"/>
      <c r="BQ295" s="12"/>
      <c r="BR295" s="12"/>
      <c r="BS295" s="12"/>
      <c r="BT295" s="12"/>
      <c r="BU295" s="12"/>
      <c r="BV295" s="12"/>
      <c r="BW295" s="12"/>
      <c r="BX295" s="12"/>
      <c r="BY295" s="12"/>
      <c r="BZ295" s="12"/>
      <c r="CA295" s="12"/>
      <c r="CB295" s="12"/>
      <c r="CC295" s="12"/>
      <c r="CD295" s="12"/>
      <c r="CE295" s="12"/>
      <c r="CF295" s="12"/>
      <c r="CG295" s="12"/>
      <c r="CH295" s="12"/>
      <c r="CI295" s="12"/>
      <c r="CJ295" s="12"/>
      <c r="CK295" s="12"/>
      <c r="CL295" s="12"/>
      <c r="CM295" s="12"/>
      <c r="CN295" s="12"/>
      <c r="CO295" s="12"/>
      <c r="CP295" s="12"/>
      <c r="CQ295" s="12"/>
      <c r="CR295" s="12"/>
    </row>
    <row r="296" customFormat="false" ht="15" hidden="false" customHeight="false" outlineLevel="0" collapsed="false">
      <c r="B296" s="17"/>
      <c r="C296" s="18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2"/>
      <c r="AF296" s="12"/>
      <c r="AG296" s="12"/>
      <c r="AH296" s="12"/>
      <c r="AI296" s="12"/>
      <c r="AJ296" s="12"/>
      <c r="AK296" s="12"/>
      <c r="AL296" s="12"/>
      <c r="AM296" s="12"/>
      <c r="AN296" s="12"/>
      <c r="AO296" s="12"/>
      <c r="AP296" s="12"/>
      <c r="AQ296" s="12"/>
      <c r="AR296" s="12"/>
      <c r="AS296" s="12"/>
      <c r="AT296" s="12"/>
      <c r="AU296" s="12"/>
      <c r="AV296" s="12"/>
      <c r="AW296" s="12"/>
      <c r="AX296" s="12"/>
      <c r="AY296" s="12"/>
      <c r="AZ296" s="12"/>
      <c r="BA296" s="12"/>
      <c r="BB296" s="12"/>
      <c r="BC296" s="12"/>
      <c r="BD296" s="12"/>
      <c r="BE296" s="12"/>
      <c r="BF296" s="12"/>
      <c r="BG296" s="12"/>
      <c r="BH296" s="12"/>
      <c r="BI296" s="12"/>
      <c r="BJ296" s="12"/>
      <c r="BK296" s="12"/>
      <c r="BL296" s="12"/>
      <c r="BM296" s="12"/>
      <c r="BN296" s="12"/>
      <c r="BO296" s="12"/>
      <c r="BP296" s="12"/>
      <c r="BQ296" s="12"/>
      <c r="BR296" s="12"/>
      <c r="BS296" s="12"/>
      <c r="BT296" s="12"/>
      <c r="BU296" s="12"/>
      <c r="BV296" s="12"/>
      <c r="BW296" s="12"/>
      <c r="BX296" s="12"/>
      <c r="BY296" s="12"/>
      <c r="BZ296" s="12"/>
      <c r="CA296" s="12"/>
      <c r="CB296" s="12"/>
      <c r="CC296" s="12"/>
      <c r="CD296" s="12"/>
      <c r="CE296" s="12"/>
      <c r="CF296" s="12"/>
      <c r="CG296" s="12"/>
      <c r="CH296" s="12"/>
      <c r="CI296" s="12"/>
      <c r="CJ296" s="12"/>
      <c r="CK296" s="12"/>
      <c r="CL296" s="12"/>
      <c r="CM296" s="12"/>
      <c r="CN296" s="12"/>
      <c r="CO296" s="12"/>
      <c r="CP296" s="12"/>
      <c r="CQ296" s="12"/>
      <c r="CR296" s="12"/>
    </row>
    <row r="297" customFormat="false" ht="15" hidden="false" customHeight="false" outlineLevel="0" collapsed="false">
      <c r="B297" s="17"/>
      <c r="C297" s="18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2"/>
      <c r="AF297" s="12"/>
      <c r="AG297" s="12"/>
      <c r="AH297" s="12"/>
      <c r="AI297" s="12"/>
      <c r="AJ297" s="12"/>
      <c r="AK297" s="12"/>
      <c r="AL297" s="12"/>
      <c r="AM297" s="12"/>
      <c r="AN297" s="12"/>
      <c r="AO297" s="12"/>
      <c r="AP297" s="12"/>
      <c r="AQ297" s="12"/>
      <c r="AR297" s="12"/>
      <c r="AS297" s="12"/>
      <c r="AT297" s="12"/>
      <c r="AU297" s="12"/>
      <c r="AV297" s="12"/>
      <c r="AW297" s="12"/>
      <c r="AX297" s="12"/>
      <c r="AY297" s="12"/>
      <c r="AZ297" s="12"/>
      <c r="BA297" s="12"/>
      <c r="BB297" s="12"/>
      <c r="BC297" s="12"/>
      <c r="BD297" s="12"/>
      <c r="BE297" s="12"/>
      <c r="BF297" s="12"/>
      <c r="BG297" s="12"/>
      <c r="BH297" s="12"/>
      <c r="BI297" s="12"/>
      <c r="BJ297" s="12"/>
      <c r="BK297" s="12"/>
      <c r="BL297" s="12"/>
      <c r="BM297" s="12"/>
      <c r="BN297" s="12"/>
      <c r="BO297" s="12"/>
      <c r="BP297" s="12"/>
      <c r="BQ297" s="12"/>
      <c r="BR297" s="12"/>
      <c r="BS297" s="12"/>
      <c r="BT297" s="12"/>
      <c r="BU297" s="12"/>
      <c r="BV297" s="12"/>
      <c r="BW297" s="12"/>
      <c r="BX297" s="12"/>
      <c r="BY297" s="12"/>
      <c r="BZ297" s="12"/>
      <c r="CA297" s="12"/>
      <c r="CB297" s="12"/>
      <c r="CC297" s="12"/>
      <c r="CD297" s="12"/>
      <c r="CE297" s="12"/>
      <c r="CF297" s="12"/>
      <c r="CG297" s="12"/>
      <c r="CH297" s="12"/>
      <c r="CI297" s="12"/>
      <c r="CJ297" s="12"/>
      <c r="CK297" s="12"/>
      <c r="CL297" s="12"/>
      <c r="CM297" s="12"/>
      <c r="CN297" s="12"/>
      <c r="CO297" s="12"/>
      <c r="CP297" s="12"/>
      <c r="CQ297" s="12"/>
      <c r="CR297" s="12"/>
    </row>
    <row r="298" customFormat="false" ht="15" hidden="false" customHeight="false" outlineLevel="0" collapsed="false">
      <c r="B298" s="17"/>
      <c r="C298" s="18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2"/>
      <c r="AG298" s="12"/>
      <c r="AH298" s="12"/>
      <c r="AI298" s="12"/>
      <c r="AJ298" s="12"/>
      <c r="AK298" s="12"/>
      <c r="AL298" s="12"/>
      <c r="AM298" s="12"/>
      <c r="AN298" s="12"/>
      <c r="AO298" s="12"/>
      <c r="AP298" s="12"/>
      <c r="AQ298" s="12"/>
      <c r="AR298" s="12"/>
      <c r="AS298" s="12"/>
      <c r="AT298" s="12"/>
      <c r="AU298" s="12"/>
      <c r="AV298" s="12"/>
      <c r="AW298" s="12"/>
      <c r="AX298" s="12"/>
      <c r="AY298" s="12"/>
      <c r="AZ298" s="12"/>
      <c r="BA298" s="12"/>
      <c r="BB298" s="12"/>
      <c r="BC298" s="12"/>
      <c r="BD298" s="12"/>
      <c r="BE298" s="12"/>
      <c r="BF298" s="12"/>
      <c r="BG298" s="12"/>
      <c r="BH298" s="12"/>
      <c r="BI298" s="12"/>
      <c r="BJ298" s="12"/>
      <c r="BK298" s="12"/>
      <c r="BL298" s="12"/>
      <c r="BM298" s="12"/>
      <c r="BN298" s="12"/>
      <c r="BO298" s="12"/>
      <c r="BP298" s="12"/>
      <c r="BQ298" s="12"/>
      <c r="BR298" s="12"/>
      <c r="BS298" s="12"/>
      <c r="BT298" s="12"/>
      <c r="BU298" s="12"/>
      <c r="BV298" s="12"/>
      <c r="BW298" s="12"/>
      <c r="BX298" s="12"/>
      <c r="BY298" s="12"/>
      <c r="BZ298" s="12"/>
      <c r="CA298" s="12"/>
      <c r="CB298" s="12"/>
      <c r="CC298" s="12"/>
      <c r="CD298" s="12"/>
      <c r="CE298" s="12"/>
      <c r="CF298" s="12"/>
      <c r="CG298" s="12"/>
      <c r="CH298" s="12"/>
      <c r="CI298" s="12"/>
      <c r="CJ298" s="12"/>
      <c r="CK298" s="12"/>
      <c r="CL298" s="12"/>
      <c r="CM298" s="12"/>
      <c r="CN298" s="12"/>
      <c r="CO298" s="12"/>
      <c r="CP298" s="12"/>
      <c r="CQ298" s="12"/>
      <c r="CR298" s="12"/>
    </row>
    <row r="299" customFormat="false" ht="15" hidden="false" customHeight="false" outlineLevel="0" collapsed="false">
      <c r="B299" s="17"/>
      <c r="C299" s="18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2"/>
      <c r="AG299" s="12"/>
      <c r="AH299" s="12"/>
      <c r="AI299" s="12"/>
      <c r="AJ299" s="12"/>
      <c r="AK299" s="12"/>
      <c r="AL299" s="12"/>
      <c r="AM299" s="12"/>
      <c r="AN299" s="12"/>
      <c r="AO299" s="12"/>
      <c r="AP299" s="12"/>
      <c r="AQ299" s="12"/>
      <c r="AR299" s="12"/>
      <c r="AS299" s="12"/>
      <c r="AT299" s="12"/>
      <c r="AU299" s="12"/>
      <c r="AV299" s="12"/>
      <c r="AW299" s="12"/>
      <c r="AX299" s="12"/>
      <c r="AY299" s="12"/>
      <c r="AZ299" s="12"/>
      <c r="BA299" s="12"/>
      <c r="BB299" s="12"/>
      <c r="BC299" s="12"/>
      <c r="BD299" s="12"/>
      <c r="BE299" s="12"/>
      <c r="BF299" s="12"/>
      <c r="BG299" s="12"/>
      <c r="BH299" s="12"/>
      <c r="BI299" s="12"/>
      <c r="BJ299" s="12"/>
      <c r="BK299" s="12"/>
      <c r="BL299" s="12"/>
      <c r="BM299" s="12"/>
      <c r="BN299" s="12"/>
      <c r="BO299" s="12"/>
      <c r="BP299" s="12"/>
      <c r="BQ299" s="12"/>
      <c r="BR299" s="12"/>
      <c r="BS299" s="12"/>
      <c r="BT299" s="12"/>
      <c r="BU299" s="12"/>
      <c r="BV299" s="12"/>
      <c r="BW299" s="12"/>
      <c r="BX299" s="12"/>
      <c r="BY299" s="12"/>
      <c r="BZ299" s="12"/>
      <c r="CA299" s="12"/>
      <c r="CB299" s="12"/>
      <c r="CC299" s="12"/>
      <c r="CD299" s="12"/>
      <c r="CE299" s="12"/>
      <c r="CF299" s="12"/>
      <c r="CG299" s="12"/>
      <c r="CH299" s="12"/>
      <c r="CI299" s="12"/>
      <c r="CJ299" s="12"/>
      <c r="CK299" s="12"/>
      <c r="CL299" s="12"/>
      <c r="CM299" s="12"/>
      <c r="CN299" s="12"/>
      <c r="CO299" s="12"/>
      <c r="CP299" s="12"/>
      <c r="CQ299" s="12"/>
      <c r="CR299" s="12"/>
    </row>
    <row r="300" customFormat="false" ht="15" hidden="false" customHeight="false" outlineLevel="0" collapsed="false">
      <c r="B300" s="17"/>
      <c r="C300" s="18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2"/>
      <c r="AF300" s="12"/>
      <c r="AG300" s="12"/>
      <c r="AH300" s="12"/>
      <c r="AI300" s="12"/>
      <c r="AJ300" s="12"/>
      <c r="AK300" s="12"/>
      <c r="AL300" s="12"/>
      <c r="AM300" s="12"/>
      <c r="AN300" s="12"/>
      <c r="AO300" s="12"/>
      <c r="AP300" s="12"/>
      <c r="AQ300" s="12"/>
      <c r="AR300" s="12"/>
      <c r="AS300" s="12"/>
      <c r="AT300" s="12"/>
      <c r="AU300" s="12"/>
      <c r="AV300" s="12"/>
      <c r="AW300" s="12"/>
      <c r="AX300" s="12"/>
      <c r="AY300" s="12"/>
      <c r="AZ300" s="12"/>
      <c r="BA300" s="12"/>
      <c r="BB300" s="12"/>
      <c r="BC300" s="12"/>
      <c r="BD300" s="12"/>
      <c r="BE300" s="12"/>
      <c r="BF300" s="12"/>
      <c r="BG300" s="12"/>
      <c r="BH300" s="12"/>
      <c r="BI300" s="12"/>
      <c r="BJ300" s="12"/>
      <c r="BK300" s="12"/>
      <c r="BL300" s="12"/>
      <c r="BM300" s="12"/>
      <c r="BN300" s="12"/>
      <c r="BO300" s="12"/>
      <c r="BP300" s="12"/>
      <c r="BQ300" s="12"/>
      <c r="BR300" s="12"/>
      <c r="BS300" s="12"/>
      <c r="BT300" s="12"/>
      <c r="BU300" s="12"/>
      <c r="BV300" s="12"/>
      <c r="BW300" s="12"/>
      <c r="BX300" s="12"/>
      <c r="BY300" s="12"/>
      <c r="BZ300" s="12"/>
      <c r="CA300" s="12"/>
      <c r="CB300" s="12"/>
      <c r="CC300" s="12"/>
      <c r="CD300" s="12"/>
      <c r="CE300" s="12"/>
      <c r="CF300" s="12"/>
      <c r="CG300" s="12"/>
      <c r="CH300" s="12"/>
      <c r="CI300" s="12"/>
      <c r="CJ300" s="12"/>
      <c r="CK300" s="12"/>
      <c r="CL300" s="12"/>
      <c r="CM300" s="12"/>
      <c r="CN300" s="12"/>
      <c r="CO300" s="12"/>
      <c r="CP300" s="12"/>
      <c r="CQ300" s="12"/>
      <c r="CR300" s="12"/>
    </row>
    <row r="301" customFormat="false" ht="15" hidden="false" customHeight="false" outlineLevel="0" collapsed="false">
      <c r="B301" s="17"/>
      <c r="C301" s="18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2"/>
      <c r="AF301" s="12"/>
      <c r="AG301" s="12"/>
      <c r="AH301" s="12"/>
      <c r="AI301" s="12"/>
      <c r="AJ301" s="12"/>
      <c r="AK301" s="12"/>
      <c r="AL301" s="12"/>
      <c r="AM301" s="12"/>
      <c r="AN301" s="12"/>
      <c r="AO301" s="12"/>
      <c r="AP301" s="12"/>
      <c r="AQ301" s="12"/>
      <c r="AR301" s="12"/>
      <c r="AS301" s="12"/>
      <c r="AT301" s="12"/>
      <c r="AU301" s="12"/>
      <c r="AV301" s="12"/>
      <c r="AW301" s="12"/>
      <c r="AX301" s="12"/>
      <c r="AY301" s="12"/>
      <c r="AZ301" s="12"/>
      <c r="BA301" s="12"/>
      <c r="BB301" s="12"/>
      <c r="BC301" s="12"/>
      <c r="BD301" s="12"/>
      <c r="BE301" s="12"/>
      <c r="BF301" s="12"/>
      <c r="BG301" s="12"/>
      <c r="BH301" s="12"/>
      <c r="BI301" s="12"/>
      <c r="BJ301" s="12"/>
      <c r="BK301" s="12"/>
      <c r="BL301" s="12"/>
      <c r="BM301" s="12"/>
      <c r="BN301" s="12"/>
      <c r="BO301" s="12"/>
      <c r="BP301" s="12"/>
      <c r="BQ301" s="12"/>
      <c r="BR301" s="12"/>
      <c r="BS301" s="12"/>
      <c r="BT301" s="12"/>
      <c r="BU301" s="12"/>
      <c r="BV301" s="12"/>
      <c r="BW301" s="12"/>
      <c r="BX301" s="12"/>
      <c r="BY301" s="12"/>
      <c r="BZ301" s="12"/>
      <c r="CA301" s="12"/>
      <c r="CB301" s="12"/>
      <c r="CC301" s="12"/>
      <c r="CD301" s="12"/>
      <c r="CE301" s="12"/>
      <c r="CF301" s="12"/>
      <c r="CG301" s="12"/>
      <c r="CH301" s="12"/>
      <c r="CI301" s="12"/>
      <c r="CJ301" s="12"/>
      <c r="CK301" s="12"/>
      <c r="CL301" s="12"/>
      <c r="CM301" s="12"/>
      <c r="CN301" s="12"/>
      <c r="CO301" s="12"/>
      <c r="CP301" s="12"/>
      <c r="CQ301" s="12"/>
      <c r="CR301" s="12"/>
    </row>
    <row r="302" customFormat="false" ht="15" hidden="false" customHeight="false" outlineLevel="0" collapsed="false">
      <c r="B302" s="17"/>
      <c r="C302" s="18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2"/>
      <c r="AF302" s="12"/>
      <c r="AG302" s="12"/>
      <c r="AH302" s="12"/>
      <c r="AI302" s="12"/>
      <c r="AJ302" s="12"/>
      <c r="AK302" s="12"/>
      <c r="AL302" s="12"/>
      <c r="AM302" s="12"/>
      <c r="AN302" s="12"/>
      <c r="AO302" s="12"/>
      <c r="AP302" s="12"/>
      <c r="AQ302" s="12"/>
      <c r="AR302" s="12"/>
      <c r="AS302" s="12"/>
      <c r="AT302" s="12"/>
      <c r="AU302" s="12"/>
      <c r="AV302" s="12"/>
      <c r="AW302" s="12"/>
      <c r="AX302" s="12"/>
      <c r="AY302" s="12"/>
      <c r="AZ302" s="12"/>
      <c r="BA302" s="12"/>
      <c r="BB302" s="12"/>
      <c r="BC302" s="12"/>
      <c r="BD302" s="12"/>
      <c r="BE302" s="12"/>
      <c r="BF302" s="12"/>
      <c r="BG302" s="12"/>
      <c r="BH302" s="12"/>
      <c r="BI302" s="12"/>
      <c r="BJ302" s="12"/>
      <c r="BK302" s="12"/>
      <c r="BL302" s="12"/>
      <c r="BM302" s="12"/>
      <c r="BN302" s="12"/>
      <c r="BO302" s="12"/>
      <c r="BP302" s="12"/>
      <c r="BQ302" s="12"/>
      <c r="BR302" s="12"/>
      <c r="BS302" s="12"/>
      <c r="BT302" s="12"/>
      <c r="BU302" s="12"/>
      <c r="BV302" s="12"/>
      <c r="BW302" s="12"/>
      <c r="BX302" s="12"/>
      <c r="BY302" s="12"/>
      <c r="BZ302" s="12"/>
      <c r="CA302" s="12"/>
      <c r="CB302" s="12"/>
      <c r="CC302" s="12"/>
      <c r="CD302" s="12"/>
      <c r="CE302" s="12"/>
      <c r="CF302" s="12"/>
      <c r="CG302" s="12"/>
      <c r="CH302" s="12"/>
      <c r="CI302" s="12"/>
      <c r="CJ302" s="12"/>
      <c r="CK302" s="12"/>
      <c r="CL302" s="12"/>
      <c r="CM302" s="12"/>
      <c r="CN302" s="12"/>
      <c r="CO302" s="12"/>
      <c r="CP302" s="12"/>
      <c r="CQ302" s="12"/>
      <c r="CR302" s="12"/>
    </row>
    <row r="303" customFormat="false" ht="15" hidden="false" customHeight="false" outlineLevel="0" collapsed="false">
      <c r="B303" s="17"/>
      <c r="C303" s="18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2"/>
      <c r="AF303" s="12"/>
      <c r="AG303" s="12"/>
      <c r="AH303" s="12"/>
      <c r="AI303" s="12"/>
      <c r="AJ303" s="12"/>
      <c r="AK303" s="12"/>
      <c r="AL303" s="12"/>
      <c r="AM303" s="12"/>
      <c r="AN303" s="12"/>
      <c r="AO303" s="12"/>
      <c r="AP303" s="12"/>
      <c r="AQ303" s="12"/>
      <c r="AR303" s="12"/>
      <c r="AS303" s="12"/>
      <c r="AT303" s="12"/>
      <c r="AU303" s="12"/>
      <c r="AV303" s="12"/>
      <c r="AW303" s="12"/>
      <c r="AX303" s="12"/>
      <c r="AY303" s="12"/>
      <c r="AZ303" s="12"/>
      <c r="BA303" s="12"/>
      <c r="BB303" s="12"/>
      <c r="BC303" s="12"/>
      <c r="BD303" s="12"/>
      <c r="BE303" s="12"/>
      <c r="BF303" s="12"/>
      <c r="BG303" s="12"/>
      <c r="BH303" s="12"/>
      <c r="BI303" s="12"/>
      <c r="BJ303" s="12"/>
      <c r="BK303" s="12"/>
      <c r="BL303" s="12"/>
      <c r="BM303" s="12"/>
      <c r="BN303" s="12"/>
      <c r="BO303" s="12"/>
      <c r="BP303" s="12"/>
      <c r="BQ303" s="12"/>
      <c r="BR303" s="12"/>
      <c r="BS303" s="12"/>
      <c r="BT303" s="12"/>
      <c r="BU303" s="12"/>
      <c r="BV303" s="12"/>
      <c r="BW303" s="12"/>
      <c r="BX303" s="12"/>
      <c r="BY303" s="12"/>
      <c r="BZ303" s="12"/>
      <c r="CA303" s="12"/>
      <c r="CB303" s="12"/>
      <c r="CC303" s="12"/>
      <c r="CD303" s="12"/>
      <c r="CE303" s="12"/>
      <c r="CF303" s="12"/>
      <c r="CG303" s="12"/>
      <c r="CH303" s="12"/>
      <c r="CI303" s="12"/>
      <c r="CJ303" s="12"/>
      <c r="CK303" s="12"/>
      <c r="CL303" s="12"/>
      <c r="CM303" s="12"/>
      <c r="CN303" s="12"/>
      <c r="CO303" s="12"/>
      <c r="CP303" s="12"/>
      <c r="CQ303" s="12"/>
      <c r="CR303" s="12"/>
    </row>
    <row r="304" customFormat="false" ht="15" hidden="false" customHeight="false" outlineLevel="0" collapsed="false">
      <c r="B304" s="17"/>
      <c r="C304" s="18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/>
      <c r="AF304" s="12"/>
      <c r="AG304" s="12"/>
      <c r="AH304" s="12"/>
      <c r="AI304" s="12"/>
      <c r="AJ304" s="12"/>
      <c r="AK304" s="12"/>
      <c r="AL304" s="12"/>
      <c r="AM304" s="12"/>
      <c r="AN304" s="12"/>
      <c r="AO304" s="12"/>
      <c r="AP304" s="12"/>
      <c r="AQ304" s="12"/>
      <c r="AR304" s="12"/>
      <c r="AS304" s="12"/>
      <c r="AT304" s="12"/>
      <c r="AU304" s="12"/>
      <c r="AV304" s="12"/>
      <c r="AW304" s="12"/>
      <c r="AX304" s="12"/>
      <c r="AY304" s="12"/>
      <c r="AZ304" s="12"/>
      <c r="BA304" s="12"/>
      <c r="BB304" s="12"/>
      <c r="BC304" s="12"/>
      <c r="BD304" s="12"/>
      <c r="BE304" s="12"/>
      <c r="BF304" s="12"/>
      <c r="BG304" s="12"/>
      <c r="BH304" s="12"/>
      <c r="BI304" s="12"/>
      <c r="BJ304" s="12"/>
      <c r="BK304" s="12"/>
      <c r="BL304" s="12"/>
      <c r="BM304" s="12"/>
      <c r="BN304" s="12"/>
      <c r="BO304" s="12"/>
      <c r="BP304" s="12"/>
      <c r="BQ304" s="12"/>
      <c r="BR304" s="12"/>
      <c r="BS304" s="12"/>
      <c r="BT304" s="12"/>
      <c r="BU304" s="12"/>
      <c r="BV304" s="12"/>
      <c r="BW304" s="12"/>
      <c r="BX304" s="12"/>
      <c r="BY304" s="12"/>
      <c r="BZ304" s="12"/>
      <c r="CA304" s="12"/>
      <c r="CB304" s="12"/>
      <c r="CC304" s="12"/>
      <c r="CD304" s="12"/>
      <c r="CE304" s="12"/>
      <c r="CF304" s="12"/>
      <c r="CG304" s="12"/>
      <c r="CH304" s="12"/>
      <c r="CI304" s="12"/>
      <c r="CJ304" s="12"/>
      <c r="CK304" s="12"/>
      <c r="CL304" s="12"/>
      <c r="CM304" s="12"/>
      <c r="CN304" s="12"/>
      <c r="CO304" s="12"/>
      <c r="CP304" s="12"/>
      <c r="CQ304" s="12"/>
      <c r="CR304" s="12"/>
    </row>
    <row r="305" customFormat="false" ht="15" hidden="false" customHeight="false" outlineLevel="0" collapsed="false">
      <c r="B305" s="17"/>
      <c r="C305" s="18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/>
      <c r="AF305" s="12"/>
      <c r="AG305" s="12"/>
      <c r="AH305" s="12"/>
      <c r="AI305" s="12"/>
      <c r="AJ305" s="12"/>
      <c r="AK305" s="12"/>
      <c r="AL305" s="12"/>
      <c r="AM305" s="12"/>
      <c r="AN305" s="12"/>
      <c r="AO305" s="12"/>
      <c r="AP305" s="12"/>
      <c r="AQ305" s="12"/>
      <c r="AR305" s="12"/>
      <c r="AS305" s="12"/>
      <c r="AT305" s="12"/>
      <c r="AU305" s="12"/>
      <c r="AV305" s="12"/>
      <c r="AW305" s="12"/>
      <c r="AX305" s="12"/>
      <c r="AY305" s="12"/>
      <c r="AZ305" s="12"/>
      <c r="BA305" s="12"/>
      <c r="BB305" s="12"/>
      <c r="BC305" s="12"/>
      <c r="BD305" s="12"/>
      <c r="BE305" s="12"/>
      <c r="BF305" s="12"/>
      <c r="BG305" s="12"/>
      <c r="BH305" s="12"/>
      <c r="BI305" s="12"/>
      <c r="BJ305" s="12"/>
      <c r="BK305" s="12"/>
      <c r="BL305" s="12"/>
      <c r="BM305" s="12"/>
      <c r="BN305" s="12"/>
      <c r="BO305" s="12"/>
      <c r="BP305" s="12"/>
      <c r="BQ305" s="12"/>
      <c r="BR305" s="12"/>
      <c r="BS305" s="12"/>
      <c r="BT305" s="12"/>
      <c r="BU305" s="12"/>
      <c r="BV305" s="12"/>
      <c r="BW305" s="12"/>
      <c r="BX305" s="12"/>
      <c r="BY305" s="12"/>
      <c r="BZ305" s="12"/>
      <c r="CA305" s="12"/>
      <c r="CB305" s="12"/>
      <c r="CC305" s="12"/>
      <c r="CD305" s="12"/>
      <c r="CE305" s="12"/>
      <c r="CF305" s="12"/>
      <c r="CG305" s="12"/>
      <c r="CH305" s="12"/>
      <c r="CI305" s="12"/>
      <c r="CJ305" s="12"/>
      <c r="CK305" s="12"/>
      <c r="CL305" s="12"/>
      <c r="CM305" s="12"/>
      <c r="CN305" s="12"/>
      <c r="CO305" s="12"/>
      <c r="CP305" s="12"/>
      <c r="CQ305" s="12"/>
      <c r="CR305" s="12"/>
    </row>
    <row r="306" customFormat="false" ht="15" hidden="false" customHeight="false" outlineLevel="0" collapsed="false">
      <c r="B306" s="17"/>
      <c r="C306" s="18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2"/>
      <c r="AF306" s="12"/>
      <c r="AG306" s="12"/>
      <c r="AH306" s="12"/>
      <c r="AI306" s="12"/>
      <c r="AJ306" s="12"/>
      <c r="AK306" s="12"/>
      <c r="AL306" s="12"/>
      <c r="AM306" s="12"/>
      <c r="AN306" s="12"/>
      <c r="AO306" s="12"/>
      <c r="AP306" s="12"/>
      <c r="AQ306" s="12"/>
      <c r="AR306" s="12"/>
      <c r="AS306" s="12"/>
      <c r="AT306" s="12"/>
      <c r="AU306" s="12"/>
      <c r="AV306" s="12"/>
      <c r="AW306" s="12"/>
      <c r="AX306" s="12"/>
      <c r="AY306" s="12"/>
      <c r="AZ306" s="12"/>
      <c r="BA306" s="12"/>
      <c r="BB306" s="12"/>
      <c r="BC306" s="12"/>
      <c r="BD306" s="12"/>
      <c r="BE306" s="12"/>
      <c r="BF306" s="12"/>
      <c r="BG306" s="12"/>
      <c r="BH306" s="12"/>
      <c r="BI306" s="12"/>
      <c r="BJ306" s="12"/>
      <c r="BK306" s="12"/>
      <c r="BL306" s="12"/>
      <c r="BM306" s="12"/>
      <c r="BN306" s="12"/>
      <c r="BO306" s="12"/>
      <c r="BP306" s="12"/>
      <c r="BQ306" s="12"/>
      <c r="BR306" s="12"/>
      <c r="BS306" s="12"/>
      <c r="BT306" s="12"/>
      <c r="BU306" s="12"/>
      <c r="BV306" s="12"/>
      <c r="BW306" s="12"/>
      <c r="BX306" s="12"/>
      <c r="BY306" s="12"/>
      <c r="BZ306" s="12"/>
      <c r="CA306" s="12"/>
      <c r="CB306" s="12"/>
      <c r="CC306" s="12"/>
      <c r="CD306" s="12"/>
      <c r="CE306" s="12"/>
      <c r="CF306" s="12"/>
      <c r="CG306" s="12"/>
      <c r="CH306" s="12"/>
      <c r="CI306" s="12"/>
      <c r="CJ306" s="12"/>
      <c r="CK306" s="12"/>
      <c r="CL306" s="12"/>
      <c r="CM306" s="12"/>
      <c r="CN306" s="12"/>
      <c r="CO306" s="12"/>
      <c r="CP306" s="12"/>
      <c r="CQ306" s="12"/>
      <c r="CR306" s="12"/>
    </row>
    <row r="307" customFormat="false" ht="15" hidden="false" customHeight="false" outlineLevel="0" collapsed="false">
      <c r="B307" s="17"/>
      <c r="C307" s="18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2"/>
      <c r="AF307" s="12"/>
      <c r="AG307" s="12"/>
      <c r="AH307" s="12"/>
      <c r="AI307" s="12"/>
      <c r="AJ307" s="12"/>
      <c r="AK307" s="12"/>
      <c r="AL307" s="12"/>
      <c r="AM307" s="12"/>
      <c r="AN307" s="12"/>
      <c r="AO307" s="12"/>
      <c r="AP307" s="12"/>
      <c r="AQ307" s="12"/>
      <c r="AR307" s="12"/>
      <c r="AS307" s="12"/>
      <c r="AT307" s="12"/>
      <c r="AU307" s="12"/>
      <c r="AV307" s="12"/>
      <c r="AW307" s="12"/>
      <c r="AX307" s="12"/>
      <c r="AY307" s="12"/>
      <c r="AZ307" s="12"/>
      <c r="BA307" s="12"/>
      <c r="BB307" s="12"/>
      <c r="BC307" s="12"/>
      <c r="BD307" s="12"/>
      <c r="BE307" s="12"/>
      <c r="BF307" s="12"/>
      <c r="BG307" s="12"/>
      <c r="BH307" s="12"/>
      <c r="BI307" s="12"/>
      <c r="BJ307" s="12"/>
      <c r="BK307" s="12"/>
      <c r="BL307" s="12"/>
      <c r="BM307" s="12"/>
      <c r="BN307" s="12"/>
      <c r="BO307" s="12"/>
      <c r="BP307" s="12"/>
      <c r="BQ307" s="12"/>
      <c r="BR307" s="12"/>
      <c r="BS307" s="12"/>
      <c r="BT307" s="12"/>
      <c r="BU307" s="12"/>
      <c r="BV307" s="12"/>
      <c r="BW307" s="12"/>
      <c r="BX307" s="12"/>
      <c r="BY307" s="12"/>
      <c r="BZ307" s="12"/>
      <c r="CA307" s="12"/>
      <c r="CB307" s="12"/>
      <c r="CC307" s="12"/>
      <c r="CD307" s="12"/>
      <c r="CE307" s="12"/>
      <c r="CF307" s="12"/>
      <c r="CG307" s="12"/>
      <c r="CH307" s="12"/>
      <c r="CI307" s="12"/>
      <c r="CJ307" s="12"/>
      <c r="CK307" s="12"/>
      <c r="CL307" s="12"/>
      <c r="CM307" s="12"/>
      <c r="CN307" s="12"/>
      <c r="CO307" s="12"/>
      <c r="CP307" s="12"/>
      <c r="CQ307" s="12"/>
      <c r="CR307" s="12"/>
    </row>
    <row r="308" customFormat="false" ht="15" hidden="false" customHeight="false" outlineLevel="0" collapsed="false">
      <c r="B308" s="17"/>
      <c r="C308" s="18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2"/>
      <c r="AF308" s="12"/>
      <c r="AG308" s="12"/>
      <c r="AH308" s="12"/>
      <c r="AI308" s="12"/>
      <c r="AJ308" s="12"/>
      <c r="AK308" s="12"/>
      <c r="AL308" s="12"/>
      <c r="AM308" s="12"/>
      <c r="AN308" s="12"/>
      <c r="AO308" s="12"/>
      <c r="AP308" s="12"/>
      <c r="AQ308" s="12"/>
      <c r="AR308" s="12"/>
      <c r="AS308" s="12"/>
      <c r="AT308" s="12"/>
      <c r="AU308" s="12"/>
      <c r="AV308" s="12"/>
      <c r="AW308" s="12"/>
      <c r="AX308" s="12"/>
      <c r="AY308" s="12"/>
      <c r="AZ308" s="12"/>
      <c r="BA308" s="12"/>
      <c r="BB308" s="12"/>
      <c r="BC308" s="12"/>
      <c r="BD308" s="12"/>
      <c r="BE308" s="12"/>
      <c r="BF308" s="12"/>
      <c r="BG308" s="12"/>
      <c r="BH308" s="12"/>
      <c r="BI308" s="12"/>
      <c r="BJ308" s="12"/>
      <c r="BK308" s="12"/>
      <c r="BL308" s="12"/>
      <c r="BM308" s="12"/>
      <c r="BN308" s="12"/>
      <c r="BO308" s="12"/>
      <c r="BP308" s="12"/>
      <c r="BQ308" s="12"/>
      <c r="BR308" s="12"/>
      <c r="BS308" s="12"/>
      <c r="BT308" s="12"/>
      <c r="BU308" s="12"/>
      <c r="BV308" s="12"/>
      <c r="BW308" s="12"/>
      <c r="BX308" s="12"/>
      <c r="BY308" s="12"/>
      <c r="BZ308" s="12"/>
      <c r="CA308" s="12"/>
      <c r="CB308" s="12"/>
      <c r="CC308" s="12"/>
      <c r="CD308" s="12"/>
      <c r="CE308" s="12"/>
      <c r="CF308" s="12"/>
      <c r="CG308" s="12"/>
      <c r="CH308" s="12"/>
      <c r="CI308" s="12"/>
      <c r="CJ308" s="12"/>
      <c r="CK308" s="12"/>
      <c r="CL308" s="12"/>
      <c r="CM308" s="12"/>
      <c r="CN308" s="12"/>
      <c r="CO308" s="12"/>
      <c r="CP308" s="12"/>
      <c r="CQ308" s="12"/>
      <c r="CR308" s="12"/>
    </row>
    <row r="309" customFormat="false" ht="15" hidden="false" customHeight="false" outlineLevel="0" collapsed="false">
      <c r="B309" s="17"/>
      <c r="C309" s="18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2"/>
      <c r="AF309" s="12"/>
      <c r="AG309" s="12"/>
      <c r="AH309" s="12"/>
      <c r="AI309" s="12"/>
      <c r="AJ309" s="12"/>
      <c r="AK309" s="12"/>
      <c r="AL309" s="12"/>
      <c r="AM309" s="12"/>
      <c r="AN309" s="12"/>
      <c r="AO309" s="12"/>
      <c r="AP309" s="12"/>
      <c r="AQ309" s="12"/>
      <c r="AR309" s="12"/>
      <c r="AS309" s="12"/>
      <c r="AT309" s="12"/>
      <c r="AU309" s="12"/>
      <c r="AV309" s="12"/>
      <c r="AW309" s="12"/>
      <c r="AX309" s="12"/>
      <c r="AY309" s="12"/>
      <c r="AZ309" s="12"/>
      <c r="BA309" s="12"/>
      <c r="BB309" s="12"/>
      <c r="BC309" s="12"/>
      <c r="BD309" s="12"/>
      <c r="BE309" s="12"/>
      <c r="BF309" s="12"/>
      <c r="BG309" s="12"/>
      <c r="BH309" s="12"/>
      <c r="BI309" s="12"/>
      <c r="BJ309" s="12"/>
      <c r="BK309" s="12"/>
      <c r="BL309" s="12"/>
      <c r="BM309" s="12"/>
      <c r="BN309" s="12"/>
      <c r="BO309" s="12"/>
      <c r="BP309" s="12"/>
      <c r="BQ309" s="12"/>
      <c r="BR309" s="12"/>
      <c r="BS309" s="12"/>
      <c r="BT309" s="12"/>
      <c r="BU309" s="12"/>
      <c r="BV309" s="12"/>
      <c r="BW309" s="12"/>
      <c r="BX309" s="12"/>
      <c r="BY309" s="12"/>
      <c r="BZ309" s="12"/>
      <c r="CA309" s="12"/>
      <c r="CB309" s="12"/>
      <c r="CC309" s="12"/>
      <c r="CD309" s="12"/>
      <c r="CE309" s="12"/>
      <c r="CF309" s="12"/>
      <c r="CG309" s="12"/>
      <c r="CH309" s="12"/>
      <c r="CI309" s="12"/>
      <c r="CJ309" s="12"/>
      <c r="CK309" s="12"/>
      <c r="CL309" s="12"/>
      <c r="CM309" s="12"/>
      <c r="CN309" s="12"/>
      <c r="CO309" s="12"/>
      <c r="CP309" s="12"/>
      <c r="CQ309" s="12"/>
      <c r="CR309" s="12"/>
    </row>
    <row r="310" customFormat="false" ht="15" hidden="false" customHeight="false" outlineLevel="0" collapsed="false">
      <c r="B310" s="17"/>
      <c r="C310" s="18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2"/>
      <c r="AF310" s="12"/>
      <c r="AG310" s="12"/>
      <c r="AH310" s="12"/>
      <c r="AI310" s="12"/>
      <c r="AJ310" s="12"/>
      <c r="AK310" s="12"/>
      <c r="AL310" s="12"/>
      <c r="AM310" s="12"/>
      <c r="AN310" s="12"/>
      <c r="AO310" s="12"/>
      <c r="AP310" s="12"/>
      <c r="AQ310" s="12"/>
      <c r="AR310" s="12"/>
      <c r="AS310" s="12"/>
      <c r="AT310" s="12"/>
      <c r="AU310" s="12"/>
      <c r="AV310" s="12"/>
      <c r="AW310" s="12"/>
      <c r="AX310" s="12"/>
      <c r="AY310" s="12"/>
      <c r="AZ310" s="12"/>
      <c r="BA310" s="12"/>
      <c r="BB310" s="12"/>
      <c r="BC310" s="12"/>
      <c r="BD310" s="12"/>
      <c r="BE310" s="12"/>
      <c r="BF310" s="12"/>
      <c r="BG310" s="12"/>
      <c r="BH310" s="12"/>
      <c r="BI310" s="12"/>
      <c r="BJ310" s="12"/>
      <c r="BK310" s="12"/>
      <c r="BL310" s="12"/>
      <c r="BM310" s="12"/>
      <c r="BN310" s="12"/>
      <c r="BO310" s="12"/>
      <c r="BP310" s="12"/>
      <c r="BQ310" s="12"/>
      <c r="BR310" s="12"/>
      <c r="BS310" s="12"/>
      <c r="BT310" s="12"/>
      <c r="BU310" s="12"/>
      <c r="BV310" s="12"/>
      <c r="BW310" s="12"/>
      <c r="BX310" s="12"/>
      <c r="BY310" s="12"/>
      <c r="BZ310" s="12"/>
      <c r="CA310" s="12"/>
      <c r="CB310" s="12"/>
      <c r="CC310" s="12"/>
      <c r="CD310" s="12"/>
      <c r="CE310" s="12"/>
      <c r="CF310" s="12"/>
      <c r="CG310" s="12"/>
      <c r="CH310" s="12"/>
      <c r="CI310" s="12"/>
      <c r="CJ310" s="12"/>
      <c r="CK310" s="12"/>
      <c r="CL310" s="12"/>
      <c r="CM310" s="12"/>
      <c r="CN310" s="12"/>
      <c r="CO310" s="12"/>
      <c r="CP310" s="12"/>
      <c r="CQ310" s="12"/>
      <c r="CR310" s="12"/>
    </row>
    <row r="311" customFormat="false" ht="15" hidden="false" customHeight="false" outlineLevel="0" collapsed="false">
      <c r="B311" s="17"/>
      <c r="C311" s="18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/>
      <c r="AF311" s="12"/>
      <c r="AG311" s="12"/>
      <c r="AH311" s="12"/>
      <c r="AI311" s="12"/>
      <c r="AJ311" s="12"/>
      <c r="AK311" s="12"/>
      <c r="AL311" s="12"/>
      <c r="AM311" s="12"/>
      <c r="AN311" s="12"/>
      <c r="AO311" s="12"/>
      <c r="AP311" s="12"/>
      <c r="AQ311" s="12"/>
      <c r="AR311" s="12"/>
      <c r="AS311" s="12"/>
      <c r="AT311" s="12"/>
      <c r="AU311" s="12"/>
      <c r="AV311" s="12"/>
      <c r="AW311" s="12"/>
      <c r="AX311" s="12"/>
      <c r="AY311" s="12"/>
      <c r="AZ311" s="12"/>
      <c r="BA311" s="12"/>
      <c r="BB311" s="12"/>
      <c r="BC311" s="12"/>
      <c r="BD311" s="12"/>
      <c r="BE311" s="12"/>
      <c r="BF311" s="12"/>
      <c r="BG311" s="12"/>
      <c r="BH311" s="12"/>
      <c r="BI311" s="12"/>
      <c r="BJ311" s="12"/>
      <c r="BK311" s="12"/>
      <c r="BL311" s="12"/>
      <c r="BM311" s="12"/>
      <c r="BN311" s="12"/>
      <c r="BO311" s="12"/>
      <c r="BP311" s="12"/>
      <c r="BQ311" s="12"/>
      <c r="BR311" s="12"/>
      <c r="BS311" s="12"/>
      <c r="BT311" s="12"/>
      <c r="BU311" s="12"/>
      <c r="BV311" s="12"/>
      <c r="BW311" s="12"/>
      <c r="BX311" s="12"/>
      <c r="BY311" s="12"/>
      <c r="BZ311" s="12"/>
      <c r="CA311" s="12"/>
      <c r="CB311" s="12"/>
      <c r="CC311" s="12"/>
      <c r="CD311" s="12"/>
      <c r="CE311" s="12"/>
      <c r="CF311" s="12"/>
      <c r="CG311" s="12"/>
      <c r="CH311" s="12"/>
      <c r="CI311" s="12"/>
      <c r="CJ311" s="12"/>
      <c r="CK311" s="12"/>
      <c r="CL311" s="12"/>
      <c r="CM311" s="12"/>
      <c r="CN311" s="12"/>
      <c r="CO311" s="12"/>
      <c r="CP311" s="12"/>
      <c r="CQ311" s="12"/>
      <c r="CR311" s="12"/>
    </row>
    <row r="312" customFormat="false" ht="15" hidden="false" customHeight="false" outlineLevel="0" collapsed="false">
      <c r="B312" s="17"/>
      <c r="C312" s="18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2"/>
      <c r="AF312" s="12"/>
      <c r="AG312" s="12"/>
      <c r="AH312" s="12"/>
      <c r="AI312" s="12"/>
      <c r="AJ312" s="12"/>
      <c r="AK312" s="12"/>
      <c r="AL312" s="12"/>
      <c r="AM312" s="12"/>
      <c r="AN312" s="12"/>
      <c r="AO312" s="12"/>
      <c r="AP312" s="12"/>
      <c r="AQ312" s="12"/>
      <c r="AR312" s="12"/>
      <c r="AS312" s="12"/>
      <c r="AT312" s="12"/>
      <c r="AU312" s="12"/>
      <c r="AV312" s="12"/>
      <c r="AW312" s="12"/>
      <c r="AX312" s="12"/>
      <c r="AY312" s="12"/>
      <c r="AZ312" s="12"/>
      <c r="BA312" s="12"/>
      <c r="BB312" s="12"/>
      <c r="BC312" s="12"/>
      <c r="BD312" s="12"/>
      <c r="BE312" s="12"/>
      <c r="BF312" s="12"/>
      <c r="BG312" s="12"/>
      <c r="BH312" s="12"/>
      <c r="BI312" s="12"/>
      <c r="BJ312" s="12"/>
      <c r="BK312" s="12"/>
      <c r="BL312" s="12"/>
      <c r="BM312" s="12"/>
      <c r="BN312" s="12"/>
      <c r="BO312" s="12"/>
      <c r="BP312" s="12"/>
      <c r="BQ312" s="12"/>
      <c r="BR312" s="12"/>
      <c r="BS312" s="12"/>
      <c r="BT312" s="12"/>
      <c r="BU312" s="12"/>
      <c r="BV312" s="12"/>
      <c r="BW312" s="12"/>
      <c r="BX312" s="12"/>
      <c r="BY312" s="12"/>
      <c r="BZ312" s="12"/>
      <c r="CA312" s="12"/>
      <c r="CB312" s="12"/>
      <c r="CC312" s="12"/>
      <c r="CD312" s="12"/>
      <c r="CE312" s="12"/>
      <c r="CF312" s="12"/>
      <c r="CG312" s="12"/>
      <c r="CH312" s="12"/>
      <c r="CI312" s="12"/>
      <c r="CJ312" s="12"/>
      <c r="CK312" s="12"/>
      <c r="CL312" s="12"/>
      <c r="CM312" s="12"/>
      <c r="CN312" s="12"/>
      <c r="CO312" s="12"/>
      <c r="CP312" s="12"/>
      <c r="CQ312" s="12"/>
      <c r="CR312" s="12"/>
    </row>
    <row r="313" customFormat="false" ht="15" hidden="false" customHeight="false" outlineLevel="0" collapsed="false">
      <c r="B313" s="17"/>
      <c r="C313" s="18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  <c r="AD313" s="12"/>
      <c r="AE313" s="12"/>
      <c r="AF313" s="12"/>
      <c r="AG313" s="12"/>
      <c r="AH313" s="12"/>
      <c r="AI313" s="12"/>
      <c r="AJ313" s="12"/>
      <c r="AK313" s="12"/>
      <c r="AL313" s="12"/>
      <c r="AM313" s="12"/>
      <c r="AN313" s="12"/>
      <c r="AO313" s="12"/>
      <c r="AP313" s="12"/>
      <c r="AQ313" s="12"/>
      <c r="AR313" s="12"/>
      <c r="AS313" s="12"/>
      <c r="AT313" s="12"/>
      <c r="AU313" s="12"/>
      <c r="AV313" s="12"/>
      <c r="AW313" s="12"/>
      <c r="AX313" s="12"/>
      <c r="AY313" s="12"/>
      <c r="AZ313" s="12"/>
      <c r="BA313" s="12"/>
      <c r="BB313" s="12"/>
      <c r="BC313" s="12"/>
      <c r="BD313" s="12"/>
      <c r="BE313" s="12"/>
      <c r="BF313" s="12"/>
      <c r="BG313" s="12"/>
      <c r="BH313" s="12"/>
      <c r="BI313" s="12"/>
      <c r="BJ313" s="12"/>
      <c r="BK313" s="12"/>
      <c r="BL313" s="12"/>
      <c r="BM313" s="12"/>
      <c r="BN313" s="12"/>
      <c r="BO313" s="12"/>
      <c r="BP313" s="12"/>
      <c r="BQ313" s="12"/>
      <c r="BR313" s="12"/>
      <c r="BS313" s="12"/>
      <c r="BT313" s="12"/>
      <c r="BU313" s="12"/>
      <c r="BV313" s="12"/>
      <c r="BW313" s="12"/>
      <c r="BX313" s="12"/>
      <c r="BY313" s="12"/>
      <c r="BZ313" s="12"/>
      <c r="CA313" s="12"/>
      <c r="CB313" s="12"/>
      <c r="CC313" s="12"/>
      <c r="CD313" s="12"/>
      <c r="CE313" s="12"/>
      <c r="CF313" s="12"/>
      <c r="CG313" s="12"/>
      <c r="CH313" s="12"/>
      <c r="CI313" s="12"/>
      <c r="CJ313" s="12"/>
      <c r="CK313" s="12"/>
      <c r="CL313" s="12"/>
      <c r="CM313" s="12"/>
      <c r="CN313" s="12"/>
      <c r="CO313" s="12"/>
      <c r="CP313" s="12"/>
      <c r="CQ313" s="12"/>
      <c r="CR313" s="12"/>
    </row>
    <row r="314" customFormat="false" ht="15" hidden="false" customHeight="false" outlineLevel="0" collapsed="false">
      <c r="B314" s="17"/>
      <c r="C314" s="18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2"/>
      <c r="AF314" s="12"/>
      <c r="AG314" s="12"/>
      <c r="AH314" s="12"/>
      <c r="AI314" s="12"/>
      <c r="AJ314" s="12"/>
      <c r="AK314" s="12"/>
      <c r="AL314" s="12"/>
      <c r="AM314" s="12"/>
      <c r="AN314" s="12"/>
      <c r="AO314" s="12"/>
      <c r="AP314" s="12"/>
      <c r="AQ314" s="12"/>
      <c r="AR314" s="12"/>
      <c r="AS314" s="12"/>
      <c r="AT314" s="12"/>
      <c r="AU314" s="12"/>
      <c r="AV314" s="12"/>
      <c r="AW314" s="12"/>
      <c r="AX314" s="12"/>
      <c r="AY314" s="12"/>
      <c r="AZ314" s="12"/>
      <c r="BA314" s="12"/>
      <c r="BB314" s="12"/>
      <c r="BC314" s="12"/>
      <c r="BD314" s="12"/>
      <c r="BE314" s="12"/>
      <c r="BF314" s="12"/>
      <c r="BG314" s="12"/>
      <c r="BH314" s="12"/>
      <c r="BI314" s="12"/>
      <c r="BJ314" s="12"/>
      <c r="BK314" s="12"/>
      <c r="BL314" s="12"/>
      <c r="BM314" s="12"/>
      <c r="BN314" s="12"/>
      <c r="BO314" s="12"/>
      <c r="BP314" s="12"/>
      <c r="BQ314" s="12"/>
      <c r="BR314" s="12"/>
      <c r="BS314" s="12"/>
      <c r="BT314" s="12"/>
      <c r="BU314" s="12"/>
      <c r="BV314" s="12"/>
      <c r="BW314" s="12"/>
      <c r="BX314" s="12"/>
      <c r="BY314" s="12"/>
      <c r="BZ314" s="12"/>
      <c r="CA314" s="12"/>
      <c r="CB314" s="12"/>
      <c r="CC314" s="12"/>
      <c r="CD314" s="12"/>
      <c r="CE314" s="12"/>
      <c r="CF314" s="12"/>
      <c r="CG314" s="12"/>
      <c r="CH314" s="12"/>
      <c r="CI314" s="12"/>
      <c r="CJ314" s="12"/>
      <c r="CK314" s="12"/>
      <c r="CL314" s="12"/>
      <c r="CM314" s="12"/>
      <c r="CN314" s="12"/>
      <c r="CO314" s="12"/>
      <c r="CP314" s="12"/>
      <c r="CQ314" s="12"/>
      <c r="CR314" s="12"/>
    </row>
    <row r="315" customFormat="false" ht="15" hidden="false" customHeight="false" outlineLevel="0" collapsed="false">
      <c r="B315" s="17"/>
      <c r="C315" s="18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/>
      <c r="AF315" s="12"/>
      <c r="AG315" s="12"/>
      <c r="AH315" s="12"/>
      <c r="AI315" s="12"/>
      <c r="AJ315" s="12"/>
      <c r="AK315" s="12"/>
      <c r="AL315" s="12"/>
      <c r="AM315" s="12"/>
      <c r="AN315" s="12"/>
      <c r="AO315" s="12"/>
      <c r="AP315" s="12"/>
      <c r="AQ315" s="12"/>
      <c r="AR315" s="12"/>
      <c r="AS315" s="12"/>
      <c r="AT315" s="12"/>
      <c r="AU315" s="12"/>
      <c r="AV315" s="12"/>
      <c r="AW315" s="12"/>
      <c r="AX315" s="12"/>
      <c r="AY315" s="12"/>
      <c r="AZ315" s="12"/>
      <c r="BA315" s="12"/>
      <c r="BB315" s="12"/>
      <c r="BC315" s="12"/>
      <c r="BD315" s="12"/>
      <c r="BE315" s="12"/>
      <c r="BF315" s="12"/>
      <c r="BG315" s="12"/>
      <c r="BH315" s="12"/>
      <c r="BI315" s="12"/>
      <c r="BJ315" s="12"/>
      <c r="BK315" s="12"/>
      <c r="BL315" s="12"/>
      <c r="BM315" s="12"/>
      <c r="BN315" s="12"/>
      <c r="BO315" s="12"/>
      <c r="BP315" s="12"/>
      <c r="BQ315" s="12"/>
      <c r="BR315" s="12"/>
      <c r="BS315" s="12"/>
      <c r="BT315" s="12"/>
      <c r="BU315" s="12"/>
      <c r="BV315" s="12"/>
      <c r="BW315" s="12"/>
      <c r="BX315" s="12"/>
      <c r="BY315" s="12"/>
      <c r="BZ315" s="12"/>
      <c r="CA315" s="12"/>
      <c r="CB315" s="12"/>
      <c r="CC315" s="12"/>
      <c r="CD315" s="12"/>
      <c r="CE315" s="12"/>
      <c r="CF315" s="12"/>
      <c r="CG315" s="12"/>
      <c r="CH315" s="12"/>
      <c r="CI315" s="12"/>
      <c r="CJ315" s="12"/>
      <c r="CK315" s="12"/>
      <c r="CL315" s="12"/>
      <c r="CM315" s="12"/>
      <c r="CN315" s="12"/>
      <c r="CO315" s="12"/>
      <c r="CP315" s="12"/>
      <c r="CQ315" s="12"/>
      <c r="CR315" s="12"/>
    </row>
    <row r="316" customFormat="false" ht="15" hidden="false" customHeight="false" outlineLevel="0" collapsed="false">
      <c r="B316" s="17"/>
      <c r="C316" s="18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  <c r="AD316" s="12"/>
      <c r="AE316" s="12"/>
      <c r="AF316" s="12"/>
      <c r="AG316" s="12"/>
      <c r="AH316" s="12"/>
      <c r="AI316" s="12"/>
      <c r="AJ316" s="12"/>
      <c r="AK316" s="12"/>
      <c r="AL316" s="12"/>
      <c r="AM316" s="12"/>
      <c r="AN316" s="12"/>
      <c r="AO316" s="12"/>
      <c r="AP316" s="12"/>
      <c r="AQ316" s="12"/>
      <c r="AR316" s="12"/>
      <c r="AS316" s="12"/>
      <c r="AT316" s="12"/>
      <c r="AU316" s="12"/>
      <c r="AV316" s="12"/>
      <c r="AW316" s="12"/>
      <c r="AX316" s="12"/>
      <c r="AY316" s="12"/>
      <c r="AZ316" s="12"/>
      <c r="BA316" s="12"/>
      <c r="BB316" s="12"/>
      <c r="BC316" s="12"/>
      <c r="BD316" s="12"/>
      <c r="BE316" s="12"/>
      <c r="BF316" s="12"/>
      <c r="BG316" s="12"/>
      <c r="BH316" s="12"/>
      <c r="BI316" s="12"/>
      <c r="BJ316" s="12"/>
      <c r="BK316" s="12"/>
      <c r="BL316" s="12"/>
      <c r="BM316" s="12"/>
      <c r="BN316" s="12"/>
      <c r="BO316" s="12"/>
      <c r="BP316" s="12"/>
      <c r="BQ316" s="12"/>
      <c r="BR316" s="12"/>
      <c r="BS316" s="12"/>
      <c r="BT316" s="12"/>
      <c r="BU316" s="12"/>
      <c r="BV316" s="12"/>
      <c r="BW316" s="12"/>
      <c r="BX316" s="12"/>
      <c r="BY316" s="12"/>
      <c r="BZ316" s="12"/>
      <c r="CA316" s="12"/>
      <c r="CB316" s="12"/>
      <c r="CC316" s="12"/>
      <c r="CD316" s="12"/>
      <c r="CE316" s="12"/>
      <c r="CF316" s="12"/>
      <c r="CG316" s="12"/>
      <c r="CH316" s="12"/>
      <c r="CI316" s="12"/>
      <c r="CJ316" s="12"/>
      <c r="CK316" s="12"/>
      <c r="CL316" s="12"/>
      <c r="CM316" s="12"/>
      <c r="CN316" s="12"/>
      <c r="CO316" s="12"/>
      <c r="CP316" s="12"/>
      <c r="CQ316" s="12"/>
      <c r="CR316" s="12"/>
    </row>
    <row r="317" customFormat="false" ht="15" hidden="false" customHeight="false" outlineLevel="0" collapsed="false">
      <c r="B317" s="17"/>
      <c r="C317" s="18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  <c r="AD317" s="12"/>
      <c r="AE317" s="12"/>
      <c r="AF317" s="12"/>
      <c r="AG317" s="12"/>
      <c r="AH317" s="12"/>
      <c r="AI317" s="12"/>
      <c r="AJ317" s="12"/>
      <c r="AK317" s="12"/>
      <c r="AL317" s="12"/>
      <c r="AM317" s="12"/>
      <c r="AN317" s="12"/>
      <c r="AO317" s="12"/>
      <c r="AP317" s="12"/>
      <c r="AQ317" s="12"/>
      <c r="AR317" s="12"/>
      <c r="AS317" s="12"/>
      <c r="AT317" s="12"/>
      <c r="AU317" s="12"/>
      <c r="AV317" s="12"/>
      <c r="AW317" s="12"/>
      <c r="AX317" s="12"/>
      <c r="AY317" s="12"/>
      <c r="AZ317" s="12"/>
      <c r="BA317" s="12"/>
      <c r="BB317" s="12"/>
      <c r="BC317" s="12"/>
      <c r="BD317" s="12"/>
      <c r="BE317" s="12"/>
      <c r="BF317" s="12"/>
      <c r="BG317" s="12"/>
      <c r="BH317" s="12"/>
      <c r="BI317" s="12"/>
      <c r="BJ317" s="12"/>
      <c r="BK317" s="12"/>
      <c r="BL317" s="12"/>
      <c r="BM317" s="12"/>
      <c r="BN317" s="12"/>
      <c r="BO317" s="12"/>
      <c r="BP317" s="12"/>
      <c r="BQ317" s="12"/>
      <c r="BR317" s="12"/>
      <c r="BS317" s="12"/>
      <c r="BT317" s="12"/>
      <c r="BU317" s="12"/>
      <c r="BV317" s="12"/>
      <c r="BW317" s="12"/>
      <c r="BX317" s="12"/>
      <c r="BY317" s="12"/>
      <c r="BZ317" s="12"/>
      <c r="CA317" s="12"/>
      <c r="CB317" s="12"/>
      <c r="CC317" s="12"/>
      <c r="CD317" s="12"/>
      <c r="CE317" s="12"/>
      <c r="CF317" s="12"/>
      <c r="CG317" s="12"/>
      <c r="CH317" s="12"/>
      <c r="CI317" s="12"/>
      <c r="CJ317" s="12"/>
      <c r="CK317" s="12"/>
      <c r="CL317" s="12"/>
      <c r="CM317" s="12"/>
      <c r="CN317" s="12"/>
      <c r="CO317" s="12"/>
      <c r="CP317" s="12"/>
      <c r="CQ317" s="12"/>
      <c r="CR317" s="12"/>
    </row>
    <row r="318" customFormat="false" ht="15" hidden="false" customHeight="false" outlineLevel="0" collapsed="false">
      <c r="B318" s="17"/>
      <c r="C318" s="18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  <c r="AD318" s="12"/>
      <c r="AE318" s="12"/>
      <c r="AF318" s="12"/>
      <c r="AG318" s="12"/>
      <c r="AH318" s="12"/>
      <c r="AI318" s="12"/>
      <c r="AJ318" s="12"/>
      <c r="AK318" s="12"/>
      <c r="AL318" s="12"/>
      <c r="AM318" s="12"/>
      <c r="AN318" s="12"/>
      <c r="AO318" s="12"/>
      <c r="AP318" s="12"/>
      <c r="AQ318" s="12"/>
      <c r="AR318" s="12"/>
      <c r="AS318" s="12"/>
      <c r="AT318" s="12"/>
      <c r="AU318" s="12"/>
      <c r="AV318" s="12"/>
      <c r="AW318" s="12"/>
      <c r="AX318" s="12"/>
      <c r="AY318" s="12"/>
      <c r="AZ318" s="12"/>
      <c r="BA318" s="12"/>
      <c r="BB318" s="12"/>
      <c r="BC318" s="12"/>
      <c r="BD318" s="12"/>
      <c r="BE318" s="12"/>
      <c r="BF318" s="12"/>
      <c r="BG318" s="12"/>
      <c r="BH318" s="12"/>
      <c r="BI318" s="12"/>
      <c r="BJ318" s="12"/>
      <c r="BK318" s="12"/>
      <c r="BL318" s="12"/>
      <c r="BM318" s="12"/>
      <c r="BN318" s="12"/>
      <c r="BO318" s="12"/>
      <c r="BP318" s="12"/>
      <c r="BQ318" s="12"/>
      <c r="BR318" s="12"/>
      <c r="BS318" s="12"/>
      <c r="BT318" s="12"/>
      <c r="BU318" s="12"/>
      <c r="BV318" s="12"/>
      <c r="BW318" s="12"/>
      <c r="BX318" s="12"/>
      <c r="BY318" s="12"/>
      <c r="BZ318" s="12"/>
      <c r="CA318" s="12"/>
      <c r="CB318" s="12"/>
      <c r="CC318" s="12"/>
      <c r="CD318" s="12"/>
      <c r="CE318" s="12"/>
      <c r="CF318" s="12"/>
      <c r="CG318" s="12"/>
      <c r="CH318" s="12"/>
      <c r="CI318" s="12"/>
      <c r="CJ318" s="12"/>
      <c r="CK318" s="12"/>
      <c r="CL318" s="12"/>
      <c r="CM318" s="12"/>
      <c r="CN318" s="12"/>
      <c r="CO318" s="12"/>
      <c r="CP318" s="12"/>
      <c r="CQ318" s="12"/>
      <c r="CR318" s="12"/>
    </row>
    <row r="319" customFormat="false" ht="15" hidden="false" customHeight="false" outlineLevel="0" collapsed="false">
      <c r="B319" s="17"/>
      <c r="C319" s="18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/>
      <c r="AF319" s="12"/>
      <c r="AG319" s="12"/>
      <c r="AH319" s="12"/>
      <c r="AI319" s="12"/>
      <c r="AJ319" s="12"/>
      <c r="AK319" s="12"/>
      <c r="AL319" s="12"/>
      <c r="AM319" s="12"/>
      <c r="AN319" s="12"/>
      <c r="AO319" s="12"/>
      <c r="AP319" s="12"/>
      <c r="AQ319" s="12"/>
      <c r="AR319" s="12"/>
      <c r="AS319" s="12"/>
      <c r="AT319" s="12"/>
      <c r="AU319" s="12"/>
      <c r="AV319" s="12"/>
      <c r="AW319" s="12"/>
      <c r="AX319" s="12"/>
      <c r="AY319" s="12"/>
      <c r="AZ319" s="12"/>
      <c r="BA319" s="12"/>
      <c r="BB319" s="12"/>
      <c r="BC319" s="12"/>
      <c r="BD319" s="12"/>
      <c r="BE319" s="12"/>
      <c r="BF319" s="12"/>
      <c r="BG319" s="12"/>
      <c r="BH319" s="12"/>
      <c r="BI319" s="12"/>
      <c r="BJ319" s="12"/>
      <c r="BK319" s="12"/>
      <c r="BL319" s="12"/>
      <c r="BM319" s="12"/>
      <c r="BN319" s="12"/>
      <c r="BO319" s="12"/>
      <c r="BP319" s="12"/>
      <c r="BQ319" s="12"/>
      <c r="BR319" s="12"/>
      <c r="BS319" s="12"/>
      <c r="BT319" s="12"/>
      <c r="BU319" s="12"/>
      <c r="BV319" s="12"/>
      <c r="BW319" s="12"/>
      <c r="BX319" s="12"/>
      <c r="BY319" s="12"/>
      <c r="BZ319" s="12"/>
      <c r="CA319" s="12"/>
      <c r="CB319" s="12"/>
      <c r="CC319" s="12"/>
      <c r="CD319" s="12"/>
      <c r="CE319" s="12"/>
      <c r="CF319" s="12"/>
      <c r="CG319" s="12"/>
      <c r="CH319" s="12"/>
      <c r="CI319" s="12"/>
      <c r="CJ319" s="12"/>
      <c r="CK319" s="12"/>
      <c r="CL319" s="12"/>
      <c r="CM319" s="12"/>
      <c r="CN319" s="12"/>
      <c r="CO319" s="12"/>
      <c r="CP319" s="12"/>
      <c r="CQ319" s="12"/>
      <c r="CR319" s="12"/>
    </row>
    <row r="320" customFormat="false" ht="15" hidden="false" customHeight="false" outlineLevel="0" collapsed="false">
      <c r="B320" s="17"/>
      <c r="C320" s="18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2"/>
      <c r="AF320" s="12"/>
      <c r="AG320" s="12"/>
      <c r="AH320" s="12"/>
      <c r="AI320" s="12"/>
      <c r="AJ320" s="12"/>
      <c r="AK320" s="12"/>
      <c r="AL320" s="12"/>
      <c r="AM320" s="12"/>
      <c r="AN320" s="12"/>
      <c r="AO320" s="12"/>
      <c r="AP320" s="12"/>
      <c r="AQ320" s="12"/>
      <c r="AR320" s="12"/>
      <c r="AS320" s="12"/>
      <c r="AT320" s="12"/>
      <c r="AU320" s="12"/>
      <c r="AV320" s="12"/>
      <c r="AW320" s="12"/>
      <c r="AX320" s="12"/>
      <c r="AY320" s="12"/>
      <c r="AZ320" s="12"/>
      <c r="BA320" s="12"/>
      <c r="BB320" s="12"/>
      <c r="BC320" s="12"/>
      <c r="BD320" s="12"/>
      <c r="BE320" s="12"/>
      <c r="BF320" s="12"/>
      <c r="BG320" s="12"/>
      <c r="BH320" s="12"/>
      <c r="BI320" s="12"/>
      <c r="BJ320" s="12"/>
      <c r="BK320" s="12"/>
      <c r="BL320" s="12"/>
      <c r="BM320" s="12"/>
      <c r="BN320" s="12"/>
      <c r="BO320" s="12"/>
      <c r="BP320" s="12"/>
      <c r="BQ320" s="12"/>
      <c r="BR320" s="12"/>
      <c r="BS320" s="12"/>
      <c r="BT320" s="12"/>
      <c r="BU320" s="12"/>
      <c r="BV320" s="12"/>
      <c r="BW320" s="12"/>
      <c r="BX320" s="12"/>
      <c r="BY320" s="12"/>
      <c r="BZ320" s="12"/>
      <c r="CA320" s="12"/>
      <c r="CB320" s="12"/>
      <c r="CC320" s="12"/>
      <c r="CD320" s="12"/>
      <c r="CE320" s="12"/>
      <c r="CF320" s="12"/>
      <c r="CG320" s="12"/>
      <c r="CH320" s="12"/>
      <c r="CI320" s="12"/>
      <c r="CJ320" s="12"/>
      <c r="CK320" s="12"/>
      <c r="CL320" s="12"/>
      <c r="CM320" s="12"/>
      <c r="CN320" s="12"/>
      <c r="CO320" s="12"/>
      <c r="CP320" s="12"/>
      <c r="CQ320" s="12"/>
      <c r="CR320" s="12"/>
    </row>
    <row r="321" customFormat="false" ht="15" hidden="false" customHeight="false" outlineLevel="0" collapsed="false">
      <c r="B321" s="17"/>
      <c r="C321" s="18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  <c r="AD321" s="12"/>
      <c r="AE321" s="12"/>
      <c r="AF321" s="12"/>
      <c r="AG321" s="12"/>
      <c r="AH321" s="12"/>
      <c r="AI321" s="12"/>
      <c r="AJ321" s="12"/>
      <c r="AK321" s="12"/>
      <c r="AL321" s="12"/>
      <c r="AM321" s="12"/>
      <c r="AN321" s="12"/>
      <c r="AO321" s="12"/>
      <c r="AP321" s="12"/>
      <c r="AQ321" s="12"/>
      <c r="AR321" s="12"/>
      <c r="AS321" s="12"/>
      <c r="AT321" s="12"/>
      <c r="AU321" s="12"/>
      <c r="AV321" s="12"/>
      <c r="AW321" s="12"/>
      <c r="AX321" s="12"/>
      <c r="AY321" s="12"/>
      <c r="AZ321" s="12"/>
      <c r="BA321" s="12"/>
      <c r="BB321" s="12"/>
      <c r="BC321" s="12"/>
      <c r="BD321" s="12"/>
      <c r="BE321" s="12"/>
      <c r="BF321" s="12"/>
      <c r="BG321" s="12"/>
      <c r="BH321" s="12"/>
      <c r="BI321" s="12"/>
      <c r="BJ321" s="12"/>
      <c r="BK321" s="12"/>
      <c r="BL321" s="12"/>
      <c r="BM321" s="12"/>
      <c r="BN321" s="12"/>
      <c r="BO321" s="12"/>
      <c r="BP321" s="12"/>
      <c r="BQ321" s="12"/>
      <c r="BR321" s="12"/>
      <c r="BS321" s="12"/>
      <c r="BT321" s="12"/>
      <c r="BU321" s="12"/>
      <c r="BV321" s="12"/>
      <c r="BW321" s="12"/>
      <c r="BX321" s="12"/>
      <c r="BY321" s="12"/>
      <c r="BZ321" s="12"/>
      <c r="CA321" s="12"/>
      <c r="CB321" s="12"/>
      <c r="CC321" s="12"/>
      <c r="CD321" s="12"/>
      <c r="CE321" s="12"/>
      <c r="CF321" s="12"/>
      <c r="CG321" s="12"/>
      <c r="CH321" s="12"/>
      <c r="CI321" s="12"/>
      <c r="CJ321" s="12"/>
      <c r="CK321" s="12"/>
      <c r="CL321" s="12"/>
      <c r="CM321" s="12"/>
      <c r="CN321" s="12"/>
      <c r="CO321" s="12"/>
      <c r="CP321" s="12"/>
      <c r="CQ321" s="12"/>
      <c r="CR321" s="12"/>
    </row>
    <row r="322" customFormat="false" ht="15" hidden="false" customHeight="false" outlineLevel="0" collapsed="false">
      <c r="B322" s="17"/>
      <c r="C322" s="18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2"/>
      <c r="AF322" s="12"/>
      <c r="AG322" s="12"/>
      <c r="AH322" s="12"/>
      <c r="AI322" s="12"/>
      <c r="AJ322" s="12"/>
      <c r="AK322" s="12"/>
      <c r="AL322" s="12"/>
      <c r="AM322" s="12"/>
      <c r="AN322" s="12"/>
      <c r="AO322" s="12"/>
      <c r="AP322" s="12"/>
      <c r="AQ322" s="12"/>
      <c r="AR322" s="12"/>
      <c r="AS322" s="12"/>
      <c r="AT322" s="12"/>
      <c r="AU322" s="12"/>
      <c r="AV322" s="12"/>
      <c r="AW322" s="12"/>
      <c r="AX322" s="12"/>
      <c r="AY322" s="12"/>
      <c r="AZ322" s="12"/>
      <c r="BA322" s="12"/>
      <c r="BB322" s="12"/>
      <c r="BC322" s="12"/>
      <c r="BD322" s="12"/>
      <c r="BE322" s="12"/>
      <c r="BF322" s="12"/>
      <c r="BG322" s="12"/>
      <c r="BH322" s="12"/>
      <c r="BI322" s="12"/>
      <c r="BJ322" s="12"/>
      <c r="BK322" s="12"/>
      <c r="BL322" s="12"/>
      <c r="BM322" s="12"/>
      <c r="BN322" s="12"/>
      <c r="BO322" s="12"/>
      <c r="BP322" s="12"/>
      <c r="BQ322" s="12"/>
      <c r="BR322" s="12"/>
      <c r="BS322" s="12"/>
      <c r="BT322" s="12"/>
      <c r="BU322" s="12"/>
      <c r="BV322" s="12"/>
      <c r="BW322" s="12"/>
      <c r="BX322" s="12"/>
      <c r="BY322" s="12"/>
      <c r="BZ322" s="12"/>
      <c r="CA322" s="12"/>
      <c r="CB322" s="12"/>
      <c r="CC322" s="12"/>
      <c r="CD322" s="12"/>
      <c r="CE322" s="12"/>
      <c r="CF322" s="12"/>
      <c r="CG322" s="12"/>
      <c r="CH322" s="12"/>
      <c r="CI322" s="12"/>
      <c r="CJ322" s="12"/>
      <c r="CK322" s="12"/>
      <c r="CL322" s="12"/>
      <c r="CM322" s="12"/>
      <c r="CN322" s="12"/>
      <c r="CO322" s="12"/>
      <c r="CP322" s="12"/>
      <c r="CQ322" s="12"/>
      <c r="CR322" s="12"/>
    </row>
    <row r="323" customFormat="false" ht="15" hidden="false" customHeight="false" outlineLevel="0" collapsed="false">
      <c r="B323" s="17"/>
      <c r="C323" s="18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  <c r="AD323" s="12"/>
      <c r="AE323" s="12"/>
      <c r="AF323" s="12"/>
      <c r="AG323" s="12"/>
      <c r="AH323" s="12"/>
      <c r="AI323" s="12"/>
      <c r="AJ323" s="12"/>
      <c r="AK323" s="12"/>
      <c r="AL323" s="12"/>
      <c r="AM323" s="12"/>
      <c r="AN323" s="12"/>
      <c r="AO323" s="12"/>
      <c r="AP323" s="12"/>
      <c r="AQ323" s="12"/>
      <c r="AR323" s="12"/>
      <c r="AS323" s="12"/>
      <c r="AT323" s="12"/>
      <c r="AU323" s="12"/>
      <c r="AV323" s="12"/>
      <c r="AW323" s="12"/>
      <c r="AX323" s="12"/>
      <c r="AY323" s="12"/>
      <c r="AZ323" s="12"/>
      <c r="BA323" s="12"/>
      <c r="BB323" s="12"/>
      <c r="BC323" s="12"/>
      <c r="BD323" s="12"/>
      <c r="BE323" s="12"/>
      <c r="BF323" s="12"/>
      <c r="BG323" s="12"/>
      <c r="BH323" s="12"/>
      <c r="BI323" s="12"/>
      <c r="BJ323" s="12"/>
      <c r="BK323" s="12"/>
      <c r="BL323" s="12"/>
      <c r="BM323" s="12"/>
      <c r="BN323" s="12"/>
      <c r="BO323" s="12"/>
      <c r="BP323" s="12"/>
      <c r="BQ323" s="12"/>
      <c r="BR323" s="12"/>
      <c r="BS323" s="12"/>
      <c r="BT323" s="12"/>
      <c r="BU323" s="12"/>
      <c r="BV323" s="12"/>
      <c r="BW323" s="12"/>
      <c r="BX323" s="12"/>
      <c r="BY323" s="12"/>
      <c r="BZ323" s="12"/>
      <c r="CA323" s="12"/>
      <c r="CB323" s="12"/>
      <c r="CC323" s="12"/>
      <c r="CD323" s="12"/>
      <c r="CE323" s="12"/>
      <c r="CF323" s="12"/>
      <c r="CG323" s="12"/>
      <c r="CH323" s="12"/>
      <c r="CI323" s="12"/>
      <c r="CJ323" s="12"/>
      <c r="CK323" s="12"/>
      <c r="CL323" s="12"/>
      <c r="CM323" s="12"/>
      <c r="CN323" s="12"/>
      <c r="CO323" s="12"/>
      <c r="CP323" s="12"/>
      <c r="CQ323" s="12"/>
      <c r="CR323" s="12"/>
    </row>
    <row r="324" customFormat="false" ht="15" hidden="false" customHeight="false" outlineLevel="0" collapsed="false">
      <c r="B324" s="17"/>
      <c r="C324" s="18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  <c r="AD324" s="12"/>
      <c r="AE324" s="12"/>
      <c r="AF324" s="12"/>
      <c r="AG324" s="12"/>
      <c r="AH324" s="12"/>
      <c r="AI324" s="12"/>
      <c r="AJ324" s="12"/>
      <c r="AK324" s="12"/>
      <c r="AL324" s="12"/>
      <c r="AM324" s="12"/>
      <c r="AN324" s="12"/>
      <c r="AO324" s="12"/>
      <c r="AP324" s="12"/>
      <c r="AQ324" s="12"/>
      <c r="AR324" s="12"/>
      <c r="AS324" s="12"/>
      <c r="AT324" s="12"/>
      <c r="AU324" s="12"/>
      <c r="AV324" s="12"/>
      <c r="AW324" s="12"/>
      <c r="AX324" s="12"/>
      <c r="AY324" s="12"/>
      <c r="AZ324" s="12"/>
      <c r="BA324" s="12"/>
      <c r="BB324" s="12"/>
      <c r="BC324" s="12"/>
      <c r="BD324" s="12"/>
      <c r="BE324" s="12"/>
      <c r="BF324" s="12"/>
      <c r="BG324" s="12"/>
      <c r="BH324" s="12"/>
      <c r="BI324" s="12"/>
      <c r="BJ324" s="12"/>
      <c r="BK324" s="12"/>
      <c r="BL324" s="12"/>
      <c r="BM324" s="12"/>
      <c r="BN324" s="12"/>
      <c r="BO324" s="12"/>
      <c r="BP324" s="12"/>
      <c r="BQ324" s="12"/>
      <c r="BR324" s="12"/>
      <c r="BS324" s="12"/>
      <c r="BT324" s="12"/>
      <c r="BU324" s="12"/>
      <c r="BV324" s="12"/>
      <c r="BW324" s="12"/>
      <c r="BX324" s="12"/>
      <c r="BY324" s="12"/>
      <c r="BZ324" s="12"/>
      <c r="CA324" s="12"/>
      <c r="CB324" s="12"/>
      <c r="CC324" s="12"/>
      <c r="CD324" s="12"/>
      <c r="CE324" s="12"/>
      <c r="CF324" s="12"/>
      <c r="CG324" s="12"/>
      <c r="CH324" s="12"/>
      <c r="CI324" s="12"/>
      <c r="CJ324" s="12"/>
      <c r="CK324" s="12"/>
      <c r="CL324" s="12"/>
      <c r="CM324" s="12"/>
      <c r="CN324" s="12"/>
      <c r="CO324" s="12"/>
      <c r="CP324" s="12"/>
      <c r="CQ324" s="12"/>
      <c r="CR324" s="12"/>
    </row>
    <row r="325" customFormat="false" ht="15" hidden="false" customHeight="false" outlineLevel="0" collapsed="false">
      <c r="B325" s="17"/>
      <c r="C325" s="18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  <c r="AD325" s="12"/>
      <c r="AE325" s="12"/>
      <c r="AF325" s="12"/>
      <c r="AG325" s="12"/>
      <c r="AH325" s="12"/>
      <c r="AI325" s="12"/>
      <c r="AJ325" s="12"/>
      <c r="AK325" s="12"/>
      <c r="AL325" s="12"/>
      <c r="AM325" s="12"/>
      <c r="AN325" s="12"/>
      <c r="AO325" s="12"/>
      <c r="AP325" s="12"/>
      <c r="AQ325" s="12"/>
      <c r="AR325" s="12"/>
      <c r="AS325" s="12"/>
      <c r="AT325" s="12"/>
      <c r="AU325" s="12"/>
      <c r="AV325" s="12"/>
      <c r="AW325" s="12"/>
      <c r="AX325" s="12"/>
      <c r="AY325" s="12"/>
      <c r="AZ325" s="12"/>
      <c r="BA325" s="12"/>
      <c r="BB325" s="12"/>
      <c r="BC325" s="12"/>
      <c r="BD325" s="12"/>
      <c r="BE325" s="12"/>
      <c r="BF325" s="12"/>
      <c r="BG325" s="12"/>
      <c r="BH325" s="12"/>
      <c r="BI325" s="12"/>
      <c r="BJ325" s="12"/>
      <c r="BK325" s="12"/>
      <c r="BL325" s="12"/>
      <c r="BM325" s="12"/>
      <c r="BN325" s="12"/>
      <c r="BO325" s="12"/>
      <c r="BP325" s="12"/>
      <c r="BQ325" s="12"/>
      <c r="BR325" s="12"/>
      <c r="BS325" s="12"/>
      <c r="BT325" s="12"/>
      <c r="BU325" s="12"/>
      <c r="BV325" s="12"/>
      <c r="BW325" s="12"/>
      <c r="BX325" s="12"/>
      <c r="BY325" s="12"/>
      <c r="BZ325" s="12"/>
      <c r="CA325" s="12"/>
      <c r="CB325" s="12"/>
      <c r="CC325" s="12"/>
      <c r="CD325" s="12"/>
      <c r="CE325" s="12"/>
      <c r="CF325" s="12"/>
      <c r="CG325" s="12"/>
      <c r="CH325" s="12"/>
      <c r="CI325" s="12"/>
      <c r="CJ325" s="12"/>
      <c r="CK325" s="12"/>
      <c r="CL325" s="12"/>
      <c r="CM325" s="12"/>
      <c r="CN325" s="12"/>
      <c r="CO325" s="12"/>
      <c r="CP325" s="12"/>
      <c r="CQ325" s="12"/>
      <c r="CR325" s="12"/>
    </row>
    <row r="326" customFormat="false" ht="15" hidden="false" customHeight="false" outlineLevel="0" collapsed="false">
      <c r="B326" s="17"/>
      <c r="C326" s="18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  <c r="AD326" s="12"/>
      <c r="AE326" s="12"/>
      <c r="AF326" s="12"/>
      <c r="AG326" s="12"/>
      <c r="AH326" s="12"/>
      <c r="AI326" s="12"/>
      <c r="AJ326" s="12"/>
      <c r="AK326" s="12"/>
      <c r="AL326" s="12"/>
      <c r="AM326" s="12"/>
      <c r="AN326" s="12"/>
      <c r="AO326" s="12"/>
      <c r="AP326" s="12"/>
      <c r="AQ326" s="12"/>
      <c r="AR326" s="12"/>
      <c r="AS326" s="12"/>
      <c r="AT326" s="12"/>
      <c r="AU326" s="12"/>
      <c r="AV326" s="12"/>
      <c r="AW326" s="12"/>
      <c r="AX326" s="12"/>
      <c r="AY326" s="12"/>
      <c r="AZ326" s="12"/>
      <c r="BA326" s="12"/>
      <c r="BB326" s="12"/>
      <c r="BC326" s="12"/>
      <c r="BD326" s="12"/>
      <c r="BE326" s="12"/>
      <c r="BF326" s="12"/>
      <c r="BG326" s="12"/>
      <c r="BH326" s="12"/>
      <c r="BI326" s="12"/>
      <c r="BJ326" s="12"/>
      <c r="BK326" s="12"/>
      <c r="BL326" s="12"/>
      <c r="BM326" s="12"/>
      <c r="BN326" s="12"/>
      <c r="BO326" s="12"/>
      <c r="BP326" s="12"/>
      <c r="BQ326" s="12"/>
      <c r="BR326" s="12"/>
      <c r="BS326" s="12"/>
      <c r="BT326" s="12"/>
      <c r="BU326" s="12"/>
      <c r="BV326" s="12"/>
      <c r="BW326" s="12"/>
      <c r="BX326" s="12"/>
      <c r="BY326" s="12"/>
      <c r="BZ326" s="12"/>
      <c r="CA326" s="12"/>
      <c r="CB326" s="12"/>
      <c r="CC326" s="12"/>
      <c r="CD326" s="12"/>
      <c r="CE326" s="12"/>
      <c r="CF326" s="12"/>
      <c r="CG326" s="12"/>
      <c r="CH326" s="12"/>
      <c r="CI326" s="12"/>
      <c r="CJ326" s="12"/>
      <c r="CK326" s="12"/>
      <c r="CL326" s="12"/>
      <c r="CM326" s="12"/>
      <c r="CN326" s="12"/>
      <c r="CO326" s="12"/>
      <c r="CP326" s="12"/>
      <c r="CQ326" s="12"/>
      <c r="CR326" s="12"/>
    </row>
    <row r="327" customFormat="false" ht="15" hidden="false" customHeight="false" outlineLevel="0" collapsed="false">
      <c r="B327" s="17"/>
      <c r="C327" s="18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  <c r="AD327" s="12"/>
      <c r="AE327" s="12"/>
      <c r="AF327" s="12"/>
      <c r="AG327" s="12"/>
      <c r="AH327" s="12"/>
      <c r="AI327" s="12"/>
      <c r="AJ327" s="12"/>
      <c r="AK327" s="12"/>
      <c r="AL327" s="12"/>
      <c r="AM327" s="12"/>
      <c r="AN327" s="12"/>
      <c r="AO327" s="12"/>
      <c r="AP327" s="12"/>
      <c r="AQ327" s="12"/>
      <c r="AR327" s="12"/>
      <c r="AS327" s="12"/>
      <c r="AT327" s="12"/>
      <c r="AU327" s="12"/>
      <c r="AV327" s="12"/>
      <c r="AW327" s="12"/>
      <c r="AX327" s="12"/>
      <c r="AY327" s="12"/>
      <c r="AZ327" s="12"/>
      <c r="BA327" s="12"/>
      <c r="BB327" s="12"/>
      <c r="BC327" s="12"/>
      <c r="BD327" s="12"/>
      <c r="BE327" s="12"/>
      <c r="BF327" s="12"/>
      <c r="BG327" s="12"/>
      <c r="BH327" s="12"/>
      <c r="BI327" s="12"/>
      <c r="BJ327" s="12"/>
      <c r="BK327" s="12"/>
      <c r="BL327" s="12"/>
      <c r="BM327" s="12"/>
      <c r="BN327" s="12"/>
      <c r="BO327" s="12"/>
      <c r="BP327" s="12"/>
      <c r="BQ327" s="12"/>
      <c r="BR327" s="12"/>
      <c r="BS327" s="12"/>
      <c r="BT327" s="12"/>
      <c r="BU327" s="12"/>
      <c r="BV327" s="12"/>
      <c r="BW327" s="12"/>
      <c r="BX327" s="12"/>
      <c r="BY327" s="12"/>
      <c r="BZ327" s="12"/>
      <c r="CA327" s="12"/>
      <c r="CB327" s="12"/>
      <c r="CC327" s="12"/>
      <c r="CD327" s="12"/>
      <c r="CE327" s="12"/>
      <c r="CF327" s="12"/>
      <c r="CG327" s="12"/>
      <c r="CH327" s="12"/>
      <c r="CI327" s="12"/>
      <c r="CJ327" s="12"/>
      <c r="CK327" s="12"/>
      <c r="CL327" s="12"/>
      <c r="CM327" s="12"/>
      <c r="CN327" s="12"/>
      <c r="CO327" s="12"/>
      <c r="CP327" s="12"/>
      <c r="CQ327" s="12"/>
      <c r="CR327" s="12"/>
    </row>
    <row r="328" customFormat="false" ht="15" hidden="false" customHeight="false" outlineLevel="0" collapsed="false">
      <c r="B328" s="17"/>
      <c r="C328" s="18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  <c r="AD328" s="12"/>
      <c r="AE328" s="12"/>
      <c r="AF328" s="12"/>
      <c r="AG328" s="12"/>
      <c r="AH328" s="12"/>
      <c r="AI328" s="12"/>
      <c r="AJ328" s="12"/>
      <c r="AK328" s="12"/>
      <c r="AL328" s="12"/>
      <c r="AM328" s="12"/>
      <c r="AN328" s="12"/>
      <c r="AO328" s="12"/>
      <c r="AP328" s="12"/>
      <c r="AQ328" s="12"/>
      <c r="AR328" s="12"/>
      <c r="AS328" s="12"/>
      <c r="AT328" s="12"/>
      <c r="AU328" s="12"/>
      <c r="AV328" s="12"/>
      <c r="AW328" s="12"/>
      <c r="AX328" s="12"/>
      <c r="AY328" s="12"/>
      <c r="AZ328" s="12"/>
      <c r="BA328" s="12"/>
      <c r="BB328" s="12"/>
      <c r="BC328" s="12"/>
      <c r="BD328" s="12"/>
      <c r="BE328" s="12"/>
      <c r="BF328" s="12"/>
      <c r="BG328" s="12"/>
      <c r="BH328" s="12"/>
      <c r="BI328" s="12"/>
      <c r="BJ328" s="12"/>
      <c r="BK328" s="12"/>
      <c r="BL328" s="12"/>
      <c r="BM328" s="12"/>
      <c r="BN328" s="12"/>
      <c r="BO328" s="12"/>
      <c r="BP328" s="12"/>
      <c r="BQ328" s="12"/>
      <c r="BR328" s="12"/>
      <c r="BS328" s="12"/>
      <c r="BT328" s="12"/>
      <c r="BU328" s="12"/>
      <c r="BV328" s="12"/>
      <c r="BW328" s="12"/>
      <c r="BX328" s="12"/>
      <c r="BY328" s="12"/>
      <c r="BZ328" s="12"/>
      <c r="CA328" s="12"/>
      <c r="CB328" s="12"/>
      <c r="CC328" s="12"/>
      <c r="CD328" s="12"/>
      <c r="CE328" s="12"/>
      <c r="CF328" s="12"/>
      <c r="CG328" s="12"/>
      <c r="CH328" s="12"/>
      <c r="CI328" s="12"/>
      <c r="CJ328" s="12"/>
      <c r="CK328" s="12"/>
      <c r="CL328" s="12"/>
      <c r="CM328" s="12"/>
      <c r="CN328" s="12"/>
      <c r="CO328" s="12"/>
      <c r="CP328" s="12"/>
      <c r="CQ328" s="12"/>
      <c r="CR328" s="12"/>
    </row>
    <row r="329" customFormat="false" ht="15" hidden="false" customHeight="false" outlineLevel="0" collapsed="false">
      <c r="B329" s="17"/>
      <c r="C329" s="18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  <c r="AD329" s="12"/>
      <c r="AE329" s="12"/>
      <c r="AF329" s="12"/>
      <c r="AG329" s="12"/>
      <c r="AH329" s="12"/>
      <c r="AI329" s="12"/>
      <c r="AJ329" s="12"/>
      <c r="AK329" s="12"/>
      <c r="AL329" s="12"/>
      <c r="AM329" s="12"/>
      <c r="AN329" s="12"/>
      <c r="AO329" s="12"/>
      <c r="AP329" s="12"/>
      <c r="AQ329" s="12"/>
      <c r="AR329" s="12"/>
      <c r="AS329" s="12"/>
      <c r="AT329" s="12"/>
      <c r="AU329" s="12"/>
      <c r="AV329" s="12"/>
      <c r="AW329" s="12"/>
      <c r="AX329" s="12"/>
      <c r="AY329" s="12"/>
      <c r="AZ329" s="12"/>
      <c r="BA329" s="12"/>
      <c r="BB329" s="12"/>
      <c r="BC329" s="12"/>
      <c r="BD329" s="12"/>
      <c r="BE329" s="12"/>
      <c r="BF329" s="12"/>
      <c r="BG329" s="12"/>
      <c r="BH329" s="12"/>
      <c r="BI329" s="12"/>
      <c r="BJ329" s="12"/>
      <c r="BK329" s="12"/>
      <c r="BL329" s="12"/>
      <c r="BM329" s="12"/>
      <c r="BN329" s="12"/>
      <c r="BO329" s="12"/>
      <c r="BP329" s="12"/>
      <c r="BQ329" s="12"/>
      <c r="BR329" s="12"/>
      <c r="BS329" s="12"/>
      <c r="BT329" s="12"/>
      <c r="BU329" s="12"/>
      <c r="BV329" s="12"/>
      <c r="BW329" s="12"/>
      <c r="BX329" s="12"/>
      <c r="BY329" s="12"/>
      <c r="BZ329" s="12"/>
      <c r="CA329" s="12"/>
      <c r="CB329" s="12"/>
      <c r="CC329" s="12"/>
      <c r="CD329" s="12"/>
      <c r="CE329" s="12"/>
      <c r="CF329" s="12"/>
      <c r="CG329" s="12"/>
      <c r="CH329" s="12"/>
      <c r="CI329" s="12"/>
      <c r="CJ329" s="12"/>
      <c r="CK329" s="12"/>
      <c r="CL329" s="12"/>
      <c r="CM329" s="12"/>
      <c r="CN329" s="12"/>
      <c r="CO329" s="12"/>
      <c r="CP329" s="12"/>
      <c r="CQ329" s="12"/>
      <c r="CR329" s="12"/>
    </row>
    <row r="330" customFormat="false" ht="15" hidden="false" customHeight="false" outlineLevel="0" collapsed="false">
      <c r="B330" s="17"/>
      <c r="C330" s="18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  <c r="AD330" s="12"/>
      <c r="AE330" s="12"/>
      <c r="AF330" s="12"/>
      <c r="AG330" s="12"/>
      <c r="AH330" s="12"/>
      <c r="AI330" s="12"/>
      <c r="AJ330" s="12"/>
      <c r="AK330" s="12"/>
      <c r="AL330" s="12"/>
      <c r="AM330" s="12"/>
      <c r="AN330" s="12"/>
      <c r="AO330" s="12"/>
      <c r="AP330" s="12"/>
      <c r="AQ330" s="12"/>
      <c r="AR330" s="12"/>
      <c r="AS330" s="12"/>
      <c r="AT330" s="12"/>
      <c r="AU330" s="12"/>
      <c r="AV330" s="12"/>
      <c r="AW330" s="12"/>
      <c r="AX330" s="12"/>
      <c r="AY330" s="12"/>
      <c r="AZ330" s="12"/>
      <c r="BA330" s="12"/>
      <c r="BB330" s="12"/>
      <c r="BC330" s="12"/>
      <c r="BD330" s="12"/>
      <c r="BE330" s="12"/>
      <c r="BF330" s="12"/>
      <c r="BG330" s="12"/>
      <c r="BH330" s="12"/>
      <c r="BI330" s="12"/>
      <c r="BJ330" s="12"/>
      <c r="BK330" s="12"/>
      <c r="BL330" s="12"/>
      <c r="BM330" s="12"/>
      <c r="BN330" s="12"/>
      <c r="BO330" s="12"/>
      <c r="BP330" s="12"/>
      <c r="BQ330" s="12"/>
      <c r="BR330" s="12"/>
      <c r="BS330" s="12"/>
      <c r="BT330" s="12"/>
      <c r="BU330" s="12"/>
      <c r="BV330" s="12"/>
      <c r="BW330" s="12"/>
      <c r="BX330" s="12"/>
      <c r="BY330" s="12"/>
      <c r="BZ330" s="12"/>
      <c r="CA330" s="12"/>
      <c r="CB330" s="12"/>
      <c r="CC330" s="12"/>
      <c r="CD330" s="12"/>
      <c r="CE330" s="12"/>
      <c r="CF330" s="12"/>
      <c r="CG330" s="12"/>
      <c r="CH330" s="12"/>
      <c r="CI330" s="12"/>
      <c r="CJ330" s="12"/>
      <c r="CK330" s="12"/>
      <c r="CL330" s="12"/>
      <c r="CM330" s="12"/>
      <c r="CN330" s="12"/>
      <c r="CO330" s="12"/>
      <c r="CP330" s="12"/>
      <c r="CQ330" s="12"/>
      <c r="CR330" s="12"/>
    </row>
    <row r="331" customFormat="false" ht="15" hidden="false" customHeight="false" outlineLevel="0" collapsed="false">
      <c r="B331" s="17"/>
      <c r="C331" s="18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  <c r="AD331" s="12"/>
      <c r="AE331" s="12"/>
      <c r="AF331" s="12"/>
      <c r="AG331" s="12"/>
      <c r="AH331" s="12"/>
      <c r="AI331" s="12"/>
      <c r="AJ331" s="12"/>
      <c r="AK331" s="12"/>
      <c r="AL331" s="12"/>
      <c r="AM331" s="12"/>
      <c r="AN331" s="12"/>
      <c r="AO331" s="12"/>
      <c r="AP331" s="12"/>
      <c r="AQ331" s="12"/>
      <c r="AR331" s="12"/>
      <c r="AS331" s="12"/>
      <c r="AT331" s="12"/>
      <c r="AU331" s="12"/>
      <c r="AV331" s="12"/>
      <c r="AW331" s="12"/>
      <c r="AX331" s="12"/>
      <c r="AY331" s="12"/>
      <c r="AZ331" s="12"/>
      <c r="BA331" s="12"/>
      <c r="BB331" s="12"/>
      <c r="BC331" s="12"/>
      <c r="BD331" s="12"/>
      <c r="BE331" s="12"/>
      <c r="BF331" s="12"/>
      <c r="BG331" s="12"/>
      <c r="BH331" s="12"/>
      <c r="BI331" s="12"/>
      <c r="BJ331" s="12"/>
      <c r="BK331" s="12"/>
      <c r="BL331" s="12"/>
      <c r="BM331" s="12"/>
      <c r="BN331" s="12"/>
      <c r="BO331" s="12"/>
      <c r="BP331" s="12"/>
      <c r="BQ331" s="12"/>
      <c r="BR331" s="12"/>
      <c r="BS331" s="12"/>
      <c r="BT331" s="12"/>
      <c r="BU331" s="12"/>
      <c r="BV331" s="12"/>
      <c r="BW331" s="12"/>
      <c r="BX331" s="12"/>
      <c r="BY331" s="12"/>
      <c r="BZ331" s="12"/>
      <c r="CA331" s="12"/>
      <c r="CB331" s="12"/>
      <c r="CC331" s="12"/>
      <c r="CD331" s="12"/>
      <c r="CE331" s="12"/>
      <c r="CF331" s="12"/>
      <c r="CG331" s="12"/>
      <c r="CH331" s="12"/>
      <c r="CI331" s="12"/>
      <c r="CJ331" s="12"/>
      <c r="CK331" s="12"/>
      <c r="CL331" s="12"/>
      <c r="CM331" s="12"/>
      <c r="CN331" s="12"/>
      <c r="CO331" s="12"/>
      <c r="CP331" s="12"/>
      <c r="CQ331" s="12"/>
      <c r="CR331" s="12"/>
    </row>
    <row r="332" customFormat="false" ht="15" hidden="false" customHeight="false" outlineLevel="0" collapsed="false">
      <c r="B332" s="17"/>
      <c r="C332" s="18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  <c r="AB332" s="12"/>
      <c r="AC332" s="12"/>
      <c r="AD332" s="12"/>
      <c r="AE332" s="12"/>
      <c r="AF332" s="12"/>
      <c r="AG332" s="12"/>
      <c r="AH332" s="12"/>
      <c r="AI332" s="12"/>
      <c r="AJ332" s="12"/>
      <c r="AK332" s="12"/>
      <c r="AL332" s="12"/>
      <c r="AM332" s="12"/>
      <c r="AN332" s="12"/>
      <c r="AO332" s="12"/>
      <c r="AP332" s="12"/>
      <c r="AQ332" s="12"/>
      <c r="AR332" s="12"/>
      <c r="AS332" s="12"/>
      <c r="AT332" s="12"/>
      <c r="AU332" s="12"/>
      <c r="AV332" s="12"/>
      <c r="AW332" s="12"/>
      <c r="AX332" s="12"/>
      <c r="AY332" s="12"/>
      <c r="AZ332" s="12"/>
      <c r="BA332" s="12"/>
      <c r="BB332" s="12"/>
      <c r="BC332" s="12"/>
      <c r="BD332" s="12"/>
      <c r="BE332" s="12"/>
      <c r="BF332" s="12"/>
      <c r="BG332" s="12"/>
      <c r="BH332" s="12"/>
      <c r="BI332" s="12"/>
      <c r="BJ332" s="12"/>
      <c r="BK332" s="12"/>
      <c r="BL332" s="12"/>
      <c r="BM332" s="12"/>
      <c r="BN332" s="12"/>
      <c r="BO332" s="12"/>
      <c r="BP332" s="12"/>
      <c r="BQ332" s="12"/>
      <c r="BR332" s="12"/>
      <c r="BS332" s="12"/>
      <c r="BT332" s="12"/>
      <c r="BU332" s="12"/>
      <c r="BV332" s="12"/>
      <c r="BW332" s="12"/>
      <c r="BX332" s="12"/>
      <c r="BY332" s="12"/>
      <c r="BZ332" s="12"/>
      <c r="CA332" s="12"/>
      <c r="CB332" s="12"/>
      <c r="CC332" s="12"/>
      <c r="CD332" s="12"/>
      <c r="CE332" s="12"/>
      <c r="CF332" s="12"/>
      <c r="CG332" s="12"/>
      <c r="CH332" s="12"/>
      <c r="CI332" s="12"/>
      <c r="CJ332" s="12"/>
      <c r="CK332" s="12"/>
      <c r="CL332" s="12"/>
      <c r="CM332" s="12"/>
      <c r="CN332" s="12"/>
      <c r="CO332" s="12"/>
      <c r="CP332" s="12"/>
      <c r="CQ332" s="12"/>
      <c r="CR332" s="12"/>
    </row>
    <row r="333" customFormat="false" ht="15" hidden="false" customHeight="false" outlineLevel="0" collapsed="false">
      <c r="B333" s="17"/>
      <c r="C333" s="18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  <c r="AB333" s="12"/>
      <c r="AC333" s="12"/>
      <c r="AD333" s="12"/>
      <c r="AE333" s="12"/>
      <c r="AF333" s="12"/>
      <c r="AG333" s="12"/>
      <c r="AH333" s="12"/>
      <c r="AI333" s="12"/>
      <c r="AJ333" s="12"/>
      <c r="AK333" s="12"/>
      <c r="AL333" s="12"/>
      <c r="AM333" s="12"/>
      <c r="AN333" s="12"/>
      <c r="AO333" s="12"/>
      <c r="AP333" s="12"/>
      <c r="AQ333" s="12"/>
      <c r="AR333" s="12"/>
      <c r="AS333" s="12"/>
      <c r="AT333" s="12"/>
      <c r="AU333" s="12"/>
      <c r="AV333" s="12"/>
      <c r="AW333" s="12"/>
      <c r="AX333" s="12"/>
      <c r="AY333" s="12"/>
      <c r="AZ333" s="12"/>
      <c r="BA333" s="12"/>
      <c r="BB333" s="12"/>
      <c r="BC333" s="12"/>
      <c r="BD333" s="12"/>
      <c r="BE333" s="12"/>
      <c r="BF333" s="12"/>
      <c r="BG333" s="12"/>
      <c r="BH333" s="12"/>
      <c r="BI333" s="12"/>
      <c r="BJ333" s="12"/>
      <c r="BK333" s="12"/>
      <c r="BL333" s="12"/>
      <c r="BM333" s="12"/>
      <c r="BN333" s="12"/>
      <c r="BO333" s="12"/>
      <c r="BP333" s="12"/>
      <c r="BQ333" s="12"/>
      <c r="BR333" s="12"/>
      <c r="BS333" s="12"/>
      <c r="BT333" s="12"/>
      <c r="BU333" s="12"/>
      <c r="BV333" s="12"/>
      <c r="BW333" s="12"/>
      <c r="BX333" s="12"/>
      <c r="BY333" s="12"/>
      <c r="BZ333" s="12"/>
      <c r="CA333" s="12"/>
      <c r="CB333" s="12"/>
      <c r="CC333" s="12"/>
      <c r="CD333" s="12"/>
      <c r="CE333" s="12"/>
      <c r="CF333" s="12"/>
      <c r="CG333" s="12"/>
      <c r="CH333" s="12"/>
      <c r="CI333" s="12"/>
      <c r="CJ333" s="12"/>
      <c r="CK333" s="12"/>
      <c r="CL333" s="12"/>
      <c r="CM333" s="12"/>
      <c r="CN333" s="12"/>
      <c r="CO333" s="12"/>
      <c r="CP333" s="12"/>
      <c r="CQ333" s="12"/>
      <c r="CR333" s="12"/>
    </row>
    <row r="334" customFormat="false" ht="15" hidden="false" customHeight="false" outlineLevel="0" collapsed="false">
      <c r="B334" s="17"/>
      <c r="C334" s="18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/>
      <c r="AD334" s="12"/>
      <c r="AE334" s="12"/>
      <c r="AF334" s="12"/>
      <c r="AG334" s="12"/>
      <c r="AH334" s="12"/>
      <c r="AI334" s="12"/>
      <c r="AJ334" s="12"/>
      <c r="AK334" s="12"/>
      <c r="AL334" s="12"/>
      <c r="AM334" s="12"/>
      <c r="AN334" s="12"/>
      <c r="AO334" s="12"/>
      <c r="AP334" s="12"/>
      <c r="AQ334" s="12"/>
      <c r="AR334" s="12"/>
      <c r="AS334" s="12"/>
      <c r="AT334" s="12"/>
      <c r="AU334" s="12"/>
      <c r="AV334" s="12"/>
      <c r="AW334" s="12"/>
      <c r="AX334" s="12"/>
      <c r="AY334" s="12"/>
      <c r="AZ334" s="12"/>
      <c r="BA334" s="12"/>
      <c r="BB334" s="12"/>
      <c r="BC334" s="12"/>
      <c r="BD334" s="12"/>
      <c r="BE334" s="12"/>
      <c r="BF334" s="12"/>
      <c r="BG334" s="12"/>
      <c r="BH334" s="12"/>
      <c r="BI334" s="12"/>
      <c r="BJ334" s="12"/>
      <c r="BK334" s="12"/>
      <c r="BL334" s="12"/>
      <c r="BM334" s="12"/>
      <c r="BN334" s="12"/>
      <c r="BO334" s="12"/>
      <c r="BP334" s="12"/>
      <c r="BQ334" s="12"/>
      <c r="BR334" s="12"/>
      <c r="BS334" s="12"/>
      <c r="BT334" s="12"/>
      <c r="BU334" s="12"/>
      <c r="BV334" s="12"/>
      <c r="BW334" s="12"/>
      <c r="BX334" s="12"/>
      <c r="BY334" s="12"/>
      <c r="BZ334" s="12"/>
      <c r="CA334" s="12"/>
      <c r="CB334" s="12"/>
      <c r="CC334" s="12"/>
      <c r="CD334" s="12"/>
      <c r="CE334" s="12"/>
      <c r="CF334" s="12"/>
      <c r="CG334" s="12"/>
      <c r="CH334" s="12"/>
      <c r="CI334" s="12"/>
      <c r="CJ334" s="12"/>
      <c r="CK334" s="12"/>
      <c r="CL334" s="12"/>
      <c r="CM334" s="12"/>
      <c r="CN334" s="12"/>
      <c r="CO334" s="12"/>
      <c r="CP334" s="12"/>
      <c r="CQ334" s="12"/>
      <c r="CR334" s="12"/>
    </row>
    <row r="335" customFormat="false" ht="15" hidden="false" customHeight="false" outlineLevel="0" collapsed="false">
      <c r="B335" s="17"/>
      <c r="C335" s="18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  <c r="AD335" s="12"/>
      <c r="AE335" s="12"/>
      <c r="AF335" s="12"/>
      <c r="AG335" s="12"/>
      <c r="AH335" s="12"/>
      <c r="AI335" s="12"/>
      <c r="AJ335" s="12"/>
      <c r="AK335" s="12"/>
      <c r="AL335" s="12"/>
      <c r="AM335" s="12"/>
      <c r="AN335" s="12"/>
      <c r="AO335" s="12"/>
      <c r="AP335" s="12"/>
      <c r="AQ335" s="12"/>
      <c r="AR335" s="12"/>
      <c r="AS335" s="12"/>
      <c r="AT335" s="12"/>
      <c r="AU335" s="12"/>
      <c r="AV335" s="12"/>
      <c r="AW335" s="12"/>
      <c r="AX335" s="12"/>
      <c r="AY335" s="12"/>
      <c r="AZ335" s="12"/>
      <c r="BA335" s="12"/>
      <c r="BB335" s="12"/>
      <c r="BC335" s="12"/>
      <c r="BD335" s="12"/>
      <c r="BE335" s="12"/>
      <c r="BF335" s="12"/>
      <c r="BG335" s="12"/>
      <c r="BH335" s="12"/>
      <c r="BI335" s="12"/>
      <c r="BJ335" s="12"/>
      <c r="BK335" s="12"/>
      <c r="BL335" s="12"/>
      <c r="BM335" s="12"/>
      <c r="BN335" s="12"/>
      <c r="BO335" s="12"/>
      <c r="BP335" s="12"/>
      <c r="BQ335" s="12"/>
      <c r="BR335" s="12"/>
      <c r="BS335" s="12"/>
      <c r="BT335" s="12"/>
      <c r="BU335" s="12"/>
      <c r="BV335" s="12"/>
      <c r="BW335" s="12"/>
      <c r="BX335" s="12"/>
      <c r="BY335" s="12"/>
      <c r="BZ335" s="12"/>
      <c r="CA335" s="12"/>
      <c r="CB335" s="12"/>
      <c r="CC335" s="12"/>
      <c r="CD335" s="12"/>
      <c r="CE335" s="12"/>
      <c r="CF335" s="12"/>
      <c r="CG335" s="12"/>
      <c r="CH335" s="12"/>
      <c r="CI335" s="12"/>
      <c r="CJ335" s="12"/>
      <c r="CK335" s="12"/>
      <c r="CL335" s="12"/>
      <c r="CM335" s="12"/>
      <c r="CN335" s="12"/>
      <c r="CO335" s="12"/>
      <c r="CP335" s="12"/>
      <c r="CQ335" s="12"/>
      <c r="CR335" s="12"/>
    </row>
    <row r="336" customFormat="false" ht="15" hidden="false" customHeight="false" outlineLevel="0" collapsed="false">
      <c r="B336" s="17"/>
      <c r="C336" s="18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2"/>
      <c r="AF336" s="12"/>
      <c r="AG336" s="12"/>
      <c r="AH336" s="12"/>
      <c r="AI336" s="12"/>
      <c r="AJ336" s="12"/>
      <c r="AK336" s="12"/>
      <c r="AL336" s="12"/>
      <c r="AM336" s="12"/>
      <c r="AN336" s="12"/>
      <c r="AO336" s="12"/>
      <c r="AP336" s="12"/>
      <c r="AQ336" s="12"/>
      <c r="AR336" s="12"/>
      <c r="AS336" s="12"/>
      <c r="AT336" s="12"/>
      <c r="AU336" s="12"/>
      <c r="AV336" s="12"/>
      <c r="AW336" s="12"/>
      <c r="AX336" s="12"/>
      <c r="AY336" s="12"/>
      <c r="AZ336" s="12"/>
      <c r="BA336" s="12"/>
      <c r="BB336" s="12"/>
      <c r="BC336" s="12"/>
      <c r="BD336" s="12"/>
      <c r="BE336" s="12"/>
      <c r="BF336" s="12"/>
      <c r="BG336" s="12"/>
      <c r="BH336" s="12"/>
      <c r="BI336" s="12"/>
      <c r="BJ336" s="12"/>
      <c r="BK336" s="12"/>
      <c r="BL336" s="12"/>
      <c r="BM336" s="12"/>
      <c r="BN336" s="12"/>
      <c r="BO336" s="12"/>
      <c r="BP336" s="12"/>
      <c r="BQ336" s="12"/>
      <c r="BR336" s="12"/>
      <c r="BS336" s="12"/>
      <c r="BT336" s="12"/>
      <c r="BU336" s="12"/>
      <c r="BV336" s="12"/>
      <c r="BW336" s="12"/>
      <c r="BX336" s="12"/>
      <c r="BY336" s="12"/>
      <c r="BZ336" s="12"/>
      <c r="CA336" s="12"/>
      <c r="CB336" s="12"/>
      <c r="CC336" s="12"/>
      <c r="CD336" s="12"/>
      <c r="CE336" s="12"/>
      <c r="CF336" s="12"/>
      <c r="CG336" s="12"/>
      <c r="CH336" s="12"/>
      <c r="CI336" s="12"/>
      <c r="CJ336" s="12"/>
      <c r="CK336" s="12"/>
      <c r="CL336" s="12"/>
      <c r="CM336" s="12"/>
      <c r="CN336" s="12"/>
      <c r="CO336" s="12"/>
      <c r="CP336" s="12"/>
      <c r="CQ336" s="12"/>
      <c r="CR336" s="12"/>
    </row>
    <row r="337" customFormat="false" ht="15" hidden="false" customHeight="false" outlineLevel="0" collapsed="false">
      <c r="B337" s="17"/>
      <c r="C337" s="18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2"/>
      <c r="AF337" s="12"/>
      <c r="AG337" s="12"/>
      <c r="AH337" s="12"/>
      <c r="AI337" s="12"/>
      <c r="AJ337" s="12"/>
      <c r="AK337" s="12"/>
      <c r="AL337" s="12"/>
      <c r="AM337" s="12"/>
      <c r="AN337" s="12"/>
      <c r="AO337" s="12"/>
      <c r="AP337" s="12"/>
      <c r="AQ337" s="12"/>
      <c r="AR337" s="12"/>
      <c r="AS337" s="12"/>
      <c r="AT337" s="12"/>
      <c r="AU337" s="12"/>
      <c r="AV337" s="12"/>
      <c r="AW337" s="12"/>
      <c r="AX337" s="12"/>
      <c r="AY337" s="12"/>
      <c r="AZ337" s="12"/>
      <c r="BA337" s="12"/>
      <c r="BB337" s="12"/>
      <c r="BC337" s="12"/>
      <c r="BD337" s="12"/>
      <c r="BE337" s="12"/>
      <c r="BF337" s="12"/>
      <c r="BG337" s="12"/>
      <c r="BH337" s="12"/>
      <c r="BI337" s="12"/>
      <c r="BJ337" s="12"/>
      <c r="BK337" s="12"/>
      <c r="BL337" s="12"/>
      <c r="BM337" s="12"/>
      <c r="BN337" s="12"/>
      <c r="BO337" s="12"/>
      <c r="BP337" s="12"/>
      <c r="BQ337" s="12"/>
      <c r="BR337" s="12"/>
      <c r="BS337" s="12"/>
      <c r="BT337" s="12"/>
      <c r="BU337" s="12"/>
      <c r="BV337" s="12"/>
      <c r="BW337" s="12"/>
      <c r="BX337" s="12"/>
      <c r="BY337" s="12"/>
      <c r="BZ337" s="12"/>
      <c r="CA337" s="12"/>
      <c r="CB337" s="12"/>
      <c r="CC337" s="12"/>
      <c r="CD337" s="12"/>
      <c r="CE337" s="12"/>
      <c r="CF337" s="12"/>
      <c r="CG337" s="12"/>
      <c r="CH337" s="12"/>
      <c r="CI337" s="12"/>
      <c r="CJ337" s="12"/>
      <c r="CK337" s="12"/>
      <c r="CL337" s="12"/>
      <c r="CM337" s="12"/>
      <c r="CN337" s="12"/>
      <c r="CO337" s="12"/>
      <c r="CP337" s="12"/>
      <c r="CQ337" s="12"/>
      <c r="CR337" s="12"/>
    </row>
    <row r="338" customFormat="false" ht="15" hidden="false" customHeight="false" outlineLevel="0" collapsed="false">
      <c r="B338" s="17"/>
      <c r="C338" s="18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  <c r="AD338" s="12"/>
      <c r="AE338" s="12"/>
      <c r="AF338" s="12"/>
      <c r="AG338" s="12"/>
      <c r="AH338" s="12"/>
      <c r="AI338" s="12"/>
      <c r="AJ338" s="12"/>
      <c r="AK338" s="12"/>
      <c r="AL338" s="12"/>
      <c r="AM338" s="12"/>
      <c r="AN338" s="12"/>
      <c r="AO338" s="12"/>
      <c r="AP338" s="12"/>
      <c r="AQ338" s="12"/>
      <c r="AR338" s="12"/>
      <c r="AS338" s="12"/>
      <c r="AT338" s="12"/>
      <c r="AU338" s="12"/>
      <c r="AV338" s="12"/>
      <c r="AW338" s="12"/>
      <c r="AX338" s="12"/>
      <c r="AY338" s="12"/>
      <c r="AZ338" s="12"/>
      <c r="BA338" s="12"/>
      <c r="BB338" s="12"/>
      <c r="BC338" s="12"/>
      <c r="BD338" s="12"/>
      <c r="BE338" s="12"/>
      <c r="BF338" s="12"/>
      <c r="BG338" s="12"/>
      <c r="BH338" s="12"/>
      <c r="BI338" s="12"/>
      <c r="BJ338" s="12"/>
      <c r="BK338" s="12"/>
      <c r="BL338" s="12"/>
      <c r="BM338" s="12"/>
      <c r="BN338" s="12"/>
      <c r="BO338" s="12"/>
      <c r="BP338" s="12"/>
      <c r="BQ338" s="12"/>
      <c r="BR338" s="12"/>
      <c r="BS338" s="12"/>
      <c r="BT338" s="12"/>
      <c r="BU338" s="12"/>
      <c r="BV338" s="12"/>
      <c r="BW338" s="12"/>
      <c r="BX338" s="12"/>
      <c r="BY338" s="12"/>
      <c r="BZ338" s="12"/>
      <c r="CA338" s="12"/>
      <c r="CB338" s="12"/>
      <c r="CC338" s="12"/>
      <c r="CD338" s="12"/>
      <c r="CE338" s="12"/>
      <c r="CF338" s="12"/>
      <c r="CG338" s="12"/>
      <c r="CH338" s="12"/>
      <c r="CI338" s="12"/>
      <c r="CJ338" s="12"/>
      <c r="CK338" s="12"/>
      <c r="CL338" s="12"/>
      <c r="CM338" s="12"/>
      <c r="CN338" s="12"/>
      <c r="CO338" s="12"/>
      <c r="CP338" s="12"/>
      <c r="CQ338" s="12"/>
      <c r="CR338" s="12"/>
    </row>
    <row r="339" customFormat="false" ht="15" hidden="false" customHeight="false" outlineLevel="0" collapsed="false">
      <c r="B339" s="17"/>
      <c r="C339" s="18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  <c r="AD339" s="12"/>
      <c r="AE339" s="12"/>
      <c r="AF339" s="12"/>
      <c r="AG339" s="12"/>
      <c r="AH339" s="12"/>
      <c r="AI339" s="12"/>
      <c r="AJ339" s="12"/>
      <c r="AK339" s="12"/>
      <c r="AL339" s="12"/>
      <c r="AM339" s="12"/>
      <c r="AN339" s="12"/>
      <c r="AO339" s="12"/>
      <c r="AP339" s="12"/>
      <c r="AQ339" s="12"/>
      <c r="AR339" s="12"/>
      <c r="AS339" s="12"/>
      <c r="AT339" s="12"/>
      <c r="AU339" s="12"/>
      <c r="AV339" s="12"/>
      <c r="AW339" s="12"/>
      <c r="AX339" s="12"/>
      <c r="AY339" s="12"/>
      <c r="AZ339" s="12"/>
      <c r="BA339" s="12"/>
      <c r="BB339" s="12"/>
      <c r="BC339" s="12"/>
      <c r="BD339" s="12"/>
      <c r="BE339" s="12"/>
      <c r="BF339" s="12"/>
      <c r="BG339" s="12"/>
      <c r="BH339" s="12"/>
      <c r="BI339" s="12"/>
      <c r="BJ339" s="12"/>
      <c r="BK339" s="12"/>
      <c r="BL339" s="12"/>
      <c r="BM339" s="12"/>
      <c r="BN339" s="12"/>
      <c r="BO339" s="12"/>
      <c r="BP339" s="12"/>
      <c r="BQ339" s="12"/>
      <c r="BR339" s="12"/>
      <c r="BS339" s="12"/>
      <c r="BT339" s="12"/>
      <c r="BU339" s="12"/>
      <c r="BV339" s="12"/>
      <c r="BW339" s="12"/>
      <c r="BX339" s="12"/>
      <c r="BY339" s="12"/>
      <c r="BZ339" s="12"/>
      <c r="CA339" s="12"/>
      <c r="CB339" s="12"/>
      <c r="CC339" s="12"/>
      <c r="CD339" s="12"/>
      <c r="CE339" s="12"/>
      <c r="CF339" s="12"/>
      <c r="CG339" s="12"/>
      <c r="CH339" s="12"/>
      <c r="CI339" s="12"/>
      <c r="CJ339" s="12"/>
      <c r="CK339" s="12"/>
      <c r="CL339" s="12"/>
      <c r="CM339" s="12"/>
      <c r="CN339" s="12"/>
      <c r="CO339" s="12"/>
      <c r="CP339" s="12"/>
      <c r="CQ339" s="12"/>
      <c r="CR339" s="12"/>
    </row>
    <row r="340" customFormat="false" ht="15" hidden="false" customHeight="false" outlineLevel="0" collapsed="false">
      <c r="B340" s="17"/>
      <c r="C340" s="18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  <c r="AD340" s="12"/>
      <c r="AE340" s="12"/>
      <c r="AF340" s="12"/>
      <c r="AG340" s="12"/>
      <c r="AH340" s="12"/>
      <c r="AI340" s="12"/>
      <c r="AJ340" s="12"/>
      <c r="AK340" s="12"/>
      <c r="AL340" s="12"/>
      <c r="AM340" s="12"/>
      <c r="AN340" s="12"/>
      <c r="AO340" s="12"/>
      <c r="AP340" s="12"/>
      <c r="AQ340" s="12"/>
      <c r="AR340" s="12"/>
      <c r="AS340" s="12"/>
      <c r="AT340" s="12"/>
      <c r="AU340" s="12"/>
      <c r="AV340" s="12"/>
      <c r="AW340" s="12"/>
      <c r="AX340" s="12"/>
      <c r="AY340" s="12"/>
      <c r="AZ340" s="12"/>
      <c r="BA340" s="12"/>
      <c r="BB340" s="12"/>
      <c r="BC340" s="12"/>
      <c r="BD340" s="12"/>
      <c r="BE340" s="12"/>
      <c r="BF340" s="12"/>
      <c r="BG340" s="12"/>
      <c r="BH340" s="12"/>
      <c r="BI340" s="12"/>
      <c r="BJ340" s="12"/>
      <c r="BK340" s="12"/>
      <c r="BL340" s="12"/>
      <c r="BM340" s="12"/>
      <c r="BN340" s="12"/>
      <c r="BO340" s="12"/>
      <c r="BP340" s="12"/>
      <c r="BQ340" s="12"/>
      <c r="BR340" s="12"/>
      <c r="BS340" s="12"/>
      <c r="BT340" s="12"/>
      <c r="BU340" s="12"/>
      <c r="BV340" s="12"/>
      <c r="BW340" s="12"/>
      <c r="BX340" s="12"/>
      <c r="BY340" s="12"/>
      <c r="BZ340" s="12"/>
      <c r="CA340" s="12"/>
      <c r="CB340" s="12"/>
      <c r="CC340" s="12"/>
      <c r="CD340" s="12"/>
      <c r="CE340" s="12"/>
      <c r="CF340" s="12"/>
      <c r="CG340" s="12"/>
      <c r="CH340" s="12"/>
      <c r="CI340" s="12"/>
      <c r="CJ340" s="12"/>
      <c r="CK340" s="12"/>
      <c r="CL340" s="12"/>
      <c r="CM340" s="12"/>
      <c r="CN340" s="12"/>
      <c r="CO340" s="12"/>
      <c r="CP340" s="12"/>
      <c r="CQ340" s="12"/>
      <c r="CR340" s="12"/>
    </row>
    <row r="341" customFormat="false" ht="15" hidden="false" customHeight="false" outlineLevel="0" collapsed="false">
      <c r="B341" s="17"/>
      <c r="C341" s="18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  <c r="AB341" s="12"/>
      <c r="AC341" s="12"/>
      <c r="AD341" s="12"/>
      <c r="AE341" s="12"/>
      <c r="AF341" s="12"/>
      <c r="AG341" s="12"/>
      <c r="AH341" s="12"/>
      <c r="AI341" s="12"/>
      <c r="AJ341" s="12"/>
      <c r="AK341" s="12"/>
      <c r="AL341" s="12"/>
      <c r="AM341" s="12"/>
      <c r="AN341" s="12"/>
      <c r="AO341" s="12"/>
      <c r="AP341" s="12"/>
      <c r="AQ341" s="12"/>
      <c r="AR341" s="12"/>
      <c r="AS341" s="12"/>
      <c r="AT341" s="12"/>
      <c r="AU341" s="12"/>
      <c r="AV341" s="12"/>
      <c r="AW341" s="12"/>
      <c r="AX341" s="12"/>
      <c r="AY341" s="12"/>
      <c r="AZ341" s="12"/>
      <c r="BA341" s="12"/>
      <c r="BB341" s="12"/>
      <c r="BC341" s="12"/>
      <c r="BD341" s="12"/>
      <c r="BE341" s="12"/>
      <c r="BF341" s="12"/>
      <c r="BG341" s="12"/>
      <c r="BH341" s="12"/>
      <c r="BI341" s="12"/>
      <c r="BJ341" s="12"/>
      <c r="BK341" s="12"/>
      <c r="BL341" s="12"/>
      <c r="BM341" s="12"/>
      <c r="BN341" s="12"/>
      <c r="BO341" s="12"/>
      <c r="BP341" s="12"/>
      <c r="BQ341" s="12"/>
      <c r="BR341" s="12"/>
      <c r="BS341" s="12"/>
      <c r="BT341" s="12"/>
      <c r="BU341" s="12"/>
      <c r="BV341" s="12"/>
      <c r="BW341" s="12"/>
      <c r="BX341" s="12"/>
      <c r="BY341" s="12"/>
      <c r="BZ341" s="12"/>
      <c r="CA341" s="12"/>
      <c r="CB341" s="12"/>
      <c r="CC341" s="12"/>
      <c r="CD341" s="12"/>
      <c r="CE341" s="12"/>
      <c r="CF341" s="12"/>
      <c r="CG341" s="12"/>
      <c r="CH341" s="12"/>
      <c r="CI341" s="12"/>
      <c r="CJ341" s="12"/>
      <c r="CK341" s="12"/>
      <c r="CL341" s="12"/>
      <c r="CM341" s="12"/>
      <c r="CN341" s="12"/>
      <c r="CO341" s="12"/>
      <c r="CP341" s="12"/>
      <c r="CQ341" s="12"/>
      <c r="CR341" s="12"/>
    </row>
    <row r="342" customFormat="false" ht="15" hidden="false" customHeight="false" outlineLevel="0" collapsed="false">
      <c r="B342" s="17"/>
      <c r="C342" s="18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  <c r="AB342" s="12"/>
      <c r="AC342" s="12"/>
      <c r="AD342" s="12"/>
      <c r="AE342" s="12"/>
      <c r="AF342" s="12"/>
      <c r="AG342" s="12"/>
      <c r="AH342" s="12"/>
      <c r="AI342" s="12"/>
      <c r="AJ342" s="12"/>
      <c r="AK342" s="12"/>
      <c r="AL342" s="12"/>
      <c r="AM342" s="12"/>
      <c r="AN342" s="12"/>
      <c r="AO342" s="12"/>
      <c r="AP342" s="12"/>
      <c r="AQ342" s="12"/>
      <c r="AR342" s="12"/>
      <c r="AS342" s="12"/>
      <c r="AT342" s="12"/>
      <c r="AU342" s="12"/>
      <c r="AV342" s="12"/>
      <c r="AW342" s="12"/>
      <c r="AX342" s="12"/>
      <c r="AY342" s="12"/>
      <c r="AZ342" s="12"/>
      <c r="BA342" s="12"/>
      <c r="BB342" s="12"/>
      <c r="BC342" s="12"/>
      <c r="BD342" s="12"/>
      <c r="BE342" s="12"/>
      <c r="BF342" s="12"/>
      <c r="BG342" s="12"/>
      <c r="BH342" s="12"/>
      <c r="BI342" s="12"/>
      <c r="BJ342" s="12"/>
      <c r="BK342" s="12"/>
      <c r="BL342" s="12"/>
      <c r="BM342" s="12"/>
      <c r="BN342" s="12"/>
      <c r="BO342" s="12"/>
      <c r="BP342" s="12"/>
      <c r="BQ342" s="12"/>
      <c r="BR342" s="12"/>
      <c r="BS342" s="12"/>
      <c r="BT342" s="12"/>
      <c r="BU342" s="12"/>
      <c r="BV342" s="12"/>
      <c r="BW342" s="12"/>
      <c r="BX342" s="12"/>
      <c r="BY342" s="12"/>
      <c r="BZ342" s="12"/>
      <c r="CA342" s="12"/>
      <c r="CB342" s="12"/>
      <c r="CC342" s="12"/>
      <c r="CD342" s="12"/>
      <c r="CE342" s="12"/>
      <c r="CF342" s="12"/>
      <c r="CG342" s="12"/>
      <c r="CH342" s="12"/>
      <c r="CI342" s="12"/>
      <c r="CJ342" s="12"/>
      <c r="CK342" s="12"/>
      <c r="CL342" s="12"/>
      <c r="CM342" s="12"/>
      <c r="CN342" s="12"/>
      <c r="CO342" s="12"/>
      <c r="CP342" s="12"/>
      <c r="CQ342" s="12"/>
      <c r="CR342" s="12"/>
    </row>
    <row r="343" customFormat="false" ht="15" hidden="false" customHeight="false" outlineLevel="0" collapsed="false">
      <c r="B343" s="17"/>
      <c r="C343" s="18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  <c r="AB343" s="12"/>
      <c r="AC343" s="12"/>
      <c r="AD343" s="12"/>
      <c r="AE343" s="12"/>
      <c r="AF343" s="12"/>
      <c r="AG343" s="12"/>
      <c r="AH343" s="12"/>
      <c r="AI343" s="12"/>
      <c r="AJ343" s="12"/>
      <c r="AK343" s="12"/>
      <c r="AL343" s="12"/>
      <c r="AM343" s="12"/>
      <c r="AN343" s="12"/>
      <c r="AO343" s="12"/>
      <c r="AP343" s="12"/>
      <c r="AQ343" s="12"/>
      <c r="AR343" s="12"/>
      <c r="AS343" s="12"/>
      <c r="AT343" s="12"/>
      <c r="AU343" s="12"/>
      <c r="AV343" s="12"/>
      <c r="AW343" s="12"/>
      <c r="AX343" s="12"/>
      <c r="AY343" s="12"/>
      <c r="AZ343" s="12"/>
      <c r="BA343" s="12"/>
      <c r="BB343" s="12"/>
      <c r="BC343" s="12"/>
      <c r="BD343" s="12"/>
      <c r="BE343" s="12"/>
      <c r="BF343" s="12"/>
      <c r="BG343" s="12"/>
      <c r="BH343" s="12"/>
      <c r="BI343" s="12"/>
      <c r="BJ343" s="12"/>
      <c r="BK343" s="12"/>
      <c r="BL343" s="12"/>
      <c r="BM343" s="12"/>
      <c r="BN343" s="12"/>
      <c r="BO343" s="12"/>
      <c r="BP343" s="12"/>
      <c r="BQ343" s="12"/>
      <c r="BR343" s="12"/>
      <c r="BS343" s="12"/>
      <c r="BT343" s="12"/>
      <c r="BU343" s="12"/>
      <c r="BV343" s="12"/>
      <c r="BW343" s="12"/>
      <c r="BX343" s="12"/>
      <c r="BY343" s="12"/>
      <c r="BZ343" s="12"/>
      <c r="CA343" s="12"/>
      <c r="CB343" s="12"/>
      <c r="CC343" s="12"/>
      <c r="CD343" s="12"/>
      <c r="CE343" s="12"/>
      <c r="CF343" s="12"/>
      <c r="CG343" s="12"/>
      <c r="CH343" s="12"/>
      <c r="CI343" s="12"/>
      <c r="CJ343" s="12"/>
      <c r="CK343" s="12"/>
      <c r="CL343" s="12"/>
      <c r="CM343" s="12"/>
      <c r="CN343" s="12"/>
      <c r="CO343" s="12"/>
      <c r="CP343" s="12"/>
      <c r="CQ343" s="12"/>
      <c r="CR343" s="12"/>
    </row>
    <row r="344" customFormat="false" ht="15" hidden="false" customHeight="false" outlineLevel="0" collapsed="false">
      <c r="B344" s="17"/>
      <c r="C344" s="18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  <c r="AB344" s="12"/>
      <c r="AC344" s="12"/>
      <c r="AD344" s="12"/>
      <c r="AE344" s="12"/>
      <c r="AF344" s="12"/>
      <c r="AG344" s="12"/>
      <c r="AH344" s="12"/>
      <c r="AI344" s="12"/>
      <c r="AJ344" s="12"/>
      <c r="AK344" s="12"/>
      <c r="AL344" s="12"/>
      <c r="AM344" s="12"/>
      <c r="AN344" s="12"/>
      <c r="AO344" s="12"/>
      <c r="AP344" s="12"/>
      <c r="AQ344" s="12"/>
      <c r="AR344" s="12"/>
      <c r="AS344" s="12"/>
      <c r="AT344" s="12"/>
      <c r="AU344" s="12"/>
      <c r="AV344" s="12"/>
      <c r="AW344" s="12"/>
      <c r="AX344" s="12"/>
      <c r="AY344" s="12"/>
      <c r="AZ344" s="12"/>
      <c r="BA344" s="12"/>
      <c r="BB344" s="12"/>
      <c r="BC344" s="12"/>
      <c r="BD344" s="12"/>
      <c r="BE344" s="12"/>
      <c r="BF344" s="12"/>
      <c r="BG344" s="12"/>
      <c r="BH344" s="12"/>
      <c r="BI344" s="12"/>
      <c r="BJ344" s="12"/>
      <c r="BK344" s="12"/>
      <c r="BL344" s="12"/>
      <c r="BM344" s="12"/>
      <c r="BN344" s="12"/>
      <c r="BO344" s="12"/>
      <c r="BP344" s="12"/>
      <c r="BQ344" s="12"/>
      <c r="BR344" s="12"/>
      <c r="BS344" s="12"/>
      <c r="BT344" s="12"/>
      <c r="BU344" s="12"/>
      <c r="BV344" s="12"/>
      <c r="BW344" s="12"/>
      <c r="BX344" s="12"/>
      <c r="BY344" s="12"/>
      <c r="BZ344" s="12"/>
      <c r="CA344" s="12"/>
      <c r="CB344" s="12"/>
      <c r="CC344" s="12"/>
      <c r="CD344" s="12"/>
      <c r="CE344" s="12"/>
      <c r="CF344" s="12"/>
      <c r="CG344" s="12"/>
      <c r="CH344" s="12"/>
      <c r="CI344" s="12"/>
      <c r="CJ344" s="12"/>
      <c r="CK344" s="12"/>
      <c r="CL344" s="12"/>
      <c r="CM344" s="12"/>
      <c r="CN344" s="12"/>
      <c r="CO344" s="12"/>
      <c r="CP344" s="12"/>
      <c r="CQ344" s="12"/>
      <c r="CR344" s="12"/>
    </row>
    <row r="345" customFormat="false" ht="15" hidden="false" customHeight="false" outlineLevel="0" collapsed="false">
      <c r="B345" s="17"/>
      <c r="C345" s="18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  <c r="AB345" s="12"/>
      <c r="AC345" s="12"/>
      <c r="AD345" s="12"/>
      <c r="AE345" s="12"/>
      <c r="AF345" s="12"/>
      <c r="AG345" s="12"/>
      <c r="AH345" s="12"/>
      <c r="AI345" s="12"/>
      <c r="AJ345" s="12"/>
      <c r="AK345" s="12"/>
      <c r="AL345" s="12"/>
      <c r="AM345" s="12"/>
      <c r="AN345" s="12"/>
      <c r="AO345" s="12"/>
      <c r="AP345" s="12"/>
      <c r="AQ345" s="12"/>
      <c r="AR345" s="12"/>
      <c r="AS345" s="12"/>
      <c r="AT345" s="12"/>
      <c r="AU345" s="12"/>
      <c r="AV345" s="12"/>
      <c r="AW345" s="12"/>
      <c r="AX345" s="12"/>
      <c r="AY345" s="12"/>
      <c r="AZ345" s="12"/>
      <c r="BA345" s="12"/>
      <c r="BB345" s="12"/>
      <c r="BC345" s="12"/>
      <c r="BD345" s="12"/>
      <c r="BE345" s="12"/>
      <c r="BF345" s="12"/>
      <c r="BG345" s="12"/>
      <c r="BH345" s="12"/>
      <c r="BI345" s="12"/>
      <c r="BJ345" s="12"/>
      <c r="BK345" s="12"/>
      <c r="BL345" s="12"/>
      <c r="BM345" s="12"/>
      <c r="BN345" s="12"/>
      <c r="BO345" s="12"/>
      <c r="BP345" s="12"/>
      <c r="BQ345" s="12"/>
      <c r="BR345" s="12"/>
      <c r="BS345" s="12"/>
      <c r="BT345" s="12"/>
      <c r="BU345" s="12"/>
      <c r="BV345" s="12"/>
      <c r="BW345" s="12"/>
      <c r="BX345" s="12"/>
      <c r="BY345" s="12"/>
      <c r="BZ345" s="12"/>
      <c r="CA345" s="12"/>
      <c r="CB345" s="12"/>
      <c r="CC345" s="12"/>
      <c r="CD345" s="12"/>
      <c r="CE345" s="12"/>
      <c r="CF345" s="12"/>
      <c r="CG345" s="12"/>
      <c r="CH345" s="12"/>
      <c r="CI345" s="12"/>
      <c r="CJ345" s="12"/>
      <c r="CK345" s="12"/>
      <c r="CL345" s="12"/>
      <c r="CM345" s="12"/>
      <c r="CN345" s="12"/>
      <c r="CO345" s="12"/>
      <c r="CP345" s="12"/>
      <c r="CQ345" s="12"/>
      <c r="CR345" s="12"/>
    </row>
    <row r="346" customFormat="false" ht="15" hidden="false" customHeight="false" outlineLevel="0" collapsed="false">
      <c r="B346" s="17"/>
      <c r="C346" s="18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  <c r="AB346" s="12"/>
      <c r="AC346" s="12"/>
      <c r="AD346" s="12"/>
      <c r="AE346" s="12"/>
      <c r="AF346" s="12"/>
      <c r="AG346" s="12"/>
      <c r="AH346" s="12"/>
      <c r="AI346" s="12"/>
      <c r="AJ346" s="12"/>
      <c r="AK346" s="12"/>
      <c r="AL346" s="12"/>
      <c r="AM346" s="12"/>
      <c r="AN346" s="12"/>
      <c r="AO346" s="12"/>
      <c r="AP346" s="12"/>
      <c r="AQ346" s="12"/>
      <c r="AR346" s="12"/>
      <c r="AS346" s="12"/>
      <c r="AT346" s="12"/>
      <c r="AU346" s="12"/>
      <c r="AV346" s="12"/>
      <c r="AW346" s="12"/>
      <c r="AX346" s="12"/>
      <c r="AY346" s="12"/>
      <c r="AZ346" s="12"/>
      <c r="BA346" s="12"/>
      <c r="BB346" s="12"/>
      <c r="BC346" s="12"/>
      <c r="BD346" s="12"/>
      <c r="BE346" s="12"/>
      <c r="BF346" s="12"/>
      <c r="BG346" s="12"/>
      <c r="BH346" s="12"/>
      <c r="BI346" s="12"/>
      <c r="BJ346" s="12"/>
      <c r="BK346" s="12"/>
      <c r="BL346" s="12"/>
      <c r="BM346" s="12"/>
      <c r="BN346" s="12"/>
      <c r="BO346" s="12"/>
      <c r="BP346" s="12"/>
      <c r="BQ346" s="12"/>
      <c r="BR346" s="12"/>
      <c r="BS346" s="12"/>
      <c r="BT346" s="12"/>
      <c r="BU346" s="12"/>
      <c r="BV346" s="12"/>
      <c r="BW346" s="12"/>
      <c r="BX346" s="12"/>
      <c r="BY346" s="12"/>
      <c r="BZ346" s="12"/>
      <c r="CA346" s="12"/>
      <c r="CB346" s="12"/>
      <c r="CC346" s="12"/>
      <c r="CD346" s="12"/>
      <c r="CE346" s="12"/>
      <c r="CF346" s="12"/>
      <c r="CG346" s="12"/>
      <c r="CH346" s="12"/>
      <c r="CI346" s="12"/>
      <c r="CJ346" s="12"/>
      <c r="CK346" s="12"/>
      <c r="CL346" s="12"/>
      <c r="CM346" s="12"/>
      <c r="CN346" s="12"/>
      <c r="CO346" s="12"/>
      <c r="CP346" s="12"/>
      <c r="CQ346" s="12"/>
      <c r="CR346" s="12"/>
    </row>
    <row r="347" customFormat="false" ht="15" hidden="false" customHeight="false" outlineLevel="0" collapsed="false">
      <c r="B347" s="17"/>
      <c r="C347" s="18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  <c r="AB347" s="12"/>
      <c r="AC347" s="12"/>
      <c r="AD347" s="12"/>
      <c r="AE347" s="12"/>
      <c r="AF347" s="12"/>
      <c r="AG347" s="12"/>
      <c r="AH347" s="12"/>
      <c r="AI347" s="12"/>
      <c r="AJ347" s="12"/>
      <c r="AK347" s="12"/>
      <c r="AL347" s="12"/>
      <c r="AM347" s="12"/>
      <c r="AN347" s="12"/>
      <c r="AO347" s="12"/>
      <c r="AP347" s="12"/>
      <c r="AQ347" s="12"/>
      <c r="AR347" s="12"/>
      <c r="AS347" s="12"/>
      <c r="AT347" s="12"/>
      <c r="AU347" s="12"/>
      <c r="AV347" s="12"/>
      <c r="AW347" s="12"/>
      <c r="AX347" s="12"/>
      <c r="AY347" s="12"/>
      <c r="AZ347" s="12"/>
      <c r="BA347" s="12"/>
      <c r="BB347" s="12"/>
      <c r="BC347" s="12"/>
      <c r="BD347" s="12"/>
      <c r="BE347" s="12"/>
      <c r="BF347" s="12"/>
      <c r="BG347" s="12"/>
      <c r="BH347" s="12"/>
      <c r="BI347" s="12"/>
      <c r="BJ347" s="12"/>
      <c r="BK347" s="12"/>
      <c r="BL347" s="12"/>
      <c r="BM347" s="12"/>
      <c r="BN347" s="12"/>
      <c r="BO347" s="12"/>
      <c r="BP347" s="12"/>
      <c r="BQ347" s="12"/>
      <c r="BR347" s="12"/>
      <c r="BS347" s="12"/>
      <c r="BT347" s="12"/>
      <c r="BU347" s="12"/>
      <c r="BV347" s="12"/>
      <c r="BW347" s="12"/>
      <c r="BX347" s="12"/>
      <c r="BY347" s="12"/>
      <c r="BZ347" s="12"/>
      <c r="CA347" s="12"/>
      <c r="CB347" s="12"/>
      <c r="CC347" s="12"/>
      <c r="CD347" s="12"/>
      <c r="CE347" s="12"/>
      <c r="CF347" s="12"/>
      <c r="CG347" s="12"/>
      <c r="CH347" s="12"/>
      <c r="CI347" s="12"/>
      <c r="CJ347" s="12"/>
      <c r="CK347" s="12"/>
      <c r="CL347" s="12"/>
      <c r="CM347" s="12"/>
      <c r="CN347" s="12"/>
      <c r="CO347" s="12"/>
      <c r="CP347" s="12"/>
      <c r="CQ347" s="12"/>
      <c r="CR347" s="12"/>
    </row>
    <row r="348" customFormat="false" ht="15" hidden="false" customHeight="false" outlineLevel="0" collapsed="false">
      <c r="B348" s="17"/>
      <c r="C348" s="18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  <c r="AB348" s="12"/>
      <c r="AC348" s="12"/>
      <c r="AD348" s="12"/>
      <c r="AE348" s="12"/>
      <c r="AF348" s="12"/>
      <c r="AG348" s="12"/>
      <c r="AH348" s="12"/>
      <c r="AI348" s="12"/>
      <c r="AJ348" s="12"/>
      <c r="AK348" s="12"/>
      <c r="AL348" s="12"/>
      <c r="AM348" s="12"/>
      <c r="AN348" s="12"/>
      <c r="AO348" s="12"/>
      <c r="AP348" s="12"/>
      <c r="AQ348" s="12"/>
      <c r="AR348" s="12"/>
      <c r="AS348" s="12"/>
      <c r="AT348" s="12"/>
      <c r="AU348" s="12"/>
      <c r="AV348" s="12"/>
      <c r="AW348" s="12"/>
      <c r="AX348" s="12"/>
      <c r="AY348" s="12"/>
      <c r="AZ348" s="12"/>
      <c r="BA348" s="12"/>
      <c r="BB348" s="12"/>
      <c r="BC348" s="12"/>
      <c r="BD348" s="12"/>
      <c r="BE348" s="12"/>
      <c r="BF348" s="12"/>
      <c r="BG348" s="12"/>
      <c r="BH348" s="12"/>
      <c r="BI348" s="12"/>
      <c r="BJ348" s="12"/>
      <c r="BK348" s="12"/>
      <c r="BL348" s="12"/>
      <c r="BM348" s="12"/>
      <c r="BN348" s="12"/>
      <c r="BO348" s="12"/>
      <c r="BP348" s="12"/>
      <c r="BQ348" s="12"/>
      <c r="BR348" s="12"/>
      <c r="BS348" s="12"/>
      <c r="BT348" s="12"/>
      <c r="BU348" s="12"/>
      <c r="BV348" s="12"/>
      <c r="BW348" s="12"/>
      <c r="BX348" s="12"/>
      <c r="BY348" s="12"/>
      <c r="BZ348" s="12"/>
      <c r="CA348" s="12"/>
      <c r="CB348" s="12"/>
      <c r="CC348" s="12"/>
      <c r="CD348" s="12"/>
      <c r="CE348" s="12"/>
      <c r="CF348" s="12"/>
      <c r="CG348" s="12"/>
      <c r="CH348" s="12"/>
      <c r="CI348" s="12"/>
      <c r="CJ348" s="12"/>
      <c r="CK348" s="12"/>
      <c r="CL348" s="12"/>
      <c r="CM348" s="12"/>
      <c r="CN348" s="12"/>
      <c r="CO348" s="12"/>
      <c r="CP348" s="12"/>
      <c r="CQ348" s="12"/>
      <c r="CR348" s="12"/>
    </row>
    <row r="349" customFormat="false" ht="15" hidden="false" customHeight="false" outlineLevel="0" collapsed="false">
      <c r="B349" s="17"/>
      <c r="C349" s="18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  <c r="AB349" s="12"/>
      <c r="AC349" s="12"/>
      <c r="AD349" s="12"/>
      <c r="AE349" s="12"/>
      <c r="AF349" s="12"/>
      <c r="AG349" s="12"/>
      <c r="AH349" s="12"/>
      <c r="AI349" s="12"/>
      <c r="AJ349" s="12"/>
      <c r="AK349" s="12"/>
      <c r="AL349" s="12"/>
      <c r="AM349" s="12"/>
      <c r="AN349" s="12"/>
      <c r="AO349" s="12"/>
      <c r="AP349" s="12"/>
      <c r="AQ349" s="12"/>
      <c r="AR349" s="12"/>
      <c r="AS349" s="12"/>
      <c r="AT349" s="12"/>
      <c r="AU349" s="12"/>
      <c r="AV349" s="12"/>
      <c r="AW349" s="12"/>
      <c r="AX349" s="12"/>
      <c r="AY349" s="12"/>
      <c r="AZ349" s="12"/>
      <c r="BA349" s="12"/>
      <c r="BB349" s="12"/>
      <c r="BC349" s="12"/>
      <c r="BD349" s="12"/>
      <c r="BE349" s="12"/>
      <c r="BF349" s="12"/>
      <c r="BG349" s="12"/>
      <c r="BH349" s="12"/>
      <c r="BI349" s="12"/>
      <c r="BJ349" s="12"/>
      <c r="BK349" s="12"/>
      <c r="BL349" s="12"/>
      <c r="BM349" s="12"/>
      <c r="BN349" s="12"/>
      <c r="BO349" s="12"/>
      <c r="BP349" s="12"/>
      <c r="BQ349" s="12"/>
      <c r="BR349" s="12"/>
      <c r="BS349" s="12"/>
      <c r="BT349" s="12"/>
      <c r="BU349" s="12"/>
      <c r="BV349" s="12"/>
      <c r="BW349" s="12"/>
      <c r="BX349" s="12"/>
      <c r="BY349" s="12"/>
      <c r="BZ349" s="12"/>
      <c r="CA349" s="12"/>
      <c r="CB349" s="12"/>
      <c r="CC349" s="12"/>
      <c r="CD349" s="12"/>
      <c r="CE349" s="12"/>
      <c r="CF349" s="12"/>
      <c r="CG349" s="12"/>
      <c r="CH349" s="12"/>
      <c r="CI349" s="12"/>
      <c r="CJ349" s="12"/>
      <c r="CK349" s="12"/>
      <c r="CL349" s="12"/>
      <c r="CM349" s="12"/>
      <c r="CN349" s="12"/>
      <c r="CO349" s="12"/>
      <c r="CP349" s="12"/>
      <c r="CQ349" s="12"/>
      <c r="CR349" s="12"/>
    </row>
    <row r="350" customFormat="false" ht="15" hidden="false" customHeight="false" outlineLevel="0" collapsed="false">
      <c r="B350" s="17"/>
      <c r="C350" s="18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  <c r="AB350" s="12"/>
      <c r="AC350" s="12"/>
      <c r="AD350" s="12"/>
      <c r="AE350" s="12"/>
      <c r="AF350" s="12"/>
      <c r="AG350" s="12"/>
      <c r="AH350" s="12"/>
      <c r="AI350" s="12"/>
      <c r="AJ350" s="12"/>
      <c r="AK350" s="12"/>
      <c r="AL350" s="12"/>
      <c r="AM350" s="12"/>
      <c r="AN350" s="12"/>
      <c r="AO350" s="12"/>
      <c r="AP350" s="12"/>
      <c r="AQ350" s="12"/>
      <c r="AR350" s="12"/>
      <c r="AS350" s="12"/>
      <c r="AT350" s="12"/>
      <c r="AU350" s="12"/>
      <c r="AV350" s="12"/>
      <c r="AW350" s="12"/>
      <c r="AX350" s="12"/>
      <c r="AY350" s="12"/>
      <c r="AZ350" s="12"/>
      <c r="BA350" s="12"/>
      <c r="BB350" s="12"/>
      <c r="BC350" s="12"/>
      <c r="BD350" s="12"/>
      <c r="BE350" s="12"/>
      <c r="BF350" s="12"/>
      <c r="BG350" s="12"/>
      <c r="BH350" s="12"/>
      <c r="BI350" s="12"/>
      <c r="BJ350" s="12"/>
      <c r="BK350" s="12"/>
      <c r="BL350" s="12"/>
      <c r="BM350" s="12"/>
      <c r="BN350" s="12"/>
      <c r="BO350" s="12"/>
      <c r="BP350" s="12"/>
      <c r="BQ350" s="12"/>
      <c r="BR350" s="12"/>
      <c r="BS350" s="12"/>
      <c r="BT350" s="12"/>
      <c r="BU350" s="12"/>
      <c r="BV350" s="12"/>
      <c r="BW350" s="12"/>
      <c r="BX350" s="12"/>
      <c r="BY350" s="12"/>
      <c r="BZ350" s="12"/>
      <c r="CA350" s="12"/>
      <c r="CB350" s="12"/>
      <c r="CC350" s="12"/>
      <c r="CD350" s="12"/>
      <c r="CE350" s="12"/>
      <c r="CF350" s="12"/>
      <c r="CG350" s="12"/>
      <c r="CH350" s="12"/>
      <c r="CI350" s="12"/>
      <c r="CJ350" s="12"/>
      <c r="CK350" s="12"/>
      <c r="CL350" s="12"/>
      <c r="CM350" s="12"/>
      <c r="CN350" s="12"/>
      <c r="CO350" s="12"/>
      <c r="CP350" s="12"/>
      <c r="CQ350" s="12"/>
      <c r="CR350" s="12"/>
    </row>
    <row r="351" customFormat="false" ht="15" hidden="false" customHeight="false" outlineLevel="0" collapsed="false">
      <c r="B351" s="17"/>
      <c r="C351" s="18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  <c r="AB351" s="12"/>
      <c r="AC351" s="12"/>
      <c r="AD351" s="12"/>
      <c r="AE351" s="12"/>
      <c r="AF351" s="12"/>
      <c r="AG351" s="12"/>
      <c r="AH351" s="12"/>
      <c r="AI351" s="12"/>
      <c r="AJ351" s="12"/>
      <c r="AK351" s="12"/>
      <c r="AL351" s="12"/>
      <c r="AM351" s="12"/>
      <c r="AN351" s="12"/>
      <c r="AO351" s="12"/>
      <c r="AP351" s="12"/>
      <c r="AQ351" s="12"/>
      <c r="AR351" s="12"/>
      <c r="AS351" s="12"/>
      <c r="AT351" s="12"/>
      <c r="AU351" s="12"/>
      <c r="AV351" s="12"/>
      <c r="AW351" s="12"/>
      <c r="AX351" s="12"/>
      <c r="AY351" s="12"/>
      <c r="AZ351" s="12"/>
      <c r="BA351" s="12"/>
      <c r="BB351" s="12"/>
      <c r="BC351" s="12"/>
      <c r="BD351" s="12"/>
      <c r="BE351" s="12"/>
      <c r="BF351" s="12"/>
      <c r="BG351" s="12"/>
      <c r="BH351" s="12"/>
      <c r="BI351" s="12"/>
      <c r="BJ351" s="12"/>
      <c r="BK351" s="12"/>
      <c r="BL351" s="12"/>
      <c r="BM351" s="12"/>
      <c r="BN351" s="12"/>
      <c r="BO351" s="12"/>
      <c r="BP351" s="12"/>
      <c r="BQ351" s="12"/>
      <c r="BR351" s="12"/>
      <c r="BS351" s="12"/>
      <c r="BT351" s="12"/>
      <c r="BU351" s="12"/>
      <c r="BV351" s="12"/>
      <c r="BW351" s="12"/>
      <c r="BX351" s="12"/>
      <c r="BY351" s="12"/>
      <c r="BZ351" s="12"/>
      <c r="CA351" s="12"/>
      <c r="CB351" s="12"/>
      <c r="CC351" s="12"/>
      <c r="CD351" s="12"/>
      <c r="CE351" s="12"/>
      <c r="CF351" s="12"/>
      <c r="CG351" s="12"/>
      <c r="CH351" s="12"/>
      <c r="CI351" s="12"/>
      <c r="CJ351" s="12"/>
      <c r="CK351" s="12"/>
      <c r="CL351" s="12"/>
      <c r="CM351" s="12"/>
      <c r="CN351" s="12"/>
      <c r="CO351" s="12"/>
      <c r="CP351" s="12"/>
      <c r="CQ351" s="12"/>
      <c r="CR351" s="12"/>
    </row>
    <row r="352" customFormat="false" ht="15" hidden="false" customHeight="false" outlineLevel="0" collapsed="false">
      <c r="B352" s="17"/>
      <c r="C352" s="18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  <c r="AB352" s="12"/>
      <c r="AC352" s="12"/>
      <c r="AD352" s="12"/>
      <c r="AE352" s="12"/>
      <c r="AF352" s="12"/>
      <c r="AG352" s="12"/>
      <c r="AH352" s="12"/>
      <c r="AI352" s="12"/>
      <c r="AJ352" s="12"/>
      <c r="AK352" s="12"/>
      <c r="AL352" s="12"/>
      <c r="AM352" s="12"/>
      <c r="AN352" s="12"/>
      <c r="AO352" s="12"/>
      <c r="AP352" s="12"/>
      <c r="AQ352" s="12"/>
      <c r="AR352" s="12"/>
      <c r="AS352" s="12"/>
      <c r="AT352" s="12"/>
      <c r="AU352" s="12"/>
      <c r="AV352" s="12"/>
      <c r="AW352" s="12"/>
      <c r="AX352" s="12"/>
      <c r="AY352" s="12"/>
      <c r="AZ352" s="12"/>
      <c r="BA352" s="12"/>
      <c r="BB352" s="12"/>
      <c r="BC352" s="12"/>
      <c r="BD352" s="12"/>
      <c r="BE352" s="12"/>
      <c r="BF352" s="12"/>
      <c r="BG352" s="12"/>
      <c r="BH352" s="12"/>
      <c r="BI352" s="12"/>
      <c r="BJ352" s="12"/>
      <c r="BK352" s="12"/>
      <c r="BL352" s="12"/>
      <c r="BM352" s="12"/>
      <c r="BN352" s="12"/>
      <c r="BO352" s="12"/>
      <c r="BP352" s="12"/>
      <c r="BQ352" s="12"/>
      <c r="BR352" s="12"/>
      <c r="BS352" s="12"/>
      <c r="BT352" s="12"/>
      <c r="BU352" s="12"/>
      <c r="BV352" s="12"/>
      <c r="BW352" s="12"/>
      <c r="BX352" s="12"/>
      <c r="BY352" s="12"/>
      <c r="BZ352" s="12"/>
      <c r="CA352" s="12"/>
      <c r="CB352" s="12"/>
      <c r="CC352" s="12"/>
      <c r="CD352" s="12"/>
      <c r="CE352" s="12"/>
      <c r="CF352" s="12"/>
      <c r="CG352" s="12"/>
      <c r="CH352" s="12"/>
      <c r="CI352" s="12"/>
      <c r="CJ352" s="12"/>
      <c r="CK352" s="12"/>
      <c r="CL352" s="12"/>
      <c r="CM352" s="12"/>
      <c r="CN352" s="12"/>
      <c r="CO352" s="12"/>
      <c r="CP352" s="12"/>
      <c r="CQ352" s="12"/>
      <c r="CR352" s="12"/>
    </row>
    <row r="353" customFormat="false" ht="15" hidden="false" customHeight="false" outlineLevel="0" collapsed="false">
      <c r="B353" s="17"/>
      <c r="C353" s="18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  <c r="AB353" s="12"/>
      <c r="AC353" s="12"/>
      <c r="AD353" s="12"/>
      <c r="AE353" s="12"/>
      <c r="AF353" s="12"/>
      <c r="AG353" s="12"/>
      <c r="AH353" s="12"/>
      <c r="AI353" s="12"/>
      <c r="AJ353" s="12"/>
      <c r="AK353" s="12"/>
      <c r="AL353" s="12"/>
      <c r="AM353" s="12"/>
      <c r="AN353" s="12"/>
      <c r="AO353" s="12"/>
      <c r="AP353" s="12"/>
      <c r="AQ353" s="12"/>
      <c r="AR353" s="12"/>
      <c r="AS353" s="12"/>
      <c r="AT353" s="12"/>
      <c r="AU353" s="12"/>
      <c r="AV353" s="12"/>
      <c r="AW353" s="12"/>
      <c r="AX353" s="12"/>
      <c r="AY353" s="12"/>
      <c r="AZ353" s="12"/>
      <c r="BA353" s="12"/>
      <c r="BB353" s="12"/>
      <c r="BC353" s="12"/>
      <c r="BD353" s="12"/>
      <c r="BE353" s="12"/>
      <c r="BF353" s="12"/>
      <c r="BG353" s="12"/>
      <c r="BH353" s="12"/>
      <c r="BI353" s="12"/>
      <c r="BJ353" s="12"/>
      <c r="BK353" s="12"/>
      <c r="BL353" s="12"/>
      <c r="BM353" s="12"/>
      <c r="BN353" s="12"/>
      <c r="BO353" s="12"/>
      <c r="BP353" s="12"/>
      <c r="BQ353" s="12"/>
      <c r="BR353" s="12"/>
      <c r="BS353" s="12"/>
      <c r="BT353" s="12"/>
      <c r="BU353" s="12"/>
      <c r="BV353" s="12"/>
      <c r="BW353" s="12"/>
      <c r="BX353" s="12"/>
      <c r="BY353" s="12"/>
      <c r="BZ353" s="12"/>
      <c r="CA353" s="12"/>
      <c r="CB353" s="12"/>
      <c r="CC353" s="12"/>
      <c r="CD353" s="12"/>
      <c r="CE353" s="12"/>
      <c r="CF353" s="12"/>
      <c r="CG353" s="12"/>
      <c r="CH353" s="12"/>
      <c r="CI353" s="12"/>
      <c r="CJ353" s="12"/>
      <c r="CK353" s="12"/>
      <c r="CL353" s="12"/>
      <c r="CM353" s="12"/>
      <c r="CN353" s="12"/>
      <c r="CO353" s="12"/>
      <c r="CP353" s="12"/>
      <c r="CQ353" s="12"/>
      <c r="CR353" s="12"/>
    </row>
    <row r="354" customFormat="false" ht="15" hidden="false" customHeight="false" outlineLevel="0" collapsed="false">
      <c r="B354" s="17"/>
      <c r="C354" s="18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  <c r="AB354" s="12"/>
      <c r="AC354" s="12"/>
      <c r="AD354" s="12"/>
      <c r="AE354" s="12"/>
      <c r="AF354" s="12"/>
      <c r="AG354" s="12"/>
      <c r="AH354" s="12"/>
      <c r="AI354" s="12"/>
      <c r="AJ354" s="12"/>
      <c r="AK354" s="12"/>
      <c r="AL354" s="12"/>
      <c r="AM354" s="12"/>
      <c r="AN354" s="12"/>
      <c r="AO354" s="12"/>
      <c r="AP354" s="12"/>
      <c r="AQ354" s="12"/>
      <c r="AR354" s="12"/>
      <c r="AS354" s="12"/>
      <c r="AT354" s="12"/>
      <c r="AU354" s="12"/>
      <c r="AV354" s="12"/>
      <c r="AW354" s="12"/>
      <c r="AX354" s="12"/>
      <c r="AY354" s="12"/>
      <c r="AZ354" s="12"/>
      <c r="BA354" s="12"/>
      <c r="BB354" s="12"/>
      <c r="BC354" s="12"/>
      <c r="BD354" s="12"/>
      <c r="BE354" s="12"/>
      <c r="BF354" s="12"/>
      <c r="BG354" s="12"/>
      <c r="BH354" s="12"/>
      <c r="BI354" s="12"/>
      <c r="BJ354" s="12"/>
      <c r="BK354" s="12"/>
      <c r="BL354" s="12"/>
      <c r="BM354" s="12"/>
      <c r="BN354" s="12"/>
      <c r="BO354" s="12"/>
      <c r="BP354" s="12"/>
      <c r="BQ354" s="12"/>
      <c r="BR354" s="12"/>
      <c r="BS354" s="12"/>
      <c r="BT354" s="12"/>
      <c r="BU354" s="12"/>
      <c r="BV354" s="12"/>
      <c r="BW354" s="12"/>
      <c r="BX354" s="12"/>
      <c r="BY354" s="12"/>
      <c r="BZ354" s="12"/>
      <c r="CA354" s="12"/>
      <c r="CB354" s="12"/>
      <c r="CC354" s="12"/>
      <c r="CD354" s="12"/>
      <c r="CE354" s="12"/>
      <c r="CF354" s="12"/>
      <c r="CG354" s="12"/>
      <c r="CH354" s="12"/>
      <c r="CI354" s="12"/>
      <c r="CJ354" s="12"/>
      <c r="CK354" s="12"/>
      <c r="CL354" s="12"/>
      <c r="CM354" s="12"/>
      <c r="CN354" s="12"/>
      <c r="CO354" s="12"/>
      <c r="CP354" s="12"/>
      <c r="CQ354" s="12"/>
      <c r="CR354" s="12"/>
    </row>
    <row r="355" customFormat="false" ht="15" hidden="false" customHeight="false" outlineLevel="0" collapsed="false">
      <c r="B355" s="17"/>
      <c r="C355" s="18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  <c r="AB355" s="12"/>
      <c r="AC355" s="12"/>
      <c r="AD355" s="12"/>
      <c r="AE355" s="12"/>
      <c r="AF355" s="12"/>
      <c r="AG355" s="12"/>
      <c r="AH355" s="12"/>
      <c r="AI355" s="12"/>
      <c r="AJ355" s="12"/>
      <c r="AK355" s="12"/>
      <c r="AL355" s="12"/>
      <c r="AM355" s="12"/>
      <c r="AN355" s="12"/>
      <c r="AO355" s="12"/>
      <c r="AP355" s="12"/>
      <c r="AQ355" s="12"/>
      <c r="AR355" s="12"/>
      <c r="AS355" s="12"/>
      <c r="AT355" s="12"/>
      <c r="AU355" s="12"/>
      <c r="AV355" s="12"/>
      <c r="AW355" s="12"/>
      <c r="AX355" s="12"/>
      <c r="AY355" s="12"/>
      <c r="AZ355" s="12"/>
      <c r="BA355" s="12"/>
      <c r="BB355" s="12"/>
      <c r="BC355" s="12"/>
      <c r="BD355" s="12"/>
      <c r="BE355" s="12"/>
      <c r="BF355" s="12"/>
      <c r="BG355" s="12"/>
      <c r="BH355" s="12"/>
      <c r="BI355" s="12"/>
      <c r="BJ355" s="12"/>
      <c r="BK355" s="12"/>
      <c r="BL355" s="12"/>
      <c r="BM355" s="12"/>
      <c r="BN355" s="12"/>
      <c r="BO355" s="12"/>
      <c r="BP355" s="12"/>
      <c r="BQ355" s="12"/>
      <c r="BR355" s="12"/>
      <c r="BS355" s="12"/>
      <c r="BT355" s="12"/>
      <c r="BU355" s="12"/>
      <c r="BV355" s="12"/>
      <c r="BW355" s="12"/>
      <c r="BX355" s="12"/>
      <c r="BY355" s="12"/>
      <c r="BZ355" s="12"/>
      <c r="CA355" s="12"/>
      <c r="CB355" s="12"/>
      <c r="CC355" s="12"/>
      <c r="CD355" s="12"/>
      <c r="CE355" s="12"/>
      <c r="CF355" s="12"/>
      <c r="CG355" s="12"/>
      <c r="CH355" s="12"/>
      <c r="CI355" s="12"/>
      <c r="CJ355" s="12"/>
      <c r="CK355" s="12"/>
      <c r="CL355" s="12"/>
      <c r="CM355" s="12"/>
      <c r="CN355" s="12"/>
      <c r="CO355" s="12"/>
      <c r="CP355" s="12"/>
      <c r="CQ355" s="12"/>
      <c r="CR355" s="12"/>
    </row>
    <row r="356" customFormat="false" ht="15" hidden="false" customHeight="false" outlineLevel="0" collapsed="false">
      <c r="B356" s="17"/>
      <c r="C356" s="18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  <c r="AB356" s="12"/>
      <c r="AC356" s="12"/>
      <c r="AD356" s="12"/>
      <c r="AE356" s="12"/>
      <c r="AF356" s="12"/>
      <c r="AG356" s="12"/>
      <c r="AH356" s="12"/>
      <c r="AI356" s="12"/>
      <c r="AJ356" s="12"/>
      <c r="AK356" s="12"/>
      <c r="AL356" s="12"/>
      <c r="AM356" s="12"/>
      <c r="AN356" s="12"/>
      <c r="AO356" s="12"/>
      <c r="AP356" s="12"/>
      <c r="AQ356" s="12"/>
      <c r="AR356" s="12"/>
      <c r="AS356" s="12"/>
      <c r="AT356" s="12"/>
      <c r="AU356" s="12"/>
      <c r="AV356" s="12"/>
      <c r="AW356" s="12"/>
      <c r="AX356" s="12"/>
      <c r="AY356" s="12"/>
      <c r="AZ356" s="12"/>
      <c r="BA356" s="12"/>
      <c r="BB356" s="12"/>
      <c r="BC356" s="12"/>
      <c r="BD356" s="12"/>
      <c r="BE356" s="12"/>
      <c r="BF356" s="12"/>
      <c r="BG356" s="12"/>
      <c r="BH356" s="12"/>
      <c r="BI356" s="12"/>
      <c r="BJ356" s="12"/>
      <c r="BK356" s="12"/>
      <c r="BL356" s="12"/>
      <c r="BM356" s="12"/>
      <c r="BN356" s="12"/>
      <c r="BO356" s="12"/>
      <c r="BP356" s="12"/>
      <c r="BQ356" s="12"/>
      <c r="BR356" s="12"/>
      <c r="BS356" s="12"/>
      <c r="BT356" s="12"/>
      <c r="BU356" s="12"/>
      <c r="BV356" s="12"/>
      <c r="BW356" s="12"/>
      <c r="BX356" s="12"/>
      <c r="BY356" s="12"/>
      <c r="BZ356" s="12"/>
      <c r="CA356" s="12"/>
      <c r="CB356" s="12"/>
      <c r="CC356" s="12"/>
      <c r="CD356" s="12"/>
      <c r="CE356" s="12"/>
      <c r="CF356" s="12"/>
      <c r="CG356" s="12"/>
      <c r="CH356" s="12"/>
      <c r="CI356" s="12"/>
      <c r="CJ356" s="12"/>
      <c r="CK356" s="12"/>
      <c r="CL356" s="12"/>
      <c r="CM356" s="12"/>
      <c r="CN356" s="12"/>
      <c r="CO356" s="12"/>
      <c r="CP356" s="12"/>
      <c r="CQ356" s="12"/>
      <c r="CR356" s="12"/>
    </row>
    <row r="357" customFormat="false" ht="15" hidden="false" customHeight="false" outlineLevel="0" collapsed="false">
      <c r="B357" s="17"/>
      <c r="C357" s="18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  <c r="AB357" s="12"/>
      <c r="AC357" s="12"/>
      <c r="AD357" s="12"/>
      <c r="AE357" s="12"/>
      <c r="AF357" s="12"/>
      <c r="AG357" s="12"/>
      <c r="AH357" s="12"/>
      <c r="AI357" s="12"/>
      <c r="AJ357" s="12"/>
      <c r="AK357" s="12"/>
      <c r="AL357" s="12"/>
      <c r="AM357" s="12"/>
      <c r="AN357" s="12"/>
      <c r="AO357" s="12"/>
      <c r="AP357" s="12"/>
      <c r="AQ357" s="12"/>
      <c r="AR357" s="12"/>
      <c r="AS357" s="12"/>
      <c r="AT357" s="12"/>
      <c r="AU357" s="12"/>
      <c r="AV357" s="12"/>
      <c r="AW357" s="12"/>
      <c r="AX357" s="12"/>
      <c r="AY357" s="12"/>
      <c r="AZ357" s="12"/>
      <c r="BA357" s="12"/>
      <c r="BB357" s="12"/>
      <c r="BC357" s="12"/>
      <c r="BD357" s="12"/>
      <c r="BE357" s="12"/>
      <c r="BF357" s="12"/>
      <c r="BG357" s="12"/>
      <c r="BH357" s="12"/>
      <c r="BI357" s="12"/>
      <c r="BJ357" s="12"/>
      <c r="BK357" s="12"/>
      <c r="BL357" s="12"/>
      <c r="BM357" s="12"/>
      <c r="BN357" s="12"/>
      <c r="BO357" s="12"/>
      <c r="BP357" s="12"/>
      <c r="BQ357" s="12"/>
      <c r="BR357" s="12"/>
      <c r="BS357" s="12"/>
      <c r="BT357" s="12"/>
      <c r="BU357" s="12"/>
      <c r="BV357" s="12"/>
      <c r="BW357" s="12"/>
      <c r="BX357" s="12"/>
      <c r="BY357" s="12"/>
      <c r="BZ357" s="12"/>
      <c r="CA357" s="12"/>
      <c r="CB357" s="12"/>
      <c r="CC357" s="12"/>
      <c r="CD357" s="12"/>
      <c r="CE357" s="12"/>
      <c r="CF357" s="12"/>
      <c r="CG357" s="12"/>
      <c r="CH357" s="12"/>
      <c r="CI357" s="12"/>
      <c r="CJ357" s="12"/>
      <c r="CK357" s="12"/>
      <c r="CL357" s="12"/>
      <c r="CM357" s="12"/>
      <c r="CN357" s="12"/>
      <c r="CO357" s="12"/>
      <c r="CP357" s="12"/>
      <c r="CQ357" s="12"/>
      <c r="CR357" s="12"/>
    </row>
    <row r="358" customFormat="false" ht="15" hidden="false" customHeight="false" outlineLevel="0" collapsed="false">
      <c r="B358" s="17"/>
      <c r="C358" s="18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  <c r="AB358" s="12"/>
      <c r="AC358" s="12"/>
      <c r="AD358" s="12"/>
      <c r="AE358" s="12"/>
      <c r="AF358" s="12"/>
      <c r="AG358" s="12"/>
      <c r="AH358" s="12"/>
      <c r="AI358" s="12"/>
      <c r="AJ358" s="12"/>
      <c r="AK358" s="12"/>
      <c r="AL358" s="12"/>
      <c r="AM358" s="12"/>
      <c r="AN358" s="12"/>
      <c r="AO358" s="12"/>
      <c r="AP358" s="12"/>
      <c r="AQ358" s="12"/>
      <c r="AR358" s="12"/>
      <c r="AS358" s="12"/>
      <c r="AT358" s="12"/>
      <c r="AU358" s="12"/>
      <c r="AV358" s="12"/>
      <c r="AW358" s="12"/>
      <c r="AX358" s="12"/>
      <c r="AY358" s="12"/>
      <c r="AZ358" s="12"/>
      <c r="BA358" s="12"/>
      <c r="BB358" s="12"/>
      <c r="BC358" s="12"/>
      <c r="BD358" s="12"/>
      <c r="BE358" s="12"/>
      <c r="BF358" s="12"/>
      <c r="BG358" s="12"/>
      <c r="BH358" s="12"/>
      <c r="BI358" s="12"/>
      <c r="BJ358" s="12"/>
      <c r="BK358" s="12"/>
      <c r="BL358" s="12"/>
      <c r="BM358" s="12"/>
      <c r="BN358" s="12"/>
      <c r="BO358" s="12"/>
      <c r="BP358" s="12"/>
      <c r="BQ358" s="12"/>
      <c r="BR358" s="12"/>
      <c r="BS358" s="12"/>
      <c r="BT358" s="12"/>
      <c r="BU358" s="12"/>
      <c r="BV358" s="12"/>
      <c r="BW358" s="12"/>
      <c r="BX358" s="12"/>
      <c r="BY358" s="12"/>
      <c r="BZ358" s="12"/>
      <c r="CA358" s="12"/>
      <c r="CB358" s="12"/>
      <c r="CC358" s="12"/>
      <c r="CD358" s="12"/>
      <c r="CE358" s="12"/>
      <c r="CF358" s="12"/>
      <c r="CG358" s="12"/>
      <c r="CH358" s="12"/>
      <c r="CI358" s="12"/>
      <c r="CJ358" s="12"/>
      <c r="CK358" s="12"/>
      <c r="CL358" s="12"/>
      <c r="CM358" s="12"/>
      <c r="CN358" s="12"/>
      <c r="CO358" s="12"/>
      <c r="CP358" s="12"/>
      <c r="CQ358" s="12"/>
      <c r="CR358" s="12"/>
    </row>
    <row r="359" customFormat="false" ht="15" hidden="false" customHeight="false" outlineLevel="0" collapsed="false">
      <c r="B359" s="17"/>
      <c r="C359" s="18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  <c r="AB359" s="12"/>
      <c r="AC359" s="12"/>
      <c r="AD359" s="12"/>
      <c r="AE359" s="12"/>
      <c r="AF359" s="12"/>
      <c r="AG359" s="12"/>
      <c r="AH359" s="12"/>
      <c r="AI359" s="12"/>
      <c r="AJ359" s="12"/>
      <c r="AK359" s="12"/>
      <c r="AL359" s="12"/>
      <c r="AM359" s="12"/>
      <c r="AN359" s="12"/>
      <c r="AO359" s="12"/>
      <c r="AP359" s="12"/>
      <c r="AQ359" s="12"/>
      <c r="AR359" s="12"/>
      <c r="AS359" s="12"/>
      <c r="AT359" s="12"/>
      <c r="AU359" s="12"/>
      <c r="AV359" s="12"/>
      <c r="AW359" s="12"/>
      <c r="AX359" s="12"/>
      <c r="AY359" s="12"/>
      <c r="AZ359" s="12"/>
      <c r="BA359" s="12"/>
      <c r="BB359" s="12"/>
      <c r="BC359" s="12"/>
      <c r="BD359" s="12"/>
      <c r="BE359" s="12"/>
      <c r="BF359" s="12"/>
      <c r="BG359" s="12"/>
      <c r="BH359" s="12"/>
      <c r="BI359" s="12"/>
      <c r="BJ359" s="12"/>
      <c r="BK359" s="12"/>
      <c r="BL359" s="12"/>
      <c r="BM359" s="12"/>
      <c r="BN359" s="12"/>
      <c r="BO359" s="12"/>
      <c r="BP359" s="12"/>
      <c r="BQ359" s="12"/>
      <c r="BR359" s="12"/>
      <c r="BS359" s="12"/>
      <c r="BT359" s="12"/>
      <c r="BU359" s="12"/>
      <c r="BV359" s="12"/>
      <c r="BW359" s="12"/>
      <c r="BX359" s="12"/>
      <c r="BY359" s="12"/>
      <c r="BZ359" s="12"/>
      <c r="CA359" s="12"/>
      <c r="CB359" s="12"/>
      <c r="CC359" s="12"/>
      <c r="CD359" s="12"/>
      <c r="CE359" s="12"/>
      <c r="CF359" s="12"/>
      <c r="CG359" s="12"/>
      <c r="CH359" s="12"/>
      <c r="CI359" s="12"/>
      <c r="CJ359" s="12"/>
      <c r="CK359" s="12"/>
      <c r="CL359" s="12"/>
      <c r="CM359" s="12"/>
      <c r="CN359" s="12"/>
      <c r="CO359" s="12"/>
      <c r="CP359" s="12"/>
      <c r="CQ359" s="12"/>
      <c r="CR359" s="12"/>
    </row>
    <row r="360" customFormat="false" ht="15" hidden="false" customHeight="false" outlineLevel="0" collapsed="false">
      <c r="B360" s="17"/>
      <c r="C360" s="18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  <c r="AB360" s="12"/>
      <c r="AC360" s="12"/>
      <c r="AD360" s="12"/>
      <c r="AE360" s="12"/>
      <c r="AF360" s="12"/>
      <c r="AG360" s="12"/>
      <c r="AH360" s="12"/>
      <c r="AI360" s="12"/>
      <c r="AJ360" s="12"/>
      <c r="AK360" s="12"/>
      <c r="AL360" s="12"/>
      <c r="AM360" s="12"/>
      <c r="AN360" s="12"/>
      <c r="AO360" s="12"/>
      <c r="AP360" s="12"/>
      <c r="AQ360" s="12"/>
      <c r="AR360" s="12"/>
      <c r="AS360" s="12"/>
      <c r="AT360" s="12"/>
      <c r="AU360" s="12"/>
      <c r="AV360" s="12"/>
      <c r="AW360" s="12"/>
      <c r="AX360" s="12"/>
      <c r="AY360" s="12"/>
      <c r="AZ360" s="12"/>
      <c r="BA360" s="12"/>
      <c r="BB360" s="12"/>
      <c r="BC360" s="12"/>
      <c r="BD360" s="12"/>
      <c r="BE360" s="12"/>
      <c r="BF360" s="12"/>
      <c r="BG360" s="12"/>
      <c r="BH360" s="12"/>
      <c r="BI360" s="12"/>
      <c r="BJ360" s="12"/>
      <c r="BK360" s="12"/>
      <c r="BL360" s="12"/>
      <c r="BM360" s="12"/>
      <c r="BN360" s="12"/>
      <c r="BO360" s="12"/>
      <c r="BP360" s="12"/>
      <c r="BQ360" s="12"/>
      <c r="BR360" s="12"/>
      <c r="BS360" s="12"/>
      <c r="BT360" s="12"/>
      <c r="BU360" s="12"/>
      <c r="BV360" s="12"/>
      <c r="BW360" s="12"/>
      <c r="BX360" s="12"/>
      <c r="BY360" s="12"/>
      <c r="BZ360" s="12"/>
      <c r="CA360" s="12"/>
      <c r="CB360" s="12"/>
      <c r="CC360" s="12"/>
      <c r="CD360" s="12"/>
      <c r="CE360" s="12"/>
      <c r="CF360" s="12"/>
      <c r="CG360" s="12"/>
      <c r="CH360" s="12"/>
      <c r="CI360" s="12"/>
      <c r="CJ360" s="12"/>
      <c r="CK360" s="12"/>
      <c r="CL360" s="12"/>
      <c r="CM360" s="12"/>
      <c r="CN360" s="12"/>
      <c r="CO360" s="12"/>
      <c r="CP360" s="12"/>
      <c r="CQ360" s="12"/>
      <c r="CR360" s="12"/>
    </row>
    <row r="361" customFormat="false" ht="15" hidden="false" customHeight="false" outlineLevel="0" collapsed="false">
      <c r="B361" s="17"/>
      <c r="C361" s="18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  <c r="AB361" s="12"/>
      <c r="AC361" s="12"/>
      <c r="AD361" s="12"/>
      <c r="AE361" s="12"/>
      <c r="AF361" s="12"/>
      <c r="AG361" s="12"/>
      <c r="AH361" s="12"/>
      <c r="AI361" s="12"/>
      <c r="AJ361" s="12"/>
      <c r="AK361" s="12"/>
      <c r="AL361" s="12"/>
      <c r="AM361" s="12"/>
      <c r="AN361" s="12"/>
      <c r="AO361" s="12"/>
      <c r="AP361" s="12"/>
      <c r="AQ361" s="12"/>
      <c r="AR361" s="12"/>
      <c r="AS361" s="12"/>
      <c r="AT361" s="12"/>
      <c r="AU361" s="12"/>
      <c r="AV361" s="12"/>
      <c r="AW361" s="12"/>
      <c r="AX361" s="12"/>
      <c r="AY361" s="12"/>
      <c r="AZ361" s="12"/>
      <c r="BA361" s="12"/>
      <c r="BB361" s="12"/>
      <c r="BC361" s="12"/>
      <c r="BD361" s="12"/>
      <c r="BE361" s="12"/>
      <c r="BF361" s="12"/>
      <c r="BG361" s="12"/>
      <c r="BH361" s="12"/>
      <c r="BI361" s="12"/>
      <c r="BJ361" s="12"/>
      <c r="BK361" s="12"/>
      <c r="BL361" s="12"/>
      <c r="BM361" s="12"/>
      <c r="BN361" s="12"/>
      <c r="BO361" s="12"/>
      <c r="BP361" s="12"/>
      <c r="BQ361" s="12"/>
      <c r="BR361" s="12"/>
      <c r="BS361" s="12"/>
      <c r="BT361" s="12"/>
      <c r="BU361" s="12"/>
      <c r="BV361" s="12"/>
      <c r="BW361" s="12"/>
      <c r="BX361" s="12"/>
      <c r="BY361" s="12"/>
      <c r="BZ361" s="12"/>
      <c r="CA361" s="12"/>
      <c r="CB361" s="12"/>
      <c r="CC361" s="12"/>
      <c r="CD361" s="12"/>
      <c r="CE361" s="12"/>
      <c r="CF361" s="12"/>
      <c r="CG361" s="12"/>
      <c r="CH361" s="12"/>
      <c r="CI361" s="12"/>
      <c r="CJ361" s="12"/>
      <c r="CK361" s="12"/>
      <c r="CL361" s="12"/>
      <c r="CM361" s="12"/>
      <c r="CN361" s="12"/>
      <c r="CO361" s="12"/>
      <c r="CP361" s="12"/>
      <c r="CQ361" s="12"/>
      <c r="CR361" s="12"/>
    </row>
    <row r="362" customFormat="false" ht="15" hidden="false" customHeight="false" outlineLevel="0" collapsed="false">
      <c r="B362" s="17"/>
      <c r="C362" s="18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  <c r="AB362" s="12"/>
      <c r="AC362" s="12"/>
      <c r="AD362" s="12"/>
      <c r="AE362" s="12"/>
      <c r="AF362" s="12"/>
      <c r="AG362" s="12"/>
      <c r="AH362" s="12"/>
      <c r="AI362" s="12"/>
      <c r="AJ362" s="12"/>
      <c r="AK362" s="12"/>
      <c r="AL362" s="12"/>
      <c r="AM362" s="12"/>
      <c r="AN362" s="12"/>
      <c r="AO362" s="12"/>
      <c r="AP362" s="12"/>
      <c r="AQ362" s="12"/>
      <c r="AR362" s="12"/>
      <c r="AS362" s="12"/>
      <c r="AT362" s="12"/>
      <c r="AU362" s="12"/>
      <c r="AV362" s="12"/>
      <c r="AW362" s="12"/>
      <c r="AX362" s="12"/>
      <c r="AY362" s="12"/>
      <c r="AZ362" s="12"/>
      <c r="BA362" s="12"/>
      <c r="BB362" s="12"/>
      <c r="BC362" s="12"/>
      <c r="BD362" s="12"/>
      <c r="BE362" s="12"/>
      <c r="BF362" s="12"/>
      <c r="BG362" s="12"/>
      <c r="BH362" s="12"/>
      <c r="BI362" s="12"/>
      <c r="BJ362" s="12"/>
      <c r="BK362" s="12"/>
      <c r="BL362" s="12"/>
      <c r="BM362" s="12"/>
      <c r="BN362" s="12"/>
      <c r="BO362" s="12"/>
      <c r="BP362" s="12"/>
      <c r="BQ362" s="12"/>
      <c r="BR362" s="12"/>
      <c r="BS362" s="12"/>
      <c r="BT362" s="12"/>
      <c r="BU362" s="12"/>
      <c r="BV362" s="12"/>
      <c r="BW362" s="12"/>
      <c r="BX362" s="12"/>
      <c r="BY362" s="12"/>
      <c r="BZ362" s="12"/>
      <c r="CA362" s="12"/>
      <c r="CB362" s="12"/>
      <c r="CC362" s="12"/>
      <c r="CD362" s="12"/>
      <c r="CE362" s="12"/>
      <c r="CF362" s="12"/>
      <c r="CG362" s="12"/>
      <c r="CH362" s="12"/>
      <c r="CI362" s="12"/>
      <c r="CJ362" s="12"/>
      <c r="CK362" s="12"/>
      <c r="CL362" s="12"/>
      <c r="CM362" s="12"/>
      <c r="CN362" s="12"/>
      <c r="CO362" s="12"/>
      <c r="CP362" s="12"/>
      <c r="CQ362" s="12"/>
      <c r="CR362" s="12"/>
    </row>
    <row r="363" customFormat="false" ht="15" hidden="false" customHeight="false" outlineLevel="0" collapsed="false">
      <c r="B363" s="17"/>
      <c r="C363" s="18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  <c r="AB363" s="12"/>
      <c r="AC363" s="12"/>
      <c r="AD363" s="12"/>
      <c r="AE363" s="12"/>
      <c r="AF363" s="12"/>
      <c r="AG363" s="12"/>
      <c r="AH363" s="12"/>
      <c r="AI363" s="12"/>
      <c r="AJ363" s="12"/>
      <c r="AK363" s="12"/>
      <c r="AL363" s="12"/>
      <c r="AM363" s="12"/>
      <c r="AN363" s="12"/>
      <c r="AO363" s="12"/>
      <c r="AP363" s="12"/>
      <c r="AQ363" s="12"/>
      <c r="AR363" s="12"/>
      <c r="AS363" s="12"/>
      <c r="AT363" s="12"/>
      <c r="AU363" s="12"/>
      <c r="AV363" s="12"/>
      <c r="AW363" s="12"/>
      <c r="AX363" s="12"/>
      <c r="AY363" s="12"/>
      <c r="AZ363" s="12"/>
      <c r="BA363" s="12"/>
      <c r="BB363" s="12"/>
      <c r="BC363" s="12"/>
      <c r="BD363" s="12"/>
      <c r="BE363" s="12"/>
      <c r="BF363" s="12"/>
      <c r="BG363" s="12"/>
      <c r="BH363" s="12"/>
      <c r="BI363" s="12"/>
      <c r="BJ363" s="12"/>
      <c r="BK363" s="12"/>
      <c r="BL363" s="12"/>
      <c r="BM363" s="12"/>
      <c r="BN363" s="12"/>
      <c r="BO363" s="12"/>
      <c r="BP363" s="12"/>
      <c r="BQ363" s="12"/>
      <c r="BR363" s="12"/>
      <c r="BS363" s="12"/>
      <c r="BT363" s="12"/>
      <c r="BU363" s="12"/>
      <c r="BV363" s="12"/>
      <c r="BW363" s="12"/>
      <c r="BX363" s="12"/>
      <c r="BY363" s="12"/>
      <c r="BZ363" s="12"/>
      <c r="CA363" s="12"/>
      <c r="CB363" s="12"/>
      <c r="CC363" s="12"/>
      <c r="CD363" s="12"/>
      <c r="CE363" s="12"/>
      <c r="CF363" s="12"/>
      <c r="CG363" s="12"/>
      <c r="CH363" s="12"/>
      <c r="CI363" s="12"/>
      <c r="CJ363" s="12"/>
      <c r="CK363" s="12"/>
      <c r="CL363" s="12"/>
      <c r="CM363" s="12"/>
      <c r="CN363" s="12"/>
      <c r="CO363" s="12"/>
      <c r="CP363" s="12"/>
      <c r="CQ363" s="12"/>
      <c r="CR363" s="12"/>
    </row>
    <row r="364" customFormat="false" ht="15" hidden="false" customHeight="false" outlineLevel="0" collapsed="false">
      <c r="B364" s="17"/>
      <c r="C364" s="18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  <c r="AB364" s="12"/>
      <c r="AC364" s="12"/>
      <c r="AD364" s="12"/>
      <c r="AE364" s="12"/>
      <c r="AF364" s="12"/>
      <c r="AG364" s="12"/>
      <c r="AH364" s="12"/>
      <c r="AI364" s="12"/>
      <c r="AJ364" s="12"/>
      <c r="AK364" s="12"/>
      <c r="AL364" s="12"/>
      <c r="AM364" s="12"/>
      <c r="AN364" s="12"/>
      <c r="AO364" s="12"/>
      <c r="AP364" s="12"/>
      <c r="AQ364" s="12"/>
      <c r="AR364" s="12"/>
      <c r="AS364" s="12"/>
      <c r="AT364" s="12"/>
      <c r="AU364" s="12"/>
      <c r="AV364" s="12"/>
      <c r="AW364" s="12"/>
      <c r="AX364" s="12"/>
      <c r="AY364" s="12"/>
      <c r="AZ364" s="12"/>
      <c r="BA364" s="12"/>
      <c r="BB364" s="12"/>
      <c r="BC364" s="12"/>
      <c r="BD364" s="12"/>
      <c r="BE364" s="12"/>
      <c r="BF364" s="12"/>
      <c r="BG364" s="12"/>
      <c r="BH364" s="12"/>
      <c r="BI364" s="12"/>
      <c r="BJ364" s="12"/>
      <c r="BK364" s="12"/>
      <c r="BL364" s="12"/>
      <c r="BM364" s="12"/>
      <c r="BN364" s="12"/>
      <c r="BO364" s="12"/>
      <c r="BP364" s="12"/>
      <c r="BQ364" s="12"/>
      <c r="BR364" s="12"/>
      <c r="BS364" s="12"/>
      <c r="BT364" s="12"/>
      <c r="BU364" s="12"/>
      <c r="BV364" s="12"/>
      <c r="BW364" s="12"/>
      <c r="BX364" s="12"/>
      <c r="BY364" s="12"/>
      <c r="BZ364" s="12"/>
      <c r="CA364" s="12"/>
      <c r="CB364" s="12"/>
      <c r="CC364" s="12"/>
      <c r="CD364" s="12"/>
      <c r="CE364" s="12"/>
      <c r="CF364" s="12"/>
      <c r="CG364" s="12"/>
      <c r="CH364" s="12"/>
      <c r="CI364" s="12"/>
      <c r="CJ364" s="12"/>
      <c r="CK364" s="12"/>
      <c r="CL364" s="12"/>
      <c r="CM364" s="12"/>
      <c r="CN364" s="12"/>
      <c r="CO364" s="12"/>
      <c r="CP364" s="12"/>
      <c r="CQ364" s="12"/>
      <c r="CR364" s="12"/>
    </row>
    <row r="365" customFormat="false" ht="15" hidden="false" customHeight="false" outlineLevel="0" collapsed="false">
      <c r="B365" s="17"/>
      <c r="C365" s="18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  <c r="AB365" s="12"/>
      <c r="AC365" s="12"/>
      <c r="AD365" s="12"/>
      <c r="AE365" s="12"/>
      <c r="AF365" s="12"/>
      <c r="AG365" s="12"/>
      <c r="AH365" s="12"/>
      <c r="AI365" s="12"/>
      <c r="AJ365" s="12"/>
      <c r="AK365" s="12"/>
      <c r="AL365" s="12"/>
      <c r="AM365" s="12"/>
      <c r="AN365" s="12"/>
      <c r="AO365" s="12"/>
      <c r="AP365" s="12"/>
      <c r="AQ365" s="12"/>
      <c r="AR365" s="12"/>
      <c r="AS365" s="12"/>
      <c r="AT365" s="12"/>
      <c r="AU365" s="12"/>
      <c r="AV365" s="12"/>
      <c r="AW365" s="12"/>
      <c r="AX365" s="12"/>
      <c r="AY365" s="12"/>
      <c r="AZ365" s="12"/>
      <c r="BA365" s="12"/>
      <c r="BB365" s="12"/>
      <c r="BC365" s="12"/>
      <c r="BD365" s="12"/>
      <c r="BE365" s="12"/>
      <c r="BF365" s="12"/>
      <c r="BG365" s="12"/>
      <c r="BH365" s="12"/>
      <c r="BI365" s="12"/>
      <c r="BJ365" s="12"/>
      <c r="BK365" s="12"/>
      <c r="BL365" s="12"/>
      <c r="BM365" s="12"/>
      <c r="BN365" s="12"/>
      <c r="BO365" s="12"/>
      <c r="BP365" s="12"/>
      <c r="BQ365" s="12"/>
      <c r="BR365" s="12"/>
      <c r="BS365" s="12"/>
      <c r="BT365" s="12"/>
      <c r="BU365" s="12"/>
      <c r="BV365" s="12"/>
      <c r="BW365" s="12"/>
      <c r="BX365" s="12"/>
      <c r="BY365" s="12"/>
      <c r="BZ365" s="12"/>
      <c r="CA365" s="12"/>
      <c r="CB365" s="12"/>
      <c r="CC365" s="12"/>
      <c r="CD365" s="12"/>
      <c r="CE365" s="12"/>
      <c r="CF365" s="12"/>
      <c r="CG365" s="12"/>
      <c r="CH365" s="12"/>
      <c r="CI365" s="12"/>
      <c r="CJ365" s="12"/>
      <c r="CK365" s="12"/>
      <c r="CL365" s="12"/>
      <c r="CM365" s="12"/>
      <c r="CN365" s="12"/>
      <c r="CO365" s="12"/>
      <c r="CP365" s="12"/>
      <c r="CQ365" s="12"/>
      <c r="CR365" s="12"/>
    </row>
    <row r="366" customFormat="false" ht="15" hidden="false" customHeight="false" outlineLevel="0" collapsed="false">
      <c r="B366" s="17"/>
      <c r="C366" s="18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  <c r="AB366" s="12"/>
      <c r="AC366" s="12"/>
      <c r="AD366" s="12"/>
      <c r="AE366" s="12"/>
      <c r="AF366" s="12"/>
      <c r="AG366" s="12"/>
      <c r="AH366" s="12"/>
      <c r="AI366" s="12"/>
      <c r="AJ366" s="12"/>
      <c r="AK366" s="12"/>
      <c r="AL366" s="12"/>
      <c r="AM366" s="12"/>
      <c r="AN366" s="12"/>
      <c r="AO366" s="12"/>
      <c r="AP366" s="12"/>
      <c r="AQ366" s="12"/>
      <c r="AR366" s="12"/>
      <c r="AS366" s="12"/>
      <c r="AT366" s="12"/>
      <c r="AU366" s="12"/>
      <c r="AV366" s="12"/>
      <c r="AW366" s="12"/>
      <c r="AX366" s="12"/>
      <c r="AY366" s="12"/>
      <c r="AZ366" s="12"/>
      <c r="BA366" s="12"/>
      <c r="BB366" s="12"/>
      <c r="BC366" s="12"/>
      <c r="BD366" s="12"/>
      <c r="BE366" s="12"/>
      <c r="BF366" s="12"/>
      <c r="BG366" s="12"/>
      <c r="BH366" s="12"/>
      <c r="BI366" s="12"/>
      <c r="BJ366" s="12"/>
      <c r="BK366" s="12"/>
      <c r="BL366" s="12"/>
      <c r="BM366" s="12"/>
      <c r="BN366" s="12"/>
      <c r="BO366" s="12"/>
      <c r="BP366" s="12"/>
      <c r="BQ366" s="12"/>
      <c r="BR366" s="12"/>
      <c r="BS366" s="12"/>
      <c r="BT366" s="12"/>
      <c r="BU366" s="12"/>
      <c r="BV366" s="12"/>
      <c r="BW366" s="12"/>
      <c r="BX366" s="12"/>
      <c r="BY366" s="12"/>
      <c r="BZ366" s="12"/>
      <c r="CA366" s="12"/>
      <c r="CB366" s="12"/>
      <c r="CC366" s="12"/>
      <c r="CD366" s="12"/>
      <c r="CE366" s="12"/>
      <c r="CF366" s="12"/>
      <c r="CG366" s="12"/>
      <c r="CH366" s="12"/>
      <c r="CI366" s="12"/>
      <c r="CJ366" s="12"/>
      <c r="CK366" s="12"/>
      <c r="CL366" s="12"/>
      <c r="CM366" s="12"/>
      <c r="CN366" s="12"/>
      <c r="CO366" s="12"/>
      <c r="CP366" s="12"/>
      <c r="CQ366" s="12"/>
      <c r="CR366" s="12"/>
    </row>
    <row r="367" customFormat="false" ht="15" hidden="false" customHeight="false" outlineLevel="0" collapsed="false">
      <c r="B367" s="17"/>
      <c r="C367" s="18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  <c r="AB367" s="12"/>
      <c r="AC367" s="12"/>
      <c r="AD367" s="12"/>
      <c r="AE367" s="12"/>
      <c r="AF367" s="12"/>
      <c r="AG367" s="12"/>
      <c r="AH367" s="12"/>
      <c r="AI367" s="12"/>
      <c r="AJ367" s="12"/>
      <c r="AK367" s="12"/>
      <c r="AL367" s="12"/>
      <c r="AM367" s="12"/>
      <c r="AN367" s="12"/>
      <c r="AO367" s="12"/>
      <c r="AP367" s="12"/>
      <c r="AQ367" s="12"/>
      <c r="AR367" s="12"/>
      <c r="AS367" s="12"/>
      <c r="AT367" s="12"/>
      <c r="AU367" s="12"/>
      <c r="AV367" s="12"/>
      <c r="AW367" s="12"/>
      <c r="AX367" s="12"/>
      <c r="AY367" s="12"/>
      <c r="AZ367" s="12"/>
      <c r="BA367" s="12"/>
      <c r="BB367" s="12"/>
      <c r="BC367" s="12"/>
      <c r="BD367" s="12"/>
      <c r="BE367" s="12"/>
      <c r="BF367" s="12"/>
      <c r="BG367" s="12"/>
      <c r="BH367" s="12"/>
      <c r="BI367" s="12"/>
      <c r="BJ367" s="12"/>
      <c r="BK367" s="12"/>
      <c r="BL367" s="12"/>
      <c r="BM367" s="12"/>
      <c r="BN367" s="12"/>
      <c r="BO367" s="12"/>
      <c r="BP367" s="12"/>
      <c r="BQ367" s="12"/>
      <c r="BR367" s="12"/>
      <c r="BS367" s="12"/>
      <c r="BT367" s="12"/>
      <c r="BU367" s="12"/>
      <c r="BV367" s="12"/>
      <c r="BW367" s="12"/>
      <c r="BX367" s="12"/>
      <c r="BY367" s="12"/>
      <c r="BZ367" s="12"/>
      <c r="CA367" s="12"/>
      <c r="CB367" s="12"/>
      <c r="CC367" s="12"/>
      <c r="CD367" s="12"/>
      <c r="CE367" s="12"/>
      <c r="CF367" s="12"/>
      <c r="CG367" s="12"/>
      <c r="CH367" s="12"/>
      <c r="CI367" s="12"/>
      <c r="CJ367" s="12"/>
      <c r="CK367" s="12"/>
      <c r="CL367" s="12"/>
      <c r="CM367" s="12"/>
      <c r="CN367" s="12"/>
      <c r="CO367" s="12"/>
      <c r="CP367" s="12"/>
      <c r="CQ367" s="12"/>
      <c r="CR367" s="12"/>
    </row>
    <row r="368" customFormat="false" ht="15" hidden="false" customHeight="false" outlineLevel="0" collapsed="false">
      <c r="B368" s="17"/>
      <c r="C368" s="18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  <c r="AB368" s="12"/>
      <c r="AC368" s="12"/>
      <c r="AD368" s="12"/>
      <c r="AE368" s="12"/>
      <c r="AF368" s="12"/>
      <c r="AG368" s="12"/>
      <c r="AH368" s="12"/>
      <c r="AI368" s="12"/>
      <c r="AJ368" s="12"/>
      <c r="AK368" s="12"/>
      <c r="AL368" s="12"/>
      <c r="AM368" s="12"/>
      <c r="AN368" s="12"/>
      <c r="AO368" s="12"/>
      <c r="AP368" s="12"/>
      <c r="AQ368" s="12"/>
      <c r="AR368" s="12"/>
      <c r="AS368" s="12"/>
      <c r="AT368" s="12"/>
      <c r="AU368" s="12"/>
      <c r="AV368" s="12"/>
      <c r="AW368" s="12"/>
      <c r="AX368" s="12"/>
      <c r="AY368" s="12"/>
      <c r="AZ368" s="12"/>
      <c r="BA368" s="12"/>
      <c r="BB368" s="12"/>
      <c r="BC368" s="12"/>
      <c r="BD368" s="12"/>
      <c r="BE368" s="12"/>
      <c r="BF368" s="12"/>
      <c r="BG368" s="12"/>
      <c r="BH368" s="12"/>
      <c r="BI368" s="12"/>
      <c r="BJ368" s="12"/>
      <c r="BK368" s="12"/>
      <c r="BL368" s="12"/>
      <c r="BM368" s="12"/>
      <c r="BN368" s="12"/>
      <c r="BO368" s="12"/>
      <c r="BP368" s="12"/>
      <c r="BQ368" s="12"/>
      <c r="BR368" s="12"/>
      <c r="BS368" s="12"/>
      <c r="BT368" s="12"/>
      <c r="BU368" s="12"/>
      <c r="BV368" s="12"/>
      <c r="BW368" s="12"/>
      <c r="BX368" s="12"/>
      <c r="BY368" s="12"/>
      <c r="BZ368" s="12"/>
      <c r="CA368" s="12"/>
      <c r="CB368" s="12"/>
      <c r="CC368" s="12"/>
      <c r="CD368" s="12"/>
      <c r="CE368" s="12"/>
      <c r="CF368" s="12"/>
      <c r="CG368" s="12"/>
      <c r="CH368" s="12"/>
      <c r="CI368" s="12"/>
      <c r="CJ368" s="12"/>
      <c r="CK368" s="12"/>
      <c r="CL368" s="12"/>
      <c r="CM368" s="12"/>
      <c r="CN368" s="12"/>
      <c r="CO368" s="12"/>
      <c r="CP368" s="12"/>
      <c r="CQ368" s="12"/>
      <c r="CR368" s="12"/>
    </row>
    <row r="369" customFormat="false" ht="15" hidden="false" customHeight="false" outlineLevel="0" collapsed="false">
      <c r="B369" s="17"/>
      <c r="C369" s="18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  <c r="AB369" s="12"/>
      <c r="AC369" s="12"/>
      <c r="AD369" s="12"/>
      <c r="AE369" s="12"/>
      <c r="AF369" s="12"/>
      <c r="AG369" s="12"/>
      <c r="AH369" s="12"/>
      <c r="AI369" s="12"/>
      <c r="AJ369" s="12"/>
      <c r="AK369" s="12"/>
      <c r="AL369" s="12"/>
      <c r="AM369" s="12"/>
      <c r="AN369" s="12"/>
      <c r="AO369" s="12"/>
      <c r="AP369" s="12"/>
      <c r="AQ369" s="12"/>
      <c r="AR369" s="12"/>
      <c r="AS369" s="12"/>
      <c r="AT369" s="12"/>
      <c r="AU369" s="12"/>
      <c r="AV369" s="12"/>
      <c r="AW369" s="12"/>
      <c r="AX369" s="12"/>
      <c r="AY369" s="12"/>
      <c r="AZ369" s="12"/>
      <c r="BA369" s="12"/>
      <c r="BB369" s="12"/>
      <c r="BC369" s="12"/>
      <c r="BD369" s="12"/>
      <c r="BE369" s="12"/>
      <c r="BF369" s="12"/>
      <c r="BG369" s="12"/>
      <c r="BH369" s="12"/>
      <c r="BI369" s="12"/>
      <c r="BJ369" s="12"/>
      <c r="BK369" s="12"/>
      <c r="BL369" s="12"/>
      <c r="BM369" s="12"/>
      <c r="BN369" s="12"/>
      <c r="BO369" s="12"/>
      <c r="BP369" s="12"/>
      <c r="BQ369" s="12"/>
      <c r="BR369" s="12"/>
      <c r="BS369" s="12"/>
      <c r="BT369" s="12"/>
      <c r="BU369" s="12"/>
      <c r="BV369" s="12"/>
      <c r="BW369" s="12"/>
      <c r="BX369" s="12"/>
      <c r="BY369" s="12"/>
      <c r="BZ369" s="12"/>
      <c r="CA369" s="12"/>
      <c r="CB369" s="12"/>
      <c r="CC369" s="12"/>
      <c r="CD369" s="12"/>
      <c r="CE369" s="12"/>
      <c r="CF369" s="12"/>
      <c r="CG369" s="12"/>
      <c r="CH369" s="12"/>
      <c r="CI369" s="12"/>
      <c r="CJ369" s="12"/>
      <c r="CK369" s="12"/>
      <c r="CL369" s="12"/>
      <c r="CM369" s="12"/>
      <c r="CN369" s="12"/>
      <c r="CO369" s="12"/>
      <c r="CP369" s="12"/>
      <c r="CQ369" s="12"/>
      <c r="CR369" s="12"/>
    </row>
    <row r="370" customFormat="false" ht="15" hidden="false" customHeight="false" outlineLevel="0" collapsed="false">
      <c r="B370" s="17"/>
      <c r="C370" s="18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  <c r="AB370" s="12"/>
      <c r="AC370" s="12"/>
      <c r="AD370" s="12"/>
      <c r="AE370" s="12"/>
      <c r="AF370" s="12"/>
      <c r="AG370" s="12"/>
      <c r="AH370" s="12"/>
      <c r="AI370" s="12"/>
      <c r="AJ370" s="12"/>
      <c r="AK370" s="12"/>
      <c r="AL370" s="12"/>
      <c r="AM370" s="12"/>
      <c r="AN370" s="12"/>
      <c r="AO370" s="12"/>
      <c r="AP370" s="12"/>
      <c r="AQ370" s="12"/>
      <c r="AR370" s="12"/>
      <c r="AS370" s="12"/>
      <c r="AT370" s="12"/>
      <c r="AU370" s="12"/>
      <c r="AV370" s="12"/>
      <c r="AW370" s="12"/>
      <c r="AX370" s="12"/>
      <c r="AY370" s="12"/>
      <c r="AZ370" s="12"/>
      <c r="BA370" s="12"/>
      <c r="BB370" s="12"/>
      <c r="BC370" s="12"/>
      <c r="BD370" s="12"/>
      <c r="BE370" s="12"/>
      <c r="BF370" s="12"/>
      <c r="BG370" s="12"/>
      <c r="BH370" s="12"/>
      <c r="BI370" s="12"/>
      <c r="BJ370" s="12"/>
      <c r="BK370" s="12"/>
      <c r="BL370" s="12"/>
      <c r="BM370" s="12"/>
      <c r="BN370" s="12"/>
      <c r="BO370" s="12"/>
      <c r="BP370" s="12"/>
      <c r="BQ370" s="12"/>
      <c r="BR370" s="12"/>
      <c r="BS370" s="12"/>
      <c r="BT370" s="12"/>
      <c r="BU370" s="12"/>
      <c r="BV370" s="12"/>
      <c r="BW370" s="12"/>
      <c r="BX370" s="12"/>
      <c r="BY370" s="12"/>
      <c r="BZ370" s="12"/>
      <c r="CA370" s="12"/>
      <c r="CB370" s="12"/>
      <c r="CC370" s="12"/>
      <c r="CD370" s="12"/>
      <c r="CE370" s="12"/>
      <c r="CF370" s="12"/>
      <c r="CG370" s="12"/>
      <c r="CH370" s="12"/>
      <c r="CI370" s="12"/>
      <c r="CJ370" s="12"/>
      <c r="CK370" s="12"/>
      <c r="CL370" s="12"/>
      <c r="CM370" s="12"/>
      <c r="CN370" s="12"/>
      <c r="CO370" s="12"/>
      <c r="CP370" s="12"/>
      <c r="CQ370" s="12"/>
      <c r="CR370" s="12"/>
    </row>
    <row r="371" customFormat="false" ht="15" hidden="false" customHeight="false" outlineLevel="0" collapsed="false">
      <c r="B371" s="17"/>
      <c r="C371" s="18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  <c r="AB371" s="12"/>
      <c r="AC371" s="12"/>
      <c r="AD371" s="12"/>
      <c r="AE371" s="12"/>
      <c r="AF371" s="12"/>
      <c r="AG371" s="12"/>
      <c r="AH371" s="12"/>
      <c r="AI371" s="12"/>
      <c r="AJ371" s="12"/>
      <c r="AK371" s="12"/>
      <c r="AL371" s="12"/>
      <c r="AM371" s="12"/>
      <c r="AN371" s="12"/>
      <c r="AO371" s="12"/>
      <c r="AP371" s="12"/>
      <c r="AQ371" s="12"/>
      <c r="AR371" s="12"/>
      <c r="AS371" s="12"/>
      <c r="AT371" s="12"/>
      <c r="AU371" s="12"/>
      <c r="AV371" s="12"/>
      <c r="AW371" s="12"/>
      <c r="AX371" s="12"/>
      <c r="AY371" s="12"/>
      <c r="AZ371" s="12"/>
      <c r="BA371" s="12"/>
      <c r="BB371" s="12"/>
      <c r="BC371" s="12"/>
      <c r="BD371" s="12"/>
      <c r="BE371" s="12"/>
      <c r="BF371" s="12"/>
      <c r="BG371" s="12"/>
      <c r="BH371" s="12"/>
      <c r="BI371" s="12"/>
      <c r="BJ371" s="12"/>
      <c r="BK371" s="12"/>
      <c r="BL371" s="12"/>
      <c r="BM371" s="12"/>
      <c r="BN371" s="12"/>
      <c r="BO371" s="12"/>
      <c r="BP371" s="12"/>
      <c r="BQ371" s="12"/>
      <c r="BR371" s="12"/>
      <c r="BS371" s="12"/>
      <c r="BT371" s="12"/>
      <c r="BU371" s="12"/>
      <c r="BV371" s="12"/>
      <c r="BW371" s="12"/>
      <c r="BX371" s="12"/>
      <c r="BY371" s="12"/>
      <c r="BZ371" s="12"/>
      <c r="CA371" s="12"/>
      <c r="CB371" s="12"/>
      <c r="CC371" s="12"/>
      <c r="CD371" s="12"/>
      <c r="CE371" s="12"/>
      <c r="CF371" s="12"/>
      <c r="CG371" s="12"/>
      <c r="CH371" s="12"/>
      <c r="CI371" s="12"/>
      <c r="CJ371" s="12"/>
      <c r="CK371" s="12"/>
      <c r="CL371" s="12"/>
      <c r="CM371" s="12"/>
      <c r="CN371" s="12"/>
      <c r="CO371" s="12"/>
      <c r="CP371" s="12"/>
      <c r="CQ371" s="12"/>
      <c r="CR371" s="12"/>
    </row>
    <row r="372" customFormat="false" ht="15" hidden="false" customHeight="false" outlineLevel="0" collapsed="false">
      <c r="B372" s="17"/>
      <c r="C372" s="18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  <c r="AB372" s="12"/>
      <c r="AC372" s="12"/>
      <c r="AD372" s="12"/>
      <c r="AE372" s="12"/>
      <c r="AF372" s="12"/>
      <c r="AG372" s="12"/>
      <c r="AH372" s="12"/>
      <c r="AI372" s="12"/>
      <c r="AJ372" s="12"/>
      <c r="AK372" s="12"/>
      <c r="AL372" s="12"/>
      <c r="AM372" s="12"/>
      <c r="AN372" s="12"/>
      <c r="AO372" s="12"/>
      <c r="AP372" s="12"/>
      <c r="AQ372" s="12"/>
      <c r="AR372" s="12"/>
      <c r="AS372" s="12"/>
      <c r="AT372" s="12"/>
      <c r="AU372" s="12"/>
      <c r="AV372" s="12"/>
      <c r="AW372" s="12"/>
      <c r="AX372" s="12"/>
      <c r="AY372" s="12"/>
      <c r="AZ372" s="12"/>
      <c r="BA372" s="12"/>
      <c r="BB372" s="12"/>
      <c r="BC372" s="12"/>
      <c r="BD372" s="12"/>
      <c r="BE372" s="12"/>
      <c r="BF372" s="12"/>
      <c r="BG372" s="12"/>
      <c r="BH372" s="12"/>
      <c r="BI372" s="12"/>
      <c r="BJ372" s="12"/>
      <c r="BK372" s="12"/>
      <c r="BL372" s="12"/>
      <c r="BM372" s="12"/>
      <c r="BN372" s="12"/>
      <c r="BO372" s="12"/>
      <c r="BP372" s="12"/>
      <c r="BQ372" s="12"/>
      <c r="BR372" s="12"/>
      <c r="BS372" s="12"/>
      <c r="BT372" s="12"/>
      <c r="BU372" s="12"/>
      <c r="BV372" s="12"/>
      <c r="BW372" s="12"/>
      <c r="BX372" s="12"/>
      <c r="BY372" s="12"/>
      <c r="BZ372" s="12"/>
      <c r="CA372" s="12"/>
      <c r="CB372" s="12"/>
      <c r="CC372" s="12"/>
      <c r="CD372" s="12"/>
      <c r="CE372" s="12"/>
      <c r="CF372" s="12"/>
      <c r="CG372" s="12"/>
      <c r="CH372" s="12"/>
      <c r="CI372" s="12"/>
      <c r="CJ372" s="12"/>
      <c r="CK372" s="12"/>
      <c r="CL372" s="12"/>
      <c r="CM372" s="12"/>
      <c r="CN372" s="12"/>
      <c r="CO372" s="12"/>
      <c r="CP372" s="12"/>
      <c r="CQ372" s="12"/>
      <c r="CR372" s="12"/>
    </row>
    <row r="373" customFormat="false" ht="15" hidden="false" customHeight="false" outlineLevel="0" collapsed="false">
      <c r="B373" s="17"/>
      <c r="C373" s="18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  <c r="AB373" s="12"/>
      <c r="AC373" s="12"/>
      <c r="AD373" s="12"/>
      <c r="AE373" s="12"/>
      <c r="AF373" s="12"/>
      <c r="AG373" s="12"/>
      <c r="AH373" s="12"/>
      <c r="AI373" s="12"/>
      <c r="AJ373" s="12"/>
      <c r="AK373" s="12"/>
      <c r="AL373" s="12"/>
      <c r="AM373" s="12"/>
      <c r="AN373" s="12"/>
      <c r="AO373" s="12"/>
      <c r="AP373" s="12"/>
      <c r="AQ373" s="12"/>
      <c r="AR373" s="12"/>
      <c r="AS373" s="12"/>
      <c r="AT373" s="12"/>
      <c r="AU373" s="12"/>
      <c r="AV373" s="12"/>
      <c r="AW373" s="12"/>
      <c r="AX373" s="12"/>
      <c r="AY373" s="12"/>
      <c r="AZ373" s="12"/>
      <c r="BA373" s="12"/>
      <c r="BB373" s="12"/>
      <c r="BC373" s="12"/>
      <c r="BD373" s="12"/>
      <c r="BE373" s="12"/>
      <c r="BF373" s="12"/>
      <c r="BG373" s="12"/>
      <c r="BH373" s="12"/>
      <c r="BI373" s="12"/>
      <c r="BJ373" s="12"/>
      <c r="BK373" s="12"/>
      <c r="BL373" s="12"/>
      <c r="BM373" s="12"/>
      <c r="BN373" s="12"/>
      <c r="BO373" s="12"/>
      <c r="BP373" s="12"/>
      <c r="BQ373" s="12"/>
      <c r="BR373" s="12"/>
      <c r="BS373" s="12"/>
      <c r="BT373" s="12"/>
      <c r="BU373" s="12"/>
      <c r="BV373" s="12"/>
      <c r="BW373" s="12"/>
      <c r="BX373" s="12"/>
      <c r="BY373" s="12"/>
      <c r="BZ373" s="12"/>
      <c r="CA373" s="12"/>
      <c r="CB373" s="12"/>
      <c r="CC373" s="12"/>
      <c r="CD373" s="12"/>
      <c r="CE373" s="12"/>
      <c r="CF373" s="12"/>
      <c r="CG373" s="12"/>
      <c r="CH373" s="12"/>
      <c r="CI373" s="12"/>
      <c r="CJ373" s="12"/>
      <c r="CK373" s="12"/>
      <c r="CL373" s="12"/>
      <c r="CM373" s="12"/>
      <c r="CN373" s="12"/>
      <c r="CO373" s="12"/>
      <c r="CP373" s="12"/>
      <c r="CQ373" s="12"/>
      <c r="CR373" s="12"/>
    </row>
    <row r="374" customFormat="false" ht="15" hidden="false" customHeight="false" outlineLevel="0" collapsed="false">
      <c r="B374" s="17"/>
      <c r="C374" s="18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  <c r="AB374" s="12"/>
      <c r="AC374" s="12"/>
      <c r="AD374" s="12"/>
      <c r="AE374" s="12"/>
      <c r="AF374" s="12"/>
      <c r="AG374" s="12"/>
      <c r="AH374" s="12"/>
      <c r="AI374" s="12"/>
      <c r="AJ374" s="12"/>
      <c r="AK374" s="12"/>
      <c r="AL374" s="12"/>
      <c r="AM374" s="12"/>
      <c r="AN374" s="12"/>
      <c r="AO374" s="12"/>
      <c r="AP374" s="12"/>
      <c r="AQ374" s="12"/>
      <c r="AR374" s="12"/>
      <c r="AS374" s="12"/>
      <c r="AT374" s="12"/>
      <c r="AU374" s="12"/>
      <c r="AV374" s="12"/>
      <c r="AW374" s="12"/>
      <c r="AX374" s="12"/>
      <c r="AY374" s="12"/>
      <c r="AZ374" s="12"/>
      <c r="BA374" s="12"/>
      <c r="BB374" s="12"/>
      <c r="BC374" s="12"/>
      <c r="BD374" s="12"/>
      <c r="BE374" s="12"/>
      <c r="BF374" s="12"/>
      <c r="BG374" s="12"/>
      <c r="BH374" s="12"/>
      <c r="BI374" s="12"/>
      <c r="BJ374" s="12"/>
      <c r="BK374" s="12"/>
      <c r="BL374" s="12"/>
      <c r="BM374" s="12"/>
      <c r="BN374" s="12"/>
      <c r="BO374" s="12"/>
      <c r="BP374" s="12"/>
      <c r="BQ374" s="12"/>
      <c r="BR374" s="12"/>
      <c r="BS374" s="12"/>
      <c r="BT374" s="12"/>
      <c r="BU374" s="12"/>
      <c r="BV374" s="12"/>
      <c r="BW374" s="12"/>
      <c r="BX374" s="12"/>
      <c r="BY374" s="12"/>
      <c r="BZ374" s="12"/>
      <c r="CA374" s="12"/>
      <c r="CB374" s="12"/>
      <c r="CC374" s="12"/>
      <c r="CD374" s="12"/>
      <c r="CE374" s="12"/>
      <c r="CF374" s="12"/>
      <c r="CG374" s="12"/>
      <c r="CH374" s="12"/>
      <c r="CI374" s="12"/>
      <c r="CJ374" s="12"/>
      <c r="CK374" s="12"/>
      <c r="CL374" s="12"/>
      <c r="CM374" s="12"/>
      <c r="CN374" s="12"/>
      <c r="CO374" s="12"/>
      <c r="CP374" s="12"/>
      <c r="CQ374" s="12"/>
      <c r="CR374" s="12"/>
    </row>
    <row r="375" customFormat="false" ht="15" hidden="false" customHeight="false" outlineLevel="0" collapsed="false">
      <c r="B375" s="17"/>
      <c r="C375" s="18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  <c r="AB375" s="12"/>
      <c r="AC375" s="12"/>
      <c r="AD375" s="12"/>
      <c r="AE375" s="12"/>
      <c r="AF375" s="12"/>
      <c r="AG375" s="12"/>
      <c r="AH375" s="12"/>
      <c r="AI375" s="12"/>
      <c r="AJ375" s="12"/>
      <c r="AK375" s="12"/>
      <c r="AL375" s="12"/>
      <c r="AM375" s="12"/>
      <c r="AN375" s="12"/>
      <c r="AO375" s="12"/>
      <c r="AP375" s="12"/>
      <c r="AQ375" s="12"/>
      <c r="AR375" s="12"/>
      <c r="AS375" s="12"/>
      <c r="AT375" s="12"/>
      <c r="AU375" s="12"/>
      <c r="AV375" s="12"/>
      <c r="AW375" s="12"/>
      <c r="AX375" s="12"/>
      <c r="AY375" s="12"/>
      <c r="AZ375" s="12"/>
      <c r="BA375" s="12"/>
      <c r="BB375" s="12"/>
      <c r="BC375" s="12"/>
      <c r="BD375" s="12"/>
      <c r="BE375" s="12"/>
      <c r="BF375" s="12"/>
      <c r="BG375" s="12"/>
      <c r="BH375" s="12"/>
      <c r="BI375" s="12"/>
      <c r="BJ375" s="12"/>
      <c r="BK375" s="12"/>
      <c r="BL375" s="12"/>
      <c r="BM375" s="12"/>
      <c r="BN375" s="12"/>
      <c r="BO375" s="12"/>
      <c r="BP375" s="12"/>
      <c r="BQ375" s="12"/>
      <c r="BR375" s="12"/>
      <c r="BS375" s="12"/>
      <c r="BT375" s="12"/>
      <c r="BU375" s="12"/>
      <c r="BV375" s="12"/>
      <c r="BW375" s="12"/>
      <c r="BX375" s="12"/>
      <c r="BY375" s="12"/>
      <c r="BZ375" s="12"/>
      <c r="CA375" s="12"/>
      <c r="CB375" s="12"/>
      <c r="CC375" s="12"/>
      <c r="CD375" s="12"/>
      <c r="CE375" s="12"/>
      <c r="CF375" s="12"/>
      <c r="CG375" s="12"/>
      <c r="CH375" s="12"/>
      <c r="CI375" s="12"/>
      <c r="CJ375" s="12"/>
      <c r="CK375" s="12"/>
      <c r="CL375" s="12"/>
      <c r="CM375" s="12"/>
      <c r="CN375" s="12"/>
      <c r="CO375" s="12"/>
      <c r="CP375" s="12"/>
      <c r="CQ375" s="12"/>
      <c r="CR375" s="12"/>
    </row>
    <row r="376" customFormat="false" ht="15" hidden="false" customHeight="false" outlineLevel="0" collapsed="false">
      <c r="B376" s="17"/>
      <c r="C376" s="18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  <c r="AB376" s="12"/>
      <c r="AC376" s="12"/>
      <c r="AD376" s="12"/>
      <c r="AE376" s="12"/>
      <c r="AF376" s="12"/>
      <c r="AG376" s="12"/>
      <c r="AH376" s="12"/>
      <c r="AI376" s="12"/>
      <c r="AJ376" s="12"/>
      <c r="AK376" s="12"/>
      <c r="AL376" s="12"/>
      <c r="AM376" s="12"/>
      <c r="AN376" s="12"/>
      <c r="AO376" s="12"/>
      <c r="AP376" s="12"/>
      <c r="AQ376" s="12"/>
      <c r="AR376" s="12"/>
      <c r="AS376" s="12"/>
      <c r="AT376" s="12"/>
      <c r="AU376" s="12"/>
      <c r="AV376" s="12"/>
      <c r="AW376" s="12"/>
      <c r="AX376" s="12"/>
      <c r="AY376" s="12"/>
      <c r="AZ376" s="12"/>
      <c r="BA376" s="12"/>
      <c r="BB376" s="12"/>
      <c r="BC376" s="12"/>
      <c r="BD376" s="12"/>
      <c r="BE376" s="12"/>
      <c r="BF376" s="12"/>
      <c r="BG376" s="12"/>
      <c r="BH376" s="12"/>
      <c r="BI376" s="12"/>
      <c r="BJ376" s="12"/>
      <c r="BK376" s="12"/>
      <c r="BL376" s="12"/>
      <c r="BM376" s="12"/>
      <c r="BN376" s="12"/>
      <c r="BO376" s="12"/>
      <c r="BP376" s="12"/>
      <c r="BQ376" s="12"/>
      <c r="BR376" s="12"/>
      <c r="BS376" s="12"/>
      <c r="BT376" s="12"/>
      <c r="BU376" s="12"/>
      <c r="BV376" s="12"/>
      <c r="BW376" s="12"/>
      <c r="BX376" s="12"/>
      <c r="BY376" s="12"/>
      <c r="BZ376" s="12"/>
      <c r="CA376" s="12"/>
      <c r="CB376" s="12"/>
      <c r="CC376" s="12"/>
      <c r="CD376" s="12"/>
      <c r="CE376" s="12"/>
      <c r="CF376" s="12"/>
      <c r="CG376" s="12"/>
      <c r="CH376" s="12"/>
      <c r="CI376" s="12"/>
      <c r="CJ376" s="12"/>
      <c r="CK376" s="12"/>
      <c r="CL376" s="12"/>
      <c r="CM376" s="12"/>
      <c r="CN376" s="12"/>
      <c r="CO376" s="12"/>
      <c r="CP376" s="12"/>
      <c r="CQ376" s="12"/>
      <c r="CR376" s="12"/>
    </row>
    <row r="377" customFormat="false" ht="15" hidden="false" customHeight="false" outlineLevel="0" collapsed="false">
      <c r="B377" s="17"/>
      <c r="C377" s="18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  <c r="AB377" s="12"/>
      <c r="AC377" s="12"/>
      <c r="AD377" s="12"/>
      <c r="AE377" s="12"/>
      <c r="AF377" s="12"/>
      <c r="AG377" s="12"/>
      <c r="AH377" s="12"/>
      <c r="AI377" s="12"/>
      <c r="AJ377" s="12"/>
      <c r="AK377" s="12"/>
      <c r="AL377" s="12"/>
      <c r="AM377" s="12"/>
      <c r="AN377" s="12"/>
      <c r="AO377" s="12"/>
      <c r="AP377" s="12"/>
      <c r="AQ377" s="12"/>
      <c r="AR377" s="12"/>
      <c r="AS377" s="12"/>
      <c r="AT377" s="12"/>
      <c r="AU377" s="12"/>
      <c r="AV377" s="12"/>
      <c r="AW377" s="12"/>
      <c r="AX377" s="12"/>
      <c r="AY377" s="12"/>
      <c r="AZ377" s="12"/>
      <c r="BA377" s="12"/>
      <c r="BB377" s="12"/>
      <c r="BC377" s="12"/>
      <c r="BD377" s="12"/>
      <c r="BE377" s="12"/>
      <c r="BF377" s="12"/>
      <c r="BG377" s="12"/>
      <c r="BH377" s="12"/>
      <c r="BI377" s="12"/>
      <c r="BJ377" s="12"/>
      <c r="BK377" s="12"/>
      <c r="BL377" s="12"/>
      <c r="BM377" s="12"/>
      <c r="BN377" s="12"/>
      <c r="BO377" s="12"/>
      <c r="BP377" s="12"/>
      <c r="BQ377" s="12"/>
      <c r="BR377" s="12"/>
      <c r="BS377" s="12"/>
      <c r="BT377" s="12"/>
      <c r="BU377" s="12"/>
      <c r="BV377" s="12"/>
      <c r="BW377" s="12"/>
      <c r="BX377" s="12"/>
      <c r="BY377" s="12"/>
      <c r="BZ377" s="12"/>
      <c r="CA377" s="12"/>
      <c r="CB377" s="12"/>
      <c r="CC377" s="12"/>
      <c r="CD377" s="12"/>
      <c r="CE377" s="12"/>
      <c r="CF377" s="12"/>
      <c r="CG377" s="12"/>
      <c r="CH377" s="12"/>
      <c r="CI377" s="12"/>
      <c r="CJ377" s="12"/>
      <c r="CK377" s="12"/>
      <c r="CL377" s="12"/>
      <c r="CM377" s="12"/>
      <c r="CN377" s="12"/>
      <c r="CO377" s="12"/>
      <c r="CP377" s="12"/>
      <c r="CQ377" s="12"/>
      <c r="CR377" s="12"/>
    </row>
    <row r="378" customFormat="false" ht="15" hidden="false" customHeight="false" outlineLevel="0" collapsed="false">
      <c r="B378" s="17"/>
      <c r="C378" s="18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  <c r="AB378" s="12"/>
      <c r="AC378" s="12"/>
      <c r="AD378" s="12"/>
      <c r="AE378" s="12"/>
      <c r="AF378" s="12"/>
      <c r="AG378" s="12"/>
      <c r="AH378" s="12"/>
      <c r="AI378" s="12"/>
      <c r="AJ378" s="12"/>
      <c r="AK378" s="12"/>
      <c r="AL378" s="12"/>
      <c r="AM378" s="12"/>
      <c r="AN378" s="12"/>
      <c r="AO378" s="12"/>
      <c r="AP378" s="12"/>
      <c r="AQ378" s="12"/>
      <c r="AR378" s="12"/>
      <c r="AS378" s="12"/>
      <c r="AT378" s="12"/>
      <c r="AU378" s="12"/>
      <c r="AV378" s="12"/>
      <c r="AW378" s="12"/>
      <c r="AX378" s="12"/>
      <c r="AY378" s="12"/>
      <c r="AZ378" s="12"/>
      <c r="BA378" s="12"/>
      <c r="BB378" s="12"/>
      <c r="BC378" s="12"/>
      <c r="BD378" s="12"/>
      <c r="BE378" s="12"/>
      <c r="BF378" s="12"/>
      <c r="BG378" s="12"/>
      <c r="BH378" s="12"/>
      <c r="BI378" s="12"/>
      <c r="BJ378" s="12"/>
      <c r="BK378" s="12"/>
      <c r="BL378" s="12"/>
      <c r="BM378" s="12"/>
      <c r="BN378" s="12"/>
      <c r="BO378" s="12"/>
      <c r="BP378" s="12"/>
      <c r="BQ378" s="12"/>
      <c r="BR378" s="12"/>
      <c r="BS378" s="12"/>
      <c r="BT378" s="12"/>
      <c r="BU378" s="12"/>
      <c r="BV378" s="12"/>
      <c r="BW378" s="12"/>
      <c r="BX378" s="12"/>
      <c r="BY378" s="12"/>
      <c r="BZ378" s="12"/>
      <c r="CA378" s="12"/>
      <c r="CB378" s="12"/>
      <c r="CC378" s="12"/>
      <c r="CD378" s="12"/>
      <c r="CE378" s="12"/>
      <c r="CF378" s="12"/>
      <c r="CG378" s="12"/>
      <c r="CH378" s="12"/>
      <c r="CI378" s="12"/>
      <c r="CJ378" s="12"/>
      <c r="CK378" s="12"/>
      <c r="CL378" s="12"/>
      <c r="CM378" s="12"/>
      <c r="CN378" s="12"/>
      <c r="CO378" s="12"/>
      <c r="CP378" s="12"/>
      <c r="CQ378" s="12"/>
      <c r="CR378" s="12"/>
    </row>
    <row r="379" customFormat="false" ht="15" hidden="false" customHeight="false" outlineLevel="0" collapsed="false">
      <c r="B379" s="17"/>
      <c r="C379" s="18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  <c r="AB379" s="12"/>
      <c r="AC379" s="12"/>
      <c r="AD379" s="12"/>
      <c r="AE379" s="12"/>
      <c r="AF379" s="12"/>
      <c r="AG379" s="12"/>
      <c r="AH379" s="12"/>
      <c r="AI379" s="12"/>
      <c r="AJ379" s="12"/>
      <c r="AK379" s="12"/>
      <c r="AL379" s="12"/>
      <c r="AM379" s="12"/>
      <c r="AN379" s="12"/>
      <c r="AO379" s="12"/>
      <c r="AP379" s="12"/>
      <c r="AQ379" s="12"/>
      <c r="AR379" s="12"/>
      <c r="AS379" s="12"/>
      <c r="AT379" s="12"/>
      <c r="AU379" s="12"/>
      <c r="AV379" s="12"/>
      <c r="AW379" s="12"/>
      <c r="AX379" s="12"/>
      <c r="AY379" s="12"/>
      <c r="AZ379" s="12"/>
      <c r="BA379" s="12"/>
      <c r="BB379" s="12"/>
      <c r="BC379" s="12"/>
      <c r="BD379" s="12"/>
      <c r="BE379" s="12"/>
      <c r="BF379" s="12"/>
      <c r="BG379" s="12"/>
      <c r="BH379" s="12"/>
      <c r="BI379" s="12"/>
      <c r="BJ379" s="12"/>
      <c r="BK379" s="12"/>
      <c r="BL379" s="12"/>
      <c r="BM379" s="12"/>
      <c r="BN379" s="12"/>
      <c r="BO379" s="12"/>
      <c r="BP379" s="12"/>
      <c r="BQ379" s="12"/>
      <c r="BR379" s="12"/>
      <c r="BS379" s="12"/>
      <c r="BT379" s="12"/>
      <c r="BU379" s="12"/>
      <c r="BV379" s="12"/>
      <c r="BW379" s="12"/>
      <c r="BX379" s="12"/>
      <c r="BY379" s="12"/>
      <c r="BZ379" s="12"/>
      <c r="CA379" s="12"/>
      <c r="CB379" s="12"/>
      <c r="CC379" s="12"/>
      <c r="CD379" s="12"/>
      <c r="CE379" s="12"/>
      <c r="CF379" s="12"/>
      <c r="CG379" s="12"/>
      <c r="CH379" s="12"/>
      <c r="CI379" s="12"/>
      <c r="CJ379" s="12"/>
      <c r="CK379" s="12"/>
      <c r="CL379" s="12"/>
      <c r="CM379" s="12"/>
      <c r="CN379" s="12"/>
      <c r="CO379" s="12"/>
      <c r="CP379" s="12"/>
      <c r="CQ379" s="12"/>
      <c r="CR379" s="12"/>
    </row>
    <row r="380" customFormat="false" ht="15" hidden="false" customHeight="false" outlineLevel="0" collapsed="false">
      <c r="B380" s="17"/>
      <c r="C380" s="18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  <c r="AB380" s="12"/>
      <c r="AC380" s="12"/>
      <c r="AD380" s="12"/>
      <c r="AE380" s="12"/>
      <c r="AF380" s="12"/>
      <c r="AG380" s="12"/>
      <c r="AH380" s="12"/>
      <c r="AI380" s="12"/>
      <c r="AJ380" s="12"/>
      <c r="AK380" s="12"/>
      <c r="AL380" s="12"/>
      <c r="AM380" s="12"/>
      <c r="AN380" s="12"/>
      <c r="AO380" s="12"/>
      <c r="AP380" s="12"/>
      <c r="AQ380" s="12"/>
      <c r="AR380" s="12"/>
      <c r="AS380" s="12"/>
      <c r="AT380" s="12"/>
      <c r="AU380" s="12"/>
      <c r="AV380" s="12"/>
      <c r="AW380" s="12"/>
      <c r="AX380" s="12"/>
      <c r="AY380" s="12"/>
      <c r="AZ380" s="12"/>
      <c r="BA380" s="12"/>
      <c r="BB380" s="12"/>
      <c r="BC380" s="12"/>
      <c r="BD380" s="12"/>
      <c r="BE380" s="12"/>
      <c r="BF380" s="12"/>
      <c r="BG380" s="12"/>
      <c r="BH380" s="12"/>
      <c r="BI380" s="12"/>
      <c r="BJ380" s="12"/>
      <c r="BK380" s="12"/>
      <c r="BL380" s="12"/>
      <c r="BM380" s="12"/>
      <c r="BN380" s="12"/>
      <c r="BO380" s="12"/>
      <c r="BP380" s="12"/>
      <c r="BQ380" s="12"/>
      <c r="BR380" s="12"/>
      <c r="BS380" s="12"/>
      <c r="BT380" s="12"/>
      <c r="BU380" s="12"/>
      <c r="BV380" s="12"/>
      <c r="BW380" s="12"/>
      <c r="BX380" s="12"/>
      <c r="BY380" s="12"/>
      <c r="BZ380" s="12"/>
      <c r="CA380" s="12"/>
      <c r="CB380" s="12"/>
      <c r="CC380" s="12"/>
      <c r="CD380" s="12"/>
      <c r="CE380" s="12"/>
      <c r="CF380" s="12"/>
      <c r="CG380" s="12"/>
      <c r="CH380" s="12"/>
      <c r="CI380" s="12"/>
      <c r="CJ380" s="12"/>
      <c r="CK380" s="12"/>
      <c r="CL380" s="12"/>
      <c r="CM380" s="12"/>
      <c r="CN380" s="12"/>
      <c r="CO380" s="12"/>
      <c r="CP380" s="12"/>
      <c r="CQ380" s="12"/>
      <c r="CR380" s="12"/>
    </row>
    <row r="381" customFormat="false" ht="15" hidden="false" customHeight="false" outlineLevel="0" collapsed="false">
      <c r="B381" s="17"/>
      <c r="C381" s="18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  <c r="AB381" s="12"/>
      <c r="AC381" s="12"/>
      <c r="AD381" s="12"/>
      <c r="AE381" s="12"/>
      <c r="AF381" s="12"/>
      <c r="AG381" s="12"/>
      <c r="AH381" s="12"/>
      <c r="AI381" s="12"/>
      <c r="AJ381" s="12"/>
      <c r="AK381" s="12"/>
      <c r="AL381" s="12"/>
      <c r="AM381" s="12"/>
      <c r="AN381" s="12"/>
      <c r="AO381" s="12"/>
      <c r="AP381" s="12"/>
      <c r="AQ381" s="12"/>
      <c r="AR381" s="12"/>
      <c r="AS381" s="12"/>
      <c r="AT381" s="12"/>
      <c r="AU381" s="12"/>
      <c r="AV381" s="12"/>
      <c r="AW381" s="12"/>
      <c r="AX381" s="12"/>
      <c r="AY381" s="12"/>
      <c r="AZ381" s="12"/>
      <c r="BA381" s="12"/>
      <c r="BB381" s="12"/>
      <c r="BC381" s="12"/>
      <c r="BD381" s="12"/>
      <c r="BE381" s="12"/>
      <c r="BF381" s="12"/>
      <c r="BG381" s="12"/>
      <c r="BH381" s="12"/>
      <c r="BI381" s="12"/>
      <c r="BJ381" s="12"/>
      <c r="BK381" s="12"/>
      <c r="BL381" s="12"/>
      <c r="BM381" s="12"/>
      <c r="BN381" s="12"/>
      <c r="BO381" s="12"/>
      <c r="BP381" s="12"/>
      <c r="BQ381" s="12"/>
      <c r="BR381" s="12"/>
      <c r="BS381" s="12"/>
      <c r="BT381" s="12"/>
      <c r="BU381" s="12"/>
      <c r="BV381" s="12"/>
      <c r="BW381" s="12"/>
      <c r="BX381" s="12"/>
      <c r="BY381" s="12"/>
      <c r="BZ381" s="12"/>
      <c r="CA381" s="12"/>
      <c r="CB381" s="12"/>
      <c r="CC381" s="12"/>
      <c r="CD381" s="12"/>
      <c r="CE381" s="12"/>
      <c r="CF381" s="12"/>
      <c r="CG381" s="12"/>
      <c r="CH381" s="12"/>
      <c r="CI381" s="12"/>
      <c r="CJ381" s="12"/>
      <c r="CK381" s="12"/>
      <c r="CL381" s="12"/>
      <c r="CM381" s="12"/>
      <c r="CN381" s="12"/>
      <c r="CO381" s="12"/>
      <c r="CP381" s="12"/>
      <c r="CQ381" s="12"/>
      <c r="CR381" s="12"/>
    </row>
    <row r="382" customFormat="false" ht="15" hidden="false" customHeight="false" outlineLevel="0" collapsed="false">
      <c r="B382" s="17"/>
      <c r="C382" s="18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  <c r="AB382" s="12"/>
      <c r="AC382" s="12"/>
      <c r="AD382" s="12"/>
      <c r="AE382" s="12"/>
      <c r="AF382" s="12"/>
      <c r="AG382" s="12"/>
      <c r="AH382" s="12"/>
      <c r="AI382" s="12"/>
      <c r="AJ382" s="12"/>
      <c r="AK382" s="12"/>
      <c r="AL382" s="12"/>
      <c r="AM382" s="12"/>
      <c r="AN382" s="12"/>
      <c r="AO382" s="12"/>
      <c r="AP382" s="12"/>
      <c r="AQ382" s="12"/>
      <c r="AR382" s="12"/>
      <c r="AS382" s="12"/>
      <c r="AT382" s="12"/>
      <c r="AU382" s="12"/>
      <c r="AV382" s="12"/>
      <c r="AW382" s="12"/>
      <c r="AX382" s="12"/>
      <c r="AY382" s="12"/>
      <c r="AZ382" s="12"/>
      <c r="BA382" s="12"/>
      <c r="BB382" s="12"/>
      <c r="BC382" s="12"/>
      <c r="BD382" s="12"/>
      <c r="BE382" s="12"/>
      <c r="BF382" s="12"/>
      <c r="BG382" s="12"/>
      <c r="BH382" s="12"/>
      <c r="BI382" s="12"/>
      <c r="BJ382" s="12"/>
      <c r="BK382" s="12"/>
      <c r="BL382" s="12"/>
      <c r="BM382" s="12"/>
      <c r="BN382" s="12"/>
      <c r="BO382" s="12"/>
      <c r="BP382" s="12"/>
      <c r="BQ382" s="12"/>
      <c r="BR382" s="12"/>
      <c r="BS382" s="12"/>
      <c r="BT382" s="12"/>
      <c r="BU382" s="12"/>
      <c r="BV382" s="12"/>
      <c r="BW382" s="12"/>
      <c r="BX382" s="12"/>
      <c r="BY382" s="12"/>
      <c r="BZ382" s="12"/>
      <c r="CA382" s="12"/>
      <c r="CB382" s="12"/>
      <c r="CC382" s="12"/>
      <c r="CD382" s="12"/>
      <c r="CE382" s="12"/>
      <c r="CF382" s="12"/>
      <c r="CG382" s="12"/>
      <c r="CH382" s="12"/>
      <c r="CI382" s="12"/>
      <c r="CJ382" s="12"/>
      <c r="CK382" s="12"/>
      <c r="CL382" s="12"/>
      <c r="CM382" s="12"/>
      <c r="CN382" s="12"/>
      <c r="CO382" s="12"/>
      <c r="CP382" s="12"/>
      <c r="CQ382" s="12"/>
      <c r="CR382" s="12"/>
    </row>
    <row r="383" customFormat="false" ht="15" hidden="false" customHeight="false" outlineLevel="0" collapsed="false">
      <c r="B383" s="17"/>
      <c r="C383" s="18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  <c r="AB383" s="12"/>
      <c r="AC383" s="12"/>
      <c r="AD383" s="12"/>
      <c r="AE383" s="12"/>
      <c r="AF383" s="12"/>
      <c r="AG383" s="12"/>
      <c r="AH383" s="12"/>
      <c r="AI383" s="12"/>
      <c r="AJ383" s="12"/>
      <c r="AK383" s="12"/>
      <c r="AL383" s="12"/>
      <c r="AM383" s="12"/>
      <c r="AN383" s="12"/>
      <c r="AO383" s="12"/>
      <c r="AP383" s="12"/>
      <c r="AQ383" s="12"/>
      <c r="AR383" s="12"/>
      <c r="AS383" s="12"/>
      <c r="AT383" s="12"/>
      <c r="AU383" s="12"/>
      <c r="AV383" s="12"/>
      <c r="AW383" s="12"/>
      <c r="AX383" s="12"/>
      <c r="AY383" s="12"/>
      <c r="AZ383" s="12"/>
      <c r="BA383" s="12"/>
      <c r="BB383" s="12"/>
      <c r="BC383" s="12"/>
      <c r="BD383" s="12"/>
      <c r="BE383" s="12"/>
      <c r="BF383" s="12"/>
      <c r="BG383" s="12"/>
      <c r="BH383" s="12"/>
      <c r="BI383" s="12"/>
      <c r="BJ383" s="12"/>
      <c r="BK383" s="12"/>
      <c r="BL383" s="12"/>
      <c r="BM383" s="12"/>
      <c r="BN383" s="12"/>
      <c r="BO383" s="12"/>
      <c r="BP383" s="12"/>
      <c r="BQ383" s="12"/>
      <c r="BR383" s="12"/>
      <c r="BS383" s="12"/>
      <c r="BT383" s="12"/>
      <c r="BU383" s="12"/>
      <c r="BV383" s="12"/>
      <c r="BW383" s="12"/>
      <c r="BX383" s="12"/>
      <c r="BY383" s="12"/>
      <c r="BZ383" s="12"/>
      <c r="CA383" s="12"/>
      <c r="CB383" s="12"/>
      <c r="CC383" s="12"/>
      <c r="CD383" s="12"/>
      <c r="CE383" s="12"/>
      <c r="CF383" s="12"/>
      <c r="CG383" s="12"/>
      <c r="CH383" s="12"/>
      <c r="CI383" s="12"/>
      <c r="CJ383" s="12"/>
      <c r="CK383" s="12"/>
      <c r="CL383" s="12"/>
      <c r="CM383" s="12"/>
      <c r="CN383" s="12"/>
      <c r="CO383" s="12"/>
      <c r="CP383" s="12"/>
      <c r="CQ383" s="12"/>
      <c r="CR383" s="12"/>
    </row>
    <row r="384" customFormat="false" ht="15" hidden="false" customHeight="false" outlineLevel="0" collapsed="false">
      <c r="B384" s="17"/>
      <c r="C384" s="18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  <c r="AB384" s="12"/>
      <c r="AC384" s="12"/>
      <c r="AD384" s="12"/>
      <c r="AE384" s="12"/>
      <c r="AF384" s="12"/>
      <c r="AG384" s="12"/>
      <c r="AH384" s="12"/>
      <c r="AI384" s="12"/>
      <c r="AJ384" s="12"/>
      <c r="AK384" s="12"/>
      <c r="AL384" s="12"/>
      <c r="AM384" s="12"/>
      <c r="AN384" s="12"/>
      <c r="AO384" s="12"/>
      <c r="AP384" s="12"/>
      <c r="AQ384" s="12"/>
      <c r="AR384" s="12"/>
      <c r="AS384" s="12"/>
      <c r="AT384" s="12"/>
      <c r="AU384" s="12"/>
      <c r="AV384" s="12"/>
      <c r="AW384" s="12"/>
      <c r="AX384" s="12"/>
      <c r="AY384" s="12"/>
      <c r="AZ384" s="12"/>
      <c r="BA384" s="12"/>
      <c r="BB384" s="12"/>
      <c r="BC384" s="12"/>
      <c r="BD384" s="12"/>
      <c r="BE384" s="12"/>
      <c r="BF384" s="12"/>
      <c r="BG384" s="12"/>
      <c r="BH384" s="12"/>
      <c r="BI384" s="12"/>
      <c r="BJ384" s="12"/>
      <c r="BK384" s="12"/>
      <c r="BL384" s="12"/>
      <c r="BM384" s="12"/>
      <c r="BN384" s="12"/>
      <c r="BO384" s="12"/>
      <c r="BP384" s="12"/>
      <c r="BQ384" s="12"/>
      <c r="BR384" s="12"/>
      <c r="BS384" s="12"/>
      <c r="BT384" s="12"/>
      <c r="BU384" s="12"/>
      <c r="BV384" s="12"/>
      <c r="BW384" s="12"/>
      <c r="BX384" s="12"/>
      <c r="BY384" s="12"/>
      <c r="BZ384" s="12"/>
      <c r="CA384" s="12"/>
      <c r="CB384" s="12"/>
      <c r="CC384" s="12"/>
      <c r="CD384" s="12"/>
      <c r="CE384" s="12"/>
      <c r="CF384" s="12"/>
      <c r="CG384" s="12"/>
      <c r="CH384" s="12"/>
      <c r="CI384" s="12"/>
      <c r="CJ384" s="12"/>
      <c r="CK384" s="12"/>
      <c r="CL384" s="12"/>
      <c r="CM384" s="12"/>
      <c r="CN384" s="12"/>
      <c r="CO384" s="12"/>
      <c r="CP384" s="12"/>
      <c r="CQ384" s="12"/>
      <c r="CR384" s="12"/>
    </row>
    <row r="385" customFormat="false" ht="15" hidden="false" customHeight="false" outlineLevel="0" collapsed="false">
      <c r="B385" s="17"/>
      <c r="C385" s="18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  <c r="AB385" s="12"/>
      <c r="AC385" s="12"/>
      <c r="AD385" s="12"/>
      <c r="AE385" s="12"/>
      <c r="AF385" s="12"/>
      <c r="AG385" s="12"/>
      <c r="AH385" s="12"/>
      <c r="AI385" s="12"/>
      <c r="AJ385" s="12"/>
      <c r="AK385" s="12"/>
      <c r="AL385" s="12"/>
      <c r="AM385" s="12"/>
      <c r="AN385" s="12"/>
      <c r="AO385" s="12"/>
      <c r="AP385" s="12"/>
      <c r="AQ385" s="12"/>
      <c r="AR385" s="12"/>
      <c r="AS385" s="12"/>
      <c r="AT385" s="12"/>
      <c r="AU385" s="12"/>
      <c r="AV385" s="12"/>
      <c r="AW385" s="12"/>
      <c r="AX385" s="12"/>
      <c r="AY385" s="12"/>
      <c r="AZ385" s="12"/>
      <c r="BA385" s="12"/>
      <c r="BB385" s="12"/>
      <c r="BC385" s="12"/>
      <c r="BD385" s="12"/>
      <c r="BE385" s="12"/>
      <c r="BF385" s="12"/>
      <c r="BG385" s="12"/>
      <c r="BH385" s="12"/>
      <c r="BI385" s="12"/>
      <c r="BJ385" s="12"/>
      <c r="BK385" s="12"/>
      <c r="BL385" s="12"/>
      <c r="BM385" s="12"/>
      <c r="BN385" s="12"/>
      <c r="BO385" s="12"/>
      <c r="BP385" s="12"/>
      <c r="BQ385" s="12"/>
      <c r="BR385" s="12"/>
      <c r="BS385" s="12"/>
      <c r="BT385" s="12"/>
      <c r="BU385" s="12"/>
      <c r="BV385" s="12"/>
      <c r="BW385" s="12"/>
      <c r="BX385" s="12"/>
      <c r="BY385" s="12"/>
      <c r="BZ385" s="12"/>
      <c r="CA385" s="12"/>
      <c r="CB385" s="12"/>
      <c r="CC385" s="12"/>
      <c r="CD385" s="12"/>
      <c r="CE385" s="12"/>
      <c r="CF385" s="12"/>
      <c r="CG385" s="12"/>
      <c r="CH385" s="12"/>
      <c r="CI385" s="12"/>
      <c r="CJ385" s="12"/>
      <c r="CK385" s="12"/>
      <c r="CL385" s="12"/>
      <c r="CM385" s="12"/>
      <c r="CN385" s="12"/>
      <c r="CO385" s="12"/>
      <c r="CP385" s="12"/>
      <c r="CQ385" s="12"/>
      <c r="CR385" s="12"/>
    </row>
    <row r="386" customFormat="false" ht="15" hidden="false" customHeight="false" outlineLevel="0" collapsed="false">
      <c r="B386" s="17"/>
      <c r="C386" s="18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  <c r="AB386" s="12"/>
      <c r="AC386" s="12"/>
      <c r="AD386" s="12"/>
      <c r="AE386" s="12"/>
      <c r="AF386" s="12"/>
      <c r="AG386" s="12"/>
      <c r="AH386" s="12"/>
      <c r="AI386" s="12"/>
      <c r="AJ386" s="12"/>
      <c r="AK386" s="12"/>
      <c r="AL386" s="12"/>
      <c r="AM386" s="12"/>
      <c r="AN386" s="12"/>
      <c r="AO386" s="12"/>
      <c r="AP386" s="12"/>
      <c r="AQ386" s="12"/>
      <c r="AR386" s="12"/>
      <c r="AS386" s="12"/>
      <c r="AT386" s="12"/>
      <c r="AU386" s="12"/>
      <c r="AV386" s="12"/>
      <c r="AW386" s="12"/>
      <c r="AX386" s="12"/>
      <c r="AY386" s="12"/>
      <c r="AZ386" s="12"/>
      <c r="BA386" s="12"/>
      <c r="BB386" s="12"/>
      <c r="BC386" s="12"/>
      <c r="BD386" s="12"/>
      <c r="BE386" s="12"/>
      <c r="BF386" s="12"/>
      <c r="BG386" s="12"/>
      <c r="BH386" s="12"/>
      <c r="BI386" s="12"/>
      <c r="BJ386" s="12"/>
      <c r="BK386" s="12"/>
      <c r="BL386" s="12"/>
      <c r="BM386" s="12"/>
      <c r="BN386" s="12"/>
      <c r="BO386" s="12"/>
      <c r="BP386" s="12"/>
      <c r="BQ386" s="12"/>
      <c r="BR386" s="12"/>
      <c r="BS386" s="12"/>
      <c r="BT386" s="12"/>
      <c r="BU386" s="12"/>
      <c r="BV386" s="12"/>
      <c r="BW386" s="12"/>
      <c r="BX386" s="12"/>
      <c r="BY386" s="12"/>
      <c r="BZ386" s="12"/>
      <c r="CA386" s="12"/>
      <c r="CB386" s="12"/>
      <c r="CC386" s="12"/>
      <c r="CD386" s="12"/>
      <c r="CE386" s="12"/>
      <c r="CF386" s="12"/>
      <c r="CG386" s="12"/>
      <c r="CH386" s="12"/>
      <c r="CI386" s="12"/>
      <c r="CJ386" s="12"/>
      <c r="CK386" s="12"/>
      <c r="CL386" s="12"/>
      <c r="CM386" s="12"/>
      <c r="CN386" s="12"/>
      <c r="CO386" s="12"/>
      <c r="CP386" s="12"/>
      <c r="CQ386" s="12"/>
      <c r="CR386" s="12"/>
    </row>
    <row r="387" customFormat="false" ht="15" hidden="false" customHeight="false" outlineLevel="0" collapsed="false">
      <c r="B387" s="17"/>
      <c r="C387" s="18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  <c r="AA387" s="12"/>
      <c r="AB387" s="12"/>
      <c r="AC387" s="12"/>
      <c r="AD387" s="12"/>
      <c r="AE387" s="12"/>
      <c r="AF387" s="12"/>
      <c r="AG387" s="12"/>
      <c r="AH387" s="12"/>
      <c r="AI387" s="12"/>
      <c r="AJ387" s="12"/>
      <c r="AK387" s="12"/>
      <c r="AL387" s="12"/>
      <c r="AM387" s="12"/>
      <c r="AN387" s="12"/>
      <c r="AO387" s="12"/>
      <c r="AP387" s="12"/>
      <c r="AQ387" s="12"/>
      <c r="AR387" s="12"/>
      <c r="AS387" s="12"/>
      <c r="AT387" s="12"/>
      <c r="AU387" s="12"/>
      <c r="AV387" s="12"/>
      <c r="AW387" s="12"/>
      <c r="AX387" s="12"/>
      <c r="AY387" s="12"/>
      <c r="AZ387" s="12"/>
      <c r="BA387" s="12"/>
      <c r="BB387" s="12"/>
      <c r="BC387" s="12"/>
      <c r="BD387" s="12"/>
      <c r="BE387" s="12"/>
      <c r="BF387" s="12"/>
      <c r="BG387" s="12"/>
      <c r="BH387" s="12"/>
      <c r="BI387" s="12"/>
      <c r="BJ387" s="12"/>
      <c r="BK387" s="12"/>
      <c r="BL387" s="12"/>
      <c r="BM387" s="12"/>
      <c r="BN387" s="12"/>
      <c r="BO387" s="12"/>
      <c r="BP387" s="12"/>
      <c r="BQ387" s="12"/>
      <c r="BR387" s="12"/>
      <c r="BS387" s="12"/>
      <c r="BT387" s="12"/>
      <c r="BU387" s="12"/>
      <c r="BV387" s="12"/>
      <c r="BW387" s="12"/>
      <c r="BX387" s="12"/>
      <c r="BY387" s="12"/>
      <c r="BZ387" s="12"/>
      <c r="CA387" s="12"/>
      <c r="CB387" s="12"/>
      <c r="CC387" s="12"/>
      <c r="CD387" s="12"/>
      <c r="CE387" s="12"/>
      <c r="CF387" s="12"/>
      <c r="CG387" s="12"/>
      <c r="CH387" s="12"/>
      <c r="CI387" s="12"/>
      <c r="CJ387" s="12"/>
      <c r="CK387" s="12"/>
      <c r="CL387" s="12"/>
      <c r="CM387" s="12"/>
      <c r="CN387" s="12"/>
      <c r="CO387" s="12"/>
      <c r="CP387" s="12"/>
      <c r="CQ387" s="12"/>
      <c r="CR387" s="12"/>
    </row>
    <row r="388" customFormat="false" ht="15" hidden="false" customHeight="false" outlineLevel="0" collapsed="false">
      <c r="B388" s="17"/>
      <c r="C388" s="18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  <c r="AA388" s="12"/>
      <c r="AB388" s="12"/>
      <c r="AC388" s="12"/>
      <c r="AD388" s="12"/>
      <c r="AE388" s="12"/>
      <c r="AF388" s="12"/>
      <c r="AG388" s="12"/>
      <c r="AH388" s="12"/>
      <c r="AI388" s="12"/>
      <c r="AJ388" s="12"/>
      <c r="AK388" s="12"/>
      <c r="AL388" s="12"/>
      <c r="AM388" s="12"/>
      <c r="AN388" s="12"/>
      <c r="AO388" s="12"/>
      <c r="AP388" s="12"/>
      <c r="AQ388" s="12"/>
      <c r="AR388" s="12"/>
      <c r="AS388" s="12"/>
      <c r="AT388" s="12"/>
      <c r="AU388" s="12"/>
      <c r="AV388" s="12"/>
      <c r="AW388" s="12"/>
      <c r="AX388" s="12"/>
      <c r="AY388" s="12"/>
      <c r="AZ388" s="12"/>
      <c r="BA388" s="12"/>
      <c r="BB388" s="12"/>
      <c r="BC388" s="12"/>
      <c r="BD388" s="12"/>
      <c r="BE388" s="12"/>
      <c r="BF388" s="12"/>
      <c r="BG388" s="12"/>
      <c r="BH388" s="12"/>
      <c r="BI388" s="12"/>
      <c r="BJ388" s="12"/>
      <c r="BK388" s="12"/>
      <c r="BL388" s="12"/>
      <c r="BM388" s="12"/>
      <c r="BN388" s="12"/>
      <c r="BO388" s="12"/>
      <c r="BP388" s="12"/>
      <c r="BQ388" s="12"/>
      <c r="BR388" s="12"/>
      <c r="BS388" s="12"/>
      <c r="BT388" s="12"/>
      <c r="BU388" s="12"/>
      <c r="BV388" s="12"/>
      <c r="BW388" s="12"/>
      <c r="BX388" s="12"/>
      <c r="BY388" s="12"/>
      <c r="BZ388" s="12"/>
      <c r="CA388" s="12"/>
      <c r="CB388" s="12"/>
      <c r="CC388" s="12"/>
      <c r="CD388" s="12"/>
      <c r="CE388" s="12"/>
      <c r="CF388" s="12"/>
      <c r="CG388" s="12"/>
      <c r="CH388" s="12"/>
      <c r="CI388" s="12"/>
      <c r="CJ388" s="12"/>
      <c r="CK388" s="12"/>
      <c r="CL388" s="12"/>
      <c r="CM388" s="12"/>
      <c r="CN388" s="12"/>
      <c r="CO388" s="12"/>
      <c r="CP388" s="12"/>
      <c r="CQ388" s="12"/>
      <c r="CR388" s="12"/>
    </row>
    <row r="389" customFormat="false" ht="15" hidden="false" customHeight="false" outlineLevel="0" collapsed="false">
      <c r="B389" s="17"/>
      <c r="C389" s="18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  <c r="AA389" s="12"/>
      <c r="AB389" s="12"/>
      <c r="AC389" s="12"/>
      <c r="AD389" s="12"/>
      <c r="AE389" s="12"/>
      <c r="AF389" s="12"/>
      <c r="AG389" s="12"/>
      <c r="AH389" s="12"/>
      <c r="AI389" s="12"/>
      <c r="AJ389" s="12"/>
      <c r="AK389" s="12"/>
      <c r="AL389" s="12"/>
      <c r="AM389" s="12"/>
      <c r="AN389" s="12"/>
      <c r="AO389" s="12"/>
      <c r="AP389" s="12"/>
      <c r="AQ389" s="12"/>
      <c r="AR389" s="12"/>
      <c r="AS389" s="12"/>
      <c r="AT389" s="12"/>
      <c r="AU389" s="12"/>
      <c r="AV389" s="12"/>
      <c r="AW389" s="12"/>
      <c r="AX389" s="12"/>
      <c r="AY389" s="12"/>
      <c r="AZ389" s="12"/>
      <c r="BA389" s="12"/>
      <c r="BB389" s="12"/>
      <c r="BC389" s="12"/>
      <c r="BD389" s="12"/>
      <c r="BE389" s="12"/>
      <c r="BF389" s="12"/>
      <c r="BG389" s="12"/>
      <c r="BH389" s="12"/>
      <c r="BI389" s="12"/>
      <c r="BJ389" s="12"/>
      <c r="BK389" s="12"/>
      <c r="BL389" s="12"/>
      <c r="BM389" s="12"/>
      <c r="BN389" s="12"/>
      <c r="BO389" s="12"/>
      <c r="BP389" s="12"/>
      <c r="BQ389" s="12"/>
      <c r="BR389" s="12"/>
      <c r="BS389" s="12"/>
      <c r="BT389" s="12"/>
      <c r="BU389" s="12"/>
      <c r="BV389" s="12"/>
      <c r="BW389" s="12"/>
      <c r="BX389" s="12"/>
      <c r="BY389" s="12"/>
      <c r="BZ389" s="12"/>
      <c r="CA389" s="12"/>
      <c r="CB389" s="12"/>
      <c r="CC389" s="12"/>
      <c r="CD389" s="12"/>
      <c r="CE389" s="12"/>
      <c r="CF389" s="12"/>
      <c r="CG389" s="12"/>
      <c r="CH389" s="12"/>
      <c r="CI389" s="12"/>
      <c r="CJ389" s="12"/>
      <c r="CK389" s="12"/>
      <c r="CL389" s="12"/>
      <c r="CM389" s="12"/>
      <c r="CN389" s="12"/>
      <c r="CO389" s="12"/>
      <c r="CP389" s="12"/>
      <c r="CQ389" s="12"/>
      <c r="CR389" s="12"/>
    </row>
    <row r="390" customFormat="false" ht="15" hidden="false" customHeight="false" outlineLevel="0" collapsed="false">
      <c r="B390" s="17"/>
      <c r="C390" s="18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  <c r="AA390" s="12"/>
      <c r="AB390" s="12"/>
      <c r="AC390" s="12"/>
      <c r="AD390" s="12"/>
      <c r="AE390" s="12"/>
      <c r="AF390" s="12"/>
      <c r="AG390" s="12"/>
      <c r="AH390" s="12"/>
      <c r="AI390" s="12"/>
      <c r="AJ390" s="12"/>
      <c r="AK390" s="12"/>
      <c r="AL390" s="12"/>
      <c r="AM390" s="12"/>
      <c r="AN390" s="12"/>
      <c r="AO390" s="12"/>
      <c r="AP390" s="12"/>
      <c r="AQ390" s="12"/>
      <c r="AR390" s="12"/>
      <c r="AS390" s="12"/>
      <c r="AT390" s="12"/>
      <c r="AU390" s="12"/>
      <c r="AV390" s="12"/>
      <c r="AW390" s="12"/>
      <c r="AX390" s="12"/>
      <c r="AY390" s="12"/>
      <c r="AZ390" s="12"/>
      <c r="BA390" s="12"/>
      <c r="BB390" s="12"/>
      <c r="BC390" s="12"/>
      <c r="BD390" s="12"/>
      <c r="BE390" s="12"/>
      <c r="BF390" s="12"/>
      <c r="BG390" s="12"/>
      <c r="BH390" s="12"/>
      <c r="BI390" s="12"/>
      <c r="BJ390" s="12"/>
      <c r="BK390" s="12"/>
      <c r="BL390" s="12"/>
      <c r="BM390" s="12"/>
      <c r="BN390" s="12"/>
      <c r="BO390" s="12"/>
      <c r="BP390" s="12"/>
      <c r="BQ390" s="12"/>
      <c r="BR390" s="12"/>
      <c r="BS390" s="12"/>
      <c r="BT390" s="12"/>
      <c r="BU390" s="12"/>
      <c r="BV390" s="12"/>
      <c r="BW390" s="12"/>
      <c r="BX390" s="12"/>
      <c r="BY390" s="12"/>
      <c r="BZ390" s="12"/>
      <c r="CA390" s="12"/>
      <c r="CB390" s="12"/>
      <c r="CC390" s="12"/>
      <c r="CD390" s="12"/>
      <c r="CE390" s="12"/>
      <c r="CF390" s="12"/>
      <c r="CG390" s="12"/>
      <c r="CH390" s="12"/>
      <c r="CI390" s="12"/>
      <c r="CJ390" s="12"/>
      <c r="CK390" s="12"/>
      <c r="CL390" s="12"/>
      <c r="CM390" s="12"/>
      <c r="CN390" s="12"/>
      <c r="CO390" s="12"/>
      <c r="CP390" s="12"/>
      <c r="CQ390" s="12"/>
      <c r="CR390" s="12"/>
    </row>
    <row r="391" customFormat="false" ht="15" hidden="false" customHeight="false" outlineLevel="0" collapsed="false">
      <c r="B391" s="17"/>
      <c r="C391" s="18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  <c r="AA391" s="12"/>
      <c r="AB391" s="12"/>
      <c r="AC391" s="12"/>
      <c r="AD391" s="12"/>
      <c r="AE391" s="12"/>
      <c r="AF391" s="12"/>
      <c r="AG391" s="12"/>
      <c r="AH391" s="12"/>
      <c r="AI391" s="12"/>
      <c r="AJ391" s="12"/>
      <c r="AK391" s="12"/>
      <c r="AL391" s="12"/>
      <c r="AM391" s="12"/>
      <c r="AN391" s="12"/>
      <c r="AO391" s="12"/>
      <c r="AP391" s="12"/>
      <c r="AQ391" s="12"/>
      <c r="AR391" s="12"/>
      <c r="AS391" s="12"/>
      <c r="AT391" s="12"/>
      <c r="AU391" s="12"/>
      <c r="AV391" s="12"/>
      <c r="AW391" s="12"/>
      <c r="AX391" s="12"/>
      <c r="AY391" s="12"/>
      <c r="AZ391" s="12"/>
      <c r="BA391" s="12"/>
      <c r="BB391" s="12"/>
      <c r="BC391" s="12"/>
      <c r="BD391" s="12"/>
      <c r="BE391" s="12"/>
      <c r="BF391" s="12"/>
      <c r="BG391" s="12"/>
      <c r="BH391" s="12"/>
      <c r="BI391" s="12"/>
      <c r="BJ391" s="12"/>
      <c r="BK391" s="12"/>
      <c r="BL391" s="12"/>
      <c r="BM391" s="12"/>
      <c r="BN391" s="12"/>
      <c r="BO391" s="12"/>
      <c r="BP391" s="12"/>
      <c r="BQ391" s="12"/>
      <c r="BR391" s="12"/>
      <c r="BS391" s="12"/>
      <c r="BT391" s="12"/>
      <c r="BU391" s="12"/>
      <c r="BV391" s="12"/>
      <c r="BW391" s="12"/>
      <c r="BX391" s="12"/>
      <c r="BY391" s="12"/>
      <c r="BZ391" s="12"/>
      <c r="CA391" s="12"/>
      <c r="CB391" s="12"/>
      <c r="CC391" s="12"/>
      <c r="CD391" s="12"/>
      <c r="CE391" s="12"/>
      <c r="CF391" s="12"/>
      <c r="CG391" s="12"/>
      <c r="CH391" s="12"/>
      <c r="CI391" s="12"/>
      <c r="CJ391" s="12"/>
      <c r="CK391" s="12"/>
      <c r="CL391" s="12"/>
      <c r="CM391" s="12"/>
      <c r="CN391" s="12"/>
      <c r="CO391" s="12"/>
      <c r="CP391" s="12"/>
      <c r="CQ391" s="12"/>
      <c r="CR391" s="12"/>
    </row>
    <row r="392" customFormat="false" ht="15" hidden="false" customHeight="false" outlineLevel="0" collapsed="false">
      <c r="B392" s="17"/>
      <c r="C392" s="18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  <c r="AA392" s="12"/>
      <c r="AB392" s="12"/>
      <c r="AC392" s="12"/>
      <c r="AD392" s="12"/>
      <c r="AE392" s="12"/>
      <c r="AF392" s="12"/>
      <c r="AG392" s="12"/>
      <c r="AH392" s="12"/>
      <c r="AI392" s="12"/>
      <c r="AJ392" s="12"/>
      <c r="AK392" s="12"/>
      <c r="AL392" s="12"/>
      <c r="AM392" s="12"/>
      <c r="AN392" s="12"/>
      <c r="AO392" s="12"/>
      <c r="AP392" s="12"/>
      <c r="AQ392" s="12"/>
      <c r="AR392" s="12"/>
      <c r="AS392" s="12"/>
      <c r="AT392" s="12"/>
      <c r="AU392" s="12"/>
      <c r="AV392" s="12"/>
      <c r="AW392" s="12"/>
      <c r="AX392" s="12"/>
      <c r="AY392" s="12"/>
      <c r="AZ392" s="12"/>
      <c r="BA392" s="12"/>
      <c r="BB392" s="12"/>
      <c r="BC392" s="12"/>
      <c r="BD392" s="12"/>
      <c r="BE392" s="12"/>
      <c r="BF392" s="12"/>
      <c r="BG392" s="12"/>
      <c r="BH392" s="12"/>
      <c r="BI392" s="12"/>
      <c r="BJ392" s="12"/>
      <c r="BK392" s="12"/>
      <c r="BL392" s="12"/>
      <c r="BM392" s="12"/>
      <c r="BN392" s="12"/>
      <c r="BO392" s="12"/>
      <c r="BP392" s="12"/>
      <c r="BQ392" s="12"/>
      <c r="BR392" s="12"/>
      <c r="BS392" s="12"/>
      <c r="BT392" s="12"/>
      <c r="BU392" s="12"/>
      <c r="BV392" s="12"/>
      <c r="BW392" s="12"/>
      <c r="BX392" s="12"/>
      <c r="BY392" s="12"/>
      <c r="BZ392" s="12"/>
      <c r="CA392" s="12"/>
      <c r="CB392" s="12"/>
      <c r="CC392" s="12"/>
      <c r="CD392" s="12"/>
      <c r="CE392" s="12"/>
      <c r="CF392" s="12"/>
      <c r="CG392" s="12"/>
      <c r="CH392" s="12"/>
      <c r="CI392" s="12"/>
      <c r="CJ392" s="12"/>
      <c r="CK392" s="12"/>
      <c r="CL392" s="12"/>
      <c r="CM392" s="12"/>
      <c r="CN392" s="12"/>
      <c r="CO392" s="12"/>
      <c r="CP392" s="12"/>
      <c r="CQ392" s="12"/>
      <c r="CR392" s="12"/>
    </row>
    <row r="393" customFormat="false" ht="15" hidden="false" customHeight="false" outlineLevel="0" collapsed="false">
      <c r="B393" s="17"/>
      <c r="C393" s="18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  <c r="AA393" s="12"/>
      <c r="AB393" s="12"/>
      <c r="AC393" s="12"/>
      <c r="AD393" s="12"/>
      <c r="AE393" s="12"/>
      <c r="AF393" s="12"/>
      <c r="AG393" s="12"/>
      <c r="AH393" s="12"/>
      <c r="AI393" s="12"/>
      <c r="AJ393" s="12"/>
      <c r="AK393" s="12"/>
      <c r="AL393" s="12"/>
      <c r="AM393" s="12"/>
      <c r="AN393" s="12"/>
      <c r="AO393" s="12"/>
      <c r="AP393" s="12"/>
      <c r="AQ393" s="12"/>
      <c r="AR393" s="12"/>
      <c r="AS393" s="12"/>
      <c r="AT393" s="12"/>
      <c r="AU393" s="12"/>
      <c r="AV393" s="12"/>
      <c r="AW393" s="12"/>
      <c r="AX393" s="12"/>
      <c r="AY393" s="12"/>
      <c r="AZ393" s="12"/>
      <c r="BA393" s="12"/>
      <c r="BB393" s="12"/>
      <c r="BC393" s="12"/>
      <c r="BD393" s="12"/>
      <c r="BE393" s="12"/>
      <c r="BF393" s="12"/>
      <c r="BG393" s="12"/>
      <c r="BH393" s="12"/>
      <c r="BI393" s="12"/>
      <c r="BJ393" s="12"/>
      <c r="BK393" s="12"/>
      <c r="BL393" s="12"/>
      <c r="BM393" s="12"/>
      <c r="BN393" s="12"/>
      <c r="BO393" s="12"/>
      <c r="BP393" s="12"/>
      <c r="BQ393" s="12"/>
      <c r="BR393" s="12"/>
      <c r="BS393" s="12"/>
      <c r="BT393" s="12"/>
      <c r="BU393" s="12"/>
      <c r="BV393" s="12"/>
      <c r="BW393" s="12"/>
      <c r="BX393" s="12"/>
      <c r="BY393" s="12"/>
      <c r="BZ393" s="12"/>
      <c r="CA393" s="12"/>
      <c r="CB393" s="12"/>
      <c r="CC393" s="12"/>
      <c r="CD393" s="12"/>
      <c r="CE393" s="12"/>
      <c r="CF393" s="12"/>
      <c r="CG393" s="12"/>
      <c r="CH393" s="12"/>
      <c r="CI393" s="12"/>
      <c r="CJ393" s="12"/>
      <c r="CK393" s="12"/>
      <c r="CL393" s="12"/>
      <c r="CM393" s="12"/>
      <c r="CN393" s="12"/>
      <c r="CO393" s="12"/>
      <c r="CP393" s="12"/>
      <c r="CQ393" s="12"/>
      <c r="CR393" s="12"/>
    </row>
    <row r="394" customFormat="false" ht="15" hidden="false" customHeight="false" outlineLevel="0" collapsed="false">
      <c r="B394" s="17"/>
      <c r="C394" s="18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  <c r="AA394" s="12"/>
      <c r="AB394" s="12"/>
      <c r="AC394" s="12"/>
      <c r="AD394" s="12"/>
      <c r="AE394" s="12"/>
      <c r="AF394" s="12"/>
      <c r="AG394" s="12"/>
      <c r="AH394" s="12"/>
      <c r="AI394" s="12"/>
      <c r="AJ394" s="12"/>
      <c r="AK394" s="12"/>
      <c r="AL394" s="12"/>
      <c r="AM394" s="12"/>
      <c r="AN394" s="12"/>
      <c r="AO394" s="12"/>
      <c r="AP394" s="12"/>
      <c r="AQ394" s="12"/>
      <c r="AR394" s="12"/>
      <c r="AS394" s="12"/>
      <c r="AT394" s="12"/>
      <c r="AU394" s="12"/>
      <c r="AV394" s="12"/>
      <c r="AW394" s="12"/>
      <c r="AX394" s="12"/>
      <c r="AY394" s="12"/>
      <c r="AZ394" s="12"/>
      <c r="BA394" s="12"/>
      <c r="BB394" s="12"/>
      <c r="BC394" s="12"/>
      <c r="BD394" s="12"/>
      <c r="BE394" s="12"/>
      <c r="BF394" s="12"/>
      <c r="BG394" s="12"/>
      <c r="BH394" s="12"/>
      <c r="BI394" s="12"/>
      <c r="BJ394" s="12"/>
      <c r="BK394" s="12"/>
      <c r="BL394" s="12"/>
      <c r="BM394" s="12"/>
      <c r="BN394" s="12"/>
      <c r="BO394" s="12"/>
      <c r="BP394" s="12"/>
      <c r="BQ394" s="12"/>
      <c r="BR394" s="12"/>
      <c r="BS394" s="12"/>
      <c r="BT394" s="12"/>
      <c r="BU394" s="12"/>
      <c r="BV394" s="12"/>
      <c r="BW394" s="12"/>
      <c r="BX394" s="12"/>
      <c r="BY394" s="12"/>
      <c r="BZ394" s="12"/>
      <c r="CA394" s="12"/>
      <c r="CB394" s="12"/>
      <c r="CC394" s="12"/>
      <c r="CD394" s="12"/>
      <c r="CE394" s="12"/>
      <c r="CF394" s="12"/>
      <c r="CG394" s="12"/>
      <c r="CH394" s="12"/>
      <c r="CI394" s="12"/>
      <c r="CJ394" s="12"/>
      <c r="CK394" s="12"/>
      <c r="CL394" s="12"/>
      <c r="CM394" s="12"/>
      <c r="CN394" s="12"/>
      <c r="CO394" s="12"/>
      <c r="CP394" s="12"/>
      <c r="CQ394" s="12"/>
      <c r="CR394" s="12"/>
    </row>
    <row r="395" customFormat="false" ht="15" hidden="false" customHeight="false" outlineLevel="0" collapsed="false">
      <c r="B395" s="17"/>
      <c r="C395" s="18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  <c r="AA395" s="12"/>
      <c r="AB395" s="12"/>
      <c r="AC395" s="12"/>
      <c r="AD395" s="12"/>
      <c r="AE395" s="12"/>
      <c r="AF395" s="12"/>
      <c r="AG395" s="12"/>
      <c r="AH395" s="12"/>
      <c r="AI395" s="12"/>
      <c r="AJ395" s="12"/>
      <c r="AK395" s="12"/>
      <c r="AL395" s="12"/>
      <c r="AM395" s="12"/>
      <c r="AN395" s="12"/>
      <c r="AO395" s="12"/>
      <c r="AP395" s="12"/>
      <c r="AQ395" s="12"/>
      <c r="AR395" s="12"/>
      <c r="AS395" s="12"/>
      <c r="AT395" s="12"/>
      <c r="AU395" s="12"/>
      <c r="AV395" s="12"/>
      <c r="AW395" s="12"/>
      <c r="AX395" s="12"/>
      <c r="AY395" s="12"/>
      <c r="AZ395" s="12"/>
      <c r="BA395" s="12"/>
      <c r="BB395" s="12"/>
      <c r="BC395" s="12"/>
      <c r="BD395" s="12"/>
      <c r="BE395" s="12"/>
      <c r="BF395" s="12"/>
      <c r="BG395" s="12"/>
      <c r="BH395" s="12"/>
      <c r="BI395" s="12"/>
      <c r="BJ395" s="12"/>
      <c r="BK395" s="12"/>
      <c r="BL395" s="12"/>
      <c r="BM395" s="12"/>
      <c r="BN395" s="12"/>
      <c r="BO395" s="12"/>
      <c r="BP395" s="12"/>
      <c r="BQ395" s="12"/>
      <c r="BR395" s="12"/>
      <c r="BS395" s="12"/>
      <c r="BT395" s="12"/>
      <c r="BU395" s="12"/>
      <c r="BV395" s="12"/>
      <c r="BW395" s="12"/>
      <c r="BX395" s="12"/>
      <c r="BY395" s="12"/>
      <c r="BZ395" s="12"/>
      <c r="CA395" s="12"/>
      <c r="CB395" s="12"/>
      <c r="CC395" s="12"/>
      <c r="CD395" s="12"/>
      <c r="CE395" s="12"/>
      <c r="CF395" s="12"/>
      <c r="CG395" s="12"/>
      <c r="CH395" s="12"/>
      <c r="CI395" s="12"/>
      <c r="CJ395" s="12"/>
      <c r="CK395" s="12"/>
      <c r="CL395" s="12"/>
      <c r="CM395" s="12"/>
      <c r="CN395" s="12"/>
      <c r="CO395" s="12"/>
      <c r="CP395" s="12"/>
      <c r="CQ395" s="12"/>
      <c r="CR395" s="12"/>
    </row>
    <row r="396" customFormat="false" ht="15" hidden="false" customHeight="false" outlineLevel="0" collapsed="false">
      <c r="B396" s="17"/>
      <c r="C396" s="18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  <c r="AA396" s="12"/>
      <c r="AB396" s="12"/>
      <c r="AC396" s="12"/>
      <c r="AD396" s="12"/>
      <c r="AE396" s="12"/>
      <c r="AF396" s="12"/>
      <c r="AG396" s="12"/>
      <c r="AH396" s="12"/>
      <c r="AI396" s="12"/>
      <c r="AJ396" s="12"/>
      <c r="AK396" s="12"/>
      <c r="AL396" s="12"/>
      <c r="AM396" s="12"/>
      <c r="AN396" s="12"/>
      <c r="AO396" s="12"/>
      <c r="AP396" s="12"/>
      <c r="AQ396" s="12"/>
      <c r="AR396" s="12"/>
      <c r="AS396" s="12"/>
      <c r="AT396" s="12"/>
      <c r="AU396" s="12"/>
      <c r="AV396" s="12"/>
      <c r="AW396" s="12"/>
      <c r="AX396" s="12"/>
      <c r="AY396" s="12"/>
      <c r="AZ396" s="12"/>
      <c r="BA396" s="12"/>
      <c r="BB396" s="12"/>
      <c r="BC396" s="12"/>
      <c r="BD396" s="12"/>
      <c r="BE396" s="12"/>
      <c r="BF396" s="12"/>
      <c r="BG396" s="12"/>
      <c r="BH396" s="12"/>
      <c r="BI396" s="12"/>
      <c r="BJ396" s="12"/>
      <c r="BK396" s="12"/>
      <c r="BL396" s="12"/>
      <c r="BM396" s="12"/>
      <c r="BN396" s="12"/>
      <c r="BO396" s="12"/>
      <c r="BP396" s="12"/>
      <c r="BQ396" s="12"/>
      <c r="BR396" s="12"/>
      <c r="BS396" s="12"/>
      <c r="BT396" s="12"/>
      <c r="BU396" s="12"/>
      <c r="BV396" s="12"/>
      <c r="BW396" s="12"/>
      <c r="BX396" s="12"/>
      <c r="BY396" s="12"/>
      <c r="BZ396" s="12"/>
      <c r="CA396" s="12"/>
      <c r="CB396" s="12"/>
      <c r="CC396" s="12"/>
      <c r="CD396" s="12"/>
      <c r="CE396" s="12"/>
      <c r="CF396" s="12"/>
      <c r="CG396" s="12"/>
      <c r="CH396" s="12"/>
      <c r="CI396" s="12"/>
      <c r="CJ396" s="12"/>
      <c r="CK396" s="12"/>
      <c r="CL396" s="12"/>
      <c r="CM396" s="12"/>
      <c r="CN396" s="12"/>
      <c r="CO396" s="12"/>
      <c r="CP396" s="12"/>
      <c r="CQ396" s="12"/>
      <c r="CR396" s="12"/>
    </row>
    <row r="397" customFormat="false" ht="15" hidden="false" customHeight="false" outlineLevel="0" collapsed="false">
      <c r="B397" s="17"/>
      <c r="C397" s="18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  <c r="AA397" s="12"/>
      <c r="AB397" s="12"/>
      <c r="AC397" s="12"/>
      <c r="AD397" s="12"/>
      <c r="AE397" s="12"/>
      <c r="AF397" s="12"/>
      <c r="AG397" s="12"/>
      <c r="AH397" s="12"/>
      <c r="AI397" s="12"/>
      <c r="AJ397" s="12"/>
      <c r="AK397" s="12"/>
      <c r="AL397" s="12"/>
      <c r="AM397" s="12"/>
      <c r="AN397" s="12"/>
      <c r="AO397" s="12"/>
      <c r="AP397" s="12"/>
      <c r="AQ397" s="12"/>
      <c r="AR397" s="12"/>
      <c r="AS397" s="12"/>
      <c r="AT397" s="12"/>
      <c r="AU397" s="12"/>
      <c r="AV397" s="12"/>
      <c r="AW397" s="12"/>
      <c r="AX397" s="12"/>
      <c r="AY397" s="12"/>
      <c r="AZ397" s="12"/>
      <c r="BA397" s="12"/>
      <c r="BB397" s="12"/>
      <c r="BC397" s="12"/>
      <c r="BD397" s="12"/>
      <c r="BE397" s="12"/>
      <c r="BF397" s="12"/>
      <c r="BG397" s="12"/>
      <c r="BH397" s="12"/>
      <c r="BI397" s="12"/>
      <c r="BJ397" s="12"/>
      <c r="BK397" s="12"/>
      <c r="BL397" s="12"/>
      <c r="BM397" s="12"/>
      <c r="BN397" s="12"/>
      <c r="BO397" s="12"/>
      <c r="BP397" s="12"/>
      <c r="BQ397" s="12"/>
      <c r="BR397" s="12"/>
      <c r="BS397" s="12"/>
      <c r="BT397" s="12"/>
      <c r="BU397" s="12"/>
      <c r="BV397" s="12"/>
      <c r="BW397" s="12"/>
      <c r="BX397" s="12"/>
      <c r="BY397" s="12"/>
      <c r="BZ397" s="12"/>
      <c r="CA397" s="12"/>
      <c r="CB397" s="12"/>
      <c r="CC397" s="12"/>
      <c r="CD397" s="12"/>
      <c r="CE397" s="12"/>
      <c r="CF397" s="12"/>
      <c r="CG397" s="12"/>
      <c r="CH397" s="12"/>
      <c r="CI397" s="12"/>
      <c r="CJ397" s="12"/>
      <c r="CK397" s="12"/>
      <c r="CL397" s="12"/>
      <c r="CM397" s="12"/>
      <c r="CN397" s="12"/>
      <c r="CO397" s="12"/>
      <c r="CP397" s="12"/>
      <c r="CQ397" s="12"/>
      <c r="CR397" s="12"/>
    </row>
    <row r="398" customFormat="false" ht="15" hidden="false" customHeight="false" outlineLevel="0" collapsed="false">
      <c r="B398" s="17"/>
      <c r="C398" s="18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  <c r="AA398" s="12"/>
      <c r="AB398" s="12"/>
      <c r="AC398" s="12"/>
      <c r="AD398" s="12"/>
      <c r="AE398" s="12"/>
      <c r="AF398" s="12"/>
      <c r="AG398" s="12"/>
      <c r="AH398" s="12"/>
      <c r="AI398" s="12"/>
      <c r="AJ398" s="12"/>
      <c r="AK398" s="12"/>
      <c r="AL398" s="12"/>
      <c r="AM398" s="12"/>
      <c r="AN398" s="12"/>
      <c r="AO398" s="12"/>
      <c r="AP398" s="12"/>
      <c r="AQ398" s="12"/>
      <c r="AR398" s="12"/>
      <c r="AS398" s="12"/>
      <c r="AT398" s="12"/>
      <c r="AU398" s="12"/>
      <c r="AV398" s="12"/>
      <c r="AW398" s="12"/>
      <c r="AX398" s="12"/>
      <c r="AY398" s="12"/>
      <c r="AZ398" s="12"/>
      <c r="BA398" s="12"/>
      <c r="BB398" s="12"/>
      <c r="BC398" s="12"/>
      <c r="BD398" s="12"/>
      <c r="BE398" s="12"/>
      <c r="BF398" s="12"/>
      <c r="BG398" s="12"/>
      <c r="BH398" s="12"/>
      <c r="BI398" s="12"/>
      <c r="BJ398" s="12"/>
      <c r="BK398" s="12"/>
      <c r="BL398" s="12"/>
      <c r="BM398" s="12"/>
      <c r="BN398" s="12"/>
      <c r="BO398" s="12"/>
      <c r="BP398" s="12"/>
      <c r="BQ398" s="12"/>
      <c r="BR398" s="12"/>
      <c r="BS398" s="12"/>
      <c r="BT398" s="12"/>
      <c r="BU398" s="12"/>
      <c r="BV398" s="12"/>
      <c r="BW398" s="12"/>
      <c r="BX398" s="12"/>
      <c r="BY398" s="12"/>
      <c r="BZ398" s="12"/>
      <c r="CA398" s="12"/>
      <c r="CB398" s="12"/>
      <c r="CC398" s="12"/>
      <c r="CD398" s="12"/>
      <c r="CE398" s="12"/>
      <c r="CF398" s="12"/>
      <c r="CG398" s="12"/>
      <c r="CH398" s="12"/>
      <c r="CI398" s="12"/>
      <c r="CJ398" s="12"/>
      <c r="CK398" s="12"/>
      <c r="CL398" s="12"/>
      <c r="CM398" s="12"/>
      <c r="CN398" s="12"/>
      <c r="CO398" s="12"/>
      <c r="CP398" s="12"/>
      <c r="CQ398" s="12"/>
      <c r="CR398" s="12"/>
    </row>
    <row r="399" customFormat="false" ht="15" hidden="false" customHeight="false" outlineLevel="0" collapsed="false">
      <c r="B399" s="17"/>
      <c r="C399" s="18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  <c r="AA399" s="12"/>
      <c r="AB399" s="12"/>
      <c r="AC399" s="12"/>
      <c r="AD399" s="12"/>
      <c r="AE399" s="12"/>
      <c r="AF399" s="12"/>
      <c r="AG399" s="12"/>
      <c r="AH399" s="12"/>
      <c r="AI399" s="12"/>
      <c r="AJ399" s="12"/>
      <c r="AK399" s="12"/>
      <c r="AL399" s="12"/>
      <c r="AM399" s="12"/>
      <c r="AN399" s="12"/>
      <c r="AO399" s="12"/>
      <c r="AP399" s="12"/>
      <c r="AQ399" s="12"/>
      <c r="AR399" s="12"/>
      <c r="AS399" s="12"/>
      <c r="AT399" s="12"/>
      <c r="AU399" s="12"/>
      <c r="AV399" s="12"/>
      <c r="AW399" s="12"/>
      <c r="AX399" s="12"/>
      <c r="AY399" s="12"/>
      <c r="AZ399" s="12"/>
      <c r="BA399" s="12"/>
      <c r="BB399" s="12"/>
      <c r="BC399" s="12"/>
      <c r="BD399" s="12"/>
      <c r="BE399" s="12"/>
      <c r="BF399" s="12"/>
      <c r="BG399" s="12"/>
      <c r="BH399" s="12"/>
      <c r="BI399" s="12"/>
      <c r="BJ399" s="12"/>
      <c r="BK399" s="12"/>
      <c r="BL399" s="12"/>
      <c r="BM399" s="12"/>
      <c r="BN399" s="12"/>
      <c r="BO399" s="12"/>
      <c r="BP399" s="12"/>
      <c r="BQ399" s="12"/>
      <c r="BR399" s="12"/>
      <c r="BS399" s="12"/>
      <c r="BT399" s="12"/>
      <c r="BU399" s="12"/>
      <c r="BV399" s="12"/>
      <c r="BW399" s="12"/>
      <c r="BX399" s="12"/>
      <c r="BY399" s="12"/>
      <c r="BZ399" s="12"/>
      <c r="CA399" s="12"/>
      <c r="CB399" s="12"/>
      <c r="CC399" s="12"/>
      <c r="CD399" s="12"/>
      <c r="CE399" s="12"/>
      <c r="CF399" s="12"/>
      <c r="CG399" s="12"/>
      <c r="CH399" s="12"/>
      <c r="CI399" s="12"/>
      <c r="CJ399" s="12"/>
      <c r="CK399" s="12"/>
      <c r="CL399" s="12"/>
      <c r="CM399" s="12"/>
      <c r="CN399" s="12"/>
      <c r="CO399" s="12"/>
      <c r="CP399" s="12"/>
      <c r="CQ399" s="12"/>
      <c r="CR399" s="12"/>
    </row>
    <row r="400" customFormat="false" ht="15" hidden="false" customHeight="false" outlineLevel="0" collapsed="false">
      <c r="B400" s="17"/>
      <c r="C400" s="18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  <c r="AA400" s="12"/>
      <c r="AB400" s="12"/>
      <c r="AC400" s="12"/>
      <c r="AD400" s="12"/>
      <c r="AE400" s="12"/>
      <c r="AF400" s="12"/>
      <c r="AG400" s="12"/>
      <c r="AH400" s="12"/>
      <c r="AI400" s="12"/>
      <c r="AJ400" s="12"/>
      <c r="AK400" s="12"/>
      <c r="AL400" s="12"/>
      <c r="AM400" s="12"/>
      <c r="AN400" s="12"/>
      <c r="AO400" s="12"/>
      <c r="AP400" s="12"/>
      <c r="AQ400" s="12"/>
      <c r="AR400" s="12"/>
      <c r="AS400" s="12"/>
      <c r="AT400" s="12"/>
      <c r="AU400" s="12"/>
      <c r="AV400" s="12"/>
      <c r="AW400" s="12"/>
      <c r="AX400" s="12"/>
      <c r="AY400" s="12"/>
      <c r="AZ400" s="12"/>
      <c r="BA400" s="12"/>
      <c r="BB400" s="12"/>
      <c r="BC400" s="12"/>
      <c r="BD400" s="12"/>
      <c r="BE400" s="12"/>
      <c r="BF400" s="12"/>
      <c r="BG400" s="12"/>
      <c r="BH400" s="12"/>
      <c r="BI400" s="12"/>
      <c r="BJ400" s="12"/>
      <c r="BK400" s="12"/>
      <c r="BL400" s="12"/>
      <c r="BM400" s="12"/>
      <c r="BN400" s="12"/>
      <c r="BO400" s="12"/>
      <c r="BP400" s="12"/>
      <c r="BQ400" s="12"/>
      <c r="BR400" s="12"/>
      <c r="BS400" s="12"/>
      <c r="BT400" s="12"/>
      <c r="BU400" s="12"/>
      <c r="BV400" s="12"/>
      <c r="BW400" s="12"/>
      <c r="BX400" s="12"/>
      <c r="BY400" s="12"/>
      <c r="BZ400" s="12"/>
      <c r="CA400" s="12"/>
      <c r="CB400" s="12"/>
      <c r="CC400" s="12"/>
      <c r="CD400" s="12"/>
      <c r="CE400" s="12"/>
      <c r="CF400" s="12"/>
      <c r="CG400" s="12"/>
      <c r="CH400" s="12"/>
      <c r="CI400" s="12"/>
      <c r="CJ400" s="12"/>
      <c r="CK400" s="12"/>
      <c r="CL400" s="12"/>
      <c r="CM400" s="12"/>
      <c r="CN400" s="12"/>
      <c r="CO400" s="12"/>
      <c r="CP400" s="12"/>
      <c r="CQ400" s="12"/>
      <c r="CR400" s="12"/>
    </row>
    <row r="401" customFormat="false" ht="15" hidden="false" customHeight="false" outlineLevel="0" collapsed="false">
      <c r="B401" s="17"/>
      <c r="C401" s="18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  <c r="AA401" s="12"/>
      <c r="AB401" s="12"/>
      <c r="AC401" s="12"/>
      <c r="AD401" s="12"/>
      <c r="AE401" s="12"/>
      <c r="AF401" s="12"/>
      <c r="AG401" s="12"/>
      <c r="AH401" s="12"/>
      <c r="AI401" s="12"/>
      <c r="AJ401" s="12"/>
      <c r="AK401" s="12"/>
      <c r="AL401" s="12"/>
      <c r="AM401" s="12"/>
      <c r="AN401" s="12"/>
      <c r="AO401" s="12"/>
      <c r="AP401" s="12"/>
      <c r="AQ401" s="12"/>
      <c r="AR401" s="12"/>
      <c r="AS401" s="12"/>
      <c r="AT401" s="12"/>
      <c r="AU401" s="12"/>
      <c r="AV401" s="12"/>
      <c r="AW401" s="12"/>
      <c r="AX401" s="12"/>
      <c r="AY401" s="12"/>
      <c r="AZ401" s="12"/>
      <c r="BA401" s="12"/>
      <c r="BB401" s="12"/>
      <c r="BC401" s="12"/>
      <c r="BD401" s="12"/>
      <c r="BE401" s="12"/>
      <c r="BF401" s="12"/>
      <c r="BG401" s="12"/>
      <c r="BH401" s="12"/>
      <c r="BI401" s="12"/>
      <c r="BJ401" s="12"/>
      <c r="BK401" s="12"/>
      <c r="BL401" s="12"/>
      <c r="BM401" s="12"/>
      <c r="BN401" s="12"/>
      <c r="BO401" s="12"/>
      <c r="BP401" s="12"/>
      <c r="BQ401" s="12"/>
      <c r="BR401" s="12"/>
      <c r="BS401" s="12"/>
      <c r="BT401" s="12"/>
      <c r="BU401" s="12"/>
      <c r="BV401" s="12"/>
      <c r="BW401" s="12"/>
      <c r="BX401" s="12"/>
      <c r="BY401" s="12"/>
      <c r="BZ401" s="12"/>
      <c r="CA401" s="12"/>
      <c r="CB401" s="12"/>
      <c r="CC401" s="12"/>
      <c r="CD401" s="12"/>
      <c r="CE401" s="12"/>
      <c r="CF401" s="12"/>
      <c r="CG401" s="12"/>
      <c r="CH401" s="12"/>
      <c r="CI401" s="12"/>
      <c r="CJ401" s="12"/>
      <c r="CK401" s="12"/>
      <c r="CL401" s="12"/>
      <c r="CM401" s="12"/>
      <c r="CN401" s="12"/>
      <c r="CO401" s="12"/>
      <c r="CP401" s="12"/>
      <c r="CQ401" s="12"/>
      <c r="CR401" s="12"/>
    </row>
    <row r="402" customFormat="false" ht="15" hidden="false" customHeight="false" outlineLevel="0" collapsed="false">
      <c r="B402" s="17"/>
      <c r="C402" s="18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  <c r="AA402" s="12"/>
      <c r="AB402" s="12"/>
      <c r="AC402" s="12"/>
      <c r="AD402" s="12"/>
      <c r="AE402" s="12"/>
      <c r="AF402" s="12"/>
      <c r="AG402" s="12"/>
      <c r="AH402" s="12"/>
      <c r="AI402" s="12"/>
      <c r="AJ402" s="12"/>
      <c r="AK402" s="12"/>
      <c r="AL402" s="12"/>
      <c r="AM402" s="12"/>
      <c r="AN402" s="12"/>
      <c r="AO402" s="12"/>
      <c r="AP402" s="12"/>
      <c r="AQ402" s="12"/>
      <c r="AR402" s="12"/>
      <c r="AS402" s="12"/>
      <c r="AT402" s="12"/>
      <c r="AU402" s="12"/>
      <c r="AV402" s="12"/>
      <c r="AW402" s="12"/>
      <c r="AX402" s="12"/>
      <c r="AY402" s="12"/>
      <c r="AZ402" s="12"/>
      <c r="BA402" s="12"/>
      <c r="BB402" s="12"/>
      <c r="BC402" s="12"/>
      <c r="BD402" s="12"/>
      <c r="BE402" s="12"/>
      <c r="BF402" s="12"/>
      <c r="BG402" s="12"/>
      <c r="BH402" s="12"/>
      <c r="BI402" s="12"/>
      <c r="BJ402" s="12"/>
      <c r="BK402" s="12"/>
      <c r="BL402" s="12"/>
      <c r="BM402" s="12"/>
      <c r="BN402" s="12"/>
      <c r="BO402" s="12"/>
      <c r="BP402" s="12"/>
      <c r="BQ402" s="12"/>
      <c r="BR402" s="12"/>
      <c r="BS402" s="12"/>
      <c r="BT402" s="12"/>
      <c r="BU402" s="12"/>
      <c r="BV402" s="12"/>
      <c r="BW402" s="12"/>
      <c r="BX402" s="12"/>
      <c r="BY402" s="12"/>
      <c r="BZ402" s="12"/>
      <c r="CA402" s="12"/>
      <c r="CB402" s="12"/>
      <c r="CC402" s="12"/>
      <c r="CD402" s="12"/>
      <c r="CE402" s="12"/>
      <c r="CF402" s="12"/>
      <c r="CG402" s="12"/>
      <c r="CH402" s="12"/>
      <c r="CI402" s="12"/>
      <c r="CJ402" s="12"/>
      <c r="CK402" s="12"/>
      <c r="CL402" s="12"/>
      <c r="CM402" s="12"/>
      <c r="CN402" s="12"/>
      <c r="CO402" s="12"/>
      <c r="CP402" s="12"/>
      <c r="CQ402" s="12"/>
      <c r="CR402" s="12"/>
    </row>
    <row r="403" customFormat="false" ht="15" hidden="false" customHeight="false" outlineLevel="0" collapsed="false">
      <c r="B403" s="17"/>
      <c r="C403" s="18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  <c r="AA403" s="12"/>
      <c r="AB403" s="12"/>
      <c r="AC403" s="12"/>
      <c r="AD403" s="12"/>
      <c r="AE403" s="12"/>
      <c r="AF403" s="12"/>
      <c r="AG403" s="12"/>
      <c r="AH403" s="12"/>
      <c r="AI403" s="12"/>
      <c r="AJ403" s="12"/>
      <c r="AK403" s="12"/>
      <c r="AL403" s="12"/>
      <c r="AM403" s="12"/>
      <c r="AN403" s="12"/>
      <c r="AO403" s="12"/>
      <c r="AP403" s="12"/>
      <c r="AQ403" s="12"/>
      <c r="AR403" s="12"/>
      <c r="AS403" s="12"/>
      <c r="AT403" s="12"/>
      <c r="AU403" s="12"/>
      <c r="AV403" s="12"/>
      <c r="AW403" s="12"/>
      <c r="AX403" s="12"/>
      <c r="AY403" s="12"/>
      <c r="AZ403" s="12"/>
      <c r="BA403" s="12"/>
      <c r="BB403" s="12"/>
      <c r="BC403" s="12"/>
      <c r="BD403" s="12"/>
      <c r="BE403" s="12"/>
      <c r="BF403" s="12"/>
      <c r="BG403" s="12"/>
      <c r="BH403" s="12"/>
      <c r="BI403" s="12"/>
      <c r="BJ403" s="12"/>
      <c r="BK403" s="12"/>
      <c r="BL403" s="12"/>
      <c r="BM403" s="12"/>
      <c r="BN403" s="12"/>
      <c r="BO403" s="12"/>
      <c r="BP403" s="12"/>
      <c r="BQ403" s="12"/>
      <c r="BR403" s="12"/>
      <c r="BS403" s="12"/>
      <c r="BT403" s="12"/>
      <c r="BU403" s="12"/>
      <c r="BV403" s="12"/>
      <c r="BW403" s="12"/>
      <c r="BX403" s="12"/>
      <c r="BY403" s="12"/>
      <c r="BZ403" s="12"/>
      <c r="CA403" s="12"/>
      <c r="CB403" s="12"/>
      <c r="CC403" s="12"/>
      <c r="CD403" s="12"/>
      <c r="CE403" s="12"/>
      <c r="CF403" s="12"/>
      <c r="CG403" s="12"/>
      <c r="CH403" s="12"/>
      <c r="CI403" s="12"/>
      <c r="CJ403" s="12"/>
      <c r="CK403" s="12"/>
      <c r="CL403" s="12"/>
      <c r="CM403" s="12"/>
      <c r="CN403" s="12"/>
      <c r="CO403" s="12"/>
      <c r="CP403" s="12"/>
      <c r="CQ403" s="12"/>
      <c r="CR403" s="12"/>
    </row>
    <row r="404" customFormat="false" ht="15" hidden="false" customHeight="false" outlineLevel="0" collapsed="false">
      <c r="B404" s="17"/>
      <c r="C404" s="18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  <c r="AA404" s="12"/>
      <c r="AB404" s="12"/>
      <c r="AC404" s="12"/>
      <c r="AD404" s="12"/>
      <c r="AE404" s="12"/>
      <c r="AF404" s="12"/>
      <c r="AG404" s="12"/>
      <c r="AH404" s="12"/>
      <c r="AI404" s="12"/>
      <c r="AJ404" s="12"/>
      <c r="AK404" s="12"/>
      <c r="AL404" s="12"/>
      <c r="AM404" s="12"/>
      <c r="AN404" s="12"/>
      <c r="AO404" s="12"/>
      <c r="AP404" s="12"/>
      <c r="AQ404" s="12"/>
      <c r="AR404" s="12"/>
      <c r="AS404" s="12"/>
      <c r="AT404" s="12"/>
      <c r="AU404" s="12"/>
      <c r="AV404" s="12"/>
      <c r="AW404" s="12"/>
      <c r="AX404" s="12"/>
      <c r="AY404" s="12"/>
      <c r="AZ404" s="12"/>
      <c r="BA404" s="12"/>
      <c r="BB404" s="12"/>
      <c r="BC404" s="12"/>
      <c r="BD404" s="12"/>
      <c r="BE404" s="12"/>
      <c r="BF404" s="12"/>
      <c r="BG404" s="12"/>
      <c r="BH404" s="12"/>
      <c r="BI404" s="12"/>
      <c r="BJ404" s="12"/>
      <c r="BK404" s="12"/>
      <c r="BL404" s="12"/>
      <c r="BM404" s="12"/>
      <c r="BN404" s="12"/>
      <c r="BO404" s="12"/>
      <c r="BP404" s="12"/>
      <c r="BQ404" s="12"/>
      <c r="BR404" s="12"/>
      <c r="BS404" s="12"/>
      <c r="BT404" s="12"/>
      <c r="BU404" s="12"/>
      <c r="BV404" s="12"/>
      <c r="BW404" s="12"/>
      <c r="BX404" s="12"/>
      <c r="BY404" s="12"/>
      <c r="BZ404" s="12"/>
      <c r="CA404" s="12"/>
      <c r="CB404" s="12"/>
      <c r="CC404" s="12"/>
      <c r="CD404" s="12"/>
      <c r="CE404" s="12"/>
      <c r="CF404" s="12"/>
      <c r="CG404" s="12"/>
      <c r="CH404" s="12"/>
      <c r="CI404" s="12"/>
      <c r="CJ404" s="12"/>
      <c r="CK404" s="12"/>
      <c r="CL404" s="12"/>
      <c r="CM404" s="12"/>
      <c r="CN404" s="12"/>
      <c r="CO404" s="12"/>
      <c r="CP404" s="12"/>
      <c r="CQ404" s="12"/>
      <c r="CR404" s="12"/>
    </row>
    <row r="405" customFormat="false" ht="15" hidden="false" customHeight="false" outlineLevel="0" collapsed="false">
      <c r="B405" s="17"/>
      <c r="C405" s="18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  <c r="AA405" s="12"/>
      <c r="AB405" s="12"/>
      <c r="AC405" s="12"/>
      <c r="AD405" s="12"/>
      <c r="AE405" s="12"/>
      <c r="AF405" s="12"/>
      <c r="AG405" s="12"/>
      <c r="AH405" s="12"/>
      <c r="AI405" s="12"/>
      <c r="AJ405" s="12"/>
      <c r="AK405" s="12"/>
      <c r="AL405" s="12"/>
      <c r="AM405" s="12"/>
      <c r="AN405" s="12"/>
      <c r="AO405" s="12"/>
      <c r="AP405" s="12"/>
      <c r="AQ405" s="12"/>
      <c r="AR405" s="12"/>
      <c r="AS405" s="12"/>
      <c r="AT405" s="12"/>
      <c r="AU405" s="12"/>
      <c r="AV405" s="12"/>
      <c r="AW405" s="12"/>
      <c r="AX405" s="12"/>
      <c r="AY405" s="12"/>
      <c r="AZ405" s="12"/>
      <c r="BA405" s="12"/>
      <c r="BB405" s="12"/>
      <c r="BC405" s="12"/>
      <c r="BD405" s="12"/>
      <c r="BE405" s="12"/>
      <c r="BF405" s="12"/>
      <c r="BG405" s="12"/>
      <c r="BH405" s="12"/>
      <c r="BI405" s="12"/>
      <c r="BJ405" s="12"/>
      <c r="BK405" s="12"/>
      <c r="BL405" s="12"/>
      <c r="BM405" s="12"/>
      <c r="BN405" s="12"/>
      <c r="BO405" s="12"/>
      <c r="BP405" s="12"/>
      <c r="BQ405" s="12"/>
      <c r="BR405" s="12"/>
      <c r="BS405" s="12"/>
      <c r="BT405" s="12"/>
      <c r="BU405" s="12"/>
      <c r="BV405" s="12"/>
      <c r="BW405" s="12"/>
      <c r="BX405" s="12"/>
      <c r="BY405" s="12"/>
      <c r="BZ405" s="12"/>
      <c r="CA405" s="12"/>
      <c r="CB405" s="12"/>
      <c r="CC405" s="12"/>
      <c r="CD405" s="12"/>
      <c r="CE405" s="12"/>
      <c r="CF405" s="12"/>
      <c r="CG405" s="12"/>
      <c r="CH405" s="12"/>
      <c r="CI405" s="12"/>
      <c r="CJ405" s="12"/>
      <c r="CK405" s="12"/>
      <c r="CL405" s="12"/>
      <c r="CM405" s="12"/>
      <c r="CN405" s="12"/>
      <c r="CO405" s="12"/>
      <c r="CP405" s="12"/>
      <c r="CQ405" s="12"/>
      <c r="CR405" s="12"/>
    </row>
    <row r="406" customFormat="false" ht="15" hidden="false" customHeight="false" outlineLevel="0" collapsed="false">
      <c r="B406" s="17"/>
      <c r="C406" s="18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  <c r="AA406" s="12"/>
      <c r="AB406" s="12"/>
      <c r="AC406" s="12"/>
      <c r="AD406" s="12"/>
      <c r="AE406" s="12"/>
      <c r="AF406" s="12"/>
      <c r="AG406" s="12"/>
      <c r="AH406" s="12"/>
      <c r="AI406" s="12"/>
      <c r="AJ406" s="12"/>
      <c r="AK406" s="12"/>
      <c r="AL406" s="12"/>
      <c r="AM406" s="12"/>
      <c r="AN406" s="12"/>
      <c r="AO406" s="12"/>
      <c r="AP406" s="12"/>
      <c r="AQ406" s="12"/>
      <c r="AR406" s="12"/>
      <c r="AS406" s="12"/>
      <c r="AT406" s="12"/>
      <c r="AU406" s="12"/>
      <c r="AV406" s="12"/>
      <c r="AW406" s="12"/>
      <c r="AX406" s="12"/>
      <c r="AY406" s="12"/>
      <c r="AZ406" s="12"/>
      <c r="BA406" s="12"/>
      <c r="BB406" s="12"/>
      <c r="BC406" s="12"/>
      <c r="BD406" s="12"/>
      <c r="BE406" s="12"/>
      <c r="BF406" s="12"/>
      <c r="BG406" s="12"/>
      <c r="BH406" s="12"/>
      <c r="BI406" s="12"/>
      <c r="BJ406" s="12"/>
      <c r="BK406" s="12"/>
      <c r="BL406" s="12"/>
      <c r="BM406" s="12"/>
      <c r="BN406" s="12"/>
      <c r="BO406" s="12"/>
      <c r="BP406" s="12"/>
      <c r="BQ406" s="12"/>
      <c r="BR406" s="12"/>
      <c r="BS406" s="12"/>
      <c r="BT406" s="12"/>
      <c r="BU406" s="12"/>
      <c r="BV406" s="12"/>
      <c r="BW406" s="12"/>
      <c r="BX406" s="12"/>
      <c r="BY406" s="12"/>
      <c r="BZ406" s="12"/>
      <c r="CA406" s="12"/>
      <c r="CB406" s="12"/>
      <c r="CC406" s="12"/>
      <c r="CD406" s="12"/>
      <c r="CE406" s="12"/>
      <c r="CF406" s="12"/>
      <c r="CG406" s="12"/>
      <c r="CH406" s="12"/>
      <c r="CI406" s="12"/>
      <c r="CJ406" s="12"/>
      <c r="CK406" s="12"/>
      <c r="CL406" s="12"/>
      <c r="CM406" s="12"/>
      <c r="CN406" s="12"/>
      <c r="CO406" s="12"/>
      <c r="CP406" s="12"/>
      <c r="CQ406" s="12"/>
      <c r="CR406" s="12"/>
    </row>
    <row r="407" customFormat="false" ht="15" hidden="false" customHeight="false" outlineLevel="0" collapsed="false">
      <c r="B407" s="17"/>
      <c r="C407" s="18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  <c r="AA407" s="12"/>
      <c r="AB407" s="12"/>
      <c r="AC407" s="12"/>
      <c r="AD407" s="12"/>
      <c r="AE407" s="12"/>
      <c r="AF407" s="12"/>
      <c r="AG407" s="12"/>
      <c r="AH407" s="12"/>
      <c r="AI407" s="12"/>
      <c r="AJ407" s="12"/>
      <c r="AK407" s="12"/>
      <c r="AL407" s="12"/>
      <c r="AM407" s="12"/>
      <c r="AN407" s="12"/>
      <c r="AO407" s="12"/>
      <c r="AP407" s="12"/>
      <c r="AQ407" s="12"/>
      <c r="AR407" s="12"/>
      <c r="AS407" s="12"/>
      <c r="AT407" s="12"/>
      <c r="AU407" s="12"/>
      <c r="AV407" s="12"/>
      <c r="AW407" s="12"/>
      <c r="AX407" s="12"/>
      <c r="AY407" s="12"/>
      <c r="AZ407" s="12"/>
      <c r="BA407" s="12"/>
      <c r="BB407" s="12"/>
      <c r="BC407" s="12"/>
      <c r="BD407" s="12"/>
      <c r="BE407" s="12"/>
      <c r="BF407" s="12"/>
      <c r="BG407" s="12"/>
      <c r="BH407" s="12"/>
      <c r="BI407" s="12"/>
      <c r="BJ407" s="12"/>
      <c r="BK407" s="12"/>
      <c r="BL407" s="12"/>
      <c r="BM407" s="12"/>
      <c r="BN407" s="12"/>
      <c r="BO407" s="12"/>
      <c r="BP407" s="12"/>
      <c r="BQ407" s="12"/>
      <c r="BR407" s="12"/>
      <c r="BS407" s="12"/>
      <c r="BT407" s="12"/>
      <c r="BU407" s="12"/>
      <c r="BV407" s="12"/>
      <c r="BW407" s="12"/>
      <c r="BX407" s="12"/>
      <c r="BY407" s="12"/>
      <c r="BZ407" s="12"/>
      <c r="CA407" s="12"/>
      <c r="CB407" s="12"/>
      <c r="CC407" s="12"/>
      <c r="CD407" s="12"/>
      <c r="CE407" s="12"/>
      <c r="CF407" s="12"/>
      <c r="CG407" s="12"/>
      <c r="CH407" s="12"/>
      <c r="CI407" s="12"/>
      <c r="CJ407" s="12"/>
      <c r="CK407" s="12"/>
      <c r="CL407" s="12"/>
      <c r="CM407" s="12"/>
      <c r="CN407" s="12"/>
      <c r="CO407" s="12"/>
      <c r="CP407" s="12"/>
      <c r="CQ407" s="12"/>
      <c r="CR407" s="12"/>
    </row>
    <row r="408" customFormat="false" ht="15" hidden="false" customHeight="false" outlineLevel="0" collapsed="false">
      <c r="B408" s="17"/>
      <c r="C408" s="18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  <c r="AA408" s="12"/>
      <c r="AB408" s="12"/>
      <c r="AC408" s="12"/>
      <c r="AD408" s="12"/>
      <c r="AE408" s="12"/>
      <c r="AF408" s="12"/>
      <c r="AG408" s="12"/>
      <c r="AH408" s="12"/>
      <c r="AI408" s="12"/>
      <c r="AJ408" s="12"/>
      <c r="AK408" s="12"/>
      <c r="AL408" s="12"/>
      <c r="AM408" s="12"/>
      <c r="AN408" s="12"/>
      <c r="AO408" s="12"/>
      <c r="AP408" s="12"/>
      <c r="AQ408" s="12"/>
      <c r="AR408" s="12"/>
      <c r="AS408" s="12"/>
      <c r="AT408" s="12"/>
      <c r="AU408" s="12"/>
      <c r="AV408" s="12"/>
      <c r="AW408" s="12"/>
      <c r="AX408" s="12"/>
      <c r="AY408" s="12"/>
      <c r="AZ408" s="12"/>
      <c r="BA408" s="12"/>
      <c r="BB408" s="12"/>
      <c r="BC408" s="12"/>
      <c r="BD408" s="12"/>
      <c r="BE408" s="12"/>
      <c r="BF408" s="12"/>
      <c r="BG408" s="12"/>
      <c r="BH408" s="12"/>
      <c r="BI408" s="12"/>
      <c r="BJ408" s="12"/>
      <c r="BK408" s="12"/>
      <c r="BL408" s="12"/>
      <c r="BM408" s="12"/>
      <c r="BN408" s="12"/>
      <c r="BO408" s="12"/>
      <c r="BP408" s="12"/>
      <c r="BQ408" s="12"/>
      <c r="BR408" s="12"/>
      <c r="BS408" s="12"/>
      <c r="BT408" s="12"/>
      <c r="BU408" s="12"/>
      <c r="BV408" s="12"/>
      <c r="BW408" s="12"/>
      <c r="BX408" s="12"/>
      <c r="BY408" s="12"/>
      <c r="BZ408" s="12"/>
      <c r="CA408" s="12"/>
      <c r="CB408" s="12"/>
      <c r="CC408" s="12"/>
      <c r="CD408" s="12"/>
      <c r="CE408" s="12"/>
      <c r="CF408" s="12"/>
      <c r="CG408" s="12"/>
      <c r="CH408" s="12"/>
      <c r="CI408" s="12"/>
      <c r="CJ408" s="12"/>
      <c r="CK408" s="12"/>
      <c r="CL408" s="12"/>
      <c r="CM408" s="12"/>
      <c r="CN408" s="12"/>
      <c r="CO408" s="12"/>
      <c r="CP408" s="12"/>
      <c r="CQ408" s="12"/>
      <c r="CR408" s="12"/>
    </row>
    <row r="409" customFormat="false" ht="15" hidden="false" customHeight="false" outlineLevel="0" collapsed="false">
      <c r="B409" s="17"/>
      <c r="C409" s="18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  <c r="AA409" s="12"/>
      <c r="AB409" s="12"/>
      <c r="AC409" s="12"/>
      <c r="AD409" s="12"/>
      <c r="AE409" s="12"/>
      <c r="AF409" s="12"/>
      <c r="AG409" s="12"/>
      <c r="AH409" s="12"/>
      <c r="AI409" s="12"/>
      <c r="AJ409" s="12"/>
      <c r="AK409" s="12"/>
      <c r="AL409" s="12"/>
      <c r="AM409" s="12"/>
      <c r="AN409" s="12"/>
      <c r="AO409" s="12"/>
      <c r="AP409" s="12"/>
      <c r="AQ409" s="12"/>
      <c r="AR409" s="12"/>
      <c r="AS409" s="12"/>
      <c r="AT409" s="12"/>
      <c r="AU409" s="12"/>
      <c r="AV409" s="12"/>
      <c r="AW409" s="12"/>
      <c r="AX409" s="12"/>
      <c r="AY409" s="12"/>
      <c r="AZ409" s="12"/>
      <c r="BA409" s="12"/>
      <c r="BB409" s="12"/>
      <c r="BC409" s="12"/>
      <c r="BD409" s="12"/>
      <c r="BE409" s="12"/>
      <c r="BF409" s="12"/>
      <c r="BG409" s="12"/>
      <c r="BH409" s="12"/>
      <c r="BI409" s="12"/>
      <c r="BJ409" s="12"/>
      <c r="BK409" s="12"/>
      <c r="BL409" s="12"/>
      <c r="BM409" s="12"/>
      <c r="BN409" s="12"/>
      <c r="BO409" s="12"/>
      <c r="BP409" s="12"/>
      <c r="BQ409" s="12"/>
      <c r="BR409" s="12"/>
      <c r="BS409" s="12"/>
      <c r="BT409" s="12"/>
      <c r="BU409" s="12"/>
      <c r="BV409" s="12"/>
      <c r="BW409" s="12"/>
      <c r="BX409" s="12"/>
      <c r="BY409" s="12"/>
      <c r="BZ409" s="12"/>
      <c r="CA409" s="12"/>
      <c r="CB409" s="12"/>
      <c r="CC409" s="12"/>
      <c r="CD409" s="12"/>
      <c r="CE409" s="12"/>
      <c r="CF409" s="12"/>
      <c r="CG409" s="12"/>
      <c r="CH409" s="12"/>
      <c r="CI409" s="12"/>
      <c r="CJ409" s="12"/>
      <c r="CK409" s="12"/>
      <c r="CL409" s="12"/>
      <c r="CM409" s="12"/>
      <c r="CN409" s="12"/>
      <c r="CO409" s="12"/>
      <c r="CP409" s="12"/>
      <c r="CQ409" s="12"/>
      <c r="CR409" s="12"/>
    </row>
    <row r="410" customFormat="false" ht="15" hidden="false" customHeight="false" outlineLevel="0" collapsed="false">
      <c r="B410" s="17"/>
      <c r="C410" s="18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  <c r="AA410" s="12"/>
      <c r="AB410" s="12"/>
      <c r="AC410" s="12"/>
      <c r="AD410" s="12"/>
      <c r="AE410" s="12"/>
      <c r="AF410" s="12"/>
      <c r="AG410" s="12"/>
      <c r="AH410" s="12"/>
      <c r="AI410" s="12"/>
      <c r="AJ410" s="12"/>
      <c r="AK410" s="12"/>
      <c r="AL410" s="12"/>
      <c r="AM410" s="12"/>
      <c r="AN410" s="12"/>
      <c r="AO410" s="12"/>
      <c r="AP410" s="12"/>
      <c r="AQ410" s="12"/>
      <c r="AR410" s="12"/>
      <c r="AS410" s="12"/>
      <c r="AT410" s="12"/>
      <c r="AU410" s="12"/>
      <c r="AV410" s="12"/>
      <c r="AW410" s="12"/>
      <c r="AX410" s="12"/>
      <c r="AY410" s="12"/>
      <c r="AZ410" s="12"/>
      <c r="BA410" s="12"/>
      <c r="BB410" s="12"/>
      <c r="BC410" s="12"/>
      <c r="BD410" s="12"/>
      <c r="BE410" s="12"/>
      <c r="BF410" s="12"/>
      <c r="BG410" s="12"/>
      <c r="BH410" s="12"/>
      <c r="BI410" s="12"/>
      <c r="BJ410" s="12"/>
      <c r="BK410" s="12"/>
      <c r="BL410" s="12"/>
      <c r="BM410" s="12"/>
      <c r="BN410" s="12"/>
      <c r="BO410" s="12"/>
      <c r="BP410" s="12"/>
      <c r="BQ410" s="12"/>
      <c r="BR410" s="12"/>
      <c r="BS410" s="12"/>
      <c r="BT410" s="12"/>
      <c r="BU410" s="12"/>
      <c r="BV410" s="12"/>
      <c r="BW410" s="12"/>
      <c r="BX410" s="12"/>
      <c r="BY410" s="12"/>
      <c r="BZ410" s="12"/>
      <c r="CA410" s="12"/>
      <c r="CB410" s="12"/>
      <c r="CC410" s="12"/>
      <c r="CD410" s="12"/>
      <c r="CE410" s="12"/>
      <c r="CF410" s="12"/>
      <c r="CG410" s="12"/>
      <c r="CH410" s="12"/>
      <c r="CI410" s="12"/>
      <c r="CJ410" s="12"/>
      <c r="CK410" s="12"/>
      <c r="CL410" s="12"/>
      <c r="CM410" s="12"/>
      <c r="CN410" s="12"/>
      <c r="CO410" s="12"/>
      <c r="CP410" s="12"/>
      <c r="CQ410" s="12"/>
      <c r="CR410" s="12"/>
    </row>
    <row r="411" customFormat="false" ht="15" hidden="false" customHeight="false" outlineLevel="0" collapsed="false">
      <c r="B411" s="17"/>
      <c r="C411" s="18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  <c r="AA411" s="12"/>
      <c r="AB411" s="12"/>
      <c r="AC411" s="12"/>
      <c r="AD411" s="12"/>
      <c r="AE411" s="12"/>
      <c r="AF411" s="12"/>
      <c r="AG411" s="12"/>
      <c r="AH411" s="12"/>
      <c r="AI411" s="12"/>
      <c r="AJ411" s="12"/>
      <c r="AK411" s="12"/>
      <c r="AL411" s="12"/>
      <c r="AM411" s="12"/>
      <c r="AN411" s="12"/>
      <c r="AO411" s="12"/>
      <c r="AP411" s="12"/>
      <c r="AQ411" s="12"/>
      <c r="AR411" s="12"/>
      <c r="AS411" s="12"/>
      <c r="AT411" s="12"/>
      <c r="AU411" s="12"/>
      <c r="AV411" s="12"/>
      <c r="AW411" s="12"/>
      <c r="AX411" s="12"/>
      <c r="AY411" s="12"/>
      <c r="AZ411" s="12"/>
      <c r="BA411" s="12"/>
      <c r="BB411" s="12"/>
      <c r="BC411" s="12"/>
      <c r="BD411" s="12"/>
      <c r="BE411" s="12"/>
      <c r="BF411" s="12"/>
      <c r="BG411" s="12"/>
      <c r="BH411" s="12"/>
      <c r="BI411" s="12"/>
      <c r="BJ411" s="12"/>
      <c r="BK411" s="12"/>
      <c r="BL411" s="12"/>
      <c r="BM411" s="12"/>
      <c r="BN411" s="12"/>
      <c r="BO411" s="12"/>
      <c r="BP411" s="12"/>
      <c r="BQ411" s="12"/>
      <c r="BR411" s="12"/>
      <c r="BS411" s="12"/>
      <c r="BT411" s="12"/>
      <c r="BU411" s="12"/>
      <c r="BV411" s="12"/>
      <c r="BW411" s="12"/>
      <c r="BX411" s="12"/>
      <c r="BY411" s="12"/>
      <c r="BZ411" s="12"/>
      <c r="CA411" s="12"/>
      <c r="CB411" s="12"/>
      <c r="CC411" s="12"/>
      <c r="CD411" s="12"/>
      <c r="CE411" s="12"/>
      <c r="CF411" s="12"/>
      <c r="CG411" s="12"/>
      <c r="CH411" s="12"/>
      <c r="CI411" s="12"/>
      <c r="CJ411" s="12"/>
      <c r="CK411" s="12"/>
      <c r="CL411" s="12"/>
      <c r="CM411" s="12"/>
      <c r="CN411" s="12"/>
      <c r="CO411" s="12"/>
      <c r="CP411" s="12"/>
      <c r="CQ411" s="12"/>
      <c r="CR411" s="12"/>
    </row>
    <row r="412" customFormat="false" ht="15" hidden="false" customHeight="false" outlineLevel="0" collapsed="false">
      <c r="B412" s="17"/>
      <c r="C412" s="18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  <c r="AA412" s="12"/>
      <c r="AB412" s="12"/>
      <c r="AC412" s="12"/>
      <c r="AD412" s="12"/>
      <c r="AE412" s="12"/>
      <c r="AF412" s="12"/>
      <c r="AG412" s="12"/>
      <c r="AH412" s="12"/>
      <c r="AI412" s="12"/>
      <c r="AJ412" s="12"/>
      <c r="AK412" s="12"/>
      <c r="AL412" s="12"/>
      <c r="AM412" s="12"/>
      <c r="AN412" s="12"/>
      <c r="AO412" s="12"/>
      <c r="AP412" s="12"/>
      <c r="AQ412" s="12"/>
      <c r="AR412" s="12"/>
      <c r="AS412" s="12"/>
      <c r="AT412" s="12"/>
      <c r="AU412" s="12"/>
      <c r="AV412" s="12"/>
      <c r="AW412" s="12"/>
      <c r="AX412" s="12"/>
      <c r="AY412" s="12"/>
      <c r="AZ412" s="12"/>
      <c r="BA412" s="12"/>
      <c r="BB412" s="12"/>
      <c r="BC412" s="12"/>
      <c r="BD412" s="12"/>
      <c r="BE412" s="12"/>
      <c r="BF412" s="12"/>
      <c r="BG412" s="12"/>
      <c r="BH412" s="12"/>
      <c r="BI412" s="12"/>
      <c r="BJ412" s="12"/>
      <c r="BK412" s="12"/>
      <c r="BL412" s="12"/>
      <c r="BM412" s="12"/>
      <c r="BN412" s="12"/>
      <c r="BO412" s="12"/>
      <c r="BP412" s="12"/>
      <c r="BQ412" s="12"/>
      <c r="BR412" s="12"/>
      <c r="BS412" s="12"/>
      <c r="BT412" s="12"/>
      <c r="BU412" s="12"/>
      <c r="BV412" s="12"/>
      <c r="BW412" s="12"/>
      <c r="BX412" s="12"/>
      <c r="BY412" s="12"/>
      <c r="BZ412" s="12"/>
      <c r="CA412" s="12"/>
      <c r="CB412" s="12"/>
      <c r="CC412" s="12"/>
      <c r="CD412" s="12"/>
      <c r="CE412" s="12"/>
      <c r="CF412" s="12"/>
      <c r="CG412" s="12"/>
      <c r="CH412" s="12"/>
      <c r="CI412" s="12"/>
      <c r="CJ412" s="12"/>
      <c r="CK412" s="12"/>
      <c r="CL412" s="12"/>
      <c r="CM412" s="12"/>
      <c r="CN412" s="12"/>
      <c r="CO412" s="12"/>
      <c r="CP412" s="12"/>
      <c r="CQ412" s="12"/>
      <c r="CR412" s="12"/>
    </row>
    <row r="413" customFormat="false" ht="15" hidden="false" customHeight="false" outlineLevel="0" collapsed="false">
      <c r="B413" s="17"/>
      <c r="C413" s="18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  <c r="AA413" s="12"/>
      <c r="AB413" s="12"/>
      <c r="AC413" s="12"/>
      <c r="AD413" s="12"/>
      <c r="AE413" s="12"/>
      <c r="AF413" s="12"/>
      <c r="AG413" s="12"/>
      <c r="AH413" s="12"/>
      <c r="AI413" s="12"/>
      <c r="AJ413" s="12"/>
      <c r="AK413" s="12"/>
      <c r="AL413" s="12"/>
      <c r="AM413" s="12"/>
      <c r="AN413" s="12"/>
      <c r="AO413" s="12"/>
      <c r="AP413" s="12"/>
      <c r="AQ413" s="12"/>
      <c r="AR413" s="12"/>
      <c r="AS413" s="12"/>
      <c r="AT413" s="12"/>
      <c r="AU413" s="12"/>
      <c r="AV413" s="12"/>
      <c r="AW413" s="12"/>
      <c r="AX413" s="12"/>
      <c r="AY413" s="12"/>
      <c r="AZ413" s="12"/>
      <c r="BA413" s="12"/>
      <c r="BB413" s="12"/>
      <c r="BC413" s="12"/>
      <c r="BD413" s="12"/>
      <c r="BE413" s="12"/>
      <c r="BF413" s="12"/>
      <c r="BG413" s="12"/>
      <c r="BH413" s="12"/>
      <c r="BI413" s="12"/>
      <c r="BJ413" s="12"/>
      <c r="BK413" s="12"/>
      <c r="BL413" s="12"/>
      <c r="BM413" s="12"/>
      <c r="BN413" s="12"/>
      <c r="BO413" s="12"/>
      <c r="BP413" s="12"/>
      <c r="BQ413" s="12"/>
      <c r="BR413" s="12"/>
      <c r="BS413" s="12"/>
      <c r="BT413" s="12"/>
      <c r="BU413" s="12"/>
      <c r="BV413" s="12"/>
      <c r="BW413" s="12"/>
      <c r="BX413" s="12"/>
      <c r="BY413" s="12"/>
      <c r="BZ413" s="12"/>
      <c r="CA413" s="12"/>
      <c r="CB413" s="12"/>
      <c r="CC413" s="12"/>
      <c r="CD413" s="12"/>
      <c r="CE413" s="12"/>
      <c r="CF413" s="12"/>
      <c r="CG413" s="12"/>
      <c r="CH413" s="12"/>
      <c r="CI413" s="12"/>
      <c r="CJ413" s="12"/>
      <c r="CK413" s="12"/>
      <c r="CL413" s="12"/>
      <c r="CM413" s="12"/>
      <c r="CN413" s="12"/>
      <c r="CO413" s="12"/>
      <c r="CP413" s="12"/>
      <c r="CQ413" s="12"/>
      <c r="CR413" s="12"/>
    </row>
    <row r="414" customFormat="false" ht="15" hidden="false" customHeight="false" outlineLevel="0" collapsed="false">
      <c r="B414" s="17"/>
      <c r="C414" s="18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  <c r="AA414" s="12"/>
      <c r="AB414" s="12"/>
      <c r="AC414" s="12"/>
      <c r="AD414" s="12"/>
      <c r="AE414" s="12"/>
      <c r="AF414" s="12"/>
      <c r="AG414" s="12"/>
      <c r="AH414" s="12"/>
      <c r="AI414" s="12"/>
      <c r="AJ414" s="12"/>
      <c r="AK414" s="12"/>
      <c r="AL414" s="12"/>
      <c r="AM414" s="12"/>
      <c r="AN414" s="12"/>
      <c r="AO414" s="12"/>
      <c r="AP414" s="12"/>
      <c r="AQ414" s="12"/>
      <c r="AR414" s="12"/>
      <c r="AS414" s="12"/>
      <c r="AT414" s="12"/>
      <c r="AU414" s="12"/>
      <c r="AV414" s="12"/>
      <c r="AW414" s="12"/>
      <c r="AX414" s="12"/>
      <c r="AY414" s="12"/>
      <c r="AZ414" s="12"/>
      <c r="BA414" s="12"/>
      <c r="BB414" s="12"/>
      <c r="BC414" s="12"/>
      <c r="BD414" s="12"/>
      <c r="BE414" s="12"/>
      <c r="BF414" s="12"/>
      <c r="BG414" s="12"/>
      <c r="BH414" s="12"/>
      <c r="BI414" s="12"/>
      <c r="BJ414" s="12"/>
      <c r="BK414" s="12"/>
      <c r="BL414" s="12"/>
      <c r="BM414" s="12"/>
      <c r="BN414" s="12"/>
      <c r="BO414" s="12"/>
      <c r="BP414" s="12"/>
      <c r="BQ414" s="12"/>
      <c r="BR414" s="12"/>
      <c r="BS414" s="12"/>
      <c r="BT414" s="12"/>
      <c r="BU414" s="12"/>
      <c r="BV414" s="12"/>
      <c r="BW414" s="12"/>
      <c r="BX414" s="12"/>
      <c r="BY414" s="12"/>
      <c r="BZ414" s="12"/>
      <c r="CA414" s="12"/>
      <c r="CB414" s="12"/>
      <c r="CC414" s="12"/>
      <c r="CD414" s="12"/>
      <c r="CE414" s="12"/>
      <c r="CF414" s="12"/>
      <c r="CG414" s="12"/>
      <c r="CH414" s="12"/>
      <c r="CI414" s="12"/>
      <c r="CJ414" s="12"/>
      <c r="CK414" s="12"/>
      <c r="CL414" s="12"/>
      <c r="CM414" s="12"/>
      <c r="CN414" s="12"/>
      <c r="CO414" s="12"/>
      <c r="CP414" s="12"/>
      <c r="CQ414" s="12"/>
      <c r="CR414" s="12"/>
    </row>
    <row r="415" customFormat="false" ht="15" hidden="false" customHeight="false" outlineLevel="0" collapsed="false">
      <c r="B415" s="17"/>
      <c r="C415" s="18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  <c r="AA415" s="12"/>
      <c r="AB415" s="12"/>
      <c r="AC415" s="12"/>
      <c r="AD415" s="12"/>
      <c r="AE415" s="12"/>
      <c r="AF415" s="12"/>
      <c r="AG415" s="12"/>
      <c r="AH415" s="12"/>
      <c r="AI415" s="12"/>
      <c r="AJ415" s="12"/>
      <c r="AK415" s="12"/>
      <c r="AL415" s="12"/>
      <c r="AM415" s="12"/>
      <c r="AN415" s="12"/>
      <c r="AO415" s="12"/>
      <c r="AP415" s="12"/>
      <c r="AQ415" s="12"/>
      <c r="AR415" s="12"/>
      <c r="AS415" s="12"/>
      <c r="AT415" s="12"/>
      <c r="AU415" s="12"/>
      <c r="AV415" s="12"/>
      <c r="AW415" s="12"/>
      <c r="AX415" s="12"/>
      <c r="AY415" s="12"/>
      <c r="AZ415" s="12"/>
      <c r="BA415" s="12"/>
      <c r="BB415" s="12"/>
      <c r="BC415" s="12"/>
      <c r="BD415" s="12"/>
      <c r="BE415" s="12"/>
      <c r="BF415" s="12"/>
      <c r="BG415" s="12"/>
      <c r="BH415" s="12"/>
      <c r="BI415" s="12"/>
      <c r="BJ415" s="12"/>
      <c r="BK415" s="12"/>
      <c r="BL415" s="12"/>
      <c r="BM415" s="12"/>
      <c r="BN415" s="12"/>
      <c r="BO415" s="12"/>
      <c r="BP415" s="12"/>
      <c r="BQ415" s="12"/>
      <c r="BR415" s="12"/>
      <c r="BS415" s="12"/>
      <c r="BT415" s="12"/>
      <c r="BU415" s="12"/>
      <c r="BV415" s="12"/>
      <c r="BW415" s="12"/>
      <c r="BX415" s="12"/>
      <c r="BY415" s="12"/>
      <c r="BZ415" s="12"/>
      <c r="CA415" s="12"/>
      <c r="CB415" s="12"/>
      <c r="CC415" s="12"/>
      <c r="CD415" s="12"/>
      <c r="CE415" s="12"/>
      <c r="CF415" s="12"/>
      <c r="CG415" s="12"/>
      <c r="CH415" s="12"/>
      <c r="CI415" s="12"/>
      <c r="CJ415" s="12"/>
      <c r="CK415" s="12"/>
      <c r="CL415" s="12"/>
      <c r="CM415" s="12"/>
      <c r="CN415" s="12"/>
      <c r="CO415" s="12"/>
      <c r="CP415" s="12"/>
      <c r="CQ415" s="12"/>
      <c r="CR415" s="12"/>
    </row>
    <row r="416" customFormat="false" ht="15" hidden="false" customHeight="false" outlineLevel="0" collapsed="false">
      <c r="B416" s="17"/>
      <c r="C416" s="18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  <c r="AA416" s="12"/>
      <c r="AB416" s="12"/>
      <c r="AC416" s="12"/>
      <c r="AD416" s="12"/>
      <c r="AE416" s="12"/>
      <c r="AF416" s="12"/>
      <c r="AG416" s="12"/>
      <c r="AH416" s="12"/>
      <c r="AI416" s="12"/>
      <c r="AJ416" s="12"/>
      <c r="AK416" s="12"/>
      <c r="AL416" s="12"/>
      <c r="AM416" s="12"/>
      <c r="AN416" s="12"/>
      <c r="AO416" s="12"/>
      <c r="AP416" s="12"/>
      <c r="AQ416" s="12"/>
      <c r="AR416" s="12"/>
      <c r="AS416" s="12"/>
      <c r="AT416" s="12"/>
      <c r="AU416" s="12"/>
      <c r="AV416" s="12"/>
      <c r="AW416" s="12"/>
      <c r="AX416" s="12"/>
      <c r="AY416" s="12"/>
      <c r="AZ416" s="12"/>
      <c r="BA416" s="12"/>
      <c r="BB416" s="12"/>
      <c r="BC416" s="12"/>
      <c r="BD416" s="12"/>
      <c r="BE416" s="12"/>
      <c r="BF416" s="12"/>
      <c r="BG416" s="12"/>
      <c r="BH416" s="12"/>
      <c r="BI416" s="12"/>
      <c r="BJ416" s="12"/>
      <c r="BK416" s="12"/>
      <c r="BL416" s="12"/>
      <c r="BM416" s="12"/>
      <c r="BN416" s="12"/>
      <c r="BO416" s="12"/>
      <c r="BP416" s="12"/>
      <c r="BQ416" s="12"/>
      <c r="BR416" s="12"/>
      <c r="BS416" s="12"/>
      <c r="BT416" s="12"/>
      <c r="BU416" s="12"/>
      <c r="BV416" s="12"/>
      <c r="BW416" s="12"/>
      <c r="BX416" s="12"/>
      <c r="BY416" s="12"/>
      <c r="BZ416" s="12"/>
      <c r="CA416" s="12"/>
      <c r="CB416" s="12"/>
      <c r="CC416" s="12"/>
      <c r="CD416" s="12"/>
      <c r="CE416" s="12"/>
      <c r="CF416" s="12"/>
      <c r="CG416" s="12"/>
      <c r="CH416" s="12"/>
      <c r="CI416" s="12"/>
      <c r="CJ416" s="12"/>
      <c r="CK416" s="12"/>
      <c r="CL416" s="12"/>
      <c r="CM416" s="12"/>
      <c r="CN416" s="12"/>
      <c r="CO416" s="12"/>
      <c r="CP416" s="12"/>
      <c r="CQ416" s="12"/>
      <c r="CR416" s="12"/>
    </row>
    <row r="417" customFormat="false" ht="15" hidden="false" customHeight="false" outlineLevel="0" collapsed="false">
      <c r="B417" s="17"/>
      <c r="C417" s="18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  <c r="AA417" s="12"/>
      <c r="AB417" s="12"/>
      <c r="AC417" s="12"/>
      <c r="AD417" s="12"/>
      <c r="AE417" s="12"/>
      <c r="AF417" s="12"/>
      <c r="AG417" s="12"/>
      <c r="AH417" s="12"/>
      <c r="AI417" s="12"/>
      <c r="AJ417" s="12"/>
      <c r="AK417" s="12"/>
      <c r="AL417" s="12"/>
      <c r="AM417" s="12"/>
      <c r="AN417" s="12"/>
      <c r="AO417" s="12"/>
      <c r="AP417" s="12"/>
      <c r="AQ417" s="12"/>
      <c r="AR417" s="12"/>
      <c r="AS417" s="12"/>
      <c r="AT417" s="12"/>
      <c r="AU417" s="12"/>
      <c r="AV417" s="12"/>
      <c r="AW417" s="12"/>
      <c r="AX417" s="12"/>
      <c r="AY417" s="12"/>
      <c r="AZ417" s="12"/>
      <c r="BA417" s="12"/>
      <c r="BB417" s="12"/>
      <c r="BC417" s="12"/>
      <c r="BD417" s="12"/>
      <c r="BE417" s="12"/>
      <c r="BF417" s="12"/>
      <c r="BG417" s="12"/>
      <c r="BH417" s="12"/>
      <c r="BI417" s="12"/>
      <c r="BJ417" s="12"/>
      <c r="BK417" s="12"/>
      <c r="BL417" s="12"/>
      <c r="BM417" s="12"/>
      <c r="BN417" s="12"/>
      <c r="BO417" s="12"/>
      <c r="BP417" s="12"/>
      <c r="BQ417" s="12"/>
      <c r="BR417" s="12"/>
      <c r="BS417" s="12"/>
      <c r="BT417" s="12"/>
      <c r="BU417" s="12"/>
      <c r="BV417" s="12"/>
      <c r="BW417" s="12"/>
      <c r="BX417" s="12"/>
      <c r="BY417" s="12"/>
      <c r="BZ417" s="12"/>
      <c r="CA417" s="12"/>
      <c r="CB417" s="12"/>
      <c r="CC417" s="12"/>
      <c r="CD417" s="12"/>
      <c r="CE417" s="12"/>
      <c r="CF417" s="12"/>
      <c r="CG417" s="12"/>
      <c r="CH417" s="12"/>
      <c r="CI417" s="12"/>
      <c r="CJ417" s="12"/>
      <c r="CK417" s="12"/>
      <c r="CL417" s="12"/>
      <c r="CM417" s="12"/>
      <c r="CN417" s="12"/>
      <c r="CO417" s="12"/>
      <c r="CP417" s="12"/>
      <c r="CQ417" s="12"/>
      <c r="CR417" s="12"/>
    </row>
    <row r="418" customFormat="false" ht="15" hidden="false" customHeight="false" outlineLevel="0" collapsed="false">
      <c r="B418" s="17"/>
      <c r="C418" s="18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  <c r="AA418" s="12"/>
      <c r="AB418" s="12"/>
      <c r="AC418" s="12"/>
      <c r="AD418" s="12"/>
      <c r="AE418" s="12"/>
      <c r="AF418" s="12"/>
      <c r="AG418" s="12"/>
      <c r="AH418" s="12"/>
      <c r="AI418" s="12"/>
      <c r="AJ418" s="12"/>
      <c r="AK418" s="12"/>
      <c r="AL418" s="12"/>
      <c r="AM418" s="12"/>
      <c r="AN418" s="12"/>
      <c r="AO418" s="12"/>
      <c r="AP418" s="12"/>
      <c r="AQ418" s="12"/>
      <c r="AR418" s="12"/>
      <c r="AS418" s="12"/>
      <c r="AT418" s="12"/>
      <c r="AU418" s="12"/>
      <c r="AV418" s="12"/>
      <c r="AW418" s="12"/>
      <c r="AX418" s="12"/>
      <c r="AY418" s="12"/>
      <c r="AZ418" s="12"/>
      <c r="BA418" s="12"/>
      <c r="BB418" s="12"/>
      <c r="BC418" s="12"/>
      <c r="BD418" s="12"/>
      <c r="BE418" s="12"/>
      <c r="BF418" s="12"/>
      <c r="BG418" s="12"/>
      <c r="BH418" s="12"/>
      <c r="BI418" s="12"/>
      <c r="BJ418" s="12"/>
      <c r="BK418" s="12"/>
      <c r="BL418" s="12"/>
      <c r="BM418" s="12"/>
      <c r="BN418" s="12"/>
      <c r="BO418" s="12"/>
      <c r="BP418" s="12"/>
      <c r="BQ418" s="12"/>
      <c r="BR418" s="12"/>
      <c r="BS418" s="12"/>
      <c r="BT418" s="12"/>
      <c r="BU418" s="12"/>
      <c r="BV418" s="12"/>
      <c r="BW418" s="12"/>
      <c r="BX418" s="12"/>
      <c r="BY418" s="12"/>
      <c r="BZ418" s="12"/>
      <c r="CA418" s="12"/>
      <c r="CB418" s="12"/>
      <c r="CC418" s="12"/>
      <c r="CD418" s="12"/>
      <c r="CE418" s="12"/>
      <c r="CF418" s="12"/>
      <c r="CG418" s="12"/>
      <c r="CH418" s="12"/>
      <c r="CI418" s="12"/>
      <c r="CJ418" s="12"/>
      <c r="CK418" s="12"/>
      <c r="CL418" s="12"/>
      <c r="CM418" s="12"/>
      <c r="CN418" s="12"/>
      <c r="CO418" s="12"/>
      <c r="CP418" s="12"/>
      <c r="CQ418" s="12"/>
      <c r="CR418" s="12"/>
    </row>
    <row r="419" customFormat="false" ht="15" hidden="false" customHeight="false" outlineLevel="0" collapsed="false">
      <c r="B419" s="17"/>
      <c r="C419" s="18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  <c r="AA419" s="12"/>
      <c r="AB419" s="12"/>
      <c r="AC419" s="12"/>
      <c r="AD419" s="12"/>
      <c r="AE419" s="12"/>
      <c r="AF419" s="12"/>
      <c r="AG419" s="12"/>
      <c r="AH419" s="12"/>
      <c r="AI419" s="12"/>
      <c r="AJ419" s="12"/>
      <c r="AK419" s="12"/>
      <c r="AL419" s="12"/>
      <c r="AM419" s="12"/>
      <c r="AN419" s="12"/>
      <c r="AO419" s="12"/>
      <c r="AP419" s="12"/>
      <c r="AQ419" s="12"/>
      <c r="AR419" s="12"/>
      <c r="AS419" s="12"/>
      <c r="AT419" s="12"/>
      <c r="AU419" s="12"/>
      <c r="AV419" s="12"/>
      <c r="AW419" s="12"/>
      <c r="AX419" s="12"/>
      <c r="AY419" s="12"/>
      <c r="AZ419" s="12"/>
      <c r="BA419" s="12"/>
      <c r="BB419" s="12"/>
      <c r="BC419" s="12"/>
      <c r="BD419" s="12"/>
      <c r="BE419" s="12"/>
      <c r="BF419" s="12"/>
      <c r="BG419" s="12"/>
      <c r="BH419" s="12"/>
      <c r="BI419" s="12"/>
      <c r="BJ419" s="12"/>
      <c r="BK419" s="12"/>
      <c r="BL419" s="12"/>
      <c r="BM419" s="12"/>
      <c r="BN419" s="12"/>
      <c r="BO419" s="12"/>
      <c r="BP419" s="12"/>
      <c r="BQ419" s="12"/>
      <c r="BR419" s="12"/>
      <c r="BS419" s="12"/>
      <c r="BT419" s="12"/>
      <c r="BU419" s="12"/>
      <c r="BV419" s="12"/>
      <c r="BW419" s="12"/>
      <c r="BX419" s="12"/>
      <c r="BY419" s="12"/>
      <c r="BZ419" s="12"/>
      <c r="CA419" s="12"/>
      <c r="CB419" s="12"/>
      <c r="CC419" s="12"/>
      <c r="CD419" s="12"/>
      <c r="CE419" s="12"/>
      <c r="CF419" s="12"/>
      <c r="CG419" s="12"/>
      <c r="CH419" s="12"/>
      <c r="CI419" s="12"/>
      <c r="CJ419" s="12"/>
      <c r="CK419" s="12"/>
      <c r="CL419" s="12"/>
      <c r="CM419" s="12"/>
      <c r="CN419" s="12"/>
      <c r="CO419" s="12"/>
      <c r="CP419" s="12"/>
      <c r="CQ419" s="12"/>
      <c r="CR419" s="12"/>
    </row>
    <row r="420" customFormat="false" ht="15" hidden="false" customHeight="false" outlineLevel="0" collapsed="false">
      <c r="B420" s="17"/>
      <c r="C420" s="18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  <c r="AA420" s="12"/>
      <c r="AB420" s="12"/>
      <c r="AC420" s="12"/>
      <c r="AD420" s="12"/>
      <c r="AE420" s="12"/>
      <c r="AF420" s="12"/>
      <c r="AG420" s="12"/>
      <c r="AH420" s="12"/>
      <c r="AI420" s="12"/>
      <c r="AJ420" s="12"/>
      <c r="AK420" s="12"/>
      <c r="AL420" s="12"/>
      <c r="AM420" s="12"/>
      <c r="AN420" s="12"/>
      <c r="AO420" s="12"/>
      <c r="AP420" s="12"/>
      <c r="AQ420" s="12"/>
      <c r="AR420" s="12"/>
      <c r="AS420" s="12"/>
      <c r="AT420" s="12"/>
      <c r="AU420" s="12"/>
      <c r="AV420" s="12"/>
      <c r="AW420" s="12"/>
      <c r="AX420" s="12"/>
      <c r="AY420" s="12"/>
      <c r="AZ420" s="12"/>
      <c r="BA420" s="12"/>
      <c r="BB420" s="12"/>
      <c r="BC420" s="12"/>
      <c r="BD420" s="12"/>
      <c r="BE420" s="12"/>
      <c r="BF420" s="12"/>
      <c r="BG420" s="12"/>
      <c r="BH420" s="12"/>
      <c r="BI420" s="12"/>
      <c r="BJ420" s="12"/>
      <c r="BK420" s="12"/>
      <c r="BL420" s="12"/>
      <c r="BM420" s="12"/>
      <c r="BN420" s="12"/>
      <c r="BO420" s="12"/>
      <c r="BP420" s="12"/>
      <c r="BQ420" s="12"/>
      <c r="BR420" s="12"/>
      <c r="BS420" s="12"/>
      <c r="BT420" s="12"/>
      <c r="BU420" s="12"/>
      <c r="BV420" s="12"/>
      <c r="BW420" s="12"/>
      <c r="BX420" s="12"/>
      <c r="BY420" s="12"/>
      <c r="BZ420" s="12"/>
      <c r="CA420" s="12"/>
      <c r="CB420" s="12"/>
      <c r="CC420" s="12"/>
      <c r="CD420" s="12"/>
      <c r="CE420" s="12"/>
      <c r="CF420" s="12"/>
      <c r="CG420" s="12"/>
      <c r="CH420" s="12"/>
      <c r="CI420" s="12"/>
      <c r="CJ420" s="12"/>
      <c r="CK420" s="12"/>
      <c r="CL420" s="12"/>
      <c r="CM420" s="12"/>
      <c r="CN420" s="12"/>
      <c r="CO420" s="12"/>
      <c r="CP420" s="12"/>
      <c r="CQ420" s="12"/>
      <c r="CR420" s="12"/>
    </row>
    <row r="421" customFormat="false" ht="15" hidden="false" customHeight="false" outlineLevel="0" collapsed="false">
      <c r="B421" s="17"/>
      <c r="C421" s="18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  <c r="AA421" s="12"/>
      <c r="AB421" s="12"/>
      <c r="AC421" s="12"/>
      <c r="AD421" s="12"/>
      <c r="AE421" s="12"/>
      <c r="AF421" s="12"/>
      <c r="AG421" s="12"/>
      <c r="AH421" s="12"/>
      <c r="AI421" s="12"/>
      <c r="AJ421" s="12"/>
      <c r="AK421" s="12"/>
      <c r="AL421" s="12"/>
      <c r="AM421" s="12"/>
      <c r="AN421" s="12"/>
      <c r="AO421" s="12"/>
      <c r="AP421" s="12"/>
      <c r="AQ421" s="12"/>
      <c r="AR421" s="12"/>
      <c r="AS421" s="12"/>
      <c r="AT421" s="12"/>
      <c r="AU421" s="12"/>
      <c r="AV421" s="12"/>
      <c r="AW421" s="12"/>
      <c r="AX421" s="12"/>
      <c r="AY421" s="12"/>
      <c r="AZ421" s="12"/>
      <c r="BA421" s="12"/>
      <c r="BB421" s="12"/>
      <c r="BC421" s="12"/>
      <c r="BD421" s="12"/>
      <c r="BE421" s="12"/>
      <c r="BF421" s="12"/>
      <c r="BG421" s="12"/>
      <c r="BH421" s="12"/>
      <c r="BI421" s="12"/>
      <c r="BJ421" s="12"/>
      <c r="BK421" s="12"/>
      <c r="BL421" s="12"/>
      <c r="BM421" s="12"/>
      <c r="BN421" s="12"/>
      <c r="BO421" s="12"/>
      <c r="BP421" s="12"/>
      <c r="BQ421" s="12"/>
      <c r="BR421" s="12"/>
      <c r="BS421" s="12"/>
      <c r="BT421" s="12"/>
      <c r="BU421" s="12"/>
      <c r="BV421" s="12"/>
      <c r="BW421" s="12"/>
      <c r="BX421" s="12"/>
      <c r="BY421" s="12"/>
      <c r="BZ421" s="12"/>
      <c r="CA421" s="12"/>
      <c r="CB421" s="12"/>
      <c r="CC421" s="12"/>
      <c r="CD421" s="12"/>
      <c r="CE421" s="12"/>
      <c r="CF421" s="12"/>
      <c r="CG421" s="12"/>
      <c r="CH421" s="12"/>
      <c r="CI421" s="12"/>
      <c r="CJ421" s="12"/>
      <c r="CK421" s="12"/>
      <c r="CL421" s="12"/>
      <c r="CM421" s="12"/>
      <c r="CN421" s="12"/>
      <c r="CO421" s="12"/>
      <c r="CP421" s="12"/>
      <c r="CQ421" s="12"/>
      <c r="CR421" s="12"/>
    </row>
    <row r="422" customFormat="false" ht="15" hidden="false" customHeight="false" outlineLevel="0" collapsed="false">
      <c r="B422" s="17"/>
      <c r="C422" s="18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  <c r="AA422" s="12"/>
      <c r="AB422" s="12"/>
      <c r="AC422" s="12"/>
      <c r="AD422" s="12"/>
      <c r="AE422" s="12"/>
      <c r="AF422" s="12"/>
      <c r="AG422" s="12"/>
      <c r="AH422" s="12"/>
      <c r="AI422" s="12"/>
      <c r="AJ422" s="12"/>
      <c r="AK422" s="12"/>
      <c r="AL422" s="12"/>
      <c r="AM422" s="12"/>
      <c r="AN422" s="12"/>
      <c r="AO422" s="12"/>
      <c r="AP422" s="12"/>
      <c r="AQ422" s="12"/>
      <c r="AR422" s="12"/>
      <c r="AS422" s="12"/>
      <c r="AT422" s="12"/>
      <c r="AU422" s="12"/>
      <c r="AV422" s="12"/>
      <c r="AW422" s="12"/>
      <c r="AX422" s="12"/>
      <c r="AY422" s="12"/>
      <c r="AZ422" s="12"/>
      <c r="BA422" s="12"/>
      <c r="BB422" s="12"/>
      <c r="BC422" s="12"/>
      <c r="BD422" s="12"/>
      <c r="BE422" s="12"/>
      <c r="BF422" s="12"/>
      <c r="BG422" s="12"/>
      <c r="BH422" s="12"/>
      <c r="BI422" s="12"/>
      <c r="BJ422" s="12"/>
      <c r="BK422" s="12"/>
      <c r="BL422" s="12"/>
      <c r="BM422" s="12"/>
      <c r="BN422" s="12"/>
      <c r="BO422" s="12"/>
      <c r="BP422" s="12"/>
      <c r="BQ422" s="12"/>
      <c r="BR422" s="12"/>
      <c r="BS422" s="12"/>
      <c r="BT422" s="12"/>
      <c r="BU422" s="12"/>
      <c r="BV422" s="12"/>
      <c r="BW422" s="12"/>
      <c r="BX422" s="12"/>
      <c r="BY422" s="12"/>
      <c r="BZ422" s="12"/>
      <c r="CA422" s="12"/>
      <c r="CB422" s="12"/>
      <c r="CC422" s="12"/>
      <c r="CD422" s="12"/>
      <c r="CE422" s="12"/>
      <c r="CF422" s="12"/>
      <c r="CG422" s="12"/>
      <c r="CH422" s="12"/>
      <c r="CI422" s="12"/>
      <c r="CJ422" s="12"/>
      <c r="CK422" s="12"/>
      <c r="CL422" s="12"/>
      <c r="CM422" s="12"/>
      <c r="CN422" s="12"/>
      <c r="CO422" s="12"/>
      <c r="CP422" s="12"/>
      <c r="CQ422" s="12"/>
      <c r="CR422" s="12"/>
    </row>
    <row r="423" customFormat="false" ht="15" hidden="false" customHeight="false" outlineLevel="0" collapsed="false">
      <c r="B423" s="17"/>
      <c r="C423" s="18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  <c r="AA423" s="12"/>
      <c r="AB423" s="12"/>
      <c r="AC423" s="12"/>
      <c r="AD423" s="12"/>
      <c r="AE423" s="12"/>
      <c r="AF423" s="12"/>
      <c r="AG423" s="12"/>
      <c r="AH423" s="12"/>
      <c r="AI423" s="12"/>
      <c r="AJ423" s="12"/>
      <c r="AK423" s="12"/>
      <c r="AL423" s="12"/>
      <c r="AM423" s="12"/>
      <c r="AN423" s="12"/>
      <c r="AO423" s="12"/>
      <c r="AP423" s="12"/>
      <c r="AQ423" s="12"/>
      <c r="AR423" s="12"/>
      <c r="AS423" s="12"/>
      <c r="AT423" s="12"/>
      <c r="AU423" s="12"/>
      <c r="AV423" s="12"/>
      <c r="AW423" s="12"/>
      <c r="AX423" s="12"/>
      <c r="AY423" s="12"/>
      <c r="AZ423" s="12"/>
      <c r="BA423" s="12"/>
      <c r="BB423" s="12"/>
      <c r="BC423" s="12"/>
      <c r="BD423" s="12"/>
      <c r="BE423" s="12"/>
      <c r="BF423" s="12"/>
      <c r="BG423" s="12"/>
      <c r="BH423" s="12"/>
      <c r="BI423" s="12"/>
      <c r="BJ423" s="12"/>
      <c r="BK423" s="12"/>
      <c r="BL423" s="12"/>
      <c r="BM423" s="12"/>
      <c r="BN423" s="12"/>
      <c r="BO423" s="12"/>
      <c r="BP423" s="12"/>
      <c r="BQ423" s="12"/>
      <c r="BR423" s="12"/>
      <c r="BS423" s="12"/>
      <c r="BT423" s="12"/>
      <c r="BU423" s="12"/>
      <c r="BV423" s="12"/>
      <c r="BW423" s="12"/>
      <c r="BX423" s="12"/>
      <c r="BY423" s="12"/>
      <c r="BZ423" s="12"/>
      <c r="CA423" s="12"/>
      <c r="CB423" s="12"/>
      <c r="CC423" s="12"/>
      <c r="CD423" s="12"/>
      <c r="CE423" s="12"/>
      <c r="CF423" s="12"/>
      <c r="CG423" s="12"/>
      <c r="CH423" s="12"/>
      <c r="CI423" s="12"/>
      <c r="CJ423" s="12"/>
      <c r="CK423" s="12"/>
      <c r="CL423" s="12"/>
      <c r="CM423" s="12"/>
      <c r="CN423" s="12"/>
      <c r="CO423" s="12"/>
      <c r="CP423" s="12"/>
      <c r="CQ423" s="12"/>
      <c r="CR423" s="12"/>
    </row>
    <row r="424" customFormat="false" ht="15" hidden="false" customHeight="false" outlineLevel="0" collapsed="false">
      <c r="B424" s="17"/>
      <c r="C424" s="18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  <c r="AA424" s="12"/>
      <c r="AB424" s="12"/>
      <c r="AC424" s="12"/>
      <c r="AD424" s="12"/>
      <c r="AE424" s="12"/>
      <c r="AF424" s="12"/>
      <c r="AG424" s="12"/>
      <c r="AH424" s="12"/>
      <c r="AI424" s="12"/>
      <c r="AJ424" s="12"/>
      <c r="AK424" s="12"/>
      <c r="AL424" s="12"/>
      <c r="AM424" s="12"/>
      <c r="AN424" s="12"/>
      <c r="AO424" s="12"/>
      <c r="AP424" s="12"/>
      <c r="AQ424" s="12"/>
      <c r="AR424" s="12"/>
      <c r="AS424" s="12"/>
      <c r="AT424" s="12"/>
      <c r="AU424" s="12"/>
      <c r="AV424" s="12"/>
      <c r="AW424" s="12"/>
      <c r="AX424" s="12"/>
      <c r="AY424" s="12"/>
      <c r="AZ424" s="12"/>
      <c r="BA424" s="12"/>
      <c r="BB424" s="12"/>
      <c r="BC424" s="12"/>
      <c r="BD424" s="12"/>
      <c r="BE424" s="12"/>
      <c r="BF424" s="12"/>
      <c r="BG424" s="12"/>
      <c r="BH424" s="12"/>
      <c r="BI424" s="12"/>
      <c r="BJ424" s="12"/>
      <c r="BK424" s="12"/>
      <c r="BL424" s="12"/>
      <c r="BM424" s="12"/>
      <c r="BN424" s="12"/>
      <c r="BO424" s="12"/>
      <c r="BP424" s="12"/>
      <c r="BQ424" s="12"/>
      <c r="BR424" s="12"/>
      <c r="BS424" s="12"/>
      <c r="BT424" s="12"/>
      <c r="BU424" s="12"/>
      <c r="BV424" s="12"/>
      <c r="BW424" s="12"/>
      <c r="BX424" s="12"/>
      <c r="BY424" s="12"/>
      <c r="BZ424" s="12"/>
      <c r="CA424" s="12"/>
      <c r="CB424" s="12"/>
      <c r="CC424" s="12"/>
      <c r="CD424" s="12"/>
      <c r="CE424" s="12"/>
      <c r="CF424" s="12"/>
      <c r="CG424" s="12"/>
      <c r="CH424" s="12"/>
      <c r="CI424" s="12"/>
      <c r="CJ424" s="12"/>
      <c r="CK424" s="12"/>
      <c r="CL424" s="12"/>
      <c r="CM424" s="12"/>
      <c r="CN424" s="12"/>
      <c r="CO424" s="12"/>
      <c r="CP424" s="12"/>
      <c r="CQ424" s="12"/>
      <c r="CR424" s="12"/>
    </row>
    <row r="425" customFormat="false" ht="15" hidden="false" customHeight="false" outlineLevel="0" collapsed="false">
      <c r="B425" s="17"/>
      <c r="C425" s="18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  <c r="AA425" s="12"/>
      <c r="AB425" s="12"/>
      <c r="AC425" s="12"/>
      <c r="AD425" s="12"/>
      <c r="AE425" s="12"/>
      <c r="AF425" s="12"/>
      <c r="AG425" s="12"/>
      <c r="AH425" s="12"/>
      <c r="AI425" s="12"/>
      <c r="AJ425" s="12"/>
      <c r="AK425" s="12"/>
      <c r="AL425" s="12"/>
      <c r="AM425" s="12"/>
      <c r="AN425" s="12"/>
      <c r="AO425" s="12"/>
      <c r="AP425" s="12"/>
      <c r="AQ425" s="12"/>
      <c r="AR425" s="12"/>
      <c r="AS425" s="12"/>
      <c r="AT425" s="12"/>
      <c r="AU425" s="12"/>
      <c r="AV425" s="12"/>
      <c r="AW425" s="12"/>
      <c r="AX425" s="12"/>
      <c r="AY425" s="12"/>
      <c r="AZ425" s="12"/>
      <c r="BA425" s="12"/>
      <c r="BB425" s="12"/>
      <c r="BC425" s="12"/>
      <c r="BD425" s="12"/>
      <c r="BE425" s="12"/>
      <c r="BF425" s="12"/>
      <c r="BG425" s="12"/>
      <c r="BH425" s="12"/>
      <c r="BI425" s="12"/>
      <c r="BJ425" s="12"/>
      <c r="BK425" s="12"/>
      <c r="BL425" s="12"/>
      <c r="BM425" s="12"/>
      <c r="BN425" s="12"/>
      <c r="BO425" s="12"/>
      <c r="BP425" s="12"/>
      <c r="BQ425" s="12"/>
      <c r="BR425" s="12"/>
      <c r="BS425" s="12"/>
      <c r="BT425" s="12"/>
      <c r="BU425" s="12"/>
      <c r="BV425" s="12"/>
      <c r="BW425" s="12"/>
      <c r="BX425" s="12"/>
      <c r="BY425" s="12"/>
      <c r="BZ425" s="12"/>
      <c r="CA425" s="12"/>
      <c r="CB425" s="12"/>
      <c r="CC425" s="12"/>
      <c r="CD425" s="12"/>
      <c r="CE425" s="12"/>
      <c r="CF425" s="12"/>
      <c r="CG425" s="12"/>
      <c r="CH425" s="12"/>
      <c r="CI425" s="12"/>
      <c r="CJ425" s="12"/>
      <c r="CK425" s="12"/>
      <c r="CL425" s="12"/>
      <c r="CM425" s="12"/>
      <c r="CN425" s="12"/>
      <c r="CO425" s="12"/>
      <c r="CP425" s="12"/>
      <c r="CQ425" s="12"/>
      <c r="CR425" s="12"/>
    </row>
    <row r="426" customFormat="false" ht="15" hidden="false" customHeight="false" outlineLevel="0" collapsed="false">
      <c r="B426" s="17"/>
      <c r="C426" s="18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  <c r="AB426" s="12"/>
      <c r="AC426" s="12"/>
      <c r="AD426" s="12"/>
      <c r="AE426" s="12"/>
      <c r="AF426" s="12"/>
      <c r="AG426" s="12"/>
      <c r="AH426" s="12"/>
      <c r="AI426" s="12"/>
      <c r="AJ426" s="12"/>
      <c r="AK426" s="12"/>
      <c r="AL426" s="12"/>
      <c r="AM426" s="12"/>
      <c r="AN426" s="12"/>
      <c r="AO426" s="12"/>
      <c r="AP426" s="12"/>
      <c r="AQ426" s="12"/>
      <c r="AR426" s="12"/>
      <c r="AS426" s="12"/>
      <c r="AT426" s="12"/>
      <c r="AU426" s="12"/>
      <c r="AV426" s="12"/>
      <c r="AW426" s="12"/>
      <c r="AX426" s="12"/>
      <c r="AY426" s="12"/>
      <c r="AZ426" s="12"/>
      <c r="BA426" s="12"/>
      <c r="BB426" s="12"/>
      <c r="BC426" s="12"/>
      <c r="BD426" s="12"/>
      <c r="BE426" s="12"/>
      <c r="BF426" s="12"/>
      <c r="BG426" s="12"/>
      <c r="BH426" s="12"/>
      <c r="BI426" s="12"/>
      <c r="BJ426" s="12"/>
      <c r="BK426" s="12"/>
      <c r="BL426" s="12"/>
      <c r="BM426" s="12"/>
      <c r="BN426" s="12"/>
      <c r="BO426" s="12"/>
      <c r="BP426" s="12"/>
      <c r="BQ426" s="12"/>
      <c r="BR426" s="12"/>
      <c r="BS426" s="12"/>
      <c r="BT426" s="12"/>
      <c r="BU426" s="12"/>
      <c r="BV426" s="12"/>
      <c r="BW426" s="12"/>
      <c r="BX426" s="12"/>
      <c r="BY426" s="12"/>
      <c r="BZ426" s="12"/>
      <c r="CA426" s="12"/>
      <c r="CB426" s="12"/>
      <c r="CC426" s="12"/>
      <c r="CD426" s="12"/>
      <c r="CE426" s="12"/>
      <c r="CF426" s="12"/>
      <c r="CG426" s="12"/>
      <c r="CH426" s="12"/>
      <c r="CI426" s="12"/>
      <c r="CJ426" s="12"/>
      <c r="CK426" s="12"/>
      <c r="CL426" s="12"/>
      <c r="CM426" s="12"/>
      <c r="CN426" s="12"/>
      <c r="CO426" s="12"/>
      <c r="CP426" s="12"/>
      <c r="CQ426" s="12"/>
      <c r="CR426" s="12"/>
    </row>
    <row r="427" customFormat="false" ht="15" hidden="false" customHeight="false" outlineLevel="0" collapsed="false">
      <c r="B427" s="17"/>
      <c r="C427" s="18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  <c r="AB427" s="12"/>
      <c r="AC427" s="12"/>
      <c r="AD427" s="12"/>
      <c r="AE427" s="12"/>
      <c r="AF427" s="12"/>
      <c r="AG427" s="12"/>
      <c r="AH427" s="12"/>
      <c r="AI427" s="12"/>
      <c r="AJ427" s="12"/>
      <c r="AK427" s="12"/>
      <c r="AL427" s="12"/>
      <c r="AM427" s="12"/>
      <c r="AN427" s="12"/>
      <c r="AO427" s="12"/>
      <c r="AP427" s="12"/>
      <c r="AQ427" s="12"/>
      <c r="AR427" s="12"/>
      <c r="AS427" s="12"/>
      <c r="AT427" s="12"/>
      <c r="AU427" s="12"/>
      <c r="AV427" s="12"/>
      <c r="AW427" s="12"/>
      <c r="AX427" s="12"/>
      <c r="AY427" s="12"/>
      <c r="AZ427" s="12"/>
      <c r="BA427" s="12"/>
      <c r="BB427" s="12"/>
      <c r="BC427" s="12"/>
      <c r="BD427" s="12"/>
      <c r="BE427" s="12"/>
      <c r="BF427" s="12"/>
      <c r="BG427" s="12"/>
      <c r="BH427" s="12"/>
      <c r="BI427" s="12"/>
      <c r="BJ427" s="12"/>
      <c r="BK427" s="12"/>
      <c r="BL427" s="12"/>
      <c r="BM427" s="12"/>
      <c r="BN427" s="12"/>
      <c r="BO427" s="12"/>
      <c r="BP427" s="12"/>
      <c r="BQ427" s="12"/>
      <c r="BR427" s="12"/>
      <c r="BS427" s="12"/>
      <c r="BT427" s="12"/>
      <c r="BU427" s="12"/>
      <c r="BV427" s="12"/>
      <c r="BW427" s="12"/>
      <c r="BX427" s="12"/>
      <c r="BY427" s="12"/>
      <c r="BZ427" s="12"/>
      <c r="CA427" s="12"/>
      <c r="CB427" s="12"/>
      <c r="CC427" s="12"/>
      <c r="CD427" s="12"/>
      <c r="CE427" s="12"/>
      <c r="CF427" s="12"/>
      <c r="CG427" s="12"/>
      <c r="CH427" s="12"/>
      <c r="CI427" s="12"/>
      <c r="CJ427" s="12"/>
      <c r="CK427" s="12"/>
      <c r="CL427" s="12"/>
      <c r="CM427" s="12"/>
      <c r="CN427" s="12"/>
      <c r="CO427" s="12"/>
      <c r="CP427" s="12"/>
      <c r="CQ427" s="12"/>
      <c r="CR427" s="12"/>
    </row>
    <row r="428" customFormat="false" ht="15" hidden="false" customHeight="false" outlineLevel="0" collapsed="false">
      <c r="B428" s="17"/>
      <c r="C428" s="18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  <c r="AA428" s="12"/>
      <c r="AB428" s="12"/>
      <c r="AC428" s="12"/>
      <c r="AD428" s="12"/>
      <c r="AE428" s="12"/>
      <c r="AF428" s="12"/>
      <c r="AG428" s="12"/>
      <c r="AH428" s="12"/>
      <c r="AI428" s="12"/>
      <c r="AJ428" s="12"/>
      <c r="AK428" s="12"/>
      <c r="AL428" s="12"/>
      <c r="AM428" s="12"/>
      <c r="AN428" s="12"/>
      <c r="AO428" s="12"/>
      <c r="AP428" s="12"/>
      <c r="AQ428" s="12"/>
      <c r="AR428" s="12"/>
      <c r="AS428" s="12"/>
      <c r="AT428" s="12"/>
      <c r="AU428" s="12"/>
      <c r="AV428" s="12"/>
      <c r="AW428" s="12"/>
      <c r="AX428" s="12"/>
      <c r="AY428" s="12"/>
      <c r="AZ428" s="12"/>
      <c r="BA428" s="12"/>
      <c r="BB428" s="12"/>
      <c r="BC428" s="12"/>
      <c r="BD428" s="12"/>
      <c r="BE428" s="12"/>
      <c r="BF428" s="12"/>
      <c r="BG428" s="12"/>
      <c r="BH428" s="12"/>
      <c r="BI428" s="12"/>
      <c r="BJ428" s="12"/>
      <c r="BK428" s="12"/>
      <c r="BL428" s="12"/>
      <c r="BM428" s="12"/>
      <c r="BN428" s="12"/>
      <c r="BO428" s="12"/>
      <c r="BP428" s="12"/>
      <c r="BQ428" s="12"/>
      <c r="BR428" s="12"/>
      <c r="BS428" s="12"/>
      <c r="BT428" s="12"/>
      <c r="BU428" s="12"/>
      <c r="BV428" s="12"/>
      <c r="BW428" s="12"/>
      <c r="BX428" s="12"/>
      <c r="BY428" s="12"/>
      <c r="BZ428" s="12"/>
      <c r="CA428" s="12"/>
      <c r="CB428" s="12"/>
      <c r="CC428" s="12"/>
      <c r="CD428" s="12"/>
      <c r="CE428" s="12"/>
      <c r="CF428" s="12"/>
      <c r="CG428" s="12"/>
      <c r="CH428" s="12"/>
      <c r="CI428" s="12"/>
      <c r="CJ428" s="12"/>
      <c r="CK428" s="12"/>
      <c r="CL428" s="12"/>
      <c r="CM428" s="12"/>
      <c r="CN428" s="12"/>
      <c r="CO428" s="12"/>
      <c r="CP428" s="12"/>
      <c r="CQ428" s="12"/>
      <c r="CR428" s="12"/>
    </row>
    <row r="429" customFormat="false" ht="15" hidden="false" customHeight="false" outlineLevel="0" collapsed="false">
      <c r="B429" s="17"/>
      <c r="C429" s="18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  <c r="AA429" s="12"/>
      <c r="AB429" s="12"/>
      <c r="AC429" s="12"/>
      <c r="AD429" s="12"/>
      <c r="AE429" s="12"/>
      <c r="AF429" s="12"/>
      <c r="AG429" s="12"/>
      <c r="AH429" s="12"/>
      <c r="AI429" s="12"/>
      <c r="AJ429" s="12"/>
      <c r="AK429" s="12"/>
      <c r="AL429" s="12"/>
      <c r="AM429" s="12"/>
      <c r="AN429" s="12"/>
      <c r="AO429" s="12"/>
      <c r="AP429" s="12"/>
      <c r="AQ429" s="12"/>
      <c r="AR429" s="12"/>
      <c r="AS429" s="12"/>
      <c r="AT429" s="12"/>
      <c r="AU429" s="12"/>
      <c r="AV429" s="12"/>
      <c r="AW429" s="12"/>
      <c r="AX429" s="12"/>
      <c r="AY429" s="12"/>
      <c r="AZ429" s="12"/>
      <c r="BA429" s="12"/>
      <c r="BB429" s="12"/>
      <c r="BC429" s="12"/>
      <c r="BD429" s="12"/>
      <c r="BE429" s="12"/>
      <c r="BF429" s="12"/>
      <c r="BG429" s="12"/>
      <c r="BH429" s="12"/>
      <c r="BI429" s="12"/>
      <c r="BJ429" s="12"/>
      <c r="BK429" s="12"/>
      <c r="BL429" s="12"/>
      <c r="BM429" s="12"/>
      <c r="BN429" s="12"/>
      <c r="BO429" s="12"/>
      <c r="BP429" s="12"/>
      <c r="BQ429" s="12"/>
      <c r="BR429" s="12"/>
      <c r="BS429" s="12"/>
      <c r="BT429" s="12"/>
      <c r="BU429" s="12"/>
      <c r="BV429" s="12"/>
      <c r="BW429" s="12"/>
      <c r="BX429" s="12"/>
      <c r="BY429" s="12"/>
      <c r="BZ429" s="12"/>
      <c r="CA429" s="12"/>
      <c r="CB429" s="12"/>
      <c r="CC429" s="12"/>
      <c r="CD429" s="12"/>
      <c r="CE429" s="12"/>
      <c r="CF429" s="12"/>
      <c r="CG429" s="12"/>
      <c r="CH429" s="12"/>
      <c r="CI429" s="12"/>
      <c r="CJ429" s="12"/>
      <c r="CK429" s="12"/>
      <c r="CL429" s="12"/>
      <c r="CM429" s="12"/>
      <c r="CN429" s="12"/>
      <c r="CO429" s="12"/>
      <c r="CP429" s="12"/>
      <c r="CQ429" s="12"/>
      <c r="CR429" s="12"/>
    </row>
    <row r="430" customFormat="false" ht="15" hidden="false" customHeight="false" outlineLevel="0" collapsed="false">
      <c r="B430" s="17"/>
      <c r="C430" s="18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  <c r="AA430" s="12"/>
      <c r="AB430" s="12"/>
      <c r="AC430" s="12"/>
      <c r="AD430" s="12"/>
      <c r="AE430" s="12"/>
      <c r="AF430" s="12"/>
      <c r="AG430" s="12"/>
      <c r="AH430" s="12"/>
      <c r="AI430" s="12"/>
      <c r="AJ430" s="12"/>
      <c r="AK430" s="12"/>
      <c r="AL430" s="12"/>
      <c r="AM430" s="12"/>
      <c r="AN430" s="12"/>
      <c r="AO430" s="12"/>
      <c r="AP430" s="12"/>
      <c r="AQ430" s="12"/>
      <c r="AR430" s="12"/>
      <c r="AS430" s="12"/>
      <c r="AT430" s="12"/>
      <c r="AU430" s="12"/>
      <c r="AV430" s="12"/>
      <c r="AW430" s="12"/>
      <c r="AX430" s="12"/>
      <c r="AY430" s="12"/>
      <c r="AZ430" s="12"/>
      <c r="BA430" s="12"/>
      <c r="BB430" s="12"/>
      <c r="BC430" s="12"/>
      <c r="BD430" s="12"/>
      <c r="BE430" s="12"/>
      <c r="BF430" s="12"/>
      <c r="BG430" s="12"/>
      <c r="BH430" s="12"/>
      <c r="BI430" s="12"/>
      <c r="BJ430" s="12"/>
      <c r="BK430" s="12"/>
      <c r="BL430" s="12"/>
      <c r="BM430" s="12"/>
      <c r="BN430" s="12"/>
      <c r="BO430" s="12"/>
      <c r="BP430" s="12"/>
      <c r="BQ430" s="12"/>
      <c r="BR430" s="12"/>
      <c r="BS430" s="12"/>
      <c r="BT430" s="12"/>
      <c r="BU430" s="12"/>
      <c r="BV430" s="12"/>
      <c r="BW430" s="12"/>
      <c r="BX430" s="12"/>
      <c r="BY430" s="12"/>
      <c r="BZ430" s="12"/>
      <c r="CA430" s="12"/>
      <c r="CB430" s="12"/>
      <c r="CC430" s="12"/>
      <c r="CD430" s="12"/>
      <c r="CE430" s="12"/>
      <c r="CF430" s="12"/>
      <c r="CG430" s="12"/>
      <c r="CH430" s="12"/>
      <c r="CI430" s="12"/>
      <c r="CJ430" s="12"/>
      <c r="CK430" s="12"/>
      <c r="CL430" s="12"/>
      <c r="CM430" s="12"/>
      <c r="CN430" s="12"/>
      <c r="CO430" s="12"/>
      <c r="CP430" s="12"/>
      <c r="CQ430" s="12"/>
      <c r="CR430" s="12"/>
    </row>
    <row r="431" customFormat="false" ht="15" hidden="false" customHeight="false" outlineLevel="0" collapsed="false">
      <c r="B431" s="17"/>
      <c r="C431" s="18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  <c r="AA431" s="12"/>
      <c r="AB431" s="12"/>
      <c r="AC431" s="12"/>
      <c r="AD431" s="12"/>
      <c r="AE431" s="12"/>
      <c r="AF431" s="12"/>
      <c r="AG431" s="12"/>
      <c r="AH431" s="12"/>
      <c r="AI431" s="12"/>
      <c r="AJ431" s="12"/>
      <c r="AK431" s="12"/>
      <c r="AL431" s="12"/>
      <c r="AM431" s="12"/>
      <c r="AN431" s="12"/>
      <c r="AO431" s="12"/>
      <c r="AP431" s="12"/>
      <c r="AQ431" s="12"/>
      <c r="AR431" s="12"/>
      <c r="AS431" s="12"/>
      <c r="AT431" s="12"/>
      <c r="AU431" s="12"/>
      <c r="AV431" s="12"/>
      <c r="AW431" s="12"/>
      <c r="AX431" s="12"/>
      <c r="AY431" s="12"/>
      <c r="AZ431" s="12"/>
      <c r="BA431" s="12"/>
      <c r="BB431" s="12"/>
      <c r="BC431" s="12"/>
      <c r="BD431" s="12"/>
      <c r="BE431" s="12"/>
      <c r="BF431" s="12"/>
      <c r="BG431" s="12"/>
      <c r="BH431" s="12"/>
      <c r="BI431" s="12"/>
      <c r="BJ431" s="12"/>
      <c r="BK431" s="12"/>
      <c r="BL431" s="12"/>
      <c r="BM431" s="12"/>
      <c r="BN431" s="12"/>
      <c r="BO431" s="12"/>
      <c r="BP431" s="12"/>
      <c r="BQ431" s="12"/>
      <c r="BR431" s="12"/>
      <c r="BS431" s="12"/>
      <c r="BT431" s="12"/>
      <c r="BU431" s="12"/>
      <c r="BV431" s="12"/>
      <c r="BW431" s="12"/>
      <c r="BX431" s="12"/>
      <c r="BY431" s="12"/>
      <c r="BZ431" s="12"/>
      <c r="CA431" s="12"/>
      <c r="CB431" s="12"/>
      <c r="CC431" s="12"/>
      <c r="CD431" s="12"/>
      <c r="CE431" s="12"/>
      <c r="CF431" s="12"/>
      <c r="CG431" s="12"/>
      <c r="CH431" s="12"/>
      <c r="CI431" s="12"/>
      <c r="CJ431" s="12"/>
      <c r="CK431" s="12"/>
      <c r="CL431" s="12"/>
      <c r="CM431" s="12"/>
      <c r="CN431" s="12"/>
      <c r="CO431" s="12"/>
      <c r="CP431" s="12"/>
      <c r="CQ431" s="12"/>
      <c r="CR431" s="12"/>
    </row>
    <row r="432" customFormat="false" ht="15" hidden="false" customHeight="false" outlineLevel="0" collapsed="false">
      <c r="B432" s="17"/>
      <c r="C432" s="18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  <c r="AA432" s="12"/>
      <c r="AB432" s="12"/>
      <c r="AC432" s="12"/>
      <c r="AD432" s="12"/>
      <c r="AE432" s="12"/>
      <c r="AF432" s="12"/>
      <c r="AG432" s="12"/>
      <c r="AH432" s="12"/>
      <c r="AI432" s="12"/>
      <c r="AJ432" s="12"/>
      <c r="AK432" s="12"/>
      <c r="AL432" s="12"/>
      <c r="AM432" s="12"/>
      <c r="AN432" s="12"/>
      <c r="AO432" s="12"/>
      <c r="AP432" s="12"/>
      <c r="AQ432" s="12"/>
      <c r="AR432" s="12"/>
      <c r="AS432" s="12"/>
      <c r="AT432" s="12"/>
      <c r="AU432" s="12"/>
      <c r="AV432" s="12"/>
      <c r="AW432" s="12"/>
      <c r="AX432" s="12"/>
      <c r="AY432" s="12"/>
      <c r="AZ432" s="12"/>
      <c r="BA432" s="12"/>
      <c r="BB432" s="12"/>
      <c r="BC432" s="12"/>
      <c r="BD432" s="12"/>
      <c r="BE432" s="12"/>
      <c r="BF432" s="12"/>
      <c r="BG432" s="12"/>
      <c r="BH432" s="12"/>
      <c r="BI432" s="12"/>
      <c r="BJ432" s="12"/>
      <c r="BK432" s="12"/>
      <c r="BL432" s="12"/>
      <c r="BM432" s="12"/>
      <c r="BN432" s="12"/>
      <c r="BO432" s="12"/>
      <c r="BP432" s="12"/>
      <c r="BQ432" s="12"/>
      <c r="BR432" s="12"/>
      <c r="BS432" s="12"/>
      <c r="BT432" s="12"/>
      <c r="BU432" s="12"/>
      <c r="BV432" s="12"/>
      <c r="BW432" s="12"/>
      <c r="BX432" s="12"/>
      <c r="BY432" s="12"/>
      <c r="BZ432" s="12"/>
      <c r="CA432" s="12"/>
      <c r="CB432" s="12"/>
      <c r="CC432" s="12"/>
      <c r="CD432" s="12"/>
      <c r="CE432" s="12"/>
      <c r="CF432" s="12"/>
      <c r="CG432" s="12"/>
      <c r="CH432" s="12"/>
      <c r="CI432" s="12"/>
      <c r="CJ432" s="12"/>
      <c r="CK432" s="12"/>
      <c r="CL432" s="12"/>
      <c r="CM432" s="12"/>
      <c r="CN432" s="12"/>
      <c r="CO432" s="12"/>
      <c r="CP432" s="12"/>
      <c r="CQ432" s="12"/>
      <c r="CR432" s="12"/>
    </row>
    <row r="433" customFormat="false" ht="15" hidden="false" customHeight="false" outlineLevel="0" collapsed="false">
      <c r="B433" s="17"/>
      <c r="C433" s="18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  <c r="AA433" s="12"/>
      <c r="AB433" s="12"/>
      <c r="AC433" s="12"/>
      <c r="AD433" s="12"/>
      <c r="AE433" s="12"/>
      <c r="AF433" s="12"/>
      <c r="AG433" s="12"/>
      <c r="AH433" s="12"/>
      <c r="AI433" s="12"/>
      <c r="AJ433" s="12"/>
      <c r="AK433" s="12"/>
      <c r="AL433" s="12"/>
      <c r="AM433" s="12"/>
      <c r="AN433" s="12"/>
      <c r="AO433" s="12"/>
      <c r="AP433" s="12"/>
      <c r="AQ433" s="12"/>
      <c r="AR433" s="12"/>
      <c r="AS433" s="12"/>
      <c r="AT433" s="12"/>
      <c r="AU433" s="12"/>
      <c r="AV433" s="12"/>
      <c r="AW433" s="12"/>
      <c r="AX433" s="12"/>
      <c r="AY433" s="12"/>
      <c r="AZ433" s="12"/>
      <c r="BA433" s="12"/>
      <c r="BB433" s="12"/>
      <c r="BC433" s="12"/>
      <c r="BD433" s="12"/>
      <c r="BE433" s="12"/>
      <c r="BF433" s="12"/>
      <c r="BG433" s="12"/>
      <c r="BH433" s="12"/>
      <c r="BI433" s="12"/>
      <c r="BJ433" s="12"/>
      <c r="BK433" s="12"/>
      <c r="BL433" s="12"/>
      <c r="BM433" s="12"/>
      <c r="BN433" s="12"/>
      <c r="BO433" s="12"/>
      <c r="BP433" s="12"/>
      <c r="BQ433" s="12"/>
      <c r="BR433" s="12"/>
      <c r="BS433" s="12"/>
      <c r="BT433" s="12"/>
      <c r="BU433" s="12"/>
      <c r="BV433" s="12"/>
      <c r="BW433" s="12"/>
      <c r="BX433" s="12"/>
      <c r="BY433" s="12"/>
      <c r="BZ433" s="12"/>
      <c r="CA433" s="12"/>
      <c r="CB433" s="12"/>
      <c r="CC433" s="12"/>
      <c r="CD433" s="12"/>
      <c r="CE433" s="12"/>
      <c r="CF433" s="12"/>
      <c r="CG433" s="12"/>
      <c r="CH433" s="12"/>
      <c r="CI433" s="12"/>
      <c r="CJ433" s="12"/>
      <c r="CK433" s="12"/>
      <c r="CL433" s="12"/>
      <c r="CM433" s="12"/>
      <c r="CN433" s="12"/>
      <c r="CO433" s="12"/>
      <c r="CP433" s="12"/>
      <c r="CQ433" s="12"/>
      <c r="CR433" s="12"/>
    </row>
    <row r="434" customFormat="false" ht="15" hidden="false" customHeight="false" outlineLevel="0" collapsed="false">
      <c r="B434" s="17"/>
      <c r="C434" s="18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  <c r="AA434" s="12"/>
      <c r="AB434" s="12"/>
      <c r="AC434" s="12"/>
      <c r="AD434" s="12"/>
      <c r="AE434" s="12"/>
      <c r="AF434" s="12"/>
      <c r="AG434" s="12"/>
      <c r="AH434" s="12"/>
      <c r="AI434" s="12"/>
      <c r="AJ434" s="12"/>
      <c r="AK434" s="12"/>
      <c r="AL434" s="12"/>
      <c r="AM434" s="12"/>
      <c r="AN434" s="12"/>
      <c r="AO434" s="12"/>
      <c r="AP434" s="12"/>
      <c r="AQ434" s="12"/>
      <c r="AR434" s="12"/>
      <c r="AS434" s="12"/>
      <c r="AT434" s="12"/>
      <c r="AU434" s="12"/>
      <c r="AV434" s="12"/>
      <c r="AW434" s="12"/>
      <c r="AX434" s="12"/>
      <c r="AY434" s="12"/>
      <c r="AZ434" s="12"/>
      <c r="BA434" s="12"/>
      <c r="BB434" s="12"/>
      <c r="BC434" s="12"/>
      <c r="BD434" s="12"/>
      <c r="BE434" s="12"/>
      <c r="BF434" s="12"/>
      <c r="BG434" s="12"/>
      <c r="BH434" s="12"/>
      <c r="BI434" s="12"/>
      <c r="BJ434" s="12"/>
      <c r="BK434" s="12"/>
      <c r="BL434" s="12"/>
      <c r="BM434" s="12"/>
      <c r="BN434" s="12"/>
      <c r="BO434" s="12"/>
      <c r="BP434" s="12"/>
      <c r="BQ434" s="12"/>
      <c r="BR434" s="12"/>
      <c r="BS434" s="12"/>
      <c r="BT434" s="12"/>
      <c r="BU434" s="12"/>
      <c r="BV434" s="12"/>
      <c r="BW434" s="12"/>
      <c r="BX434" s="12"/>
      <c r="BY434" s="12"/>
      <c r="BZ434" s="12"/>
      <c r="CA434" s="12"/>
      <c r="CB434" s="12"/>
      <c r="CC434" s="12"/>
      <c r="CD434" s="12"/>
      <c r="CE434" s="12"/>
      <c r="CF434" s="12"/>
      <c r="CG434" s="12"/>
      <c r="CH434" s="12"/>
      <c r="CI434" s="12"/>
      <c r="CJ434" s="12"/>
      <c r="CK434" s="12"/>
      <c r="CL434" s="12"/>
      <c r="CM434" s="12"/>
      <c r="CN434" s="12"/>
      <c r="CO434" s="12"/>
      <c r="CP434" s="12"/>
      <c r="CQ434" s="12"/>
      <c r="CR434" s="12"/>
    </row>
    <row r="435" customFormat="false" ht="15" hidden="false" customHeight="false" outlineLevel="0" collapsed="false">
      <c r="B435" s="17"/>
      <c r="C435" s="18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  <c r="AA435" s="12"/>
      <c r="AB435" s="12"/>
      <c r="AC435" s="12"/>
      <c r="AD435" s="12"/>
      <c r="AE435" s="12"/>
      <c r="AF435" s="12"/>
      <c r="AG435" s="12"/>
      <c r="AH435" s="12"/>
      <c r="AI435" s="12"/>
      <c r="AJ435" s="12"/>
      <c r="AK435" s="12"/>
      <c r="AL435" s="12"/>
      <c r="AM435" s="12"/>
      <c r="AN435" s="12"/>
      <c r="AO435" s="12"/>
      <c r="AP435" s="12"/>
      <c r="AQ435" s="12"/>
      <c r="AR435" s="12"/>
      <c r="AS435" s="12"/>
      <c r="AT435" s="12"/>
      <c r="AU435" s="12"/>
      <c r="AV435" s="12"/>
      <c r="AW435" s="12"/>
      <c r="AX435" s="12"/>
      <c r="AY435" s="12"/>
      <c r="AZ435" s="12"/>
      <c r="BA435" s="12"/>
      <c r="BB435" s="12"/>
      <c r="BC435" s="12"/>
      <c r="BD435" s="12"/>
      <c r="BE435" s="12"/>
      <c r="BF435" s="12"/>
      <c r="BG435" s="12"/>
      <c r="BH435" s="12"/>
      <c r="BI435" s="12"/>
      <c r="BJ435" s="12"/>
      <c r="BK435" s="12"/>
      <c r="BL435" s="12"/>
      <c r="BM435" s="12"/>
      <c r="BN435" s="12"/>
      <c r="BO435" s="12"/>
      <c r="BP435" s="12"/>
      <c r="BQ435" s="12"/>
      <c r="BR435" s="12"/>
      <c r="BS435" s="12"/>
      <c r="BT435" s="12"/>
      <c r="BU435" s="12"/>
      <c r="BV435" s="12"/>
      <c r="BW435" s="12"/>
      <c r="BX435" s="12"/>
      <c r="BY435" s="12"/>
      <c r="BZ435" s="12"/>
      <c r="CA435" s="12"/>
      <c r="CB435" s="12"/>
      <c r="CC435" s="12"/>
      <c r="CD435" s="12"/>
      <c r="CE435" s="12"/>
      <c r="CF435" s="12"/>
      <c r="CG435" s="12"/>
      <c r="CH435" s="12"/>
      <c r="CI435" s="12"/>
      <c r="CJ435" s="12"/>
      <c r="CK435" s="12"/>
      <c r="CL435" s="12"/>
      <c r="CM435" s="12"/>
      <c r="CN435" s="12"/>
      <c r="CO435" s="12"/>
      <c r="CP435" s="12"/>
      <c r="CQ435" s="12"/>
      <c r="CR435" s="12"/>
    </row>
    <row r="436" customFormat="false" ht="15" hidden="false" customHeight="false" outlineLevel="0" collapsed="false">
      <c r="B436" s="17"/>
      <c r="C436" s="18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  <c r="AB436" s="12"/>
      <c r="AC436" s="12"/>
      <c r="AD436" s="12"/>
      <c r="AE436" s="12"/>
      <c r="AF436" s="12"/>
      <c r="AG436" s="12"/>
      <c r="AH436" s="12"/>
      <c r="AI436" s="12"/>
      <c r="AJ436" s="12"/>
      <c r="AK436" s="12"/>
      <c r="AL436" s="12"/>
      <c r="AM436" s="12"/>
      <c r="AN436" s="12"/>
      <c r="AO436" s="12"/>
      <c r="AP436" s="12"/>
      <c r="AQ436" s="12"/>
      <c r="AR436" s="12"/>
      <c r="AS436" s="12"/>
      <c r="AT436" s="12"/>
      <c r="AU436" s="12"/>
      <c r="AV436" s="12"/>
      <c r="AW436" s="12"/>
      <c r="AX436" s="12"/>
      <c r="AY436" s="12"/>
      <c r="AZ436" s="12"/>
      <c r="BA436" s="12"/>
      <c r="BB436" s="12"/>
      <c r="BC436" s="12"/>
      <c r="BD436" s="12"/>
      <c r="BE436" s="12"/>
      <c r="BF436" s="12"/>
      <c r="BG436" s="12"/>
      <c r="BH436" s="12"/>
      <c r="BI436" s="12"/>
      <c r="BJ436" s="12"/>
      <c r="BK436" s="12"/>
      <c r="BL436" s="12"/>
      <c r="BM436" s="12"/>
      <c r="BN436" s="12"/>
      <c r="BO436" s="12"/>
      <c r="BP436" s="12"/>
      <c r="BQ436" s="12"/>
      <c r="BR436" s="12"/>
      <c r="BS436" s="12"/>
      <c r="BT436" s="12"/>
      <c r="BU436" s="12"/>
      <c r="BV436" s="12"/>
      <c r="BW436" s="12"/>
      <c r="BX436" s="12"/>
      <c r="BY436" s="12"/>
      <c r="BZ436" s="12"/>
      <c r="CA436" s="12"/>
      <c r="CB436" s="12"/>
      <c r="CC436" s="12"/>
      <c r="CD436" s="12"/>
      <c r="CE436" s="12"/>
      <c r="CF436" s="12"/>
      <c r="CG436" s="12"/>
      <c r="CH436" s="12"/>
      <c r="CI436" s="12"/>
      <c r="CJ436" s="12"/>
      <c r="CK436" s="12"/>
      <c r="CL436" s="12"/>
      <c r="CM436" s="12"/>
      <c r="CN436" s="12"/>
      <c r="CO436" s="12"/>
      <c r="CP436" s="12"/>
      <c r="CQ436" s="12"/>
      <c r="CR436" s="12"/>
    </row>
    <row r="437" customFormat="false" ht="15" hidden="false" customHeight="false" outlineLevel="0" collapsed="false">
      <c r="B437" s="17"/>
      <c r="C437" s="18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  <c r="AA437" s="12"/>
      <c r="AB437" s="12"/>
      <c r="AC437" s="12"/>
      <c r="AD437" s="12"/>
      <c r="AE437" s="12"/>
      <c r="AF437" s="12"/>
      <c r="AG437" s="12"/>
      <c r="AH437" s="12"/>
      <c r="AI437" s="12"/>
      <c r="AJ437" s="12"/>
      <c r="AK437" s="12"/>
      <c r="AL437" s="12"/>
      <c r="AM437" s="12"/>
      <c r="AN437" s="12"/>
      <c r="AO437" s="12"/>
      <c r="AP437" s="12"/>
      <c r="AQ437" s="12"/>
      <c r="AR437" s="12"/>
      <c r="AS437" s="12"/>
      <c r="AT437" s="12"/>
      <c r="AU437" s="12"/>
      <c r="AV437" s="12"/>
      <c r="AW437" s="12"/>
      <c r="AX437" s="12"/>
      <c r="AY437" s="12"/>
      <c r="AZ437" s="12"/>
      <c r="BA437" s="12"/>
      <c r="BB437" s="12"/>
      <c r="BC437" s="12"/>
      <c r="BD437" s="12"/>
      <c r="BE437" s="12"/>
      <c r="BF437" s="12"/>
      <c r="BG437" s="12"/>
      <c r="BH437" s="12"/>
      <c r="BI437" s="12"/>
      <c r="BJ437" s="12"/>
      <c r="BK437" s="12"/>
      <c r="BL437" s="12"/>
      <c r="BM437" s="12"/>
      <c r="BN437" s="12"/>
      <c r="BO437" s="12"/>
      <c r="BP437" s="12"/>
      <c r="BQ437" s="12"/>
      <c r="BR437" s="12"/>
      <c r="BS437" s="12"/>
      <c r="BT437" s="12"/>
      <c r="BU437" s="12"/>
      <c r="BV437" s="12"/>
      <c r="BW437" s="12"/>
      <c r="BX437" s="12"/>
      <c r="BY437" s="12"/>
      <c r="BZ437" s="12"/>
      <c r="CA437" s="12"/>
      <c r="CB437" s="12"/>
      <c r="CC437" s="12"/>
      <c r="CD437" s="12"/>
      <c r="CE437" s="12"/>
      <c r="CF437" s="12"/>
      <c r="CG437" s="12"/>
      <c r="CH437" s="12"/>
      <c r="CI437" s="12"/>
      <c r="CJ437" s="12"/>
      <c r="CK437" s="12"/>
      <c r="CL437" s="12"/>
      <c r="CM437" s="12"/>
      <c r="CN437" s="12"/>
      <c r="CO437" s="12"/>
      <c r="CP437" s="12"/>
      <c r="CQ437" s="12"/>
      <c r="CR437" s="12"/>
    </row>
    <row r="438" customFormat="false" ht="15" hidden="false" customHeight="false" outlineLevel="0" collapsed="false">
      <c r="B438" s="17"/>
      <c r="C438" s="18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  <c r="AA438" s="12"/>
      <c r="AB438" s="12"/>
      <c r="AC438" s="12"/>
      <c r="AD438" s="12"/>
      <c r="AE438" s="12"/>
      <c r="AF438" s="12"/>
      <c r="AG438" s="12"/>
      <c r="AH438" s="12"/>
      <c r="AI438" s="12"/>
      <c r="AJ438" s="12"/>
      <c r="AK438" s="12"/>
      <c r="AL438" s="12"/>
      <c r="AM438" s="12"/>
      <c r="AN438" s="12"/>
      <c r="AO438" s="12"/>
      <c r="AP438" s="12"/>
      <c r="AQ438" s="12"/>
      <c r="AR438" s="12"/>
      <c r="AS438" s="12"/>
      <c r="AT438" s="12"/>
      <c r="AU438" s="12"/>
      <c r="AV438" s="12"/>
      <c r="AW438" s="12"/>
      <c r="AX438" s="12"/>
      <c r="AY438" s="12"/>
      <c r="AZ438" s="12"/>
      <c r="BA438" s="12"/>
      <c r="BB438" s="12"/>
      <c r="BC438" s="12"/>
      <c r="BD438" s="12"/>
      <c r="BE438" s="12"/>
      <c r="BF438" s="12"/>
      <c r="BG438" s="12"/>
      <c r="BH438" s="12"/>
      <c r="BI438" s="12"/>
      <c r="BJ438" s="12"/>
      <c r="BK438" s="12"/>
      <c r="BL438" s="12"/>
      <c r="BM438" s="12"/>
      <c r="BN438" s="12"/>
      <c r="BO438" s="12"/>
      <c r="BP438" s="12"/>
      <c r="BQ438" s="12"/>
      <c r="BR438" s="12"/>
      <c r="BS438" s="12"/>
      <c r="BT438" s="12"/>
      <c r="BU438" s="12"/>
      <c r="BV438" s="12"/>
      <c r="BW438" s="12"/>
      <c r="BX438" s="12"/>
      <c r="BY438" s="12"/>
      <c r="BZ438" s="12"/>
      <c r="CA438" s="12"/>
      <c r="CB438" s="12"/>
      <c r="CC438" s="12"/>
      <c r="CD438" s="12"/>
      <c r="CE438" s="12"/>
      <c r="CF438" s="12"/>
      <c r="CG438" s="12"/>
      <c r="CH438" s="12"/>
      <c r="CI438" s="12"/>
      <c r="CJ438" s="12"/>
      <c r="CK438" s="12"/>
      <c r="CL438" s="12"/>
      <c r="CM438" s="12"/>
      <c r="CN438" s="12"/>
      <c r="CO438" s="12"/>
      <c r="CP438" s="12"/>
      <c r="CQ438" s="12"/>
      <c r="CR438" s="12"/>
    </row>
    <row r="439" customFormat="false" ht="15" hidden="false" customHeight="false" outlineLevel="0" collapsed="false">
      <c r="B439" s="17"/>
      <c r="C439" s="18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  <c r="AA439" s="12"/>
      <c r="AB439" s="12"/>
      <c r="AC439" s="12"/>
      <c r="AD439" s="12"/>
      <c r="AE439" s="12"/>
      <c r="AF439" s="12"/>
      <c r="AG439" s="12"/>
      <c r="AH439" s="12"/>
      <c r="AI439" s="12"/>
      <c r="AJ439" s="12"/>
      <c r="AK439" s="12"/>
      <c r="AL439" s="12"/>
      <c r="AM439" s="12"/>
      <c r="AN439" s="12"/>
      <c r="AO439" s="12"/>
      <c r="AP439" s="12"/>
      <c r="AQ439" s="12"/>
      <c r="AR439" s="12"/>
      <c r="AS439" s="12"/>
      <c r="AT439" s="12"/>
      <c r="AU439" s="12"/>
      <c r="AV439" s="12"/>
      <c r="AW439" s="12"/>
      <c r="AX439" s="12"/>
      <c r="AY439" s="12"/>
      <c r="AZ439" s="12"/>
      <c r="BA439" s="12"/>
      <c r="BB439" s="12"/>
      <c r="BC439" s="12"/>
      <c r="BD439" s="12"/>
      <c r="BE439" s="12"/>
      <c r="BF439" s="12"/>
      <c r="BG439" s="12"/>
      <c r="BH439" s="12"/>
      <c r="BI439" s="12"/>
      <c r="BJ439" s="12"/>
      <c r="BK439" s="12"/>
      <c r="BL439" s="12"/>
      <c r="BM439" s="12"/>
      <c r="BN439" s="12"/>
      <c r="BO439" s="12"/>
      <c r="BP439" s="12"/>
      <c r="BQ439" s="12"/>
      <c r="BR439" s="12"/>
      <c r="BS439" s="12"/>
      <c r="BT439" s="12"/>
      <c r="BU439" s="12"/>
      <c r="BV439" s="12"/>
      <c r="BW439" s="12"/>
      <c r="BX439" s="12"/>
      <c r="BY439" s="12"/>
      <c r="BZ439" s="12"/>
      <c r="CA439" s="12"/>
      <c r="CB439" s="12"/>
      <c r="CC439" s="12"/>
      <c r="CD439" s="12"/>
      <c r="CE439" s="12"/>
      <c r="CF439" s="12"/>
      <c r="CG439" s="12"/>
      <c r="CH439" s="12"/>
      <c r="CI439" s="12"/>
      <c r="CJ439" s="12"/>
      <c r="CK439" s="12"/>
      <c r="CL439" s="12"/>
      <c r="CM439" s="12"/>
      <c r="CN439" s="12"/>
      <c r="CO439" s="12"/>
      <c r="CP439" s="12"/>
      <c r="CQ439" s="12"/>
      <c r="CR439" s="12"/>
    </row>
    <row r="440" customFormat="false" ht="15" hidden="false" customHeight="false" outlineLevel="0" collapsed="false">
      <c r="B440" s="17"/>
      <c r="C440" s="18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  <c r="AA440" s="12"/>
      <c r="AB440" s="12"/>
      <c r="AC440" s="12"/>
      <c r="AD440" s="12"/>
      <c r="AE440" s="12"/>
      <c r="AF440" s="12"/>
      <c r="AG440" s="12"/>
      <c r="AH440" s="12"/>
      <c r="AI440" s="12"/>
      <c r="AJ440" s="12"/>
      <c r="AK440" s="12"/>
      <c r="AL440" s="12"/>
      <c r="AM440" s="12"/>
      <c r="AN440" s="12"/>
      <c r="AO440" s="12"/>
      <c r="AP440" s="12"/>
      <c r="AQ440" s="12"/>
      <c r="AR440" s="12"/>
      <c r="AS440" s="12"/>
      <c r="AT440" s="12"/>
      <c r="AU440" s="12"/>
      <c r="AV440" s="12"/>
      <c r="AW440" s="12"/>
      <c r="AX440" s="12"/>
      <c r="AY440" s="12"/>
      <c r="AZ440" s="12"/>
      <c r="BA440" s="12"/>
      <c r="BB440" s="12"/>
      <c r="BC440" s="12"/>
      <c r="BD440" s="12"/>
      <c r="BE440" s="12"/>
      <c r="BF440" s="12"/>
      <c r="BG440" s="12"/>
      <c r="BH440" s="12"/>
      <c r="BI440" s="12"/>
      <c r="BJ440" s="12"/>
      <c r="BK440" s="12"/>
      <c r="BL440" s="12"/>
      <c r="BM440" s="12"/>
      <c r="BN440" s="12"/>
      <c r="BO440" s="12"/>
      <c r="BP440" s="12"/>
      <c r="BQ440" s="12"/>
      <c r="BR440" s="12"/>
      <c r="BS440" s="12"/>
      <c r="BT440" s="12"/>
      <c r="BU440" s="12"/>
      <c r="BV440" s="12"/>
      <c r="BW440" s="12"/>
      <c r="BX440" s="12"/>
      <c r="BY440" s="12"/>
      <c r="BZ440" s="12"/>
      <c r="CA440" s="12"/>
      <c r="CB440" s="12"/>
      <c r="CC440" s="12"/>
      <c r="CD440" s="12"/>
      <c r="CE440" s="12"/>
      <c r="CF440" s="12"/>
      <c r="CG440" s="12"/>
      <c r="CH440" s="12"/>
      <c r="CI440" s="12"/>
      <c r="CJ440" s="12"/>
      <c r="CK440" s="12"/>
      <c r="CL440" s="12"/>
      <c r="CM440" s="12"/>
      <c r="CN440" s="12"/>
      <c r="CO440" s="12"/>
      <c r="CP440" s="12"/>
      <c r="CQ440" s="12"/>
      <c r="CR440" s="12"/>
    </row>
    <row r="441" customFormat="false" ht="15" hidden="false" customHeight="false" outlineLevel="0" collapsed="false">
      <c r="B441" s="17"/>
      <c r="C441" s="18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  <c r="AA441" s="12"/>
      <c r="AB441" s="12"/>
      <c r="AC441" s="12"/>
      <c r="AD441" s="12"/>
      <c r="AE441" s="12"/>
      <c r="AF441" s="12"/>
      <c r="AG441" s="12"/>
      <c r="AH441" s="12"/>
      <c r="AI441" s="12"/>
      <c r="AJ441" s="12"/>
      <c r="AK441" s="12"/>
      <c r="AL441" s="12"/>
      <c r="AM441" s="12"/>
      <c r="AN441" s="12"/>
      <c r="AO441" s="12"/>
      <c r="AP441" s="12"/>
      <c r="AQ441" s="12"/>
      <c r="AR441" s="12"/>
      <c r="AS441" s="12"/>
      <c r="AT441" s="12"/>
      <c r="AU441" s="12"/>
      <c r="AV441" s="12"/>
      <c r="AW441" s="12"/>
      <c r="AX441" s="12"/>
      <c r="AY441" s="12"/>
      <c r="AZ441" s="12"/>
      <c r="BA441" s="12"/>
      <c r="BB441" s="12"/>
      <c r="BC441" s="12"/>
      <c r="BD441" s="12"/>
      <c r="BE441" s="12"/>
      <c r="BF441" s="12"/>
      <c r="BG441" s="12"/>
      <c r="BH441" s="12"/>
      <c r="BI441" s="12"/>
      <c r="BJ441" s="12"/>
      <c r="BK441" s="12"/>
      <c r="BL441" s="12"/>
      <c r="BM441" s="12"/>
      <c r="BN441" s="12"/>
      <c r="BO441" s="12"/>
      <c r="BP441" s="12"/>
      <c r="BQ441" s="12"/>
      <c r="BR441" s="12"/>
      <c r="BS441" s="12"/>
      <c r="BT441" s="12"/>
      <c r="BU441" s="12"/>
      <c r="BV441" s="12"/>
      <c r="BW441" s="12"/>
      <c r="BX441" s="12"/>
      <c r="BY441" s="12"/>
      <c r="BZ441" s="12"/>
      <c r="CA441" s="12"/>
      <c r="CB441" s="12"/>
      <c r="CC441" s="12"/>
      <c r="CD441" s="12"/>
      <c r="CE441" s="12"/>
      <c r="CF441" s="12"/>
      <c r="CG441" s="12"/>
      <c r="CH441" s="12"/>
      <c r="CI441" s="12"/>
      <c r="CJ441" s="12"/>
      <c r="CK441" s="12"/>
      <c r="CL441" s="12"/>
      <c r="CM441" s="12"/>
      <c r="CN441" s="12"/>
      <c r="CO441" s="12"/>
      <c r="CP441" s="12"/>
      <c r="CQ441" s="12"/>
      <c r="CR441" s="12"/>
    </row>
    <row r="442" customFormat="false" ht="15" hidden="false" customHeight="false" outlineLevel="0" collapsed="false">
      <c r="B442" s="17"/>
      <c r="C442" s="18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  <c r="AA442" s="12"/>
      <c r="AB442" s="12"/>
      <c r="AC442" s="12"/>
      <c r="AD442" s="12"/>
      <c r="AE442" s="12"/>
      <c r="AF442" s="12"/>
      <c r="AG442" s="12"/>
      <c r="AH442" s="12"/>
      <c r="AI442" s="12"/>
      <c r="AJ442" s="12"/>
      <c r="AK442" s="12"/>
      <c r="AL442" s="12"/>
      <c r="AM442" s="12"/>
      <c r="AN442" s="12"/>
      <c r="AO442" s="12"/>
      <c r="AP442" s="12"/>
      <c r="AQ442" s="12"/>
      <c r="AR442" s="12"/>
      <c r="AS442" s="12"/>
      <c r="AT442" s="12"/>
      <c r="AU442" s="12"/>
      <c r="AV442" s="12"/>
      <c r="AW442" s="12"/>
      <c r="AX442" s="12"/>
      <c r="AY442" s="12"/>
      <c r="AZ442" s="12"/>
      <c r="BA442" s="12"/>
      <c r="BB442" s="12"/>
      <c r="BC442" s="12"/>
      <c r="BD442" s="12"/>
      <c r="BE442" s="12"/>
      <c r="BF442" s="12"/>
      <c r="BG442" s="12"/>
      <c r="BH442" s="12"/>
      <c r="BI442" s="12"/>
      <c r="BJ442" s="12"/>
      <c r="BK442" s="12"/>
      <c r="BL442" s="12"/>
      <c r="BM442" s="12"/>
      <c r="BN442" s="12"/>
      <c r="BO442" s="12"/>
      <c r="BP442" s="12"/>
      <c r="BQ442" s="12"/>
      <c r="BR442" s="12"/>
      <c r="BS442" s="12"/>
      <c r="BT442" s="12"/>
      <c r="BU442" s="12"/>
      <c r="BV442" s="12"/>
      <c r="BW442" s="12"/>
      <c r="BX442" s="12"/>
      <c r="BY442" s="12"/>
      <c r="BZ442" s="12"/>
      <c r="CA442" s="12"/>
      <c r="CB442" s="12"/>
      <c r="CC442" s="12"/>
      <c r="CD442" s="12"/>
      <c r="CE442" s="12"/>
      <c r="CF442" s="12"/>
      <c r="CG442" s="12"/>
      <c r="CH442" s="12"/>
      <c r="CI442" s="12"/>
      <c r="CJ442" s="12"/>
      <c r="CK442" s="12"/>
      <c r="CL442" s="12"/>
      <c r="CM442" s="12"/>
      <c r="CN442" s="12"/>
      <c r="CO442" s="12"/>
      <c r="CP442" s="12"/>
      <c r="CQ442" s="12"/>
      <c r="CR442" s="12"/>
    </row>
    <row r="443" customFormat="false" ht="15" hidden="false" customHeight="false" outlineLevel="0" collapsed="false">
      <c r="B443" s="17"/>
      <c r="C443" s="18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  <c r="AB443" s="12"/>
      <c r="AC443" s="12"/>
      <c r="AD443" s="12"/>
      <c r="AE443" s="12"/>
      <c r="AF443" s="12"/>
      <c r="AG443" s="12"/>
      <c r="AH443" s="12"/>
      <c r="AI443" s="12"/>
      <c r="AJ443" s="12"/>
      <c r="AK443" s="12"/>
      <c r="AL443" s="12"/>
      <c r="AM443" s="12"/>
      <c r="AN443" s="12"/>
      <c r="AO443" s="12"/>
      <c r="AP443" s="12"/>
      <c r="AQ443" s="12"/>
      <c r="AR443" s="12"/>
      <c r="AS443" s="12"/>
      <c r="AT443" s="12"/>
      <c r="AU443" s="12"/>
      <c r="AV443" s="12"/>
      <c r="AW443" s="12"/>
      <c r="AX443" s="12"/>
      <c r="AY443" s="12"/>
      <c r="AZ443" s="12"/>
      <c r="BA443" s="12"/>
      <c r="BB443" s="12"/>
      <c r="BC443" s="12"/>
      <c r="BD443" s="12"/>
      <c r="BE443" s="12"/>
      <c r="BF443" s="12"/>
      <c r="BG443" s="12"/>
      <c r="BH443" s="12"/>
      <c r="BI443" s="12"/>
      <c r="BJ443" s="12"/>
      <c r="BK443" s="12"/>
      <c r="BL443" s="12"/>
      <c r="BM443" s="12"/>
      <c r="BN443" s="12"/>
      <c r="BO443" s="12"/>
      <c r="BP443" s="12"/>
      <c r="BQ443" s="12"/>
      <c r="BR443" s="12"/>
      <c r="BS443" s="12"/>
      <c r="BT443" s="12"/>
      <c r="BU443" s="12"/>
      <c r="BV443" s="12"/>
      <c r="BW443" s="12"/>
      <c r="BX443" s="12"/>
      <c r="BY443" s="12"/>
      <c r="BZ443" s="12"/>
      <c r="CA443" s="12"/>
      <c r="CB443" s="12"/>
      <c r="CC443" s="12"/>
      <c r="CD443" s="12"/>
      <c r="CE443" s="12"/>
      <c r="CF443" s="12"/>
      <c r="CG443" s="12"/>
      <c r="CH443" s="12"/>
      <c r="CI443" s="12"/>
      <c r="CJ443" s="12"/>
      <c r="CK443" s="12"/>
      <c r="CL443" s="12"/>
      <c r="CM443" s="12"/>
      <c r="CN443" s="12"/>
      <c r="CO443" s="12"/>
      <c r="CP443" s="12"/>
      <c r="CQ443" s="12"/>
      <c r="CR443" s="12"/>
    </row>
    <row r="444" customFormat="false" ht="15" hidden="false" customHeight="false" outlineLevel="0" collapsed="false">
      <c r="B444" s="17"/>
      <c r="C444" s="18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  <c r="AB444" s="12"/>
      <c r="AC444" s="12"/>
      <c r="AD444" s="12"/>
      <c r="AE444" s="12"/>
      <c r="AF444" s="12"/>
      <c r="AG444" s="12"/>
      <c r="AH444" s="12"/>
      <c r="AI444" s="12"/>
      <c r="AJ444" s="12"/>
      <c r="AK444" s="12"/>
      <c r="AL444" s="12"/>
      <c r="AM444" s="12"/>
      <c r="AN444" s="12"/>
      <c r="AO444" s="12"/>
      <c r="AP444" s="12"/>
      <c r="AQ444" s="12"/>
      <c r="AR444" s="12"/>
      <c r="AS444" s="12"/>
      <c r="AT444" s="12"/>
      <c r="AU444" s="12"/>
      <c r="AV444" s="12"/>
      <c r="AW444" s="12"/>
      <c r="AX444" s="12"/>
      <c r="AY444" s="12"/>
      <c r="AZ444" s="12"/>
      <c r="BA444" s="12"/>
      <c r="BB444" s="12"/>
      <c r="BC444" s="12"/>
      <c r="BD444" s="12"/>
      <c r="BE444" s="12"/>
      <c r="BF444" s="12"/>
      <c r="BG444" s="12"/>
      <c r="BH444" s="12"/>
      <c r="BI444" s="12"/>
      <c r="BJ444" s="12"/>
      <c r="BK444" s="12"/>
      <c r="BL444" s="12"/>
      <c r="BM444" s="12"/>
      <c r="BN444" s="12"/>
      <c r="BO444" s="12"/>
      <c r="BP444" s="12"/>
      <c r="BQ444" s="12"/>
      <c r="BR444" s="12"/>
      <c r="BS444" s="12"/>
      <c r="BT444" s="12"/>
      <c r="BU444" s="12"/>
      <c r="BV444" s="12"/>
      <c r="BW444" s="12"/>
      <c r="BX444" s="12"/>
      <c r="BY444" s="12"/>
      <c r="BZ444" s="12"/>
      <c r="CA444" s="12"/>
      <c r="CB444" s="12"/>
      <c r="CC444" s="12"/>
      <c r="CD444" s="12"/>
      <c r="CE444" s="12"/>
      <c r="CF444" s="12"/>
      <c r="CG444" s="12"/>
      <c r="CH444" s="12"/>
      <c r="CI444" s="12"/>
      <c r="CJ444" s="12"/>
      <c r="CK444" s="12"/>
      <c r="CL444" s="12"/>
      <c r="CM444" s="12"/>
      <c r="CN444" s="12"/>
      <c r="CO444" s="12"/>
      <c r="CP444" s="12"/>
      <c r="CQ444" s="12"/>
      <c r="CR444" s="12"/>
    </row>
    <row r="445" customFormat="false" ht="15" hidden="false" customHeight="false" outlineLevel="0" collapsed="false">
      <c r="B445" s="17"/>
      <c r="C445" s="18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  <c r="AB445" s="12"/>
      <c r="AC445" s="12"/>
      <c r="AD445" s="12"/>
      <c r="AE445" s="12"/>
      <c r="AF445" s="12"/>
      <c r="AG445" s="12"/>
      <c r="AH445" s="12"/>
      <c r="AI445" s="12"/>
      <c r="AJ445" s="12"/>
      <c r="AK445" s="12"/>
      <c r="AL445" s="12"/>
      <c r="AM445" s="12"/>
      <c r="AN445" s="12"/>
      <c r="AO445" s="12"/>
      <c r="AP445" s="12"/>
      <c r="AQ445" s="12"/>
      <c r="AR445" s="12"/>
      <c r="AS445" s="12"/>
      <c r="AT445" s="12"/>
      <c r="AU445" s="12"/>
      <c r="AV445" s="12"/>
      <c r="AW445" s="12"/>
      <c r="AX445" s="12"/>
      <c r="AY445" s="12"/>
      <c r="AZ445" s="12"/>
      <c r="BA445" s="12"/>
      <c r="BB445" s="12"/>
      <c r="BC445" s="12"/>
      <c r="BD445" s="12"/>
      <c r="BE445" s="12"/>
      <c r="BF445" s="12"/>
      <c r="BG445" s="12"/>
      <c r="BH445" s="12"/>
      <c r="BI445" s="12"/>
      <c r="BJ445" s="12"/>
      <c r="BK445" s="12"/>
      <c r="BL445" s="12"/>
      <c r="BM445" s="12"/>
      <c r="BN445" s="12"/>
      <c r="BO445" s="12"/>
      <c r="BP445" s="12"/>
      <c r="BQ445" s="12"/>
      <c r="BR445" s="12"/>
      <c r="BS445" s="12"/>
      <c r="BT445" s="12"/>
      <c r="BU445" s="12"/>
      <c r="BV445" s="12"/>
      <c r="BW445" s="12"/>
      <c r="BX445" s="12"/>
      <c r="BY445" s="12"/>
      <c r="BZ445" s="12"/>
      <c r="CA445" s="12"/>
      <c r="CB445" s="12"/>
      <c r="CC445" s="12"/>
      <c r="CD445" s="12"/>
      <c r="CE445" s="12"/>
      <c r="CF445" s="12"/>
      <c r="CG445" s="12"/>
      <c r="CH445" s="12"/>
      <c r="CI445" s="12"/>
      <c r="CJ445" s="12"/>
      <c r="CK445" s="12"/>
      <c r="CL445" s="12"/>
      <c r="CM445" s="12"/>
      <c r="CN445" s="12"/>
      <c r="CO445" s="12"/>
      <c r="CP445" s="12"/>
      <c r="CQ445" s="12"/>
      <c r="CR445" s="12"/>
    </row>
    <row r="446" customFormat="false" ht="15" hidden="false" customHeight="false" outlineLevel="0" collapsed="false">
      <c r="B446" s="17"/>
      <c r="C446" s="18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  <c r="AB446" s="12"/>
      <c r="AC446" s="12"/>
      <c r="AD446" s="12"/>
      <c r="AE446" s="12"/>
      <c r="AF446" s="12"/>
      <c r="AG446" s="12"/>
      <c r="AH446" s="12"/>
      <c r="AI446" s="12"/>
      <c r="AJ446" s="12"/>
      <c r="AK446" s="12"/>
      <c r="AL446" s="12"/>
      <c r="AM446" s="12"/>
      <c r="AN446" s="12"/>
      <c r="AO446" s="12"/>
      <c r="AP446" s="12"/>
      <c r="AQ446" s="12"/>
      <c r="AR446" s="12"/>
      <c r="AS446" s="12"/>
      <c r="AT446" s="12"/>
      <c r="AU446" s="12"/>
      <c r="AV446" s="12"/>
      <c r="AW446" s="12"/>
      <c r="AX446" s="12"/>
      <c r="AY446" s="12"/>
      <c r="AZ446" s="12"/>
      <c r="BA446" s="12"/>
      <c r="BB446" s="12"/>
      <c r="BC446" s="12"/>
      <c r="BD446" s="12"/>
      <c r="BE446" s="12"/>
      <c r="BF446" s="12"/>
      <c r="BG446" s="12"/>
      <c r="BH446" s="12"/>
      <c r="BI446" s="12"/>
      <c r="BJ446" s="12"/>
      <c r="BK446" s="12"/>
      <c r="BL446" s="12"/>
      <c r="BM446" s="12"/>
      <c r="BN446" s="12"/>
      <c r="BO446" s="12"/>
      <c r="BP446" s="12"/>
      <c r="BQ446" s="12"/>
      <c r="BR446" s="12"/>
      <c r="BS446" s="12"/>
      <c r="BT446" s="12"/>
      <c r="BU446" s="12"/>
      <c r="BV446" s="12"/>
      <c r="BW446" s="12"/>
      <c r="BX446" s="12"/>
      <c r="BY446" s="12"/>
      <c r="BZ446" s="12"/>
      <c r="CA446" s="12"/>
      <c r="CB446" s="12"/>
      <c r="CC446" s="12"/>
      <c r="CD446" s="12"/>
      <c r="CE446" s="12"/>
      <c r="CF446" s="12"/>
      <c r="CG446" s="12"/>
      <c r="CH446" s="12"/>
      <c r="CI446" s="12"/>
      <c r="CJ446" s="12"/>
      <c r="CK446" s="12"/>
      <c r="CL446" s="12"/>
      <c r="CM446" s="12"/>
      <c r="CN446" s="12"/>
      <c r="CO446" s="12"/>
      <c r="CP446" s="12"/>
      <c r="CQ446" s="12"/>
      <c r="CR446" s="12"/>
    </row>
    <row r="447" customFormat="false" ht="15" hidden="false" customHeight="false" outlineLevel="0" collapsed="false">
      <c r="B447" s="17"/>
      <c r="C447" s="18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  <c r="AA447" s="12"/>
      <c r="AB447" s="12"/>
      <c r="AC447" s="12"/>
      <c r="AD447" s="12"/>
      <c r="AE447" s="12"/>
      <c r="AF447" s="12"/>
      <c r="AG447" s="12"/>
      <c r="AH447" s="12"/>
      <c r="AI447" s="12"/>
      <c r="AJ447" s="12"/>
      <c r="AK447" s="12"/>
      <c r="AL447" s="12"/>
      <c r="AM447" s="12"/>
      <c r="AN447" s="12"/>
      <c r="AO447" s="12"/>
      <c r="AP447" s="12"/>
      <c r="AQ447" s="12"/>
      <c r="AR447" s="12"/>
      <c r="AS447" s="12"/>
      <c r="AT447" s="12"/>
      <c r="AU447" s="12"/>
      <c r="AV447" s="12"/>
      <c r="AW447" s="12"/>
      <c r="AX447" s="12"/>
      <c r="AY447" s="12"/>
      <c r="AZ447" s="12"/>
      <c r="BA447" s="12"/>
      <c r="BB447" s="12"/>
      <c r="BC447" s="12"/>
      <c r="BD447" s="12"/>
      <c r="BE447" s="12"/>
      <c r="BF447" s="12"/>
      <c r="BG447" s="12"/>
      <c r="BH447" s="12"/>
      <c r="BI447" s="12"/>
      <c r="BJ447" s="12"/>
      <c r="BK447" s="12"/>
      <c r="BL447" s="12"/>
      <c r="BM447" s="12"/>
      <c r="BN447" s="12"/>
      <c r="BO447" s="12"/>
      <c r="BP447" s="12"/>
      <c r="BQ447" s="12"/>
      <c r="BR447" s="12"/>
      <c r="BS447" s="12"/>
      <c r="BT447" s="12"/>
      <c r="BU447" s="12"/>
      <c r="BV447" s="12"/>
      <c r="BW447" s="12"/>
      <c r="BX447" s="12"/>
      <c r="BY447" s="12"/>
      <c r="BZ447" s="12"/>
      <c r="CA447" s="12"/>
      <c r="CB447" s="12"/>
      <c r="CC447" s="12"/>
      <c r="CD447" s="12"/>
      <c r="CE447" s="12"/>
      <c r="CF447" s="12"/>
      <c r="CG447" s="12"/>
      <c r="CH447" s="12"/>
      <c r="CI447" s="12"/>
      <c r="CJ447" s="12"/>
      <c r="CK447" s="12"/>
      <c r="CL447" s="12"/>
      <c r="CM447" s="12"/>
      <c r="CN447" s="12"/>
      <c r="CO447" s="12"/>
      <c r="CP447" s="12"/>
      <c r="CQ447" s="12"/>
      <c r="CR447" s="12"/>
    </row>
    <row r="448" customFormat="false" ht="15" hidden="false" customHeight="false" outlineLevel="0" collapsed="false">
      <c r="B448" s="17"/>
      <c r="C448" s="18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  <c r="AA448" s="12"/>
      <c r="AB448" s="12"/>
      <c r="AC448" s="12"/>
      <c r="AD448" s="12"/>
      <c r="AE448" s="12"/>
      <c r="AF448" s="12"/>
      <c r="AG448" s="12"/>
      <c r="AH448" s="12"/>
      <c r="AI448" s="12"/>
      <c r="AJ448" s="12"/>
      <c r="AK448" s="12"/>
      <c r="AL448" s="12"/>
      <c r="AM448" s="12"/>
      <c r="AN448" s="12"/>
      <c r="AO448" s="12"/>
      <c r="AP448" s="12"/>
      <c r="AQ448" s="12"/>
      <c r="AR448" s="12"/>
      <c r="AS448" s="12"/>
      <c r="AT448" s="12"/>
      <c r="AU448" s="12"/>
      <c r="AV448" s="12"/>
      <c r="AW448" s="12"/>
      <c r="AX448" s="12"/>
      <c r="AY448" s="12"/>
      <c r="AZ448" s="12"/>
      <c r="BA448" s="12"/>
      <c r="BB448" s="12"/>
      <c r="BC448" s="12"/>
      <c r="BD448" s="12"/>
      <c r="BE448" s="12"/>
      <c r="BF448" s="12"/>
      <c r="BG448" s="12"/>
      <c r="BH448" s="12"/>
      <c r="BI448" s="12"/>
      <c r="BJ448" s="12"/>
      <c r="BK448" s="12"/>
      <c r="BL448" s="12"/>
      <c r="BM448" s="12"/>
      <c r="BN448" s="12"/>
      <c r="BO448" s="12"/>
      <c r="BP448" s="12"/>
      <c r="BQ448" s="12"/>
      <c r="BR448" s="12"/>
      <c r="BS448" s="12"/>
      <c r="BT448" s="12"/>
      <c r="BU448" s="12"/>
      <c r="BV448" s="12"/>
      <c r="BW448" s="12"/>
      <c r="BX448" s="12"/>
      <c r="BY448" s="12"/>
      <c r="BZ448" s="12"/>
      <c r="CA448" s="12"/>
      <c r="CB448" s="12"/>
      <c r="CC448" s="12"/>
      <c r="CD448" s="12"/>
      <c r="CE448" s="12"/>
      <c r="CF448" s="12"/>
      <c r="CG448" s="12"/>
      <c r="CH448" s="12"/>
      <c r="CI448" s="12"/>
      <c r="CJ448" s="12"/>
      <c r="CK448" s="12"/>
      <c r="CL448" s="12"/>
      <c r="CM448" s="12"/>
      <c r="CN448" s="12"/>
      <c r="CO448" s="12"/>
      <c r="CP448" s="12"/>
      <c r="CQ448" s="12"/>
      <c r="CR448" s="12"/>
    </row>
    <row r="449" customFormat="false" ht="15" hidden="false" customHeight="false" outlineLevel="0" collapsed="false">
      <c r="B449" s="17"/>
      <c r="C449" s="18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  <c r="AA449" s="12"/>
      <c r="AB449" s="12"/>
      <c r="AC449" s="12"/>
      <c r="AD449" s="12"/>
      <c r="AE449" s="12"/>
      <c r="AF449" s="12"/>
      <c r="AG449" s="12"/>
      <c r="AH449" s="12"/>
      <c r="AI449" s="12"/>
      <c r="AJ449" s="12"/>
      <c r="AK449" s="12"/>
      <c r="AL449" s="12"/>
      <c r="AM449" s="12"/>
      <c r="AN449" s="12"/>
      <c r="AO449" s="12"/>
      <c r="AP449" s="12"/>
      <c r="AQ449" s="12"/>
      <c r="AR449" s="12"/>
      <c r="AS449" s="12"/>
      <c r="AT449" s="12"/>
      <c r="AU449" s="12"/>
      <c r="AV449" s="12"/>
      <c r="AW449" s="12"/>
      <c r="AX449" s="12"/>
      <c r="AY449" s="12"/>
      <c r="AZ449" s="12"/>
      <c r="BA449" s="12"/>
      <c r="BB449" s="12"/>
      <c r="BC449" s="12"/>
      <c r="BD449" s="12"/>
      <c r="BE449" s="12"/>
      <c r="BF449" s="12"/>
      <c r="BG449" s="12"/>
      <c r="BH449" s="12"/>
      <c r="BI449" s="12"/>
      <c r="BJ449" s="12"/>
      <c r="BK449" s="12"/>
      <c r="BL449" s="12"/>
      <c r="BM449" s="12"/>
      <c r="BN449" s="12"/>
      <c r="BO449" s="12"/>
      <c r="BP449" s="12"/>
      <c r="BQ449" s="12"/>
      <c r="BR449" s="12"/>
      <c r="BS449" s="12"/>
      <c r="BT449" s="12"/>
      <c r="BU449" s="12"/>
      <c r="BV449" s="12"/>
      <c r="BW449" s="12"/>
      <c r="BX449" s="12"/>
      <c r="BY449" s="12"/>
      <c r="BZ449" s="12"/>
      <c r="CA449" s="12"/>
      <c r="CB449" s="12"/>
      <c r="CC449" s="12"/>
      <c r="CD449" s="12"/>
      <c r="CE449" s="12"/>
      <c r="CF449" s="12"/>
      <c r="CG449" s="12"/>
      <c r="CH449" s="12"/>
      <c r="CI449" s="12"/>
      <c r="CJ449" s="12"/>
      <c r="CK449" s="12"/>
      <c r="CL449" s="12"/>
      <c r="CM449" s="12"/>
      <c r="CN449" s="12"/>
      <c r="CO449" s="12"/>
      <c r="CP449" s="12"/>
      <c r="CQ449" s="12"/>
      <c r="CR449" s="12"/>
    </row>
    <row r="450" customFormat="false" ht="15" hidden="false" customHeight="false" outlineLevel="0" collapsed="false">
      <c r="B450" s="17"/>
      <c r="C450" s="18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  <c r="AA450" s="12"/>
      <c r="AB450" s="12"/>
      <c r="AC450" s="12"/>
      <c r="AD450" s="12"/>
      <c r="AE450" s="12"/>
      <c r="AF450" s="12"/>
      <c r="AG450" s="12"/>
      <c r="AH450" s="12"/>
      <c r="AI450" s="12"/>
      <c r="AJ450" s="12"/>
      <c r="AK450" s="12"/>
      <c r="AL450" s="12"/>
      <c r="AM450" s="12"/>
      <c r="AN450" s="12"/>
      <c r="AO450" s="12"/>
      <c r="AP450" s="12"/>
      <c r="AQ450" s="12"/>
      <c r="AR450" s="12"/>
      <c r="AS450" s="12"/>
      <c r="AT450" s="12"/>
      <c r="AU450" s="12"/>
      <c r="AV450" s="12"/>
      <c r="AW450" s="12"/>
      <c r="AX450" s="12"/>
      <c r="AY450" s="12"/>
      <c r="AZ450" s="12"/>
      <c r="BA450" s="12"/>
      <c r="BB450" s="12"/>
      <c r="BC450" s="12"/>
      <c r="BD450" s="12"/>
      <c r="BE450" s="12"/>
      <c r="BF450" s="12"/>
      <c r="BG450" s="12"/>
      <c r="BH450" s="12"/>
      <c r="BI450" s="12"/>
      <c r="BJ450" s="12"/>
      <c r="BK450" s="12"/>
      <c r="BL450" s="12"/>
      <c r="BM450" s="12"/>
      <c r="BN450" s="12"/>
      <c r="BO450" s="12"/>
      <c r="BP450" s="12"/>
      <c r="BQ450" s="12"/>
      <c r="BR450" s="12"/>
      <c r="BS450" s="12"/>
      <c r="BT450" s="12"/>
      <c r="BU450" s="12"/>
      <c r="BV450" s="12"/>
      <c r="BW450" s="12"/>
      <c r="BX450" s="12"/>
      <c r="BY450" s="12"/>
      <c r="BZ450" s="12"/>
      <c r="CA450" s="12"/>
      <c r="CB450" s="12"/>
      <c r="CC450" s="12"/>
      <c r="CD450" s="12"/>
      <c r="CE450" s="12"/>
      <c r="CF450" s="12"/>
      <c r="CG450" s="12"/>
      <c r="CH450" s="12"/>
      <c r="CI450" s="12"/>
      <c r="CJ450" s="12"/>
      <c r="CK450" s="12"/>
      <c r="CL450" s="12"/>
      <c r="CM450" s="12"/>
      <c r="CN450" s="12"/>
      <c r="CO450" s="12"/>
      <c r="CP450" s="12"/>
      <c r="CQ450" s="12"/>
      <c r="CR450" s="12"/>
    </row>
    <row r="451" customFormat="false" ht="15" hidden="false" customHeight="false" outlineLevel="0" collapsed="false">
      <c r="B451" s="17"/>
      <c r="C451" s="18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  <c r="AA451" s="12"/>
      <c r="AB451" s="12"/>
      <c r="AC451" s="12"/>
      <c r="AD451" s="12"/>
      <c r="AE451" s="12"/>
      <c r="AF451" s="12"/>
      <c r="AG451" s="12"/>
      <c r="AH451" s="12"/>
      <c r="AI451" s="12"/>
      <c r="AJ451" s="12"/>
      <c r="AK451" s="12"/>
      <c r="AL451" s="12"/>
      <c r="AM451" s="12"/>
      <c r="AN451" s="12"/>
      <c r="AO451" s="12"/>
      <c r="AP451" s="12"/>
      <c r="AQ451" s="12"/>
      <c r="AR451" s="12"/>
      <c r="AS451" s="12"/>
      <c r="AT451" s="12"/>
      <c r="AU451" s="12"/>
      <c r="AV451" s="12"/>
      <c r="AW451" s="12"/>
      <c r="AX451" s="12"/>
      <c r="AY451" s="12"/>
      <c r="AZ451" s="12"/>
      <c r="BA451" s="12"/>
      <c r="BB451" s="12"/>
      <c r="BC451" s="12"/>
      <c r="BD451" s="12"/>
      <c r="BE451" s="12"/>
      <c r="BF451" s="12"/>
      <c r="BG451" s="12"/>
      <c r="BH451" s="12"/>
      <c r="BI451" s="12"/>
      <c r="BJ451" s="12"/>
      <c r="BK451" s="12"/>
      <c r="BL451" s="12"/>
      <c r="BM451" s="12"/>
      <c r="BN451" s="12"/>
      <c r="BO451" s="12"/>
      <c r="BP451" s="12"/>
      <c r="BQ451" s="12"/>
      <c r="BR451" s="12"/>
      <c r="BS451" s="12"/>
      <c r="BT451" s="12"/>
      <c r="BU451" s="12"/>
      <c r="BV451" s="12"/>
      <c r="BW451" s="12"/>
      <c r="BX451" s="12"/>
      <c r="BY451" s="12"/>
      <c r="BZ451" s="12"/>
      <c r="CA451" s="12"/>
      <c r="CB451" s="12"/>
      <c r="CC451" s="12"/>
      <c r="CD451" s="12"/>
      <c r="CE451" s="12"/>
      <c r="CF451" s="12"/>
      <c r="CG451" s="12"/>
      <c r="CH451" s="12"/>
      <c r="CI451" s="12"/>
      <c r="CJ451" s="12"/>
      <c r="CK451" s="12"/>
      <c r="CL451" s="12"/>
      <c r="CM451" s="12"/>
      <c r="CN451" s="12"/>
      <c r="CO451" s="12"/>
      <c r="CP451" s="12"/>
      <c r="CQ451" s="12"/>
      <c r="CR451" s="12"/>
    </row>
    <row r="452" customFormat="false" ht="15" hidden="false" customHeight="false" outlineLevel="0" collapsed="false">
      <c r="B452" s="17"/>
      <c r="C452" s="18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  <c r="AA452" s="12"/>
      <c r="AB452" s="12"/>
      <c r="AC452" s="12"/>
      <c r="AD452" s="12"/>
      <c r="AE452" s="12"/>
      <c r="AF452" s="12"/>
      <c r="AG452" s="12"/>
      <c r="AH452" s="12"/>
      <c r="AI452" s="12"/>
      <c r="AJ452" s="12"/>
      <c r="AK452" s="12"/>
      <c r="AL452" s="12"/>
      <c r="AM452" s="12"/>
      <c r="AN452" s="12"/>
      <c r="AO452" s="12"/>
      <c r="AP452" s="12"/>
      <c r="AQ452" s="12"/>
      <c r="AR452" s="12"/>
      <c r="AS452" s="12"/>
      <c r="AT452" s="12"/>
      <c r="AU452" s="12"/>
      <c r="AV452" s="12"/>
      <c r="AW452" s="12"/>
      <c r="AX452" s="12"/>
      <c r="AY452" s="12"/>
      <c r="AZ452" s="12"/>
      <c r="BA452" s="12"/>
      <c r="BB452" s="12"/>
      <c r="BC452" s="12"/>
      <c r="BD452" s="12"/>
      <c r="BE452" s="12"/>
      <c r="BF452" s="12"/>
      <c r="BG452" s="12"/>
      <c r="BH452" s="12"/>
      <c r="BI452" s="12"/>
      <c r="BJ452" s="12"/>
      <c r="BK452" s="12"/>
      <c r="BL452" s="12"/>
      <c r="BM452" s="12"/>
      <c r="BN452" s="12"/>
      <c r="BO452" s="12"/>
      <c r="BP452" s="12"/>
      <c r="BQ452" s="12"/>
      <c r="BR452" s="12"/>
      <c r="BS452" s="12"/>
      <c r="BT452" s="12"/>
      <c r="BU452" s="12"/>
      <c r="BV452" s="12"/>
      <c r="BW452" s="12"/>
      <c r="BX452" s="12"/>
      <c r="BY452" s="12"/>
      <c r="BZ452" s="12"/>
      <c r="CA452" s="12"/>
      <c r="CB452" s="12"/>
      <c r="CC452" s="12"/>
      <c r="CD452" s="12"/>
      <c r="CE452" s="12"/>
      <c r="CF452" s="12"/>
      <c r="CG452" s="12"/>
      <c r="CH452" s="12"/>
      <c r="CI452" s="12"/>
      <c r="CJ452" s="12"/>
      <c r="CK452" s="12"/>
      <c r="CL452" s="12"/>
      <c r="CM452" s="12"/>
      <c r="CN452" s="12"/>
      <c r="CO452" s="12"/>
      <c r="CP452" s="12"/>
      <c r="CQ452" s="12"/>
      <c r="CR452" s="12"/>
    </row>
    <row r="453" customFormat="false" ht="15" hidden="false" customHeight="false" outlineLevel="0" collapsed="false">
      <c r="B453" s="17"/>
      <c r="C453" s="18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  <c r="AA453" s="12"/>
      <c r="AB453" s="12"/>
      <c r="AC453" s="12"/>
      <c r="AD453" s="12"/>
      <c r="AE453" s="12"/>
      <c r="AF453" s="12"/>
      <c r="AG453" s="12"/>
      <c r="AH453" s="12"/>
      <c r="AI453" s="12"/>
      <c r="AJ453" s="12"/>
      <c r="AK453" s="12"/>
      <c r="AL453" s="12"/>
      <c r="AM453" s="12"/>
      <c r="AN453" s="12"/>
      <c r="AO453" s="12"/>
      <c r="AP453" s="12"/>
      <c r="AQ453" s="12"/>
      <c r="AR453" s="12"/>
      <c r="AS453" s="12"/>
      <c r="AT453" s="12"/>
      <c r="AU453" s="12"/>
      <c r="AV453" s="12"/>
      <c r="AW453" s="12"/>
      <c r="AX453" s="12"/>
      <c r="AY453" s="12"/>
      <c r="AZ453" s="12"/>
      <c r="BA453" s="12"/>
      <c r="BB453" s="12"/>
      <c r="BC453" s="12"/>
      <c r="BD453" s="12"/>
      <c r="BE453" s="12"/>
      <c r="BF453" s="12"/>
      <c r="BG453" s="12"/>
      <c r="BH453" s="12"/>
      <c r="BI453" s="12"/>
      <c r="BJ453" s="12"/>
      <c r="BK453" s="12"/>
      <c r="BL453" s="12"/>
      <c r="BM453" s="12"/>
      <c r="BN453" s="12"/>
      <c r="BO453" s="12"/>
      <c r="BP453" s="12"/>
      <c r="BQ453" s="12"/>
      <c r="BR453" s="12"/>
      <c r="BS453" s="12"/>
      <c r="BT453" s="12"/>
      <c r="BU453" s="12"/>
      <c r="BV453" s="12"/>
      <c r="BW453" s="12"/>
      <c r="BX453" s="12"/>
      <c r="BY453" s="12"/>
      <c r="BZ453" s="12"/>
      <c r="CA453" s="12"/>
      <c r="CB453" s="12"/>
      <c r="CC453" s="12"/>
      <c r="CD453" s="12"/>
      <c r="CE453" s="12"/>
      <c r="CF453" s="12"/>
      <c r="CG453" s="12"/>
      <c r="CH453" s="12"/>
      <c r="CI453" s="12"/>
      <c r="CJ453" s="12"/>
      <c r="CK453" s="12"/>
      <c r="CL453" s="12"/>
      <c r="CM453" s="12"/>
      <c r="CN453" s="12"/>
      <c r="CO453" s="12"/>
      <c r="CP453" s="12"/>
      <c r="CQ453" s="12"/>
      <c r="CR453" s="12"/>
    </row>
    <row r="454" customFormat="false" ht="15" hidden="false" customHeight="false" outlineLevel="0" collapsed="false">
      <c r="B454" s="17"/>
      <c r="C454" s="18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  <c r="AA454" s="12"/>
      <c r="AB454" s="12"/>
      <c r="AC454" s="12"/>
      <c r="AD454" s="12"/>
      <c r="AE454" s="12"/>
      <c r="AF454" s="12"/>
      <c r="AG454" s="12"/>
      <c r="AH454" s="12"/>
      <c r="AI454" s="12"/>
      <c r="AJ454" s="12"/>
      <c r="AK454" s="12"/>
      <c r="AL454" s="12"/>
      <c r="AM454" s="12"/>
      <c r="AN454" s="12"/>
      <c r="AO454" s="12"/>
      <c r="AP454" s="12"/>
      <c r="AQ454" s="12"/>
      <c r="AR454" s="12"/>
      <c r="AS454" s="12"/>
      <c r="AT454" s="12"/>
      <c r="AU454" s="12"/>
      <c r="AV454" s="12"/>
      <c r="AW454" s="12"/>
      <c r="AX454" s="12"/>
      <c r="AY454" s="12"/>
      <c r="AZ454" s="12"/>
      <c r="BA454" s="12"/>
      <c r="BB454" s="12"/>
      <c r="BC454" s="12"/>
      <c r="BD454" s="12"/>
      <c r="BE454" s="12"/>
      <c r="BF454" s="12"/>
      <c r="BG454" s="12"/>
      <c r="BH454" s="12"/>
      <c r="BI454" s="12"/>
      <c r="BJ454" s="12"/>
      <c r="BK454" s="12"/>
      <c r="BL454" s="12"/>
      <c r="BM454" s="12"/>
      <c r="BN454" s="12"/>
      <c r="BO454" s="12"/>
      <c r="BP454" s="12"/>
      <c r="BQ454" s="12"/>
      <c r="BR454" s="12"/>
      <c r="BS454" s="12"/>
      <c r="BT454" s="12"/>
      <c r="BU454" s="12"/>
      <c r="BV454" s="12"/>
      <c r="BW454" s="12"/>
      <c r="BX454" s="12"/>
      <c r="BY454" s="12"/>
      <c r="BZ454" s="12"/>
      <c r="CA454" s="12"/>
      <c r="CB454" s="12"/>
      <c r="CC454" s="12"/>
      <c r="CD454" s="12"/>
      <c r="CE454" s="12"/>
      <c r="CF454" s="12"/>
      <c r="CG454" s="12"/>
      <c r="CH454" s="12"/>
      <c r="CI454" s="12"/>
      <c r="CJ454" s="12"/>
      <c r="CK454" s="12"/>
      <c r="CL454" s="12"/>
      <c r="CM454" s="12"/>
      <c r="CN454" s="12"/>
      <c r="CO454" s="12"/>
      <c r="CP454" s="12"/>
      <c r="CQ454" s="12"/>
      <c r="CR454" s="12"/>
    </row>
    <row r="455" customFormat="false" ht="15" hidden="false" customHeight="false" outlineLevel="0" collapsed="false">
      <c r="B455" s="17"/>
      <c r="C455" s="18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  <c r="AA455" s="12"/>
      <c r="AB455" s="12"/>
      <c r="AC455" s="12"/>
      <c r="AD455" s="12"/>
      <c r="AE455" s="12"/>
      <c r="AF455" s="12"/>
      <c r="AG455" s="12"/>
      <c r="AH455" s="12"/>
      <c r="AI455" s="12"/>
      <c r="AJ455" s="12"/>
      <c r="AK455" s="12"/>
      <c r="AL455" s="12"/>
      <c r="AM455" s="12"/>
      <c r="AN455" s="12"/>
      <c r="AO455" s="12"/>
      <c r="AP455" s="12"/>
      <c r="AQ455" s="12"/>
      <c r="AR455" s="12"/>
      <c r="AS455" s="12"/>
      <c r="AT455" s="12"/>
      <c r="AU455" s="12"/>
      <c r="AV455" s="12"/>
      <c r="AW455" s="12"/>
      <c r="AX455" s="12"/>
      <c r="AY455" s="12"/>
      <c r="AZ455" s="12"/>
      <c r="BA455" s="12"/>
      <c r="BB455" s="12"/>
      <c r="BC455" s="12"/>
      <c r="BD455" s="12"/>
      <c r="BE455" s="12"/>
      <c r="BF455" s="12"/>
      <c r="BG455" s="12"/>
      <c r="BH455" s="12"/>
      <c r="BI455" s="12"/>
      <c r="BJ455" s="12"/>
      <c r="BK455" s="12"/>
      <c r="BL455" s="12"/>
      <c r="BM455" s="12"/>
      <c r="BN455" s="12"/>
      <c r="BO455" s="12"/>
      <c r="BP455" s="12"/>
      <c r="BQ455" s="12"/>
      <c r="BR455" s="12"/>
      <c r="BS455" s="12"/>
      <c r="BT455" s="12"/>
      <c r="BU455" s="12"/>
      <c r="BV455" s="12"/>
      <c r="BW455" s="12"/>
      <c r="BX455" s="12"/>
      <c r="BY455" s="12"/>
      <c r="BZ455" s="12"/>
      <c r="CA455" s="12"/>
      <c r="CB455" s="12"/>
      <c r="CC455" s="12"/>
      <c r="CD455" s="12"/>
      <c r="CE455" s="12"/>
      <c r="CF455" s="12"/>
      <c r="CG455" s="12"/>
      <c r="CH455" s="12"/>
      <c r="CI455" s="12"/>
      <c r="CJ455" s="12"/>
      <c r="CK455" s="12"/>
      <c r="CL455" s="12"/>
      <c r="CM455" s="12"/>
      <c r="CN455" s="12"/>
      <c r="CO455" s="12"/>
      <c r="CP455" s="12"/>
      <c r="CQ455" s="12"/>
      <c r="CR455" s="12"/>
    </row>
    <row r="456" customFormat="false" ht="15" hidden="false" customHeight="false" outlineLevel="0" collapsed="false">
      <c r="B456" s="17"/>
      <c r="C456" s="18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  <c r="AA456" s="12"/>
      <c r="AB456" s="12"/>
      <c r="AC456" s="12"/>
      <c r="AD456" s="12"/>
      <c r="AE456" s="12"/>
      <c r="AF456" s="12"/>
      <c r="AG456" s="12"/>
      <c r="AH456" s="12"/>
      <c r="AI456" s="12"/>
      <c r="AJ456" s="12"/>
      <c r="AK456" s="12"/>
      <c r="AL456" s="12"/>
      <c r="AM456" s="12"/>
      <c r="AN456" s="12"/>
      <c r="AO456" s="12"/>
      <c r="AP456" s="12"/>
      <c r="AQ456" s="12"/>
      <c r="AR456" s="12"/>
      <c r="AS456" s="12"/>
      <c r="AT456" s="12"/>
      <c r="AU456" s="12"/>
      <c r="AV456" s="12"/>
      <c r="AW456" s="12"/>
      <c r="AX456" s="12"/>
      <c r="AY456" s="12"/>
      <c r="AZ456" s="12"/>
      <c r="BA456" s="12"/>
      <c r="BB456" s="12"/>
      <c r="BC456" s="12"/>
      <c r="BD456" s="12"/>
      <c r="BE456" s="12"/>
      <c r="BF456" s="12"/>
      <c r="BG456" s="12"/>
      <c r="BH456" s="12"/>
      <c r="BI456" s="12"/>
      <c r="BJ456" s="12"/>
      <c r="BK456" s="12"/>
      <c r="BL456" s="12"/>
      <c r="BM456" s="12"/>
      <c r="BN456" s="12"/>
      <c r="BO456" s="12"/>
      <c r="BP456" s="12"/>
      <c r="BQ456" s="12"/>
      <c r="BR456" s="12"/>
      <c r="BS456" s="12"/>
      <c r="BT456" s="12"/>
      <c r="BU456" s="12"/>
      <c r="BV456" s="12"/>
      <c r="BW456" s="12"/>
      <c r="BX456" s="12"/>
      <c r="BY456" s="12"/>
      <c r="BZ456" s="12"/>
      <c r="CA456" s="12"/>
      <c r="CB456" s="12"/>
      <c r="CC456" s="12"/>
      <c r="CD456" s="12"/>
      <c r="CE456" s="12"/>
      <c r="CF456" s="12"/>
      <c r="CG456" s="12"/>
      <c r="CH456" s="12"/>
      <c r="CI456" s="12"/>
      <c r="CJ456" s="12"/>
      <c r="CK456" s="12"/>
      <c r="CL456" s="12"/>
      <c r="CM456" s="12"/>
      <c r="CN456" s="12"/>
      <c r="CO456" s="12"/>
      <c r="CP456" s="12"/>
      <c r="CQ456" s="12"/>
      <c r="CR456" s="12"/>
    </row>
    <row r="457" customFormat="false" ht="15" hidden="false" customHeight="false" outlineLevel="0" collapsed="false">
      <c r="B457" s="17"/>
      <c r="C457" s="18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  <c r="AA457" s="12"/>
      <c r="AB457" s="12"/>
      <c r="AC457" s="12"/>
      <c r="AD457" s="12"/>
      <c r="AE457" s="12"/>
      <c r="AF457" s="12"/>
      <c r="AG457" s="12"/>
      <c r="AH457" s="12"/>
      <c r="AI457" s="12"/>
      <c r="AJ457" s="12"/>
      <c r="AK457" s="12"/>
      <c r="AL457" s="12"/>
      <c r="AM457" s="12"/>
      <c r="AN457" s="12"/>
      <c r="AO457" s="12"/>
      <c r="AP457" s="12"/>
      <c r="AQ457" s="12"/>
      <c r="AR457" s="12"/>
      <c r="AS457" s="12"/>
      <c r="AT457" s="12"/>
      <c r="AU457" s="12"/>
      <c r="AV457" s="12"/>
      <c r="AW457" s="12"/>
      <c r="AX457" s="12"/>
      <c r="AY457" s="12"/>
      <c r="AZ457" s="12"/>
      <c r="BA457" s="12"/>
      <c r="BB457" s="12"/>
      <c r="BC457" s="12"/>
      <c r="BD457" s="12"/>
      <c r="BE457" s="12"/>
      <c r="BF457" s="12"/>
      <c r="BG457" s="12"/>
      <c r="BH457" s="12"/>
      <c r="BI457" s="12"/>
      <c r="BJ457" s="12"/>
      <c r="BK457" s="12"/>
      <c r="BL457" s="12"/>
      <c r="BM457" s="12"/>
      <c r="BN457" s="12"/>
      <c r="BO457" s="12"/>
      <c r="BP457" s="12"/>
      <c r="BQ457" s="12"/>
      <c r="BR457" s="12"/>
      <c r="BS457" s="12"/>
      <c r="BT457" s="12"/>
      <c r="BU457" s="12"/>
      <c r="BV457" s="12"/>
      <c r="BW457" s="12"/>
      <c r="BX457" s="12"/>
      <c r="BY457" s="12"/>
      <c r="BZ457" s="12"/>
      <c r="CA457" s="12"/>
      <c r="CB457" s="12"/>
      <c r="CC457" s="12"/>
      <c r="CD457" s="12"/>
      <c r="CE457" s="12"/>
      <c r="CF457" s="12"/>
      <c r="CG457" s="12"/>
      <c r="CH457" s="12"/>
      <c r="CI457" s="12"/>
      <c r="CJ457" s="12"/>
      <c r="CK457" s="12"/>
      <c r="CL457" s="12"/>
      <c r="CM457" s="12"/>
      <c r="CN457" s="12"/>
      <c r="CO457" s="12"/>
      <c r="CP457" s="12"/>
      <c r="CQ457" s="12"/>
      <c r="CR457" s="12"/>
    </row>
    <row r="458" customFormat="false" ht="15" hidden="false" customHeight="false" outlineLevel="0" collapsed="false">
      <c r="B458" s="17"/>
      <c r="C458" s="18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  <c r="AA458" s="12"/>
      <c r="AB458" s="12"/>
      <c r="AC458" s="12"/>
      <c r="AD458" s="12"/>
      <c r="AE458" s="12"/>
      <c r="AF458" s="12"/>
      <c r="AG458" s="12"/>
      <c r="AH458" s="12"/>
      <c r="AI458" s="12"/>
      <c r="AJ458" s="12"/>
      <c r="AK458" s="12"/>
      <c r="AL458" s="12"/>
      <c r="AM458" s="12"/>
      <c r="AN458" s="12"/>
      <c r="AO458" s="12"/>
      <c r="AP458" s="12"/>
      <c r="AQ458" s="12"/>
      <c r="AR458" s="12"/>
      <c r="AS458" s="12"/>
      <c r="AT458" s="12"/>
      <c r="AU458" s="12"/>
      <c r="AV458" s="12"/>
      <c r="AW458" s="12"/>
      <c r="AX458" s="12"/>
      <c r="AY458" s="12"/>
      <c r="AZ458" s="12"/>
      <c r="BA458" s="12"/>
      <c r="BB458" s="12"/>
      <c r="BC458" s="12"/>
      <c r="BD458" s="12"/>
      <c r="BE458" s="12"/>
      <c r="BF458" s="12"/>
      <c r="BG458" s="12"/>
      <c r="BH458" s="12"/>
      <c r="BI458" s="12"/>
      <c r="BJ458" s="12"/>
      <c r="BK458" s="12"/>
      <c r="BL458" s="12"/>
      <c r="BM458" s="12"/>
      <c r="BN458" s="12"/>
      <c r="BO458" s="12"/>
      <c r="BP458" s="12"/>
      <c r="BQ458" s="12"/>
      <c r="BR458" s="12"/>
      <c r="BS458" s="12"/>
      <c r="BT458" s="12"/>
      <c r="BU458" s="12"/>
      <c r="BV458" s="12"/>
      <c r="BW458" s="12"/>
      <c r="BX458" s="12"/>
      <c r="BY458" s="12"/>
      <c r="BZ458" s="12"/>
      <c r="CA458" s="12"/>
      <c r="CB458" s="12"/>
      <c r="CC458" s="12"/>
      <c r="CD458" s="12"/>
      <c r="CE458" s="12"/>
      <c r="CF458" s="12"/>
      <c r="CG458" s="12"/>
      <c r="CH458" s="12"/>
      <c r="CI458" s="12"/>
      <c r="CJ458" s="12"/>
      <c r="CK458" s="12"/>
      <c r="CL458" s="12"/>
      <c r="CM458" s="12"/>
      <c r="CN458" s="12"/>
      <c r="CO458" s="12"/>
      <c r="CP458" s="12"/>
      <c r="CQ458" s="12"/>
      <c r="CR458" s="12"/>
    </row>
    <row r="459" customFormat="false" ht="15" hidden="false" customHeight="false" outlineLevel="0" collapsed="false">
      <c r="B459" s="17"/>
      <c r="C459" s="18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  <c r="AA459" s="12"/>
      <c r="AB459" s="12"/>
      <c r="AC459" s="12"/>
      <c r="AD459" s="12"/>
      <c r="AE459" s="12"/>
      <c r="AF459" s="12"/>
      <c r="AG459" s="12"/>
      <c r="AH459" s="12"/>
      <c r="AI459" s="12"/>
      <c r="AJ459" s="12"/>
      <c r="AK459" s="12"/>
      <c r="AL459" s="12"/>
      <c r="AM459" s="12"/>
      <c r="AN459" s="12"/>
      <c r="AO459" s="12"/>
      <c r="AP459" s="12"/>
      <c r="AQ459" s="12"/>
      <c r="AR459" s="12"/>
      <c r="AS459" s="12"/>
      <c r="AT459" s="12"/>
      <c r="AU459" s="12"/>
      <c r="AV459" s="12"/>
      <c r="AW459" s="12"/>
      <c r="AX459" s="12"/>
      <c r="AY459" s="12"/>
      <c r="AZ459" s="12"/>
      <c r="BA459" s="12"/>
      <c r="BB459" s="12"/>
      <c r="BC459" s="12"/>
      <c r="BD459" s="12"/>
      <c r="BE459" s="12"/>
      <c r="BF459" s="12"/>
      <c r="BG459" s="12"/>
      <c r="BH459" s="12"/>
      <c r="BI459" s="12"/>
      <c r="BJ459" s="12"/>
      <c r="BK459" s="12"/>
      <c r="BL459" s="12"/>
      <c r="BM459" s="12"/>
      <c r="BN459" s="12"/>
      <c r="BO459" s="12"/>
      <c r="BP459" s="12"/>
      <c r="BQ459" s="12"/>
      <c r="BR459" s="12"/>
      <c r="BS459" s="12"/>
      <c r="BT459" s="12"/>
      <c r="BU459" s="12"/>
      <c r="BV459" s="12"/>
      <c r="BW459" s="12"/>
      <c r="BX459" s="12"/>
      <c r="BY459" s="12"/>
      <c r="BZ459" s="12"/>
      <c r="CA459" s="12"/>
      <c r="CB459" s="12"/>
      <c r="CC459" s="12"/>
      <c r="CD459" s="12"/>
      <c r="CE459" s="12"/>
      <c r="CF459" s="12"/>
      <c r="CG459" s="12"/>
      <c r="CH459" s="12"/>
      <c r="CI459" s="12"/>
      <c r="CJ459" s="12"/>
      <c r="CK459" s="12"/>
      <c r="CL459" s="12"/>
      <c r="CM459" s="12"/>
      <c r="CN459" s="12"/>
      <c r="CO459" s="12"/>
      <c r="CP459" s="12"/>
      <c r="CQ459" s="12"/>
      <c r="CR459" s="12"/>
    </row>
    <row r="460" customFormat="false" ht="15" hidden="false" customHeight="false" outlineLevel="0" collapsed="false">
      <c r="B460" s="17"/>
      <c r="C460" s="18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  <c r="AA460" s="12"/>
      <c r="AB460" s="12"/>
      <c r="AC460" s="12"/>
      <c r="AD460" s="12"/>
      <c r="AE460" s="12"/>
      <c r="AF460" s="12"/>
      <c r="AG460" s="12"/>
      <c r="AH460" s="12"/>
      <c r="AI460" s="12"/>
      <c r="AJ460" s="12"/>
      <c r="AK460" s="12"/>
      <c r="AL460" s="12"/>
      <c r="AM460" s="12"/>
      <c r="AN460" s="12"/>
      <c r="AO460" s="12"/>
      <c r="AP460" s="12"/>
      <c r="AQ460" s="12"/>
      <c r="AR460" s="12"/>
      <c r="AS460" s="12"/>
      <c r="AT460" s="12"/>
      <c r="AU460" s="12"/>
      <c r="AV460" s="12"/>
      <c r="AW460" s="12"/>
      <c r="AX460" s="12"/>
      <c r="AY460" s="12"/>
      <c r="AZ460" s="12"/>
      <c r="BA460" s="12"/>
      <c r="BB460" s="12"/>
      <c r="BC460" s="12"/>
      <c r="BD460" s="12"/>
      <c r="BE460" s="12"/>
      <c r="BF460" s="12"/>
      <c r="BG460" s="12"/>
      <c r="BH460" s="12"/>
      <c r="BI460" s="12"/>
      <c r="BJ460" s="12"/>
      <c r="BK460" s="12"/>
      <c r="BL460" s="12"/>
      <c r="BM460" s="12"/>
      <c r="BN460" s="12"/>
      <c r="BO460" s="12"/>
      <c r="BP460" s="12"/>
      <c r="BQ460" s="12"/>
      <c r="BR460" s="12"/>
      <c r="BS460" s="12"/>
      <c r="BT460" s="12"/>
      <c r="BU460" s="12"/>
      <c r="BV460" s="12"/>
      <c r="BW460" s="12"/>
      <c r="BX460" s="12"/>
      <c r="BY460" s="12"/>
      <c r="BZ460" s="12"/>
      <c r="CA460" s="12"/>
      <c r="CB460" s="12"/>
      <c r="CC460" s="12"/>
      <c r="CD460" s="12"/>
      <c r="CE460" s="12"/>
      <c r="CF460" s="12"/>
      <c r="CG460" s="12"/>
      <c r="CH460" s="12"/>
      <c r="CI460" s="12"/>
      <c r="CJ460" s="12"/>
      <c r="CK460" s="12"/>
      <c r="CL460" s="12"/>
      <c r="CM460" s="12"/>
      <c r="CN460" s="12"/>
      <c r="CO460" s="12"/>
      <c r="CP460" s="12"/>
      <c r="CQ460" s="12"/>
      <c r="CR460" s="12"/>
    </row>
    <row r="461" customFormat="false" ht="15" hidden="false" customHeight="false" outlineLevel="0" collapsed="false">
      <c r="B461" s="17"/>
      <c r="C461" s="18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  <c r="AA461" s="12"/>
      <c r="AB461" s="12"/>
      <c r="AC461" s="12"/>
      <c r="AD461" s="12"/>
      <c r="AE461" s="12"/>
      <c r="AF461" s="12"/>
      <c r="AG461" s="12"/>
      <c r="AH461" s="12"/>
      <c r="AI461" s="12"/>
      <c r="AJ461" s="12"/>
      <c r="AK461" s="12"/>
      <c r="AL461" s="12"/>
      <c r="AM461" s="12"/>
      <c r="AN461" s="12"/>
      <c r="AO461" s="12"/>
      <c r="AP461" s="12"/>
      <c r="AQ461" s="12"/>
      <c r="AR461" s="12"/>
      <c r="AS461" s="12"/>
      <c r="AT461" s="12"/>
      <c r="AU461" s="12"/>
      <c r="AV461" s="12"/>
      <c r="AW461" s="12"/>
      <c r="AX461" s="12"/>
      <c r="AY461" s="12"/>
      <c r="AZ461" s="12"/>
      <c r="BA461" s="12"/>
      <c r="BB461" s="12"/>
      <c r="BC461" s="12"/>
      <c r="BD461" s="12"/>
      <c r="BE461" s="12"/>
      <c r="BF461" s="12"/>
      <c r="BG461" s="12"/>
      <c r="BH461" s="12"/>
      <c r="BI461" s="12"/>
      <c r="BJ461" s="12"/>
      <c r="BK461" s="12"/>
      <c r="BL461" s="12"/>
      <c r="BM461" s="12"/>
      <c r="BN461" s="12"/>
      <c r="BO461" s="12"/>
      <c r="BP461" s="12"/>
      <c r="BQ461" s="12"/>
      <c r="BR461" s="12"/>
      <c r="BS461" s="12"/>
      <c r="BT461" s="12"/>
      <c r="BU461" s="12"/>
      <c r="BV461" s="12"/>
      <c r="BW461" s="12"/>
      <c r="BX461" s="12"/>
      <c r="BY461" s="12"/>
      <c r="BZ461" s="12"/>
      <c r="CA461" s="12"/>
      <c r="CB461" s="12"/>
      <c r="CC461" s="12"/>
      <c r="CD461" s="12"/>
      <c r="CE461" s="12"/>
      <c r="CF461" s="12"/>
      <c r="CG461" s="12"/>
      <c r="CH461" s="12"/>
      <c r="CI461" s="12"/>
      <c r="CJ461" s="12"/>
      <c r="CK461" s="12"/>
      <c r="CL461" s="12"/>
      <c r="CM461" s="12"/>
      <c r="CN461" s="12"/>
      <c r="CO461" s="12"/>
      <c r="CP461" s="12"/>
      <c r="CQ461" s="12"/>
      <c r="CR461" s="12"/>
    </row>
    <row r="462" customFormat="false" ht="15" hidden="false" customHeight="false" outlineLevel="0" collapsed="false">
      <c r="B462" s="17"/>
      <c r="C462" s="18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  <c r="AA462" s="12"/>
      <c r="AB462" s="12"/>
      <c r="AC462" s="12"/>
      <c r="AD462" s="12"/>
      <c r="AE462" s="12"/>
      <c r="AF462" s="12"/>
      <c r="AG462" s="12"/>
      <c r="AH462" s="12"/>
      <c r="AI462" s="12"/>
      <c r="AJ462" s="12"/>
      <c r="AK462" s="12"/>
      <c r="AL462" s="12"/>
      <c r="AM462" s="12"/>
      <c r="AN462" s="12"/>
      <c r="AO462" s="12"/>
      <c r="AP462" s="12"/>
      <c r="AQ462" s="12"/>
      <c r="AR462" s="12"/>
      <c r="AS462" s="12"/>
      <c r="AT462" s="12"/>
      <c r="AU462" s="12"/>
      <c r="AV462" s="12"/>
      <c r="AW462" s="12"/>
      <c r="AX462" s="12"/>
      <c r="AY462" s="12"/>
      <c r="AZ462" s="12"/>
      <c r="BA462" s="12"/>
      <c r="BB462" s="12"/>
      <c r="BC462" s="12"/>
      <c r="BD462" s="12"/>
      <c r="BE462" s="12"/>
      <c r="BF462" s="12"/>
      <c r="BG462" s="12"/>
      <c r="BH462" s="12"/>
      <c r="BI462" s="12"/>
      <c r="BJ462" s="12"/>
      <c r="BK462" s="12"/>
      <c r="BL462" s="12"/>
      <c r="BM462" s="12"/>
      <c r="BN462" s="12"/>
      <c r="BO462" s="12"/>
      <c r="BP462" s="12"/>
      <c r="BQ462" s="12"/>
      <c r="BR462" s="12"/>
      <c r="BS462" s="12"/>
      <c r="BT462" s="12"/>
      <c r="BU462" s="12"/>
      <c r="BV462" s="12"/>
      <c r="BW462" s="12"/>
      <c r="BX462" s="12"/>
      <c r="BY462" s="12"/>
      <c r="BZ462" s="12"/>
      <c r="CA462" s="12"/>
      <c r="CB462" s="12"/>
      <c r="CC462" s="12"/>
      <c r="CD462" s="12"/>
      <c r="CE462" s="12"/>
      <c r="CF462" s="12"/>
      <c r="CG462" s="12"/>
      <c r="CH462" s="12"/>
      <c r="CI462" s="12"/>
      <c r="CJ462" s="12"/>
      <c r="CK462" s="12"/>
      <c r="CL462" s="12"/>
      <c r="CM462" s="12"/>
      <c r="CN462" s="12"/>
      <c r="CO462" s="12"/>
      <c r="CP462" s="12"/>
      <c r="CQ462" s="12"/>
      <c r="CR462" s="12"/>
    </row>
    <row r="463" customFormat="false" ht="15" hidden="false" customHeight="false" outlineLevel="0" collapsed="false">
      <c r="B463" s="17"/>
      <c r="C463" s="18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  <c r="AA463" s="12"/>
      <c r="AB463" s="12"/>
      <c r="AC463" s="12"/>
      <c r="AD463" s="12"/>
      <c r="AE463" s="12"/>
      <c r="AF463" s="12"/>
      <c r="AG463" s="12"/>
      <c r="AH463" s="12"/>
      <c r="AI463" s="12"/>
      <c r="AJ463" s="12"/>
      <c r="AK463" s="12"/>
      <c r="AL463" s="12"/>
      <c r="AM463" s="12"/>
      <c r="AN463" s="12"/>
      <c r="AO463" s="12"/>
      <c r="AP463" s="12"/>
      <c r="AQ463" s="12"/>
      <c r="AR463" s="12"/>
      <c r="AS463" s="12"/>
      <c r="AT463" s="12"/>
      <c r="AU463" s="12"/>
      <c r="AV463" s="12"/>
      <c r="AW463" s="12"/>
      <c r="AX463" s="12"/>
      <c r="AY463" s="12"/>
      <c r="AZ463" s="12"/>
      <c r="BA463" s="12"/>
      <c r="BB463" s="12"/>
      <c r="BC463" s="12"/>
      <c r="BD463" s="12"/>
      <c r="BE463" s="12"/>
      <c r="BF463" s="12"/>
      <c r="BG463" s="12"/>
      <c r="BH463" s="12"/>
      <c r="BI463" s="12"/>
      <c r="BJ463" s="12"/>
      <c r="BK463" s="12"/>
      <c r="BL463" s="12"/>
      <c r="BM463" s="12"/>
      <c r="BN463" s="12"/>
      <c r="BO463" s="12"/>
      <c r="BP463" s="12"/>
      <c r="BQ463" s="12"/>
      <c r="BR463" s="12"/>
      <c r="BS463" s="12"/>
      <c r="BT463" s="12"/>
      <c r="BU463" s="12"/>
      <c r="BV463" s="12"/>
      <c r="BW463" s="12"/>
      <c r="BX463" s="12"/>
      <c r="BY463" s="12"/>
      <c r="BZ463" s="12"/>
      <c r="CA463" s="12"/>
      <c r="CB463" s="12"/>
      <c r="CC463" s="12"/>
      <c r="CD463" s="12"/>
      <c r="CE463" s="12"/>
      <c r="CF463" s="12"/>
      <c r="CG463" s="12"/>
      <c r="CH463" s="12"/>
      <c r="CI463" s="12"/>
      <c r="CJ463" s="12"/>
      <c r="CK463" s="12"/>
      <c r="CL463" s="12"/>
      <c r="CM463" s="12"/>
      <c r="CN463" s="12"/>
      <c r="CO463" s="12"/>
      <c r="CP463" s="12"/>
      <c r="CQ463" s="12"/>
      <c r="CR463" s="12"/>
    </row>
    <row r="464" customFormat="false" ht="15" hidden="false" customHeight="false" outlineLevel="0" collapsed="false">
      <c r="B464" s="17"/>
      <c r="C464" s="18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  <c r="AA464" s="12"/>
      <c r="AB464" s="12"/>
      <c r="AC464" s="12"/>
      <c r="AD464" s="12"/>
      <c r="AE464" s="12"/>
      <c r="AF464" s="12"/>
      <c r="AG464" s="12"/>
      <c r="AH464" s="12"/>
      <c r="AI464" s="12"/>
      <c r="AJ464" s="12"/>
      <c r="AK464" s="12"/>
      <c r="AL464" s="12"/>
      <c r="AM464" s="12"/>
      <c r="AN464" s="12"/>
      <c r="AO464" s="12"/>
      <c r="AP464" s="12"/>
      <c r="AQ464" s="12"/>
      <c r="AR464" s="12"/>
      <c r="AS464" s="12"/>
      <c r="AT464" s="12"/>
      <c r="AU464" s="12"/>
      <c r="AV464" s="12"/>
      <c r="AW464" s="12"/>
      <c r="AX464" s="12"/>
      <c r="AY464" s="12"/>
      <c r="AZ464" s="12"/>
      <c r="BA464" s="12"/>
      <c r="BB464" s="12"/>
      <c r="BC464" s="12"/>
      <c r="BD464" s="12"/>
      <c r="BE464" s="12"/>
      <c r="BF464" s="12"/>
      <c r="BG464" s="12"/>
      <c r="BH464" s="12"/>
      <c r="BI464" s="12"/>
      <c r="BJ464" s="12"/>
      <c r="BK464" s="12"/>
      <c r="BL464" s="12"/>
      <c r="BM464" s="12"/>
      <c r="BN464" s="12"/>
      <c r="BO464" s="12"/>
      <c r="BP464" s="12"/>
      <c r="BQ464" s="12"/>
      <c r="BR464" s="12"/>
      <c r="BS464" s="12"/>
      <c r="BT464" s="12"/>
      <c r="BU464" s="12"/>
      <c r="BV464" s="12"/>
      <c r="BW464" s="12"/>
      <c r="BX464" s="12"/>
      <c r="BY464" s="12"/>
      <c r="BZ464" s="12"/>
      <c r="CA464" s="12"/>
      <c r="CB464" s="12"/>
      <c r="CC464" s="12"/>
      <c r="CD464" s="12"/>
      <c r="CE464" s="12"/>
      <c r="CF464" s="12"/>
      <c r="CG464" s="12"/>
      <c r="CH464" s="12"/>
      <c r="CI464" s="12"/>
      <c r="CJ464" s="12"/>
      <c r="CK464" s="12"/>
      <c r="CL464" s="12"/>
      <c r="CM464" s="12"/>
      <c r="CN464" s="12"/>
      <c r="CO464" s="12"/>
      <c r="CP464" s="12"/>
      <c r="CQ464" s="12"/>
      <c r="CR464" s="12"/>
    </row>
    <row r="465" customFormat="false" ht="15" hidden="false" customHeight="false" outlineLevel="0" collapsed="false">
      <c r="B465" s="17"/>
      <c r="C465" s="18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  <c r="AA465" s="12"/>
      <c r="AB465" s="12"/>
      <c r="AC465" s="12"/>
      <c r="AD465" s="12"/>
      <c r="AE465" s="12"/>
      <c r="AF465" s="12"/>
      <c r="AG465" s="12"/>
      <c r="AH465" s="12"/>
      <c r="AI465" s="12"/>
      <c r="AJ465" s="12"/>
      <c r="AK465" s="12"/>
      <c r="AL465" s="12"/>
      <c r="AM465" s="12"/>
      <c r="AN465" s="12"/>
      <c r="AO465" s="12"/>
      <c r="AP465" s="12"/>
      <c r="AQ465" s="12"/>
      <c r="AR465" s="12"/>
      <c r="AS465" s="12"/>
      <c r="AT465" s="12"/>
      <c r="AU465" s="12"/>
      <c r="AV465" s="12"/>
      <c r="AW465" s="12"/>
      <c r="AX465" s="12"/>
      <c r="AY465" s="12"/>
      <c r="AZ465" s="12"/>
      <c r="BA465" s="12"/>
      <c r="BB465" s="12"/>
      <c r="BC465" s="12"/>
      <c r="BD465" s="12"/>
      <c r="BE465" s="12"/>
      <c r="BF465" s="12"/>
      <c r="BG465" s="12"/>
      <c r="BH465" s="12"/>
      <c r="BI465" s="12"/>
      <c r="BJ465" s="12"/>
      <c r="BK465" s="12"/>
      <c r="BL465" s="12"/>
      <c r="BM465" s="12"/>
      <c r="BN465" s="12"/>
      <c r="BO465" s="12"/>
      <c r="BP465" s="12"/>
      <c r="BQ465" s="12"/>
      <c r="BR465" s="12"/>
      <c r="BS465" s="12"/>
      <c r="BT465" s="12"/>
      <c r="BU465" s="12"/>
      <c r="BV465" s="12"/>
      <c r="BW465" s="12"/>
      <c r="BX465" s="12"/>
      <c r="BY465" s="12"/>
      <c r="BZ465" s="12"/>
      <c r="CA465" s="12"/>
      <c r="CB465" s="12"/>
      <c r="CC465" s="12"/>
      <c r="CD465" s="12"/>
      <c r="CE465" s="12"/>
      <c r="CF465" s="12"/>
      <c r="CG465" s="12"/>
      <c r="CH465" s="12"/>
      <c r="CI465" s="12"/>
      <c r="CJ465" s="12"/>
      <c r="CK465" s="12"/>
      <c r="CL465" s="12"/>
      <c r="CM465" s="12"/>
      <c r="CN465" s="12"/>
      <c r="CO465" s="12"/>
      <c r="CP465" s="12"/>
      <c r="CQ465" s="12"/>
      <c r="CR465" s="12"/>
    </row>
    <row r="466" customFormat="false" ht="15" hidden="false" customHeight="false" outlineLevel="0" collapsed="false">
      <c r="B466" s="17"/>
      <c r="C466" s="18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  <c r="AA466" s="12"/>
      <c r="AB466" s="12"/>
      <c r="AC466" s="12"/>
      <c r="AD466" s="12"/>
      <c r="AE466" s="12"/>
      <c r="AF466" s="12"/>
      <c r="AG466" s="12"/>
      <c r="AH466" s="12"/>
      <c r="AI466" s="12"/>
      <c r="AJ466" s="12"/>
      <c r="AK466" s="12"/>
      <c r="AL466" s="12"/>
      <c r="AM466" s="12"/>
      <c r="AN466" s="12"/>
      <c r="AO466" s="12"/>
      <c r="AP466" s="12"/>
      <c r="AQ466" s="12"/>
      <c r="AR466" s="12"/>
      <c r="AS466" s="12"/>
      <c r="AT466" s="12"/>
      <c r="AU466" s="12"/>
      <c r="AV466" s="12"/>
      <c r="AW466" s="12"/>
      <c r="AX466" s="12"/>
      <c r="AY466" s="12"/>
      <c r="AZ466" s="12"/>
      <c r="BA466" s="12"/>
      <c r="BB466" s="12"/>
      <c r="BC466" s="12"/>
      <c r="BD466" s="12"/>
      <c r="BE466" s="12"/>
      <c r="BF466" s="12"/>
      <c r="BG466" s="12"/>
      <c r="BH466" s="12"/>
      <c r="BI466" s="12"/>
      <c r="BJ466" s="12"/>
      <c r="BK466" s="12"/>
      <c r="BL466" s="12"/>
      <c r="BM466" s="12"/>
      <c r="BN466" s="12"/>
      <c r="BO466" s="12"/>
      <c r="BP466" s="12"/>
      <c r="BQ466" s="12"/>
      <c r="BR466" s="12"/>
      <c r="BS466" s="12"/>
      <c r="BT466" s="12"/>
      <c r="BU466" s="12"/>
      <c r="BV466" s="12"/>
      <c r="BW466" s="12"/>
      <c r="BX466" s="12"/>
      <c r="BY466" s="12"/>
      <c r="BZ466" s="12"/>
      <c r="CA466" s="12"/>
      <c r="CB466" s="12"/>
      <c r="CC466" s="12"/>
      <c r="CD466" s="12"/>
      <c r="CE466" s="12"/>
      <c r="CF466" s="12"/>
      <c r="CG466" s="12"/>
      <c r="CH466" s="12"/>
      <c r="CI466" s="12"/>
      <c r="CJ466" s="12"/>
      <c r="CK466" s="12"/>
      <c r="CL466" s="12"/>
      <c r="CM466" s="12"/>
      <c r="CN466" s="12"/>
      <c r="CO466" s="12"/>
      <c r="CP466" s="12"/>
      <c r="CQ466" s="12"/>
      <c r="CR466" s="12"/>
    </row>
    <row r="467" customFormat="false" ht="15" hidden="false" customHeight="false" outlineLevel="0" collapsed="false">
      <c r="B467" s="17"/>
      <c r="C467" s="18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  <c r="AA467" s="12"/>
      <c r="AB467" s="12"/>
      <c r="AC467" s="12"/>
      <c r="AD467" s="12"/>
      <c r="AE467" s="12"/>
      <c r="AF467" s="12"/>
      <c r="AG467" s="12"/>
      <c r="AH467" s="12"/>
      <c r="AI467" s="12"/>
      <c r="AJ467" s="12"/>
      <c r="AK467" s="12"/>
      <c r="AL467" s="12"/>
      <c r="AM467" s="12"/>
      <c r="AN467" s="12"/>
      <c r="AO467" s="12"/>
      <c r="AP467" s="12"/>
      <c r="AQ467" s="12"/>
      <c r="AR467" s="12"/>
      <c r="AS467" s="12"/>
      <c r="AT467" s="12"/>
      <c r="AU467" s="12"/>
      <c r="AV467" s="12"/>
      <c r="AW467" s="12"/>
      <c r="AX467" s="12"/>
      <c r="AY467" s="12"/>
      <c r="AZ467" s="12"/>
      <c r="BA467" s="12"/>
      <c r="BB467" s="12"/>
      <c r="BC467" s="12"/>
      <c r="BD467" s="12"/>
      <c r="BE467" s="12"/>
      <c r="BF467" s="12"/>
      <c r="BG467" s="12"/>
      <c r="BH467" s="12"/>
      <c r="BI467" s="12"/>
      <c r="BJ467" s="12"/>
      <c r="BK467" s="12"/>
      <c r="BL467" s="12"/>
      <c r="BM467" s="12"/>
      <c r="BN467" s="12"/>
      <c r="BO467" s="12"/>
      <c r="BP467" s="12"/>
      <c r="BQ467" s="12"/>
      <c r="BR467" s="12"/>
      <c r="BS467" s="12"/>
      <c r="BT467" s="12"/>
      <c r="BU467" s="12"/>
      <c r="BV467" s="12"/>
      <c r="BW467" s="12"/>
      <c r="BX467" s="12"/>
      <c r="BY467" s="12"/>
      <c r="BZ467" s="12"/>
      <c r="CA467" s="12"/>
      <c r="CB467" s="12"/>
      <c r="CC467" s="12"/>
      <c r="CD467" s="12"/>
      <c r="CE467" s="12"/>
      <c r="CF467" s="12"/>
      <c r="CG467" s="12"/>
      <c r="CH467" s="12"/>
      <c r="CI467" s="12"/>
      <c r="CJ467" s="12"/>
      <c r="CK467" s="12"/>
      <c r="CL467" s="12"/>
      <c r="CM467" s="12"/>
      <c r="CN467" s="12"/>
      <c r="CO467" s="12"/>
      <c r="CP467" s="12"/>
      <c r="CQ467" s="12"/>
      <c r="CR467" s="12"/>
    </row>
    <row r="468" customFormat="false" ht="15" hidden="false" customHeight="false" outlineLevel="0" collapsed="false">
      <c r="B468" s="17"/>
      <c r="C468" s="18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  <c r="AA468" s="12"/>
      <c r="AB468" s="12"/>
      <c r="AC468" s="12"/>
      <c r="AD468" s="12"/>
      <c r="AE468" s="12"/>
      <c r="AF468" s="12"/>
      <c r="AG468" s="12"/>
      <c r="AH468" s="12"/>
      <c r="AI468" s="12"/>
      <c r="AJ468" s="12"/>
      <c r="AK468" s="12"/>
      <c r="AL468" s="12"/>
      <c r="AM468" s="12"/>
      <c r="AN468" s="12"/>
      <c r="AO468" s="12"/>
      <c r="AP468" s="12"/>
      <c r="AQ468" s="12"/>
      <c r="AR468" s="12"/>
      <c r="AS468" s="12"/>
      <c r="AT468" s="12"/>
      <c r="AU468" s="12"/>
      <c r="AV468" s="12"/>
      <c r="AW468" s="12"/>
      <c r="AX468" s="12"/>
      <c r="AY468" s="12"/>
      <c r="AZ468" s="12"/>
      <c r="BA468" s="12"/>
      <c r="BB468" s="12"/>
      <c r="BC468" s="12"/>
      <c r="BD468" s="12"/>
      <c r="BE468" s="12"/>
      <c r="BF468" s="12"/>
      <c r="BG468" s="12"/>
      <c r="BH468" s="12"/>
      <c r="BI468" s="12"/>
      <c r="BJ468" s="12"/>
      <c r="BK468" s="12"/>
      <c r="BL468" s="12"/>
      <c r="BM468" s="12"/>
      <c r="BN468" s="12"/>
      <c r="BO468" s="12"/>
      <c r="BP468" s="12"/>
      <c r="BQ468" s="12"/>
      <c r="BR468" s="12"/>
      <c r="BS468" s="12"/>
      <c r="BT468" s="12"/>
      <c r="BU468" s="12"/>
      <c r="BV468" s="12"/>
      <c r="BW468" s="12"/>
      <c r="BX468" s="12"/>
      <c r="BY468" s="12"/>
      <c r="BZ468" s="12"/>
      <c r="CA468" s="12"/>
      <c r="CB468" s="12"/>
      <c r="CC468" s="12"/>
      <c r="CD468" s="12"/>
      <c r="CE468" s="12"/>
      <c r="CF468" s="12"/>
      <c r="CG468" s="12"/>
      <c r="CH468" s="12"/>
      <c r="CI468" s="12"/>
      <c r="CJ468" s="12"/>
      <c r="CK468" s="12"/>
      <c r="CL468" s="12"/>
      <c r="CM468" s="12"/>
      <c r="CN468" s="12"/>
      <c r="CO468" s="12"/>
      <c r="CP468" s="12"/>
      <c r="CQ468" s="12"/>
      <c r="CR468" s="12"/>
    </row>
    <row r="469" customFormat="false" ht="15" hidden="false" customHeight="false" outlineLevel="0" collapsed="false">
      <c r="B469" s="17"/>
      <c r="C469" s="18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  <c r="AA469" s="12"/>
      <c r="AB469" s="12"/>
      <c r="AC469" s="12"/>
      <c r="AD469" s="12"/>
      <c r="AE469" s="12"/>
      <c r="AF469" s="12"/>
      <c r="AG469" s="12"/>
      <c r="AH469" s="12"/>
      <c r="AI469" s="12"/>
      <c r="AJ469" s="12"/>
      <c r="AK469" s="12"/>
      <c r="AL469" s="12"/>
      <c r="AM469" s="12"/>
      <c r="AN469" s="12"/>
      <c r="AO469" s="12"/>
      <c r="AP469" s="12"/>
      <c r="AQ469" s="12"/>
      <c r="AR469" s="12"/>
      <c r="AS469" s="12"/>
      <c r="AT469" s="12"/>
      <c r="AU469" s="12"/>
      <c r="AV469" s="12"/>
      <c r="AW469" s="12"/>
      <c r="AX469" s="12"/>
      <c r="AY469" s="12"/>
      <c r="AZ469" s="12"/>
      <c r="BA469" s="12"/>
      <c r="BB469" s="12"/>
      <c r="BC469" s="12"/>
      <c r="BD469" s="12"/>
      <c r="BE469" s="12"/>
      <c r="BF469" s="12"/>
      <c r="BG469" s="12"/>
      <c r="BH469" s="12"/>
      <c r="BI469" s="12"/>
      <c r="BJ469" s="12"/>
      <c r="BK469" s="12"/>
      <c r="BL469" s="12"/>
      <c r="BM469" s="12"/>
      <c r="BN469" s="12"/>
      <c r="BO469" s="12"/>
      <c r="BP469" s="12"/>
      <c r="BQ469" s="12"/>
      <c r="BR469" s="12"/>
      <c r="BS469" s="12"/>
      <c r="BT469" s="12"/>
      <c r="BU469" s="12"/>
      <c r="BV469" s="12"/>
      <c r="BW469" s="12"/>
      <c r="BX469" s="12"/>
      <c r="BY469" s="12"/>
      <c r="BZ469" s="12"/>
      <c r="CA469" s="12"/>
      <c r="CB469" s="12"/>
      <c r="CC469" s="12"/>
      <c r="CD469" s="12"/>
      <c r="CE469" s="12"/>
      <c r="CF469" s="12"/>
      <c r="CG469" s="12"/>
      <c r="CH469" s="12"/>
      <c r="CI469" s="12"/>
      <c r="CJ469" s="12"/>
      <c r="CK469" s="12"/>
      <c r="CL469" s="12"/>
      <c r="CM469" s="12"/>
      <c r="CN469" s="12"/>
      <c r="CO469" s="12"/>
      <c r="CP469" s="12"/>
      <c r="CQ469" s="12"/>
      <c r="CR469" s="12"/>
    </row>
    <row r="470" customFormat="false" ht="15" hidden="false" customHeight="false" outlineLevel="0" collapsed="false">
      <c r="B470" s="17"/>
      <c r="C470" s="18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  <c r="AA470" s="12"/>
      <c r="AB470" s="12"/>
      <c r="AC470" s="12"/>
      <c r="AD470" s="12"/>
      <c r="AE470" s="12"/>
      <c r="AF470" s="12"/>
      <c r="AG470" s="12"/>
      <c r="AH470" s="12"/>
      <c r="AI470" s="12"/>
      <c r="AJ470" s="12"/>
      <c r="AK470" s="12"/>
      <c r="AL470" s="12"/>
      <c r="AM470" s="12"/>
      <c r="AN470" s="12"/>
      <c r="AO470" s="12"/>
      <c r="AP470" s="12"/>
      <c r="AQ470" s="12"/>
      <c r="AR470" s="12"/>
      <c r="AS470" s="12"/>
      <c r="AT470" s="12"/>
      <c r="AU470" s="12"/>
      <c r="AV470" s="12"/>
      <c r="AW470" s="12"/>
      <c r="AX470" s="12"/>
      <c r="AY470" s="12"/>
      <c r="AZ470" s="12"/>
      <c r="BA470" s="12"/>
      <c r="BB470" s="12"/>
      <c r="BC470" s="12"/>
      <c r="BD470" s="12"/>
      <c r="BE470" s="12"/>
      <c r="BF470" s="12"/>
      <c r="BG470" s="12"/>
      <c r="BH470" s="12"/>
      <c r="BI470" s="12"/>
      <c r="BJ470" s="12"/>
      <c r="BK470" s="12"/>
      <c r="BL470" s="12"/>
      <c r="BM470" s="12"/>
      <c r="BN470" s="12"/>
      <c r="BO470" s="12"/>
      <c r="BP470" s="12"/>
      <c r="BQ470" s="12"/>
      <c r="BR470" s="12"/>
      <c r="BS470" s="12"/>
      <c r="BT470" s="12"/>
      <c r="BU470" s="12"/>
      <c r="BV470" s="12"/>
      <c r="BW470" s="12"/>
      <c r="BX470" s="12"/>
      <c r="BY470" s="12"/>
      <c r="BZ470" s="12"/>
      <c r="CA470" s="12"/>
      <c r="CB470" s="12"/>
      <c r="CC470" s="12"/>
      <c r="CD470" s="12"/>
      <c r="CE470" s="12"/>
      <c r="CF470" s="12"/>
      <c r="CG470" s="12"/>
      <c r="CH470" s="12"/>
      <c r="CI470" s="12"/>
      <c r="CJ470" s="12"/>
      <c r="CK470" s="12"/>
      <c r="CL470" s="12"/>
      <c r="CM470" s="12"/>
      <c r="CN470" s="12"/>
      <c r="CO470" s="12"/>
      <c r="CP470" s="12"/>
      <c r="CQ470" s="12"/>
      <c r="CR470" s="12"/>
    </row>
    <row r="471" customFormat="false" ht="15" hidden="false" customHeight="false" outlineLevel="0" collapsed="false">
      <c r="B471" s="17"/>
      <c r="C471" s="18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  <c r="AA471" s="12"/>
      <c r="AB471" s="12"/>
      <c r="AC471" s="12"/>
      <c r="AD471" s="12"/>
      <c r="AE471" s="12"/>
      <c r="AF471" s="12"/>
      <c r="AG471" s="12"/>
      <c r="AH471" s="12"/>
      <c r="AI471" s="12"/>
      <c r="AJ471" s="12"/>
      <c r="AK471" s="12"/>
      <c r="AL471" s="12"/>
      <c r="AM471" s="12"/>
      <c r="AN471" s="12"/>
      <c r="AO471" s="12"/>
      <c r="AP471" s="12"/>
      <c r="AQ471" s="12"/>
      <c r="AR471" s="12"/>
      <c r="AS471" s="12"/>
      <c r="AT471" s="12"/>
      <c r="AU471" s="12"/>
      <c r="AV471" s="12"/>
      <c r="AW471" s="12"/>
      <c r="AX471" s="12"/>
      <c r="AY471" s="12"/>
      <c r="AZ471" s="12"/>
      <c r="BA471" s="12"/>
      <c r="BB471" s="12"/>
      <c r="BC471" s="12"/>
      <c r="BD471" s="12"/>
      <c r="BE471" s="12"/>
      <c r="BF471" s="12"/>
      <c r="BG471" s="12"/>
      <c r="BH471" s="12"/>
      <c r="BI471" s="12"/>
      <c r="BJ471" s="12"/>
      <c r="BK471" s="12"/>
      <c r="BL471" s="12"/>
      <c r="BM471" s="12"/>
      <c r="BN471" s="12"/>
      <c r="BO471" s="12"/>
      <c r="BP471" s="12"/>
      <c r="BQ471" s="12"/>
      <c r="BR471" s="12"/>
      <c r="BS471" s="12"/>
      <c r="BT471" s="12"/>
      <c r="BU471" s="12"/>
      <c r="BV471" s="12"/>
      <c r="BW471" s="12"/>
      <c r="BX471" s="12"/>
      <c r="BY471" s="12"/>
      <c r="BZ471" s="12"/>
      <c r="CA471" s="12"/>
      <c r="CB471" s="12"/>
      <c r="CC471" s="12"/>
      <c r="CD471" s="12"/>
      <c r="CE471" s="12"/>
      <c r="CF471" s="12"/>
      <c r="CG471" s="12"/>
      <c r="CH471" s="12"/>
      <c r="CI471" s="12"/>
      <c r="CJ471" s="12"/>
      <c r="CK471" s="12"/>
      <c r="CL471" s="12"/>
      <c r="CM471" s="12"/>
      <c r="CN471" s="12"/>
      <c r="CO471" s="12"/>
      <c r="CP471" s="12"/>
      <c r="CQ471" s="12"/>
      <c r="CR471" s="12"/>
    </row>
    <row r="472" customFormat="false" ht="15" hidden="false" customHeight="false" outlineLevel="0" collapsed="false">
      <c r="B472" s="17"/>
      <c r="C472" s="18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  <c r="AA472" s="12"/>
      <c r="AB472" s="12"/>
      <c r="AC472" s="12"/>
      <c r="AD472" s="12"/>
      <c r="AE472" s="12"/>
      <c r="AF472" s="12"/>
      <c r="AG472" s="12"/>
      <c r="AH472" s="12"/>
      <c r="AI472" s="12"/>
      <c r="AJ472" s="12"/>
      <c r="AK472" s="12"/>
      <c r="AL472" s="12"/>
      <c r="AM472" s="12"/>
      <c r="AN472" s="12"/>
      <c r="AO472" s="12"/>
      <c r="AP472" s="12"/>
      <c r="AQ472" s="12"/>
      <c r="AR472" s="12"/>
      <c r="AS472" s="12"/>
      <c r="AT472" s="12"/>
      <c r="AU472" s="12"/>
      <c r="AV472" s="12"/>
      <c r="AW472" s="12"/>
      <c r="AX472" s="12"/>
      <c r="AY472" s="12"/>
      <c r="AZ472" s="12"/>
      <c r="BA472" s="12"/>
      <c r="BB472" s="12"/>
      <c r="BC472" s="12"/>
      <c r="BD472" s="12"/>
      <c r="BE472" s="12"/>
      <c r="BF472" s="12"/>
      <c r="BG472" s="12"/>
      <c r="BH472" s="12"/>
      <c r="BI472" s="12"/>
      <c r="BJ472" s="12"/>
      <c r="BK472" s="12"/>
      <c r="BL472" s="12"/>
      <c r="BM472" s="12"/>
      <c r="BN472" s="12"/>
      <c r="BO472" s="12"/>
      <c r="BP472" s="12"/>
      <c r="BQ472" s="12"/>
      <c r="BR472" s="12"/>
      <c r="BS472" s="12"/>
      <c r="BT472" s="12"/>
      <c r="BU472" s="12"/>
      <c r="BV472" s="12"/>
      <c r="BW472" s="12"/>
      <c r="BX472" s="12"/>
      <c r="BY472" s="12"/>
      <c r="BZ472" s="12"/>
      <c r="CA472" s="12"/>
      <c r="CB472" s="12"/>
      <c r="CC472" s="12"/>
      <c r="CD472" s="12"/>
      <c r="CE472" s="12"/>
      <c r="CF472" s="12"/>
      <c r="CG472" s="12"/>
      <c r="CH472" s="12"/>
      <c r="CI472" s="12"/>
      <c r="CJ472" s="12"/>
      <c r="CK472" s="12"/>
      <c r="CL472" s="12"/>
      <c r="CM472" s="12"/>
      <c r="CN472" s="12"/>
      <c r="CO472" s="12"/>
      <c r="CP472" s="12"/>
      <c r="CQ472" s="12"/>
      <c r="CR472" s="12"/>
    </row>
    <row r="473" customFormat="false" ht="15" hidden="false" customHeight="false" outlineLevel="0" collapsed="false">
      <c r="B473" s="17"/>
      <c r="C473" s="18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  <c r="AA473" s="12"/>
      <c r="AB473" s="12"/>
      <c r="AC473" s="12"/>
      <c r="AD473" s="12"/>
      <c r="AE473" s="12"/>
      <c r="AF473" s="12"/>
      <c r="AG473" s="12"/>
      <c r="AH473" s="12"/>
      <c r="AI473" s="12"/>
      <c r="AJ473" s="12"/>
      <c r="AK473" s="12"/>
      <c r="AL473" s="12"/>
      <c r="AM473" s="12"/>
      <c r="AN473" s="12"/>
      <c r="AO473" s="12"/>
      <c r="AP473" s="12"/>
      <c r="AQ473" s="12"/>
      <c r="AR473" s="12"/>
      <c r="AS473" s="12"/>
      <c r="AT473" s="12"/>
      <c r="AU473" s="12"/>
      <c r="AV473" s="12"/>
      <c r="AW473" s="12"/>
      <c r="AX473" s="12"/>
      <c r="AY473" s="12"/>
      <c r="AZ473" s="12"/>
      <c r="BA473" s="12"/>
      <c r="BB473" s="12"/>
      <c r="BC473" s="12"/>
      <c r="BD473" s="12"/>
      <c r="BE473" s="12"/>
      <c r="BF473" s="12"/>
      <c r="BG473" s="12"/>
      <c r="BH473" s="12"/>
      <c r="BI473" s="12"/>
      <c r="BJ473" s="12"/>
      <c r="BK473" s="12"/>
      <c r="BL473" s="12"/>
      <c r="BM473" s="12"/>
      <c r="BN473" s="12"/>
      <c r="BO473" s="12"/>
      <c r="BP473" s="12"/>
      <c r="BQ473" s="12"/>
      <c r="BR473" s="12"/>
      <c r="BS473" s="12"/>
      <c r="BT473" s="12"/>
      <c r="BU473" s="12"/>
      <c r="BV473" s="12"/>
      <c r="BW473" s="12"/>
      <c r="BX473" s="12"/>
      <c r="BY473" s="12"/>
      <c r="BZ473" s="12"/>
      <c r="CA473" s="12"/>
      <c r="CB473" s="12"/>
      <c r="CC473" s="12"/>
      <c r="CD473" s="12"/>
      <c r="CE473" s="12"/>
      <c r="CF473" s="12"/>
      <c r="CG473" s="12"/>
      <c r="CH473" s="12"/>
      <c r="CI473" s="12"/>
      <c r="CJ473" s="12"/>
      <c r="CK473" s="12"/>
      <c r="CL473" s="12"/>
      <c r="CM473" s="12"/>
      <c r="CN473" s="12"/>
      <c r="CO473" s="12"/>
      <c r="CP473" s="12"/>
      <c r="CQ473" s="12"/>
      <c r="CR473" s="12"/>
    </row>
    <row r="474" customFormat="false" ht="15" hidden="false" customHeight="false" outlineLevel="0" collapsed="false">
      <c r="B474" s="17"/>
      <c r="C474" s="18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  <c r="AB474" s="12"/>
      <c r="AC474" s="12"/>
      <c r="AD474" s="12"/>
      <c r="AE474" s="12"/>
      <c r="AF474" s="12"/>
      <c r="AG474" s="12"/>
      <c r="AH474" s="12"/>
      <c r="AI474" s="12"/>
      <c r="AJ474" s="12"/>
      <c r="AK474" s="12"/>
      <c r="AL474" s="12"/>
      <c r="AM474" s="12"/>
      <c r="AN474" s="12"/>
      <c r="AO474" s="12"/>
      <c r="AP474" s="12"/>
      <c r="AQ474" s="12"/>
      <c r="AR474" s="12"/>
      <c r="AS474" s="12"/>
      <c r="AT474" s="12"/>
      <c r="AU474" s="12"/>
      <c r="AV474" s="12"/>
      <c r="AW474" s="12"/>
      <c r="AX474" s="12"/>
      <c r="AY474" s="12"/>
      <c r="AZ474" s="12"/>
      <c r="BA474" s="12"/>
      <c r="BB474" s="12"/>
      <c r="BC474" s="12"/>
      <c r="BD474" s="12"/>
      <c r="BE474" s="12"/>
      <c r="BF474" s="12"/>
      <c r="BG474" s="12"/>
      <c r="BH474" s="12"/>
      <c r="BI474" s="12"/>
      <c r="BJ474" s="12"/>
      <c r="BK474" s="12"/>
      <c r="BL474" s="12"/>
      <c r="BM474" s="12"/>
      <c r="BN474" s="12"/>
      <c r="BO474" s="12"/>
      <c r="BP474" s="12"/>
      <c r="BQ474" s="12"/>
      <c r="BR474" s="12"/>
      <c r="BS474" s="12"/>
      <c r="BT474" s="12"/>
      <c r="BU474" s="12"/>
      <c r="BV474" s="12"/>
      <c r="BW474" s="12"/>
      <c r="BX474" s="12"/>
      <c r="BY474" s="12"/>
      <c r="BZ474" s="12"/>
      <c r="CA474" s="12"/>
      <c r="CB474" s="12"/>
      <c r="CC474" s="12"/>
      <c r="CD474" s="12"/>
      <c r="CE474" s="12"/>
      <c r="CF474" s="12"/>
      <c r="CG474" s="12"/>
      <c r="CH474" s="12"/>
      <c r="CI474" s="12"/>
      <c r="CJ474" s="12"/>
      <c r="CK474" s="12"/>
      <c r="CL474" s="12"/>
      <c r="CM474" s="12"/>
      <c r="CN474" s="12"/>
      <c r="CO474" s="12"/>
      <c r="CP474" s="12"/>
      <c r="CQ474" s="12"/>
      <c r="CR474" s="12"/>
    </row>
    <row r="475" customFormat="false" ht="15" hidden="false" customHeight="false" outlineLevel="0" collapsed="false">
      <c r="B475" s="17"/>
      <c r="C475" s="18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  <c r="AA475" s="12"/>
      <c r="AB475" s="12"/>
      <c r="AC475" s="12"/>
      <c r="AD475" s="12"/>
      <c r="AE475" s="12"/>
      <c r="AF475" s="12"/>
      <c r="AG475" s="12"/>
      <c r="AH475" s="12"/>
      <c r="AI475" s="12"/>
      <c r="AJ475" s="12"/>
      <c r="AK475" s="12"/>
      <c r="AL475" s="12"/>
      <c r="AM475" s="12"/>
      <c r="AN475" s="12"/>
      <c r="AO475" s="12"/>
      <c r="AP475" s="12"/>
      <c r="AQ475" s="12"/>
      <c r="AR475" s="12"/>
      <c r="AS475" s="12"/>
      <c r="AT475" s="12"/>
      <c r="AU475" s="12"/>
      <c r="AV475" s="12"/>
      <c r="AW475" s="12"/>
      <c r="AX475" s="12"/>
      <c r="AY475" s="12"/>
      <c r="AZ475" s="12"/>
      <c r="BA475" s="12"/>
      <c r="BB475" s="12"/>
      <c r="BC475" s="12"/>
      <c r="BD475" s="12"/>
      <c r="BE475" s="12"/>
      <c r="BF475" s="12"/>
      <c r="BG475" s="12"/>
      <c r="BH475" s="12"/>
      <c r="BI475" s="12"/>
      <c r="BJ475" s="12"/>
      <c r="BK475" s="12"/>
      <c r="BL475" s="12"/>
      <c r="BM475" s="12"/>
      <c r="BN475" s="12"/>
      <c r="BO475" s="12"/>
      <c r="BP475" s="12"/>
      <c r="BQ475" s="12"/>
      <c r="BR475" s="12"/>
      <c r="BS475" s="12"/>
      <c r="BT475" s="12"/>
      <c r="BU475" s="12"/>
      <c r="BV475" s="12"/>
      <c r="BW475" s="12"/>
      <c r="BX475" s="12"/>
      <c r="BY475" s="12"/>
      <c r="BZ475" s="12"/>
      <c r="CA475" s="12"/>
      <c r="CB475" s="12"/>
      <c r="CC475" s="12"/>
      <c r="CD475" s="12"/>
      <c r="CE475" s="12"/>
      <c r="CF475" s="12"/>
      <c r="CG475" s="12"/>
      <c r="CH475" s="12"/>
      <c r="CI475" s="12"/>
      <c r="CJ475" s="12"/>
      <c r="CK475" s="12"/>
      <c r="CL475" s="12"/>
      <c r="CM475" s="12"/>
      <c r="CN475" s="12"/>
      <c r="CO475" s="12"/>
      <c r="CP475" s="12"/>
      <c r="CQ475" s="12"/>
      <c r="CR475" s="12"/>
    </row>
    <row r="476" customFormat="false" ht="15" hidden="false" customHeight="false" outlineLevel="0" collapsed="false">
      <c r="B476" s="17"/>
      <c r="C476" s="18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  <c r="AA476" s="12"/>
      <c r="AB476" s="12"/>
      <c r="AC476" s="12"/>
      <c r="AD476" s="12"/>
      <c r="AE476" s="12"/>
      <c r="AF476" s="12"/>
      <c r="AG476" s="12"/>
      <c r="AH476" s="12"/>
      <c r="AI476" s="12"/>
      <c r="AJ476" s="12"/>
      <c r="AK476" s="12"/>
      <c r="AL476" s="12"/>
      <c r="AM476" s="12"/>
      <c r="AN476" s="12"/>
      <c r="AO476" s="12"/>
      <c r="AP476" s="12"/>
      <c r="AQ476" s="12"/>
      <c r="AR476" s="12"/>
      <c r="AS476" s="12"/>
      <c r="AT476" s="12"/>
      <c r="AU476" s="12"/>
      <c r="AV476" s="12"/>
      <c r="AW476" s="12"/>
      <c r="AX476" s="12"/>
      <c r="AY476" s="12"/>
      <c r="AZ476" s="12"/>
      <c r="BA476" s="12"/>
      <c r="BB476" s="12"/>
      <c r="BC476" s="12"/>
      <c r="BD476" s="12"/>
      <c r="BE476" s="12"/>
      <c r="BF476" s="12"/>
      <c r="BG476" s="12"/>
      <c r="BH476" s="12"/>
      <c r="BI476" s="12"/>
      <c r="BJ476" s="12"/>
      <c r="BK476" s="12"/>
      <c r="BL476" s="12"/>
      <c r="BM476" s="12"/>
      <c r="BN476" s="12"/>
      <c r="BO476" s="12"/>
      <c r="BP476" s="12"/>
      <c r="BQ476" s="12"/>
      <c r="BR476" s="12"/>
      <c r="BS476" s="12"/>
      <c r="BT476" s="12"/>
      <c r="BU476" s="12"/>
      <c r="BV476" s="12"/>
      <c r="BW476" s="12"/>
      <c r="BX476" s="12"/>
      <c r="BY476" s="12"/>
      <c r="BZ476" s="12"/>
      <c r="CA476" s="12"/>
      <c r="CB476" s="12"/>
      <c r="CC476" s="12"/>
      <c r="CD476" s="12"/>
      <c r="CE476" s="12"/>
      <c r="CF476" s="12"/>
      <c r="CG476" s="12"/>
      <c r="CH476" s="12"/>
      <c r="CI476" s="12"/>
      <c r="CJ476" s="12"/>
      <c r="CK476" s="12"/>
      <c r="CL476" s="12"/>
      <c r="CM476" s="12"/>
      <c r="CN476" s="12"/>
      <c r="CO476" s="12"/>
      <c r="CP476" s="12"/>
      <c r="CQ476" s="12"/>
      <c r="CR476" s="12"/>
    </row>
    <row r="477" customFormat="false" ht="15" hidden="false" customHeight="false" outlineLevel="0" collapsed="false">
      <c r="B477" s="17"/>
      <c r="C477" s="18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  <c r="AA477" s="12"/>
      <c r="AB477" s="12"/>
      <c r="AC477" s="12"/>
      <c r="AD477" s="12"/>
      <c r="AE477" s="12"/>
      <c r="AF477" s="12"/>
      <c r="AG477" s="12"/>
      <c r="AH477" s="12"/>
      <c r="AI477" s="12"/>
      <c r="AJ477" s="12"/>
      <c r="AK477" s="12"/>
      <c r="AL477" s="12"/>
      <c r="AM477" s="12"/>
      <c r="AN477" s="12"/>
      <c r="AO477" s="12"/>
      <c r="AP477" s="12"/>
      <c r="AQ477" s="12"/>
      <c r="AR477" s="12"/>
      <c r="AS477" s="12"/>
      <c r="AT477" s="12"/>
      <c r="AU477" s="12"/>
      <c r="AV477" s="12"/>
      <c r="AW477" s="12"/>
      <c r="AX477" s="12"/>
      <c r="AY477" s="12"/>
      <c r="AZ477" s="12"/>
      <c r="BA477" s="12"/>
      <c r="BB477" s="12"/>
      <c r="BC477" s="12"/>
      <c r="BD477" s="12"/>
      <c r="BE477" s="12"/>
      <c r="BF477" s="12"/>
      <c r="BG477" s="12"/>
      <c r="BH477" s="12"/>
      <c r="BI477" s="12"/>
      <c r="BJ477" s="12"/>
      <c r="BK477" s="12"/>
      <c r="BL477" s="12"/>
      <c r="BM477" s="12"/>
      <c r="BN477" s="12"/>
      <c r="BO477" s="12"/>
      <c r="BP477" s="12"/>
      <c r="BQ477" s="12"/>
      <c r="BR477" s="12"/>
      <c r="BS477" s="12"/>
      <c r="BT477" s="12"/>
      <c r="BU477" s="12"/>
      <c r="BV477" s="12"/>
      <c r="BW477" s="12"/>
      <c r="BX477" s="12"/>
      <c r="BY477" s="12"/>
      <c r="BZ477" s="12"/>
      <c r="CA477" s="12"/>
      <c r="CB477" s="12"/>
      <c r="CC477" s="12"/>
      <c r="CD477" s="12"/>
      <c r="CE477" s="12"/>
      <c r="CF477" s="12"/>
      <c r="CG477" s="12"/>
      <c r="CH477" s="12"/>
      <c r="CI477" s="12"/>
      <c r="CJ477" s="12"/>
      <c r="CK477" s="12"/>
      <c r="CL477" s="12"/>
      <c r="CM477" s="12"/>
      <c r="CN477" s="12"/>
      <c r="CO477" s="12"/>
      <c r="CP477" s="12"/>
      <c r="CQ477" s="12"/>
      <c r="CR477" s="12"/>
    </row>
    <row r="478" customFormat="false" ht="15" hidden="false" customHeight="false" outlineLevel="0" collapsed="false">
      <c r="B478" s="17"/>
      <c r="C478" s="18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  <c r="AB478" s="12"/>
      <c r="AC478" s="12"/>
      <c r="AD478" s="12"/>
      <c r="AE478" s="12"/>
      <c r="AF478" s="12"/>
      <c r="AG478" s="12"/>
      <c r="AH478" s="12"/>
      <c r="AI478" s="12"/>
      <c r="AJ478" s="12"/>
      <c r="AK478" s="12"/>
      <c r="AL478" s="12"/>
      <c r="AM478" s="12"/>
      <c r="AN478" s="12"/>
      <c r="AO478" s="12"/>
      <c r="AP478" s="12"/>
      <c r="AQ478" s="12"/>
      <c r="AR478" s="12"/>
      <c r="AS478" s="12"/>
      <c r="AT478" s="12"/>
      <c r="AU478" s="12"/>
      <c r="AV478" s="12"/>
      <c r="AW478" s="12"/>
      <c r="AX478" s="12"/>
      <c r="AY478" s="12"/>
      <c r="AZ478" s="12"/>
      <c r="BA478" s="12"/>
      <c r="BB478" s="12"/>
      <c r="BC478" s="12"/>
      <c r="BD478" s="12"/>
      <c r="BE478" s="12"/>
      <c r="BF478" s="12"/>
      <c r="BG478" s="12"/>
      <c r="BH478" s="12"/>
      <c r="BI478" s="12"/>
      <c r="BJ478" s="12"/>
      <c r="BK478" s="12"/>
      <c r="BL478" s="12"/>
      <c r="BM478" s="12"/>
      <c r="BN478" s="12"/>
      <c r="BO478" s="12"/>
      <c r="BP478" s="12"/>
      <c r="BQ478" s="12"/>
      <c r="BR478" s="12"/>
      <c r="BS478" s="12"/>
      <c r="BT478" s="12"/>
      <c r="BU478" s="12"/>
      <c r="BV478" s="12"/>
      <c r="BW478" s="12"/>
      <c r="BX478" s="12"/>
      <c r="BY478" s="12"/>
      <c r="BZ478" s="12"/>
      <c r="CA478" s="12"/>
      <c r="CB478" s="12"/>
      <c r="CC478" s="12"/>
      <c r="CD478" s="12"/>
      <c r="CE478" s="12"/>
      <c r="CF478" s="12"/>
      <c r="CG478" s="12"/>
      <c r="CH478" s="12"/>
      <c r="CI478" s="12"/>
      <c r="CJ478" s="12"/>
      <c r="CK478" s="12"/>
      <c r="CL478" s="12"/>
      <c r="CM478" s="12"/>
      <c r="CN478" s="12"/>
      <c r="CO478" s="12"/>
      <c r="CP478" s="12"/>
      <c r="CQ478" s="12"/>
      <c r="CR478" s="12"/>
    </row>
    <row r="479" customFormat="false" ht="15" hidden="false" customHeight="false" outlineLevel="0" collapsed="false">
      <c r="B479" s="17"/>
      <c r="C479" s="18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  <c r="AB479" s="12"/>
      <c r="AC479" s="12"/>
      <c r="AD479" s="12"/>
      <c r="AE479" s="12"/>
      <c r="AF479" s="12"/>
      <c r="AG479" s="12"/>
      <c r="AH479" s="12"/>
      <c r="AI479" s="12"/>
      <c r="AJ479" s="12"/>
      <c r="AK479" s="12"/>
      <c r="AL479" s="12"/>
      <c r="AM479" s="12"/>
      <c r="AN479" s="12"/>
      <c r="AO479" s="12"/>
      <c r="AP479" s="12"/>
      <c r="AQ479" s="12"/>
      <c r="AR479" s="12"/>
      <c r="AS479" s="12"/>
      <c r="AT479" s="12"/>
      <c r="AU479" s="12"/>
      <c r="AV479" s="12"/>
      <c r="AW479" s="12"/>
      <c r="AX479" s="12"/>
      <c r="AY479" s="12"/>
      <c r="AZ479" s="12"/>
      <c r="BA479" s="12"/>
      <c r="BB479" s="12"/>
      <c r="BC479" s="12"/>
      <c r="BD479" s="12"/>
      <c r="BE479" s="12"/>
      <c r="BF479" s="12"/>
      <c r="BG479" s="12"/>
      <c r="BH479" s="12"/>
      <c r="BI479" s="12"/>
      <c r="BJ479" s="12"/>
      <c r="BK479" s="12"/>
      <c r="BL479" s="12"/>
      <c r="BM479" s="12"/>
      <c r="BN479" s="12"/>
      <c r="BO479" s="12"/>
      <c r="BP479" s="12"/>
      <c r="BQ479" s="12"/>
      <c r="BR479" s="12"/>
      <c r="BS479" s="12"/>
      <c r="BT479" s="12"/>
      <c r="BU479" s="12"/>
      <c r="BV479" s="12"/>
      <c r="BW479" s="12"/>
      <c r="BX479" s="12"/>
      <c r="BY479" s="12"/>
      <c r="BZ479" s="12"/>
      <c r="CA479" s="12"/>
      <c r="CB479" s="12"/>
      <c r="CC479" s="12"/>
      <c r="CD479" s="12"/>
      <c r="CE479" s="12"/>
      <c r="CF479" s="12"/>
      <c r="CG479" s="12"/>
      <c r="CH479" s="12"/>
      <c r="CI479" s="12"/>
      <c r="CJ479" s="12"/>
      <c r="CK479" s="12"/>
      <c r="CL479" s="12"/>
      <c r="CM479" s="12"/>
      <c r="CN479" s="12"/>
      <c r="CO479" s="12"/>
      <c r="CP479" s="12"/>
      <c r="CQ479" s="12"/>
      <c r="CR479" s="12"/>
    </row>
    <row r="480" customFormat="false" ht="15" hidden="false" customHeight="false" outlineLevel="0" collapsed="false">
      <c r="B480" s="17"/>
      <c r="C480" s="18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  <c r="AB480" s="12"/>
      <c r="AC480" s="12"/>
      <c r="AD480" s="12"/>
      <c r="AE480" s="12"/>
      <c r="AF480" s="12"/>
      <c r="AG480" s="12"/>
      <c r="AH480" s="12"/>
      <c r="AI480" s="12"/>
      <c r="AJ480" s="12"/>
      <c r="AK480" s="12"/>
      <c r="AL480" s="12"/>
      <c r="AM480" s="12"/>
      <c r="AN480" s="12"/>
      <c r="AO480" s="12"/>
      <c r="AP480" s="12"/>
      <c r="AQ480" s="12"/>
      <c r="AR480" s="12"/>
      <c r="AS480" s="12"/>
      <c r="AT480" s="12"/>
      <c r="AU480" s="12"/>
      <c r="AV480" s="12"/>
      <c r="AW480" s="12"/>
      <c r="AX480" s="12"/>
      <c r="AY480" s="12"/>
      <c r="AZ480" s="12"/>
      <c r="BA480" s="12"/>
      <c r="BB480" s="12"/>
      <c r="BC480" s="12"/>
      <c r="BD480" s="12"/>
      <c r="BE480" s="12"/>
      <c r="BF480" s="12"/>
      <c r="BG480" s="12"/>
      <c r="BH480" s="12"/>
      <c r="BI480" s="12"/>
      <c r="BJ480" s="12"/>
      <c r="BK480" s="12"/>
      <c r="BL480" s="12"/>
      <c r="BM480" s="12"/>
      <c r="BN480" s="12"/>
      <c r="BO480" s="12"/>
      <c r="BP480" s="12"/>
      <c r="BQ480" s="12"/>
      <c r="BR480" s="12"/>
      <c r="BS480" s="12"/>
      <c r="BT480" s="12"/>
      <c r="BU480" s="12"/>
      <c r="BV480" s="12"/>
      <c r="BW480" s="12"/>
      <c r="BX480" s="12"/>
      <c r="BY480" s="12"/>
      <c r="BZ480" s="12"/>
      <c r="CA480" s="12"/>
      <c r="CB480" s="12"/>
      <c r="CC480" s="12"/>
      <c r="CD480" s="12"/>
      <c r="CE480" s="12"/>
      <c r="CF480" s="12"/>
      <c r="CG480" s="12"/>
      <c r="CH480" s="12"/>
      <c r="CI480" s="12"/>
      <c r="CJ480" s="12"/>
      <c r="CK480" s="12"/>
      <c r="CL480" s="12"/>
      <c r="CM480" s="12"/>
      <c r="CN480" s="12"/>
      <c r="CO480" s="12"/>
      <c r="CP480" s="12"/>
      <c r="CQ480" s="12"/>
      <c r="CR480" s="12"/>
    </row>
    <row r="481" customFormat="false" ht="15" hidden="false" customHeight="false" outlineLevel="0" collapsed="false">
      <c r="B481" s="17"/>
      <c r="C481" s="18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  <c r="AB481" s="12"/>
      <c r="AC481" s="12"/>
      <c r="AD481" s="12"/>
      <c r="AE481" s="12"/>
      <c r="AF481" s="12"/>
      <c r="AG481" s="12"/>
      <c r="AH481" s="12"/>
      <c r="AI481" s="12"/>
      <c r="AJ481" s="12"/>
      <c r="AK481" s="12"/>
      <c r="AL481" s="12"/>
      <c r="AM481" s="12"/>
      <c r="AN481" s="12"/>
      <c r="AO481" s="12"/>
      <c r="AP481" s="12"/>
      <c r="AQ481" s="12"/>
      <c r="AR481" s="12"/>
      <c r="AS481" s="12"/>
      <c r="AT481" s="12"/>
      <c r="AU481" s="12"/>
      <c r="AV481" s="12"/>
      <c r="AW481" s="12"/>
      <c r="AX481" s="12"/>
      <c r="AY481" s="12"/>
      <c r="AZ481" s="12"/>
      <c r="BA481" s="12"/>
      <c r="BB481" s="12"/>
      <c r="BC481" s="12"/>
      <c r="BD481" s="12"/>
      <c r="BE481" s="12"/>
      <c r="BF481" s="12"/>
      <c r="BG481" s="12"/>
      <c r="BH481" s="12"/>
      <c r="BI481" s="12"/>
      <c r="BJ481" s="12"/>
      <c r="BK481" s="12"/>
      <c r="BL481" s="12"/>
      <c r="BM481" s="12"/>
      <c r="BN481" s="12"/>
      <c r="BO481" s="12"/>
      <c r="BP481" s="12"/>
      <c r="BQ481" s="12"/>
      <c r="BR481" s="12"/>
      <c r="BS481" s="12"/>
      <c r="BT481" s="12"/>
      <c r="BU481" s="12"/>
      <c r="BV481" s="12"/>
      <c r="BW481" s="12"/>
      <c r="BX481" s="12"/>
      <c r="BY481" s="12"/>
      <c r="BZ481" s="12"/>
      <c r="CA481" s="12"/>
      <c r="CB481" s="12"/>
      <c r="CC481" s="12"/>
      <c r="CD481" s="12"/>
      <c r="CE481" s="12"/>
      <c r="CF481" s="12"/>
      <c r="CG481" s="12"/>
      <c r="CH481" s="12"/>
      <c r="CI481" s="12"/>
      <c r="CJ481" s="12"/>
      <c r="CK481" s="12"/>
      <c r="CL481" s="12"/>
      <c r="CM481" s="12"/>
      <c r="CN481" s="12"/>
      <c r="CO481" s="12"/>
      <c r="CP481" s="12"/>
      <c r="CQ481" s="12"/>
      <c r="CR481" s="12"/>
    </row>
    <row r="482" customFormat="false" ht="15" hidden="false" customHeight="false" outlineLevel="0" collapsed="false">
      <c r="B482" s="17"/>
      <c r="C482" s="18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  <c r="AB482" s="12"/>
      <c r="AC482" s="12"/>
      <c r="AD482" s="12"/>
      <c r="AE482" s="12"/>
      <c r="AF482" s="12"/>
      <c r="AG482" s="12"/>
      <c r="AH482" s="12"/>
      <c r="AI482" s="12"/>
      <c r="AJ482" s="12"/>
      <c r="AK482" s="12"/>
      <c r="AL482" s="12"/>
      <c r="AM482" s="12"/>
      <c r="AN482" s="12"/>
      <c r="AO482" s="12"/>
      <c r="AP482" s="12"/>
      <c r="AQ482" s="12"/>
      <c r="AR482" s="12"/>
      <c r="AS482" s="12"/>
      <c r="AT482" s="12"/>
      <c r="AU482" s="12"/>
      <c r="AV482" s="12"/>
      <c r="AW482" s="12"/>
      <c r="AX482" s="12"/>
      <c r="AY482" s="12"/>
      <c r="AZ482" s="12"/>
      <c r="BA482" s="12"/>
      <c r="BB482" s="12"/>
      <c r="BC482" s="12"/>
      <c r="BD482" s="12"/>
      <c r="BE482" s="12"/>
      <c r="BF482" s="12"/>
      <c r="BG482" s="12"/>
      <c r="BH482" s="12"/>
      <c r="BI482" s="12"/>
      <c r="BJ482" s="12"/>
      <c r="BK482" s="12"/>
      <c r="BL482" s="12"/>
      <c r="BM482" s="12"/>
      <c r="BN482" s="12"/>
      <c r="BO482" s="12"/>
      <c r="BP482" s="12"/>
      <c r="BQ482" s="12"/>
      <c r="BR482" s="12"/>
      <c r="BS482" s="12"/>
      <c r="BT482" s="12"/>
      <c r="BU482" s="12"/>
      <c r="BV482" s="12"/>
      <c r="BW482" s="12"/>
      <c r="BX482" s="12"/>
      <c r="BY482" s="12"/>
      <c r="BZ482" s="12"/>
      <c r="CA482" s="12"/>
      <c r="CB482" s="12"/>
      <c r="CC482" s="12"/>
      <c r="CD482" s="12"/>
      <c r="CE482" s="12"/>
      <c r="CF482" s="12"/>
      <c r="CG482" s="12"/>
      <c r="CH482" s="12"/>
      <c r="CI482" s="12"/>
      <c r="CJ482" s="12"/>
      <c r="CK482" s="12"/>
      <c r="CL482" s="12"/>
      <c r="CM482" s="12"/>
      <c r="CN482" s="12"/>
      <c r="CO482" s="12"/>
      <c r="CP482" s="12"/>
      <c r="CQ482" s="12"/>
      <c r="CR482" s="12"/>
    </row>
    <row r="483" customFormat="false" ht="15" hidden="false" customHeight="false" outlineLevel="0" collapsed="false">
      <c r="B483" s="17"/>
      <c r="C483" s="18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  <c r="AB483" s="12"/>
      <c r="AC483" s="12"/>
      <c r="AD483" s="12"/>
      <c r="AE483" s="12"/>
      <c r="AF483" s="12"/>
      <c r="AG483" s="12"/>
      <c r="AH483" s="12"/>
      <c r="AI483" s="12"/>
      <c r="AJ483" s="12"/>
      <c r="AK483" s="12"/>
      <c r="AL483" s="12"/>
      <c r="AM483" s="12"/>
      <c r="AN483" s="12"/>
      <c r="AO483" s="12"/>
      <c r="AP483" s="12"/>
      <c r="AQ483" s="12"/>
      <c r="AR483" s="12"/>
      <c r="AS483" s="12"/>
      <c r="AT483" s="12"/>
      <c r="AU483" s="12"/>
      <c r="AV483" s="12"/>
      <c r="AW483" s="12"/>
      <c r="AX483" s="12"/>
      <c r="AY483" s="12"/>
      <c r="AZ483" s="12"/>
      <c r="BA483" s="12"/>
      <c r="BB483" s="12"/>
      <c r="BC483" s="12"/>
      <c r="BD483" s="12"/>
      <c r="BE483" s="12"/>
      <c r="BF483" s="12"/>
      <c r="BG483" s="12"/>
      <c r="BH483" s="12"/>
      <c r="BI483" s="12"/>
      <c r="BJ483" s="12"/>
      <c r="BK483" s="12"/>
      <c r="BL483" s="12"/>
      <c r="BM483" s="12"/>
      <c r="BN483" s="12"/>
      <c r="BO483" s="12"/>
      <c r="BP483" s="12"/>
      <c r="BQ483" s="12"/>
      <c r="BR483" s="12"/>
      <c r="BS483" s="12"/>
      <c r="BT483" s="12"/>
      <c r="BU483" s="12"/>
      <c r="BV483" s="12"/>
      <c r="BW483" s="12"/>
      <c r="BX483" s="12"/>
      <c r="BY483" s="12"/>
      <c r="BZ483" s="12"/>
      <c r="CA483" s="12"/>
      <c r="CB483" s="12"/>
      <c r="CC483" s="12"/>
      <c r="CD483" s="12"/>
      <c r="CE483" s="12"/>
      <c r="CF483" s="12"/>
      <c r="CG483" s="12"/>
      <c r="CH483" s="12"/>
      <c r="CI483" s="12"/>
      <c r="CJ483" s="12"/>
      <c r="CK483" s="12"/>
      <c r="CL483" s="12"/>
      <c r="CM483" s="12"/>
      <c r="CN483" s="12"/>
      <c r="CO483" s="12"/>
      <c r="CP483" s="12"/>
      <c r="CQ483" s="12"/>
      <c r="CR483" s="12"/>
    </row>
    <row r="484" customFormat="false" ht="15" hidden="false" customHeight="false" outlineLevel="0" collapsed="false">
      <c r="B484" s="17"/>
      <c r="C484" s="18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  <c r="AB484" s="12"/>
      <c r="AC484" s="12"/>
      <c r="AD484" s="12"/>
      <c r="AE484" s="12"/>
      <c r="AF484" s="12"/>
      <c r="AG484" s="12"/>
      <c r="AH484" s="12"/>
      <c r="AI484" s="12"/>
      <c r="AJ484" s="12"/>
      <c r="AK484" s="12"/>
      <c r="AL484" s="12"/>
      <c r="AM484" s="12"/>
      <c r="AN484" s="12"/>
      <c r="AO484" s="12"/>
      <c r="AP484" s="12"/>
      <c r="AQ484" s="12"/>
      <c r="AR484" s="12"/>
      <c r="AS484" s="12"/>
      <c r="AT484" s="12"/>
      <c r="AU484" s="12"/>
      <c r="AV484" s="12"/>
      <c r="AW484" s="12"/>
      <c r="AX484" s="12"/>
      <c r="AY484" s="12"/>
      <c r="AZ484" s="12"/>
      <c r="BA484" s="12"/>
      <c r="BB484" s="12"/>
      <c r="BC484" s="12"/>
      <c r="BD484" s="12"/>
      <c r="BE484" s="12"/>
      <c r="BF484" s="12"/>
      <c r="BG484" s="12"/>
      <c r="BH484" s="12"/>
      <c r="BI484" s="12"/>
      <c r="BJ484" s="12"/>
      <c r="BK484" s="12"/>
      <c r="BL484" s="12"/>
      <c r="BM484" s="12"/>
      <c r="BN484" s="12"/>
      <c r="BO484" s="12"/>
      <c r="BP484" s="12"/>
      <c r="BQ484" s="12"/>
      <c r="BR484" s="12"/>
      <c r="BS484" s="12"/>
      <c r="BT484" s="12"/>
      <c r="BU484" s="12"/>
      <c r="BV484" s="12"/>
      <c r="BW484" s="12"/>
      <c r="BX484" s="12"/>
      <c r="BY484" s="12"/>
      <c r="BZ484" s="12"/>
      <c r="CA484" s="12"/>
      <c r="CB484" s="12"/>
      <c r="CC484" s="12"/>
      <c r="CD484" s="12"/>
      <c r="CE484" s="12"/>
      <c r="CF484" s="12"/>
      <c r="CG484" s="12"/>
      <c r="CH484" s="12"/>
      <c r="CI484" s="12"/>
      <c r="CJ484" s="12"/>
      <c r="CK484" s="12"/>
      <c r="CL484" s="12"/>
      <c r="CM484" s="12"/>
      <c r="CN484" s="12"/>
      <c r="CO484" s="12"/>
      <c r="CP484" s="12"/>
      <c r="CQ484" s="12"/>
      <c r="CR484" s="12"/>
    </row>
    <row r="485" customFormat="false" ht="15" hidden="false" customHeight="false" outlineLevel="0" collapsed="false">
      <c r="B485" s="17"/>
      <c r="C485" s="18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  <c r="AB485" s="12"/>
      <c r="AC485" s="12"/>
      <c r="AD485" s="12"/>
      <c r="AE485" s="12"/>
      <c r="AF485" s="12"/>
      <c r="AG485" s="12"/>
      <c r="AH485" s="12"/>
      <c r="AI485" s="12"/>
      <c r="AJ485" s="12"/>
      <c r="AK485" s="12"/>
      <c r="AL485" s="12"/>
      <c r="AM485" s="12"/>
      <c r="AN485" s="12"/>
      <c r="AO485" s="12"/>
      <c r="AP485" s="12"/>
      <c r="AQ485" s="12"/>
      <c r="AR485" s="12"/>
      <c r="AS485" s="12"/>
      <c r="AT485" s="12"/>
      <c r="AU485" s="12"/>
      <c r="AV485" s="12"/>
      <c r="AW485" s="12"/>
      <c r="AX485" s="12"/>
      <c r="AY485" s="12"/>
      <c r="AZ485" s="12"/>
      <c r="BA485" s="12"/>
      <c r="BB485" s="12"/>
      <c r="BC485" s="12"/>
      <c r="BD485" s="12"/>
      <c r="BE485" s="12"/>
      <c r="BF485" s="12"/>
      <c r="BG485" s="12"/>
      <c r="BH485" s="12"/>
      <c r="BI485" s="12"/>
      <c r="BJ485" s="12"/>
      <c r="BK485" s="12"/>
      <c r="BL485" s="12"/>
      <c r="BM485" s="12"/>
      <c r="BN485" s="12"/>
      <c r="BO485" s="12"/>
      <c r="BP485" s="12"/>
      <c r="BQ485" s="12"/>
      <c r="BR485" s="12"/>
      <c r="BS485" s="12"/>
      <c r="BT485" s="12"/>
      <c r="BU485" s="12"/>
      <c r="BV485" s="12"/>
      <c r="BW485" s="12"/>
      <c r="BX485" s="12"/>
      <c r="BY485" s="12"/>
      <c r="BZ485" s="12"/>
      <c r="CA485" s="12"/>
      <c r="CB485" s="12"/>
      <c r="CC485" s="12"/>
      <c r="CD485" s="12"/>
      <c r="CE485" s="12"/>
      <c r="CF485" s="12"/>
      <c r="CG485" s="12"/>
      <c r="CH485" s="12"/>
      <c r="CI485" s="12"/>
      <c r="CJ485" s="12"/>
      <c r="CK485" s="12"/>
      <c r="CL485" s="12"/>
      <c r="CM485" s="12"/>
      <c r="CN485" s="12"/>
      <c r="CO485" s="12"/>
      <c r="CP485" s="12"/>
      <c r="CQ485" s="12"/>
      <c r="CR485" s="12"/>
    </row>
    <row r="486" customFormat="false" ht="15" hidden="false" customHeight="false" outlineLevel="0" collapsed="false">
      <c r="B486" s="17"/>
      <c r="C486" s="18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  <c r="AB486" s="12"/>
      <c r="AC486" s="12"/>
      <c r="AD486" s="12"/>
      <c r="AE486" s="12"/>
      <c r="AF486" s="12"/>
      <c r="AG486" s="12"/>
      <c r="AH486" s="12"/>
      <c r="AI486" s="12"/>
      <c r="AJ486" s="12"/>
      <c r="AK486" s="12"/>
      <c r="AL486" s="12"/>
      <c r="AM486" s="12"/>
      <c r="AN486" s="12"/>
      <c r="AO486" s="12"/>
      <c r="AP486" s="12"/>
      <c r="AQ486" s="12"/>
      <c r="AR486" s="12"/>
      <c r="AS486" s="12"/>
      <c r="AT486" s="12"/>
      <c r="AU486" s="12"/>
      <c r="AV486" s="12"/>
      <c r="AW486" s="12"/>
      <c r="AX486" s="12"/>
      <c r="AY486" s="12"/>
      <c r="AZ486" s="12"/>
      <c r="BA486" s="12"/>
      <c r="BB486" s="12"/>
      <c r="BC486" s="12"/>
      <c r="BD486" s="12"/>
      <c r="BE486" s="12"/>
      <c r="BF486" s="12"/>
      <c r="BG486" s="12"/>
      <c r="BH486" s="12"/>
      <c r="BI486" s="12"/>
      <c r="BJ486" s="12"/>
      <c r="BK486" s="12"/>
      <c r="BL486" s="12"/>
      <c r="BM486" s="12"/>
      <c r="BN486" s="12"/>
      <c r="BO486" s="12"/>
      <c r="BP486" s="12"/>
      <c r="BQ486" s="12"/>
      <c r="BR486" s="12"/>
      <c r="BS486" s="12"/>
      <c r="BT486" s="12"/>
      <c r="BU486" s="12"/>
      <c r="BV486" s="12"/>
      <c r="BW486" s="12"/>
      <c r="BX486" s="12"/>
      <c r="BY486" s="12"/>
      <c r="BZ486" s="12"/>
      <c r="CA486" s="12"/>
      <c r="CB486" s="12"/>
      <c r="CC486" s="12"/>
      <c r="CD486" s="12"/>
      <c r="CE486" s="12"/>
      <c r="CF486" s="12"/>
      <c r="CG486" s="12"/>
      <c r="CH486" s="12"/>
      <c r="CI486" s="12"/>
      <c r="CJ486" s="12"/>
      <c r="CK486" s="12"/>
      <c r="CL486" s="12"/>
      <c r="CM486" s="12"/>
      <c r="CN486" s="12"/>
      <c r="CO486" s="12"/>
      <c r="CP486" s="12"/>
      <c r="CQ486" s="12"/>
      <c r="CR486" s="12"/>
    </row>
    <row r="487" customFormat="false" ht="15" hidden="false" customHeight="false" outlineLevel="0" collapsed="false">
      <c r="B487" s="17"/>
      <c r="C487" s="18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  <c r="AB487" s="12"/>
      <c r="AC487" s="12"/>
      <c r="AD487" s="12"/>
      <c r="AE487" s="12"/>
      <c r="AF487" s="12"/>
      <c r="AG487" s="12"/>
      <c r="AH487" s="12"/>
      <c r="AI487" s="12"/>
      <c r="AJ487" s="12"/>
      <c r="AK487" s="12"/>
      <c r="AL487" s="12"/>
      <c r="AM487" s="12"/>
      <c r="AN487" s="12"/>
      <c r="AO487" s="12"/>
      <c r="AP487" s="12"/>
      <c r="AQ487" s="12"/>
      <c r="AR487" s="12"/>
      <c r="AS487" s="12"/>
      <c r="AT487" s="12"/>
      <c r="AU487" s="12"/>
      <c r="AV487" s="12"/>
      <c r="AW487" s="12"/>
      <c r="AX487" s="12"/>
      <c r="AY487" s="12"/>
      <c r="AZ487" s="12"/>
      <c r="BA487" s="12"/>
      <c r="BB487" s="12"/>
      <c r="BC487" s="12"/>
      <c r="BD487" s="12"/>
      <c r="BE487" s="12"/>
      <c r="BF487" s="12"/>
      <c r="BG487" s="12"/>
      <c r="BH487" s="12"/>
      <c r="BI487" s="12"/>
      <c r="BJ487" s="12"/>
      <c r="BK487" s="12"/>
      <c r="BL487" s="12"/>
      <c r="BM487" s="12"/>
      <c r="BN487" s="12"/>
      <c r="BO487" s="12"/>
      <c r="BP487" s="12"/>
      <c r="BQ487" s="12"/>
      <c r="BR487" s="12"/>
      <c r="BS487" s="12"/>
      <c r="BT487" s="12"/>
      <c r="BU487" s="12"/>
      <c r="BV487" s="12"/>
      <c r="BW487" s="12"/>
      <c r="BX487" s="12"/>
      <c r="BY487" s="12"/>
      <c r="BZ487" s="12"/>
      <c r="CA487" s="12"/>
      <c r="CB487" s="12"/>
      <c r="CC487" s="12"/>
      <c r="CD487" s="12"/>
      <c r="CE487" s="12"/>
      <c r="CF487" s="12"/>
      <c r="CG487" s="12"/>
      <c r="CH487" s="12"/>
      <c r="CI487" s="12"/>
      <c r="CJ487" s="12"/>
      <c r="CK487" s="12"/>
      <c r="CL487" s="12"/>
      <c r="CM487" s="12"/>
      <c r="CN487" s="12"/>
      <c r="CO487" s="12"/>
      <c r="CP487" s="12"/>
      <c r="CQ487" s="12"/>
      <c r="CR487" s="12"/>
    </row>
    <row r="488" customFormat="false" ht="15" hidden="false" customHeight="false" outlineLevel="0" collapsed="false">
      <c r="B488" s="17"/>
      <c r="C488" s="18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  <c r="AB488" s="12"/>
      <c r="AC488" s="12"/>
      <c r="AD488" s="12"/>
      <c r="AE488" s="12"/>
      <c r="AF488" s="12"/>
      <c r="AG488" s="12"/>
      <c r="AH488" s="12"/>
      <c r="AI488" s="12"/>
      <c r="AJ488" s="12"/>
      <c r="AK488" s="12"/>
      <c r="AL488" s="12"/>
      <c r="AM488" s="12"/>
      <c r="AN488" s="12"/>
      <c r="AO488" s="12"/>
      <c r="AP488" s="12"/>
      <c r="AQ488" s="12"/>
      <c r="AR488" s="12"/>
      <c r="AS488" s="12"/>
      <c r="AT488" s="12"/>
      <c r="AU488" s="12"/>
      <c r="AV488" s="12"/>
      <c r="AW488" s="12"/>
      <c r="AX488" s="12"/>
      <c r="AY488" s="12"/>
      <c r="AZ488" s="12"/>
      <c r="BA488" s="12"/>
      <c r="BB488" s="12"/>
      <c r="BC488" s="12"/>
      <c r="BD488" s="12"/>
      <c r="BE488" s="12"/>
      <c r="BF488" s="12"/>
      <c r="BG488" s="12"/>
      <c r="BH488" s="12"/>
      <c r="BI488" s="12"/>
      <c r="BJ488" s="12"/>
      <c r="BK488" s="12"/>
      <c r="BL488" s="12"/>
      <c r="BM488" s="12"/>
      <c r="BN488" s="12"/>
      <c r="BO488" s="12"/>
      <c r="BP488" s="12"/>
      <c r="BQ488" s="12"/>
      <c r="BR488" s="12"/>
      <c r="BS488" s="12"/>
      <c r="BT488" s="12"/>
      <c r="BU488" s="12"/>
      <c r="BV488" s="12"/>
      <c r="BW488" s="12"/>
      <c r="BX488" s="12"/>
      <c r="BY488" s="12"/>
      <c r="BZ488" s="12"/>
      <c r="CA488" s="12"/>
      <c r="CB488" s="12"/>
      <c r="CC488" s="12"/>
      <c r="CD488" s="12"/>
      <c r="CE488" s="12"/>
      <c r="CF488" s="12"/>
      <c r="CG488" s="12"/>
      <c r="CH488" s="12"/>
      <c r="CI488" s="12"/>
      <c r="CJ488" s="12"/>
      <c r="CK488" s="12"/>
      <c r="CL488" s="12"/>
      <c r="CM488" s="12"/>
      <c r="CN488" s="12"/>
      <c r="CO488" s="12"/>
      <c r="CP488" s="12"/>
      <c r="CQ488" s="12"/>
      <c r="CR488" s="12"/>
    </row>
    <row r="489" customFormat="false" ht="15" hidden="false" customHeight="false" outlineLevel="0" collapsed="false">
      <c r="B489" s="17"/>
      <c r="C489" s="18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  <c r="AB489" s="12"/>
      <c r="AC489" s="12"/>
      <c r="AD489" s="12"/>
      <c r="AE489" s="12"/>
      <c r="AF489" s="12"/>
      <c r="AG489" s="12"/>
      <c r="AH489" s="12"/>
      <c r="AI489" s="12"/>
      <c r="AJ489" s="12"/>
      <c r="AK489" s="12"/>
      <c r="AL489" s="12"/>
      <c r="AM489" s="12"/>
      <c r="AN489" s="12"/>
      <c r="AO489" s="12"/>
      <c r="AP489" s="12"/>
      <c r="AQ489" s="12"/>
      <c r="AR489" s="12"/>
      <c r="AS489" s="12"/>
      <c r="AT489" s="12"/>
      <c r="AU489" s="12"/>
      <c r="AV489" s="12"/>
      <c r="AW489" s="12"/>
      <c r="AX489" s="12"/>
      <c r="AY489" s="12"/>
      <c r="AZ489" s="12"/>
      <c r="BA489" s="12"/>
      <c r="BB489" s="12"/>
      <c r="BC489" s="12"/>
      <c r="BD489" s="12"/>
      <c r="BE489" s="12"/>
      <c r="BF489" s="12"/>
      <c r="BG489" s="12"/>
      <c r="BH489" s="12"/>
      <c r="BI489" s="12"/>
      <c r="BJ489" s="12"/>
      <c r="BK489" s="12"/>
      <c r="BL489" s="12"/>
      <c r="BM489" s="12"/>
      <c r="BN489" s="12"/>
      <c r="BO489" s="12"/>
      <c r="BP489" s="12"/>
      <c r="BQ489" s="12"/>
      <c r="BR489" s="12"/>
      <c r="BS489" s="12"/>
      <c r="BT489" s="12"/>
      <c r="BU489" s="12"/>
      <c r="BV489" s="12"/>
      <c r="BW489" s="12"/>
      <c r="BX489" s="12"/>
      <c r="BY489" s="12"/>
      <c r="BZ489" s="12"/>
      <c r="CA489" s="12"/>
      <c r="CB489" s="12"/>
      <c r="CC489" s="12"/>
      <c r="CD489" s="12"/>
      <c r="CE489" s="12"/>
      <c r="CF489" s="12"/>
      <c r="CG489" s="12"/>
      <c r="CH489" s="12"/>
      <c r="CI489" s="12"/>
      <c r="CJ489" s="12"/>
      <c r="CK489" s="12"/>
      <c r="CL489" s="12"/>
      <c r="CM489" s="12"/>
      <c r="CN489" s="12"/>
      <c r="CO489" s="12"/>
      <c r="CP489" s="12"/>
      <c r="CQ489" s="12"/>
      <c r="CR489" s="12"/>
    </row>
    <row r="490" customFormat="false" ht="15" hidden="false" customHeight="false" outlineLevel="0" collapsed="false">
      <c r="B490" s="17"/>
      <c r="C490" s="18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  <c r="AB490" s="12"/>
      <c r="AC490" s="12"/>
      <c r="AD490" s="12"/>
      <c r="AE490" s="12"/>
      <c r="AF490" s="12"/>
      <c r="AG490" s="12"/>
      <c r="AH490" s="12"/>
      <c r="AI490" s="12"/>
      <c r="AJ490" s="12"/>
      <c r="AK490" s="12"/>
      <c r="AL490" s="12"/>
      <c r="AM490" s="12"/>
      <c r="AN490" s="12"/>
      <c r="AO490" s="12"/>
      <c r="AP490" s="12"/>
      <c r="AQ490" s="12"/>
      <c r="AR490" s="12"/>
      <c r="AS490" s="12"/>
      <c r="AT490" s="12"/>
      <c r="AU490" s="12"/>
      <c r="AV490" s="12"/>
      <c r="AW490" s="12"/>
      <c r="AX490" s="12"/>
      <c r="AY490" s="12"/>
      <c r="AZ490" s="12"/>
      <c r="BA490" s="12"/>
      <c r="BB490" s="12"/>
      <c r="BC490" s="12"/>
      <c r="BD490" s="12"/>
      <c r="BE490" s="12"/>
      <c r="BF490" s="12"/>
      <c r="BG490" s="12"/>
      <c r="BH490" s="12"/>
      <c r="BI490" s="12"/>
      <c r="BJ490" s="12"/>
      <c r="BK490" s="12"/>
      <c r="BL490" s="12"/>
      <c r="BM490" s="12"/>
      <c r="BN490" s="12"/>
      <c r="BO490" s="12"/>
      <c r="BP490" s="12"/>
      <c r="BQ490" s="12"/>
      <c r="BR490" s="12"/>
      <c r="BS490" s="12"/>
      <c r="BT490" s="12"/>
      <c r="BU490" s="12"/>
      <c r="BV490" s="12"/>
      <c r="BW490" s="12"/>
      <c r="BX490" s="12"/>
      <c r="BY490" s="12"/>
      <c r="BZ490" s="12"/>
      <c r="CA490" s="12"/>
      <c r="CB490" s="12"/>
      <c r="CC490" s="12"/>
      <c r="CD490" s="12"/>
      <c r="CE490" s="12"/>
      <c r="CF490" s="12"/>
      <c r="CG490" s="12"/>
      <c r="CH490" s="12"/>
      <c r="CI490" s="12"/>
      <c r="CJ490" s="12"/>
      <c r="CK490" s="12"/>
      <c r="CL490" s="12"/>
      <c r="CM490" s="12"/>
      <c r="CN490" s="12"/>
      <c r="CO490" s="12"/>
      <c r="CP490" s="12"/>
      <c r="CQ490" s="12"/>
      <c r="CR490" s="12"/>
    </row>
    <row r="491" customFormat="false" ht="15" hidden="false" customHeight="false" outlineLevel="0" collapsed="false">
      <c r="B491" s="17"/>
      <c r="C491" s="18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  <c r="AB491" s="12"/>
      <c r="AC491" s="12"/>
      <c r="AD491" s="12"/>
      <c r="AE491" s="12"/>
      <c r="AF491" s="12"/>
      <c r="AG491" s="12"/>
      <c r="AH491" s="12"/>
      <c r="AI491" s="12"/>
      <c r="AJ491" s="12"/>
      <c r="AK491" s="12"/>
      <c r="AL491" s="12"/>
      <c r="AM491" s="12"/>
      <c r="AN491" s="12"/>
      <c r="AO491" s="12"/>
      <c r="AP491" s="12"/>
      <c r="AQ491" s="12"/>
      <c r="AR491" s="12"/>
      <c r="AS491" s="12"/>
      <c r="AT491" s="12"/>
      <c r="AU491" s="12"/>
      <c r="AV491" s="12"/>
      <c r="AW491" s="12"/>
      <c r="AX491" s="12"/>
      <c r="AY491" s="12"/>
      <c r="AZ491" s="12"/>
      <c r="BA491" s="12"/>
      <c r="BB491" s="12"/>
      <c r="BC491" s="12"/>
      <c r="BD491" s="12"/>
      <c r="BE491" s="12"/>
      <c r="BF491" s="12"/>
      <c r="BG491" s="12"/>
      <c r="BH491" s="12"/>
      <c r="BI491" s="12"/>
      <c r="BJ491" s="12"/>
      <c r="BK491" s="12"/>
      <c r="BL491" s="12"/>
      <c r="BM491" s="12"/>
      <c r="BN491" s="12"/>
      <c r="BO491" s="12"/>
      <c r="BP491" s="12"/>
      <c r="BQ491" s="12"/>
      <c r="BR491" s="12"/>
      <c r="BS491" s="12"/>
      <c r="BT491" s="12"/>
      <c r="BU491" s="12"/>
      <c r="BV491" s="12"/>
      <c r="BW491" s="12"/>
      <c r="BX491" s="12"/>
      <c r="BY491" s="12"/>
      <c r="BZ491" s="12"/>
      <c r="CA491" s="12"/>
      <c r="CB491" s="12"/>
      <c r="CC491" s="12"/>
      <c r="CD491" s="12"/>
      <c r="CE491" s="12"/>
      <c r="CF491" s="12"/>
      <c r="CG491" s="12"/>
      <c r="CH491" s="12"/>
      <c r="CI491" s="12"/>
      <c r="CJ491" s="12"/>
      <c r="CK491" s="12"/>
      <c r="CL491" s="12"/>
      <c r="CM491" s="12"/>
      <c r="CN491" s="12"/>
      <c r="CO491" s="12"/>
      <c r="CP491" s="12"/>
      <c r="CQ491" s="12"/>
      <c r="CR491" s="12"/>
    </row>
    <row r="492" customFormat="false" ht="15" hidden="false" customHeight="false" outlineLevel="0" collapsed="false">
      <c r="B492" s="17"/>
      <c r="C492" s="18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  <c r="AB492" s="12"/>
      <c r="AC492" s="12"/>
      <c r="AD492" s="12"/>
      <c r="AE492" s="12"/>
      <c r="AF492" s="12"/>
      <c r="AG492" s="12"/>
      <c r="AH492" s="12"/>
      <c r="AI492" s="12"/>
      <c r="AJ492" s="12"/>
      <c r="AK492" s="12"/>
      <c r="AL492" s="12"/>
      <c r="AM492" s="12"/>
      <c r="AN492" s="12"/>
      <c r="AO492" s="12"/>
      <c r="AP492" s="12"/>
      <c r="AQ492" s="12"/>
      <c r="AR492" s="12"/>
      <c r="AS492" s="12"/>
      <c r="AT492" s="12"/>
      <c r="AU492" s="12"/>
      <c r="AV492" s="12"/>
      <c r="AW492" s="12"/>
      <c r="AX492" s="12"/>
      <c r="AY492" s="12"/>
      <c r="AZ492" s="12"/>
      <c r="BA492" s="12"/>
      <c r="BB492" s="12"/>
      <c r="BC492" s="12"/>
      <c r="BD492" s="12"/>
      <c r="BE492" s="12"/>
      <c r="BF492" s="12"/>
      <c r="BG492" s="12"/>
      <c r="BH492" s="12"/>
      <c r="BI492" s="12"/>
      <c r="BJ492" s="12"/>
      <c r="BK492" s="12"/>
      <c r="BL492" s="12"/>
      <c r="BM492" s="12"/>
      <c r="BN492" s="12"/>
      <c r="BO492" s="12"/>
      <c r="BP492" s="12"/>
      <c r="BQ492" s="12"/>
      <c r="BR492" s="12"/>
      <c r="BS492" s="12"/>
      <c r="BT492" s="12"/>
      <c r="BU492" s="12"/>
      <c r="BV492" s="12"/>
      <c r="BW492" s="12"/>
      <c r="BX492" s="12"/>
      <c r="BY492" s="12"/>
      <c r="BZ492" s="12"/>
      <c r="CA492" s="12"/>
      <c r="CB492" s="12"/>
      <c r="CC492" s="12"/>
      <c r="CD492" s="12"/>
      <c r="CE492" s="12"/>
      <c r="CF492" s="12"/>
      <c r="CG492" s="12"/>
      <c r="CH492" s="12"/>
      <c r="CI492" s="12"/>
      <c r="CJ492" s="12"/>
      <c r="CK492" s="12"/>
      <c r="CL492" s="12"/>
      <c r="CM492" s="12"/>
      <c r="CN492" s="12"/>
      <c r="CO492" s="12"/>
      <c r="CP492" s="12"/>
      <c r="CQ492" s="12"/>
      <c r="CR492" s="12"/>
    </row>
    <row r="493" customFormat="false" ht="15" hidden="false" customHeight="false" outlineLevel="0" collapsed="false">
      <c r="B493" s="17"/>
      <c r="C493" s="18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  <c r="AB493" s="12"/>
      <c r="AC493" s="12"/>
      <c r="AD493" s="12"/>
      <c r="AE493" s="12"/>
      <c r="AF493" s="12"/>
      <c r="AG493" s="12"/>
      <c r="AH493" s="12"/>
      <c r="AI493" s="12"/>
      <c r="AJ493" s="12"/>
      <c r="AK493" s="12"/>
      <c r="AL493" s="12"/>
      <c r="AM493" s="12"/>
      <c r="AN493" s="12"/>
      <c r="AO493" s="12"/>
      <c r="AP493" s="12"/>
      <c r="AQ493" s="12"/>
      <c r="AR493" s="12"/>
      <c r="AS493" s="12"/>
      <c r="AT493" s="12"/>
      <c r="AU493" s="12"/>
      <c r="AV493" s="12"/>
      <c r="AW493" s="12"/>
      <c r="AX493" s="12"/>
      <c r="AY493" s="12"/>
      <c r="AZ493" s="12"/>
      <c r="BA493" s="12"/>
      <c r="BB493" s="12"/>
      <c r="BC493" s="12"/>
      <c r="BD493" s="12"/>
      <c r="BE493" s="12"/>
      <c r="BF493" s="12"/>
      <c r="BG493" s="12"/>
      <c r="BH493" s="12"/>
      <c r="BI493" s="12"/>
      <c r="BJ493" s="12"/>
      <c r="BK493" s="12"/>
      <c r="BL493" s="12"/>
      <c r="BM493" s="12"/>
      <c r="BN493" s="12"/>
      <c r="BO493" s="12"/>
      <c r="BP493" s="12"/>
      <c r="BQ493" s="12"/>
      <c r="BR493" s="12"/>
      <c r="BS493" s="12"/>
      <c r="BT493" s="12"/>
      <c r="BU493" s="12"/>
      <c r="BV493" s="12"/>
      <c r="BW493" s="12"/>
      <c r="BX493" s="12"/>
      <c r="BY493" s="12"/>
      <c r="BZ493" s="12"/>
      <c r="CA493" s="12"/>
      <c r="CB493" s="12"/>
      <c r="CC493" s="12"/>
      <c r="CD493" s="12"/>
      <c r="CE493" s="12"/>
      <c r="CF493" s="12"/>
      <c r="CG493" s="12"/>
      <c r="CH493" s="12"/>
      <c r="CI493" s="12"/>
      <c r="CJ493" s="12"/>
      <c r="CK493" s="12"/>
      <c r="CL493" s="12"/>
      <c r="CM493" s="12"/>
      <c r="CN493" s="12"/>
      <c r="CO493" s="12"/>
      <c r="CP493" s="12"/>
      <c r="CQ493" s="12"/>
      <c r="CR493" s="12"/>
    </row>
    <row r="494" customFormat="false" ht="15" hidden="false" customHeight="false" outlineLevel="0" collapsed="false">
      <c r="B494" s="17"/>
      <c r="C494" s="18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  <c r="AB494" s="12"/>
      <c r="AC494" s="12"/>
      <c r="AD494" s="12"/>
      <c r="AE494" s="12"/>
      <c r="AF494" s="12"/>
      <c r="AG494" s="12"/>
      <c r="AH494" s="12"/>
      <c r="AI494" s="12"/>
      <c r="AJ494" s="12"/>
      <c r="AK494" s="12"/>
      <c r="AL494" s="12"/>
      <c r="AM494" s="12"/>
      <c r="AN494" s="12"/>
      <c r="AO494" s="12"/>
      <c r="AP494" s="12"/>
      <c r="AQ494" s="12"/>
      <c r="AR494" s="12"/>
      <c r="AS494" s="12"/>
      <c r="AT494" s="12"/>
      <c r="AU494" s="12"/>
      <c r="AV494" s="12"/>
      <c r="AW494" s="12"/>
      <c r="AX494" s="12"/>
      <c r="AY494" s="12"/>
      <c r="AZ494" s="12"/>
      <c r="BA494" s="12"/>
      <c r="BB494" s="12"/>
      <c r="BC494" s="12"/>
      <c r="BD494" s="12"/>
      <c r="BE494" s="12"/>
      <c r="BF494" s="12"/>
      <c r="BG494" s="12"/>
      <c r="BH494" s="12"/>
      <c r="BI494" s="12"/>
      <c r="BJ494" s="12"/>
      <c r="BK494" s="12"/>
      <c r="BL494" s="12"/>
      <c r="BM494" s="12"/>
      <c r="BN494" s="12"/>
      <c r="BO494" s="12"/>
      <c r="BP494" s="12"/>
      <c r="BQ494" s="12"/>
      <c r="BR494" s="12"/>
      <c r="BS494" s="12"/>
      <c r="BT494" s="12"/>
      <c r="BU494" s="12"/>
      <c r="BV494" s="12"/>
      <c r="BW494" s="12"/>
      <c r="BX494" s="12"/>
      <c r="BY494" s="12"/>
      <c r="BZ494" s="12"/>
      <c r="CA494" s="12"/>
      <c r="CB494" s="12"/>
      <c r="CC494" s="12"/>
      <c r="CD494" s="12"/>
      <c r="CE494" s="12"/>
      <c r="CF494" s="12"/>
      <c r="CG494" s="12"/>
      <c r="CH494" s="12"/>
      <c r="CI494" s="12"/>
      <c r="CJ494" s="12"/>
      <c r="CK494" s="12"/>
      <c r="CL494" s="12"/>
      <c r="CM494" s="12"/>
      <c r="CN494" s="12"/>
      <c r="CO494" s="12"/>
      <c r="CP494" s="12"/>
      <c r="CQ494" s="12"/>
      <c r="CR494" s="12"/>
    </row>
    <row r="495" customFormat="false" ht="15" hidden="false" customHeight="false" outlineLevel="0" collapsed="false">
      <c r="B495" s="17"/>
      <c r="C495" s="18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  <c r="AB495" s="12"/>
      <c r="AC495" s="12"/>
      <c r="AD495" s="12"/>
      <c r="AE495" s="12"/>
      <c r="AF495" s="12"/>
      <c r="AG495" s="12"/>
      <c r="AH495" s="12"/>
      <c r="AI495" s="12"/>
      <c r="AJ495" s="12"/>
      <c r="AK495" s="12"/>
      <c r="AL495" s="12"/>
      <c r="AM495" s="12"/>
      <c r="AN495" s="12"/>
      <c r="AO495" s="12"/>
      <c r="AP495" s="12"/>
      <c r="AQ495" s="12"/>
      <c r="AR495" s="12"/>
      <c r="AS495" s="12"/>
      <c r="AT495" s="12"/>
      <c r="AU495" s="12"/>
      <c r="AV495" s="12"/>
      <c r="AW495" s="12"/>
      <c r="AX495" s="12"/>
      <c r="AY495" s="12"/>
      <c r="AZ495" s="12"/>
      <c r="BA495" s="12"/>
      <c r="BB495" s="12"/>
      <c r="BC495" s="12"/>
      <c r="BD495" s="12"/>
      <c r="BE495" s="12"/>
      <c r="BF495" s="12"/>
      <c r="BG495" s="12"/>
      <c r="BH495" s="12"/>
      <c r="BI495" s="12"/>
      <c r="BJ495" s="12"/>
      <c r="BK495" s="12"/>
      <c r="BL495" s="12"/>
      <c r="BM495" s="12"/>
      <c r="BN495" s="12"/>
      <c r="BO495" s="12"/>
      <c r="BP495" s="12"/>
      <c r="BQ495" s="12"/>
      <c r="BR495" s="12"/>
      <c r="BS495" s="12"/>
      <c r="BT495" s="12"/>
      <c r="BU495" s="12"/>
      <c r="BV495" s="12"/>
      <c r="BW495" s="12"/>
      <c r="BX495" s="12"/>
      <c r="BY495" s="12"/>
      <c r="BZ495" s="12"/>
      <c r="CA495" s="12"/>
      <c r="CB495" s="12"/>
      <c r="CC495" s="12"/>
      <c r="CD495" s="12"/>
      <c r="CE495" s="12"/>
      <c r="CF495" s="12"/>
      <c r="CG495" s="12"/>
      <c r="CH495" s="12"/>
      <c r="CI495" s="12"/>
      <c r="CJ495" s="12"/>
      <c r="CK495" s="12"/>
      <c r="CL495" s="12"/>
      <c r="CM495" s="12"/>
      <c r="CN495" s="12"/>
      <c r="CO495" s="12"/>
      <c r="CP495" s="12"/>
      <c r="CQ495" s="12"/>
      <c r="CR495" s="12"/>
    </row>
    <row r="496" customFormat="false" ht="15" hidden="false" customHeight="false" outlineLevel="0" collapsed="false">
      <c r="B496" s="17"/>
      <c r="C496" s="18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  <c r="AB496" s="12"/>
      <c r="AC496" s="12"/>
      <c r="AD496" s="12"/>
      <c r="AE496" s="12"/>
      <c r="AF496" s="12"/>
      <c r="AG496" s="12"/>
      <c r="AH496" s="12"/>
      <c r="AI496" s="12"/>
      <c r="AJ496" s="12"/>
      <c r="AK496" s="12"/>
      <c r="AL496" s="12"/>
      <c r="AM496" s="12"/>
      <c r="AN496" s="12"/>
      <c r="AO496" s="12"/>
      <c r="AP496" s="12"/>
      <c r="AQ496" s="12"/>
      <c r="AR496" s="12"/>
      <c r="AS496" s="12"/>
      <c r="AT496" s="12"/>
      <c r="AU496" s="12"/>
      <c r="AV496" s="12"/>
      <c r="AW496" s="12"/>
      <c r="AX496" s="12"/>
      <c r="AY496" s="12"/>
      <c r="AZ496" s="12"/>
      <c r="BA496" s="12"/>
      <c r="BB496" s="12"/>
      <c r="BC496" s="12"/>
      <c r="BD496" s="12"/>
      <c r="BE496" s="12"/>
      <c r="BF496" s="12"/>
      <c r="BG496" s="12"/>
      <c r="BH496" s="12"/>
      <c r="BI496" s="12"/>
      <c r="BJ496" s="12"/>
      <c r="BK496" s="12"/>
      <c r="BL496" s="12"/>
      <c r="BM496" s="12"/>
      <c r="BN496" s="12"/>
      <c r="BO496" s="12"/>
      <c r="BP496" s="12"/>
      <c r="BQ496" s="12"/>
      <c r="BR496" s="12"/>
      <c r="BS496" s="12"/>
      <c r="BT496" s="12"/>
      <c r="BU496" s="12"/>
      <c r="BV496" s="12"/>
      <c r="BW496" s="12"/>
      <c r="BX496" s="12"/>
      <c r="BY496" s="12"/>
      <c r="BZ496" s="12"/>
      <c r="CA496" s="12"/>
      <c r="CB496" s="12"/>
      <c r="CC496" s="12"/>
      <c r="CD496" s="12"/>
      <c r="CE496" s="12"/>
      <c r="CF496" s="12"/>
      <c r="CG496" s="12"/>
      <c r="CH496" s="12"/>
      <c r="CI496" s="12"/>
      <c r="CJ496" s="12"/>
      <c r="CK496" s="12"/>
      <c r="CL496" s="12"/>
      <c r="CM496" s="12"/>
      <c r="CN496" s="12"/>
      <c r="CO496" s="12"/>
      <c r="CP496" s="12"/>
      <c r="CQ496" s="12"/>
      <c r="CR496" s="12"/>
    </row>
    <row r="497" customFormat="false" ht="15" hidden="false" customHeight="false" outlineLevel="0" collapsed="false">
      <c r="B497" s="17"/>
      <c r="C497" s="18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  <c r="AB497" s="12"/>
      <c r="AC497" s="12"/>
      <c r="AD497" s="12"/>
      <c r="AE497" s="12"/>
      <c r="AF497" s="12"/>
      <c r="AG497" s="12"/>
      <c r="AH497" s="12"/>
      <c r="AI497" s="12"/>
      <c r="AJ497" s="12"/>
      <c r="AK497" s="12"/>
      <c r="AL497" s="12"/>
      <c r="AM497" s="12"/>
      <c r="AN497" s="12"/>
      <c r="AO497" s="12"/>
      <c r="AP497" s="12"/>
      <c r="AQ497" s="12"/>
      <c r="AR497" s="12"/>
      <c r="AS497" s="12"/>
      <c r="AT497" s="12"/>
      <c r="AU497" s="12"/>
      <c r="AV497" s="12"/>
      <c r="AW497" s="12"/>
      <c r="AX497" s="12"/>
      <c r="AY497" s="12"/>
      <c r="AZ497" s="12"/>
      <c r="BA497" s="12"/>
      <c r="BB497" s="12"/>
      <c r="BC497" s="12"/>
      <c r="BD497" s="12"/>
      <c r="BE497" s="12"/>
      <c r="BF497" s="12"/>
      <c r="BG497" s="12"/>
      <c r="BH497" s="12"/>
      <c r="BI497" s="12"/>
      <c r="BJ497" s="12"/>
      <c r="BK497" s="12"/>
      <c r="BL497" s="12"/>
      <c r="BM497" s="12"/>
      <c r="BN497" s="12"/>
      <c r="BO497" s="12"/>
      <c r="BP497" s="12"/>
      <c r="BQ497" s="12"/>
      <c r="BR497" s="12"/>
      <c r="BS497" s="12"/>
      <c r="BT497" s="12"/>
      <c r="BU497" s="12"/>
      <c r="BV497" s="12"/>
      <c r="BW497" s="12"/>
      <c r="BX497" s="12"/>
      <c r="BY497" s="12"/>
      <c r="BZ497" s="12"/>
      <c r="CA497" s="12"/>
      <c r="CB497" s="12"/>
      <c r="CC497" s="12"/>
      <c r="CD497" s="12"/>
      <c r="CE497" s="12"/>
      <c r="CF497" s="12"/>
      <c r="CG497" s="12"/>
      <c r="CH497" s="12"/>
      <c r="CI497" s="12"/>
      <c r="CJ497" s="12"/>
      <c r="CK497" s="12"/>
      <c r="CL497" s="12"/>
      <c r="CM497" s="12"/>
      <c r="CN497" s="12"/>
      <c r="CO497" s="12"/>
      <c r="CP497" s="12"/>
      <c r="CQ497" s="12"/>
      <c r="CR497" s="12"/>
    </row>
    <row r="498" customFormat="false" ht="15" hidden="false" customHeight="false" outlineLevel="0" collapsed="false">
      <c r="B498" s="17"/>
      <c r="C498" s="18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  <c r="AB498" s="12"/>
      <c r="AC498" s="12"/>
      <c r="AD498" s="12"/>
      <c r="AE498" s="12"/>
      <c r="AF498" s="12"/>
      <c r="AG498" s="12"/>
      <c r="AH498" s="12"/>
      <c r="AI498" s="12"/>
      <c r="AJ498" s="12"/>
      <c r="AK498" s="12"/>
      <c r="AL498" s="12"/>
      <c r="AM498" s="12"/>
      <c r="AN498" s="12"/>
      <c r="AO498" s="12"/>
      <c r="AP498" s="12"/>
      <c r="AQ498" s="12"/>
      <c r="AR498" s="12"/>
      <c r="AS498" s="12"/>
      <c r="AT498" s="12"/>
      <c r="AU498" s="12"/>
      <c r="AV498" s="12"/>
      <c r="AW498" s="12"/>
      <c r="AX498" s="12"/>
      <c r="AY498" s="12"/>
      <c r="AZ498" s="12"/>
      <c r="BA498" s="12"/>
      <c r="BB498" s="12"/>
      <c r="BC498" s="12"/>
      <c r="BD498" s="12"/>
      <c r="BE498" s="12"/>
      <c r="BF498" s="12"/>
      <c r="BG498" s="12"/>
      <c r="BH498" s="12"/>
      <c r="BI498" s="12"/>
      <c r="BJ498" s="12"/>
      <c r="BK498" s="12"/>
      <c r="BL498" s="12"/>
      <c r="BM498" s="12"/>
      <c r="BN498" s="12"/>
      <c r="BO498" s="12"/>
      <c r="BP498" s="12"/>
      <c r="BQ498" s="12"/>
      <c r="BR498" s="12"/>
      <c r="BS498" s="12"/>
      <c r="BT498" s="12"/>
      <c r="BU498" s="12"/>
      <c r="BV498" s="12"/>
      <c r="BW498" s="12"/>
      <c r="BX498" s="12"/>
      <c r="BY498" s="12"/>
      <c r="BZ498" s="12"/>
      <c r="CA498" s="12"/>
      <c r="CB498" s="12"/>
      <c r="CC498" s="12"/>
      <c r="CD498" s="12"/>
      <c r="CE498" s="12"/>
      <c r="CF498" s="12"/>
      <c r="CG498" s="12"/>
      <c r="CH498" s="12"/>
      <c r="CI498" s="12"/>
      <c r="CJ498" s="12"/>
      <c r="CK498" s="12"/>
      <c r="CL498" s="12"/>
      <c r="CM498" s="12"/>
      <c r="CN498" s="12"/>
      <c r="CO498" s="12"/>
      <c r="CP498" s="12"/>
      <c r="CQ498" s="12"/>
      <c r="CR498" s="12"/>
    </row>
    <row r="499" customFormat="false" ht="15" hidden="false" customHeight="false" outlineLevel="0" collapsed="false">
      <c r="B499" s="17"/>
      <c r="C499" s="18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  <c r="AB499" s="12"/>
      <c r="AC499" s="12"/>
      <c r="AD499" s="12"/>
      <c r="AE499" s="12"/>
      <c r="AF499" s="12"/>
      <c r="AG499" s="12"/>
      <c r="AH499" s="12"/>
      <c r="AI499" s="12"/>
      <c r="AJ499" s="12"/>
      <c r="AK499" s="12"/>
      <c r="AL499" s="12"/>
      <c r="AM499" s="12"/>
      <c r="AN499" s="12"/>
      <c r="AO499" s="12"/>
      <c r="AP499" s="12"/>
      <c r="AQ499" s="12"/>
      <c r="AR499" s="12"/>
      <c r="AS499" s="12"/>
      <c r="AT499" s="12"/>
      <c r="AU499" s="12"/>
      <c r="AV499" s="12"/>
      <c r="AW499" s="12"/>
      <c r="AX499" s="12"/>
      <c r="AY499" s="12"/>
      <c r="AZ499" s="12"/>
      <c r="BA499" s="12"/>
      <c r="BB499" s="12"/>
      <c r="BC499" s="12"/>
      <c r="BD499" s="12"/>
      <c r="BE499" s="12"/>
      <c r="BF499" s="12"/>
      <c r="BG499" s="12"/>
      <c r="BH499" s="12"/>
      <c r="BI499" s="12"/>
      <c r="BJ499" s="12"/>
      <c r="BK499" s="12"/>
      <c r="BL499" s="12"/>
      <c r="BM499" s="12"/>
      <c r="BN499" s="12"/>
      <c r="BO499" s="12"/>
      <c r="BP499" s="12"/>
      <c r="BQ499" s="12"/>
      <c r="BR499" s="12"/>
      <c r="BS499" s="12"/>
      <c r="BT499" s="12"/>
      <c r="BU499" s="12"/>
      <c r="BV499" s="12"/>
      <c r="BW499" s="12"/>
      <c r="BX499" s="12"/>
      <c r="BY499" s="12"/>
      <c r="BZ499" s="12"/>
      <c r="CA499" s="12"/>
      <c r="CB499" s="12"/>
      <c r="CC499" s="12"/>
      <c r="CD499" s="12"/>
      <c r="CE499" s="12"/>
      <c r="CF499" s="12"/>
      <c r="CG499" s="12"/>
      <c r="CH499" s="12"/>
      <c r="CI499" s="12"/>
      <c r="CJ499" s="12"/>
      <c r="CK499" s="12"/>
      <c r="CL499" s="12"/>
      <c r="CM499" s="12"/>
      <c r="CN499" s="12"/>
      <c r="CO499" s="12"/>
      <c r="CP499" s="12"/>
      <c r="CQ499" s="12"/>
      <c r="CR499" s="12"/>
    </row>
    <row r="500" customFormat="false" ht="15" hidden="false" customHeight="false" outlineLevel="0" collapsed="false">
      <c r="B500" s="17"/>
      <c r="C500" s="18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  <c r="AB500" s="12"/>
      <c r="AC500" s="12"/>
      <c r="AD500" s="12"/>
      <c r="AE500" s="12"/>
      <c r="AF500" s="12"/>
      <c r="AG500" s="12"/>
      <c r="AH500" s="12"/>
      <c r="AI500" s="12"/>
      <c r="AJ500" s="12"/>
      <c r="AK500" s="12"/>
      <c r="AL500" s="12"/>
      <c r="AM500" s="12"/>
      <c r="AN500" s="12"/>
      <c r="AO500" s="12"/>
      <c r="AP500" s="12"/>
      <c r="AQ500" s="12"/>
      <c r="AR500" s="12"/>
      <c r="AS500" s="12"/>
      <c r="AT500" s="12"/>
      <c r="AU500" s="12"/>
      <c r="AV500" s="12"/>
      <c r="AW500" s="12"/>
      <c r="AX500" s="12"/>
      <c r="AY500" s="12"/>
      <c r="AZ500" s="12"/>
      <c r="BA500" s="12"/>
      <c r="BB500" s="12"/>
      <c r="BC500" s="12"/>
      <c r="BD500" s="12"/>
      <c r="BE500" s="12"/>
      <c r="BF500" s="12"/>
      <c r="BG500" s="12"/>
      <c r="BH500" s="12"/>
      <c r="BI500" s="12"/>
      <c r="BJ500" s="12"/>
      <c r="BK500" s="12"/>
      <c r="BL500" s="12"/>
      <c r="BM500" s="12"/>
      <c r="BN500" s="12"/>
      <c r="BO500" s="12"/>
      <c r="BP500" s="12"/>
      <c r="BQ500" s="12"/>
      <c r="BR500" s="12"/>
      <c r="BS500" s="12"/>
      <c r="BT500" s="12"/>
      <c r="BU500" s="12"/>
      <c r="BV500" s="12"/>
      <c r="BW500" s="12"/>
      <c r="BX500" s="12"/>
      <c r="BY500" s="12"/>
      <c r="BZ500" s="12"/>
      <c r="CA500" s="12"/>
      <c r="CB500" s="12"/>
      <c r="CC500" s="12"/>
      <c r="CD500" s="12"/>
      <c r="CE500" s="12"/>
      <c r="CF500" s="12"/>
      <c r="CG500" s="12"/>
      <c r="CH500" s="12"/>
      <c r="CI500" s="12"/>
      <c r="CJ500" s="12"/>
      <c r="CK500" s="12"/>
      <c r="CL500" s="12"/>
      <c r="CM500" s="12"/>
      <c r="CN500" s="12"/>
      <c r="CO500" s="12"/>
      <c r="CP500" s="12"/>
      <c r="CQ500" s="12"/>
      <c r="CR500" s="12"/>
    </row>
    <row r="501" customFormat="false" ht="15" hidden="false" customHeight="false" outlineLevel="0" collapsed="false">
      <c r="B501" s="17"/>
      <c r="C501" s="18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  <c r="AB501" s="12"/>
      <c r="AC501" s="12"/>
      <c r="AD501" s="12"/>
      <c r="AE501" s="12"/>
      <c r="AF501" s="12"/>
      <c r="AG501" s="12"/>
      <c r="AH501" s="12"/>
      <c r="AI501" s="12"/>
      <c r="AJ501" s="12"/>
      <c r="AK501" s="12"/>
      <c r="AL501" s="12"/>
      <c r="AM501" s="12"/>
      <c r="AN501" s="12"/>
      <c r="AO501" s="12"/>
      <c r="AP501" s="12"/>
      <c r="AQ501" s="12"/>
      <c r="AR501" s="12"/>
      <c r="AS501" s="12"/>
      <c r="AT501" s="12"/>
      <c r="AU501" s="12"/>
      <c r="AV501" s="12"/>
      <c r="AW501" s="12"/>
      <c r="AX501" s="12"/>
      <c r="AY501" s="12"/>
      <c r="AZ501" s="12"/>
      <c r="BA501" s="12"/>
      <c r="BB501" s="12"/>
      <c r="BC501" s="12"/>
      <c r="BD501" s="12"/>
      <c r="BE501" s="12"/>
      <c r="BF501" s="12"/>
      <c r="BG501" s="12"/>
      <c r="BH501" s="12"/>
      <c r="BI501" s="12"/>
      <c r="BJ501" s="12"/>
      <c r="BK501" s="12"/>
      <c r="BL501" s="12"/>
      <c r="BM501" s="12"/>
      <c r="BN501" s="12"/>
      <c r="BO501" s="12"/>
      <c r="BP501" s="12"/>
      <c r="BQ501" s="12"/>
      <c r="BR501" s="12"/>
      <c r="BS501" s="12"/>
      <c r="BT501" s="12"/>
      <c r="BU501" s="12"/>
      <c r="BV501" s="12"/>
      <c r="BW501" s="12"/>
      <c r="BX501" s="12"/>
      <c r="BY501" s="12"/>
      <c r="BZ501" s="12"/>
      <c r="CA501" s="12"/>
      <c r="CB501" s="12"/>
      <c r="CC501" s="12"/>
      <c r="CD501" s="12"/>
      <c r="CE501" s="12"/>
      <c r="CF501" s="12"/>
      <c r="CG501" s="12"/>
      <c r="CH501" s="12"/>
      <c r="CI501" s="12"/>
      <c r="CJ501" s="12"/>
      <c r="CK501" s="12"/>
      <c r="CL501" s="12"/>
      <c r="CM501" s="12"/>
      <c r="CN501" s="12"/>
      <c r="CO501" s="12"/>
      <c r="CP501" s="12"/>
      <c r="CQ501" s="12"/>
      <c r="CR501" s="12"/>
    </row>
    <row r="502" customFormat="false" ht="15" hidden="false" customHeight="false" outlineLevel="0" collapsed="false">
      <c r="B502" s="17"/>
      <c r="C502" s="18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  <c r="AB502" s="12"/>
      <c r="AC502" s="12"/>
      <c r="AD502" s="12"/>
      <c r="AE502" s="12"/>
      <c r="AF502" s="12"/>
      <c r="AG502" s="12"/>
      <c r="AH502" s="12"/>
      <c r="AI502" s="12"/>
      <c r="AJ502" s="12"/>
      <c r="AK502" s="12"/>
      <c r="AL502" s="12"/>
      <c r="AM502" s="12"/>
      <c r="AN502" s="12"/>
      <c r="AO502" s="12"/>
      <c r="AP502" s="12"/>
      <c r="AQ502" s="12"/>
      <c r="AR502" s="12"/>
      <c r="AS502" s="12"/>
      <c r="AT502" s="12"/>
      <c r="AU502" s="12"/>
      <c r="AV502" s="12"/>
      <c r="AW502" s="12"/>
      <c r="AX502" s="12"/>
      <c r="AY502" s="12"/>
      <c r="AZ502" s="12"/>
      <c r="BA502" s="12"/>
      <c r="BB502" s="12"/>
      <c r="BC502" s="12"/>
      <c r="BD502" s="12"/>
      <c r="BE502" s="12"/>
      <c r="BF502" s="12"/>
      <c r="BG502" s="12"/>
      <c r="BH502" s="12"/>
      <c r="BI502" s="12"/>
      <c r="BJ502" s="12"/>
      <c r="BK502" s="12"/>
      <c r="BL502" s="12"/>
      <c r="BM502" s="12"/>
      <c r="BN502" s="12"/>
      <c r="BO502" s="12"/>
      <c r="BP502" s="12"/>
      <c r="BQ502" s="12"/>
      <c r="BR502" s="12"/>
      <c r="BS502" s="12"/>
      <c r="BT502" s="12"/>
      <c r="BU502" s="12"/>
      <c r="BV502" s="12"/>
      <c r="BW502" s="12"/>
      <c r="BX502" s="12"/>
      <c r="BY502" s="12"/>
      <c r="BZ502" s="12"/>
      <c r="CA502" s="12"/>
      <c r="CB502" s="12"/>
      <c r="CC502" s="12"/>
      <c r="CD502" s="12"/>
      <c r="CE502" s="12"/>
      <c r="CF502" s="12"/>
      <c r="CG502" s="12"/>
      <c r="CH502" s="12"/>
      <c r="CI502" s="12"/>
      <c r="CJ502" s="12"/>
      <c r="CK502" s="12"/>
      <c r="CL502" s="12"/>
      <c r="CM502" s="12"/>
      <c r="CN502" s="12"/>
      <c r="CO502" s="12"/>
      <c r="CP502" s="12"/>
      <c r="CQ502" s="12"/>
      <c r="CR502" s="12"/>
    </row>
    <row r="503" customFormat="false" ht="15" hidden="false" customHeight="false" outlineLevel="0" collapsed="false">
      <c r="B503" s="17"/>
      <c r="C503" s="18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  <c r="AB503" s="12"/>
      <c r="AC503" s="12"/>
      <c r="AD503" s="12"/>
      <c r="AE503" s="12"/>
      <c r="AF503" s="12"/>
      <c r="AG503" s="12"/>
      <c r="AH503" s="12"/>
      <c r="AI503" s="12"/>
      <c r="AJ503" s="12"/>
      <c r="AK503" s="12"/>
      <c r="AL503" s="12"/>
      <c r="AM503" s="12"/>
      <c r="AN503" s="12"/>
      <c r="AO503" s="12"/>
      <c r="AP503" s="12"/>
      <c r="AQ503" s="12"/>
      <c r="AR503" s="12"/>
      <c r="AS503" s="12"/>
      <c r="AT503" s="12"/>
      <c r="AU503" s="12"/>
      <c r="AV503" s="12"/>
      <c r="AW503" s="12"/>
      <c r="AX503" s="12"/>
      <c r="AY503" s="12"/>
      <c r="AZ503" s="12"/>
      <c r="BA503" s="12"/>
      <c r="BB503" s="12"/>
      <c r="BC503" s="12"/>
      <c r="BD503" s="12"/>
      <c r="BE503" s="12"/>
      <c r="BF503" s="12"/>
      <c r="BG503" s="12"/>
      <c r="BH503" s="12"/>
      <c r="BI503" s="12"/>
      <c r="BJ503" s="12"/>
      <c r="BK503" s="12"/>
      <c r="BL503" s="12"/>
      <c r="BM503" s="12"/>
      <c r="BN503" s="12"/>
      <c r="BO503" s="12"/>
      <c r="BP503" s="12"/>
      <c r="BQ503" s="12"/>
      <c r="BR503" s="12"/>
      <c r="BS503" s="12"/>
      <c r="BT503" s="12"/>
      <c r="BU503" s="12"/>
      <c r="BV503" s="12"/>
      <c r="BW503" s="12"/>
      <c r="BX503" s="12"/>
      <c r="BY503" s="12"/>
      <c r="BZ503" s="12"/>
      <c r="CA503" s="12"/>
      <c r="CB503" s="12"/>
      <c r="CC503" s="12"/>
      <c r="CD503" s="12"/>
      <c r="CE503" s="12"/>
      <c r="CF503" s="12"/>
      <c r="CG503" s="12"/>
      <c r="CH503" s="12"/>
      <c r="CI503" s="12"/>
      <c r="CJ503" s="12"/>
      <c r="CK503" s="12"/>
      <c r="CL503" s="12"/>
      <c r="CM503" s="12"/>
      <c r="CN503" s="12"/>
      <c r="CO503" s="12"/>
      <c r="CP503" s="12"/>
      <c r="CQ503" s="12"/>
      <c r="CR503" s="12"/>
    </row>
    <row r="504" customFormat="false" ht="15" hidden="false" customHeight="false" outlineLevel="0" collapsed="false">
      <c r="B504" s="17"/>
      <c r="C504" s="18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  <c r="AB504" s="12"/>
      <c r="AC504" s="12"/>
      <c r="AD504" s="12"/>
      <c r="AE504" s="12"/>
      <c r="AF504" s="12"/>
      <c r="AG504" s="12"/>
      <c r="AH504" s="12"/>
      <c r="AI504" s="12"/>
      <c r="AJ504" s="12"/>
      <c r="AK504" s="12"/>
      <c r="AL504" s="12"/>
      <c r="AM504" s="12"/>
      <c r="AN504" s="12"/>
      <c r="AO504" s="12"/>
      <c r="AP504" s="12"/>
      <c r="AQ504" s="12"/>
      <c r="AR504" s="12"/>
      <c r="AS504" s="12"/>
      <c r="AT504" s="12"/>
      <c r="AU504" s="12"/>
      <c r="AV504" s="12"/>
      <c r="AW504" s="12"/>
      <c r="AX504" s="12"/>
      <c r="AY504" s="12"/>
      <c r="AZ504" s="12"/>
      <c r="BA504" s="12"/>
      <c r="BB504" s="12"/>
      <c r="BC504" s="12"/>
      <c r="BD504" s="12"/>
      <c r="BE504" s="12"/>
      <c r="BF504" s="12"/>
      <c r="BG504" s="12"/>
      <c r="BH504" s="12"/>
      <c r="BI504" s="12"/>
      <c r="BJ504" s="12"/>
      <c r="BK504" s="12"/>
      <c r="BL504" s="12"/>
      <c r="BM504" s="12"/>
      <c r="BN504" s="12"/>
      <c r="BO504" s="12"/>
      <c r="BP504" s="12"/>
      <c r="BQ504" s="12"/>
      <c r="BR504" s="12"/>
      <c r="BS504" s="12"/>
      <c r="BT504" s="12"/>
      <c r="BU504" s="12"/>
      <c r="BV504" s="12"/>
      <c r="BW504" s="12"/>
      <c r="BX504" s="12"/>
      <c r="BY504" s="12"/>
      <c r="BZ504" s="12"/>
      <c r="CA504" s="12"/>
      <c r="CB504" s="12"/>
      <c r="CC504" s="12"/>
      <c r="CD504" s="12"/>
      <c r="CE504" s="12"/>
      <c r="CF504" s="12"/>
      <c r="CG504" s="12"/>
      <c r="CH504" s="12"/>
      <c r="CI504" s="12"/>
      <c r="CJ504" s="12"/>
      <c r="CK504" s="12"/>
      <c r="CL504" s="12"/>
      <c r="CM504" s="12"/>
      <c r="CN504" s="12"/>
      <c r="CO504" s="12"/>
      <c r="CP504" s="12"/>
      <c r="CQ504" s="12"/>
      <c r="CR504" s="12"/>
    </row>
    <row r="505" customFormat="false" ht="15" hidden="false" customHeight="false" outlineLevel="0" collapsed="false">
      <c r="B505" s="17"/>
      <c r="C505" s="18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  <c r="AB505" s="12"/>
      <c r="AC505" s="12"/>
      <c r="AD505" s="12"/>
      <c r="AE505" s="12"/>
      <c r="AF505" s="12"/>
      <c r="AG505" s="12"/>
      <c r="AH505" s="12"/>
      <c r="AI505" s="12"/>
      <c r="AJ505" s="12"/>
      <c r="AK505" s="12"/>
      <c r="AL505" s="12"/>
      <c r="AM505" s="12"/>
      <c r="AN505" s="12"/>
      <c r="AO505" s="12"/>
      <c r="AP505" s="12"/>
      <c r="AQ505" s="12"/>
      <c r="AR505" s="12"/>
      <c r="AS505" s="12"/>
      <c r="AT505" s="12"/>
      <c r="AU505" s="12"/>
      <c r="AV505" s="12"/>
      <c r="AW505" s="12"/>
      <c r="AX505" s="12"/>
      <c r="AY505" s="12"/>
      <c r="AZ505" s="12"/>
      <c r="BA505" s="12"/>
      <c r="BB505" s="12"/>
      <c r="BC505" s="12"/>
      <c r="BD505" s="12"/>
      <c r="BE505" s="12"/>
      <c r="BF505" s="12"/>
      <c r="BG505" s="12"/>
      <c r="BH505" s="12"/>
      <c r="BI505" s="12"/>
      <c r="BJ505" s="12"/>
      <c r="BK505" s="12"/>
      <c r="BL505" s="12"/>
      <c r="BM505" s="12"/>
      <c r="BN505" s="12"/>
      <c r="BO505" s="12"/>
      <c r="BP505" s="12"/>
      <c r="BQ505" s="12"/>
      <c r="BR505" s="12"/>
      <c r="BS505" s="12"/>
      <c r="BT505" s="12"/>
      <c r="BU505" s="12"/>
      <c r="BV505" s="12"/>
      <c r="BW505" s="12"/>
      <c r="BX505" s="12"/>
      <c r="BY505" s="12"/>
      <c r="BZ505" s="12"/>
      <c r="CA505" s="12"/>
      <c r="CB505" s="12"/>
      <c r="CC505" s="12"/>
      <c r="CD505" s="12"/>
      <c r="CE505" s="12"/>
      <c r="CF505" s="12"/>
      <c r="CG505" s="12"/>
      <c r="CH505" s="12"/>
      <c r="CI505" s="12"/>
      <c r="CJ505" s="12"/>
      <c r="CK505" s="12"/>
      <c r="CL505" s="12"/>
      <c r="CM505" s="12"/>
      <c r="CN505" s="12"/>
      <c r="CO505" s="12"/>
      <c r="CP505" s="12"/>
      <c r="CQ505" s="12"/>
      <c r="CR505" s="12"/>
    </row>
    <row r="506" customFormat="false" ht="15" hidden="false" customHeight="false" outlineLevel="0" collapsed="false">
      <c r="B506" s="17"/>
      <c r="C506" s="18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  <c r="AB506" s="12"/>
      <c r="AC506" s="12"/>
      <c r="AD506" s="12"/>
      <c r="AE506" s="12"/>
      <c r="AF506" s="12"/>
      <c r="AG506" s="12"/>
      <c r="AH506" s="12"/>
      <c r="AI506" s="12"/>
      <c r="AJ506" s="12"/>
      <c r="AK506" s="12"/>
      <c r="AL506" s="12"/>
      <c r="AM506" s="12"/>
      <c r="AN506" s="12"/>
      <c r="AO506" s="12"/>
      <c r="AP506" s="12"/>
      <c r="AQ506" s="12"/>
      <c r="AR506" s="12"/>
      <c r="AS506" s="12"/>
      <c r="AT506" s="12"/>
      <c r="AU506" s="12"/>
      <c r="AV506" s="12"/>
      <c r="AW506" s="12"/>
      <c r="AX506" s="12"/>
      <c r="AY506" s="12"/>
      <c r="AZ506" s="12"/>
      <c r="BA506" s="12"/>
      <c r="BB506" s="12"/>
      <c r="BC506" s="12"/>
      <c r="BD506" s="12"/>
      <c r="BE506" s="12"/>
      <c r="BF506" s="12"/>
      <c r="BG506" s="12"/>
      <c r="BH506" s="12"/>
      <c r="BI506" s="12"/>
      <c r="BJ506" s="12"/>
      <c r="BK506" s="12"/>
      <c r="BL506" s="12"/>
      <c r="BM506" s="12"/>
      <c r="BN506" s="12"/>
      <c r="BO506" s="12"/>
      <c r="BP506" s="12"/>
      <c r="BQ506" s="12"/>
      <c r="BR506" s="12"/>
      <c r="BS506" s="12"/>
      <c r="BT506" s="12"/>
      <c r="BU506" s="12"/>
      <c r="BV506" s="12"/>
      <c r="BW506" s="12"/>
      <c r="BX506" s="12"/>
      <c r="BY506" s="12"/>
      <c r="BZ506" s="12"/>
      <c r="CA506" s="12"/>
      <c r="CB506" s="12"/>
      <c r="CC506" s="12"/>
      <c r="CD506" s="12"/>
      <c r="CE506" s="12"/>
      <c r="CF506" s="12"/>
      <c r="CG506" s="12"/>
      <c r="CH506" s="12"/>
      <c r="CI506" s="12"/>
      <c r="CJ506" s="12"/>
      <c r="CK506" s="12"/>
      <c r="CL506" s="12"/>
      <c r="CM506" s="12"/>
      <c r="CN506" s="12"/>
      <c r="CO506" s="12"/>
      <c r="CP506" s="12"/>
      <c r="CQ506" s="12"/>
      <c r="CR506" s="12"/>
    </row>
    <row r="507" customFormat="false" ht="15" hidden="false" customHeight="false" outlineLevel="0" collapsed="false">
      <c r="B507" s="17"/>
      <c r="C507" s="18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  <c r="AB507" s="12"/>
      <c r="AC507" s="12"/>
      <c r="AD507" s="12"/>
      <c r="AE507" s="12"/>
      <c r="AF507" s="12"/>
      <c r="AG507" s="12"/>
      <c r="AH507" s="12"/>
      <c r="AI507" s="12"/>
      <c r="AJ507" s="12"/>
      <c r="AK507" s="12"/>
      <c r="AL507" s="12"/>
      <c r="AM507" s="12"/>
      <c r="AN507" s="12"/>
      <c r="AO507" s="12"/>
      <c r="AP507" s="12"/>
      <c r="AQ507" s="12"/>
      <c r="AR507" s="12"/>
      <c r="AS507" s="12"/>
      <c r="AT507" s="12"/>
      <c r="AU507" s="12"/>
      <c r="AV507" s="12"/>
      <c r="AW507" s="12"/>
      <c r="AX507" s="12"/>
      <c r="AY507" s="12"/>
      <c r="AZ507" s="12"/>
      <c r="BA507" s="12"/>
      <c r="BB507" s="12"/>
      <c r="BC507" s="12"/>
      <c r="BD507" s="12"/>
      <c r="BE507" s="12"/>
      <c r="BF507" s="12"/>
      <c r="BG507" s="12"/>
      <c r="BH507" s="12"/>
      <c r="BI507" s="12"/>
      <c r="BJ507" s="12"/>
      <c r="BK507" s="12"/>
      <c r="BL507" s="12"/>
      <c r="BM507" s="12"/>
      <c r="BN507" s="12"/>
      <c r="BO507" s="12"/>
      <c r="BP507" s="12"/>
      <c r="BQ507" s="12"/>
      <c r="BR507" s="12"/>
      <c r="BS507" s="12"/>
      <c r="BT507" s="12"/>
      <c r="BU507" s="12"/>
      <c r="BV507" s="12"/>
      <c r="BW507" s="12"/>
      <c r="BX507" s="12"/>
      <c r="BY507" s="12"/>
      <c r="BZ507" s="12"/>
      <c r="CA507" s="12"/>
      <c r="CB507" s="12"/>
      <c r="CC507" s="12"/>
      <c r="CD507" s="12"/>
      <c r="CE507" s="12"/>
      <c r="CF507" s="12"/>
      <c r="CG507" s="12"/>
      <c r="CH507" s="12"/>
      <c r="CI507" s="12"/>
      <c r="CJ507" s="12"/>
      <c r="CK507" s="12"/>
      <c r="CL507" s="12"/>
      <c r="CM507" s="12"/>
      <c r="CN507" s="12"/>
      <c r="CO507" s="12"/>
      <c r="CP507" s="12"/>
      <c r="CQ507" s="12"/>
      <c r="CR507" s="12"/>
    </row>
    <row r="508" customFormat="false" ht="15" hidden="false" customHeight="false" outlineLevel="0" collapsed="false">
      <c r="B508" s="17"/>
      <c r="C508" s="18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  <c r="AB508" s="12"/>
      <c r="AC508" s="12"/>
      <c r="AD508" s="12"/>
      <c r="AE508" s="12"/>
      <c r="AF508" s="12"/>
      <c r="AG508" s="12"/>
      <c r="AH508" s="12"/>
      <c r="AI508" s="12"/>
      <c r="AJ508" s="12"/>
      <c r="AK508" s="12"/>
      <c r="AL508" s="12"/>
      <c r="AM508" s="12"/>
      <c r="AN508" s="12"/>
      <c r="AO508" s="12"/>
      <c r="AP508" s="12"/>
      <c r="AQ508" s="12"/>
      <c r="AR508" s="12"/>
      <c r="AS508" s="12"/>
      <c r="AT508" s="12"/>
      <c r="AU508" s="12"/>
      <c r="AV508" s="12"/>
      <c r="AW508" s="12"/>
      <c r="AX508" s="12"/>
      <c r="AY508" s="12"/>
      <c r="AZ508" s="12"/>
      <c r="BA508" s="12"/>
      <c r="BB508" s="12"/>
      <c r="BC508" s="12"/>
      <c r="BD508" s="12"/>
      <c r="BE508" s="12"/>
      <c r="BF508" s="12"/>
      <c r="BG508" s="12"/>
      <c r="BH508" s="12"/>
      <c r="BI508" s="12"/>
      <c r="BJ508" s="12"/>
      <c r="BK508" s="12"/>
      <c r="BL508" s="12"/>
      <c r="BM508" s="12"/>
      <c r="BN508" s="12"/>
      <c r="BO508" s="12"/>
      <c r="BP508" s="12"/>
      <c r="BQ508" s="12"/>
      <c r="BR508" s="12"/>
      <c r="BS508" s="12"/>
      <c r="BT508" s="12"/>
      <c r="BU508" s="12"/>
      <c r="BV508" s="12"/>
      <c r="BW508" s="12"/>
      <c r="BX508" s="12"/>
      <c r="BY508" s="12"/>
      <c r="BZ508" s="12"/>
      <c r="CA508" s="12"/>
      <c r="CB508" s="12"/>
      <c r="CC508" s="12"/>
      <c r="CD508" s="12"/>
      <c r="CE508" s="12"/>
      <c r="CF508" s="12"/>
      <c r="CG508" s="12"/>
      <c r="CH508" s="12"/>
      <c r="CI508" s="12"/>
      <c r="CJ508" s="12"/>
      <c r="CK508" s="12"/>
      <c r="CL508" s="12"/>
      <c r="CM508" s="12"/>
      <c r="CN508" s="12"/>
      <c r="CO508" s="12"/>
      <c r="CP508" s="12"/>
      <c r="CQ508" s="12"/>
      <c r="CR508" s="12"/>
    </row>
    <row r="509" customFormat="false" ht="15" hidden="false" customHeight="false" outlineLevel="0" collapsed="false">
      <c r="B509" s="17"/>
      <c r="C509" s="18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  <c r="AB509" s="12"/>
      <c r="AC509" s="12"/>
      <c r="AD509" s="12"/>
      <c r="AE509" s="12"/>
      <c r="AF509" s="12"/>
      <c r="AG509" s="12"/>
      <c r="AH509" s="12"/>
      <c r="AI509" s="12"/>
      <c r="AJ509" s="12"/>
      <c r="AK509" s="12"/>
      <c r="AL509" s="12"/>
      <c r="AM509" s="12"/>
      <c r="AN509" s="12"/>
      <c r="AO509" s="12"/>
      <c r="AP509" s="12"/>
      <c r="AQ509" s="12"/>
      <c r="AR509" s="12"/>
      <c r="AS509" s="12"/>
      <c r="AT509" s="12"/>
      <c r="AU509" s="12"/>
      <c r="AV509" s="12"/>
      <c r="AW509" s="12"/>
      <c r="AX509" s="12"/>
      <c r="AY509" s="12"/>
      <c r="AZ509" s="12"/>
      <c r="BA509" s="12"/>
      <c r="BB509" s="12"/>
      <c r="BC509" s="12"/>
      <c r="BD509" s="12"/>
      <c r="BE509" s="12"/>
      <c r="BF509" s="12"/>
      <c r="BG509" s="12"/>
      <c r="BH509" s="12"/>
      <c r="BI509" s="12"/>
      <c r="BJ509" s="12"/>
      <c r="BK509" s="12"/>
      <c r="BL509" s="12"/>
      <c r="BM509" s="12"/>
      <c r="BN509" s="12"/>
      <c r="BO509" s="12"/>
      <c r="BP509" s="12"/>
      <c r="BQ509" s="12"/>
      <c r="BR509" s="12"/>
      <c r="BS509" s="12"/>
      <c r="BT509" s="12"/>
      <c r="BU509" s="12"/>
      <c r="BV509" s="12"/>
      <c r="BW509" s="12"/>
      <c r="BX509" s="12"/>
      <c r="BY509" s="12"/>
      <c r="BZ509" s="12"/>
      <c r="CA509" s="12"/>
      <c r="CB509" s="12"/>
      <c r="CC509" s="12"/>
      <c r="CD509" s="12"/>
      <c r="CE509" s="12"/>
      <c r="CF509" s="12"/>
      <c r="CG509" s="12"/>
      <c r="CH509" s="12"/>
      <c r="CI509" s="12"/>
      <c r="CJ509" s="12"/>
      <c r="CK509" s="12"/>
      <c r="CL509" s="12"/>
      <c r="CM509" s="12"/>
      <c r="CN509" s="12"/>
      <c r="CO509" s="12"/>
      <c r="CP509" s="12"/>
      <c r="CQ509" s="12"/>
      <c r="CR509" s="12"/>
    </row>
    <row r="510" customFormat="false" ht="15" hidden="false" customHeight="false" outlineLevel="0" collapsed="false">
      <c r="B510" s="17"/>
      <c r="C510" s="18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  <c r="AB510" s="12"/>
      <c r="AC510" s="12"/>
      <c r="AD510" s="12"/>
      <c r="AE510" s="12"/>
      <c r="AF510" s="12"/>
      <c r="AG510" s="12"/>
      <c r="AH510" s="12"/>
      <c r="AI510" s="12"/>
      <c r="AJ510" s="12"/>
      <c r="AK510" s="12"/>
      <c r="AL510" s="12"/>
      <c r="AM510" s="12"/>
      <c r="AN510" s="12"/>
      <c r="AO510" s="12"/>
      <c r="AP510" s="12"/>
      <c r="AQ510" s="12"/>
      <c r="AR510" s="12"/>
      <c r="AS510" s="12"/>
      <c r="AT510" s="12"/>
      <c r="AU510" s="12"/>
      <c r="AV510" s="12"/>
      <c r="AW510" s="12"/>
      <c r="AX510" s="12"/>
      <c r="AY510" s="12"/>
      <c r="AZ510" s="12"/>
      <c r="BA510" s="12"/>
      <c r="BB510" s="12"/>
      <c r="BC510" s="12"/>
      <c r="BD510" s="12"/>
      <c r="BE510" s="12"/>
      <c r="BF510" s="12"/>
      <c r="BG510" s="12"/>
      <c r="BH510" s="12"/>
      <c r="BI510" s="12"/>
      <c r="BJ510" s="12"/>
      <c r="BK510" s="12"/>
      <c r="BL510" s="12"/>
      <c r="BM510" s="12"/>
      <c r="BN510" s="12"/>
      <c r="BO510" s="12"/>
      <c r="BP510" s="12"/>
      <c r="BQ510" s="12"/>
      <c r="BR510" s="12"/>
      <c r="BS510" s="12"/>
      <c r="BT510" s="12"/>
      <c r="BU510" s="12"/>
      <c r="BV510" s="12"/>
      <c r="BW510" s="12"/>
      <c r="BX510" s="12"/>
      <c r="BY510" s="12"/>
      <c r="BZ510" s="12"/>
      <c r="CA510" s="12"/>
      <c r="CB510" s="12"/>
      <c r="CC510" s="12"/>
      <c r="CD510" s="12"/>
      <c r="CE510" s="12"/>
      <c r="CF510" s="12"/>
      <c r="CG510" s="12"/>
      <c r="CH510" s="12"/>
      <c r="CI510" s="12"/>
      <c r="CJ510" s="12"/>
      <c r="CK510" s="12"/>
      <c r="CL510" s="12"/>
      <c r="CM510" s="12"/>
      <c r="CN510" s="12"/>
      <c r="CO510" s="12"/>
      <c r="CP510" s="12"/>
      <c r="CQ510" s="12"/>
      <c r="CR510" s="12"/>
    </row>
    <row r="511" customFormat="false" ht="15" hidden="false" customHeight="false" outlineLevel="0" collapsed="false">
      <c r="B511" s="17"/>
      <c r="C511" s="18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  <c r="AB511" s="12"/>
      <c r="AC511" s="12"/>
      <c r="AD511" s="12"/>
      <c r="AE511" s="12"/>
      <c r="AF511" s="12"/>
      <c r="AG511" s="12"/>
      <c r="AH511" s="12"/>
      <c r="AI511" s="12"/>
      <c r="AJ511" s="12"/>
      <c r="AK511" s="12"/>
      <c r="AL511" s="12"/>
      <c r="AM511" s="12"/>
      <c r="AN511" s="12"/>
      <c r="AO511" s="12"/>
      <c r="AP511" s="12"/>
      <c r="AQ511" s="12"/>
      <c r="AR511" s="12"/>
      <c r="AS511" s="12"/>
      <c r="AT511" s="12"/>
      <c r="AU511" s="12"/>
      <c r="AV511" s="12"/>
      <c r="AW511" s="12"/>
      <c r="AX511" s="12"/>
      <c r="AY511" s="12"/>
      <c r="AZ511" s="12"/>
      <c r="BA511" s="12"/>
      <c r="BB511" s="12"/>
      <c r="BC511" s="12"/>
      <c r="BD511" s="12"/>
      <c r="BE511" s="12"/>
      <c r="BF511" s="12"/>
      <c r="BG511" s="12"/>
      <c r="BH511" s="12"/>
      <c r="BI511" s="12"/>
      <c r="BJ511" s="12"/>
      <c r="BK511" s="12"/>
      <c r="BL511" s="12"/>
      <c r="BM511" s="12"/>
      <c r="BN511" s="12"/>
      <c r="BO511" s="12"/>
      <c r="BP511" s="12"/>
      <c r="BQ511" s="12"/>
      <c r="BR511" s="12"/>
      <c r="BS511" s="12"/>
      <c r="BT511" s="12"/>
      <c r="BU511" s="12"/>
      <c r="BV511" s="12"/>
      <c r="BW511" s="12"/>
      <c r="BX511" s="12"/>
      <c r="BY511" s="12"/>
      <c r="BZ511" s="12"/>
      <c r="CA511" s="12"/>
      <c r="CB511" s="12"/>
      <c r="CC511" s="12"/>
      <c r="CD511" s="12"/>
      <c r="CE511" s="12"/>
      <c r="CF511" s="12"/>
      <c r="CG511" s="12"/>
      <c r="CH511" s="12"/>
      <c r="CI511" s="12"/>
      <c r="CJ511" s="12"/>
      <c r="CK511" s="12"/>
      <c r="CL511" s="12"/>
      <c r="CM511" s="12"/>
      <c r="CN511" s="12"/>
      <c r="CO511" s="12"/>
      <c r="CP511" s="12"/>
      <c r="CQ511" s="12"/>
      <c r="CR511" s="12"/>
    </row>
    <row r="512" customFormat="false" ht="15" hidden="false" customHeight="false" outlineLevel="0" collapsed="false">
      <c r="B512" s="17"/>
      <c r="C512" s="18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  <c r="AB512" s="12"/>
      <c r="AC512" s="12"/>
      <c r="AD512" s="12"/>
      <c r="AE512" s="12"/>
      <c r="AF512" s="12"/>
      <c r="AG512" s="12"/>
      <c r="AH512" s="12"/>
      <c r="AI512" s="12"/>
      <c r="AJ512" s="12"/>
      <c r="AK512" s="12"/>
      <c r="AL512" s="12"/>
      <c r="AM512" s="12"/>
      <c r="AN512" s="12"/>
      <c r="AO512" s="12"/>
      <c r="AP512" s="12"/>
      <c r="AQ512" s="12"/>
      <c r="AR512" s="12"/>
      <c r="AS512" s="12"/>
      <c r="AT512" s="12"/>
      <c r="AU512" s="12"/>
      <c r="AV512" s="12"/>
      <c r="AW512" s="12"/>
      <c r="AX512" s="12"/>
      <c r="AY512" s="12"/>
      <c r="AZ512" s="12"/>
      <c r="BA512" s="12"/>
      <c r="BB512" s="12"/>
      <c r="BC512" s="12"/>
      <c r="BD512" s="12"/>
      <c r="BE512" s="12"/>
      <c r="BF512" s="12"/>
      <c r="BG512" s="12"/>
      <c r="BH512" s="12"/>
      <c r="BI512" s="12"/>
      <c r="BJ512" s="12"/>
      <c r="BK512" s="12"/>
      <c r="BL512" s="12"/>
      <c r="BM512" s="12"/>
      <c r="BN512" s="12"/>
      <c r="BO512" s="12"/>
      <c r="BP512" s="12"/>
      <c r="BQ512" s="12"/>
      <c r="BR512" s="12"/>
      <c r="BS512" s="12"/>
      <c r="BT512" s="12"/>
      <c r="BU512" s="12"/>
      <c r="BV512" s="12"/>
      <c r="BW512" s="12"/>
      <c r="BX512" s="12"/>
      <c r="BY512" s="12"/>
      <c r="BZ512" s="12"/>
      <c r="CA512" s="12"/>
      <c r="CB512" s="12"/>
      <c r="CC512" s="12"/>
      <c r="CD512" s="12"/>
      <c r="CE512" s="12"/>
      <c r="CF512" s="12"/>
      <c r="CG512" s="12"/>
      <c r="CH512" s="12"/>
      <c r="CI512" s="12"/>
      <c r="CJ512" s="12"/>
      <c r="CK512" s="12"/>
      <c r="CL512" s="12"/>
      <c r="CM512" s="12"/>
      <c r="CN512" s="12"/>
      <c r="CO512" s="12"/>
      <c r="CP512" s="12"/>
      <c r="CQ512" s="12"/>
      <c r="CR512" s="12"/>
    </row>
    <row r="513" customFormat="false" ht="15" hidden="false" customHeight="false" outlineLevel="0" collapsed="false">
      <c r="B513" s="17"/>
      <c r="C513" s="18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  <c r="AB513" s="12"/>
      <c r="AC513" s="12"/>
      <c r="AD513" s="12"/>
      <c r="AE513" s="12"/>
      <c r="AF513" s="12"/>
      <c r="AG513" s="12"/>
      <c r="AH513" s="12"/>
      <c r="AI513" s="12"/>
      <c r="AJ513" s="12"/>
      <c r="AK513" s="12"/>
      <c r="AL513" s="12"/>
      <c r="AM513" s="12"/>
      <c r="AN513" s="12"/>
      <c r="AO513" s="12"/>
      <c r="AP513" s="12"/>
      <c r="AQ513" s="12"/>
      <c r="AR513" s="12"/>
      <c r="AS513" s="12"/>
      <c r="AT513" s="12"/>
      <c r="AU513" s="12"/>
      <c r="AV513" s="12"/>
      <c r="AW513" s="12"/>
      <c r="AX513" s="12"/>
      <c r="AY513" s="12"/>
      <c r="AZ513" s="12"/>
      <c r="BA513" s="12"/>
      <c r="BB513" s="12"/>
      <c r="BC513" s="12"/>
      <c r="BD513" s="12"/>
      <c r="BE513" s="12"/>
      <c r="BF513" s="12"/>
      <c r="BG513" s="12"/>
      <c r="BH513" s="12"/>
      <c r="BI513" s="12"/>
      <c r="BJ513" s="12"/>
      <c r="BK513" s="12"/>
      <c r="BL513" s="12"/>
      <c r="BM513" s="12"/>
      <c r="BN513" s="12"/>
      <c r="BO513" s="12"/>
      <c r="BP513" s="12"/>
      <c r="BQ513" s="12"/>
      <c r="BR513" s="12"/>
      <c r="BS513" s="12"/>
      <c r="BT513" s="12"/>
      <c r="BU513" s="12"/>
      <c r="BV513" s="12"/>
      <c r="BW513" s="12"/>
      <c r="BX513" s="12"/>
      <c r="BY513" s="12"/>
      <c r="BZ513" s="12"/>
      <c r="CA513" s="12"/>
      <c r="CB513" s="12"/>
      <c r="CC513" s="12"/>
      <c r="CD513" s="12"/>
      <c r="CE513" s="12"/>
      <c r="CF513" s="12"/>
      <c r="CG513" s="12"/>
      <c r="CH513" s="12"/>
      <c r="CI513" s="12"/>
      <c r="CJ513" s="12"/>
      <c r="CK513" s="12"/>
      <c r="CL513" s="12"/>
      <c r="CM513" s="12"/>
      <c r="CN513" s="12"/>
      <c r="CO513" s="12"/>
      <c r="CP513" s="12"/>
      <c r="CQ513" s="12"/>
      <c r="CR513" s="12"/>
    </row>
    <row r="514" customFormat="false" ht="15" hidden="false" customHeight="false" outlineLevel="0" collapsed="false">
      <c r="B514" s="17"/>
      <c r="C514" s="18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  <c r="AB514" s="12"/>
      <c r="AC514" s="12"/>
      <c r="AD514" s="12"/>
      <c r="AE514" s="12"/>
      <c r="AF514" s="12"/>
      <c r="AG514" s="12"/>
      <c r="AH514" s="12"/>
      <c r="AI514" s="12"/>
      <c r="AJ514" s="12"/>
      <c r="AK514" s="12"/>
      <c r="AL514" s="12"/>
      <c r="AM514" s="12"/>
      <c r="AN514" s="12"/>
      <c r="AO514" s="12"/>
      <c r="AP514" s="12"/>
      <c r="AQ514" s="12"/>
      <c r="AR514" s="12"/>
      <c r="AS514" s="12"/>
      <c r="AT514" s="12"/>
      <c r="AU514" s="12"/>
      <c r="AV514" s="12"/>
      <c r="AW514" s="12"/>
      <c r="AX514" s="12"/>
      <c r="AY514" s="12"/>
      <c r="AZ514" s="12"/>
      <c r="BA514" s="12"/>
      <c r="BB514" s="12"/>
      <c r="BC514" s="12"/>
      <c r="BD514" s="12"/>
      <c r="BE514" s="12"/>
      <c r="BF514" s="12"/>
      <c r="BG514" s="12"/>
      <c r="BH514" s="12"/>
      <c r="BI514" s="12"/>
      <c r="BJ514" s="12"/>
      <c r="BK514" s="12"/>
      <c r="BL514" s="12"/>
      <c r="BM514" s="12"/>
      <c r="BN514" s="12"/>
      <c r="BO514" s="12"/>
      <c r="BP514" s="12"/>
      <c r="BQ514" s="12"/>
      <c r="BR514" s="12"/>
      <c r="BS514" s="12"/>
      <c r="BT514" s="12"/>
      <c r="BU514" s="12"/>
      <c r="BV514" s="12"/>
      <c r="BW514" s="12"/>
      <c r="BX514" s="12"/>
      <c r="BY514" s="12"/>
      <c r="BZ514" s="12"/>
      <c r="CA514" s="12"/>
      <c r="CB514" s="12"/>
      <c r="CC514" s="12"/>
      <c r="CD514" s="12"/>
      <c r="CE514" s="12"/>
      <c r="CF514" s="12"/>
      <c r="CG514" s="12"/>
      <c r="CH514" s="12"/>
      <c r="CI514" s="12"/>
      <c r="CJ514" s="12"/>
      <c r="CK514" s="12"/>
      <c r="CL514" s="12"/>
      <c r="CM514" s="12"/>
      <c r="CN514" s="12"/>
      <c r="CO514" s="12"/>
      <c r="CP514" s="12"/>
      <c r="CQ514" s="12"/>
      <c r="CR514" s="12"/>
    </row>
    <row r="515" customFormat="false" ht="15" hidden="false" customHeight="false" outlineLevel="0" collapsed="false">
      <c r="B515" s="17"/>
      <c r="C515" s="18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  <c r="AB515" s="12"/>
      <c r="AC515" s="12"/>
      <c r="AD515" s="12"/>
      <c r="AE515" s="12"/>
      <c r="AF515" s="12"/>
      <c r="AG515" s="12"/>
      <c r="AH515" s="12"/>
      <c r="AI515" s="12"/>
      <c r="AJ515" s="12"/>
      <c r="AK515" s="12"/>
      <c r="AL515" s="12"/>
      <c r="AM515" s="12"/>
      <c r="AN515" s="12"/>
      <c r="AO515" s="12"/>
      <c r="AP515" s="12"/>
      <c r="AQ515" s="12"/>
      <c r="AR515" s="12"/>
      <c r="AS515" s="12"/>
      <c r="AT515" s="12"/>
      <c r="AU515" s="12"/>
      <c r="AV515" s="12"/>
      <c r="AW515" s="12"/>
      <c r="AX515" s="12"/>
      <c r="AY515" s="12"/>
      <c r="AZ515" s="12"/>
      <c r="BA515" s="12"/>
      <c r="BB515" s="12"/>
      <c r="BC515" s="12"/>
      <c r="BD515" s="12"/>
      <c r="BE515" s="12"/>
      <c r="BF515" s="12"/>
      <c r="BG515" s="12"/>
      <c r="BH515" s="12"/>
      <c r="BI515" s="12"/>
      <c r="BJ515" s="12"/>
      <c r="BK515" s="12"/>
      <c r="BL515" s="12"/>
      <c r="BM515" s="12"/>
      <c r="BN515" s="12"/>
      <c r="BO515" s="12"/>
      <c r="BP515" s="12"/>
      <c r="BQ515" s="12"/>
      <c r="BR515" s="12"/>
      <c r="BS515" s="12"/>
      <c r="BT515" s="12"/>
      <c r="BU515" s="12"/>
      <c r="BV515" s="12"/>
      <c r="BW515" s="12"/>
      <c r="BX515" s="12"/>
      <c r="BY515" s="12"/>
      <c r="BZ515" s="12"/>
      <c r="CA515" s="12"/>
      <c r="CB515" s="12"/>
      <c r="CC515" s="12"/>
      <c r="CD515" s="12"/>
      <c r="CE515" s="12"/>
      <c r="CF515" s="12"/>
      <c r="CG515" s="12"/>
      <c r="CH515" s="12"/>
      <c r="CI515" s="12"/>
      <c r="CJ515" s="12"/>
      <c r="CK515" s="12"/>
      <c r="CL515" s="12"/>
      <c r="CM515" s="12"/>
      <c r="CN515" s="12"/>
      <c r="CO515" s="12"/>
      <c r="CP515" s="12"/>
      <c r="CQ515" s="12"/>
      <c r="CR515" s="12"/>
    </row>
    <row r="516" customFormat="false" ht="15" hidden="false" customHeight="false" outlineLevel="0" collapsed="false">
      <c r="B516" s="17"/>
      <c r="C516" s="18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  <c r="AB516" s="12"/>
      <c r="AC516" s="12"/>
      <c r="AD516" s="12"/>
      <c r="AE516" s="12"/>
      <c r="AF516" s="12"/>
      <c r="AG516" s="12"/>
      <c r="AH516" s="12"/>
      <c r="AI516" s="12"/>
      <c r="AJ516" s="12"/>
      <c r="AK516" s="12"/>
      <c r="AL516" s="12"/>
      <c r="AM516" s="12"/>
      <c r="AN516" s="12"/>
      <c r="AO516" s="12"/>
      <c r="AP516" s="12"/>
      <c r="AQ516" s="12"/>
      <c r="AR516" s="12"/>
      <c r="AS516" s="12"/>
      <c r="AT516" s="12"/>
      <c r="AU516" s="12"/>
      <c r="AV516" s="12"/>
      <c r="AW516" s="12"/>
      <c r="AX516" s="12"/>
      <c r="AY516" s="12"/>
      <c r="AZ516" s="12"/>
      <c r="BA516" s="12"/>
      <c r="BB516" s="12"/>
      <c r="BC516" s="12"/>
      <c r="BD516" s="12"/>
      <c r="BE516" s="12"/>
      <c r="BF516" s="12"/>
      <c r="BG516" s="12"/>
      <c r="BH516" s="12"/>
      <c r="BI516" s="12"/>
      <c r="BJ516" s="12"/>
      <c r="BK516" s="12"/>
      <c r="BL516" s="12"/>
      <c r="BM516" s="12"/>
      <c r="BN516" s="12"/>
      <c r="BO516" s="12"/>
      <c r="BP516" s="12"/>
      <c r="BQ516" s="12"/>
      <c r="BR516" s="12"/>
      <c r="BS516" s="12"/>
      <c r="BT516" s="12"/>
      <c r="BU516" s="12"/>
      <c r="BV516" s="12"/>
      <c r="BW516" s="12"/>
      <c r="BX516" s="12"/>
      <c r="BY516" s="12"/>
      <c r="BZ516" s="12"/>
      <c r="CA516" s="12"/>
      <c r="CB516" s="12"/>
      <c r="CC516" s="12"/>
      <c r="CD516" s="12"/>
      <c r="CE516" s="12"/>
      <c r="CF516" s="12"/>
      <c r="CG516" s="12"/>
      <c r="CH516" s="12"/>
      <c r="CI516" s="12"/>
      <c r="CJ516" s="12"/>
      <c r="CK516" s="12"/>
      <c r="CL516" s="12"/>
      <c r="CM516" s="12"/>
      <c r="CN516" s="12"/>
      <c r="CO516" s="12"/>
      <c r="CP516" s="12"/>
      <c r="CQ516" s="12"/>
      <c r="CR516" s="12"/>
    </row>
    <row r="517" customFormat="false" ht="15" hidden="false" customHeight="false" outlineLevel="0" collapsed="false">
      <c r="B517" s="17"/>
      <c r="C517" s="18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  <c r="AB517" s="12"/>
      <c r="AC517" s="12"/>
      <c r="AD517" s="12"/>
      <c r="AE517" s="12"/>
      <c r="AF517" s="12"/>
      <c r="AG517" s="12"/>
      <c r="AH517" s="12"/>
      <c r="AI517" s="12"/>
      <c r="AJ517" s="12"/>
      <c r="AK517" s="12"/>
      <c r="AL517" s="12"/>
      <c r="AM517" s="12"/>
      <c r="AN517" s="12"/>
      <c r="AO517" s="12"/>
      <c r="AP517" s="12"/>
      <c r="AQ517" s="12"/>
      <c r="AR517" s="12"/>
      <c r="AS517" s="12"/>
      <c r="AT517" s="12"/>
      <c r="AU517" s="12"/>
      <c r="AV517" s="12"/>
      <c r="AW517" s="12"/>
      <c r="AX517" s="12"/>
      <c r="AY517" s="12"/>
      <c r="AZ517" s="12"/>
      <c r="BA517" s="12"/>
      <c r="BB517" s="12"/>
      <c r="BC517" s="12"/>
      <c r="BD517" s="12"/>
      <c r="BE517" s="12"/>
      <c r="BF517" s="12"/>
      <c r="BG517" s="12"/>
      <c r="BH517" s="12"/>
      <c r="BI517" s="12"/>
      <c r="BJ517" s="12"/>
      <c r="BK517" s="12"/>
      <c r="BL517" s="12"/>
      <c r="BM517" s="12"/>
      <c r="BN517" s="12"/>
      <c r="BO517" s="12"/>
      <c r="BP517" s="12"/>
      <c r="BQ517" s="12"/>
      <c r="BR517" s="12"/>
      <c r="BS517" s="12"/>
      <c r="BT517" s="12"/>
      <c r="BU517" s="12"/>
      <c r="BV517" s="12"/>
      <c r="BW517" s="12"/>
      <c r="BX517" s="12"/>
      <c r="BY517" s="12"/>
      <c r="BZ517" s="12"/>
      <c r="CA517" s="12"/>
      <c r="CB517" s="12"/>
      <c r="CC517" s="12"/>
      <c r="CD517" s="12"/>
      <c r="CE517" s="12"/>
      <c r="CF517" s="12"/>
      <c r="CG517" s="12"/>
      <c r="CH517" s="12"/>
      <c r="CI517" s="12"/>
      <c r="CJ517" s="12"/>
      <c r="CK517" s="12"/>
      <c r="CL517" s="12"/>
      <c r="CM517" s="12"/>
      <c r="CN517" s="12"/>
      <c r="CO517" s="12"/>
      <c r="CP517" s="12"/>
      <c r="CQ517" s="12"/>
      <c r="CR517" s="12"/>
    </row>
    <row r="518" customFormat="false" ht="15" hidden="false" customHeight="false" outlineLevel="0" collapsed="false">
      <c r="B518" s="17"/>
      <c r="C518" s="18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  <c r="AB518" s="12"/>
      <c r="AC518" s="12"/>
      <c r="AD518" s="12"/>
      <c r="AE518" s="12"/>
      <c r="AF518" s="12"/>
      <c r="AG518" s="12"/>
      <c r="AH518" s="12"/>
      <c r="AI518" s="12"/>
      <c r="AJ518" s="12"/>
      <c r="AK518" s="12"/>
      <c r="AL518" s="12"/>
      <c r="AM518" s="12"/>
      <c r="AN518" s="12"/>
      <c r="AO518" s="12"/>
      <c r="AP518" s="12"/>
      <c r="AQ518" s="12"/>
      <c r="AR518" s="12"/>
      <c r="AS518" s="12"/>
      <c r="AT518" s="12"/>
      <c r="AU518" s="12"/>
      <c r="AV518" s="12"/>
      <c r="AW518" s="12"/>
      <c r="AX518" s="12"/>
      <c r="AY518" s="12"/>
      <c r="AZ518" s="12"/>
      <c r="BA518" s="12"/>
      <c r="BB518" s="12"/>
      <c r="BC518" s="12"/>
      <c r="BD518" s="12"/>
      <c r="BE518" s="12"/>
      <c r="BF518" s="12"/>
      <c r="BG518" s="12"/>
      <c r="BH518" s="12"/>
      <c r="BI518" s="12"/>
      <c r="BJ518" s="12"/>
      <c r="BK518" s="12"/>
      <c r="BL518" s="12"/>
      <c r="BM518" s="12"/>
      <c r="BN518" s="12"/>
      <c r="BO518" s="12"/>
      <c r="BP518" s="12"/>
      <c r="BQ518" s="12"/>
      <c r="BR518" s="12"/>
      <c r="BS518" s="12"/>
      <c r="BT518" s="12"/>
      <c r="BU518" s="12"/>
      <c r="BV518" s="12"/>
      <c r="BW518" s="12"/>
      <c r="BX518" s="12"/>
      <c r="BY518" s="12"/>
      <c r="BZ518" s="12"/>
      <c r="CA518" s="12"/>
      <c r="CB518" s="12"/>
      <c r="CC518" s="12"/>
      <c r="CD518" s="12"/>
      <c r="CE518" s="12"/>
      <c r="CF518" s="12"/>
      <c r="CG518" s="12"/>
      <c r="CH518" s="12"/>
      <c r="CI518" s="12"/>
      <c r="CJ518" s="12"/>
      <c r="CK518" s="12"/>
      <c r="CL518" s="12"/>
      <c r="CM518" s="12"/>
      <c r="CN518" s="12"/>
      <c r="CO518" s="12"/>
      <c r="CP518" s="12"/>
      <c r="CQ518" s="12"/>
      <c r="CR518" s="12"/>
    </row>
    <row r="519" customFormat="false" ht="15" hidden="false" customHeight="false" outlineLevel="0" collapsed="false">
      <c r="B519" s="17"/>
      <c r="C519" s="18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  <c r="AB519" s="12"/>
      <c r="AC519" s="12"/>
      <c r="AD519" s="12"/>
      <c r="AE519" s="12"/>
      <c r="AF519" s="12"/>
      <c r="AG519" s="12"/>
      <c r="AH519" s="12"/>
      <c r="AI519" s="12"/>
      <c r="AJ519" s="12"/>
      <c r="AK519" s="12"/>
      <c r="AL519" s="12"/>
      <c r="AM519" s="12"/>
      <c r="AN519" s="12"/>
      <c r="AO519" s="12"/>
      <c r="AP519" s="12"/>
      <c r="AQ519" s="12"/>
      <c r="AR519" s="12"/>
      <c r="AS519" s="12"/>
      <c r="AT519" s="12"/>
      <c r="AU519" s="12"/>
      <c r="AV519" s="12"/>
      <c r="AW519" s="12"/>
      <c r="AX519" s="12"/>
      <c r="AY519" s="12"/>
      <c r="AZ519" s="12"/>
      <c r="BA519" s="12"/>
      <c r="BB519" s="12"/>
      <c r="BC519" s="12"/>
      <c r="BD519" s="12"/>
      <c r="BE519" s="12"/>
      <c r="BF519" s="12"/>
      <c r="BG519" s="12"/>
      <c r="BH519" s="12"/>
      <c r="BI519" s="12"/>
      <c r="BJ519" s="12"/>
      <c r="BK519" s="12"/>
      <c r="BL519" s="12"/>
      <c r="BM519" s="12"/>
      <c r="BN519" s="12"/>
      <c r="BO519" s="12"/>
      <c r="BP519" s="12"/>
      <c r="BQ519" s="12"/>
      <c r="BR519" s="12"/>
      <c r="BS519" s="12"/>
      <c r="BT519" s="12"/>
      <c r="BU519" s="12"/>
      <c r="BV519" s="12"/>
      <c r="BW519" s="12"/>
      <c r="BX519" s="12"/>
      <c r="BY519" s="12"/>
      <c r="BZ519" s="12"/>
      <c r="CA519" s="12"/>
      <c r="CB519" s="12"/>
      <c r="CC519" s="12"/>
      <c r="CD519" s="12"/>
      <c r="CE519" s="12"/>
      <c r="CF519" s="12"/>
      <c r="CG519" s="12"/>
      <c r="CH519" s="12"/>
      <c r="CI519" s="12"/>
      <c r="CJ519" s="12"/>
      <c r="CK519" s="12"/>
      <c r="CL519" s="12"/>
      <c r="CM519" s="12"/>
      <c r="CN519" s="12"/>
      <c r="CO519" s="12"/>
      <c r="CP519" s="12"/>
      <c r="CQ519" s="12"/>
      <c r="CR519" s="12"/>
    </row>
    <row r="520" customFormat="false" ht="15" hidden="false" customHeight="false" outlineLevel="0" collapsed="false">
      <c r="B520" s="17"/>
      <c r="C520" s="18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  <c r="AB520" s="12"/>
      <c r="AC520" s="12"/>
      <c r="AD520" s="12"/>
      <c r="AE520" s="12"/>
      <c r="AF520" s="12"/>
      <c r="AG520" s="12"/>
      <c r="AH520" s="12"/>
      <c r="AI520" s="12"/>
      <c r="AJ520" s="12"/>
      <c r="AK520" s="12"/>
      <c r="AL520" s="12"/>
      <c r="AM520" s="12"/>
      <c r="AN520" s="12"/>
      <c r="AO520" s="12"/>
      <c r="AP520" s="12"/>
      <c r="AQ520" s="12"/>
      <c r="AR520" s="12"/>
      <c r="AS520" s="12"/>
      <c r="AT520" s="12"/>
      <c r="AU520" s="12"/>
      <c r="AV520" s="12"/>
      <c r="AW520" s="12"/>
      <c r="AX520" s="12"/>
      <c r="AY520" s="12"/>
      <c r="AZ520" s="12"/>
      <c r="BA520" s="12"/>
      <c r="BB520" s="12"/>
      <c r="BC520" s="12"/>
      <c r="BD520" s="12"/>
      <c r="BE520" s="12"/>
      <c r="BF520" s="12"/>
      <c r="BG520" s="12"/>
      <c r="BH520" s="12"/>
      <c r="BI520" s="12"/>
      <c r="BJ520" s="12"/>
      <c r="BK520" s="12"/>
      <c r="BL520" s="12"/>
      <c r="BM520" s="12"/>
      <c r="BN520" s="12"/>
      <c r="BO520" s="12"/>
      <c r="BP520" s="12"/>
      <c r="BQ520" s="12"/>
      <c r="BR520" s="12"/>
      <c r="BS520" s="12"/>
      <c r="BT520" s="12"/>
      <c r="BU520" s="12"/>
      <c r="BV520" s="12"/>
      <c r="BW520" s="12"/>
      <c r="BX520" s="12"/>
      <c r="BY520" s="12"/>
      <c r="BZ520" s="12"/>
      <c r="CA520" s="12"/>
      <c r="CB520" s="12"/>
      <c r="CC520" s="12"/>
      <c r="CD520" s="12"/>
      <c r="CE520" s="12"/>
      <c r="CF520" s="12"/>
      <c r="CG520" s="12"/>
      <c r="CH520" s="12"/>
      <c r="CI520" s="12"/>
      <c r="CJ520" s="12"/>
      <c r="CK520" s="12"/>
      <c r="CL520" s="12"/>
      <c r="CM520" s="12"/>
      <c r="CN520" s="12"/>
      <c r="CO520" s="12"/>
      <c r="CP520" s="12"/>
      <c r="CQ520" s="12"/>
      <c r="CR520" s="12"/>
    </row>
    <row r="521" customFormat="false" ht="15" hidden="false" customHeight="false" outlineLevel="0" collapsed="false">
      <c r="B521" s="17"/>
      <c r="C521" s="18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  <c r="AB521" s="12"/>
      <c r="AC521" s="12"/>
      <c r="AD521" s="12"/>
      <c r="AE521" s="12"/>
      <c r="AF521" s="12"/>
      <c r="AG521" s="12"/>
      <c r="AH521" s="12"/>
      <c r="AI521" s="12"/>
      <c r="AJ521" s="12"/>
      <c r="AK521" s="12"/>
      <c r="AL521" s="12"/>
      <c r="AM521" s="12"/>
      <c r="AN521" s="12"/>
      <c r="AO521" s="12"/>
      <c r="AP521" s="12"/>
      <c r="AQ521" s="12"/>
      <c r="AR521" s="12"/>
      <c r="AS521" s="12"/>
      <c r="AT521" s="12"/>
      <c r="AU521" s="12"/>
      <c r="AV521" s="12"/>
      <c r="AW521" s="12"/>
      <c r="AX521" s="12"/>
      <c r="AY521" s="12"/>
      <c r="AZ521" s="12"/>
      <c r="BA521" s="12"/>
      <c r="BB521" s="12"/>
      <c r="BC521" s="12"/>
      <c r="BD521" s="12"/>
      <c r="BE521" s="12"/>
      <c r="BF521" s="12"/>
      <c r="BG521" s="12"/>
      <c r="BH521" s="12"/>
      <c r="BI521" s="12"/>
      <c r="BJ521" s="12"/>
      <c r="BK521" s="12"/>
      <c r="BL521" s="12"/>
      <c r="BM521" s="12"/>
      <c r="BN521" s="12"/>
      <c r="BO521" s="12"/>
      <c r="BP521" s="12"/>
      <c r="BQ521" s="12"/>
      <c r="BR521" s="12"/>
      <c r="BS521" s="12"/>
      <c r="BT521" s="12"/>
      <c r="BU521" s="12"/>
      <c r="BV521" s="12"/>
      <c r="BW521" s="12"/>
      <c r="BX521" s="12"/>
      <c r="BY521" s="12"/>
      <c r="BZ521" s="12"/>
      <c r="CA521" s="12"/>
      <c r="CB521" s="12"/>
      <c r="CC521" s="12"/>
      <c r="CD521" s="12"/>
      <c r="CE521" s="12"/>
      <c r="CF521" s="12"/>
      <c r="CG521" s="12"/>
      <c r="CH521" s="12"/>
      <c r="CI521" s="12"/>
      <c r="CJ521" s="12"/>
      <c r="CK521" s="12"/>
      <c r="CL521" s="12"/>
      <c r="CM521" s="12"/>
      <c r="CN521" s="12"/>
      <c r="CO521" s="12"/>
      <c r="CP521" s="12"/>
      <c r="CQ521" s="12"/>
      <c r="CR521" s="12"/>
    </row>
    <row r="522" customFormat="false" ht="15" hidden="false" customHeight="false" outlineLevel="0" collapsed="false">
      <c r="B522" s="17"/>
      <c r="C522" s="18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  <c r="AB522" s="12"/>
      <c r="AC522" s="12"/>
      <c r="AD522" s="12"/>
      <c r="AE522" s="12"/>
      <c r="AF522" s="12"/>
      <c r="AG522" s="12"/>
      <c r="AH522" s="12"/>
      <c r="AI522" s="12"/>
      <c r="AJ522" s="12"/>
      <c r="AK522" s="12"/>
      <c r="AL522" s="12"/>
      <c r="AM522" s="12"/>
      <c r="AN522" s="12"/>
      <c r="AO522" s="12"/>
      <c r="AP522" s="12"/>
      <c r="AQ522" s="12"/>
      <c r="AR522" s="12"/>
      <c r="AS522" s="12"/>
      <c r="AT522" s="12"/>
      <c r="AU522" s="12"/>
      <c r="AV522" s="12"/>
      <c r="AW522" s="12"/>
      <c r="AX522" s="12"/>
      <c r="AY522" s="12"/>
      <c r="AZ522" s="12"/>
      <c r="BA522" s="12"/>
      <c r="BB522" s="12"/>
      <c r="BC522" s="12"/>
      <c r="BD522" s="12"/>
      <c r="BE522" s="12"/>
      <c r="BF522" s="12"/>
      <c r="BG522" s="12"/>
      <c r="BH522" s="12"/>
      <c r="BI522" s="12"/>
      <c r="BJ522" s="12"/>
      <c r="BK522" s="12"/>
      <c r="BL522" s="12"/>
      <c r="BM522" s="12"/>
      <c r="BN522" s="12"/>
      <c r="BO522" s="12"/>
      <c r="BP522" s="12"/>
      <c r="BQ522" s="12"/>
      <c r="BR522" s="12"/>
      <c r="BS522" s="12"/>
      <c r="BT522" s="12"/>
      <c r="BU522" s="12"/>
      <c r="BV522" s="12"/>
      <c r="BW522" s="12"/>
      <c r="BX522" s="12"/>
      <c r="BY522" s="12"/>
      <c r="BZ522" s="12"/>
      <c r="CA522" s="12"/>
      <c r="CB522" s="12"/>
      <c r="CC522" s="12"/>
      <c r="CD522" s="12"/>
      <c r="CE522" s="12"/>
      <c r="CF522" s="12"/>
      <c r="CG522" s="12"/>
      <c r="CH522" s="12"/>
      <c r="CI522" s="12"/>
      <c r="CJ522" s="12"/>
      <c r="CK522" s="12"/>
      <c r="CL522" s="12"/>
      <c r="CM522" s="12"/>
      <c r="CN522" s="12"/>
      <c r="CO522" s="12"/>
      <c r="CP522" s="12"/>
      <c r="CQ522" s="12"/>
      <c r="CR522" s="12"/>
    </row>
    <row r="523" customFormat="false" ht="15" hidden="false" customHeight="false" outlineLevel="0" collapsed="false">
      <c r="B523" s="17"/>
      <c r="C523" s="18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  <c r="AB523" s="12"/>
      <c r="AC523" s="12"/>
      <c r="AD523" s="12"/>
      <c r="AE523" s="12"/>
      <c r="AF523" s="12"/>
      <c r="AG523" s="12"/>
      <c r="AH523" s="12"/>
      <c r="AI523" s="12"/>
      <c r="AJ523" s="12"/>
      <c r="AK523" s="12"/>
      <c r="AL523" s="12"/>
      <c r="AM523" s="12"/>
      <c r="AN523" s="12"/>
      <c r="AO523" s="12"/>
      <c r="AP523" s="12"/>
      <c r="AQ523" s="12"/>
      <c r="AR523" s="12"/>
      <c r="AS523" s="12"/>
      <c r="AT523" s="12"/>
      <c r="AU523" s="12"/>
      <c r="AV523" s="12"/>
      <c r="AW523" s="12"/>
      <c r="AX523" s="12"/>
      <c r="AY523" s="12"/>
      <c r="AZ523" s="12"/>
      <c r="BA523" s="12"/>
      <c r="BB523" s="12"/>
      <c r="BC523" s="12"/>
      <c r="BD523" s="12"/>
      <c r="BE523" s="12"/>
      <c r="BF523" s="12"/>
      <c r="BG523" s="12"/>
      <c r="BH523" s="12"/>
      <c r="BI523" s="12"/>
      <c r="BJ523" s="12"/>
      <c r="BK523" s="12"/>
      <c r="BL523" s="12"/>
      <c r="BM523" s="12"/>
      <c r="BN523" s="12"/>
      <c r="BO523" s="12"/>
      <c r="BP523" s="12"/>
      <c r="BQ523" s="12"/>
      <c r="BR523" s="12"/>
      <c r="BS523" s="12"/>
      <c r="BT523" s="12"/>
      <c r="BU523" s="12"/>
      <c r="BV523" s="12"/>
      <c r="BW523" s="12"/>
      <c r="BX523" s="12"/>
      <c r="BY523" s="12"/>
      <c r="BZ523" s="12"/>
      <c r="CA523" s="12"/>
      <c r="CB523" s="12"/>
      <c r="CC523" s="12"/>
      <c r="CD523" s="12"/>
      <c r="CE523" s="12"/>
      <c r="CF523" s="12"/>
      <c r="CG523" s="12"/>
      <c r="CH523" s="12"/>
      <c r="CI523" s="12"/>
      <c r="CJ523" s="12"/>
      <c r="CK523" s="12"/>
      <c r="CL523" s="12"/>
      <c r="CM523" s="12"/>
      <c r="CN523" s="12"/>
      <c r="CO523" s="12"/>
      <c r="CP523" s="12"/>
      <c r="CQ523" s="12"/>
      <c r="CR523" s="12"/>
    </row>
    <row r="524" customFormat="false" ht="15" hidden="false" customHeight="false" outlineLevel="0" collapsed="false">
      <c r="B524" s="17"/>
      <c r="C524" s="18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  <c r="AB524" s="12"/>
      <c r="AC524" s="12"/>
      <c r="AD524" s="12"/>
      <c r="AE524" s="12"/>
      <c r="AF524" s="12"/>
      <c r="AG524" s="12"/>
      <c r="AH524" s="12"/>
      <c r="AI524" s="12"/>
      <c r="AJ524" s="12"/>
      <c r="AK524" s="12"/>
      <c r="AL524" s="12"/>
      <c r="AM524" s="12"/>
      <c r="AN524" s="12"/>
      <c r="AO524" s="12"/>
      <c r="AP524" s="12"/>
      <c r="AQ524" s="12"/>
      <c r="AR524" s="12"/>
      <c r="AS524" s="12"/>
      <c r="AT524" s="12"/>
      <c r="AU524" s="12"/>
      <c r="AV524" s="12"/>
      <c r="AW524" s="12"/>
      <c r="AX524" s="12"/>
      <c r="AY524" s="12"/>
      <c r="AZ524" s="12"/>
      <c r="BA524" s="12"/>
      <c r="BB524" s="12"/>
      <c r="BC524" s="12"/>
      <c r="BD524" s="12"/>
      <c r="BE524" s="12"/>
      <c r="BF524" s="12"/>
      <c r="BG524" s="12"/>
      <c r="BH524" s="12"/>
      <c r="BI524" s="12"/>
      <c r="BJ524" s="12"/>
      <c r="BK524" s="12"/>
      <c r="BL524" s="12"/>
      <c r="BM524" s="12"/>
      <c r="BN524" s="12"/>
      <c r="BO524" s="12"/>
      <c r="BP524" s="12"/>
      <c r="BQ524" s="12"/>
      <c r="BR524" s="12"/>
      <c r="BS524" s="12"/>
      <c r="BT524" s="12"/>
      <c r="BU524" s="12"/>
      <c r="BV524" s="12"/>
      <c r="BW524" s="12"/>
      <c r="BX524" s="12"/>
      <c r="BY524" s="12"/>
      <c r="BZ524" s="12"/>
      <c r="CA524" s="12"/>
      <c r="CB524" s="12"/>
      <c r="CC524" s="12"/>
      <c r="CD524" s="12"/>
      <c r="CE524" s="12"/>
      <c r="CF524" s="12"/>
      <c r="CG524" s="12"/>
      <c r="CH524" s="12"/>
      <c r="CI524" s="12"/>
      <c r="CJ524" s="12"/>
      <c r="CK524" s="12"/>
      <c r="CL524" s="12"/>
      <c r="CM524" s="12"/>
      <c r="CN524" s="12"/>
      <c r="CO524" s="12"/>
      <c r="CP524" s="12"/>
      <c r="CQ524" s="12"/>
      <c r="CR524" s="12"/>
    </row>
    <row r="525" customFormat="false" ht="15" hidden="false" customHeight="false" outlineLevel="0" collapsed="false">
      <c r="B525" s="17"/>
      <c r="C525" s="18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  <c r="AB525" s="12"/>
      <c r="AC525" s="12"/>
      <c r="AD525" s="12"/>
      <c r="AE525" s="12"/>
      <c r="AF525" s="12"/>
      <c r="AG525" s="12"/>
      <c r="AH525" s="12"/>
      <c r="AI525" s="12"/>
      <c r="AJ525" s="12"/>
      <c r="AK525" s="12"/>
      <c r="AL525" s="12"/>
      <c r="AM525" s="12"/>
      <c r="AN525" s="12"/>
      <c r="AO525" s="12"/>
      <c r="AP525" s="12"/>
      <c r="AQ525" s="12"/>
      <c r="AR525" s="12"/>
      <c r="AS525" s="12"/>
      <c r="AT525" s="12"/>
      <c r="AU525" s="12"/>
      <c r="AV525" s="12"/>
      <c r="AW525" s="12"/>
      <c r="AX525" s="12"/>
      <c r="AY525" s="12"/>
      <c r="AZ525" s="12"/>
      <c r="BA525" s="12"/>
      <c r="BB525" s="12"/>
      <c r="BC525" s="12"/>
      <c r="BD525" s="12"/>
      <c r="BE525" s="12"/>
      <c r="BF525" s="12"/>
      <c r="BG525" s="12"/>
      <c r="BH525" s="12"/>
      <c r="BI525" s="12"/>
      <c r="BJ525" s="12"/>
      <c r="BK525" s="12"/>
      <c r="BL525" s="12"/>
      <c r="BM525" s="12"/>
      <c r="BN525" s="12"/>
      <c r="BO525" s="12"/>
      <c r="BP525" s="12"/>
      <c r="BQ525" s="12"/>
      <c r="BR525" s="12"/>
      <c r="BS525" s="12"/>
      <c r="BT525" s="12"/>
      <c r="BU525" s="12"/>
      <c r="BV525" s="12"/>
      <c r="BW525" s="12"/>
      <c r="BX525" s="12"/>
      <c r="BY525" s="12"/>
      <c r="BZ525" s="12"/>
      <c r="CA525" s="12"/>
      <c r="CB525" s="12"/>
      <c r="CC525" s="12"/>
      <c r="CD525" s="12"/>
      <c r="CE525" s="12"/>
      <c r="CF525" s="12"/>
      <c r="CG525" s="12"/>
      <c r="CH525" s="12"/>
      <c r="CI525" s="12"/>
      <c r="CJ525" s="12"/>
      <c r="CK525" s="12"/>
      <c r="CL525" s="12"/>
      <c r="CM525" s="12"/>
      <c r="CN525" s="12"/>
      <c r="CO525" s="12"/>
      <c r="CP525" s="12"/>
      <c r="CQ525" s="12"/>
      <c r="CR525" s="12"/>
    </row>
    <row r="526" customFormat="false" ht="15" hidden="false" customHeight="false" outlineLevel="0" collapsed="false">
      <c r="B526" s="17"/>
      <c r="C526" s="18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  <c r="AB526" s="12"/>
      <c r="AC526" s="12"/>
      <c r="AD526" s="12"/>
      <c r="AE526" s="12"/>
      <c r="AF526" s="12"/>
      <c r="AG526" s="12"/>
      <c r="AH526" s="12"/>
      <c r="AI526" s="12"/>
      <c r="AJ526" s="12"/>
      <c r="AK526" s="12"/>
      <c r="AL526" s="12"/>
      <c r="AM526" s="12"/>
      <c r="AN526" s="12"/>
      <c r="AO526" s="12"/>
      <c r="AP526" s="12"/>
      <c r="AQ526" s="12"/>
      <c r="AR526" s="12"/>
      <c r="AS526" s="12"/>
      <c r="AT526" s="12"/>
      <c r="AU526" s="12"/>
      <c r="AV526" s="12"/>
      <c r="AW526" s="12"/>
      <c r="AX526" s="12"/>
      <c r="AY526" s="12"/>
      <c r="AZ526" s="12"/>
      <c r="BA526" s="12"/>
      <c r="BB526" s="12"/>
      <c r="BC526" s="12"/>
      <c r="BD526" s="12"/>
      <c r="BE526" s="12"/>
      <c r="BF526" s="12"/>
      <c r="BG526" s="12"/>
      <c r="BH526" s="12"/>
      <c r="BI526" s="12"/>
      <c r="BJ526" s="12"/>
      <c r="BK526" s="12"/>
      <c r="BL526" s="12"/>
      <c r="BM526" s="12"/>
      <c r="BN526" s="12"/>
      <c r="BO526" s="12"/>
      <c r="BP526" s="12"/>
      <c r="BQ526" s="12"/>
      <c r="BR526" s="12"/>
      <c r="BS526" s="12"/>
      <c r="BT526" s="12"/>
      <c r="BU526" s="12"/>
      <c r="BV526" s="12"/>
      <c r="BW526" s="12"/>
      <c r="BX526" s="12"/>
      <c r="BY526" s="12"/>
      <c r="BZ526" s="12"/>
      <c r="CA526" s="12"/>
      <c r="CB526" s="12"/>
      <c r="CC526" s="12"/>
      <c r="CD526" s="12"/>
      <c r="CE526" s="12"/>
      <c r="CF526" s="12"/>
      <c r="CG526" s="12"/>
      <c r="CH526" s="12"/>
      <c r="CI526" s="12"/>
      <c r="CJ526" s="12"/>
      <c r="CK526" s="12"/>
      <c r="CL526" s="12"/>
      <c r="CM526" s="12"/>
      <c r="CN526" s="12"/>
      <c r="CO526" s="12"/>
      <c r="CP526" s="12"/>
      <c r="CQ526" s="12"/>
      <c r="CR526" s="12"/>
    </row>
    <row r="527" customFormat="false" ht="15" hidden="false" customHeight="false" outlineLevel="0" collapsed="false">
      <c r="B527" s="17"/>
      <c r="C527" s="18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  <c r="AB527" s="12"/>
      <c r="AC527" s="12"/>
      <c r="AD527" s="12"/>
      <c r="AE527" s="12"/>
      <c r="AF527" s="12"/>
      <c r="AG527" s="12"/>
      <c r="AH527" s="12"/>
      <c r="AI527" s="12"/>
      <c r="AJ527" s="12"/>
      <c r="AK527" s="12"/>
      <c r="AL527" s="12"/>
      <c r="AM527" s="12"/>
      <c r="AN527" s="12"/>
      <c r="AO527" s="12"/>
      <c r="AP527" s="12"/>
      <c r="AQ527" s="12"/>
      <c r="AR527" s="12"/>
      <c r="AS527" s="12"/>
      <c r="AT527" s="12"/>
      <c r="AU527" s="12"/>
      <c r="AV527" s="12"/>
      <c r="AW527" s="12"/>
      <c r="AX527" s="12"/>
      <c r="AY527" s="12"/>
      <c r="AZ527" s="12"/>
      <c r="BA527" s="12"/>
      <c r="BB527" s="12"/>
      <c r="BC527" s="12"/>
      <c r="BD527" s="12"/>
      <c r="BE527" s="12"/>
      <c r="BF527" s="12"/>
      <c r="BG527" s="12"/>
      <c r="BH527" s="12"/>
      <c r="BI527" s="12"/>
      <c r="BJ527" s="12"/>
      <c r="BK527" s="12"/>
      <c r="BL527" s="12"/>
      <c r="BM527" s="12"/>
      <c r="BN527" s="12"/>
      <c r="BO527" s="12"/>
      <c r="BP527" s="12"/>
      <c r="BQ527" s="12"/>
      <c r="BR527" s="12"/>
      <c r="BS527" s="12"/>
      <c r="BT527" s="12"/>
      <c r="BU527" s="12"/>
      <c r="BV527" s="12"/>
      <c r="BW527" s="12"/>
      <c r="BX527" s="12"/>
      <c r="BY527" s="12"/>
      <c r="BZ527" s="12"/>
      <c r="CA527" s="12"/>
      <c r="CB527" s="12"/>
      <c r="CC527" s="12"/>
      <c r="CD527" s="12"/>
      <c r="CE527" s="12"/>
      <c r="CF527" s="12"/>
      <c r="CG527" s="12"/>
      <c r="CH527" s="12"/>
      <c r="CI527" s="12"/>
      <c r="CJ527" s="12"/>
      <c r="CK527" s="12"/>
      <c r="CL527" s="12"/>
      <c r="CM527" s="12"/>
      <c r="CN527" s="12"/>
      <c r="CO527" s="12"/>
      <c r="CP527" s="12"/>
      <c r="CQ527" s="12"/>
      <c r="CR527" s="12"/>
    </row>
    <row r="528" customFormat="false" ht="15" hidden="false" customHeight="false" outlineLevel="0" collapsed="false">
      <c r="B528" s="17"/>
      <c r="C528" s="18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  <c r="AB528" s="12"/>
      <c r="AC528" s="12"/>
      <c r="AD528" s="12"/>
      <c r="AE528" s="12"/>
      <c r="AF528" s="12"/>
      <c r="AG528" s="12"/>
      <c r="AH528" s="12"/>
      <c r="AI528" s="12"/>
      <c r="AJ528" s="12"/>
      <c r="AK528" s="12"/>
      <c r="AL528" s="12"/>
      <c r="AM528" s="12"/>
      <c r="AN528" s="12"/>
      <c r="AO528" s="12"/>
      <c r="AP528" s="12"/>
      <c r="AQ528" s="12"/>
      <c r="AR528" s="12"/>
      <c r="AS528" s="12"/>
      <c r="AT528" s="12"/>
      <c r="AU528" s="12"/>
      <c r="AV528" s="12"/>
      <c r="AW528" s="12"/>
      <c r="AX528" s="12"/>
      <c r="AY528" s="12"/>
      <c r="AZ528" s="12"/>
      <c r="BA528" s="12"/>
      <c r="BB528" s="12"/>
      <c r="BC528" s="12"/>
      <c r="BD528" s="12"/>
      <c r="BE528" s="12"/>
      <c r="BF528" s="12"/>
      <c r="BG528" s="12"/>
      <c r="BH528" s="12"/>
      <c r="BI528" s="12"/>
      <c r="BJ528" s="12"/>
      <c r="BK528" s="12"/>
      <c r="BL528" s="12"/>
      <c r="BM528" s="12"/>
      <c r="BN528" s="12"/>
      <c r="BO528" s="12"/>
      <c r="BP528" s="12"/>
      <c r="BQ528" s="12"/>
      <c r="BR528" s="12"/>
      <c r="BS528" s="12"/>
      <c r="BT528" s="12"/>
      <c r="BU528" s="12"/>
      <c r="BV528" s="12"/>
      <c r="BW528" s="12"/>
      <c r="BX528" s="12"/>
      <c r="BY528" s="12"/>
      <c r="BZ528" s="12"/>
      <c r="CA528" s="12"/>
      <c r="CB528" s="12"/>
      <c r="CC528" s="12"/>
      <c r="CD528" s="12"/>
      <c r="CE528" s="12"/>
      <c r="CF528" s="12"/>
      <c r="CG528" s="12"/>
      <c r="CH528" s="12"/>
      <c r="CI528" s="12"/>
      <c r="CJ528" s="12"/>
      <c r="CK528" s="12"/>
      <c r="CL528" s="12"/>
      <c r="CM528" s="12"/>
      <c r="CN528" s="12"/>
      <c r="CO528" s="12"/>
      <c r="CP528" s="12"/>
      <c r="CQ528" s="12"/>
      <c r="CR528" s="12"/>
    </row>
    <row r="529" customFormat="false" ht="15" hidden="false" customHeight="false" outlineLevel="0" collapsed="false">
      <c r="B529" s="17"/>
      <c r="C529" s="18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  <c r="AB529" s="12"/>
      <c r="AC529" s="12"/>
      <c r="AD529" s="12"/>
      <c r="AE529" s="12"/>
      <c r="AF529" s="12"/>
      <c r="AG529" s="12"/>
      <c r="AH529" s="12"/>
      <c r="AI529" s="12"/>
      <c r="AJ529" s="12"/>
      <c r="AK529" s="12"/>
      <c r="AL529" s="12"/>
      <c r="AM529" s="12"/>
      <c r="AN529" s="12"/>
      <c r="AO529" s="12"/>
      <c r="AP529" s="12"/>
      <c r="AQ529" s="12"/>
      <c r="AR529" s="12"/>
      <c r="AS529" s="12"/>
      <c r="AT529" s="12"/>
      <c r="AU529" s="12"/>
      <c r="AV529" s="12"/>
      <c r="AW529" s="12"/>
      <c r="AX529" s="12"/>
      <c r="AY529" s="12"/>
      <c r="AZ529" s="12"/>
      <c r="BA529" s="12"/>
      <c r="BB529" s="12"/>
      <c r="BC529" s="12"/>
      <c r="BD529" s="12"/>
      <c r="BE529" s="12"/>
      <c r="BF529" s="12"/>
      <c r="BG529" s="12"/>
      <c r="BH529" s="12"/>
      <c r="BI529" s="12"/>
      <c r="BJ529" s="12"/>
      <c r="BK529" s="12"/>
      <c r="BL529" s="12"/>
      <c r="BM529" s="12"/>
      <c r="BN529" s="12"/>
      <c r="BO529" s="12"/>
      <c r="BP529" s="12"/>
      <c r="BQ529" s="12"/>
      <c r="BR529" s="12"/>
      <c r="BS529" s="12"/>
      <c r="BT529" s="12"/>
      <c r="BU529" s="12"/>
      <c r="BV529" s="12"/>
      <c r="BW529" s="12"/>
      <c r="BX529" s="12"/>
      <c r="BY529" s="12"/>
      <c r="BZ529" s="12"/>
      <c r="CA529" s="12"/>
      <c r="CB529" s="12"/>
      <c r="CC529" s="12"/>
      <c r="CD529" s="12"/>
      <c r="CE529" s="12"/>
      <c r="CF529" s="12"/>
      <c r="CG529" s="12"/>
      <c r="CH529" s="12"/>
      <c r="CI529" s="12"/>
      <c r="CJ529" s="12"/>
      <c r="CK529" s="12"/>
      <c r="CL529" s="12"/>
      <c r="CM529" s="12"/>
      <c r="CN529" s="12"/>
      <c r="CO529" s="12"/>
      <c r="CP529" s="12"/>
      <c r="CQ529" s="12"/>
      <c r="CR529" s="12"/>
    </row>
    <row r="530" customFormat="false" ht="15" hidden="false" customHeight="false" outlineLevel="0" collapsed="false">
      <c r="B530" s="17"/>
      <c r="C530" s="18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  <c r="AB530" s="12"/>
      <c r="AC530" s="12"/>
      <c r="AD530" s="12"/>
      <c r="AE530" s="12"/>
      <c r="AF530" s="12"/>
      <c r="AG530" s="12"/>
      <c r="AH530" s="12"/>
      <c r="AI530" s="12"/>
      <c r="AJ530" s="12"/>
      <c r="AK530" s="12"/>
      <c r="AL530" s="12"/>
      <c r="AM530" s="12"/>
      <c r="AN530" s="12"/>
      <c r="AO530" s="12"/>
      <c r="AP530" s="12"/>
      <c r="AQ530" s="12"/>
      <c r="AR530" s="12"/>
      <c r="AS530" s="12"/>
      <c r="AT530" s="12"/>
      <c r="AU530" s="12"/>
      <c r="AV530" s="12"/>
      <c r="AW530" s="12"/>
      <c r="AX530" s="12"/>
      <c r="AY530" s="12"/>
      <c r="AZ530" s="12"/>
      <c r="BA530" s="12"/>
      <c r="BB530" s="12"/>
      <c r="BC530" s="12"/>
      <c r="BD530" s="12"/>
      <c r="BE530" s="12"/>
      <c r="BF530" s="12"/>
      <c r="BG530" s="12"/>
      <c r="BH530" s="12"/>
      <c r="BI530" s="12"/>
      <c r="BJ530" s="12"/>
      <c r="BK530" s="12"/>
      <c r="BL530" s="12"/>
      <c r="BM530" s="12"/>
      <c r="BN530" s="12"/>
      <c r="BO530" s="12"/>
      <c r="BP530" s="12"/>
      <c r="BQ530" s="12"/>
      <c r="BR530" s="12"/>
      <c r="BS530" s="12"/>
      <c r="BT530" s="12"/>
      <c r="BU530" s="12"/>
      <c r="BV530" s="12"/>
      <c r="BW530" s="12"/>
      <c r="BX530" s="12"/>
      <c r="BY530" s="12"/>
      <c r="BZ530" s="12"/>
      <c r="CA530" s="12"/>
      <c r="CB530" s="12"/>
      <c r="CC530" s="12"/>
      <c r="CD530" s="12"/>
      <c r="CE530" s="12"/>
      <c r="CF530" s="12"/>
      <c r="CG530" s="12"/>
      <c r="CH530" s="12"/>
      <c r="CI530" s="12"/>
      <c r="CJ530" s="12"/>
      <c r="CK530" s="12"/>
      <c r="CL530" s="12"/>
      <c r="CM530" s="12"/>
      <c r="CN530" s="12"/>
      <c r="CO530" s="12"/>
      <c r="CP530" s="12"/>
      <c r="CQ530" s="12"/>
      <c r="CR530" s="12"/>
    </row>
    <row r="531" customFormat="false" ht="15" hidden="false" customHeight="false" outlineLevel="0" collapsed="false">
      <c r="B531" s="17"/>
      <c r="C531" s="18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  <c r="AB531" s="12"/>
      <c r="AC531" s="12"/>
      <c r="AD531" s="12"/>
      <c r="AE531" s="12"/>
      <c r="AF531" s="12"/>
      <c r="AG531" s="12"/>
      <c r="AH531" s="12"/>
      <c r="AI531" s="12"/>
      <c r="AJ531" s="12"/>
      <c r="AK531" s="12"/>
      <c r="AL531" s="12"/>
      <c r="AM531" s="12"/>
      <c r="AN531" s="12"/>
      <c r="AO531" s="12"/>
      <c r="AP531" s="12"/>
      <c r="AQ531" s="12"/>
      <c r="AR531" s="12"/>
      <c r="AS531" s="12"/>
      <c r="AT531" s="12"/>
      <c r="AU531" s="12"/>
      <c r="AV531" s="12"/>
      <c r="AW531" s="12"/>
      <c r="AX531" s="12"/>
      <c r="AY531" s="12"/>
      <c r="AZ531" s="12"/>
      <c r="BA531" s="12"/>
      <c r="BB531" s="12"/>
      <c r="BC531" s="12"/>
      <c r="BD531" s="12"/>
      <c r="BE531" s="12"/>
      <c r="BF531" s="12"/>
      <c r="BG531" s="12"/>
      <c r="BH531" s="12"/>
      <c r="BI531" s="12"/>
      <c r="BJ531" s="12"/>
      <c r="BK531" s="12"/>
      <c r="BL531" s="12"/>
      <c r="BM531" s="12"/>
      <c r="BN531" s="12"/>
      <c r="BO531" s="12"/>
      <c r="BP531" s="12"/>
      <c r="BQ531" s="12"/>
      <c r="BR531" s="12"/>
      <c r="BS531" s="12"/>
      <c r="BT531" s="12"/>
      <c r="BU531" s="12"/>
      <c r="BV531" s="12"/>
      <c r="BW531" s="12"/>
      <c r="BX531" s="12"/>
      <c r="BY531" s="12"/>
      <c r="BZ531" s="12"/>
      <c r="CA531" s="12"/>
      <c r="CB531" s="12"/>
      <c r="CC531" s="12"/>
      <c r="CD531" s="12"/>
      <c r="CE531" s="12"/>
      <c r="CF531" s="12"/>
      <c r="CG531" s="12"/>
      <c r="CH531" s="12"/>
      <c r="CI531" s="12"/>
      <c r="CJ531" s="12"/>
      <c r="CK531" s="12"/>
      <c r="CL531" s="12"/>
      <c r="CM531" s="12"/>
      <c r="CN531" s="12"/>
      <c r="CO531" s="12"/>
      <c r="CP531" s="12"/>
      <c r="CQ531" s="12"/>
      <c r="CR531" s="12"/>
    </row>
    <row r="532" customFormat="false" ht="15" hidden="false" customHeight="false" outlineLevel="0" collapsed="false">
      <c r="B532" s="17"/>
      <c r="C532" s="18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  <c r="AB532" s="12"/>
      <c r="AC532" s="12"/>
      <c r="AD532" s="12"/>
      <c r="AE532" s="12"/>
      <c r="AF532" s="12"/>
      <c r="AG532" s="12"/>
      <c r="AH532" s="12"/>
      <c r="AI532" s="12"/>
      <c r="AJ532" s="12"/>
      <c r="AK532" s="12"/>
      <c r="AL532" s="12"/>
      <c r="AM532" s="12"/>
      <c r="AN532" s="12"/>
      <c r="AO532" s="12"/>
      <c r="AP532" s="12"/>
      <c r="AQ532" s="12"/>
      <c r="AR532" s="12"/>
      <c r="AS532" s="12"/>
      <c r="AT532" s="12"/>
      <c r="AU532" s="12"/>
      <c r="AV532" s="12"/>
      <c r="AW532" s="12"/>
      <c r="AX532" s="12"/>
      <c r="AY532" s="12"/>
      <c r="AZ532" s="12"/>
      <c r="BA532" s="12"/>
      <c r="BB532" s="12"/>
      <c r="BC532" s="12"/>
      <c r="BD532" s="12"/>
      <c r="BE532" s="12"/>
      <c r="BF532" s="12"/>
      <c r="BG532" s="12"/>
      <c r="BH532" s="12"/>
      <c r="BI532" s="12"/>
      <c r="BJ532" s="12"/>
      <c r="BK532" s="12"/>
      <c r="BL532" s="12"/>
      <c r="BM532" s="12"/>
      <c r="BN532" s="12"/>
      <c r="BO532" s="12"/>
      <c r="BP532" s="12"/>
      <c r="BQ532" s="12"/>
      <c r="BR532" s="12"/>
      <c r="BS532" s="12"/>
      <c r="BT532" s="12"/>
      <c r="BU532" s="12"/>
      <c r="BV532" s="12"/>
      <c r="BW532" s="12"/>
      <c r="BX532" s="12"/>
      <c r="BY532" s="12"/>
      <c r="BZ532" s="12"/>
      <c r="CA532" s="12"/>
      <c r="CB532" s="12"/>
      <c r="CC532" s="12"/>
      <c r="CD532" s="12"/>
      <c r="CE532" s="12"/>
      <c r="CF532" s="12"/>
      <c r="CG532" s="12"/>
      <c r="CH532" s="12"/>
      <c r="CI532" s="12"/>
      <c r="CJ532" s="12"/>
      <c r="CK532" s="12"/>
      <c r="CL532" s="12"/>
      <c r="CM532" s="12"/>
      <c r="CN532" s="12"/>
      <c r="CO532" s="12"/>
      <c r="CP532" s="12"/>
      <c r="CQ532" s="12"/>
      <c r="CR532" s="12"/>
    </row>
    <row r="533" customFormat="false" ht="15" hidden="false" customHeight="false" outlineLevel="0" collapsed="false">
      <c r="B533" s="17"/>
      <c r="C533" s="18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  <c r="AB533" s="12"/>
      <c r="AC533" s="12"/>
      <c r="AD533" s="12"/>
      <c r="AE533" s="12"/>
      <c r="AF533" s="12"/>
      <c r="AG533" s="12"/>
      <c r="AH533" s="12"/>
      <c r="AI533" s="12"/>
      <c r="AJ533" s="12"/>
      <c r="AK533" s="12"/>
      <c r="AL533" s="12"/>
      <c r="AM533" s="12"/>
      <c r="AN533" s="12"/>
      <c r="AO533" s="12"/>
      <c r="AP533" s="12"/>
      <c r="AQ533" s="12"/>
      <c r="AR533" s="12"/>
      <c r="AS533" s="12"/>
      <c r="AT533" s="12"/>
      <c r="AU533" s="12"/>
      <c r="AV533" s="12"/>
      <c r="AW533" s="12"/>
      <c r="AX533" s="12"/>
      <c r="AY533" s="12"/>
      <c r="AZ533" s="12"/>
      <c r="BA533" s="12"/>
      <c r="BB533" s="12"/>
      <c r="BC533" s="12"/>
      <c r="BD533" s="12"/>
      <c r="BE533" s="12"/>
      <c r="BF533" s="12"/>
      <c r="BG533" s="12"/>
      <c r="BH533" s="12"/>
      <c r="BI533" s="12"/>
      <c r="BJ533" s="12"/>
      <c r="BK533" s="12"/>
      <c r="BL533" s="12"/>
      <c r="BM533" s="12"/>
      <c r="BN533" s="12"/>
      <c r="BO533" s="12"/>
      <c r="BP533" s="12"/>
      <c r="BQ533" s="12"/>
      <c r="BR533" s="12"/>
      <c r="BS533" s="12"/>
      <c r="BT533" s="12"/>
      <c r="BU533" s="12"/>
      <c r="BV533" s="12"/>
      <c r="BW533" s="12"/>
      <c r="BX533" s="12"/>
      <c r="BY533" s="12"/>
      <c r="BZ533" s="12"/>
      <c r="CA533" s="12"/>
      <c r="CB533" s="12"/>
      <c r="CC533" s="12"/>
      <c r="CD533" s="12"/>
      <c r="CE533" s="12"/>
      <c r="CF533" s="12"/>
      <c r="CG533" s="12"/>
      <c r="CH533" s="12"/>
      <c r="CI533" s="12"/>
      <c r="CJ533" s="12"/>
      <c r="CK533" s="12"/>
      <c r="CL533" s="12"/>
      <c r="CM533" s="12"/>
      <c r="CN533" s="12"/>
      <c r="CO533" s="12"/>
      <c r="CP533" s="12"/>
      <c r="CQ533" s="12"/>
      <c r="CR533" s="12"/>
    </row>
    <row r="534" customFormat="false" ht="15" hidden="false" customHeight="false" outlineLevel="0" collapsed="false">
      <c r="B534" s="17"/>
      <c r="C534" s="18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  <c r="AB534" s="12"/>
      <c r="AC534" s="12"/>
      <c r="AD534" s="12"/>
      <c r="AE534" s="12"/>
      <c r="AF534" s="12"/>
      <c r="AG534" s="12"/>
      <c r="AH534" s="12"/>
      <c r="AI534" s="12"/>
      <c r="AJ534" s="12"/>
      <c r="AK534" s="12"/>
      <c r="AL534" s="12"/>
      <c r="AM534" s="12"/>
      <c r="AN534" s="12"/>
      <c r="AO534" s="12"/>
      <c r="AP534" s="12"/>
      <c r="AQ534" s="12"/>
      <c r="AR534" s="12"/>
      <c r="AS534" s="12"/>
      <c r="AT534" s="12"/>
      <c r="AU534" s="12"/>
      <c r="AV534" s="12"/>
      <c r="AW534" s="12"/>
      <c r="AX534" s="12"/>
      <c r="AY534" s="12"/>
      <c r="AZ534" s="12"/>
      <c r="BA534" s="12"/>
      <c r="BB534" s="12"/>
      <c r="BC534" s="12"/>
      <c r="BD534" s="12"/>
      <c r="BE534" s="12"/>
      <c r="BF534" s="12"/>
      <c r="BG534" s="12"/>
      <c r="BH534" s="12"/>
      <c r="BI534" s="12"/>
      <c r="BJ534" s="12"/>
      <c r="BK534" s="12"/>
      <c r="BL534" s="12"/>
      <c r="BM534" s="12"/>
      <c r="BN534" s="12"/>
      <c r="BO534" s="12"/>
      <c r="BP534" s="12"/>
      <c r="BQ534" s="12"/>
      <c r="BR534" s="12"/>
      <c r="BS534" s="12"/>
      <c r="BT534" s="12"/>
      <c r="BU534" s="12"/>
      <c r="BV534" s="12"/>
      <c r="BW534" s="12"/>
      <c r="BX534" s="12"/>
      <c r="BY534" s="12"/>
      <c r="BZ534" s="12"/>
      <c r="CA534" s="12"/>
      <c r="CB534" s="12"/>
      <c r="CC534" s="12"/>
      <c r="CD534" s="12"/>
      <c r="CE534" s="12"/>
      <c r="CF534" s="12"/>
      <c r="CG534" s="12"/>
      <c r="CH534" s="12"/>
      <c r="CI534" s="12"/>
      <c r="CJ534" s="12"/>
      <c r="CK534" s="12"/>
      <c r="CL534" s="12"/>
      <c r="CM534" s="12"/>
      <c r="CN534" s="12"/>
      <c r="CO534" s="12"/>
      <c r="CP534" s="12"/>
      <c r="CQ534" s="12"/>
      <c r="CR534" s="12"/>
    </row>
    <row r="535" customFormat="false" ht="15" hidden="false" customHeight="false" outlineLevel="0" collapsed="false">
      <c r="B535" s="17"/>
      <c r="C535" s="18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  <c r="AB535" s="12"/>
      <c r="AC535" s="12"/>
      <c r="AD535" s="12"/>
      <c r="AE535" s="12"/>
      <c r="AF535" s="12"/>
      <c r="AG535" s="12"/>
      <c r="AH535" s="12"/>
      <c r="AI535" s="12"/>
      <c r="AJ535" s="12"/>
      <c r="AK535" s="12"/>
      <c r="AL535" s="12"/>
      <c r="AM535" s="12"/>
      <c r="AN535" s="12"/>
      <c r="AO535" s="12"/>
      <c r="AP535" s="12"/>
      <c r="AQ535" s="12"/>
      <c r="AR535" s="12"/>
      <c r="AS535" s="12"/>
      <c r="AT535" s="12"/>
      <c r="AU535" s="12"/>
      <c r="AV535" s="12"/>
      <c r="AW535" s="12"/>
      <c r="AX535" s="12"/>
      <c r="AY535" s="12"/>
      <c r="AZ535" s="12"/>
      <c r="BA535" s="12"/>
      <c r="BB535" s="12"/>
      <c r="BC535" s="12"/>
      <c r="BD535" s="12"/>
      <c r="BE535" s="12"/>
      <c r="BF535" s="12"/>
      <c r="BG535" s="12"/>
      <c r="BH535" s="12"/>
      <c r="BI535" s="12"/>
      <c r="BJ535" s="12"/>
      <c r="BK535" s="12"/>
      <c r="BL535" s="12"/>
      <c r="BM535" s="12"/>
      <c r="BN535" s="12"/>
      <c r="BO535" s="12"/>
      <c r="BP535" s="12"/>
      <c r="BQ535" s="12"/>
      <c r="BR535" s="12"/>
      <c r="BS535" s="12"/>
      <c r="BT535" s="12"/>
      <c r="BU535" s="12"/>
      <c r="BV535" s="12"/>
      <c r="BW535" s="12"/>
      <c r="BX535" s="12"/>
      <c r="BY535" s="12"/>
      <c r="BZ535" s="12"/>
      <c r="CA535" s="12"/>
      <c r="CB535" s="12"/>
      <c r="CC535" s="12"/>
      <c r="CD535" s="12"/>
      <c r="CE535" s="12"/>
      <c r="CF535" s="12"/>
      <c r="CG535" s="12"/>
      <c r="CH535" s="12"/>
      <c r="CI535" s="12"/>
      <c r="CJ535" s="12"/>
      <c r="CK535" s="12"/>
      <c r="CL535" s="12"/>
      <c r="CM535" s="12"/>
      <c r="CN535" s="12"/>
      <c r="CO535" s="12"/>
      <c r="CP535" s="12"/>
      <c r="CQ535" s="12"/>
      <c r="CR535" s="12"/>
    </row>
    <row r="536" customFormat="false" ht="15" hidden="false" customHeight="false" outlineLevel="0" collapsed="false">
      <c r="B536" s="17"/>
      <c r="C536" s="18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  <c r="AB536" s="12"/>
      <c r="AC536" s="12"/>
      <c r="AD536" s="12"/>
      <c r="AE536" s="12"/>
      <c r="AF536" s="12"/>
      <c r="AG536" s="12"/>
      <c r="AH536" s="12"/>
      <c r="AI536" s="12"/>
      <c r="AJ536" s="12"/>
      <c r="AK536" s="12"/>
      <c r="AL536" s="12"/>
      <c r="AM536" s="12"/>
      <c r="AN536" s="12"/>
      <c r="AO536" s="12"/>
      <c r="AP536" s="12"/>
      <c r="AQ536" s="12"/>
      <c r="AR536" s="12"/>
      <c r="AS536" s="12"/>
      <c r="AT536" s="12"/>
      <c r="AU536" s="12"/>
      <c r="AV536" s="12"/>
      <c r="AW536" s="12"/>
      <c r="AX536" s="12"/>
      <c r="AY536" s="12"/>
      <c r="AZ536" s="12"/>
      <c r="BA536" s="12"/>
      <c r="BB536" s="12"/>
      <c r="BC536" s="12"/>
      <c r="BD536" s="12"/>
      <c r="BE536" s="12"/>
      <c r="BF536" s="12"/>
      <c r="BG536" s="12"/>
      <c r="BH536" s="12"/>
      <c r="BI536" s="12"/>
      <c r="BJ536" s="12"/>
      <c r="BK536" s="12"/>
      <c r="BL536" s="12"/>
      <c r="BM536" s="12"/>
      <c r="BN536" s="12"/>
      <c r="BO536" s="12"/>
      <c r="BP536" s="12"/>
      <c r="BQ536" s="12"/>
      <c r="BR536" s="12"/>
      <c r="BS536" s="12"/>
      <c r="BT536" s="12"/>
      <c r="BU536" s="12"/>
      <c r="BV536" s="12"/>
      <c r="BW536" s="12"/>
      <c r="BX536" s="12"/>
      <c r="BY536" s="12"/>
      <c r="BZ536" s="12"/>
      <c r="CA536" s="12"/>
      <c r="CB536" s="12"/>
      <c r="CC536" s="12"/>
      <c r="CD536" s="12"/>
      <c r="CE536" s="12"/>
      <c r="CF536" s="12"/>
      <c r="CG536" s="12"/>
      <c r="CH536" s="12"/>
      <c r="CI536" s="12"/>
      <c r="CJ536" s="12"/>
      <c r="CK536" s="12"/>
      <c r="CL536" s="12"/>
      <c r="CM536" s="12"/>
      <c r="CN536" s="12"/>
      <c r="CO536" s="12"/>
      <c r="CP536" s="12"/>
      <c r="CQ536" s="12"/>
      <c r="CR536" s="12"/>
    </row>
    <row r="537" customFormat="false" ht="15" hidden="false" customHeight="false" outlineLevel="0" collapsed="false">
      <c r="B537" s="17"/>
      <c r="C537" s="18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  <c r="AB537" s="12"/>
      <c r="AC537" s="12"/>
      <c r="AD537" s="12"/>
      <c r="AE537" s="12"/>
      <c r="AF537" s="12"/>
      <c r="AG537" s="12"/>
      <c r="AH537" s="12"/>
      <c r="AI537" s="12"/>
      <c r="AJ537" s="12"/>
      <c r="AK537" s="12"/>
      <c r="AL537" s="12"/>
      <c r="AM537" s="12"/>
      <c r="AN537" s="12"/>
      <c r="AO537" s="12"/>
      <c r="AP537" s="12"/>
      <c r="AQ537" s="12"/>
      <c r="AR537" s="12"/>
      <c r="AS537" s="12"/>
      <c r="AT537" s="12"/>
      <c r="AU537" s="12"/>
      <c r="AV537" s="12"/>
      <c r="AW537" s="12"/>
      <c r="AX537" s="12"/>
      <c r="AY537" s="12"/>
      <c r="AZ537" s="12"/>
      <c r="BA537" s="12"/>
      <c r="BB537" s="12"/>
      <c r="BC537" s="12"/>
      <c r="BD537" s="12"/>
      <c r="BE537" s="12"/>
      <c r="BF537" s="12"/>
      <c r="BG537" s="12"/>
      <c r="BH537" s="12"/>
      <c r="BI537" s="12"/>
      <c r="BJ537" s="12"/>
      <c r="BK537" s="12"/>
      <c r="BL537" s="12"/>
      <c r="BM537" s="12"/>
      <c r="BN537" s="12"/>
      <c r="BO537" s="12"/>
      <c r="BP537" s="12"/>
      <c r="BQ537" s="12"/>
      <c r="BR537" s="12"/>
      <c r="BS537" s="12"/>
      <c r="BT537" s="12"/>
      <c r="BU537" s="12"/>
      <c r="BV537" s="12"/>
      <c r="BW537" s="12"/>
      <c r="BX537" s="12"/>
      <c r="BY537" s="12"/>
      <c r="BZ537" s="12"/>
      <c r="CA537" s="12"/>
      <c r="CB537" s="12"/>
      <c r="CC537" s="12"/>
      <c r="CD537" s="12"/>
      <c r="CE537" s="12"/>
      <c r="CF537" s="12"/>
      <c r="CG537" s="12"/>
      <c r="CH537" s="12"/>
      <c r="CI537" s="12"/>
      <c r="CJ537" s="12"/>
      <c r="CK537" s="12"/>
      <c r="CL537" s="12"/>
      <c r="CM537" s="12"/>
      <c r="CN537" s="12"/>
      <c r="CO537" s="12"/>
      <c r="CP537" s="12"/>
      <c r="CQ537" s="12"/>
      <c r="CR537" s="12"/>
    </row>
    <row r="538" customFormat="false" ht="15" hidden="false" customHeight="false" outlineLevel="0" collapsed="false">
      <c r="B538" s="17"/>
      <c r="C538" s="18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  <c r="AB538" s="12"/>
      <c r="AC538" s="12"/>
      <c r="AD538" s="12"/>
      <c r="AE538" s="12"/>
      <c r="AF538" s="12"/>
      <c r="AG538" s="12"/>
      <c r="AH538" s="12"/>
      <c r="AI538" s="12"/>
      <c r="AJ538" s="12"/>
      <c r="AK538" s="12"/>
      <c r="AL538" s="12"/>
      <c r="AM538" s="12"/>
      <c r="AN538" s="12"/>
      <c r="AO538" s="12"/>
      <c r="AP538" s="12"/>
      <c r="AQ538" s="12"/>
      <c r="AR538" s="12"/>
      <c r="AS538" s="12"/>
      <c r="AT538" s="12"/>
      <c r="AU538" s="12"/>
      <c r="AV538" s="12"/>
      <c r="AW538" s="12"/>
      <c r="AX538" s="12"/>
      <c r="AY538" s="12"/>
      <c r="AZ538" s="12"/>
      <c r="BA538" s="12"/>
      <c r="BB538" s="12"/>
      <c r="BC538" s="12"/>
      <c r="BD538" s="12"/>
      <c r="BE538" s="12"/>
      <c r="BF538" s="12"/>
      <c r="BG538" s="12"/>
      <c r="BH538" s="12"/>
      <c r="BI538" s="12"/>
      <c r="BJ538" s="12"/>
      <c r="BK538" s="12"/>
      <c r="BL538" s="12"/>
      <c r="BM538" s="12"/>
      <c r="BN538" s="12"/>
      <c r="BO538" s="12"/>
      <c r="BP538" s="12"/>
      <c r="BQ538" s="12"/>
      <c r="BR538" s="12"/>
      <c r="BS538" s="12"/>
      <c r="BT538" s="12"/>
      <c r="BU538" s="12"/>
      <c r="BV538" s="12"/>
      <c r="BW538" s="12"/>
      <c r="BX538" s="12"/>
      <c r="BY538" s="12"/>
      <c r="BZ538" s="12"/>
      <c r="CA538" s="12"/>
      <c r="CB538" s="12"/>
      <c r="CC538" s="12"/>
      <c r="CD538" s="12"/>
      <c r="CE538" s="12"/>
      <c r="CF538" s="12"/>
      <c r="CG538" s="12"/>
      <c r="CH538" s="12"/>
      <c r="CI538" s="12"/>
      <c r="CJ538" s="12"/>
      <c r="CK538" s="12"/>
      <c r="CL538" s="12"/>
      <c r="CM538" s="12"/>
      <c r="CN538" s="12"/>
      <c r="CO538" s="12"/>
      <c r="CP538" s="12"/>
      <c r="CQ538" s="12"/>
      <c r="CR538" s="12"/>
    </row>
    <row r="539" customFormat="false" ht="15" hidden="false" customHeight="false" outlineLevel="0" collapsed="false">
      <c r="B539" s="17"/>
      <c r="C539" s="18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  <c r="AB539" s="12"/>
      <c r="AC539" s="12"/>
      <c r="AD539" s="12"/>
      <c r="AE539" s="12"/>
      <c r="AF539" s="12"/>
      <c r="AG539" s="12"/>
      <c r="AH539" s="12"/>
      <c r="AI539" s="12"/>
      <c r="AJ539" s="12"/>
      <c r="AK539" s="12"/>
      <c r="AL539" s="12"/>
      <c r="AM539" s="12"/>
      <c r="AN539" s="12"/>
      <c r="AO539" s="12"/>
      <c r="AP539" s="12"/>
      <c r="AQ539" s="12"/>
      <c r="AR539" s="12"/>
      <c r="AS539" s="12"/>
      <c r="AT539" s="12"/>
      <c r="AU539" s="12"/>
      <c r="AV539" s="12"/>
      <c r="AW539" s="12"/>
      <c r="AX539" s="12"/>
      <c r="AY539" s="12"/>
      <c r="AZ539" s="12"/>
      <c r="BA539" s="12"/>
      <c r="BB539" s="12"/>
      <c r="BC539" s="12"/>
      <c r="BD539" s="12"/>
      <c r="BE539" s="12"/>
      <c r="BF539" s="12"/>
      <c r="BG539" s="12"/>
      <c r="BH539" s="12"/>
      <c r="BI539" s="12"/>
      <c r="BJ539" s="12"/>
      <c r="BK539" s="12"/>
      <c r="BL539" s="12"/>
      <c r="BM539" s="12"/>
      <c r="BN539" s="12"/>
      <c r="BO539" s="12"/>
      <c r="BP539" s="12"/>
      <c r="BQ539" s="12"/>
      <c r="BR539" s="12"/>
      <c r="BS539" s="12"/>
      <c r="BT539" s="12"/>
      <c r="BU539" s="12"/>
      <c r="BV539" s="12"/>
      <c r="BW539" s="12"/>
      <c r="BX539" s="12"/>
      <c r="BY539" s="12"/>
      <c r="BZ539" s="12"/>
      <c r="CA539" s="12"/>
      <c r="CB539" s="12"/>
      <c r="CC539" s="12"/>
      <c r="CD539" s="12"/>
      <c r="CE539" s="12"/>
      <c r="CF539" s="12"/>
      <c r="CG539" s="12"/>
      <c r="CH539" s="12"/>
      <c r="CI539" s="12"/>
      <c r="CJ539" s="12"/>
      <c r="CK539" s="12"/>
      <c r="CL539" s="12"/>
      <c r="CM539" s="12"/>
      <c r="CN539" s="12"/>
      <c r="CO539" s="12"/>
      <c r="CP539" s="12"/>
      <c r="CQ539" s="12"/>
      <c r="CR539" s="12"/>
    </row>
    <row r="540" customFormat="false" ht="15" hidden="false" customHeight="false" outlineLevel="0" collapsed="false">
      <c r="B540" s="17"/>
      <c r="C540" s="18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  <c r="AB540" s="12"/>
      <c r="AC540" s="12"/>
      <c r="AD540" s="12"/>
      <c r="AE540" s="12"/>
      <c r="AF540" s="12"/>
      <c r="AG540" s="12"/>
      <c r="AH540" s="12"/>
      <c r="AI540" s="12"/>
      <c r="AJ540" s="12"/>
      <c r="AK540" s="12"/>
      <c r="AL540" s="12"/>
      <c r="AM540" s="12"/>
      <c r="AN540" s="12"/>
      <c r="AO540" s="12"/>
      <c r="AP540" s="12"/>
      <c r="AQ540" s="12"/>
      <c r="AR540" s="12"/>
      <c r="AS540" s="12"/>
      <c r="AT540" s="12"/>
      <c r="AU540" s="12"/>
      <c r="AV540" s="12"/>
      <c r="AW540" s="12"/>
      <c r="AX540" s="12"/>
      <c r="AY540" s="12"/>
      <c r="AZ540" s="12"/>
      <c r="BA540" s="12"/>
      <c r="BB540" s="12"/>
      <c r="BC540" s="12"/>
      <c r="BD540" s="12"/>
      <c r="BE540" s="12"/>
      <c r="BF540" s="12"/>
      <c r="BG540" s="12"/>
      <c r="BH540" s="12"/>
      <c r="BI540" s="12"/>
      <c r="BJ540" s="12"/>
      <c r="BK540" s="12"/>
      <c r="BL540" s="12"/>
      <c r="BM540" s="12"/>
      <c r="BN540" s="12"/>
      <c r="BO540" s="12"/>
      <c r="BP540" s="12"/>
      <c r="BQ540" s="12"/>
      <c r="BR540" s="12"/>
      <c r="BS540" s="12"/>
      <c r="BT540" s="12"/>
      <c r="BU540" s="12"/>
      <c r="BV540" s="12"/>
      <c r="BW540" s="12"/>
      <c r="BX540" s="12"/>
      <c r="BY540" s="12"/>
      <c r="BZ540" s="12"/>
      <c r="CA540" s="12"/>
      <c r="CB540" s="12"/>
      <c r="CC540" s="12"/>
      <c r="CD540" s="12"/>
      <c r="CE540" s="12"/>
      <c r="CF540" s="12"/>
      <c r="CG540" s="12"/>
      <c r="CH540" s="12"/>
      <c r="CI540" s="12"/>
      <c r="CJ540" s="12"/>
      <c r="CK540" s="12"/>
      <c r="CL540" s="12"/>
      <c r="CM540" s="12"/>
      <c r="CN540" s="12"/>
      <c r="CO540" s="12"/>
      <c r="CP540" s="12"/>
      <c r="CQ540" s="12"/>
      <c r="CR540" s="12"/>
    </row>
    <row r="541" customFormat="false" ht="15" hidden="false" customHeight="false" outlineLevel="0" collapsed="false">
      <c r="B541" s="17"/>
      <c r="C541" s="18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  <c r="AB541" s="12"/>
      <c r="AC541" s="12"/>
      <c r="AD541" s="12"/>
      <c r="AE541" s="12"/>
      <c r="AF541" s="12"/>
      <c r="AG541" s="12"/>
      <c r="AH541" s="12"/>
      <c r="AI541" s="12"/>
      <c r="AJ541" s="12"/>
      <c r="AK541" s="12"/>
      <c r="AL541" s="12"/>
      <c r="AM541" s="12"/>
      <c r="AN541" s="12"/>
      <c r="AO541" s="12"/>
      <c r="AP541" s="12"/>
      <c r="AQ541" s="12"/>
      <c r="AR541" s="12"/>
      <c r="AS541" s="12"/>
      <c r="AT541" s="12"/>
      <c r="AU541" s="12"/>
      <c r="AV541" s="12"/>
      <c r="AW541" s="12"/>
      <c r="AX541" s="12"/>
      <c r="AY541" s="12"/>
      <c r="AZ541" s="12"/>
      <c r="BA541" s="12"/>
      <c r="BB541" s="12"/>
      <c r="BC541" s="12"/>
      <c r="BD541" s="12"/>
      <c r="BE541" s="12"/>
      <c r="BF541" s="12"/>
      <c r="BG541" s="12"/>
      <c r="BH541" s="12"/>
      <c r="BI541" s="12"/>
      <c r="BJ541" s="12"/>
      <c r="BK541" s="12"/>
      <c r="BL541" s="12"/>
      <c r="BM541" s="12"/>
      <c r="BN541" s="12"/>
      <c r="BO541" s="12"/>
      <c r="BP541" s="12"/>
      <c r="BQ541" s="12"/>
      <c r="BR541" s="12"/>
      <c r="BS541" s="12"/>
      <c r="BT541" s="12"/>
      <c r="BU541" s="12"/>
      <c r="BV541" s="12"/>
      <c r="BW541" s="12"/>
      <c r="BX541" s="12"/>
      <c r="BY541" s="12"/>
      <c r="BZ541" s="12"/>
      <c r="CA541" s="12"/>
      <c r="CB541" s="12"/>
      <c r="CC541" s="12"/>
      <c r="CD541" s="12"/>
      <c r="CE541" s="12"/>
      <c r="CF541" s="12"/>
      <c r="CG541" s="12"/>
      <c r="CH541" s="12"/>
      <c r="CI541" s="12"/>
      <c r="CJ541" s="12"/>
      <c r="CK541" s="12"/>
      <c r="CL541" s="12"/>
      <c r="CM541" s="12"/>
      <c r="CN541" s="12"/>
      <c r="CO541" s="12"/>
      <c r="CP541" s="12"/>
      <c r="CQ541" s="12"/>
      <c r="CR541" s="12"/>
    </row>
    <row r="542" customFormat="false" ht="15" hidden="false" customHeight="false" outlineLevel="0" collapsed="false">
      <c r="B542" s="17"/>
      <c r="C542" s="18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  <c r="AB542" s="12"/>
      <c r="AC542" s="12"/>
      <c r="AD542" s="12"/>
      <c r="AE542" s="12"/>
      <c r="AF542" s="12"/>
      <c r="AG542" s="12"/>
      <c r="AH542" s="12"/>
      <c r="AI542" s="12"/>
      <c r="AJ542" s="12"/>
      <c r="AK542" s="12"/>
      <c r="AL542" s="12"/>
      <c r="AM542" s="12"/>
      <c r="AN542" s="12"/>
      <c r="AO542" s="12"/>
      <c r="AP542" s="12"/>
      <c r="AQ542" s="12"/>
      <c r="AR542" s="12"/>
      <c r="AS542" s="12"/>
      <c r="AT542" s="12"/>
      <c r="AU542" s="12"/>
      <c r="AV542" s="12"/>
      <c r="AW542" s="12"/>
      <c r="AX542" s="12"/>
      <c r="AY542" s="12"/>
      <c r="AZ542" s="12"/>
      <c r="BA542" s="12"/>
      <c r="BB542" s="12"/>
      <c r="BC542" s="12"/>
      <c r="BD542" s="12"/>
      <c r="BE542" s="12"/>
      <c r="BF542" s="12"/>
      <c r="BG542" s="12"/>
      <c r="BH542" s="12"/>
      <c r="BI542" s="12"/>
      <c r="BJ542" s="12"/>
      <c r="BK542" s="12"/>
      <c r="BL542" s="12"/>
      <c r="BM542" s="12"/>
      <c r="BN542" s="12"/>
      <c r="BO542" s="12"/>
      <c r="BP542" s="12"/>
      <c r="BQ542" s="12"/>
      <c r="BR542" s="12"/>
      <c r="BS542" s="12"/>
      <c r="BT542" s="12"/>
      <c r="BU542" s="12"/>
      <c r="BV542" s="12"/>
      <c r="BW542" s="12"/>
      <c r="BX542" s="12"/>
      <c r="BY542" s="12"/>
      <c r="BZ542" s="12"/>
      <c r="CA542" s="12"/>
      <c r="CB542" s="12"/>
      <c r="CC542" s="12"/>
      <c r="CD542" s="12"/>
      <c r="CE542" s="12"/>
      <c r="CF542" s="12"/>
      <c r="CG542" s="12"/>
      <c r="CH542" s="12"/>
      <c r="CI542" s="12"/>
      <c r="CJ542" s="12"/>
      <c r="CK542" s="12"/>
      <c r="CL542" s="12"/>
      <c r="CM542" s="12"/>
      <c r="CN542" s="12"/>
      <c r="CO542" s="12"/>
      <c r="CP542" s="12"/>
      <c r="CQ542" s="12"/>
      <c r="CR542" s="12"/>
    </row>
    <row r="543" customFormat="false" ht="15" hidden="false" customHeight="false" outlineLevel="0" collapsed="false">
      <c r="B543" s="17"/>
      <c r="C543" s="18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  <c r="AB543" s="12"/>
      <c r="AC543" s="12"/>
      <c r="AD543" s="12"/>
      <c r="AE543" s="12"/>
      <c r="AF543" s="12"/>
      <c r="AG543" s="12"/>
      <c r="AH543" s="12"/>
      <c r="AI543" s="12"/>
      <c r="AJ543" s="12"/>
      <c r="AK543" s="12"/>
      <c r="AL543" s="12"/>
      <c r="AM543" s="12"/>
      <c r="AN543" s="12"/>
      <c r="AO543" s="12"/>
      <c r="AP543" s="12"/>
      <c r="AQ543" s="12"/>
      <c r="AR543" s="12"/>
      <c r="AS543" s="12"/>
      <c r="AT543" s="12"/>
      <c r="AU543" s="12"/>
      <c r="AV543" s="12"/>
      <c r="AW543" s="12"/>
      <c r="AX543" s="12"/>
      <c r="AY543" s="12"/>
      <c r="AZ543" s="12"/>
      <c r="BA543" s="12"/>
      <c r="BB543" s="12"/>
      <c r="BC543" s="12"/>
      <c r="BD543" s="12"/>
      <c r="BE543" s="12"/>
      <c r="BF543" s="12"/>
      <c r="BG543" s="12"/>
      <c r="BH543" s="12"/>
      <c r="BI543" s="12"/>
      <c r="BJ543" s="12"/>
      <c r="BK543" s="12"/>
      <c r="BL543" s="12"/>
      <c r="BM543" s="12"/>
      <c r="BN543" s="12"/>
      <c r="BO543" s="12"/>
      <c r="BP543" s="12"/>
      <c r="BQ543" s="12"/>
      <c r="BR543" s="12"/>
      <c r="BS543" s="12"/>
      <c r="BT543" s="12"/>
      <c r="BU543" s="12"/>
      <c r="BV543" s="12"/>
      <c r="BW543" s="12"/>
      <c r="BX543" s="12"/>
      <c r="BY543" s="12"/>
      <c r="BZ543" s="12"/>
      <c r="CA543" s="12"/>
      <c r="CB543" s="12"/>
      <c r="CC543" s="12"/>
      <c r="CD543" s="12"/>
      <c r="CE543" s="12"/>
      <c r="CF543" s="12"/>
      <c r="CG543" s="12"/>
      <c r="CH543" s="12"/>
      <c r="CI543" s="12"/>
      <c r="CJ543" s="12"/>
      <c r="CK543" s="12"/>
      <c r="CL543" s="12"/>
      <c r="CM543" s="12"/>
      <c r="CN543" s="12"/>
      <c r="CO543" s="12"/>
      <c r="CP543" s="12"/>
      <c r="CQ543" s="12"/>
      <c r="CR543" s="12"/>
    </row>
    <row r="544" customFormat="false" ht="15" hidden="false" customHeight="false" outlineLevel="0" collapsed="false">
      <c r="B544" s="17"/>
      <c r="C544" s="18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  <c r="AB544" s="12"/>
      <c r="AC544" s="12"/>
      <c r="AD544" s="12"/>
      <c r="AE544" s="12"/>
      <c r="AF544" s="12"/>
      <c r="AG544" s="12"/>
      <c r="AH544" s="12"/>
      <c r="AI544" s="12"/>
      <c r="AJ544" s="12"/>
      <c r="AK544" s="12"/>
      <c r="AL544" s="12"/>
      <c r="AM544" s="12"/>
      <c r="AN544" s="12"/>
      <c r="AO544" s="12"/>
      <c r="AP544" s="12"/>
      <c r="AQ544" s="12"/>
      <c r="AR544" s="12"/>
      <c r="AS544" s="12"/>
      <c r="AT544" s="12"/>
      <c r="AU544" s="12"/>
      <c r="AV544" s="12"/>
      <c r="AW544" s="12"/>
      <c r="AX544" s="12"/>
      <c r="AY544" s="12"/>
      <c r="AZ544" s="12"/>
      <c r="BA544" s="12"/>
      <c r="BB544" s="12"/>
      <c r="BC544" s="12"/>
      <c r="BD544" s="12"/>
      <c r="BE544" s="12"/>
      <c r="BF544" s="12"/>
      <c r="BG544" s="12"/>
      <c r="BH544" s="12"/>
      <c r="BI544" s="12"/>
      <c r="BJ544" s="12"/>
      <c r="BK544" s="12"/>
      <c r="BL544" s="12"/>
      <c r="BM544" s="12"/>
      <c r="BN544" s="12"/>
      <c r="BO544" s="12"/>
      <c r="BP544" s="12"/>
      <c r="BQ544" s="12"/>
      <c r="BR544" s="12"/>
      <c r="BS544" s="12"/>
      <c r="BT544" s="12"/>
      <c r="BU544" s="12"/>
      <c r="BV544" s="12"/>
      <c r="BW544" s="12"/>
      <c r="BX544" s="12"/>
      <c r="BY544" s="12"/>
      <c r="BZ544" s="12"/>
      <c r="CA544" s="12"/>
      <c r="CB544" s="12"/>
      <c r="CC544" s="12"/>
      <c r="CD544" s="12"/>
      <c r="CE544" s="12"/>
      <c r="CF544" s="12"/>
      <c r="CG544" s="12"/>
      <c r="CH544" s="12"/>
      <c r="CI544" s="12"/>
      <c r="CJ544" s="12"/>
      <c r="CK544" s="12"/>
      <c r="CL544" s="12"/>
      <c r="CM544" s="12"/>
      <c r="CN544" s="12"/>
      <c r="CO544" s="12"/>
      <c r="CP544" s="12"/>
      <c r="CQ544" s="12"/>
      <c r="CR544" s="12"/>
    </row>
    <row r="545" customFormat="false" ht="15" hidden="false" customHeight="false" outlineLevel="0" collapsed="false">
      <c r="B545" s="17"/>
      <c r="C545" s="18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  <c r="AB545" s="12"/>
      <c r="AC545" s="12"/>
      <c r="AD545" s="12"/>
      <c r="AE545" s="12"/>
      <c r="AF545" s="12"/>
      <c r="AG545" s="12"/>
      <c r="AH545" s="12"/>
      <c r="AI545" s="12"/>
      <c r="AJ545" s="12"/>
      <c r="AK545" s="12"/>
      <c r="AL545" s="12"/>
      <c r="AM545" s="12"/>
      <c r="AN545" s="12"/>
      <c r="AO545" s="12"/>
      <c r="AP545" s="12"/>
      <c r="AQ545" s="12"/>
      <c r="AR545" s="12"/>
      <c r="AS545" s="12"/>
      <c r="AT545" s="12"/>
      <c r="AU545" s="12"/>
      <c r="AV545" s="12"/>
      <c r="AW545" s="12"/>
      <c r="AX545" s="12"/>
      <c r="AY545" s="12"/>
      <c r="AZ545" s="12"/>
      <c r="BA545" s="12"/>
      <c r="BB545" s="12"/>
      <c r="BC545" s="12"/>
      <c r="BD545" s="12"/>
      <c r="BE545" s="12"/>
      <c r="BF545" s="12"/>
      <c r="BG545" s="12"/>
      <c r="BH545" s="12"/>
      <c r="BI545" s="12"/>
      <c r="BJ545" s="12"/>
      <c r="BK545" s="12"/>
      <c r="BL545" s="12"/>
      <c r="BM545" s="12"/>
      <c r="BN545" s="12"/>
      <c r="BO545" s="12"/>
      <c r="BP545" s="12"/>
      <c r="BQ545" s="12"/>
      <c r="BR545" s="12"/>
      <c r="BS545" s="12"/>
      <c r="BT545" s="12"/>
      <c r="BU545" s="12"/>
      <c r="BV545" s="12"/>
      <c r="BW545" s="12"/>
      <c r="BX545" s="12"/>
      <c r="BY545" s="12"/>
      <c r="BZ545" s="12"/>
      <c r="CA545" s="12"/>
      <c r="CB545" s="12"/>
      <c r="CC545" s="12"/>
      <c r="CD545" s="12"/>
      <c r="CE545" s="12"/>
      <c r="CF545" s="12"/>
      <c r="CG545" s="12"/>
      <c r="CH545" s="12"/>
      <c r="CI545" s="12"/>
      <c r="CJ545" s="12"/>
      <c r="CK545" s="12"/>
      <c r="CL545" s="12"/>
      <c r="CM545" s="12"/>
      <c r="CN545" s="12"/>
      <c r="CO545" s="12"/>
      <c r="CP545" s="12"/>
      <c r="CQ545" s="12"/>
      <c r="CR545" s="12"/>
    </row>
    <row r="546" customFormat="false" ht="15" hidden="false" customHeight="false" outlineLevel="0" collapsed="false">
      <c r="B546" s="17"/>
      <c r="C546" s="18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  <c r="AB546" s="12"/>
      <c r="AC546" s="12"/>
      <c r="AD546" s="12"/>
      <c r="AE546" s="12"/>
      <c r="AF546" s="12"/>
      <c r="AG546" s="12"/>
      <c r="AH546" s="12"/>
      <c r="AI546" s="12"/>
      <c r="AJ546" s="12"/>
      <c r="AK546" s="12"/>
      <c r="AL546" s="12"/>
      <c r="AM546" s="12"/>
      <c r="AN546" s="12"/>
      <c r="AO546" s="12"/>
      <c r="AP546" s="12"/>
      <c r="AQ546" s="12"/>
      <c r="AR546" s="12"/>
      <c r="AS546" s="12"/>
      <c r="AT546" s="12"/>
      <c r="AU546" s="12"/>
      <c r="AV546" s="12"/>
      <c r="AW546" s="12"/>
      <c r="AX546" s="12"/>
      <c r="AY546" s="12"/>
      <c r="AZ546" s="12"/>
      <c r="BA546" s="12"/>
      <c r="BB546" s="12"/>
      <c r="BC546" s="12"/>
      <c r="BD546" s="12"/>
      <c r="BE546" s="12"/>
      <c r="BF546" s="12"/>
      <c r="BG546" s="12"/>
      <c r="BH546" s="12"/>
      <c r="BI546" s="12"/>
      <c r="BJ546" s="12"/>
      <c r="BK546" s="12"/>
      <c r="BL546" s="12"/>
      <c r="BM546" s="12"/>
      <c r="BN546" s="12"/>
      <c r="BO546" s="12"/>
      <c r="BP546" s="12"/>
      <c r="BQ546" s="12"/>
      <c r="BR546" s="12"/>
      <c r="BS546" s="12"/>
      <c r="BT546" s="12"/>
      <c r="BU546" s="12"/>
      <c r="BV546" s="12"/>
      <c r="BW546" s="12"/>
      <c r="BX546" s="12"/>
      <c r="BY546" s="12"/>
      <c r="BZ546" s="12"/>
      <c r="CA546" s="12"/>
      <c r="CB546" s="12"/>
      <c r="CC546" s="12"/>
      <c r="CD546" s="12"/>
      <c r="CE546" s="12"/>
      <c r="CF546" s="12"/>
      <c r="CG546" s="12"/>
      <c r="CH546" s="12"/>
      <c r="CI546" s="12"/>
      <c r="CJ546" s="12"/>
      <c r="CK546" s="12"/>
      <c r="CL546" s="12"/>
      <c r="CM546" s="12"/>
      <c r="CN546" s="12"/>
      <c r="CO546" s="12"/>
      <c r="CP546" s="12"/>
      <c r="CQ546" s="12"/>
      <c r="CR546" s="12"/>
    </row>
    <row r="547" customFormat="false" ht="15" hidden="false" customHeight="false" outlineLevel="0" collapsed="false">
      <c r="B547" s="17"/>
      <c r="C547" s="18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  <c r="AB547" s="12"/>
      <c r="AC547" s="12"/>
      <c r="AD547" s="12"/>
      <c r="AE547" s="12"/>
      <c r="AF547" s="12"/>
      <c r="AG547" s="12"/>
      <c r="AH547" s="12"/>
      <c r="AI547" s="12"/>
      <c r="AJ547" s="12"/>
      <c r="AK547" s="12"/>
      <c r="AL547" s="12"/>
      <c r="AM547" s="12"/>
      <c r="AN547" s="12"/>
      <c r="AO547" s="12"/>
      <c r="AP547" s="12"/>
      <c r="AQ547" s="12"/>
      <c r="AR547" s="12"/>
      <c r="AS547" s="12"/>
      <c r="AT547" s="12"/>
      <c r="AU547" s="12"/>
      <c r="AV547" s="12"/>
      <c r="AW547" s="12"/>
      <c r="AX547" s="12"/>
      <c r="AY547" s="12"/>
      <c r="AZ547" s="12"/>
      <c r="BA547" s="12"/>
      <c r="BB547" s="12"/>
      <c r="BC547" s="12"/>
      <c r="BD547" s="12"/>
      <c r="BE547" s="12"/>
      <c r="BF547" s="12"/>
      <c r="BG547" s="12"/>
      <c r="BH547" s="12"/>
      <c r="BI547" s="12"/>
      <c r="BJ547" s="12"/>
      <c r="BK547" s="12"/>
      <c r="BL547" s="12"/>
      <c r="BM547" s="12"/>
      <c r="BN547" s="12"/>
      <c r="BO547" s="12"/>
      <c r="BP547" s="12"/>
      <c r="BQ547" s="12"/>
      <c r="BR547" s="12"/>
      <c r="BS547" s="12"/>
      <c r="BT547" s="12"/>
      <c r="BU547" s="12"/>
      <c r="BV547" s="12"/>
      <c r="BW547" s="12"/>
      <c r="BX547" s="12"/>
      <c r="BY547" s="12"/>
      <c r="BZ547" s="12"/>
      <c r="CA547" s="12"/>
      <c r="CB547" s="12"/>
      <c r="CC547" s="12"/>
      <c r="CD547" s="12"/>
      <c r="CE547" s="12"/>
      <c r="CF547" s="12"/>
      <c r="CG547" s="12"/>
      <c r="CH547" s="12"/>
      <c r="CI547" s="12"/>
      <c r="CJ547" s="12"/>
      <c r="CK547" s="12"/>
      <c r="CL547" s="12"/>
      <c r="CM547" s="12"/>
      <c r="CN547" s="12"/>
      <c r="CO547" s="12"/>
      <c r="CP547" s="12"/>
      <c r="CQ547" s="12"/>
      <c r="CR547" s="12"/>
    </row>
    <row r="548" customFormat="false" ht="15" hidden="false" customHeight="false" outlineLevel="0" collapsed="false">
      <c r="B548" s="17"/>
      <c r="C548" s="18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  <c r="AB548" s="12"/>
      <c r="AC548" s="12"/>
      <c r="AD548" s="12"/>
      <c r="AE548" s="12"/>
      <c r="AF548" s="12"/>
      <c r="AG548" s="12"/>
      <c r="AH548" s="12"/>
      <c r="AI548" s="12"/>
      <c r="AJ548" s="12"/>
      <c r="AK548" s="12"/>
      <c r="AL548" s="12"/>
      <c r="AM548" s="12"/>
      <c r="AN548" s="12"/>
      <c r="AO548" s="12"/>
      <c r="AP548" s="12"/>
      <c r="AQ548" s="12"/>
      <c r="AR548" s="12"/>
      <c r="AS548" s="12"/>
      <c r="AT548" s="12"/>
      <c r="AU548" s="12"/>
      <c r="AV548" s="12"/>
      <c r="AW548" s="12"/>
      <c r="AX548" s="12"/>
      <c r="AY548" s="12"/>
      <c r="AZ548" s="12"/>
      <c r="BA548" s="12"/>
      <c r="BB548" s="12"/>
      <c r="BC548" s="12"/>
      <c r="BD548" s="12"/>
      <c r="BE548" s="12"/>
      <c r="BF548" s="12"/>
      <c r="BG548" s="12"/>
      <c r="BH548" s="12"/>
      <c r="BI548" s="12"/>
      <c r="BJ548" s="12"/>
      <c r="BK548" s="12"/>
      <c r="BL548" s="12"/>
      <c r="BM548" s="12"/>
      <c r="BN548" s="12"/>
      <c r="BO548" s="12"/>
      <c r="BP548" s="12"/>
      <c r="BQ548" s="12"/>
      <c r="BR548" s="12"/>
      <c r="BS548" s="12"/>
      <c r="BT548" s="12"/>
      <c r="BU548" s="12"/>
      <c r="BV548" s="12"/>
      <c r="BW548" s="12"/>
      <c r="BX548" s="12"/>
      <c r="BY548" s="12"/>
      <c r="BZ548" s="12"/>
      <c r="CA548" s="12"/>
      <c r="CB548" s="12"/>
      <c r="CC548" s="12"/>
      <c r="CD548" s="12"/>
      <c r="CE548" s="12"/>
      <c r="CF548" s="12"/>
      <c r="CG548" s="12"/>
      <c r="CH548" s="12"/>
      <c r="CI548" s="12"/>
      <c r="CJ548" s="12"/>
      <c r="CK548" s="12"/>
      <c r="CL548" s="12"/>
      <c r="CM548" s="12"/>
      <c r="CN548" s="12"/>
      <c r="CO548" s="12"/>
      <c r="CP548" s="12"/>
      <c r="CQ548" s="12"/>
      <c r="CR548" s="12"/>
    </row>
    <row r="549" customFormat="false" ht="15" hidden="false" customHeight="false" outlineLevel="0" collapsed="false">
      <c r="B549" s="17"/>
      <c r="C549" s="18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  <c r="AB549" s="12"/>
      <c r="AC549" s="12"/>
      <c r="AD549" s="12"/>
      <c r="AE549" s="12"/>
      <c r="AF549" s="12"/>
      <c r="AG549" s="12"/>
      <c r="AH549" s="12"/>
      <c r="AI549" s="12"/>
      <c r="AJ549" s="12"/>
      <c r="AK549" s="12"/>
      <c r="AL549" s="12"/>
      <c r="AM549" s="12"/>
      <c r="AN549" s="12"/>
      <c r="AO549" s="12"/>
      <c r="AP549" s="12"/>
      <c r="AQ549" s="12"/>
      <c r="AR549" s="12"/>
      <c r="AS549" s="12"/>
      <c r="AT549" s="12"/>
      <c r="AU549" s="12"/>
      <c r="AV549" s="12"/>
      <c r="AW549" s="12"/>
      <c r="AX549" s="12"/>
      <c r="AY549" s="12"/>
      <c r="AZ549" s="12"/>
      <c r="BA549" s="12"/>
      <c r="BB549" s="12"/>
      <c r="BC549" s="12"/>
      <c r="BD549" s="12"/>
      <c r="BE549" s="12"/>
      <c r="BF549" s="12"/>
      <c r="BG549" s="12"/>
      <c r="BH549" s="12"/>
      <c r="BI549" s="12"/>
      <c r="BJ549" s="12"/>
      <c r="BK549" s="12"/>
      <c r="BL549" s="12"/>
      <c r="BM549" s="12"/>
      <c r="BN549" s="12"/>
      <c r="BO549" s="12"/>
      <c r="BP549" s="12"/>
      <c r="BQ549" s="12"/>
      <c r="BR549" s="12"/>
      <c r="BS549" s="12"/>
      <c r="BT549" s="12"/>
      <c r="BU549" s="12"/>
      <c r="BV549" s="12"/>
      <c r="BW549" s="12"/>
      <c r="BX549" s="12"/>
      <c r="BY549" s="12"/>
      <c r="BZ549" s="12"/>
      <c r="CA549" s="12"/>
      <c r="CB549" s="12"/>
      <c r="CC549" s="12"/>
      <c r="CD549" s="12"/>
      <c r="CE549" s="12"/>
      <c r="CF549" s="12"/>
      <c r="CG549" s="12"/>
      <c r="CH549" s="12"/>
      <c r="CI549" s="12"/>
      <c r="CJ549" s="12"/>
      <c r="CK549" s="12"/>
      <c r="CL549" s="12"/>
      <c r="CM549" s="12"/>
      <c r="CN549" s="12"/>
      <c r="CO549" s="12"/>
      <c r="CP549" s="12"/>
      <c r="CQ549" s="12"/>
      <c r="CR549" s="12"/>
    </row>
    <row r="550" customFormat="false" ht="15" hidden="false" customHeight="false" outlineLevel="0" collapsed="false">
      <c r="B550" s="17"/>
      <c r="C550" s="18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  <c r="AB550" s="12"/>
      <c r="AC550" s="12"/>
      <c r="AD550" s="12"/>
      <c r="AE550" s="12"/>
      <c r="AF550" s="12"/>
      <c r="AG550" s="12"/>
      <c r="AH550" s="12"/>
      <c r="AI550" s="12"/>
      <c r="AJ550" s="12"/>
      <c r="AK550" s="12"/>
      <c r="AL550" s="12"/>
      <c r="AM550" s="12"/>
      <c r="AN550" s="12"/>
      <c r="AO550" s="12"/>
      <c r="AP550" s="12"/>
      <c r="AQ550" s="12"/>
      <c r="AR550" s="12"/>
      <c r="AS550" s="12"/>
      <c r="AT550" s="12"/>
      <c r="AU550" s="12"/>
      <c r="AV550" s="12"/>
      <c r="AW550" s="12"/>
      <c r="AX550" s="12"/>
      <c r="AY550" s="12"/>
      <c r="AZ550" s="12"/>
      <c r="BA550" s="12"/>
      <c r="BB550" s="12"/>
      <c r="BC550" s="12"/>
      <c r="BD550" s="12"/>
      <c r="BE550" s="12"/>
      <c r="BF550" s="12"/>
      <c r="BG550" s="12"/>
      <c r="BH550" s="12"/>
      <c r="BI550" s="12"/>
      <c r="BJ550" s="12"/>
      <c r="BK550" s="12"/>
      <c r="BL550" s="12"/>
      <c r="BM550" s="12"/>
      <c r="BN550" s="12"/>
      <c r="BO550" s="12"/>
      <c r="BP550" s="12"/>
      <c r="BQ550" s="12"/>
      <c r="BR550" s="12"/>
      <c r="BS550" s="12"/>
      <c r="BT550" s="12"/>
      <c r="BU550" s="12"/>
      <c r="BV550" s="12"/>
      <c r="BW550" s="12"/>
      <c r="BX550" s="12"/>
      <c r="BY550" s="12"/>
      <c r="BZ550" s="12"/>
      <c r="CA550" s="12"/>
      <c r="CB550" s="12"/>
      <c r="CC550" s="12"/>
      <c r="CD550" s="12"/>
      <c r="CE550" s="12"/>
      <c r="CF550" s="12"/>
      <c r="CG550" s="12"/>
      <c r="CH550" s="12"/>
      <c r="CI550" s="12"/>
      <c r="CJ550" s="12"/>
      <c r="CK550" s="12"/>
      <c r="CL550" s="12"/>
      <c r="CM550" s="12"/>
      <c r="CN550" s="12"/>
      <c r="CO550" s="12"/>
      <c r="CP550" s="12"/>
      <c r="CQ550" s="12"/>
      <c r="CR550" s="12"/>
    </row>
    <row r="551" customFormat="false" ht="15" hidden="false" customHeight="false" outlineLevel="0" collapsed="false">
      <c r="B551" s="17"/>
      <c r="C551" s="18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  <c r="AB551" s="12"/>
      <c r="AC551" s="12"/>
      <c r="AD551" s="12"/>
      <c r="AE551" s="12"/>
      <c r="AF551" s="12"/>
      <c r="AG551" s="12"/>
      <c r="AH551" s="12"/>
      <c r="AI551" s="12"/>
      <c r="AJ551" s="12"/>
      <c r="AK551" s="12"/>
      <c r="AL551" s="12"/>
      <c r="AM551" s="12"/>
      <c r="AN551" s="12"/>
      <c r="AO551" s="12"/>
      <c r="AP551" s="12"/>
      <c r="AQ551" s="12"/>
      <c r="AR551" s="12"/>
      <c r="AS551" s="12"/>
      <c r="AT551" s="12"/>
      <c r="AU551" s="12"/>
      <c r="AV551" s="12"/>
      <c r="AW551" s="12"/>
      <c r="AX551" s="12"/>
      <c r="AY551" s="12"/>
      <c r="AZ551" s="12"/>
      <c r="BA551" s="12"/>
      <c r="BB551" s="12"/>
      <c r="BC551" s="12"/>
      <c r="BD551" s="12"/>
      <c r="BE551" s="12"/>
      <c r="BF551" s="12"/>
      <c r="BG551" s="12"/>
      <c r="BH551" s="12"/>
      <c r="BI551" s="12"/>
      <c r="BJ551" s="12"/>
      <c r="BK551" s="12"/>
      <c r="BL551" s="12"/>
      <c r="BM551" s="12"/>
      <c r="BN551" s="12"/>
      <c r="BO551" s="12"/>
      <c r="BP551" s="12"/>
      <c r="BQ551" s="12"/>
      <c r="BR551" s="12"/>
      <c r="BS551" s="12"/>
      <c r="BT551" s="12"/>
      <c r="BU551" s="12"/>
      <c r="BV551" s="12"/>
      <c r="BW551" s="12"/>
      <c r="BX551" s="12"/>
      <c r="BY551" s="12"/>
      <c r="BZ551" s="12"/>
      <c r="CA551" s="12"/>
      <c r="CB551" s="12"/>
      <c r="CC551" s="12"/>
      <c r="CD551" s="12"/>
      <c r="CE551" s="12"/>
      <c r="CF551" s="12"/>
      <c r="CG551" s="12"/>
      <c r="CH551" s="12"/>
      <c r="CI551" s="12"/>
      <c r="CJ551" s="12"/>
      <c r="CK551" s="12"/>
      <c r="CL551" s="12"/>
      <c r="CM551" s="12"/>
      <c r="CN551" s="12"/>
      <c r="CO551" s="12"/>
      <c r="CP551" s="12"/>
      <c r="CQ551" s="12"/>
      <c r="CR551" s="12"/>
    </row>
    <row r="552" customFormat="false" ht="15" hidden="false" customHeight="false" outlineLevel="0" collapsed="false">
      <c r="B552" s="17"/>
      <c r="C552" s="18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  <c r="AB552" s="12"/>
      <c r="AC552" s="12"/>
      <c r="AD552" s="12"/>
      <c r="AE552" s="12"/>
      <c r="AF552" s="12"/>
      <c r="AG552" s="12"/>
      <c r="AH552" s="12"/>
      <c r="AI552" s="12"/>
      <c r="AJ552" s="12"/>
      <c r="AK552" s="12"/>
      <c r="AL552" s="12"/>
      <c r="AM552" s="12"/>
      <c r="AN552" s="12"/>
      <c r="AO552" s="12"/>
      <c r="AP552" s="12"/>
      <c r="AQ552" s="12"/>
      <c r="AR552" s="12"/>
      <c r="AS552" s="12"/>
      <c r="AT552" s="12"/>
      <c r="AU552" s="12"/>
      <c r="AV552" s="12"/>
      <c r="AW552" s="12"/>
      <c r="AX552" s="12"/>
      <c r="AY552" s="12"/>
      <c r="AZ552" s="12"/>
      <c r="BA552" s="12"/>
      <c r="BB552" s="12"/>
      <c r="BC552" s="12"/>
      <c r="BD552" s="12"/>
      <c r="BE552" s="12"/>
      <c r="BF552" s="12"/>
      <c r="BG552" s="12"/>
      <c r="BH552" s="12"/>
      <c r="BI552" s="12"/>
      <c r="BJ552" s="12"/>
      <c r="BK552" s="12"/>
      <c r="BL552" s="12"/>
      <c r="BM552" s="12"/>
      <c r="BN552" s="12"/>
      <c r="BO552" s="12"/>
      <c r="BP552" s="12"/>
      <c r="BQ552" s="12"/>
      <c r="BR552" s="12"/>
      <c r="BS552" s="12"/>
      <c r="BT552" s="12"/>
      <c r="BU552" s="12"/>
      <c r="BV552" s="12"/>
      <c r="BW552" s="12"/>
      <c r="BX552" s="12"/>
      <c r="BY552" s="12"/>
      <c r="BZ552" s="12"/>
      <c r="CA552" s="12"/>
      <c r="CB552" s="12"/>
      <c r="CC552" s="12"/>
      <c r="CD552" s="12"/>
      <c r="CE552" s="12"/>
      <c r="CF552" s="12"/>
      <c r="CG552" s="12"/>
      <c r="CH552" s="12"/>
      <c r="CI552" s="12"/>
      <c r="CJ552" s="12"/>
      <c r="CK552" s="12"/>
      <c r="CL552" s="12"/>
      <c r="CM552" s="12"/>
      <c r="CN552" s="12"/>
      <c r="CO552" s="12"/>
      <c r="CP552" s="12"/>
      <c r="CQ552" s="12"/>
      <c r="CR552" s="12"/>
    </row>
    <row r="553" customFormat="false" ht="15" hidden="false" customHeight="false" outlineLevel="0" collapsed="false">
      <c r="B553" s="17"/>
      <c r="C553" s="18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  <c r="AB553" s="12"/>
      <c r="AC553" s="12"/>
      <c r="AD553" s="12"/>
      <c r="AE553" s="12"/>
      <c r="AF553" s="12"/>
      <c r="AG553" s="12"/>
      <c r="AH553" s="12"/>
      <c r="AI553" s="12"/>
      <c r="AJ553" s="12"/>
      <c r="AK553" s="12"/>
      <c r="AL553" s="12"/>
      <c r="AM553" s="12"/>
      <c r="AN553" s="12"/>
      <c r="AO553" s="12"/>
      <c r="AP553" s="12"/>
      <c r="AQ553" s="12"/>
      <c r="AR553" s="12"/>
      <c r="AS553" s="12"/>
      <c r="AT553" s="12"/>
      <c r="AU553" s="12"/>
      <c r="AV553" s="12"/>
      <c r="AW553" s="12"/>
      <c r="AX553" s="12"/>
      <c r="AY553" s="12"/>
      <c r="AZ553" s="12"/>
      <c r="BA553" s="12"/>
      <c r="BB553" s="12"/>
      <c r="BC553" s="12"/>
      <c r="BD553" s="12"/>
      <c r="BE553" s="12"/>
      <c r="BF553" s="12"/>
      <c r="BG553" s="12"/>
      <c r="BH553" s="12"/>
      <c r="BI553" s="12"/>
      <c r="BJ553" s="12"/>
      <c r="BK553" s="12"/>
      <c r="BL553" s="12"/>
      <c r="BM553" s="12"/>
      <c r="BN553" s="12"/>
      <c r="BO553" s="12"/>
      <c r="BP553" s="12"/>
      <c r="BQ553" s="12"/>
      <c r="BR553" s="12"/>
      <c r="BS553" s="12"/>
      <c r="BT553" s="12"/>
      <c r="BU553" s="12"/>
      <c r="BV553" s="12"/>
      <c r="BW553" s="12"/>
      <c r="BX553" s="12"/>
      <c r="BY553" s="12"/>
      <c r="BZ553" s="12"/>
      <c r="CA553" s="12"/>
      <c r="CB553" s="12"/>
      <c r="CC553" s="12"/>
      <c r="CD553" s="12"/>
      <c r="CE553" s="12"/>
      <c r="CF553" s="12"/>
      <c r="CG553" s="12"/>
      <c r="CH553" s="12"/>
      <c r="CI553" s="12"/>
      <c r="CJ553" s="12"/>
      <c r="CK553" s="12"/>
      <c r="CL553" s="12"/>
      <c r="CM553" s="12"/>
      <c r="CN553" s="12"/>
      <c r="CO553" s="12"/>
      <c r="CP553" s="12"/>
      <c r="CQ553" s="12"/>
      <c r="CR553" s="12"/>
    </row>
    <row r="554" customFormat="false" ht="15" hidden="false" customHeight="false" outlineLevel="0" collapsed="false">
      <c r="B554" s="17"/>
      <c r="C554" s="18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  <c r="AB554" s="12"/>
      <c r="AC554" s="12"/>
      <c r="AD554" s="12"/>
      <c r="AE554" s="12"/>
      <c r="AF554" s="12"/>
      <c r="AG554" s="12"/>
      <c r="AH554" s="12"/>
      <c r="AI554" s="12"/>
      <c r="AJ554" s="12"/>
      <c r="AK554" s="12"/>
      <c r="AL554" s="12"/>
      <c r="AM554" s="12"/>
      <c r="AN554" s="12"/>
      <c r="AO554" s="12"/>
      <c r="AP554" s="12"/>
      <c r="AQ554" s="12"/>
      <c r="AR554" s="12"/>
      <c r="AS554" s="12"/>
      <c r="AT554" s="12"/>
      <c r="AU554" s="12"/>
      <c r="AV554" s="12"/>
      <c r="AW554" s="12"/>
      <c r="AX554" s="12"/>
      <c r="AY554" s="12"/>
      <c r="AZ554" s="12"/>
      <c r="BA554" s="12"/>
      <c r="BB554" s="12"/>
      <c r="BC554" s="12"/>
      <c r="BD554" s="12"/>
      <c r="BE554" s="12"/>
      <c r="BF554" s="12"/>
      <c r="BG554" s="12"/>
      <c r="BH554" s="12"/>
      <c r="BI554" s="12"/>
      <c r="BJ554" s="12"/>
      <c r="BK554" s="12"/>
      <c r="BL554" s="12"/>
      <c r="BM554" s="12"/>
      <c r="BN554" s="12"/>
      <c r="BO554" s="12"/>
      <c r="BP554" s="12"/>
      <c r="BQ554" s="12"/>
      <c r="BR554" s="12"/>
      <c r="BS554" s="12"/>
      <c r="BT554" s="12"/>
      <c r="BU554" s="12"/>
      <c r="BV554" s="12"/>
      <c r="BW554" s="12"/>
      <c r="BX554" s="12"/>
      <c r="BY554" s="12"/>
      <c r="BZ554" s="12"/>
      <c r="CA554" s="12"/>
      <c r="CB554" s="12"/>
      <c r="CC554" s="12"/>
      <c r="CD554" s="12"/>
      <c r="CE554" s="12"/>
      <c r="CF554" s="12"/>
      <c r="CG554" s="12"/>
      <c r="CH554" s="12"/>
      <c r="CI554" s="12"/>
      <c r="CJ554" s="12"/>
      <c r="CK554" s="12"/>
      <c r="CL554" s="12"/>
      <c r="CM554" s="12"/>
      <c r="CN554" s="12"/>
      <c r="CO554" s="12"/>
      <c r="CP554" s="12"/>
      <c r="CQ554" s="12"/>
      <c r="CR554" s="12"/>
    </row>
    <row r="555" customFormat="false" ht="15" hidden="false" customHeight="false" outlineLevel="0" collapsed="false">
      <c r="B555" s="17"/>
      <c r="C555" s="18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  <c r="AB555" s="12"/>
      <c r="AC555" s="12"/>
      <c r="AD555" s="12"/>
      <c r="AE555" s="12"/>
      <c r="AF555" s="12"/>
      <c r="AG555" s="12"/>
      <c r="AH555" s="12"/>
      <c r="AI555" s="12"/>
      <c r="AJ555" s="12"/>
      <c r="AK555" s="12"/>
      <c r="AL555" s="12"/>
      <c r="AM555" s="12"/>
      <c r="AN555" s="12"/>
      <c r="AO555" s="12"/>
      <c r="AP555" s="12"/>
      <c r="AQ555" s="12"/>
      <c r="AR555" s="12"/>
      <c r="AS555" s="12"/>
      <c r="AT555" s="12"/>
      <c r="AU555" s="12"/>
      <c r="AV555" s="12"/>
      <c r="AW555" s="12"/>
      <c r="AX555" s="12"/>
      <c r="AY555" s="12"/>
      <c r="AZ555" s="12"/>
      <c r="BA555" s="12"/>
      <c r="BB555" s="12"/>
      <c r="BC555" s="12"/>
      <c r="BD555" s="12"/>
      <c r="BE555" s="12"/>
      <c r="BF555" s="12"/>
      <c r="BG555" s="12"/>
      <c r="BH555" s="12"/>
      <c r="BI555" s="12"/>
      <c r="BJ555" s="12"/>
      <c r="BK555" s="12"/>
      <c r="BL555" s="12"/>
      <c r="BM555" s="12"/>
      <c r="BN555" s="12"/>
      <c r="BO555" s="12"/>
      <c r="BP555" s="12"/>
      <c r="BQ555" s="12"/>
      <c r="BR555" s="12"/>
      <c r="BS555" s="12"/>
      <c r="BT555" s="12"/>
      <c r="BU555" s="12"/>
      <c r="BV555" s="12"/>
      <c r="BW555" s="12"/>
      <c r="BX555" s="12"/>
      <c r="BY555" s="12"/>
      <c r="BZ555" s="12"/>
      <c r="CA555" s="12"/>
      <c r="CB555" s="12"/>
      <c r="CC555" s="12"/>
      <c r="CD555" s="12"/>
      <c r="CE555" s="12"/>
      <c r="CF555" s="12"/>
      <c r="CG555" s="12"/>
      <c r="CH555" s="12"/>
      <c r="CI555" s="12"/>
      <c r="CJ555" s="12"/>
      <c r="CK555" s="12"/>
      <c r="CL555" s="12"/>
      <c r="CM555" s="12"/>
      <c r="CN555" s="12"/>
      <c r="CO555" s="12"/>
      <c r="CP555" s="12"/>
      <c r="CQ555" s="12"/>
      <c r="CR555" s="12"/>
    </row>
    <row r="556" customFormat="false" ht="15" hidden="false" customHeight="false" outlineLevel="0" collapsed="false">
      <c r="B556" s="17"/>
      <c r="C556" s="18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  <c r="AB556" s="12"/>
      <c r="AC556" s="12"/>
      <c r="AD556" s="12"/>
      <c r="AE556" s="12"/>
      <c r="AF556" s="12"/>
      <c r="AG556" s="12"/>
      <c r="AH556" s="12"/>
      <c r="AI556" s="12"/>
      <c r="AJ556" s="12"/>
      <c r="AK556" s="12"/>
      <c r="AL556" s="12"/>
      <c r="AM556" s="12"/>
      <c r="AN556" s="12"/>
      <c r="AO556" s="12"/>
      <c r="AP556" s="12"/>
      <c r="AQ556" s="12"/>
      <c r="AR556" s="12"/>
      <c r="AS556" s="12"/>
      <c r="AT556" s="12"/>
      <c r="AU556" s="12"/>
      <c r="AV556" s="12"/>
      <c r="AW556" s="12"/>
      <c r="AX556" s="12"/>
      <c r="AY556" s="12"/>
      <c r="AZ556" s="12"/>
      <c r="BA556" s="12"/>
      <c r="BB556" s="12"/>
      <c r="BC556" s="12"/>
      <c r="BD556" s="12"/>
      <c r="BE556" s="12"/>
      <c r="BF556" s="12"/>
      <c r="BG556" s="12"/>
      <c r="BH556" s="12"/>
      <c r="BI556" s="12"/>
      <c r="BJ556" s="12"/>
      <c r="BK556" s="12"/>
      <c r="BL556" s="12"/>
      <c r="BM556" s="12"/>
      <c r="BN556" s="12"/>
      <c r="BO556" s="12"/>
      <c r="BP556" s="12"/>
      <c r="BQ556" s="12"/>
      <c r="BR556" s="12"/>
      <c r="BS556" s="12"/>
      <c r="BT556" s="12"/>
      <c r="BU556" s="12"/>
      <c r="BV556" s="12"/>
      <c r="BW556" s="12"/>
      <c r="BX556" s="12"/>
      <c r="BY556" s="12"/>
      <c r="BZ556" s="12"/>
      <c r="CA556" s="12"/>
      <c r="CB556" s="12"/>
      <c r="CC556" s="12"/>
      <c r="CD556" s="12"/>
      <c r="CE556" s="12"/>
      <c r="CF556" s="12"/>
      <c r="CG556" s="12"/>
      <c r="CH556" s="12"/>
      <c r="CI556" s="12"/>
      <c r="CJ556" s="12"/>
      <c r="CK556" s="12"/>
      <c r="CL556" s="12"/>
      <c r="CM556" s="12"/>
      <c r="CN556" s="12"/>
      <c r="CO556" s="12"/>
      <c r="CP556" s="12"/>
      <c r="CQ556" s="12"/>
      <c r="CR556" s="12"/>
    </row>
    <row r="557" customFormat="false" ht="15" hidden="false" customHeight="false" outlineLevel="0" collapsed="false">
      <c r="B557" s="17"/>
      <c r="C557" s="18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  <c r="AB557" s="12"/>
      <c r="AC557" s="12"/>
      <c r="AD557" s="12"/>
      <c r="AE557" s="12"/>
      <c r="AF557" s="12"/>
      <c r="AG557" s="12"/>
      <c r="AH557" s="12"/>
      <c r="AI557" s="12"/>
      <c r="AJ557" s="12"/>
      <c r="AK557" s="12"/>
      <c r="AL557" s="12"/>
      <c r="AM557" s="12"/>
      <c r="AN557" s="12"/>
      <c r="AO557" s="12"/>
      <c r="AP557" s="12"/>
      <c r="AQ557" s="12"/>
      <c r="AR557" s="12"/>
      <c r="AS557" s="12"/>
      <c r="AT557" s="12"/>
      <c r="AU557" s="12"/>
      <c r="AV557" s="12"/>
      <c r="AW557" s="12"/>
      <c r="AX557" s="12"/>
      <c r="AY557" s="12"/>
      <c r="AZ557" s="12"/>
      <c r="BA557" s="12"/>
      <c r="BB557" s="12"/>
      <c r="BC557" s="12"/>
      <c r="BD557" s="12"/>
      <c r="BE557" s="12"/>
      <c r="BF557" s="12"/>
      <c r="BG557" s="12"/>
      <c r="BH557" s="12"/>
      <c r="BI557" s="12"/>
      <c r="BJ557" s="12"/>
      <c r="BK557" s="12"/>
      <c r="BL557" s="12"/>
      <c r="BM557" s="12"/>
      <c r="BN557" s="12"/>
      <c r="BO557" s="12"/>
      <c r="BP557" s="12"/>
      <c r="BQ557" s="12"/>
      <c r="BR557" s="12"/>
      <c r="BS557" s="12"/>
      <c r="BT557" s="12"/>
      <c r="BU557" s="12"/>
      <c r="BV557" s="12"/>
      <c r="BW557" s="12"/>
      <c r="BX557" s="12"/>
      <c r="BY557" s="12"/>
      <c r="BZ557" s="12"/>
      <c r="CA557" s="12"/>
      <c r="CB557" s="12"/>
      <c r="CC557" s="12"/>
      <c r="CD557" s="12"/>
      <c r="CE557" s="12"/>
      <c r="CF557" s="12"/>
      <c r="CG557" s="12"/>
      <c r="CH557" s="12"/>
      <c r="CI557" s="12"/>
      <c r="CJ557" s="12"/>
      <c r="CK557" s="12"/>
      <c r="CL557" s="12"/>
      <c r="CM557" s="12"/>
      <c r="CN557" s="12"/>
      <c r="CO557" s="12"/>
      <c r="CP557" s="12"/>
      <c r="CQ557" s="12"/>
      <c r="CR557" s="12"/>
    </row>
    <row r="558" customFormat="false" ht="15" hidden="false" customHeight="false" outlineLevel="0" collapsed="false">
      <c r="B558" s="17"/>
      <c r="C558" s="18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  <c r="AB558" s="12"/>
      <c r="AC558" s="12"/>
      <c r="AD558" s="12"/>
      <c r="AE558" s="12"/>
      <c r="AF558" s="12"/>
      <c r="AG558" s="12"/>
      <c r="AH558" s="12"/>
      <c r="AI558" s="12"/>
      <c r="AJ558" s="12"/>
      <c r="AK558" s="12"/>
      <c r="AL558" s="12"/>
      <c r="AM558" s="12"/>
      <c r="AN558" s="12"/>
      <c r="AO558" s="12"/>
      <c r="AP558" s="12"/>
      <c r="AQ558" s="12"/>
      <c r="AR558" s="12"/>
      <c r="AS558" s="12"/>
      <c r="AT558" s="12"/>
      <c r="AU558" s="12"/>
      <c r="AV558" s="12"/>
      <c r="AW558" s="12"/>
      <c r="AX558" s="12"/>
      <c r="AY558" s="12"/>
      <c r="AZ558" s="12"/>
      <c r="BA558" s="12"/>
      <c r="BB558" s="12"/>
      <c r="BC558" s="12"/>
      <c r="BD558" s="12"/>
      <c r="BE558" s="12"/>
      <c r="BF558" s="12"/>
      <c r="BG558" s="12"/>
      <c r="BH558" s="12"/>
      <c r="BI558" s="12"/>
      <c r="BJ558" s="12"/>
      <c r="BK558" s="12"/>
      <c r="BL558" s="12"/>
      <c r="BM558" s="12"/>
      <c r="BN558" s="12"/>
      <c r="BO558" s="12"/>
      <c r="BP558" s="12"/>
      <c r="BQ558" s="12"/>
      <c r="BR558" s="12"/>
      <c r="BS558" s="12"/>
      <c r="BT558" s="12"/>
      <c r="BU558" s="12"/>
      <c r="BV558" s="12"/>
      <c r="BW558" s="12"/>
      <c r="BX558" s="12"/>
      <c r="BY558" s="12"/>
      <c r="BZ558" s="12"/>
      <c r="CA558" s="12"/>
      <c r="CB558" s="12"/>
      <c r="CC558" s="12"/>
      <c r="CD558" s="12"/>
      <c r="CE558" s="12"/>
      <c r="CF558" s="12"/>
      <c r="CG558" s="12"/>
      <c r="CH558" s="12"/>
      <c r="CI558" s="12"/>
      <c r="CJ558" s="12"/>
      <c r="CK558" s="12"/>
      <c r="CL558" s="12"/>
      <c r="CM558" s="12"/>
      <c r="CN558" s="12"/>
      <c r="CO558" s="12"/>
      <c r="CP558" s="12"/>
      <c r="CQ558" s="12"/>
      <c r="CR558" s="12"/>
    </row>
    <row r="559" customFormat="false" ht="15" hidden="false" customHeight="false" outlineLevel="0" collapsed="false">
      <c r="B559" s="17"/>
      <c r="C559" s="18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  <c r="AB559" s="12"/>
      <c r="AC559" s="12"/>
      <c r="AD559" s="12"/>
      <c r="AE559" s="12"/>
      <c r="AF559" s="12"/>
      <c r="AG559" s="12"/>
      <c r="AH559" s="12"/>
      <c r="AI559" s="12"/>
      <c r="AJ559" s="12"/>
      <c r="AK559" s="12"/>
      <c r="AL559" s="12"/>
      <c r="AM559" s="12"/>
      <c r="AN559" s="12"/>
      <c r="AO559" s="12"/>
      <c r="AP559" s="12"/>
      <c r="AQ559" s="12"/>
      <c r="AR559" s="12"/>
      <c r="AS559" s="12"/>
      <c r="AT559" s="12"/>
      <c r="AU559" s="12"/>
      <c r="AV559" s="12"/>
      <c r="AW559" s="12"/>
      <c r="AX559" s="12"/>
      <c r="AY559" s="12"/>
      <c r="AZ559" s="12"/>
      <c r="BA559" s="12"/>
      <c r="BB559" s="12"/>
      <c r="BC559" s="12"/>
      <c r="BD559" s="12"/>
      <c r="BE559" s="12"/>
      <c r="BF559" s="12"/>
      <c r="BG559" s="12"/>
      <c r="BH559" s="12"/>
      <c r="BI559" s="12"/>
      <c r="BJ559" s="12"/>
      <c r="BK559" s="12"/>
      <c r="BL559" s="12"/>
      <c r="BM559" s="12"/>
      <c r="BN559" s="12"/>
      <c r="BO559" s="12"/>
      <c r="BP559" s="12"/>
      <c r="BQ559" s="12"/>
      <c r="BR559" s="12"/>
      <c r="BS559" s="12"/>
      <c r="BT559" s="12"/>
      <c r="BU559" s="12"/>
      <c r="BV559" s="12"/>
      <c r="BW559" s="12"/>
      <c r="BX559" s="12"/>
      <c r="BY559" s="12"/>
      <c r="BZ559" s="12"/>
      <c r="CA559" s="12"/>
      <c r="CB559" s="12"/>
      <c r="CC559" s="12"/>
      <c r="CD559" s="12"/>
      <c r="CE559" s="12"/>
      <c r="CF559" s="12"/>
      <c r="CG559" s="12"/>
      <c r="CH559" s="12"/>
      <c r="CI559" s="12"/>
      <c r="CJ559" s="12"/>
      <c r="CK559" s="12"/>
      <c r="CL559" s="12"/>
      <c r="CM559" s="12"/>
      <c r="CN559" s="12"/>
      <c r="CO559" s="12"/>
      <c r="CP559" s="12"/>
      <c r="CQ559" s="12"/>
      <c r="CR559" s="12"/>
    </row>
    <row r="560" customFormat="false" ht="15" hidden="false" customHeight="false" outlineLevel="0" collapsed="false">
      <c r="B560" s="17"/>
      <c r="C560" s="18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  <c r="AB560" s="12"/>
      <c r="AC560" s="12"/>
      <c r="AD560" s="12"/>
      <c r="AE560" s="12"/>
      <c r="AF560" s="12"/>
      <c r="AG560" s="12"/>
      <c r="AH560" s="12"/>
      <c r="AI560" s="12"/>
      <c r="AJ560" s="12"/>
      <c r="AK560" s="12"/>
      <c r="AL560" s="12"/>
      <c r="AM560" s="12"/>
      <c r="AN560" s="12"/>
      <c r="AO560" s="12"/>
      <c r="AP560" s="12"/>
      <c r="AQ560" s="12"/>
      <c r="AR560" s="12"/>
      <c r="AS560" s="12"/>
      <c r="AT560" s="12"/>
      <c r="AU560" s="12"/>
      <c r="AV560" s="12"/>
      <c r="AW560" s="12"/>
      <c r="AX560" s="12"/>
      <c r="AY560" s="12"/>
      <c r="AZ560" s="12"/>
      <c r="BA560" s="12"/>
      <c r="BB560" s="12"/>
      <c r="BC560" s="12"/>
      <c r="BD560" s="12"/>
      <c r="BE560" s="12"/>
      <c r="BF560" s="12"/>
      <c r="BG560" s="12"/>
      <c r="BH560" s="12"/>
      <c r="BI560" s="12"/>
      <c r="BJ560" s="12"/>
      <c r="BK560" s="12"/>
      <c r="BL560" s="12"/>
      <c r="BM560" s="12"/>
      <c r="BN560" s="12"/>
      <c r="BO560" s="12"/>
      <c r="BP560" s="12"/>
      <c r="BQ560" s="12"/>
      <c r="BR560" s="12"/>
      <c r="BS560" s="12"/>
      <c r="BT560" s="12"/>
      <c r="BU560" s="12"/>
      <c r="BV560" s="12"/>
      <c r="BW560" s="12"/>
      <c r="BX560" s="12"/>
      <c r="BY560" s="12"/>
      <c r="BZ560" s="12"/>
      <c r="CA560" s="12"/>
      <c r="CB560" s="12"/>
      <c r="CC560" s="12"/>
      <c r="CD560" s="12"/>
      <c r="CE560" s="12"/>
      <c r="CF560" s="12"/>
      <c r="CG560" s="12"/>
      <c r="CH560" s="12"/>
      <c r="CI560" s="12"/>
      <c r="CJ560" s="12"/>
      <c r="CK560" s="12"/>
      <c r="CL560" s="12"/>
      <c r="CM560" s="12"/>
      <c r="CN560" s="12"/>
      <c r="CO560" s="12"/>
      <c r="CP560" s="12"/>
      <c r="CQ560" s="12"/>
      <c r="CR560" s="12"/>
    </row>
    <row r="561" customFormat="false" ht="15" hidden="false" customHeight="false" outlineLevel="0" collapsed="false">
      <c r="B561" s="17"/>
      <c r="C561" s="18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  <c r="AB561" s="12"/>
      <c r="AC561" s="12"/>
      <c r="AD561" s="12"/>
      <c r="AE561" s="12"/>
      <c r="AF561" s="12"/>
      <c r="AG561" s="12"/>
      <c r="AH561" s="12"/>
      <c r="AI561" s="12"/>
      <c r="AJ561" s="12"/>
      <c r="AK561" s="12"/>
      <c r="AL561" s="12"/>
      <c r="AM561" s="12"/>
      <c r="AN561" s="12"/>
      <c r="AO561" s="12"/>
      <c r="AP561" s="12"/>
      <c r="AQ561" s="12"/>
      <c r="AR561" s="12"/>
      <c r="AS561" s="12"/>
      <c r="AT561" s="12"/>
      <c r="AU561" s="12"/>
      <c r="AV561" s="12"/>
      <c r="AW561" s="12"/>
      <c r="AX561" s="12"/>
      <c r="AY561" s="12"/>
      <c r="AZ561" s="12"/>
      <c r="BA561" s="12"/>
      <c r="BB561" s="12"/>
      <c r="BC561" s="12"/>
      <c r="BD561" s="12"/>
      <c r="BE561" s="12"/>
      <c r="BF561" s="12"/>
      <c r="BG561" s="12"/>
      <c r="BH561" s="12"/>
      <c r="BI561" s="12"/>
      <c r="BJ561" s="12"/>
      <c r="BK561" s="12"/>
      <c r="BL561" s="12"/>
      <c r="BM561" s="12"/>
      <c r="BN561" s="12"/>
      <c r="BO561" s="12"/>
      <c r="BP561" s="12"/>
      <c r="BQ561" s="12"/>
      <c r="BR561" s="12"/>
      <c r="BS561" s="12"/>
      <c r="BT561" s="12"/>
      <c r="BU561" s="12"/>
      <c r="BV561" s="12"/>
      <c r="BW561" s="12"/>
      <c r="BX561" s="12"/>
      <c r="BY561" s="12"/>
      <c r="BZ561" s="12"/>
      <c r="CA561" s="12"/>
      <c r="CB561" s="12"/>
      <c r="CC561" s="12"/>
      <c r="CD561" s="12"/>
      <c r="CE561" s="12"/>
      <c r="CF561" s="12"/>
      <c r="CG561" s="12"/>
      <c r="CH561" s="12"/>
      <c r="CI561" s="12"/>
      <c r="CJ561" s="12"/>
      <c r="CK561" s="12"/>
      <c r="CL561" s="12"/>
      <c r="CM561" s="12"/>
      <c r="CN561" s="12"/>
      <c r="CO561" s="12"/>
      <c r="CP561" s="12"/>
      <c r="CQ561" s="12"/>
      <c r="CR561" s="12"/>
    </row>
    <row r="562" customFormat="false" ht="15" hidden="false" customHeight="false" outlineLevel="0" collapsed="false">
      <c r="B562" s="17"/>
      <c r="C562" s="18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  <c r="AB562" s="12"/>
      <c r="AC562" s="12"/>
      <c r="AD562" s="12"/>
      <c r="AE562" s="12"/>
      <c r="AF562" s="12"/>
      <c r="AG562" s="12"/>
      <c r="AH562" s="12"/>
      <c r="AI562" s="12"/>
      <c r="AJ562" s="12"/>
      <c r="AK562" s="12"/>
      <c r="AL562" s="12"/>
      <c r="AM562" s="12"/>
      <c r="AN562" s="12"/>
      <c r="AO562" s="12"/>
      <c r="AP562" s="12"/>
      <c r="AQ562" s="12"/>
      <c r="AR562" s="12"/>
      <c r="AS562" s="12"/>
      <c r="AT562" s="12"/>
      <c r="AU562" s="12"/>
      <c r="AV562" s="12"/>
      <c r="AW562" s="12"/>
      <c r="AX562" s="12"/>
      <c r="AY562" s="12"/>
      <c r="AZ562" s="12"/>
      <c r="BA562" s="12"/>
      <c r="BB562" s="12"/>
      <c r="BC562" s="12"/>
      <c r="BD562" s="12"/>
      <c r="BE562" s="12"/>
      <c r="BF562" s="12"/>
      <c r="BG562" s="12"/>
      <c r="BH562" s="12"/>
      <c r="BI562" s="12"/>
      <c r="BJ562" s="12"/>
      <c r="BK562" s="12"/>
      <c r="BL562" s="12"/>
      <c r="BM562" s="12"/>
      <c r="BN562" s="12"/>
      <c r="BO562" s="12"/>
      <c r="BP562" s="12"/>
      <c r="BQ562" s="12"/>
      <c r="BR562" s="12"/>
      <c r="BS562" s="12"/>
      <c r="BT562" s="12"/>
      <c r="BU562" s="12"/>
      <c r="BV562" s="12"/>
      <c r="BW562" s="12"/>
      <c r="BX562" s="12"/>
      <c r="BY562" s="12"/>
      <c r="BZ562" s="12"/>
      <c r="CA562" s="12"/>
      <c r="CB562" s="12"/>
      <c r="CC562" s="12"/>
      <c r="CD562" s="12"/>
      <c r="CE562" s="12"/>
      <c r="CF562" s="12"/>
      <c r="CG562" s="12"/>
      <c r="CH562" s="12"/>
      <c r="CI562" s="12"/>
      <c r="CJ562" s="12"/>
      <c r="CK562" s="12"/>
      <c r="CL562" s="12"/>
      <c r="CM562" s="12"/>
      <c r="CN562" s="12"/>
      <c r="CO562" s="12"/>
      <c r="CP562" s="12"/>
      <c r="CQ562" s="12"/>
      <c r="CR562" s="12"/>
    </row>
    <row r="563" customFormat="false" ht="15" hidden="false" customHeight="false" outlineLevel="0" collapsed="false">
      <c r="B563" s="17"/>
      <c r="C563" s="18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  <c r="AB563" s="12"/>
      <c r="AC563" s="12"/>
      <c r="AD563" s="12"/>
      <c r="AE563" s="12"/>
      <c r="AF563" s="12"/>
      <c r="AG563" s="12"/>
      <c r="AH563" s="12"/>
      <c r="AI563" s="12"/>
      <c r="AJ563" s="12"/>
      <c r="AK563" s="12"/>
      <c r="AL563" s="12"/>
      <c r="AM563" s="12"/>
      <c r="AN563" s="12"/>
      <c r="AO563" s="12"/>
      <c r="AP563" s="12"/>
      <c r="AQ563" s="12"/>
      <c r="AR563" s="12"/>
      <c r="AS563" s="12"/>
      <c r="AT563" s="12"/>
      <c r="AU563" s="12"/>
      <c r="AV563" s="12"/>
      <c r="AW563" s="12"/>
      <c r="AX563" s="12"/>
      <c r="AY563" s="12"/>
      <c r="AZ563" s="12"/>
      <c r="BA563" s="12"/>
      <c r="BB563" s="12"/>
      <c r="BC563" s="12"/>
      <c r="BD563" s="12"/>
      <c r="BE563" s="12"/>
      <c r="BF563" s="12"/>
      <c r="BG563" s="12"/>
      <c r="BH563" s="12"/>
      <c r="BI563" s="12"/>
      <c r="BJ563" s="12"/>
      <c r="BK563" s="12"/>
      <c r="BL563" s="12"/>
      <c r="BM563" s="12"/>
      <c r="BN563" s="12"/>
      <c r="BO563" s="12"/>
      <c r="BP563" s="12"/>
      <c r="BQ563" s="12"/>
      <c r="BR563" s="12"/>
      <c r="BS563" s="12"/>
      <c r="BT563" s="12"/>
      <c r="BU563" s="12"/>
      <c r="BV563" s="12"/>
      <c r="BW563" s="12"/>
      <c r="BX563" s="12"/>
      <c r="BY563" s="12"/>
      <c r="BZ563" s="12"/>
      <c r="CA563" s="12"/>
      <c r="CB563" s="12"/>
      <c r="CC563" s="12"/>
      <c r="CD563" s="12"/>
      <c r="CE563" s="12"/>
      <c r="CF563" s="12"/>
      <c r="CG563" s="12"/>
      <c r="CH563" s="12"/>
      <c r="CI563" s="12"/>
      <c r="CJ563" s="12"/>
      <c r="CK563" s="12"/>
      <c r="CL563" s="12"/>
      <c r="CM563" s="12"/>
      <c r="CN563" s="12"/>
      <c r="CO563" s="12"/>
      <c r="CP563" s="12"/>
      <c r="CQ563" s="12"/>
      <c r="CR563" s="12"/>
    </row>
    <row r="564" customFormat="false" ht="15" hidden="false" customHeight="false" outlineLevel="0" collapsed="false">
      <c r="B564" s="17"/>
      <c r="C564" s="18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  <c r="AB564" s="12"/>
      <c r="AC564" s="12"/>
      <c r="AD564" s="12"/>
      <c r="AE564" s="12"/>
      <c r="AF564" s="12"/>
      <c r="AG564" s="12"/>
      <c r="AH564" s="12"/>
      <c r="AI564" s="12"/>
      <c r="AJ564" s="12"/>
      <c r="AK564" s="12"/>
      <c r="AL564" s="12"/>
      <c r="AM564" s="12"/>
      <c r="AN564" s="12"/>
      <c r="AO564" s="12"/>
      <c r="AP564" s="12"/>
      <c r="AQ564" s="12"/>
      <c r="AR564" s="12"/>
      <c r="AS564" s="12"/>
      <c r="AT564" s="12"/>
      <c r="AU564" s="12"/>
      <c r="AV564" s="12"/>
      <c r="AW564" s="12"/>
      <c r="AX564" s="12"/>
      <c r="AY564" s="12"/>
      <c r="AZ564" s="12"/>
      <c r="BA564" s="12"/>
      <c r="BB564" s="12"/>
      <c r="BC564" s="12"/>
      <c r="BD564" s="12"/>
      <c r="BE564" s="12"/>
      <c r="BF564" s="12"/>
      <c r="BG564" s="12"/>
      <c r="BH564" s="12"/>
      <c r="BI564" s="12"/>
      <c r="BJ564" s="12"/>
      <c r="BK564" s="12"/>
      <c r="BL564" s="12"/>
      <c r="BM564" s="12"/>
      <c r="BN564" s="12"/>
      <c r="BO564" s="12"/>
      <c r="BP564" s="12"/>
      <c r="BQ564" s="12"/>
      <c r="BR564" s="12"/>
      <c r="BS564" s="12"/>
      <c r="BT564" s="12"/>
      <c r="BU564" s="12"/>
      <c r="BV564" s="12"/>
      <c r="BW564" s="12"/>
      <c r="BX564" s="12"/>
      <c r="BY564" s="12"/>
      <c r="BZ564" s="12"/>
      <c r="CA564" s="12"/>
      <c r="CB564" s="12"/>
      <c r="CC564" s="12"/>
      <c r="CD564" s="12"/>
      <c r="CE564" s="12"/>
      <c r="CF564" s="12"/>
      <c r="CG564" s="12"/>
      <c r="CH564" s="12"/>
      <c r="CI564" s="12"/>
      <c r="CJ564" s="12"/>
      <c r="CK564" s="12"/>
      <c r="CL564" s="12"/>
      <c r="CM564" s="12"/>
      <c r="CN564" s="12"/>
      <c r="CO564" s="12"/>
      <c r="CP564" s="12"/>
      <c r="CQ564" s="12"/>
      <c r="CR564" s="12"/>
    </row>
    <row r="565" customFormat="false" ht="15" hidden="false" customHeight="false" outlineLevel="0" collapsed="false">
      <c r="B565" s="17"/>
      <c r="C565" s="18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  <c r="AB565" s="12"/>
      <c r="AC565" s="12"/>
      <c r="AD565" s="12"/>
      <c r="AE565" s="12"/>
      <c r="AF565" s="12"/>
      <c r="AG565" s="12"/>
      <c r="AH565" s="12"/>
      <c r="AI565" s="12"/>
      <c r="AJ565" s="12"/>
      <c r="AK565" s="12"/>
      <c r="AL565" s="12"/>
      <c r="AM565" s="12"/>
      <c r="AN565" s="12"/>
      <c r="AO565" s="12"/>
      <c r="AP565" s="12"/>
      <c r="AQ565" s="12"/>
      <c r="AR565" s="12"/>
      <c r="AS565" s="12"/>
      <c r="AT565" s="12"/>
      <c r="AU565" s="12"/>
      <c r="AV565" s="12"/>
      <c r="AW565" s="12"/>
      <c r="AX565" s="12"/>
      <c r="AY565" s="12"/>
      <c r="AZ565" s="12"/>
      <c r="BA565" s="12"/>
      <c r="BB565" s="12"/>
      <c r="BC565" s="12"/>
      <c r="BD565" s="12"/>
      <c r="BE565" s="12"/>
      <c r="BF565" s="12"/>
      <c r="BG565" s="12"/>
      <c r="BH565" s="12"/>
      <c r="BI565" s="12"/>
      <c r="BJ565" s="12"/>
      <c r="BK565" s="12"/>
      <c r="BL565" s="12"/>
      <c r="BM565" s="12"/>
      <c r="BN565" s="12"/>
      <c r="BO565" s="12"/>
      <c r="BP565" s="12"/>
      <c r="BQ565" s="12"/>
      <c r="BR565" s="12"/>
      <c r="BS565" s="12"/>
      <c r="BT565" s="12"/>
      <c r="BU565" s="12"/>
      <c r="BV565" s="12"/>
      <c r="BW565" s="12"/>
      <c r="BX565" s="12"/>
      <c r="BY565" s="12"/>
      <c r="BZ565" s="12"/>
      <c r="CA565" s="12"/>
      <c r="CB565" s="12"/>
      <c r="CC565" s="12"/>
      <c r="CD565" s="12"/>
      <c r="CE565" s="12"/>
      <c r="CF565" s="12"/>
      <c r="CG565" s="12"/>
      <c r="CH565" s="12"/>
      <c r="CI565" s="12"/>
      <c r="CJ565" s="12"/>
      <c r="CK565" s="12"/>
      <c r="CL565" s="12"/>
      <c r="CM565" s="12"/>
      <c r="CN565" s="12"/>
      <c r="CO565" s="12"/>
      <c r="CP565" s="12"/>
      <c r="CQ565" s="12"/>
      <c r="CR565" s="12"/>
    </row>
    <row r="566" customFormat="false" ht="15" hidden="false" customHeight="false" outlineLevel="0" collapsed="false">
      <c r="B566" s="17"/>
      <c r="C566" s="18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  <c r="AB566" s="12"/>
      <c r="AC566" s="12"/>
      <c r="AD566" s="12"/>
      <c r="AE566" s="12"/>
      <c r="AF566" s="12"/>
      <c r="AG566" s="12"/>
      <c r="AH566" s="12"/>
      <c r="AI566" s="12"/>
      <c r="AJ566" s="12"/>
      <c r="AK566" s="12"/>
      <c r="AL566" s="12"/>
      <c r="AM566" s="12"/>
      <c r="AN566" s="12"/>
      <c r="AO566" s="12"/>
      <c r="AP566" s="12"/>
      <c r="AQ566" s="12"/>
      <c r="AR566" s="12"/>
      <c r="AS566" s="12"/>
      <c r="AT566" s="12"/>
      <c r="AU566" s="12"/>
      <c r="AV566" s="12"/>
      <c r="AW566" s="12"/>
      <c r="AX566" s="12"/>
      <c r="AY566" s="12"/>
      <c r="AZ566" s="12"/>
      <c r="BA566" s="12"/>
      <c r="BB566" s="12"/>
      <c r="BC566" s="12"/>
      <c r="BD566" s="12"/>
      <c r="BE566" s="12"/>
      <c r="BF566" s="12"/>
      <c r="BG566" s="12"/>
      <c r="BH566" s="12"/>
      <c r="BI566" s="12"/>
      <c r="BJ566" s="12"/>
      <c r="BK566" s="12"/>
      <c r="BL566" s="12"/>
      <c r="BM566" s="12"/>
      <c r="BN566" s="12"/>
      <c r="BO566" s="12"/>
      <c r="BP566" s="12"/>
      <c r="BQ566" s="12"/>
      <c r="BR566" s="12"/>
      <c r="BS566" s="12"/>
      <c r="BT566" s="12"/>
      <c r="BU566" s="12"/>
      <c r="BV566" s="12"/>
      <c r="BW566" s="12"/>
      <c r="BX566" s="12"/>
      <c r="BY566" s="12"/>
      <c r="BZ566" s="12"/>
      <c r="CA566" s="12"/>
      <c r="CB566" s="12"/>
      <c r="CC566" s="12"/>
      <c r="CD566" s="12"/>
      <c r="CE566" s="12"/>
      <c r="CF566" s="12"/>
      <c r="CG566" s="12"/>
      <c r="CH566" s="12"/>
      <c r="CI566" s="12"/>
      <c r="CJ566" s="12"/>
      <c r="CK566" s="12"/>
      <c r="CL566" s="12"/>
      <c r="CM566" s="12"/>
      <c r="CN566" s="12"/>
      <c r="CO566" s="12"/>
      <c r="CP566" s="12"/>
      <c r="CQ566" s="12"/>
      <c r="CR566" s="12"/>
    </row>
    <row r="567" customFormat="false" ht="15" hidden="false" customHeight="false" outlineLevel="0" collapsed="false">
      <c r="B567" s="17"/>
      <c r="C567" s="18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  <c r="AB567" s="12"/>
      <c r="AC567" s="12"/>
      <c r="AD567" s="12"/>
      <c r="AE567" s="12"/>
      <c r="AF567" s="12"/>
      <c r="AG567" s="12"/>
      <c r="AH567" s="12"/>
      <c r="AI567" s="12"/>
      <c r="AJ567" s="12"/>
      <c r="AK567" s="12"/>
      <c r="AL567" s="12"/>
      <c r="AM567" s="12"/>
      <c r="AN567" s="12"/>
      <c r="AO567" s="12"/>
      <c r="AP567" s="12"/>
      <c r="AQ567" s="12"/>
      <c r="AR567" s="12"/>
      <c r="AS567" s="12"/>
      <c r="AT567" s="12"/>
      <c r="AU567" s="12"/>
      <c r="AV567" s="12"/>
      <c r="AW567" s="12"/>
      <c r="AX567" s="12"/>
      <c r="AY567" s="12"/>
      <c r="AZ567" s="12"/>
      <c r="BA567" s="12"/>
      <c r="BB567" s="12"/>
      <c r="BC567" s="12"/>
      <c r="BD567" s="12"/>
      <c r="BE567" s="12"/>
      <c r="BF567" s="12"/>
      <c r="BG567" s="12"/>
      <c r="BH567" s="12"/>
      <c r="BI567" s="12"/>
      <c r="BJ567" s="12"/>
      <c r="BK567" s="12"/>
      <c r="BL567" s="12"/>
      <c r="BM567" s="12"/>
      <c r="BN567" s="12"/>
      <c r="BO567" s="12"/>
      <c r="BP567" s="12"/>
      <c r="BQ567" s="12"/>
      <c r="BR567" s="12"/>
      <c r="BS567" s="12"/>
      <c r="BT567" s="12"/>
      <c r="BU567" s="12"/>
      <c r="BV567" s="12"/>
      <c r="BW567" s="12"/>
      <c r="BX567" s="12"/>
      <c r="BY567" s="12"/>
      <c r="BZ567" s="12"/>
      <c r="CA567" s="12"/>
      <c r="CB567" s="12"/>
      <c r="CC567" s="12"/>
      <c r="CD567" s="12"/>
      <c r="CE567" s="12"/>
      <c r="CF567" s="12"/>
      <c r="CG567" s="12"/>
      <c r="CH567" s="12"/>
      <c r="CI567" s="12"/>
      <c r="CJ567" s="12"/>
      <c r="CK567" s="12"/>
      <c r="CL567" s="12"/>
      <c r="CM567" s="12"/>
      <c r="CN567" s="12"/>
      <c r="CO567" s="12"/>
      <c r="CP567" s="12"/>
      <c r="CQ567" s="12"/>
      <c r="CR567" s="12"/>
    </row>
    <row r="568" customFormat="false" ht="15" hidden="false" customHeight="false" outlineLevel="0" collapsed="false">
      <c r="B568" s="17"/>
      <c r="C568" s="18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  <c r="AB568" s="12"/>
      <c r="AC568" s="12"/>
      <c r="AD568" s="12"/>
      <c r="AE568" s="12"/>
      <c r="AF568" s="12"/>
      <c r="AG568" s="12"/>
      <c r="AH568" s="12"/>
      <c r="AI568" s="12"/>
      <c r="AJ568" s="12"/>
      <c r="AK568" s="12"/>
      <c r="AL568" s="12"/>
      <c r="AM568" s="12"/>
      <c r="AN568" s="12"/>
      <c r="AO568" s="12"/>
      <c r="AP568" s="12"/>
      <c r="AQ568" s="12"/>
      <c r="AR568" s="12"/>
      <c r="AS568" s="12"/>
      <c r="AT568" s="12"/>
      <c r="AU568" s="12"/>
      <c r="AV568" s="12"/>
      <c r="AW568" s="12"/>
      <c r="AX568" s="12"/>
      <c r="AY568" s="12"/>
      <c r="AZ568" s="12"/>
      <c r="BA568" s="12"/>
      <c r="BB568" s="12"/>
      <c r="BC568" s="12"/>
      <c r="BD568" s="12"/>
      <c r="BE568" s="12"/>
      <c r="BF568" s="12"/>
      <c r="BG568" s="12"/>
      <c r="BH568" s="12"/>
      <c r="BI568" s="12"/>
      <c r="BJ568" s="12"/>
      <c r="BK568" s="12"/>
      <c r="BL568" s="12"/>
      <c r="BM568" s="12"/>
      <c r="BN568" s="12"/>
      <c r="BO568" s="12"/>
      <c r="BP568" s="12"/>
      <c r="BQ568" s="12"/>
      <c r="BR568" s="12"/>
      <c r="BS568" s="12"/>
      <c r="BT568" s="12"/>
      <c r="BU568" s="12"/>
      <c r="BV568" s="12"/>
      <c r="BW568" s="12"/>
      <c r="BX568" s="12"/>
      <c r="BY568" s="12"/>
      <c r="BZ568" s="12"/>
      <c r="CA568" s="12"/>
      <c r="CB568" s="12"/>
      <c r="CC568" s="12"/>
      <c r="CD568" s="12"/>
      <c r="CE568" s="12"/>
      <c r="CF568" s="12"/>
      <c r="CG568" s="12"/>
      <c r="CH568" s="12"/>
      <c r="CI568" s="12"/>
      <c r="CJ568" s="12"/>
      <c r="CK568" s="12"/>
      <c r="CL568" s="12"/>
      <c r="CM568" s="12"/>
      <c r="CN568" s="12"/>
      <c r="CO568" s="12"/>
      <c r="CP568" s="12"/>
      <c r="CQ568" s="12"/>
      <c r="CR568" s="12"/>
    </row>
    <row r="569" customFormat="false" ht="15" hidden="false" customHeight="false" outlineLevel="0" collapsed="false">
      <c r="B569" s="17"/>
      <c r="C569" s="18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  <c r="AB569" s="12"/>
      <c r="AC569" s="12"/>
      <c r="AD569" s="12"/>
      <c r="AE569" s="12"/>
      <c r="AF569" s="12"/>
      <c r="AG569" s="12"/>
      <c r="AH569" s="12"/>
      <c r="AI569" s="12"/>
      <c r="AJ569" s="12"/>
      <c r="AK569" s="12"/>
      <c r="AL569" s="12"/>
      <c r="AM569" s="12"/>
      <c r="AN569" s="12"/>
      <c r="AO569" s="12"/>
      <c r="AP569" s="12"/>
      <c r="AQ569" s="12"/>
      <c r="AR569" s="12"/>
      <c r="AS569" s="12"/>
      <c r="AT569" s="12"/>
      <c r="AU569" s="12"/>
      <c r="AV569" s="12"/>
      <c r="AW569" s="12"/>
      <c r="AX569" s="12"/>
      <c r="AY569" s="12"/>
      <c r="AZ569" s="12"/>
      <c r="BA569" s="12"/>
      <c r="BB569" s="12"/>
      <c r="BC569" s="12"/>
      <c r="BD569" s="12"/>
      <c r="BE569" s="12"/>
      <c r="BF569" s="12"/>
      <c r="BG569" s="12"/>
      <c r="BH569" s="12"/>
      <c r="BI569" s="12"/>
      <c r="BJ569" s="12"/>
      <c r="BK569" s="12"/>
      <c r="BL569" s="12"/>
      <c r="BM569" s="12"/>
      <c r="BN569" s="12"/>
      <c r="BO569" s="12"/>
      <c r="BP569" s="12"/>
      <c r="BQ569" s="12"/>
      <c r="BR569" s="12"/>
      <c r="BS569" s="12"/>
      <c r="BT569" s="12"/>
      <c r="BU569" s="12"/>
      <c r="BV569" s="12"/>
      <c r="BW569" s="12"/>
      <c r="BX569" s="12"/>
      <c r="BY569" s="12"/>
      <c r="BZ569" s="12"/>
      <c r="CA569" s="12"/>
      <c r="CB569" s="12"/>
      <c r="CC569" s="12"/>
      <c r="CD569" s="12"/>
      <c r="CE569" s="12"/>
      <c r="CF569" s="12"/>
      <c r="CG569" s="12"/>
      <c r="CH569" s="12"/>
      <c r="CI569" s="12"/>
      <c r="CJ569" s="12"/>
      <c r="CK569" s="12"/>
      <c r="CL569" s="12"/>
      <c r="CM569" s="12"/>
      <c r="CN569" s="12"/>
      <c r="CO569" s="12"/>
      <c r="CP569" s="12"/>
      <c r="CQ569" s="12"/>
      <c r="CR569" s="12"/>
    </row>
    <row r="570" customFormat="false" ht="15" hidden="false" customHeight="false" outlineLevel="0" collapsed="false">
      <c r="B570" s="17"/>
      <c r="C570" s="18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  <c r="AB570" s="12"/>
      <c r="AC570" s="12"/>
      <c r="AD570" s="12"/>
      <c r="AE570" s="12"/>
      <c r="AF570" s="12"/>
      <c r="AG570" s="12"/>
      <c r="AH570" s="12"/>
      <c r="AI570" s="12"/>
      <c r="AJ570" s="12"/>
      <c r="AK570" s="12"/>
      <c r="AL570" s="12"/>
      <c r="AM570" s="12"/>
      <c r="AN570" s="12"/>
      <c r="AO570" s="12"/>
      <c r="AP570" s="12"/>
      <c r="AQ570" s="12"/>
      <c r="AR570" s="12"/>
      <c r="AS570" s="12"/>
      <c r="AT570" s="12"/>
      <c r="AU570" s="12"/>
      <c r="AV570" s="12"/>
      <c r="AW570" s="12"/>
      <c r="AX570" s="12"/>
      <c r="AY570" s="12"/>
      <c r="AZ570" s="12"/>
      <c r="BA570" s="12"/>
      <c r="BB570" s="12"/>
      <c r="BC570" s="12"/>
      <c r="BD570" s="12"/>
      <c r="BE570" s="12"/>
      <c r="BF570" s="12"/>
      <c r="BG570" s="12"/>
      <c r="BH570" s="12"/>
      <c r="BI570" s="12"/>
      <c r="BJ570" s="12"/>
      <c r="BK570" s="12"/>
      <c r="BL570" s="12"/>
      <c r="BM570" s="12"/>
      <c r="BN570" s="12"/>
      <c r="BO570" s="12"/>
      <c r="BP570" s="12"/>
      <c r="BQ570" s="12"/>
      <c r="BR570" s="12"/>
      <c r="BS570" s="12"/>
      <c r="BT570" s="12"/>
      <c r="BU570" s="12"/>
      <c r="BV570" s="12"/>
      <c r="BW570" s="12"/>
      <c r="BX570" s="12"/>
      <c r="BY570" s="12"/>
      <c r="BZ570" s="12"/>
      <c r="CA570" s="12"/>
      <c r="CB570" s="12"/>
      <c r="CC570" s="12"/>
      <c r="CD570" s="12"/>
      <c r="CE570" s="12"/>
      <c r="CF570" s="12"/>
      <c r="CG570" s="12"/>
      <c r="CH570" s="12"/>
      <c r="CI570" s="12"/>
      <c r="CJ570" s="12"/>
      <c r="CK570" s="12"/>
      <c r="CL570" s="12"/>
      <c r="CM570" s="12"/>
      <c r="CN570" s="12"/>
      <c r="CO570" s="12"/>
      <c r="CP570" s="12"/>
      <c r="CQ570" s="12"/>
      <c r="CR570" s="12"/>
    </row>
    <row r="571" customFormat="false" ht="15" hidden="false" customHeight="false" outlineLevel="0" collapsed="false">
      <c r="B571" s="17"/>
      <c r="C571" s="18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  <c r="AB571" s="12"/>
      <c r="AC571" s="12"/>
      <c r="AD571" s="12"/>
      <c r="AE571" s="12"/>
      <c r="AF571" s="12"/>
      <c r="AG571" s="12"/>
      <c r="AH571" s="12"/>
      <c r="AI571" s="12"/>
      <c r="AJ571" s="12"/>
      <c r="AK571" s="12"/>
      <c r="AL571" s="12"/>
      <c r="AM571" s="12"/>
      <c r="AN571" s="12"/>
      <c r="AO571" s="12"/>
      <c r="AP571" s="12"/>
      <c r="AQ571" s="12"/>
      <c r="AR571" s="12"/>
      <c r="AS571" s="12"/>
      <c r="AT571" s="12"/>
      <c r="AU571" s="12"/>
      <c r="AV571" s="12"/>
      <c r="AW571" s="12"/>
      <c r="AX571" s="12"/>
      <c r="AY571" s="12"/>
      <c r="AZ571" s="12"/>
      <c r="BA571" s="12"/>
      <c r="BB571" s="12"/>
      <c r="BC571" s="12"/>
      <c r="BD571" s="12"/>
      <c r="BE571" s="12"/>
      <c r="BF571" s="12"/>
      <c r="BG571" s="12"/>
      <c r="BH571" s="12"/>
      <c r="BI571" s="12"/>
      <c r="BJ571" s="12"/>
      <c r="BK571" s="12"/>
      <c r="BL571" s="12"/>
      <c r="BM571" s="12"/>
      <c r="BN571" s="12"/>
      <c r="BO571" s="12"/>
      <c r="BP571" s="12"/>
      <c r="BQ571" s="12"/>
      <c r="BR571" s="12"/>
      <c r="BS571" s="12"/>
      <c r="BT571" s="12"/>
      <c r="BU571" s="12"/>
      <c r="BV571" s="12"/>
      <c r="BW571" s="12"/>
      <c r="BX571" s="12"/>
      <c r="BY571" s="12"/>
      <c r="BZ571" s="12"/>
      <c r="CA571" s="12"/>
      <c r="CB571" s="12"/>
      <c r="CC571" s="12"/>
      <c r="CD571" s="12"/>
      <c r="CE571" s="12"/>
      <c r="CF571" s="12"/>
      <c r="CG571" s="12"/>
      <c r="CH571" s="12"/>
      <c r="CI571" s="12"/>
      <c r="CJ571" s="12"/>
      <c r="CK571" s="12"/>
      <c r="CL571" s="12"/>
      <c r="CM571" s="12"/>
      <c r="CN571" s="12"/>
      <c r="CO571" s="12"/>
      <c r="CP571" s="12"/>
      <c r="CQ571" s="12"/>
      <c r="CR571" s="12"/>
    </row>
    <row r="572" customFormat="false" ht="15" hidden="false" customHeight="false" outlineLevel="0" collapsed="false">
      <c r="B572" s="17"/>
      <c r="C572" s="18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  <c r="AB572" s="12"/>
      <c r="AC572" s="12"/>
      <c r="AD572" s="12"/>
      <c r="AE572" s="12"/>
      <c r="AF572" s="12"/>
      <c r="AG572" s="12"/>
      <c r="AH572" s="12"/>
      <c r="AI572" s="12"/>
      <c r="AJ572" s="12"/>
      <c r="AK572" s="12"/>
      <c r="AL572" s="12"/>
      <c r="AM572" s="12"/>
      <c r="AN572" s="12"/>
      <c r="AO572" s="12"/>
      <c r="AP572" s="12"/>
      <c r="AQ572" s="12"/>
      <c r="AR572" s="12"/>
      <c r="AS572" s="12"/>
      <c r="AT572" s="12"/>
      <c r="AU572" s="12"/>
      <c r="AV572" s="12"/>
      <c r="AW572" s="12"/>
      <c r="AX572" s="12"/>
      <c r="AY572" s="12"/>
      <c r="AZ572" s="12"/>
      <c r="BA572" s="12"/>
      <c r="BB572" s="12"/>
      <c r="BC572" s="12"/>
      <c r="BD572" s="12"/>
      <c r="BE572" s="12"/>
      <c r="BF572" s="12"/>
      <c r="BG572" s="12"/>
      <c r="BH572" s="12"/>
      <c r="BI572" s="12"/>
      <c r="BJ572" s="12"/>
      <c r="BK572" s="12"/>
      <c r="BL572" s="12"/>
      <c r="BM572" s="12"/>
      <c r="BN572" s="12"/>
      <c r="BO572" s="12"/>
      <c r="BP572" s="12"/>
      <c r="BQ572" s="12"/>
      <c r="BR572" s="12"/>
      <c r="BS572" s="12"/>
      <c r="BT572" s="12"/>
      <c r="BU572" s="12"/>
      <c r="BV572" s="12"/>
      <c r="BW572" s="12"/>
      <c r="BX572" s="12"/>
      <c r="BY572" s="12"/>
      <c r="BZ572" s="12"/>
      <c r="CA572" s="12"/>
      <c r="CB572" s="12"/>
      <c r="CC572" s="12"/>
      <c r="CD572" s="12"/>
      <c r="CE572" s="12"/>
      <c r="CF572" s="12"/>
      <c r="CG572" s="12"/>
      <c r="CH572" s="12"/>
      <c r="CI572" s="12"/>
      <c r="CJ572" s="12"/>
      <c r="CK572" s="12"/>
      <c r="CL572" s="12"/>
      <c r="CM572" s="12"/>
      <c r="CN572" s="12"/>
      <c r="CO572" s="12"/>
      <c r="CP572" s="12"/>
      <c r="CQ572" s="12"/>
      <c r="CR572" s="12"/>
    </row>
    <row r="573" customFormat="false" ht="15" hidden="false" customHeight="false" outlineLevel="0" collapsed="false">
      <c r="B573" s="17"/>
      <c r="C573" s="18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  <c r="AB573" s="12"/>
      <c r="AC573" s="12"/>
      <c r="AD573" s="12"/>
      <c r="AE573" s="12"/>
      <c r="AF573" s="12"/>
      <c r="AG573" s="12"/>
      <c r="AH573" s="12"/>
      <c r="AI573" s="12"/>
      <c r="AJ573" s="12"/>
      <c r="AK573" s="12"/>
      <c r="AL573" s="12"/>
      <c r="AM573" s="12"/>
      <c r="AN573" s="12"/>
      <c r="AO573" s="12"/>
      <c r="AP573" s="12"/>
      <c r="AQ573" s="12"/>
      <c r="AR573" s="12"/>
      <c r="AS573" s="12"/>
      <c r="AT573" s="12"/>
      <c r="AU573" s="12"/>
      <c r="AV573" s="12"/>
      <c r="AW573" s="12"/>
      <c r="AX573" s="12"/>
      <c r="AY573" s="12"/>
      <c r="AZ573" s="12"/>
      <c r="BA573" s="12"/>
      <c r="BB573" s="12"/>
      <c r="BC573" s="12"/>
      <c r="BD573" s="12"/>
      <c r="BE573" s="12"/>
      <c r="BF573" s="12"/>
      <c r="BG573" s="12"/>
      <c r="BH573" s="12"/>
      <c r="BI573" s="12"/>
      <c r="BJ573" s="12"/>
      <c r="BK573" s="12"/>
      <c r="BL573" s="12"/>
      <c r="BM573" s="12"/>
      <c r="BN573" s="12"/>
      <c r="BO573" s="12"/>
      <c r="BP573" s="12"/>
      <c r="BQ573" s="12"/>
      <c r="BR573" s="12"/>
      <c r="BS573" s="12"/>
      <c r="BT573" s="12"/>
      <c r="BU573" s="12"/>
      <c r="BV573" s="12"/>
      <c r="BW573" s="12"/>
      <c r="BX573" s="12"/>
      <c r="BY573" s="12"/>
      <c r="BZ573" s="12"/>
      <c r="CA573" s="12"/>
      <c r="CB573" s="12"/>
      <c r="CC573" s="12"/>
      <c r="CD573" s="12"/>
      <c r="CE573" s="12"/>
      <c r="CF573" s="12"/>
      <c r="CG573" s="12"/>
      <c r="CH573" s="12"/>
      <c r="CI573" s="12"/>
      <c r="CJ573" s="12"/>
      <c r="CK573" s="12"/>
      <c r="CL573" s="12"/>
      <c r="CM573" s="12"/>
      <c r="CN573" s="12"/>
      <c r="CO573" s="12"/>
      <c r="CP573" s="12"/>
      <c r="CQ573" s="12"/>
      <c r="CR573" s="12"/>
    </row>
    <row r="574" customFormat="false" ht="15" hidden="false" customHeight="false" outlineLevel="0" collapsed="false">
      <c r="B574" s="17"/>
      <c r="C574" s="18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  <c r="AB574" s="12"/>
      <c r="AC574" s="12"/>
      <c r="AD574" s="12"/>
      <c r="AE574" s="12"/>
      <c r="AF574" s="12"/>
      <c r="AG574" s="12"/>
      <c r="AH574" s="12"/>
      <c r="AI574" s="12"/>
      <c r="AJ574" s="12"/>
      <c r="AK574" s="12"/>
      <c r="AL574" s="12"/>
      <c r="AM574" s="12"/>
      <c r="AN574" s="12"/>
      <c r="AO574" s="12"/>
      <c r="AP574" s="12"/>
      <c r="AQ574" s="12"/>
      <c r="AR574" s="12"/>
      <c r="AS574" s="12"/>
      <c r="AT574" s="12"/>
      <c r="AU574" s="12"/>
      <c r="AV574" s="12"/>
      <c r="AW574" s="12"/>
      <c r="AX574" s="12"/>
      <c r="AY574" s="12"/>
      <c r="AZ574" s="12"/>
      <c r="BA574" s="12"/>
      <c r="BB574" s="12"/>
      <c r="BC574" s="12"/>
      <c r="BD574" s="12"/>
      <c r="BE574" s="12"/>
      <c r="BF574" s="12"/>
      <c r="BG574" s="12"/>
      <c r="BH574" s="12"/>
      <c r="BI574" s="12"/>
      <c r="BJ574" s="12"/>
      <c r="BK574" s="12"/>
      <c r="BL574" s="12"/>
      <c r="BM574" s="12"/>
      <c r="BN574" s="12"/>
      <c r="BO574" s="12"/>
      <c r="BP574" s="12"/>
      <c r="BQ574" s="12"/>
      <c r="BR574" s="12"/>
      <c r="BS574" s="12"/>
      <c r="BT574" s="12"/>
      <c r="BU574" s="12"/>
      <c r="BV574" s="12"/>
      <c r="BW574" s="12"/>
      <c r="BX574" s="12"/>
      <c r="BY574" s="12"/>
      <c r="BZ574" s="12"/>
      <c r="CA574" s="12"/>
      <c r="CB574" s="12"/>
      <c r="CC574" s="12"/>
      <c r="CD574" s="12"/>
      <c r="CE574" s="12"/>
      <c r="CF574" s="12"/>
      <c r="CG574" s="12"/>
      <c r="CH574" s="12"/>
      <c r="CI574" s="12"/>
      <c r="CJ574" s="12"/>
      <c r="CK574" s="12"/>
      <c r="CL574" s="12"/>
      <c r="CM574" s="12"/>
      <c r="CN574" s="12"/>
      <c r="CO574" s="12"/>
      <c r="CP574" s="12"/>
      <c r="CQ574" s="12"/>
      <c r="CR574" s="12"/>
    </row>
    <row r="575" customFormat="false" ht="15" hidden="false" customHeight="false" outlineLevel="0" collapsed="false">
      <c r="B575" s="17"/>
      <c r="C575" s="18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  <c r="AB575" s="12"/>
      <c r="AC575" s="12"/>
      <c r="AD575" s="12"/>
      <c r="AE575" s="12"/>
      <c r="AF575" s="12"/>
      <c r="AG575" s="12"/>
      <c r="AH575" s="12"/>
      <c r="AI575" s="12"/>
      <c r="AJ575" s="12"/>
      <c r="AK575" s="12"/>
      <c r="AL575" s="12"/>
      <c r="AM575" s="12"/>
      <c r="AN575" s="12"/>
      <c r="AO575" s="12"/>
      <c r="AP575" s="12"/>
      <c r="AQ575" s="12"/>
      <c r="AR575" s="12"/>
      <c r="AS575" s="12"/>
      <c r="AT575" s="12"/>
      <c r="AU575" s="12"/>
      <c r="AV575" s="12"/>
      <c r="AW575" s="12"/>
      <c r="AX575" s="12"/>
      <c r="AY575" s="12"/>
      <c r="AZ575" s="12"/>
      <c r="BA575" s="12"/>
      <c r="BB575" s="12"/>
      <c r="BC575" s="12"/>
      <c r="BD575" s="12"/>
      <c r="BE575" s="12"/>
      <c r="BF575" s="12"/>
      <c r="BG575" s="12"/>
      <c r="BH575" s="12"/>
      <c r="BI575" s="12"/>
      <c r="BJ575" s="12"/>
      <c r="BK575" s="12"/>
      <c r="BL575" s="12"/>
      <c r="BM575" s="12"/>
      <c r="BN575" s="12"/>
      <c r="BO575" s="12"/>
      <c r="BP575" s="12"/>
      <c r="BQ575" s="12"/>
      <c r="BR575" s="12"/>
      <c r="BS575" s="12"/>
      <c r="BT575" s="12"/>
      <c r="BU575" s="12"/>
      <c r="BV575" s="12"/>
      <c r="BW575" s="12"/>
      <c r="BX575" s="12"/>
      <c r="BY575" s="12"/>
      <c r="BZ575" s="12"/>
      <c r="CA575" s="12"/>
      <c r="CB575" s="12"/>
      <c r="CC575" s="12"/>
      <c r="CD575" s="12"/>
      <c r="CE575" s="12"/>
      <c r="CF575" s="12"/>
      <c r="CG575" s="12"/>
      <c r="CH575" s="12"/>
      <c r="CI575" s="12"/>
      <c r="CJ575" s="12"/>
      <c r="CK575" s="12"/>
      <c r="CL575" s="12"/>
      <c r="CM575" s="12"/>
      <c r="CN575" s="12"/>
      <c r="CO575" s="12"/>
      <c r="CP575" s="12"/>
      <c r="CQ575" s="12"/>
      <c r="CR575" s="12"/>
    </row>
    <row r="576" customFormat="false" ht="15" hidden="false" customHeight="false" outlineLevel="0" collapsed="false">
      <c r="B576" s="17"/>
      <c r="C576" s="18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  <c r="AB576" s="12"/>
      <c r="AC576" s="12"/>
      <c r="AD576" s="12"/>
      <c r="AE576" s="12"/>
      <c r="AF576" s="12"/>
      <c r="AG576" s="12"/>
      <c r="AH576" s="12"/>
      <c r="AI576" s="12"/>
      <c r="AJ576" s="12"/>
      <c r="AK576" s="12"/>
      <c r="AL576" s="12"/>
      <c r="AM576" s="12"/>
      <c r="AN576" s="12"/>
      <c r="AO576" s="12"/>
      <c r="AP576" s="12"/>
      <c r="AQ576" s="12"/>
      <c r="AR576" s="12"/>
      <c r="AS576" s="12"/>
      <c r="AT576" s="12"/>
      <c r="AU576" s="12"/>
      <c r="AV576" s="12"/>
      <c r="AW576" s="12"/>
      <c r="AX576" s="12"/>
      <c r="AY576" s="12"/>
      <c r="AZ576" s="12"/>
      <c r="BA576" s="12"/>
      <c r="BB576" s="12"/>
      <c r="BC576" s="12"/>
      <c r="BD576" s="12"/>
      <c r="BE576" s="12"/>
      <c r="BF576" s="12"/>
      <c r="BG576" s="12"/>
      <c r="BH576" s="12"/>
      <c r="BI576" s="12"/>
      <c r="BJ576" s="12"/>
      <c r="BK576" s="12"/>
      <c r="BL576" s="12"/>
      <c r="BM576" s="12"/>
      <c r="BN576" s="12"/>
      <c r="BO576" s="12"/>
      <c r="BP576" s="12"/>
      <c r="BQ576" s="12"/>
      <c r="BR576" s="12"/>
      <c r="BS576" s="12"/>
      <c r="BT576" s="12"/>
      <c r="BU576" s="12"/>
      <c r="BV576" s="12"/>
      <c r="BW576" s="12"/>
      <c r="BX576" s="12"/>
      <c r="BY576" s="12"/>
      <c r="BZ576" s="12"/>
      <c r="CA576" s="12"/>
      <c r="CB576" s="12"/>
      <c r="CC576" s="12"/>
      <c r="CD576" s="12"/>
      <c r="CE576" s="12"/>
      <c r="CF576" s="12"/>
      <c r="CG576" s="12"/>
      <c r="CH576" s="12"/>
      <c r="CI576" s="12"/>
      <c r="CJ576" s="12"/>
      <c r="CK576" s="12"/>
      <c r="CL576" s="12"/>
      <c r="CM576" s="12"/>
      <c r="CN576" s="12"/>
      <c r="CO576" s="12"/>
      <c r="CP576" s="12"/>
      <c r="CQ576" s="12"/>
      <c r="CR576" s="12"/>
    </row>
    <row r="577" customFormat="false" ht="15" hidden="false" customHeight="false" outlineLevel="0" collapsed="false">
      <c r="B577" s="17"/>
      <c r="C577" s="18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  <c r="AB577" s="12"/>
      <c r="AC577" s="12"/>
      <c r="AD577" s="12"/>
      <c r="AE577" s="12"/>
      <c r="AF577" s="12"/>
      <c r="AG577" s="12"/>
      <c r="AH577" s="12"/>
      <c r="AI577" s="12"/>
      <c r="AJ577" s="12"/>
      <c r="AK577" s="12"/>
      <c r="AL577" s="12"/>
      <c r="AM577" s="12"/>
      <c r="AN577" s="12"/>
      <c r="AO577" s="12"/>
      <c r="AP577" s="12"/>
      <c r="AQ577" s="12"/>
      <c r="AR577" s="12"/>
      <c r="AS577" s="12"/>
      <c r="AT577" s="12"/>
      <c r="AU577" s="12"/>
      <c r="AV577" s="12"/>
      <c r="AW577" s="12"/>
      <c r="AX577" s="12"/>
      <c r="AY577" s="12"/>
      <c r="AZ577" s="12"/>
      <c r="BA577" s="12"/>
      <c r="BB577" s="12"/>
      <c r="BC577" s="12"/>
      <c r="BD577" s="12"/>
      <c r="BE577" s="12"/>
      <c r="BF577" s="12"/>
      <c r="BG577" s="12"/>
      <c r="BH577" s="12"/>
      <c r="BI577" s="12"/>
      <c r="BJ577" s="12"/>
      <c r="BK577" s="12"/>
      <c r="BL577" s="12"/>
      <c r="BM577" s="12"/>
      <c r="BN577" s="12"/>
      <c r="BO577" s="12"/>
      <c r="BP577" s="12"/>
      <c r="BQ577" s="12"/>
      <c r="BR577" s="12"/>
      <c r="BS577" s="12"/>
      <c r="BT577" s="12"/>
      <c r="BU577" s="12"/>
      <c r="BV577" s="12"/>
      <c r="BW577" s="12"/>
      <c r="BX577" s="12"/>
      <c r="BY577" s="12"/>
      <c r="BZ577" s="12"/>
      <c r="CA577" s="12"/>
      <c r="CB577" s="12"/>
      <c r="CC577" s="12"/>
      <c r="CD577" s="12"/>
      <c r="CE577" s="12"/>
      <c r="CF577" s="12"/>
      <c r="CG577" s="12"/>
      <c r="CH577" s="12"/>
      <c r="CI577" s="12"/>
      <c r="CJ577" s="12"/>
      <c r="CK577" s="12"/>
      <c r="CL577" s="12"/>
      <c r="CM577" s="12"/>
      <c r="CN577" s="12"/>
      <c r="CO577" s="12"/>
      <c r="CP577" s="12"/>
      <c r="CQ577" s="12"/>
      <c r="CR577" s="12"/>
    </row>
    <row r="578" customFormat="false" ht="15" hidden="false" customHeight="false" outlineLevel="0" collapsed="false">
      <c r="B578" s="17"/>
      <c r="C578" s="18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  <c r="AB578" s="12"/>
      <c r="AC578" s="12"/>
      <c r="AD578" s="12"/>
      <c r="AE578" s="12"/>
      <c r="AF578" s="12"/>
      <c r="AG578" s="12"/>
      <c r="AH578" s="12"/>
      <c r="AI578" s="12"/>
      <c r="AJ578" s="12"/>
      <c r="AK578" s="12"/>
      <c r="AL578" s="12"/>
      <c r="AM578" s="12"/>
      <c r="AN578" s="12"/>
      <c r="AO578" s="12"/>
      <c r="AP578" s="12"/>
      <c r="AQ578" s="12"/>
      <c r="AR578" s="12"/>
      <c r="AS578" s="12"/>
      <c r="AT578" s="12"/>
      <c r="AU578" s="12"/>
      <c r="AV578" s="12"/>
      <c r="AW578" s="12"/>
      <c r="AX578" s="12"/>
      <c r="AY578" s="12"/>
      <c r="AZ578" s="12"/>
      <c r="BA578" s="12"/>
      <c r="BB578" s="12"/>
      <c r="BC578" s="12"/>
      <c r="BD578" s="12"/>
      <c r="BE578" s="12"/>
      <c r="BF578" s="12"/>
      <c r="BG578" s="12"/>
      <c r="BH578" s="12"/>
      <c r="BI578" s="12"/>
      <c r="BJ578" s="12"/>
      <c r="BK578" s="12"/>
      <c r="BL578" s="12"/>
      <c r="BM578" s="12"/>
      <c r="BN578" s="12"/>
      <c r="BO578" s="12"/>
      <c r="BP578" s="12"/>
      <c r="BQ578" s="12"/>
      <c r="BR578" s="12"/>
      <c r="BS578" s="12"/>
      <c r="BT578" s="12"/>
      <c r="BU578" s="12"/>
      <c r="BV578" s="12"/>
      <c r="BW578" s="12"/>
      <c r="BX578" s="12"/>
      <c r="BY578" s="12"/>
      <c r="BZ578" s="12"/>
      <c r="CA578" s="12"/>
      <c r="CB578" s="12"/>
      <c r="CC578" s="12"/>
      <c r="CD578" s="12"/>
      <c r="CE578" s="12"/>
      <c r="CF578" s="12"/>
      <c r="CG578" s="12"/>
      <c r="CH578" s="12"/>
      <c r="CI578" s="12"/>
      <c r="CJ578" s="12"/>
      <c r="CK578" s="12"/>
      <c r="CL578" s="12"/>
      <c r="CM578" s="12"/>
      <c r="CN578" s="12"/>
      <c r="CO578" s="12"/>
      <c r="CP578" s="12"/>
      <c r="CQ578" s="12"/>
      <c r="CR578" s="12"/>
    </row>
    <row r="579" customFormat="false" ht="15" hidden="false" customHeight="false" outlineLevel="0" collapsed="false">
      <c r="B579" s="17"/>
      <c r="C579" s="18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  <c r="AB579" s="12"/>
      <c r="AC579" s="12"/>
      <c r="AD579" s="12"/>
      <c r="AE579" s="12"/>
      <c r="AF579" s="12"/>
      <c r="AG579" s="12"/>
      <c r="AH579" s="12"/>
      <c r="AI579" s="12"/>
      <c r="AJ579" s="12"/>
      <c r="AK579" s="12"/>
      <c r="AL579" s="12"/>
      <c r="AM579" s="12"/>
      <c r="AN579" s="12"/>
      <c r="AO579" s="12"/>
      <c r="AP579" s="12"/>
      <c r="AQ579" s="12"/>
      <c r="AR579" s="12"/>
      <c r="AS579" s="12"/>
      <c r="AT579" s="12"/>
      <c r="AU579" s="12"/>
      <c r="AV579" s="12"/>
      <c r="AW579" s="12"/>
      <c r="AX579" s="12"/>
      <c r="AY579" s="12"/>
      <c r="AZ579" s="12"/>
      <c r="BA579" s="12"/>
      <c r="BB579" s="12"/>
      <c r="BC579" s="12"/>
      <c r="BD579" s="12"/>
      <c r="BE579" s="12"/>
      <c r="BF579" s="12"/>
      <c r="BG579" s="12"/>
      <c r="BH579" s="12"/>
      <c r="BI579" s="12"/>
      <c r="BJ579" s="12"/>
      <c r="BK579" s="12"/>
      <c r="BL579" s="12"/>
      <c r="BM579" s="12"/>
      <c r="BN579" s="12"/>
      <c r="BO579" s="12"/>
      <c r="BP579" s="12"/>
      <c r="BQ579" s="12"/>
      <c r="BR579" s="12"/>
      <c r="BS579" s="12"/>
      <c r="BT579" s="12"/>
      <c r="BU579" s="12"/>
      <c r="BV579" s="12"/>
      <c r="BW579" s="12"/>
      <c r="BX579" s="12"/>
      <c r="BY579" s="12"/>
      <c r="BZ579" s="12"/>
      <c r="CA579" s="12"/>
      <c r="CB579" s="12"/>
      <c r="CC579" s="12"/>
      <c r="CD579" s="12"/>
      <c r="CE579" s="12"/>
      <c r="CF579" s="12"/>
      <c r="CG579" s="12"/>
      <c r="CH579" s="12"/>
      <c r="CI579" s="12"/>
      <c r="CJ579" s="12"/>
      <c r="CK579" s="12"/>
      <c r="CL579" s="12"/>
      <c r="CM579" s="12"/>
      <c r="CN579" s="12"/>
      <c r="CO579" s="12"/>
      <c r="CP579" s="12"/>
      <c r="CQ579" s="12"/>
      <c r="CR579" s="12"/>
    </row>
    <row r="580" customFormat="false" ht="15" hidden="false" customHeight="false" outlineLevel="0" collapsed="false">
      <c r="B580" s="17"/>
      <c r="C580" s="18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  <c r="AB580" s="12"/>
      <c r="AC580" s="12"/>
      <c r="AD580" s="12"/>
      <c r="AE580" s="12"/>
      <c r="AF580" s="12"/>
      <c r="AG580" s="12"/>
      <c r="AH580" s="12"/>
      <c r="AI580" s="12"/>
      <c r="AJ580" s="12"/>
      <c r="AK580" s="12"/>
      <c r="AL580" s="12"/>
      <c r="AM580" s="12"/>
      <c r="AN580" s="12"/>
      <c r="AO580" s="12"/>
      <c r="AP580" s="12"/>
      <c r="AQ580" s="12"/>
      <c r="AR580" s="12"/>
      <c r="AS580" s="12"/>
      <c r="AT580" s="12"/>
      <c r="AU580" s="12"/>
      <c r="AV580" s="12"/>
      <c r="AW580" s="12"/>
      <c r="AX580" s="12"/>
      <c r="AY580" s="12"/>
      <c r="AZ580" s="12"/>
      <c r="BA580" s="12"/>
      <c r="BB580" s="12"/>
      <c r="BC580" s="12"/>
      <c r="BD580" s="12"/>
      <c r="BE580" s="12"/>
      <c r="BF580" s="12"/>
      <c r="BG580" s="12"/>
      <c r="BH580" s="12"/>
      <c r="BI580" s="12"/>
      <c r="BJ580" s="12"/>
      <c r="BK580" s="12"/>
      <c r="BL580" s="12"/>
      <c r="BM580" s="12"/>
      <c r="BN580" s="12"/>
      <c r="BO580" s="12"/>
      <c r="BP580" s="12"/>
      <c r="BQ580" s="12"/>
      <c r="BR580" s="12"/>
      <c r="BS580" s="12"/>
      <c r="BT580" s="12"/>
      <c r="BU580" s="12"/>
      <c r="BV580" s="12"/>
      <c r="BW580" s="12"/>
      <c r="BX580" s="12"/>
      <c r="BY580" s="12"/>
      <c r="BZ580" s="12"/>
      <c r="CA580" s="12"/>
      <c r="CB580" s="12"/>
      <c r="CC580" s="12"/>
      <c r="CD580" s="12"/>
      <c r="CE580" s="12"/>
      <c r="CF580" s="12"/>
      <c r="CG580" s="12"/>
      <c r="CH580" s="12"/>
      <c r="CI580" s="12"/>
      <c r="CJ580" s="12"/>
      <c r="CK580" s="12"/>
      <c r="CL580" s="12"/>
      <c r="CM580" s="12"/>
      <c r="CN580" s="12"/>
      <c r="CO580" s="12"/>
      <c r="CP580" s="12"/>
      <c r="CQ580" s="12"/>
      <c r="CR580" s="12"/>
    </row>
    <row r="581" customFormat="false" ht="15" hidden="false" customHeight="false" outlineLevel="0" collapsed="false">
      <c r="B581" s="17"/>
      <c r="C581" s="18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  <c r="AB581" s="12"/>
      <c r="AC581" s="12"/>
      <c r="AD581" s="12"/>
      <c r="AE581" s="12"/>
      <c r="AF581" s="12"/>
      <c r="AG581" s="12"/>
      <c r="AH581" s="12"/>
      <c r="AI581" s="12"/>
      <c r="AJ581" s="12"/>
      <c r="AK581" s="12"/>
      <c r="AL581" s="12"/>
      <c r="AM581" s="12"/>
      <c r="AN581" s="12"/>
      <c r="AO581" s="12"/>
      <c r="AP581" s="12"/>
      <c r="AQ581" s="12"/>
      <c r="AR581" s="12"/>
      <c r="AS581" s="12"/>
      <c r="AT581" s="12"/>
      <c r="AU581" s="12"/>
      <c r="AV581" s="12"/>
      <c r="AW581" s="12"/>
      <c r="AX581" s="12"/>
      <c r="AY581" s="12"/>
      <c r="AZ581" s="12"/>
      <c r="BA581" s="12"/>
      <c r="BB581" s="12"/>
      <c r="BC581" s="12"/>
      <c r="BD581" s="12"/>
      <c r="BE581" s="12"/>
      <c r="BF581" s="12"/>
      <c r="BG581" s="12"/>
      <c r="BH581" s="12"/>
      <c r="BI581" s="12"/>
      <c r="BJ581" s="12"/>
      <c r="BK581" s="12"/>
      <c r="BL581" s="12"/>
      <c r="BM581" s="12"/>
      <c r="BN581" s="12"/>
      <c r="BO581" s="12"/>
      <c r="BP581" s="12"/>
      <c r="BQ581" s="12"/>
      <c r="BR581" s="12"/>
      <c r="BS581" s="12"/>
      <c r="BT581" s="12"/>
      <c r="BU581" s="12"/>
      <c r="BV581" s="12"/>
      <c r="BW581" s="12"/>
      <c r="BX581" s="12"/>
      <c r="BY581" s="12"/>
      <c r="BZ581" s="12"/>
      <c r="CA581" s="12"/>
      <c r="CB581" s="12"/>
      <c r="CC581" s="12"/>
      <c r="CD581" s="12"/>
      <c r="CE581" s="12"/>
      <c r="CF581" s="12"/>
      <c r="CG581" s="12"/>
      <c r="CH581" s="12"/>
      <c r="CI581" s="12"/>
      <c r="CJ581" s="12"/>
      <c r="CK581" s="12"/>
      <c r="CL581" s="12"/>
      <c r="CM581" s="12"/>
      <c r="CN581" s="12"/>
      <c r="CO581" s="12"/>
      <c r="CP581" s="12"/>
      <c r="CQ581" s="12"/>
      <c r="CR581" s="12"/>
    </row>
    <row r="582" customFormat="false" ht="15" hidden="false" customHeight="false" outlineLevel="0" collapsed="false">
      <c r="B582" s="17"/>
      <c r="C582" s="18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  <c r="AB582" s="12"/>
      <c r="AC582" s="12"/>
      <c r="AD582" s="12"/>
      <c r="AE582" s="12"/>
      <c r="AF582" s="12"/>
      <c r="AG582" s="12"/>
      <c r="AH582" s="12"/>
      <c r="AI582" s="12"/>
      <c r="AJ582" s="12"/>
      <c r="AK582" s="12"/>
      <c r="AL582" s="12"/>
      <c r="AM582" s="12"/>
      <c r="AN582" s="12"/>
      <c r="AO582" s="12"/>
      <c r="AP582" s="12"/>
      <c r="AQ582" s="12"/>
      <c r="AR582" s="12"/>
      <c r="AS582" s="12"/>
      <c r="AT582" s="12"/>
      <c r="AU582" s="12"/>
      <c r="AV582" s="12"/>
      <c r="AW582" s="12"/>
      <c r="AX582" s="12"/>
      <c r="AY582" s="12"/>
      <c r="AZ582" s="12"/>
      <c r="BA582" s="12"/>
      <c r="BB582" s="12"/>
      <c r="BC582" s="12"/>
      <c r="BD582" s="12"/>
      <c r="BE582" s="12"/>
      <c r="BF582" s="12"/>
      <c r="BG582" s="12"/>
      <c r="BH582" s="12"/>
      <c r="BI582" s="12"/>
      <c r="BJ582" s="12"/>
      <c r="BK582" s="12"/>
      <c r="BL582" s="12"/>
      <c r="BM582" s="12"/>
      <c r="BN582" s="12"/>
      <c r="BO582" s="12"/>
      <c r="BP582" s="12"/>
      <c r="BQ582" s="12"/>
      <c r="BR582" s="12"/>
      <c r="BS582" s="12"/>
      <c r="BT582" s="12"/>
      <c r="BU582" s="12"/>
      <c r="BV582" s="12"/>
      <c r="BW582" s="12"/>
      <c r="BX582" s="12"/>
      <c r="BY582" s="12"/>
      <c r="BZ582" s="12"/>
      <c r="CA582" s="12"/>
      <c r="CB582" s="12"/>
      <c r="CC582" s="12"/>
      <c r="CD582" s="12"/>
      <c r="CE582" s="12"/>
      <c r="CF582" s="12"/>
      <c r="CG582" s="12"/>
      <c r="CH582" s="12"/>
      <c r="CI582" s="12"/>
      <c r="CJ582" s="12"/>
      <c r="CK582" s="12"/>
      <c r="CL582" s="12"/>
      <c r="CM582" s="12"/>
      <c r="CN582" s="12"/>
      <c r="CO582" s="12"/>
      <c r="CP582" s="12"/>
      <c r="CQ582" s="12"/>
      <c r="CR582" s="12"/>
    </row>
    <row r="583" customFormat="false" ht="15" hidden="false" customHeight="false" outlineLevel="0" collapsed="false">
      <c r="B583" s="17"/>
      <c r="C583" s="18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  <c r="AB583" s="12"/>
      <c r="AC583" s="12"/>
      <c r="AD583" s="12"/>
      <c r="AE583" s="12"/>
      <c r="AF583" s="12"/>
      <c r="AG583" s="12"/>
      <c r="AH583" s="12"/>
      <c r="AI583" s="12"/>
      <c r="AJ583" s="12"/>
      <c r="AK583" s="12"/>
      <c r="AL583" s="12"/>
      <c r="AM583" s="12"/>
      <c r="AN583" s="12"/>
      <c r="AO583" s="12"/>
      <c r="AP583" s="12"/>
      <c r="AQ583" s="12"/>
      <c r="AR583" s="12"/>
      <c r="AS583" s="12"/>
      <c r="AT583" s="12"/>
      <c r="AU583" s="12"/>
      <c r="AV583" s="12"/>
      <c r="AW583" s="12"/>
      <c r="AX583" s="12"/>
      <c r="AY583" s="12"/>
      <c r="AZ583" s="12"/>
      <c r="BA583" s="12"/>
      <c r="BB583" s="12"/>
      <c r="BC583" s="12"/>
      <c r="BD583" s="12"/>
      <c r="BE583" s="12"/>
      <c r="BF583" s="12"/>
      <c r="BG583" s="12"/>
      <c r="BH583" s="12"/>
      <c r="BI583" s="12"/>
      <c r="BJ583" s="12"/>
      <c r="BK583" s="12"/>
      <c r="BL583" s="12"/>
      <c r="BM583" s="12"/>
      <c r="BN583" s="12"/>
      <c r="BO583" s="12"/>
      <c r="BP583" s="12"/>
      <c r="BQ583" s="12"/>
      <c r="BR583" s="12"/>
      <c r="BS583" s="12"/>
      <c r="BT583" s="12"/>
      <c r="BU583" s="12"/>
      <c r="BV583" s="12"/>
      <c r="BW583" s="12"/>
      <c r="BX583" s="12"/>
      <c r="BY583" s="12"/>
      <c r="BZ583" s="12"/>
      <c r="CA583" s="12"/>
      <c r="CB583" s="12"/>
      <c r="CC583" s="12"/>
      <c r="CD583" s="12"/>
      <c r="CE583" s="12"/>
      <c r="CF583" s="12"/>
      <c r="CG583" s="12"/>
      <c r="CH583" s="12"/>
      <c r="CI583" s="12"/>
      <c r="CJ583" s="12"/>
      <c r="CK583" s="12"/>
      <c r="CL583" s="12"/>
      <c r="CM583" s="12"/>
      <c r="CN583" s="12"/>
      <c r="CO583" s="12"/>
      <c r="CP583" s="12"/>
      <c r="CQ583" s="12"/>
      <c r="CR583" s="12"/>
    </row>
    <row r="584" customFormat="false" ht="15" hidden="false" customHeight="false" outlineLevel="0" collapsed="false">
      <c r="B584" s="17"/>
      <c r="C584" s="18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  <c r="AB584" s="12"/>
      <c r="AC584" s="12"/>
      <c r="AD584" s="12"/>
      <c r="AE584" s="12"/>
      <c r="AF584" s="12"/>
      <c r="AG584" s="12"/>
      <c r="AH584" s="12"/>
      <c r="AI584" s="12"/>
      <c r="AJ584" s="12"/>
      <c r="AK584" s="12"/>
      <c r="AL584" s="12"/>
      <c r="AM584" s="12"/>
      <c r="AN584" s="12"/>
      <c r="AO584" s="12"/>
      <c r="AP584" s="12"/>
      <c r="AQ584" s="12"/>
      <c r="AR584" s="12"/>
      <c r="AS584" s="12"/>
      <c r="AT584" s="12"/>
      <c r="AU584" s="12"/>
      <c r="AV584" s="12"/>
      <c r="AW584" s="12"/>
      <c r="AX584" s="12"/>
      <c r="AY584" s="12"/>
      <c r="AZ584" s="12"/>
      <c r="BA584" s="12"/>
      <c r="BB584" s="12"/>
      <c r="BC584" s="12"/>
      <c r="BD584" s="12"/>
      <c r="BE584" s="12"/>
      <c r="BF584" s="12"/>
      <c r="BG584" s="12"/>
      <c r="BH584" s="12"/>
      <c r="BI584" s="12"/>
      <c r="BJ584" s="12"/>
      <c r="BK584" s="12"/>
      <c r="BL584" s="12"/>
      <c r="BM584" s="12"/>
      <c r="BN584" s="12"/>
      <c r="BO584" s="12"/>
      <c r="BP584" s="12"/>
      <c r="BQ584" s="12"/>
      <c r="BR584" s="12"/>
      <c r="BS584" s="12"/>
      <c r="BT584" s="12"/>
      <c r="BU584" s="12"/>
      <c r="BV584" s="12"/>
      <c r="BW584" s="12"/>
      <c r="BX584" s="12"/>
      <c r="BY584" s="12"/>
      <c r="BZ584" s="12"/>
      <c r="CA584" s="12"/>
      <c r="CB584" s="12"/>
      <c r="CC584" s="12"/>
      <c r="CD584" s="12"/>
      <c r="CE584" s="12"/>
      <c r="CF584" s="12"/>
      <c r="CG584" s="12"/>
      <c r="CH584" s="12"/>
      <c r="CI584" s="12"/>
      <c r="CJ584" s="12"/>
      <c r="CK584" s="12"/>
      <c r="CL584" s="12"/>
      <c r="CM584" s="12"/>
      <c r="CN584" s="12"/>
      <c r="CO584" s="12"/>
      <c r="CP584" s="12"/>
      <c r="CQ584" s="12"/>
      <c r="CR584" s="12"/>
    </row>
    <row r="585" customFormat="false" ht="15" hidden="false" customHeight="false" outlineLevel="0" collapsed="false">
      <c r="B585" s="17"/>
      <c r="C585" s="18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  <c r="AB585" s="12"/>
      <c r="AC585" s="12"/>
      <c r="AD585" s="12"/>
      <c r="AE585" s="12"/>
      <c r="AF585" s="12"/>
      <c r="AG585" s="12"/>
      <c r="AH585" s="12"/>
      <c r="AI585" s="12"/>
      <c r="AJ585" s="12"/>
      <c r="AK585" s="12"/>
      <c r="AL585" s="12"/>
      <c r="AM585" s="12"/>
      <c r="AN585" s="12"/>
      <c r="AO585" s="12"/>
      <c r="AP585" s="12"/>
      <c r="AQ585" s="12"/>
      <c r="AR585" s="12"/>
      <c r="AS585" s="12"/>
      <c r="AT585" s="12"/>
      <c r="AU585" s="12"/>
      <c r="AV585" s="12"/>
      <c r="AW585" s="12"/>
      <c r="AX585" s="12"/>
      <c r="AY585" s="12"/>
      <c r="AZ585" s="12"/>
      <c r="BA585" s="12"/>
      <c r="BB585" s="12"/>
      <c r="BC585" s="12"/>
      <c r="BD585" s="12"/>
      <c r="BE585" s="12"/>
      <c r="BF585" s="12"/>
      <c r="BG585" s="12"/>
      <c r="BH585" s="12"/>
      <c r="BI585" s="12"/>
      <c r="BJ585" s="12"/>
      <c r="BK585" s="12"/>
      <c r="BL585" s="12"/>
      <c r="BM585" s="12"/>
      <c r="BN585" s="12"/>
      <c r="BO585" s="12"/>
      <c r="BP585" s="12"/>
      <c r="BQ585" s="12"/>
      <c r="BR585" s="12"/>
      <c r="BS585" s="12"/>
      <c r="BT585" s="12"/>
      <c r="BU585" s="12"/>
      <c r="BV585" s="12"/>
      <c r="BW585" s="12"/>
      <c r="BX585" s="12"/>
      <c r="BY585" s="12"/>
      <c r="BZ585" s="12"/>
      <c r="CA585" s="12"/>
      <c r="CB585" s="12"/>
      <c r="CC585" s="12"/>
      <c r="CD585" s="12"/>
      <c r="CE585" s="12"/>
      <c r="CF585" s="12"/>
      <c r="CG585" s="12"/>
      <c r="CH585" s="12"/>
      <c r="CI585" s="12"/>
      <c r="CJ585" s="12"/>
      <c r="CK585" s="12"/>
      <c r="CL585" s="12"/>
      <c r="CM585" s="12"/>
      <c r="CN585" s="12"/>
      <c r="CO585" s="12"/>
      <c r="CP585" s="12"/>
      <c r="CQ585" s="12"/>
      <c r="CR585" s="12"/>
    </row>
    <row r="586" customFormat="false" ht="15" hidden="false" customHeight="false" outlineLevel="0" collapsed="false">
      <c r="B586" s="17"/>
      <c r="C586" s="18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  <c r="AB586" s="12"/>
      <c r="AC586" s="12"/>
      <c r="AD586" s="12"/>
      <c r="AE586" s="12"/>
      <c r="AF586" s="12"/>
      <c r="AG586" s="12"/>
      <c r="AH586" s="12"/>
      <c r="AI586" s="12"/>
      <c r="AJ586" s="12"/>
      <c r="AK586" s="12"/>
      <c r="AL586" s="12"/>
      <c r="AM586" s="12"/>
      <c r="AN586" s="12"/>
      <c r="AO586" s="12"/>
      <c r="AP586" s="12"/>
      <c r="AQ586" s="12"/>
      <c r="AR586" s="12"/>
      <c r="AS586" s="12"/>
      <c r="AT586" s="12"/>
      <c r="AU586" s="12"/>
      <c r="AV586" s="12"/>
      <c r="AW586" s="12"/>
      <c r="AX586" s="12"/>
      <c r="AY586" s="12"/>
      <c r="AZ586" s="12"/>
      <c r="BA586" s="12"/>
      <c r="BB586" s="12"/>
      <c r="BC586" s="12"/>
      <c r="BD586" s="12"/>
      <c r="BE586" s="12"/>
      <c r="BF586" s="12"/>
      <c r="BG586" s="12"/>
      <c r="BH586" s="12"/>
      <c r="BI586" s="12"/>
      <c r="BJ586" s="12"/>
      <c r="BK586" s="12"/>
      <c r="BL586" s="12"/>
      <c r="BM586" s="12"/>
      <c r="BN586" s="12"/>
      <c r="BO586" s="12"/>
      <c r="BP586" s="12"/>
      <c r="BQ586" s="12"/>
      <c r="BR586" s="12"/>
      <c r="BS586" s="12"/>
      <c r="BT586" s="12"/>
      <c r="BU586" s="12"/>
      <c r="BV586" s="12"/>
      <c r="BW586" s="12"/>
      <c r="BX586" s="12"/>
      <c r="BY586" s="12"/>
      <c r="BZ586" s="12"/>
      <c r="CA586" s="12"/>
      <c r="CB586" s="12"/>
      <c r="CC586" s="12"/>
      <c r="CD586" s="12"/>
      <c r="CE586" s="12"/>
      <c r="CF586" s="12"/>
      <c r="CG586" s="12"/>
      <c r="CH586" s="12"/>
      <c r="CI586" s="12"/>
      <c r="CJ586" s="12"/>
      <c r="CK586" s="12"/>
      <c r="CL586" s="12"/>
      <c r="CM586" s="12"/>
      <c r="CN586" s="12"/>
      <c r="CO586" s="12"/>
      <c r="CP586" s="12"/>
      <c r="CQ586" s="12"/>
      <c r="CR586" s="12"/>
    </row>
    <row r="587" customFormat="false" ht="15" hidden="false" customHeight="false" outlineLevel="0" collapsed="false">
      <c r="B587" s="17"/>
      <c r="C587" s="18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  <c r="AB587" s="12"/>
      <c r="AC587" s="12"/>
      <c r="AD587" s="12"/>
      <c r="AE587" s="12"/>
      <c r="AF587" s="12"/>
      <c r="AG587" s="12"/>
      <c r="AH587" s="12"/>
      <c r="AI587" s="12"/>
      <c r="AJ587" s="12"/>
      <c r="AK587" s="12"/>
      <c r="AL587" s="12"/>
      <c r="AM587" s="12"/>
      <c r="AN587" s="12"/>
      <c r="AO587" s="12"/>
      <c r="AP587" s="12"/>
      <c r="AQ587" s="12"/>
      <c r="AR587" s="12"/>
      <c r="AS587" s="12"/>
      <c r="AT587" s="12"/>
      <c r="AU587" s="12"/>
      <c r="AV587" s="12"/>
      <c r="AW587" s="12"/>
      <c r="AX587" s="12"/>
      <c r="AY587" s="12"/>
      <c r="AZ587" s="12"/>
      <c r="BA587" s="12"/>
      <c r="BB587" s="12"/>
      <c r="BC587" s="12"/>
      <c r="BD587" s="12"/>
      <c r="BE587" s="12"/>
      <c r="BF587" s="12"/>
      <c r="BG587" s="12"/>
      <c r="BH587" s="12"/>
      <c r="BI587" s="12"/>
      <c r="BJ587" s="12"/>
      <c r="BK587" s="12"/>
      <c r="BL587" s="12"/>
      <c r="BM587" s="12"/>
      <c r="BN587" s="12"/>
      <c r="BO587" s="12"/>
      <c r="BP587" s="12"/>
      <c r="BQ587" s="12"/>
      <c r="BR587" s="12"/>
      <c r="BS587" s="12"/>
      <c r="BT587" s="12"/>
      <c r="BU587" s="12"/>
      <c r="BV587" s="12"/>
      <c r="BW587" s="12"/>
      <c r="BX587" s="12"/>
      <c r="BY587" s="12"/>
      <c r="BZ587" s="12"/>
      <c r="CA587" s="12"/>
      <c r="CB587" s="12"/>
      <c r="CC587" s="12"/>
      <c r="CD587" s="12"/>
      <c r="CE587" s="12"/>
      <c r="CF587" s="12"/>
      <c r="CG587" s="12"/>
      <c r="CH587" s="12"/>
      <c r="CI587" s="12"/>
      <c r="CJ587" s="12"/>
      <c r="CK587" s="12"/>
      <c r="CL587" s="12"/>
      <c r="CM587" s="12"/>
      <c r="CN587" s="12"/>
      <c r="CO587" s="12"/>
      <c r="CP587" s="12"/>
      <c r="CQ587" s="12"/>
      <c r="CR587" s="12"/>
    </row>
    <row r="588" customFormat="false" ht="15" hidden="false" customHeight="false" outlineLevel="0" collapsed="false">
      <c r="B588" s="17"/>
      <c r="C588" s="18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  <c r="AB588" s="12"/>
      <c r="AC588" s="12"/>
      <c r="AD588" s="12"/>
      <c r="AE588" s="12"/>
      <c r="AF588" s="12"/>
      <c r="AG588" s="12"/>
      <c r="AH588" s="12"/>
      <c r="AI588" s="12"/>
      <c r="AJ588" s="12"/>
      <c r="AK588" s="12"/>
      <c r="AL588" s="12"/>
      <c r="AM588" s="12"/>
      <c r="AN588" s="12"/>
      <c r="AO588" s="12"/>
      <c r="AP588" s="12"/>
      <c r="AQ588" s="12"/>
      <c r="AR588" s="12"/>
      <c r="AS588" s="12"/>
      <c r="AT588" s="12"/>
      <c r="AU588" s="12"/>
      <c r="AV588" s="12"/>
      <c r="AW588" s="12"/>
      <c r="AX588" s="12"/>
      <c r="AY588" s="12"/>
      <c r="AZ588" s="12"/>
      <c r="BA588" s="12"/>
      <c r="BB588" s="12"/>
      <c r="BC588" s="12"/>
      <c r="BD588" s="12"/>
      <c r="BE588" s="12"/>
      <c r="BF588" s="12"/>
      <c r="BG588" s="12"/>
      <c r="BH588" s="12"/>
      <c r="BI588" s="12"/>
      <c r="BJ588" s="12"/>
      <c r="BK588" s="12"/>
      <c r="BL588" s="12"/>
      <c r="BM588" s="12"/>
      <c r="BN588" s="12"/>
      <c r="BO588" s="12"/>
      <c r="BP588" s="12"/>
      <c r="BQ588" s="12"/>
      <c r="BR588" s="12"/>
      <c r="BS588" s="12"/>
      <c r="BT588" s="12"/>
      <c r="BU588" s="12"/>
      <c r="BV588" s="12"/>
      <c r="BW588" s="12"/>
      <c r="BX588" s="12"/>
      <c r="BY588" s="12"/>
      <c r="BZ588" s="12"/>
      <c r="CA588" s="12"/>
      <c r="CB588" s="12"/>
      <c r="CC588" s="12"/>
      <c r="CD588" s="12"/>
      <c r="CE588" s="12"/>
      <c r="CF588" s="12"/>
      <c r="CG588" s="12"/>
      <c r="CH588" s="12"/>
      <c r="CI588" s="12"/>
      <c r="CJ588" s="12"/>
      <c r="CK588" s="12"/>
      <c r="CL588" s="12"/>
      <c r="CM588" s="12"/>
      <c r="CN588" s="12"/>
      <c r="CO588" s="12"/>
      <c r="CP588" s="12"/>
      <c r="CQ588" s="12"/>
      <c r="CR588" s="12"/>
    </row>
    <row r="589" customFormat="false" ht="15" hidden="false" customHeight="false" outlineLevel="0" collapsed="false">
      <c r="B589" s="17"/>
      <c r="C589" s="18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  <c r="AB589" s="12"/>
      <c r="AC589" s="12"/>
      <c r="AD589" s="12"/>
      <c r="AE589" s="12"/>
      <c r="AF589" s="12"/>
      <c r="AG589" s="12"/>
      <c r="AH589" s="12"/>
      <c r="AI589" s="12"/>
      <c r="AJ589" s="12"/>
      <c r="AK589" s="12"/>
      <c r="AL589" s="12"/>
      <c r="AM589" s="12"/>
      <c r="AN589" s="12"/>
      <c r="AO589" s="12"/>
      <c r="AP589" s="12"/>
      <c r="AQ589" s="12"/>
      <c r="AR589" s="12"/>
      <c r="AS589" s="12"/>
      <c r="AT589" s="12"/>
      <c r="AU589" s="12"/>
      <c r="AV589" s="12"/>
      <c r="AW589" s="12"/>
      <c r="AX589" s="12"/>
      <c r="AY589" s="12"/>
      <c r="AZ589" s="12"/>
      <c r="BA589" s="12"/>
      <c r="BB589" s="12"/>
      <c r="BC589" s="12"/>
      <c r="BD589" s="12"/>
      <c r="BE589" s="12"/>
      <c r="BF589" s="12"/>
      <c r="BG589" s="12"/>
      <c r="BH589" s="12"/>
      <c r="BI589" s="12"/>
      <c r="BJ589" s="12"/>
      <c r="BK589" s="12"/>
      <c r="BL589" s="12"/>
      <c r="BM589" s="12"/>
      <c r="BN589" s="12"/>
      <c r="BO589" s="12"/>
      <c r="BP589" s="12"/>
      <c r="BQ589" s="12"/>
      <c r="BR589" s="12"/>
      <c r="BS589" s="12"/>
      <c r="BT589" s="12"/>
      <c r="BU589" s="12"/>
      <c r="BV589" s="12"/>
      <c r="BW589" s="12"/>
      <c r="BX589" s="12"/>
      <c r="BY589" s="12"/>
      <c r="BZ589" s="12"/>
      <c r="CA589" s="12"/>
      <c r="CB589" s="12"/>
      <c r="CC589" s="12"/>
      <c r="CD589" s="12"/>
      <c r="CE589" s="12"/>
      <c r="CF589" s="12"/>
      <c r="CG589" s="12"/>
      <c r="CH589" s="12"/>
      <c r="CI589" s="12"/>
      <c r="CJ589" s="12"/>
      <c r="CK589" s="12"/>
      <c r="CL589" s="12"/>
      <c r="CM589" s="12"/>
      <c r="CN589" s="12"/>
      <c r="CO589" s="12"/>
      <c r="CP589" s="12"/>
      <c r="CQ589" s="12"/>
      <c r="CR589" s="12"/>
    </row>
    <row r="590" customFormat="false" ht="15" hidden="false" customHeight="false" outlineLevel="0" collapsed="false">
      <c r="B590" s="17"/>
      <c r="C590" s="18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  <c r="AB590" s="12"/>
      <c r="AC590" s="12"/>
      <c r="AD590" s="12"/>
      <c r="AE590" s="12"/>
      <c r="AF590" s="12"/>
      <c r="AG590" s="12"/>
      <c r="AH590" s="12"/>
      <c r="AI590" s="12"/>
      <c r="AJ590" s="12"/>
      <c r="AK590" s="12"/>
      <c r="AL590" s="12"/>
      <c r="AM590" s="12"/>
      <c r="AN590" s="12"/>
      <c r="AO590" s="12"/>
      <c r="AP590" s="12"/>
      <c r="AQ590" s="12"/>
      <c r="AR590" s="12"/>
      <c r="AS590" s="12"/>
      <c r="AT590" s="12"/>
      <c r="AU590" s="12"/>
      <c r="AV590" s="12"/>
      <c r="AW590" s="12"/>
      <c r="AX590" s="12"/>
      <c r="AY590" s="12"/>
      <c r="AZ590" s="12"/>
      <c r="BA590" s="12"/>
      <c r="BB590" s="12"/>
      <c r="BC590" s="12"/>
      <c r="BD590" s="12"/>
      <c r="BE590" s="12"/>
      <c r="BF590" s="12"/>
      <c r="BG590" s="12"/>
      <c r="BH590" s="12"/>
      <c r="BI590" s="12"/>
      <c r="BJ590" s="12"/>
      <c r="BK590" s="12"/>
      <c r="BL590" s="12"/>
      <c r="BM590" s="12"/>
      <c r="BN590" s="12"/>
      <c r="BO590" s="12"/>
      <c r="BP590" s="12"/>
      <c r="BQ590" s="12"/>
      <c r="BR590" s="12"/>
      <c r="BS590" s="12"/>
      <c r="BT590" s="12"/>
      <c r="BU590" s="12"/>
      <c r="BV590" s="12"/>
      <c r="BW590" s="12"/>
      <c r="BX590" s="12"/>
      <c r="BY590" s="12"/>
      <c r="BZ590" s="12"/>
      <c r="CA590" s="12"/>
      <c r="CB590" s="12"/>
      <c r="CC590" s="12"/>
      <c r="CD590" s="12"/>
      <c r="CE590" s="12"/>
      <c r="CF590" s="12"/>
      <c r="CG590" s="12"/>
      <c r="CH590" s="12"/>
      <c r="CI590" s="12"/>
      <c r="CJ590" s="12"/>
      <c r="CK590" s="12"/>
      <c r="CL590" s="12"/>
      <c r="CM590" s="12"/>
      <c r="CN590" s="12"/>
      <c r="CO590" s="12"/>
      <c r="CP590" s="12"/>
      <c r="CQ590" s="12"/>
      <c r="CR590" s="12"/>
    </row>
    <row r="591" customFormat="false" ht="15" hidden="false" customHeight="false" outlineLevel="0" collapsed="false">
      <c r="B591" s="17"/>
      <c r="C591" s="18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  <c r="AB591" s="12"/>
      <c r="AC591" s="12"/>
      <c r="AD591" s="12"/>
      <c r="AE591" s="12"/>
      <c r="AF591" s="12"/>
      <c r="AG591" s="12"/>
      <c r="AH591" s="12"/>
      <c r="AI591" s="12"/>
      <c r="AJ591" s="12"/>
      <c r="AK591" s="12"/>
      <c r="AL591" s="12"/>
      <c r="AM591" s="12"/>
      <c r="AN591" s="12"/>
      <c r="AO591" s="12"/>
      <c r="AP591" s="12"/>
      <c r="AQ591" s="12"/>
      <c r="AR591" s="12"/>
      <c r="AS591" s="12"/>
      <c r="AT591" s="12"/>
      <c r="AU591" s="12"/>
      <c r="AV591" s="12"/>
      <c r="AW591" s="12"/>
      <c r="AX591" s="12"/>
      <c r="AY591" s="12"/>
      <c r="AZ591" s="12"/>
      <c r="BA591" s="12"/>
      <c r="BB591" s="12"/>
      <c r="BC591" s="12"/>
      <c r="BD591" s="12"/>
      <c r="BE591" s="12"/>
      <c r="BF591" s="12"/>
      <c r="BG591" s="12"/>
      <c r="BH591" s="12"/>
      <c r="BI591" s="12"/>
      <c r="BJ591" s="12"/>
      <c r="BK591" s="12"/>
      <c r="BL591" s="12"/>
      <c r="BM591" s="12"/>
      <c r="BN591" s="12"/>
      <c r="BO591" s="12"/>
      <c r="BP591" s="12"/>
      <c r="BQ591" s="12"/>
      <c r="BR591" s="12"/>
      <c r="BS591" s="12"/>
      <c r="BT591" s="12"/>
      <c r="BU591" s="12"/>
      <c r="BV591" s="12"/>
      <c r="BW591" s="12"/>
      <c r="BX591" s="12"/>
      <c r="BY591" s="12"/>
      <c r="BZ591" s="12"/>
      <c r="CA591" s="12"/>
      <c r="CB591" s="12"/>
      <c r="CC591" s="12"/>
      <c r="CD591" s="12"/>
      <c r="CE591" s="12"/>
      <c r="CF591" s="12"/>
      <c r="CG591" s="12"/>
      <c r="CH591" s="12"/>
      <c r="CI591" s="12"/>
      <c r="CJ591" s="12"/>
      <c r="CK591" s="12"/>
      <c r="CL591" s="12"/>
      <c r="CM591" s="12"/>
      <c r="CN591" s="12"/>
      <c r="CO591" s="12"/>
      <c r="CP591" s="12"/>
      <c r="CQ591" s="12"/>
      <c r="CR591" s="12"/>
    </row>
    <row r="592" customFormat="false" ht="15" hidden="false" customHeight="false" outlineLevel="0" collapsed="false">
      <c r="B592" s="17"/>
      <c r="C592" s="18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  <c r="AB592" s="12"/>
      <c r="AC592" s="12"/>
      <c r="AD592" s="12"/>
      <c r="AE592" s="12"/>
      <c r="AF592" s="12"/>
      <c r="AG592" s="12"/>
      <c r="AH592" s="12"/>
      <c r="AI592" s="12"/>
      <c r="AJ592" s="12"/>
      <c r="AK592" s="12"/>
      <c r="AL592" s="12"/>
      <c r="AM592" s="12"/>
      <c r="AN592" s="12"/>
      <c r="AO592" s="12"/>
      <c r="AP592" s="12"/>
      <c r="AQ592" s="12"/>
      <c r="AR592" s="12"/>
      <c r="AS592" s="12"/>
      <c r="AT592" s="12"/>
      <c r="AU592" s="12"/>
      <c r="AV592" s="12"/>
      <c r="AW592" s="12"/>
      <c r="AX592" s="12"/>
      <c r="AY592" s="12"/>
      <c r="AZ592" s="12"/>
      <c r="BA592" s="12"/>
      <c r="BB592" s="12"/>
      <c r="BC592" s="12"/>
      <c r="BD592" s="12"/>
      <c r="BE592" s="12"/>
      <c r="BF592" s="12"/>
      <c r="BG592" s="12"/>
      <c r="BH592" s="12"/>
      <c r="BI592" s="12"/>
      <c r="BJ592" s="12"/>
      <c r="BK592" s="12"/>
      <c r="BL592" s="12"/>
      <c r="BM592" s="12"/>
      <c r="BN592" s="12"/>
      <c r="BO592" s="12"/>
      <c r="BP592" s="12"/>
      <c r="BQ592" s="12"/>
      <c r="BR592" s="12"/>
      <c r="BS592" s="12"/>
      <c r="BT592" s="12"/>
      <c r="BU592" s="12"/>
      <c r="BV592" s="12"/>
      <c r="BW592" s="12"/>
      <c r="BX592" s="12"/>
      <c r="BY592" s="12"/>
      <c r="BZ592" s="12"/>
      <c r="CA592" s="12"/>
      <c r="CB592" s="12"/>
      <c r="CC592" s="12"/>
      <c r="CD592" s="12"/>
      <c r="CE592" s="12"/>
      <c r="CF592" s="12"/>
      <c r="CG592" s="12"/>
      <c r="CH592" s="12"/>
      <c r="CI592" s="12"/>
      <c r="CJ592" s="12"/>
      <c r="CK592" s="12"/>
      <c r="CL592" s="12"/>
      <c r="CM592" s="12"/>
      <c r="CN592" s="12"/>
      <c r="CO592" s="12"/>
      <c r="CP592" s="12"/>
      <c r="CQ592" s="12"/>
      <c r="CR592" s="12"/>
    </row>
    <row r="593" customFormat="false" ht="15" hidden="false" customHeight="false" outlineLevel="0" collapsed="false">
      <c r="B593" s="17"/>
      <c r="C593" s="18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  <c r="AB593" s="12"/>
      <c r="AC593" s="12"/>
      <c r="AD593" s="12"/>
      <c r="AE593" s="12"/>
      <c r="AF593" s="12"/>
      <c r="AG593" s="12"/>
      <c r="AH593" s="12"/>
      <c r="AI593" s="12"/>
      <c r="AJ593" s="12"/>
      <c r="AK593" s="12"/>
      <c r="AL593" s="12"/>
      <c r="AM593" s="12"/>
      <c r="AN593" s="12"/>
      <c r="AO593" s="12"/>
      <c r="AP593" s="12"/>
      <c r="AQ593" s="12"/>
      <c r="AR593" s="12"/>
      <c r="AS593" s="12"/>
      <c r="AT593" s="12"/>
      <c r="AU593" s="12"/>
      <c r="AV593" s="12"/>
      <c r="AW593" s="12"/>
      <c r="AX593" s="12"/>
      <c r="AY593" s="12"/>
      <c r="AZ593" s="12"/>
      <c r="BA593" s="12"/>
      <c r="BB593" s="12"/>
      <c r="BC593" s="12"/>
      <c r="BD593" s="12"/>
      <c r="BE593" s="12"/>
      <c r="BF593" s="12"/>
      <c r="BG593" s="12"/>
      <c r="BH593" s="12"/>
      <c r="BI593" s="12"/>
      <c r="BJ593" s="12"/>
      <c r="BK593" s="12"/>
      <c r="BL593" s="12"/>
      <c r="BM593" s="12"/>
      <c r="BN593" s="12"/>
      <c r="BO593" s="12"/>
      <c r="BP593" s="12"/>
      <c r="BQ593" s="12"/>
      <c r="BR593" s="12"/>
      <c r="BS593" s="12"/>
      <c r="BT593" s="12"/>
      <c r="BU593" s="12"/>
      <c r="BV593" s="12"/>
      <c r="BW593" s="12"/>
      <c r="BX593" s="12"/>
      <c r="BY593" s="12"/>
      <c r="BZ593" s="12"/>
      <c r="CA593" s="12"/>
      <c r="CB593" s="12"/>
      <c r="CC593" s="12"/>
      <c r="CD593" s="12"/>
      <c r="CE593" s="12"/>
      <c r="CF593" s="12"/>
      <c r="CG593" s="12"/>
      <c r="CH593" s="12"/>
      <c r="CI593" s="12"/>
      <c r="CJ593" s="12"/>
      <c r="CK593" s="12"/>
      <c r="CL593" s="12"/>
      <c r="CM593" s="12"/>
      <c r="CN593" s="12"/>
      <c r="CO593" s="12"/>
      <c r="CP593" s="12"/>
      <c r="CQ593" s="12"/>
      <c r="CR593" s="12"/>
    </row>
    <row r="594" customFormat="false" ht="15" hidden="false" customHeight="false" outlineLevel="0" collapsed="false">
      <c r="B594" s="17"/>
      <c r="C594" s="18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  <c r="AB594" s="12"/>
      <c r="AC594" s="12"/>
      <c r="AD594" s="12"/>
      <c r="AE594" s="12"/>
      <c r="AF594" s="12"/>
      <c r="AG594" s="12"/>
      <c r="AH594" s="12"/>
      <c r="AI594" s="12"/>
      <c r="AJ594" s="12"/>
      <c r="AK594" s="12"/>
      <c r="AL594" s="12"/>
      <c r="AM594" s="12"/>
      <c r="AN594" s="12"/>
      <c r="AO594" s="12"/>
      <c r="AP594" s="12"/>
      <c r="AQ594" s="12"/>
      <c r="AR594" s="12"/>
      <c r="AS594" s="12"/>
      <c r="AT594" s="12"/>
      <c r="AU594" s="12"/>
      <c r="AV594" s="12"/>
      <c r="AW594" s="12"/>
      <c r="AX594" s="12"/>
      <c r="AY594" s="12"/>
      <c r="AZ594" s="12"/>
      <c r="BA594" s="12"/>
      <c r="BB594" s="12"/>
      <c r="BC594" s="12"/>
      <c r="BD594" s="12"/>
      <c r="BE594" s="12"/>
      <c r="BF594" s="12"/>
      <c r="BG594" s="12"/>
      <c r="BH594" s="12"/>
      <c r="BI594" s="12"/>
      <c r="BJ594" s="12"/>
      <c r="BK594" s="12"/>
      <c r="BL594" s="12"/>
      <c r="BM594" s="12"/>
      <c r="BN594" s="12"/>
      <c r="BO594" s="12"/>
      <c r="BP594" s="12"/>
      <c r="BQ594" s="12"/>
      <c r="BR594" s="12"/>
      <c r="BS594" s="12"/>
      <c r="BT594" s="12"/>
      <c r="BU594" s="12"/>
      <c r="BV594" s="12"/>
      <c r="BW594" s="12"/>
      <c r="BX594" s="12"/>
      <c r="BY594" s="12"/>
      <c r="BZ594" s="12"/>
      <c r="CA594" s="12"/>
      <c r="CB594" s="12"/>
      <c r="CC594" s="12"/>
      <c r="CD594" s="12"/>
      <c r="CE594" s="12"/>
      <c r="CF594" s="12"/>
      <c r="CG594" s="12"/>
      <c r="CH594" s="12"/>
      <c r="CI594" s="12"/>
      <c r="CJ594" s="12"/>
      <c r="CK594" s="12"/>
      <c r="CL594" s="12"/>
      <c r="CM594" s="12"/>
      <c r="CN594" s="12"/>
      <c r="CO594" s="12"/>
      <c r="CP594" s="12"/>
      <c r="CQ594" s="12"/>
      <c r="CR594" s="12"/>
    </row>
    <row r="595" customFormat="false" ht="15" hidden="false" customHeight="false" outlineLevel="0" collapsed="false">
      <c r="B595" s="17"/>
      <c r="C595" s="18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  <c r="AB595" s="12"/>
      <c r="AC595" s="12"/>
      <c r="AD595" s="12"/>
      <c r="AE595" s="12"/>
      <c r="AF595" s="12"/>
      <c r="AG595" s="12"/>
      <c r="AH595" s="12"/>
      <c r="AI595" s="12"/>
      <c r="AJ595" s="12"/>
      <c r="AK595" s="12"/>
      <c r="AL595" s="12"/>
      <c r="AM595" s="12"/>
      <c r="AN595" s="12"/>
      <c r="AO595" s="12"/>
      <c r="AP595" s="12"/>
      <c r="AQ595" s="12"/>
      <c r="AR595" s="12"/>
      <c r="AS595" s="12"/>
      <c r="AT595" s="12"/>
      <c r="AU595" s="12"/>
      <c r="AV595" s="12"/>
      <c r="AW595" s="12"/>
      <c r="AX595" s="12"/>
      <c r="AY595" s="12"/>
      <c r="AZ595" s="12"/>
      <c r="BA595" s="12"/>
      <c r="BB595" s="12"/>
      <c r="BC595" s="12"/>
      <c r="BD595" s="12"/>
      <c r="BE595" s="12"/>
      <c r="BF595" s="12"/>
      <c r="BG595" s="12"/>
      <c r="BH595" s="12"/>
      <c r="BI595" s="12"/>
      <c r="BJ595" s="12"/>
      <c r="BK595" s="12"/>
      <c r="BL595" s="12"/>
      <c r="BM595" s="12"/>
      <c r="BN595" s="12"/>
      <c r="BO595" s="12"/>
      <c r="BP595" s="12"/>
      <c r="BQ595" s="12"/>
      <c r="BR595" s="12"/>
      <c r="BS595" s="12"/>
      <c r="BT595" s="12"/>
      <c r="BU595" s="12"/>
      <c r="BV595" s="12"/>
      <c r="BW595" s="12"/>
      <c r="BX595" s="12"/>
      <c r="BY595" s="12"/>
      <c r="BZ595" s="12"/>
      <c r="CA595" s="12"/>
      <c r="CB595" s="12"/>
      <c r="CC595" s="12"/>
      <c r="CD595" s="12"/>
      <c r="CE595" s="12"/>
      <c r="CF595" s="12"/>
      <c r="CG595" s="12"/>
      <c r="CH595" s="12"/>
      <c r="CI595" s="12"/>
      <c r="CJ595" s="12"/>
      <c r="CK595" s="12"/>
      <c r="CL595" s="12"/>
      <c r="CM595" s="12"/>
      <c r="CN595" s="12"/>
      <c r="CO595" s="12"/>
      <c r="CP595" s="12"/>
      <c r="CQ595" s="12"/>
      <c r="CR595" s="12"/>
    </row>
    <row r="596" customFormat="false" ht="15" hidden="false" customHeight="false" outlineLevel="0" collapsed="false">
      <c r="B596" s="17"/>
      <c r="C596" s="18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  <c r="AB596" s="12"/>
      <c r="AC596" s="12"/>
      <c r="AD596" s="12"/>
      <c r="AE596" s="12"/>
      <c r="AF596" s="12"/>
      <c r="AG596" s="12"/>
      <c r="AH596" s="12"/>
      <c r="AI596" s="12"/>
      <c r="AJ596" s="12"/>
      <c r="AK596" s="12"/>
      <c r="AL596" s="12"/>
      <c r="AM596" s="12"/>
      <c r="AN596" s="12"/>
      <c r="AO596" s="12"/>
      <c r="AP596" s="12"/>
      <c r="AQ596" s="12"/>
      <c r="AR596" s="12"/>
      <c r="AS596" s="12"/>
      <c r="AT596" s="12"/>
      <c r="AU596" s="12"/>
      <c r="AV596" s="12"/>
      <c r="AW596" s="12"/>
      <c r="AX596" s="12"/>
      <c r="AY596" s="12"/>
      <c r="AZ596" s="12"/>
      <c r="BA596" s="12"/>
      <c r="BB596" s="12"/>
      <c r="BC596" s="12"/>
      <c r="BD596" s="12"/>
      <c r="BE596" s="12"/>
      <c r="BF596" s="12"/>
      <c r="BG596" s="12"/>
      <c r="BH596" s="12"/>
      <c r="BI596" s="12"/>
      <c r="BJ596" s="12"/>
      <c r="BK596" s="12"/>
      <c r="BL596" s="12"/>
      <c r="BM596" s="12"/>
      <c r="BN596" s="12"/>
      <c r="BO596" s="12"/>
      <c r="BP596" s="12"/>
      <c r="BQ596" s="12"/>
      <c r="BR596" s="12"/>
      <c r="BS596" s="12"/>
      <c r="BT596" s="12"/>
      <c r="BU596" s="12"/>
      <c r="BV596" s="12"/>
      <c r="BW596" s="12"/>
      <c r="BX596" s="12"/>
      <c r="BY596" s="12"/>
      <c r="BZ596" s="12"/>
      <c r="CA596" s="12"/>
      <c r="CB596" s="12"/>
      <c r="CC596" s="12"/>
      <c r="CD596" s="12"/>
      <c r="CE596" s="12"/>
      <c r="CF596" s="12"/>
      <c r="CG596" s="12"/>
      <c r="CH596" s="12"/>
      <c r="CI596" s="12"/>
      <c r="CJ596" s="12"/>
      <c r="CK596" s="12"/>
      <c r="CL596" s="12"/>
      <c r="CM596" s="12"/>
      <c r="CN596" s="12"/>
      <c r="CO596" s="12"/>
      <c r="CP596" s="12"/>
      <c r="CQ596" s="12"/>
      <c r="CR596" s="12"/>
    </row>
    <row r="597" customFormat="false" ht="15" hidden="false" customHeight="false" outlineLevel="0" collapsed="false">
      <c r="B597" s="17"/>
      <c r="C597" s="18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  <c r="AB597" s="12"/>
      <c r="AC597" s="12"/>
      <c r="AD597" s="12"/>
      <c r="AE597" s="12"/>
      <c r="AF597" s="12"/>
      <c r="AG597" s="12"/>
      <c r="AH597" s="12"/>
      <c r="AI597" s="12"/>
      <c r="AJ597" s="12"/>
      <c r="AK597" s="12"/>
      <c r="AL597" s="12"/>
      <c r="AM597" s="12"/>
      <c r="AN597" s="12"/>
      <c r="AO597" s="12"/>
      <c r="AP597" s="12"/>
      <c r="AQ597" s="12"/>
      <c r="AR597" s="12"/>
      <c r="AS597" s="12"/>
      <c r="AT597" s="12"/>
      <c r="AU597" s="12"/>
      <c r="AV597" s="12"/>
      <c r="AW597" s="12"/>
      <c r="AX597" s="12"/>
      <c r="AY597" s="12"/>
      <c r="AZ597" s="12"/>
      <c r="BA597" s="12"/>
      <c r="BB597" s="12"/>
      <c r="BC597" s="12"/>
      <c r="BD597" s="12"/>
      <c r="BE597" s="12"/>
      <c r="BF597" s="12"/>
      <c r="BG597" s="12"/>
      <c r="BH597" s="12"/>
      <c r="BI597" s="12"/>
      <c r="BJ597" s="12"/>
      <c r="BK597" s="12"/>
      <c r="BL597" s="12"/>
      <c r="BM597" s="12"/>
      <c r="BN597" s="12"/>
      <c r="BO597" s="12"/>
      <c r="BP597" s="12"/>
      <c r="BQ597" s="12"/>
      <c r="BR597" s="12"/>
      <c r="BS597" s="12"/>
      <c r="BT597" s="12"/>
      <c r="BU597" s="12"/>
      <c r="BV597" s="12"/>
      <c r="BW597" s="12"/>
      <c r="BX597" s="12"/>
      <c r="BY597" s="12"/>
      <c r="BZ597" s="12"/>
      <c r="CA597" s="12"/>
      <c r="CB597" s="12"/>
      <c r="CC597" s="12"/>
      <c r="CD597" s="12"/>
      <c r="CE597" s="12"/>
      <c r="CF597" s="12"/>
      <c r="CG597" s="12"/>
      <c r="CH597" s="12"/>
      <c r="CI597" s="12"/>
      <c r="CJ597" s="12"/>
      <c r="CK597" s="12"/>
      <c r="CL597" s="12"/>
      <c r="CM597" s="12"/>
      <c r="CN597" s="12"/>
      <c r="CO597" s="12"/>
      <c r="CP597" s="12"/>
      <c r="CQ597" s="12"/>
      <c r="CR597" s="12"/>
    </row>
    <row r="598" customFormat="false" ht="15" hidden="false" customHeight="false" outlineLevel="0" collapsed="false">
      <c r="B598" s="17"/>
      <c r="C598" s="18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  <c r="AB598" s="12"/>
      <c r="AC598" s="12"/>
      <c r="AD598" s="12"/>
      <c r="AE598" s="12"/>
      <c r="AF598" s="12"/>
      <c r="AG598" s="12"/>
      <c r="AH598" s="12"/>
      <c r="AI598" s="12"/>
      <c r="AJ598" s="12"/>
      <c r="AK598" s="12"/>
      <c r="AL598" s="12"/>
      <c r="AM598" s="12"/>
      <c r="AN598" s="12"/>
      <c r="AO598" s="12"/>
      <c r="AP598" s="12"/>
      <c r="AQ598" s="12"/>
      <c r="AR598" s="12"/>
      <c r="AS598" s="12"/>
      <c r="AT598" s="12"/>
      <c r="AU598" s="12"/>
      <c r="AV598" s="12"/>
      <c r="AW598" s="12"/>
      <c r="AX598" s="12"/>
      <c r="AY598" s="12"/>
      <c r="AZ598" s="12"/>
      <c r="BA598" s="12"/>
      <c r="BB598" s="12"/>
      <c r="BC598" s="12"/>
      <c r="BD598" s="12"/>
      <c r="BE598" s="12"/>
      <c r="BF598" s="12"/>
      <c r="BG598" s="12"/>
      <c r="BH598" s="12"/>
      <c r="BI598" s="12"/>
      <c r="BJ598" s="12"/>
      <c r="BK598" s="12"/>
      <c r="BL598" s="12"/>
      <c r="BM598" s="12"/>
      <c r="BN598" s="12"/>
      <c r="BO598" s="12"/>
      <c r="BP598" s="12"/>
      <c r="BQ598" s="12"/>
      <c r="BR598" s="12"/>
      <c r="BS598" s="12"/>
      <c r="BT598" s="12"/>
      <c r="BU598" s="12"/>
      <c r="BV598" s="12"/>
      <c r="BW598" s="12"/>
      <c r="BX598" s="12"/>
      <c r="BY598" s="12"/>
      <c r="BZ598" s="12"/>
      <c r="CA598" s="12"/>
      <c r="CB598" s="12"/>
      <c r="CC598" s="12"/>
      <c r="CD598" s="12"/>
      <c r="CE598" s="12"/>
      <c r="CF598" s="12"/>
      <c r="CG598" s="12"/>
      <c r="CH598" s="12"/>
      <c r="CI598" s="12"/>
      <c r="CJ598" s="12"/>
      <c r="CK598" s="12"/>
      <c r="CL598" s="12"/>
      <c r="CM598" s="12"/>
      <c r="CN598" s="12"/>
      <c r="CO598" s="12"/>
      <c r="CP598" s="12"/>
      <c r="CQ598" s="12"/>
      <c r="CR598" s="12"/>
    </row>
    <row r="599" customFormat="false" ht="15" hidden="false" customHeight="false" outlineLevel="0" collapsed="false">
      <c r="B599" s="17"/>
      <c r="C599" s="18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  <c r="AB599" s="12"/>
      <c r="AC599" s="12"/>
      <c r="AD599" s="12"/>
      <c r="AE599" s="12"/>
      <c r="AF599" s="12"/>
      <c r="AG599" s="12"/>
      <c r="AH599" s="12"/>
      <c r="AI599" s="12"/>
      <c r="AJ599" s="12"/>
      <c r="AK599" s="12"/>
      <c r="AL599" s="12"/>
      <c r="AM599" s="12"/>
      <c r="AN599" s="12"/>
      <c r="AO599" s="12"/>
      <c r="AP599" s="12"/>
      <c r="AQ599" s="12"/>
      <c r="AR599" s="12"/>
      <c r="AS599" s="12"/>
      <c r="AT599" s="12"/>
      <c r="AU599" s="12"/>
      <c r="AV599" s="12"/>
      <c r="AW599" s="12"/>
      <c r="AX599" s="12"/>
      <c r="AY599" s="12"/>
      <c r="AZ599" s="12"/>
      <c r="BA599" s="12"/>
      <c r="BB599" s="12"/>
      <c r="BC599" s="12"/>
      <c r="BD599" s="12"/>
      <c r="BE599" s="12"/>
      <c r="BF599" s="12"/>
      <c r="BG599" s="12"/>
      <c r="BH599" s="12"/>
      <c r="BI599" s="12"/>
      <c r="BJ599" s="12"/>
      <c r="BK599" s="12"/>
      <c r="BL599" s="12"/>
      <c r="BM599" s="12"/>
      <c r="BN599" s="12"/>
      <c r="BO599" s="12"/>
      <c r="BP599" s="12"/>
      <c r="BQ599" s="12"/>
      <c r="BR599" s="12"/>
      <c r="BS599" s="12"/>
      <c r="BT599" s="12"/>
      <c r="BU599" s="12"/>
      <c r="BV599" s="12"/>
      <c r="BW599" s="12"/>
      <c r="BX599" s="12"/>
      <c r="BY599" s="12"/>
      <c r="BZ599" s="12"/>
      <c r="CA599" s="12"/>
      <c r="CB599" s="12"/>
      <c r="CC599" s="12"/>
      <c r="CD599" s="12"/>
      <c r="CE599" s="12"/>
      <c r="CF599" s="12"/>
      <c r="CG599" s="12"/>
      <c r="CH599" s="12"/>
      <c r="CI599" s="12"/>
      <c r="CJ599" s="12"/>
      <c r="CK599" s="12"/>
      <c r="CL599" s="12"/>
      <c r="CM599" s="12"/>
      <c r="CN599" s="12"/>
      <c r="CO599" s="12"/>
      <c r="CP599" s="12"/>
      <c r="CQ599" s="12"/>
      <c r="CR599" s="12"/>
    </row>
    <row r="600" customFormat="false" ht="15" hidden="false" customHeight="false" outlineLevel="0" collapsed="false">
      <c r="B600" s="17"/>
      <c r="C600" s="18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  <c r="AB600" s="12"/>
      <c r="AC600" s="12"/>
      <c r="AD600" s="12"/>
      <c r="AE600" s="12"/>
      <c r="AF600" s="12"/>
      <c r="AG600" s="12"/>
      <c r="AH600" s="12"/>
      <c r="AI600" s="12"/>
      <c r="AJ600" s="12"/>
      <c r="AK600" s="12"/>
      <c r="AL600" s="12"/>
      <c r="AM600" s="12"/>
      <c r="AN600" s="12"/>
      <c r="AO600" s="12"/>
      <c r="AP600" s="12"/>
      <c r="AQ600" s="12"/>
      <c r="AR600" s="12"/>
      <c r="AS600" s="12"/>
      <c r="AT600" s="12"/>
      <c r="AU600" s="12"/>
      <c r="AV600" s="12"/>
      <c r="AW600" s="12"/>
      <c r="AX600" s="12"/>
      <c r="AY600" s="12"/>
      <c r="AZ600" s="12"/>
      <c r="BA600" s="12"/>
      <c r="BB600" s="12"/>
      <c r="BC600" s="12"/>
      <c r="BD600" s="12"/>
      <c r="BE600" s="12"/>
      <c r="BF600" s="12"/>
      <c r="BG600" s="12"/>
      <c r="BH600" s="12"/>
      <c r="BI600" s="12"/>
      <c r="BJ600" s="12"/>
      <c r="BK600" s="12"/>
      <c r="BL600" s="12"/>
      <c r="BM600" s="12"/>
      <c r="BN600" s="12"/>
      <c r="BO600" s="12"/>
      <c r="BP600" s="12"/>
      <c r="BQ600" s="12"/>
      <c r="BR600" s="12"/>
      <c r="BS600" s="12"/>
      <c r="BT600" s="12"/>
      <c r="BU600" s="12"/>
      <c r="BV600" s="12"/>
      <c r="BW600" s="12"/>
      <c r="BX600" s="12"/>
      <c r="BY600" s="12"/>
      <c r="BZ600" s="12"/>
      <c r="CA600" s="12"/>
      <c r="CB600" s="12"/>
      <c r="CC600" s="12"/>
      <c r="CD600" s="12"/>
      <c r="CE600" s="12"/>
      <c r="CF600" s="12"/>
      <c r="CG600" s="12"/>
      <c r="CH600" s="12"/>
      <c r="CI600" s="12"/>
      <c r="CJ600" s="12"/>
      <c r="CK600" s="12"/>
      <c r="CL600" s="12"/>
      <c r="CM600" s="12"/>
      <c r="CN600" s="12"/>
      <c r="CO600" s="12"/>
      <c r="CP600" s="12"/>
      <c r="CQ600" s="12"/>
      <c r="CR600" s="12"/>
    </row>
    <row r="601" customFormat="false" ht="15" hidden="false" customHeight="false" outlineLevel="0" collapsed="false">
      <c r="B601" s="17"/>
      <c r="C601" s="18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  <c r="AB601" s="12"/>
      <c r="AC601" s="12"/>
      <c r="AD601" s="12"/>
      <c r="AE601" s="12"/>
      <c r="AF601" s="12"/>
      <c r="AG601" s="12"/>
      <c r="AH601" s="12"/>
      <c r="AI601" s="12"/>
      <c r="AJ601" s="12"/>
      <c r="AK601" s="12"/>
      <c r="AL601" s="12"/>
      <c r="AM601" s="12"/>
      <c r="AN601" s="12"/>
      <c r="AO601" s="12"/>
      <c r="AP601" s="12"/>
      <c r="AQ601" s="12"/>
      <c r="AR601" s="12"/>
      <c r="AS601" s="12"/>
      <c r="AT601" s="12"/>
      <c r="AU601" s="12"/>
      <c r="AV601" s="12"/>
      <c r="AW601" s="12"/>
      <c r="AX601" s="12"/>
      <c r="AY601" s="12"/>
      <c r="AZ601" s="12"/>
      <c r="BA601" s="12"/>
      <c r="BB601" s="12"/>
      <c r="BC601" s="12"/>
      <c r="BD601" s="12"/>
      <c r="BE601" s="12"/>
      <c r="BF601" s="12"/>
      <c r="BG601" s="12"/>
      <c r="BH601" s="12"/>
      <c r="BI601" s="12"/>
      <c r="BJ601" s="12"/>
      <c r="BK601" s="12"/>
      <c r="BL601" s="12"/>
      <c r="BM601" s="12"/>
      <c r="BN601" s="12"/>
      <c r="BO601" s="12"/>
      <c r="BP601" s="12"/>
      <c r="BQ601" s="12"/>
      <c r="BR601" s="12"/>
      <c r="BS601" s="12"/>
      <c r="BT601" s="12"/>
      <c r="BU601" s="12"/>
      <c r="BV601" s="12"/>
      <c r="BW601" s="12"/>
      <c r="BX601" s="12"/>
      <c r="BY601" s="12"/>
      <c r="BZ601" s="12"/>
      <c r="CA601" s="12"/>
      <c r="CB601" s="12"/>
      <c r="CC601" s="12"/>
      <c r="CD601" s="12"/>
      <c r="CE601" s="12"/>
      <c r="CF601" s="12"/>
      <c r="CG601" s="12"/>
      <c r="CH601" s="12"/>
      <c r="CI601" s="12"/>
      <c r="CJ601" s="12"/>
      <c r="CK601" s="12"/>
      <c r="CL601" s="12"/>
      <c r="CM601" s="12"/>
      <c r="CN601" s="12"/>
      <c r="CO601" s="12"/>
      <c r="CP601" s="12"/>
      <c r="CQ601" s="12"/>
      <c r="CR601" s="12"/>
    </row>
    <row r="602" customFormat="false" ht="15" hidden="false" customHeight="false" outlineLevel="0" collapsed="false">
      <c r="B602" s="17"/>
      <c r="C602" s="18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  <c r="AB602" s="12"/>
      <c r="AC602" s="12"/>
      <c r="AD602" s="12"/>
      <c r="AE602" s="12"/>
      <c r="AF602" s="12"/>
      <c r="AG602" s="12"/>
      <c r="AH602" s="12"/>
      <c r="AI602" s="12"/>
      <c r="AJ602" s="12"/>
      <c r="AK602" s="12"/>
      <c r="AL602" s="12"/>
      <c r="AM602" s="12"/>
      <c r="AN602" s="12"/>
      <c r="AO602" s="12"/>
      <c r="AP602" s="12"/>
      <c r="AQ602" s="12"/>
      <c r="AR602" s="12"/>
      <c r="AS602" s="12"/>
      <c r="AT602" s="12"/>
      <c r="AU602" s="12"/>
      <c r="AV602" s="12"/>
      <c r="AW602" s="12"/>
      <c r="AX602" s="12"/>
      <c r="AY602" s="12"/>
      <c r="AZ602" s="12"/>
      <c r="BA602" s="12"/>
      <c r="BB602" s="12"/>
      <c r="BC602" s="12"/>
      <c r="BD602" s="12"/>
      <c r="BE602" s="12"/>
      <c r="BF602" s="12"/>
      <c r="BG602" s="12"/>
      <c r="BH602" s="12"/>
      <c r="BI602" s="12"/>
      <c r="BJ602" s="12"/>
      <c r="BK602" s="12"/>
      <c r="BL602" s="12"/>
      <c r="BM602" s="12"/>
      <c r="BN602" s="12"/>
      <c r="BO602" s="12"/>
      <c r="BP602" s="12"/>
      <c r="BQ602" s="12"/>
      <c r="BR602" s="12"/>
      <c r="BS602" s="12"/>
      <c r="BT602" s="12"/>
      <c r="BU602" s="12"/>
      <c r="BV602" s="12"/>
      <c r="BW602" s="12"/>
      <c r="BX602" s="12"/>
      <c r="BY602" s="12"/>
      <c r="BZ602" s="12"/>
      <c r="CA602" s="12"/>
      <c r="CB602" s="12"/>
      <c r="CC602" s="12"/>
      <c r="CD602" s="12"/>
      <c r="CE602" s="12"/>
      <c r="CF602" s="12"/>
      <c r="CG602" s="12"/>
      <c r="CH602" s="12"/>
      <c r="CI602" s="12"/>
      <c r="CJ602" s="12"/>
      <c r="CK602" s="12"/>
      <c r="CL602" s="12"/>
      <c r="CM602" s="12"/>
      <c r="CN602" s="12"/>
      <c r="CO602" s="12"/>
      <c r="CP602" s="12"/>
      <c r="CQ602" s="12"/>
      <c r="CR602" s="12"/>
    </row>
    <row r="603" customFormat="false" ht="15" hidden="false" customHeight="false" outlineLevel="0" collapsed="false">
      <c r="B603" s="17"/>
      <c r="C603" s="18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  <c r="AB603" s="12"/>
      <c r="AC603" s="12"/>
      <c r="AD603" s="12"/>
      <c r="AE603" s="12"/>
      <c r="AF603" s="12"/>
      <c r="AG603" s="12"/>
      <c r="AH603" s="12"/>
      <c r="AI603" s="12"/>
      <c r="AJ603" s="12"/>
      <c r="AK603" s="12"/>
      <c r="AL603" s="12"/>
      <c r="AM603" s="12"/>
      <c r="AN603" s="12"/>
      <c r="AO603" s="12"/>
      <c r="AP603" s="12"/>
      <c r="AQ603" s="12"/>
      <c r="AR603" s="12"/>
      <c r="AS603" s="12"/>
      <c r="AT603" s="12"/>
      <c r="AU603" s="12"/>
      <c r="AV603" s="12"/>
      <c r="AW603" s="12"/>
      <c r="AX603" s="12"/>
      <c r="AY603" s="12"/>
      <c r="AZ603" s="12"/>
      <c r="BA603" s="12"/>
      <c r="BB603" s="12"/>
      <c r="BC603" s="12"/>
      <c r="BD603" s="12"/>
      <c r="BE603" s="12"/>
      <c r="BF603" s="12"/>
      <c r="BG603" s="12"/>
      <c r="BH603" s="12"/>
      <c r="BI603" s="12"/>
      <c r="BJ603" s="12"/>
      <c r="BK603" s="12"/>
      <c r="BL603" s="12"/>
      <c r="BM603" s="12"/>
      <c r="BN603" s="12"/>
      <c r="BO603" s="12"/>
      <c r="BP603" s="12"/>
      <c r="BQ603" s="12"/>
      <c r="BR603" s="12"/>
      <c r="BS603" s="12"/>
      <c r="BT603" s="12"/>
      <c r="BU603" s="12"/>
      <c r="BV603" s="12"/>
      <c r="BW603" s="12"/>
      <c r="BX603" s="12"/>
      <c r="BY603" s="12"/>
      <c r="BZ603" s="12"/>
      <c r="CA603" s="12"/>
      <c r="CB603" s="12"/>
      <c r="CC603" s="12"/>
      <c r="CD603" s="12"/>
      <c r="CE603" s="12"/>
      <c r="CF603" s="12"/>
      <c r="CG603" s="12"/>
      <c r="CH603" s="12"/>
      <c r="CI603" s="12"/>
      <c r="CJ603" s="12"/>
      <c r="CK603" s="12"/>
      <c r="CL603" s="12"/>
      <c r="CM603" s="12"/>
      <c r="CN603" s="12"/>
      <c r="CO603" s="12"/>
      <c r="CP603" s="12"/>
      <c r="CQ603" s="12"/>
      <c r="CR603" s="12"/>
    </row>
    <row r="604" customFormat="false" ht="15" hidden="false" customHeight="false" outlineLevel="0" collapsed="false">
      <c r="B604" s="17"/>
      <c r="C604" s="18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  <c r="AB604" s="12"/>
      <c r="AC604" s="12"/>
      <c r="AD604" s="12"/>
      <c r="AE604" s="12"/>
      <c r="AF604" s="12"/>
      <c r="AG604" s="12"/>
      <c r="AH604" s="12"/>
      <c r="AI604" s="12"/>
      <c r="AJ604" s="12"/>
      <c r="AK604" s="12"/>
      <c r="AL604" s="12"/>
      <c r="AM604" s="12"/>
      <c r="AN604" s="12"/>
      <c r="AO604" s="12"/>
      <c r="AP604" s="12"/>
      <c r="AQ604" s="12"/>
      <c r="AR604" s="12"/>
      <c r="AS604" s="12"/>
      <c r="AT604" s="12"/>
      <c r="AU604" s="12"/>
      <c r="AV604" s="12"/>
      <c r="AW604" s="12"/>
      <c r="AX604" s="12"/>
      <c r="AY604" s="12"/>
      <c r="AZ604" s="12"/>
      <c r="BA604" s="12"/>
      <c r="BB604" s="12"/>
      <c r="BC604" s="12"/>
      <c r="BD604" s="12"/>
      <c r="BE604" s="12"/>
      <c r="BF604" s="12"/>
      <c r="BG604" s="12"/>
      <c r="BH604" s="12"/>
      <c r="BI604" s="12"/>
      <c r="BJ604" s="12"/>
      <c r="BK604" s="12"/>
      <c r="BL604" s="12"/>
      <c r="BM604" s="12"/>
      <c r="BN604" s="12"/>
      <c r="BO604" s="12"/>
      <c r="BP604" s="12"/>
      <c r="BQ604" s="12"/>
      <c r="BR604" s="12"/>
      <c r="BS604" s="12"/>
      <c r="BT604" s="12"/>
      <c r="BU604" s="12"/>
      <c r="BV604" s="12"/>
      <c r="BW604" s="12"/>
      <c r="BX604" s="12"/>
      <c r="BY604" s="12"/>
      <c r="BZ604" s="12"/>
      <c r="CA604" s="12"/>
      <c r="CB604" s="12"/>
      <c r="CC604" s="12"/>
      <c r="CD604" s="12"/>
      <c r="CE604" s="12"/>
      <c r="CF604" s="12"/>
      <c r="CG604" s="12"/>
      <c r="CH604" s="12"/>
      <c r="CI604" s="12"/>
      <c r="CJ604" s="12"/>
      <c r="CK604" s="12"/>
      <c r="CL604" s="12"/>
      <c r="CM604" s="12"/>
      <c r="CN604" s="12"/>
      <c r="CO604" s="12"/>
      <c r="CP604" s="12"/>
      <c r="CQ604" s="12"/>
      <c r="CR604" s="12"/>
    </row>
    <row r="605" customFormat="false" ht="15" hidden="false" customHeight="false" outlineLevel="0" collapsed="false">
      <c r="B605" s="17"/>
      <c r="C605" s="18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  <c r="AB605" s="12"/>
      <c r="AC605" s="12"/>
      <c r="AD605" s="12"/>
      <c r="AE605" s="12"/>
      <c r="AF605" s="12"/>
      <c r="AG605" s="12"/>
      <c r="AH605" s="12"/>
      <c r="AI605" s="12"/>
      <c r="AJ605" s="12"/>
      <c r="AK605" s="12"/>
      <c r="AL605" s="12"/>
      <c r="AM605" s="12"/>
      <c r="AN605" s="12"/>
      <c r="AO605" s="12"/>
      <c r="AP605" s="12"/>
      <c r="AQ605" s="12"/>
      <c r="AR605" s="12"/>
      <c r="AS605" s="12"/>
      <c r="AT605" s="12"/>
      <c r="AU605" s="12"/>
      <c r="AV605" s="12"/>
      <c r="AW605" s="12"/>
      <c r="AX605" s="12"/>
      <c r="AY605" s="12"/>
      <c r="AZ605" s="12"/>
      <c r="BA605" s="12"/>
      <c r="BB605" s="12"/>
      <c r="BC605" s="12"/>
      <c r="BD605" s="12"/>
      <c r="BE605" s="12"/>
      <c r="BF605" s="12"/>
      <c r="BG605" s="12"/>
      <c r="BH605" s="12"/>
      <c r="BI605" s="12"/>
      <c r="BJ605" s="12"/>
      <c r="BK605" s="12"/>
      <c r="BL605" s="12"/>
      <c r="BM605" s="12"/>
      <c r="BN605" s="12"/>
      <c r="BO605" s="12"/>
      <c r="BP605" s="12"/>
      <c r="BQ605" s="12"/>
      <c r="BR605" s="12"/>
      <c r="BS605" s="12"/>
      <c r="BT605" s="12"/>
      <c r="BU605" s="12"/>
      <c r="BV605" s="12"/>
      <c r="BW605" s="12"/>
      <c r="BX605" s="12"/>
      <c r="BY605" s="12"/>
      <c r="BZ605" s="12"/>
      <c r="CA605" s="12"/>
      <c r="CB605" s="12"/>
      <c r="CC605" s="12"/>
      <c r="CD605" s="12"/>
      <c r="CE605" s="12"/>
      <c r="CF605" s="12"/>
      <c r="CG605" s="12"/>
      <c r="CH605" s="12"/>
      <c r="CI605" s="12"/>
      <c r="CJ605" s="12"/>
      <c r="CK605" s="12"/>
      <c r="CL605" s="12"/>
      <c r="CM605" s="12"/>
      <c r="CN605" s="12"/>
      <c r="CO605" s="12"/>
      <c r="CP605" s="12"/>
      <c r="CQ605" s="12"/>
      <c r="CR605" s="12"/>
    </row>
    <row r="606" customFormat="false" ht="15" hidden="false" customHeight="false" outlineLevel="0" collapsed="false">
      <c r="B606" s="17"/>
      <c r="C606" s="18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  <c r="AB606" s="12"/>
      <c r="AC606" s="12"/>
      <c r="AD606" s="12"/>
      <c r="AE606" s="12"/>
      <c r="AF606" s="12"/>
      <c r="AG606" s="12"/>
      <c r="AH606" s="12"/>
      <c r="AI606" s="12"/>
      <c r="AJ606" s="12"/>
      <c r="AK606" s="12"/>
      <c r="AL606" s="12"/>
      <c r="AM606" s="12"/>
      <c r="AN606" s="12"/>
      <c r="AO606" s="12"/>
      <c r="AP606" s="12"/>
      <c r="AQ606" s="12"/>
      <c r="AR606" s="12"/>
      <c r="AS606" s="12"/>
      <c r="AT606" s="12"/>
      <c r="AU606" s="12"/>
      <c r="AV606" s="12"/>
      <c r="AW606" s="12"/>
      <c r="AX606" s="12"/>
      <c r="AY606" s="12"/>
      <c r="AZ606" s="12"/>
      <c r="BA606" s="12"/>
      <c r="BB606" s="12"/>
      <c r="BC606" s="12"/>
      <c r="BD606" s="12"/>
      <c r="BE606" s="12"/>
      <c r="BF606" s="12"/>
      <c r="BG606" s="12"/>
      <c r="BH606" s="12"/>
      <c r="BI606" s="12"/>
      <c r="BJ606" s="12"/>
      <c r="BK606" s="12"/>
      <c r="BL606" s="12"/>
      <c r="BM606" s="12"/>
      <c r="BN606" s="12"/>
      <c r="BO606" s="12"/>
      <c r="BP606" s="12"/>
      <c r="BQ606" s="12"/>
      <c r="BR606" s="12"/>
      <c r="BS606" s="12"/>
      <c r="BT606" s="12"/>
      <c r="BU606" s="12"/>
      <c r="BV606" s="12"/>
      <c r="BW606" s="12"/>
      <c r="BX606" s="12"/>
      <c r="BY606" s="12"/>
      <c r="BZ606" s="12"/>
      <c r="CA606" s="12"/>
      <c r="CB606" s="12"/>
      <c r="CC606" s="12"/>
      <c r="CD606" s="12"/>
      <c r="CE606" s="12"/>
      <c r="CF606" s="12"/>
      <c r="CG606" s="12"/>
      <c r="CH606" s="12"/>
      <c r="CI606" s="12"/>
      <c r="CJ606" s="12"/>
      <c r="CK606" s="12"/>
      <c r="CL606" s="12"/>
      <c r="CM606" s="12"/>
      <c r="CN606" s="12"/>
      <c r="CO606" s="12"/>
      <c r="CP606" s="12"/>
      <c r="CQ606" s="12"/>
      <c r="CR606" s="12"/>
    </row>
    <row r="607" customFormat="false" ht="15" hidden="false" customHeight="false" outlineLevel="0" collapsed="false">
      <c r="B607" s="17"/>
      <c r="C607" s="18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  <c r="AB607" s="12"/>
      <c r="AC607" s="12"/>
      <c r="AD607" s="12"/>
      <c r="AE607" s="12"/>
      <c r="AF607" s="12"/>
      <c r="AG607" s="12"/>
      <c r="AH607" s="12"/>
      <c r="AI607" s="12"/>
      <c r="AJ607" s="12"/>
      <c r="AK607" s="12"/>
      <c r="AL607" s="12"/>
      <c r="AM607" s="12"/>
      <c r="AN607" s="12"/>
      <c r="AO607" s="12"/>
      <c r="AP607" s="12"/>
      <c r="AQ607" s="12"/>
      <c r="AR607" s="12"/>
      <c r="AS607" s="12"/>
      <c r="AT607" s="12"/>
      <c r="AU607" s="12"/>
      <c r="AV607" s="12"/>
      <c r="AW607" s="12"/>
      <c r="AX607" s="12"/>
      <c r="AY607" s="12"/>
      <c r="AZ607" s="12"/>
      <c r="BA607" s="12"/>
      <c r="BB607" s="12"/>
      <c r="BC607" s="12"/>
      <c r="BD607" s="12"/>
      <c r="BE607" s="12"/>
      <c r="BF607" s="12"/>
      <c r="BG607" s="12"/>
      <c r="BH607" s="12"/>
      <c r="BI607" s="12"/>
      <c r="BJ607" s="12"/>
      <c r="BK607" s="12"/>
      <c r="BL607" s="12"/>
      <c r="BM607" s="12"/>
      <c r="BN607" s="12"/>
      <c r="BO607" s="12"/>
      <c r="BP607" s="12"/>
      <c r="BQ607" s="12"/>
      <c r="BR607" s="12"/>
      <c r="BS607" s="12"/>
      <c r="BT607" s="12"/>
      <c r="BU607" s="12"/>
      <c r="BV607" s="12"/>
      <c r="BW607" s="12"/>
      <c r="BX607" s="12"/>
      <c r="BY607" s="12"/>
      <c r="BZ607" s="12"/>
      <c r="CA607" s="12"/>
      <c r="CB607" s="12"/>
      <c r="CC607" s="12"/>
      <c r="CD607" s="12"/>
      <c r="CE607" s="12"/>
      <c r="CF607" s="12"/>
      <c r="CG607" s="12"/>
      <c r="CH607" s="12"/>
      <c r="CI607" s="12"/>
      <c r="CJ607" s="12"/>
      <c r="CK607" s="12"/>
      <c r="CL607" s="12"/>
      <c r="CM607" s="12"/>
      <c r="CN607" s="12"/>
      <c r="CO607" s="12"/>
      <c r="CP607" s="12"/>
      <c r="CQ607" s="12"/>
      <c r="CR607" s="12"/>
    </row>
    <row r="608" customFormat="false" ht="15" hidden="false" customHeight="false" outlineLevel="0" collapsed="false">
      <c r="B608" s="17"/>
      <c r="C608" s="18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  <c r="AB608" s="12"/>
      <c r="AC608" s="12"/>
      <c r="AD608" s="12"/>
      <c r="AE608" s="12"/>
      <c r="AF608" s="12"/>
      <c r="AG608" s="12"/>
      <c r="AH608" s="12"/>
      <c r="AI608" s="12"/>
      <c r="AJ608" s="12"/>
      <c r="AK608" s="12"/>
      <c r="AL608" s="12"/>
      <c r="AM608" s="12"/>
      <c r="AN608" s="12"/>
      <c r="AO608" s="12"/>
      <c r="AP608" s="12"/>
      <c r="AQ608" s="12"/>
      <c r="AR608" s="12"/>
      <c r="AS608" s="12"/>
      <c r="AT608" s="12"/>
      <c r="AU608" s="12"/>
      <c r="AV608" s="12"/>
      <c r="AW608" s="12"/>
      <c r="AX608" s="12"/>
      <c r="AY608" s="12"/>
      <c r="AZ608" s="12"/>
      <c r="BA608" s="12"/>
      <c r="BB608" s="12"/>
      <c r="BC608" s="12"/>
      <c r="BD608" s="12"/>
      <c r="BE608" s="12"/>
      <c r="BF608" s="12"/>
      <c r="BG608" s="12"/>
      <c r="BH608" s="12"/>
      <c r="BI608" s="12"/>
      <c r="BJ608" s="12"/>
      <c r="BK608" s="12"/>
      <c r="BL608" s="12"/>
      <c r="BM608" s="12"/>
      <c r="BN608" s="12"/>
      <c r="BO608" s="12"/>
      <c r="BP608" s="12"/>
      <c r="BQ608" s="12"/>
      <c r="BR608" s="12"/>
      <c r="BS608" s="12"/>
      <c r="BT608" s="12"/>
      <c r="BU608" s="12"/>
      <c r="BV608" s="12"/>
      <c r="BW608" s="12"/>
      <c r="BX608" s="12"/>
      <c r="BY608" s="12"/>
      <c r="BZ608" s="12"/>
      <c r="CA608" s="12"/>
      <c r="CB608" s="12"/>
      <c r="CC608" s="12"/>
      <c r="CD608" s="12"/>
      <c r="CE608" s="12"/>
      <c r="CF608" s="12"/>
      <c r="CG608" s="12"/>
      <c r="CH608" s="12"/>
      <c r="CI608" s="12"/>
      <c r="CJ608" s="12"/>
      <c r="CK608" s="12"/>
      <c r="CL608" s="12"/>
      <c r="CM608" s="12"/>
      <c r="CN608" s="12"/>
      <c r="CO608" s="12"/>
      <c r="CP608" s="12"/>
      <c r="CQ608" s="12"/>
      <c r="CR608" s="12"/>
    </row>
    <row r="609" customFormat="false" ht="15" hidden="false" customHeight="false" outlineLevel="0" collapsed="false">
      <c r="B609" s="17"/>
      <c r="C609" s="18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  <c r="AB609" s="12"/>
      <c r="AC609" s="12"/>
      <c r="AD609" s="12"/>
      <c r="AE609" s="12"/>
      <c r="AF609" s="12"/>
      <c r="AG609" s="12"/>
      <c r="AH609" s="12"/>
      <c r="AI609" s="12"/>
      <c r="AJ609" s="12"/>
      <c r="AK609" s="12"/>
      <c r="AL609" s="12"/>
      <c r="AM609" s="12"/>
      <c r="AN609" s="12"/>
      <c r="AO609" s="12"/>
      <c r="AP609" s="12"/>
      <c r="AQ609" s="12"/>
      <c r="AR609" s="12"/>
      <c r="AS609" s="12"/>
      <c r="AT609" s="12"/>
      <c r="AU609" s="12"/>
      <c r="AV609" s="12"/>
      <c r="AW609" s="12"/>
      <c r="AX609" s="12"/>
      <c r="AY609" s="12"/>
      <c r="AZ609" s="12"/>
      <c r="BA609" s="12"/>
      <c r="BB609" s="12"/>
      <c r="BC609" s="12"/>
      <c r="BD609" s="12"/>
      <c r="BE609" s="12"/>
      <c r="BF609" s="12"/>
      <c r="BG609" s="12"/>
      <c r="BH609" s="12"/>
      <c r="BI609" s="12"/>
      <c r="BJ609" s="12"/>
      <c r="BK609" s="12"/>
      <c r="BL609" s="12"/>
      <c r="BM609" s="12"/>
      <c r="BN609" s="12"/>
      <c r="BO609" s="12"/>
      <c r="BP609" s="12"/>
      <c r="BQ609" s="12"/>
      <c r="BR609" s="12"/>
      <c r="BS609" s="12"/>
      <c r="BT609" s="12"/>
      <c r="BU609" s="12"/>
      <c r="BV609" s="12"/>
      <c r="BW609" s="12"/>
      <c r="BX609" s="12"/>
      <c r="BY609" s="12"/>
      <c r="BZ609" s="12"/>
      <c r="CA609" s="12"/>
      <c r="CB609" s="12"/>
      <c r="CC609" s="12"/>
      <c r="CD609" s="12"/>
      <c r="CE609" s="12"/>
      <c r="CF609" s="12"/>
      <c r="CG609" s="12"/>
      <c r="CH609" s="12"/>
      <c r="CI609" s="12"/>
      <c r="CJ609" s="12"/>
      <c r="CK609" s="12"/>
      <c r="CL609" s="12"/>
      <c r="CM609" s="12"/>
      <c r="CN609" s="12"/>
      <c r="CO609" s="12"/>
      <c r="CP609" s="12"/>
      <c r="CQ609" s="12"/>
      <c r="CR609" s="12"/>
    </row>
    <row r="610" customFormat="false" ht="15" hidden="false" customHeight="false" outlineLevel="0" collapsed="false">
      <c r="B610" s="17"/>
      <c r="C610" s="18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  <c r="AB610" s="12"/>
      <c r="AC610" s="12"/>
      <c r="AD610" s="12"/>
      <c r="AE610" s="12"/>
      <c r="AF610" s="12"/>
      <c r="AG610" s="12"/>
      <c r="AH610" s="12"/>
      <c r="AI610" s="12"/>
      <c r="AJ610" s="12"/>
      <c r="AK610" s="12"/>
      <c r="AL610" s="12"/>
      <c r="AM610" s="12"/>
      <c r="AN610" s="12"/>
      <c r="AO610" s="12"/>
      <c r="AP610" s="12"/>
      <c r="AQ610" s="12"/>
      <c r="AR610" s="12"/>
      <c r="AS610" s="12"/>
      <c r="AT610" s="12"/>
      <c r="AU610" s="12"/>
      <c r="AV610" s="12"/>
      <c r="AW610" s="12"/>
      <c r="AX610" s="12"/>
      <c r="AY610" s="12"/>
      <c r="AZ610" s="12"/>
      <c r="BA610" s="12"/>
      <c r="BB610" s="12"/>
      <c r="BC610" s="12"/>
      <c r="BD610" s="12"/>
      <c r="BE610" s="12"/>
      <c r="BF610" s="12"/>
      <c r="BG610" s="12"/>
      <c r="BH610" s="12"/>
      <c r="BI610" s="12"/>
      <c r="BJ610" s="12"/>
      <c r="BK610" s="12"/>
      <c r="BL610" s="12"/>
      <c r="BM610" s="12"/>
      <c r="BN610" s="12"/>
      <c r="BO610" s="12"/>
      <c r="BP610" s="12"/>
      <c r="BQ610" s="12"/>
      <c r="BR610" s="12"/>
      <c r="BS610" s="12"/>
      <c r="BT610" s="12"/>
      <c r="BU610" s="12"/>
      <c r="BV610" s="12"/>
      <c r="BW610" s="12"/>
      <c r="BX610" s="12"/>
      <c r="BY610" s="12"/>
      <c r="BZ610" s="12"/>
      <c r="CA610" s="12"/>
      <c r="CB610" s="12"/>
      <c r="CC610" s="12"/>
      <c r="CD610" s="12"/>
      <c r="CE610" s="12"/>
      <c r="CF610" s="12"/>
      <c r="CG610" s="12"/>
      <c r="CH610" s="12"/>
      <c r="CI610" s="12"/>
      <c r="CJ610" s="12"/>
      <c r="CK610" s="12"/>
      <c r="CL610" s="12"/>
      <c r="CM610" s="12"/>
      <c r="CN610" s="12"/>
      <c r="CO610" s="12"/>
      <c r="CP610" s="12"/>
      <c r="CQ610" s="12"/>
      <c r="CR610" s="12"/>
    </row>
    <row r="611" customFormat="false" ht="15" hidden="false" customHeight="false" outlineLevel="0" collapsed="false">
      <c r="B611" s="17"/>
      <c r="C611" s="18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  <c r="AB611" s="12"/>
      <c r="AC611" s="12"/>
      <c r="AD611" s="12"/>
      <c r="AE611" s="12"/>
      <c r="AF611" s="12"/>
      <c r="AG611" s="12"/>
      <c r="AH611" s="12"/>
      <c r="AI611" s="12"/>
      <c r="AJ611" s="12"/>
      <c r="AK611" s="12"/>
      <c r="AL611" s="12"/>
      <c r="AM611" s="12"/>
      <c r="AN611" s="12"/>
      <c r="AO611" s="12"/>
      <c r="AP611" s="12"/>
      <c r="AQ611" s="12"/>
      <c r="AR611" s="12"/>
      <c r="AS611" s="12"/>
      <c r="AT611" s="12"/>
      <c r="AU611" s="12"/>
      <c r="AV611" s="12"/>
      <c r="AW611" s="12"/>
      <c r="AX611" s="12"/>
      <c r="AY611" s="12"/>
      <c r="AZ611" s="12"/>
      <c r="BA611" s="12"/>
      <c r="BB611" s="12"/>
      <c r="BC611" s="12"/>
      <c r="BD611" s="12"/>
      <c r="BE611" s="12"/>
      <c r="BF611" s="12"/>
      <c r="BG611" s="12"/>
      <c r="BH611" s="12"/>
      <c r="BI611" s="12"/>
      <c r="BJ611" s="12"/>
      <c r="BK611" s="12"/>
      <c r="BL611" s="12"/>
      <c r="BM611" s="12"/>
      <c r="BN611" s="12"/>
      <c r="BO611" s="12"/>
      <c r="BP611" s="12"/>
      <c r="BQ611" s="12"/>
      <c r="BR611" s="12"/>
      <c r="BS611" s="12"/>
      <c r="BT611" s="12"/>
      <c r="BU611" s="12"/>
      <c r="BV611" s="12"/>
      <c r="BW611" s="12"/>
      <c r="BX611" s="12"/>
      <c r="BY611" s="12"/>
      <c r="BZ611" s="12"/>
      <c r="CA611" s="12"/>
      <c r="CB611" s="12"/>
      <c r="CC611" s="12"/>
      <c r="CD611" s="12"/>
      <c r="CE611" s="12"/>
      <c r="CF611" s="12"/>
      <c r="CG611" s="12"/>
      <c r="CH611" s="12"/>
      <c r="CI611" s="12"/>
      <c r="CJ611" s="12"/>
      <c r="CK611" s="12"/>
      <c r="CL611" s="12"/>
      <c r="CM611" s="12"/>
      <c r="CN611" s="12"/>
      <c r="CO611" s="12"/>
      <c r="CP611" s="12"/>
      <c r="CQ611" s="12"/>
      <c r="CR611" s="12"/>
    </row>
    <row r="612" customFormat="false" ht="15" hidden="false" customHeight="false" outlineLevel="0" collapsed="false">
      <c r="B612" s="17"/>
      <c r="C612" s="18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  <c r="AB612" s="12"/>
      <c r="AC612" s="12"/>
      <c r="AD612" s="12"/>
      <c r="AE612" s="12"/>
      <c r="AF612" s="12"/>
      <c r="AG612" s="12"/>
      <c r="AH612" s="12"/>
      <c r="AI612" s="12"/>
      <c r="AJ612" s="12"/>
      <c r="AK612" s="12"/>
      <c r="AL612" s="12"/>
      <c r="AM612" s="12"/>
      <c r="AN612" s="12"/>
      <c r="AO612" s="12"/>
      <c r="AP612" s="12"/>
      <c r="AQ612" s="12"/>
      <c r="AR612" s="12"/>
      <c r="AS612" s="12"/>
      <c r="AT612" s="12"/>
      <c r="AU612" s="12"/>
      <c r="AV612" s="12"/>
      <c r="AW612" s="12"/>
      <c r="AX612" s="12"/>
      <c r="AY612" s="12"/>
      <c r="AZ612" s="12"/>
      <c r="BA612" s="12"/>
      <c r="BB612" s="12"/>
      <c r="BC612" s="12"/>
      <c r="BD612" s="12"/>
      <c r="BE612" s="12"/>
      <c r="BF612" s="12"/>
      <c r="BG612" s="12"/>
      <c r="BH612" s="12"/>
      <c r="BI612" s="12"/>
      <c r="BJ612" s="12"/>
      <c r="BK612" s="12"/>
      <c r="BL612" s="12"/>
      <c r="BM612" s="12"/>
      <c r="BN612" s="12"/>
      <c r="BO612" s="12"/>
      <c r="BP612" s="12"/>
      <c r="BQ612" s="12"/>
      <c r="BR612" s="12"/>
      <c r="BS612" s="12"/>
      <c r="BT612" s="12"/>
      <c r="BU612" s="12"/>
      <c r="BV612" s="12"/>
      <c r="BW612" s="12"/>
      <c r="BX612" s="12"/>
      <c r="BY612" s="12"/>
      <c r="BZ612" s="12"/>
      <c r="CA612" s="12"/>
      <c r="CB612" s="12"/>
      <c r="CC612" s="12"/>
      <c r="CD612" s="12"/>
      <c r="CE612" s="12"/>
      <c r="CF612" s="12"/>
      <c r="CG612" s="12"/>
      <c r="CH612" s="12"/>
      <c r="CI612" s="12"/>
      <c r="CJ612" s="12"/>
      <c r="CK612" s="12"/>
      <c r="CL612" s="12"/>
      <c r="CM612" s="12"/>
      <c r="CN612" s="12"/>
      <c r="CO612" s="12"/>
      <c r="CP612" s="12"/>
      <c r="CQ612" s="12"/>
      <c r="CR612" s="12"/>
    </row>
    <row r="613" customFormat="false" ht="15" hidden="false" customHeight="false" outlineLevel="0" collapsed="false">
      <c r="B613" s="17"/>
      <c r="C613" s="18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  <c r="AB613" s="12"/>
      <c r="AC613" s="12"/>
      <c r="AD613" s="12"/>
      <c r="AE613" s="12"/>
      <c r="AF613" s="12"/>
      <c r="AG613" s="12"/>
      <c r="AH613" s="12"/>
      <c r="AI613" s="12"/>
      <c r="AJ613" s="12"/>
      <c r="AK613" s="12"/>
      <c r="AL613" s="12"/>
      <c r="AM613" s="12"/>
      <c r="AN613" s="12"/>
      <c r="AO613" s="12"/>
      <c r="AP613" s="12"/>
      <c r="AQ613" s="12"/>
      <c r="AR613" s="12"/>
      <c r="AS613" s="12"/>
      <c r="AT613" s="12"/>
      <c r="AU613" s="12"/>
      <c r="AV613" s="12"/>
      <c r="AW613" s="12"/>
      <c r="AX613" s="12"/>
      <c r="AY613" s="12"/>
      <c r="AZ613" s="12"/>
      <c r="BA613" s="12"/>
      <c r="BB613" s="12"/>
      <c r="BC613" s="12"/>
      <c r="BD613" s="12"/>
      <c r="BE613" s="12"/>
      <c r="BF613" s="12"/>
      <c r="BG613" s="12"/>
      <c r="BH613" s="12"/>
      <c r="BI613" s="12"/>
      <c r="BJ613" s="12"/>
      <c r="BK613" s="12"/>
      <c r="BL613" s="12"/>
      <c r="BM613" s="12"/>
      <c r="BN613" s="12"/>
      <c r="BO613" s="12"/>
      <c r="BP613" s="12"/>
      <c r="BQ613" s="12"/>
      <c r="BR613" s="12"/>
      <c r="BS613" s="12"/>
      <c r="BT613" s="12"/>
      <c r="BU613" s="12"/>
      <c r="BV613" s="12"/>
      <c r="BW613" s="12"/>
      <c r="BX613" s="12"/>
      <c r="BY613" s="12"/>
      <c r="BZ613" s="12"/>
      <c r="CA613" s="12"/>
      <c r="CB613" s="12"/>
      <c r="CC613" s="12"/>
      <c r="CD613" s="12"/>
      <c r="CE613" s="12"/>
      <c r="CF613" s="12"/>
      <c r="CG613" s="12"/>
      <c r="CH613" s="12"/>
      <c r="CI613" s="12"/>
      <c r="CJ613" s="12"/>
      <c r="CK613" s="12"/>
      <c r="CL613" s="12"/>
      <c r="CM613" s="12"/>
      <c r="CN613" s="12"/>
      <c r="CO613" s="12"/>
      <c r="CP613" s="12"/>
      <c r="CQ613" s="12"/>
      <c r="CR613" s="12"/>
    </row>
    <row r="614" customFormat="false" ht="15" hidden="false" customHeight="false" outlineLevel="0" collapsed="false">
      <c r="B614" s="17"/>
      <c r="C614" s="18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  <c r="AB614" s="12"/>
      <c r="AC614" s="12"/>
      <c r="AD614" s="12"/>
      <c r="AE614" s="12"/>
      <c r="AF614" s="12"/>
      <c r="AG614" s="12"/>
      <c r="AH614" s="12"/>
      <c r="AI614" s="12"/>
      <c r="AJ614" s="12"/>
      <c r="AK614" s="12"/>
      <c r="AL614" s="12"/>
      <c r="AM614" s="12"/>
      <c r="AN614" s="12"/>
      <c r="AO614" s="12"/>
      <c r="AP614" s="12"/>
      <c r="AQ614" s="12"/>
      <c r="AR614" s="12"/>
      <c r="AS614" s="12"/>
      <c r="AT614" s="12"/>
      <c r="AU614" s="12"/>
      <c r="AV614" s="12"/>
      <c r="AW614" s="12"/>
      <c r="AX614" s="12"/>
      <c r="AY614" s="12"/>
      <c r="AZ614" s="12"/>
      <c r="BA614" s="12"/>
      <c r="BB614" s="12"/>
      <c r="BC614" s="12"/>
      <c r="BD614" s="12"/>
      <c r="BE614" s="12"/>
      <c r="BF614" s="12"/>
      <c r="BG614" s="12"/>
      <c r="BH614" s="12"/>
      <c r="BI614" s="12"/>
      <c r="BJ614" s="12"/>
      <c r="BK614" s="12"/>
      <c r="BL614" s="12"/>
      <c r="BM614" s="12"/>
      <c r="BN614" s="12"/>
      <c r="BO614" s="12"/>
      <c r="BP614" s="12"/>
      <c r="BQ614" s="12"/>
      <c r="BR614" s="12"/>
      <c r="BS614" s="12"/>
      <c r="BT614" s="12"/>
      <c r="BU614" s="12"/>
      <c r="BV614" s="12"/>
      <c r="BW614" s="12"/>
      <c r="BX614" s="12"/>
      <c r="BY614" s="12"/>
      <c r="BZ614" s="12"/>
      <c r="CA614" s="12"/>
      <c r="CB614" s="12"/>
      <c r="CC614" s="12"/>
      <c r="CD614" s="12"/>
      <c r="CE614" s="12"/>
      <c r="CF614" s="12"/>
      <c r="CG614" s="12"/>
      <c r="CH614" s="12"/>
      <c r="CI614" s="12"/>
      <c r="CJ614" s="12"/>
      <c r="CK614" s="12"/>
      <c r="CL614" s="12"/>
      <c r="CM614" s="12"/>
      <c r="CN614" s="12"/>
      <c r="CO614" s="12"/>
      <c r="CP614" s="12"/>
      <c r="CQ614" s="12"/>
      <c r="CR614" s="12"/>
    </row>
    <row r="615" customFormat="false" ht="15" hidden="false" customHeight="false" outlineLevel="0" collapsed="false">
      <c r="B615" s="17"/>
      <c r="C615" s="18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  <c r="AB615" s="12"/>
      <c r="AC615" s="12"/>
      <c r="AD615" s="12"/>
      <c r="AE615" s="12"/>
      <c r="AF615" s="12"/>
      <c r="AG615" s="12"/>
      <c r="AH615" s="12"/>
      <c r="AI615" s="12"/>
      <c r="AJ615" s="12"/>
      <c r="AK615" s="12"/>
      <c r="AL615" s="12"/>
      <c r="AM615" s="12"/>
      <c r="AN615" s="12"/>
      <c r="AO615" s="12"/>
      <c r="AP615" s="12"/>
      <c r="AQ615" s="12"/>
      <c r="AR615" s="12"/>
      <c r="AS615" s="12"/>
      <c r="AT615" s="12"/>
      <c r="AU615" s="12"/>
      <c r="AV615" s="12"/>
      <c r="AW615" s="12"/>
      <c r="AX615" s="12"/>
      <c r="AY615" s="12"/>
      <c r="AZ615" s="12"/>
      <c r="BA615" s="12"/>
      <c r="BB615" s="12"/>
      <c r="BC615" s="12"/>
      <c r="BD615" s="12"/>
      <c r="BE615" s="12"/>
      <c r="BF615" s="12"/>
      <c r="BG615" s="12"/>
      <c r="BH615" s="12"/>
      <c r="BI615" s="12"/>
      <c r="BJ615" s="12"/>
      <c r="BK615" s="12"/>
      <c r="BL615" s="12"/>
      <c r="BM615" s="12"/>
      <c r="BN615" s="12"/>
      <c r="BO615" s="12"/>
      <c r="BP615" s="12"/>
      <c r="BQ615" s="12"/>
      <c r="BR615" s="12"/>
      <c r="BS615" s="12"/>
      <c r="BT615" s="12"/>
      <c r="BU615" s="12"/>
      <c r="BV615" s="12"/>
      <c r="BW615" s="12"/>
      <c r="BX615" s="12"/>
      <c r="BY615" s="12"/>
      <c r="BZ615" s="12"/>
      <c r="CA615" s="12"/>
      <c r="CB615" s="12"/>
      <c r="CC615" s="12"/>
      <c r="CD615" s="12"/>
      <c r="CE615" s="12"/>
      <c r="CF615" s="12"/>
      <c r="CG615" s="12"/>
      <c r="CH615" s="12"/>
      <c r="CI615" s="12"/>
      <c r="CJ615" s="12"/>
      <c r="CK615" s="12"/>
      <c r="CL615" s="12"/>
      <c r="CM615" s="12"/>
      <c r="CN615" s="12"/>
      <c r="CO615" s="12"/>
      <c r="CP615" s="12"/>
      <c r="CQ615" s="12"/>
      <c r="CR615" s="12"/>
    </row>
    <row r="616" customFormat="false" ht="15" hidden="false" customHeight="false" outlineLevel="0" collapsed="false">
      <c r="B616" s="17"/>
      <c r="C616" s="18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  <c r="AB616" s="12"/>
      <c r="AC616" s="12"/>
      <c r="AD616" s="12"/>
      <c r="AE616" s="12"/>
      <c r="AF616" s="12"/>
      <c r="AG616" s="12"/>
      <c r="AH616" s="12"/>
      <c r="AI616" s="12"/>
      <c r="AJ616" s="12"/>
      <c r="AK616" s="12"/>
      <c r="AL616" s="12"/>
      <c r="AM616" s="12"/>
      <c r="AN616" s="12"/>
      <c r="AO616" s="12"/>
      <c r="AP616" s="12"/>
      <c r="AQ616" s="12"/>
      <c r="AR616" s="12"/>
      <c r="AS616" s="12"/>
      <c r="AT616" s="12"/>
      <c r="AU616" s="12"/>
      <c r="AV616" s="12"/>
      <c r="AW616" s="12"/>
      <c r="AX616" s="12"/>
      <c r="AY616" s="12"/>
      <c r="AZ616" s="12"/>
      <c r="BA616" s="12"/>
      <c r="BB616" s="12"/>
      <c r="BC616" s="12"/>
      <c r="BD616" s="12"/>
      <c r="BE616" s="12"/>
      <c r="BF616" s="12"/>
      <c r="BG616" s="12"/>
      <c r="BH616" s="12"/>
      <c r="BI616" s="12"/>
      <c r="BJ616" s="12"/>
      <c r="BK616" s="12"/>
      <c r="BL616" s="12"/>
      <c r="BM616" s="12"/>
      <c r="BN616" s="12"/>
      <c r="BO616" s="12"/>
      <c r="BP616" s="12"/>
      <c r="BQ616" s="12"/>
      <c r="BR616" s="12"/>
      <c r="BS616" s="12"/>
      <c r="BT616" s="12"/>
      <c r="BU616" s="12"/>
      <c r="BV616" s="12"/>
      <c r="BW616" s="12"/>
      <c r="BX616" s="12"/>
      <c r="BY616" s="12"/>
      <c r="BZ616" s="12"/>
      <c r="CA616" s="12"/>
      <c r="CB616" s="12"/>
      <c r="CC616" s="12"/>
      <c r="CD616" s="12"/>
      <c r="CE616" s="12"/>
      <c r="CF616" s="12"/>
      <c r="CG616" s="12"/>
      <c r="CH616" s="12"/>
      <c r="CI616" s="12"/>
      <c r="CJ616" s="12"/>
      <c r="CK616" s="12"/>
      <c r="CL616" s="12"/>
      <c r="CM616" s="12"/>
      <c r="CN616" s="12"/>
      <c r="CO616" s="12"/>
      <c r="CP616" s="12"/>
      <c r="CQ616" s="12"/>
      <c r="CR616" s="12"/>
    </row>
    <row r="617" customFormat="false" ht="15" hidden="false" customHeight="false" outlineLevel="0" collapsed="false">
      <c r="B617" s="17"/>
      <c r="C617" s="18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  <c r="AB617" s="12"/>
      <c r="AC617" s="12"/>
      <c r="AD617" s="12"/>
      <c r="AE617" s="12"/>
      <c r="AF617" s="12"/>
      <c r="AG617" s="12"/>
      <c r="AH617" s="12"/>
      <c r="AI617" s="12"/>
      <c r="AJ617" s="12"/>
      <c r="AK617" s="12"/>
      <c r="AL617" s="12"/>
      <c r="AM617" s="12"/>
      <c r="AN617" s="12"/>
      <c r="AO617" s="12"/>
      <c r="AP617" s="12"/>
      <c r="AQ617" s="12"/>
      <c r="AR617" s="12"/>
      <c r="AS617" s="12"/>
      <c r="AT617" s="12"/>
      <c r="AU617" s="12"/>
      <c r="AV617" s="12"/>
      <c r="AW617" s="12"/>
      <c r="AX617" s="12"/>
      <c r="AY617" s="12"/>
      <c r="AZ617" s="12"/>
      <c r="BA617" s="12"/>
      <c r="BB617" s="12"/>
      <c r="BC617" s="12"/>
      <c r="BD617" s="12"/>
      <c r="BE617" s="12"/>
      <c r="BF617" s="12"/>
      <c r="BG617" s="12"/>
      <c r="BH617" s="12"/>
      <c r="BI617" s="12"/>
      <c r="BJ617" s="12"/>
      <c r="BK617" s="12"/>
      <c r="BL617" s="12"/>
      <c r="BM617" s="12"/>
      <c r="BN617" s="12"/>
      <c r="BO617" s="12"/>
      <c r="BP617" s="12"/>
      <c r="BQ617" s="12"/>
      <c r="BR617" s="12"/>
      <c r="BS617" s="12"/>
      <c r="BT617" s="12"/>
      <c r="BU617" s="12"/>
      <c r="BV617" s="12"/>
      <c r="BW617" s="12"/>
      <c r="BX617" s="12"/>
      <c r="BY617" s="12"/>
      <c r="BZ617" s="12"/>
      <c r="CA617" s="12"/>
      <c r="CB617" s="12"/>
      <c r="CC617" s="12"/>
      <c r="CD617" s="12"/>
      <c r="CE617" s="12"/>
      <c r="CF617" s="12"/>
      <c r="CG617" s="12"/>
      <c r="CH617" s="12"/>
      <c r="CI617" s="12"/>
      <c r="CJ617" s="12"/>
      <c r="CK617" s="12"/>
      <c r="CL617" s="12"/>
      <c r="CM617" s="12"/>
      <c r="CN617" s="12"/>
      <c r="CO617" s="12"/>
      <c r="CP617" s="12"/>
      <c r="CQ617" s="12"/>
      <c r="CR617" s="12"/>
    </row>
    <row r="618" customFormat="false" ht="15" hidden="false" customHeight="false" outlineLevel="0" collapsed="false">
      <c r="B618" s="17"/>
      <c r="C618" s="18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  <c r="AB618" s="12"/>
      <c r="AC618" s="12"/>
      <c r="AD618" s="12"/>
      <c r="AE618" s="12"/>
      <c r="AF618" s="12"/>
      <c r="AG618" s="12"/>
      <c r="AH618" s="12"/>
      <c r="AI618" s="12"/>
      <c r="AJ618" s="12"/>
      <c r="AK618" s="12"/>
      <c r="AL618" s="12"/>
      <c r="AM618" s="12"/>
      <c r="AN618" s="12"/>
      <c r="AO618" s="12"/>
      <c r="AP618" s="12"/>
      <c r="AQ618" s="12"/>
      <c r="AR618" s="12"/>
      <c r="AS618" s="12"/>
      <c r="AT618" s="12"/>
      <c r="AU618" s="12"/>
      <c r="AV618" s="12"/>
      <c r="AW618" s="12"/>
      <c r="AX618" s="12"/>
      <c r="AY618" s="12"/>
      <c r="AZ618" s="12"/>
      <c r="BA618" s="12"/>
      <c r="BB618" s="12"/>
      <c r="BC618" s="12"/>
      <c r="BD618" s="12"/>
      <c r="BE618" s="12"/>
      <c r="BF618" s="12"/>
      <c r="BG618" s="12"/>
      <c r="BH618" s="12"/>
      <c r="BI618" s="12"/>
      <c r="BJ618" s="12"/>
      <c r="BK618" s="12"/>
      <c r="BL618" s="12"/>
      <c r="BM618" s="12"/>
      <c r="BN618" s="12"/>
      <c r="BO618" s="12"/>
      <c r="BP618" s="12"/>
      <c r="BQ618" s="12"/>
      <c r="BR618" s="12"/>
      <c r="BS618" s="12"/>
      <c r="BT618" s="12"/>
      <c r="BU618" s="12"/>
      <c r="BV618" s="12"/>
      <c r="BW618" s="12"/>
      <c r="BX618" s="12"/>
      <c r="BY618" s="12"/>
      <c r="BZ618" s="12"/>
      <c r="CA618" s="12"/>
      <c r="CB618" s="12"/>
      <c r="CC618" s="12"/>
      <c r="CD618" s="12"/>
      <c r="CE618" s="12"/>
      <c r="CF618" s="12"/>
      <c r="CG618" s="12"/>
      <c r="CH618" s="12"/>
      <c r="CI618" s="12"/>
      <c r="CJ618" s="12"/>
      <c r="CK618" s="12"/>
      <c r="CL618" s="12"/>
      <c r="CM618" s="12"/>
      <c r="CN618" s="12"/>
      <c r="CO618" s="12"/>
      <c r="CP618" s="12"/>
      <c r="CQ618" s="12"/>
      <c r="CR618" s="12"/>
    </row>
    <row r="619" customFormat="false" ht="15" hidden="false" customHeight="false" outlineLevel="0" collapsed="false">
      <c r="B619" s="17"/>
      <c r="C619" s="18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  <c r="AB619" s="12"/>
      <c r="AC619" s="12"/>
      <c r="AD619" s="12"/>
      <c r="AE619" s="12"/>
      <c r="AF619" s="12"/>
      <c r="AG619" s="12"/>
      <c r="AH619" s="12"/>
      <c r="AI619" s="12"/>
      <c r="AJ619" s="12"/>
      <c r="AK619" s="12"/>
      <c r="AL619" s="12"/>
      <c r="AM619" s="12"/>
      <c r="AN619" s="12"/>
      <c r="AO619" s="12"/>
      <c r="AP619" s="12"/>
      <c r="AQ619" s="12"/>
      <c r="AR619" s="12"/>
      <c r="AS619" s="12"/>
      <c r="AT619" s="12"/>
      <c r="AU619" s="12"/>
      <c r="AV619" s="12"/>
      <c r="AW619" s="12"/>
      <c r="AX619" s="12"/>
      <c r="AY619" s="12"/>
      <c r="AZ619" s="12"/>
      <c r="BA619" s="12"/>
      <c r="BB619" s="12"/>
      <c r="BC619" s="12"/>
      <c r="BD619" s="12"/>
      <c r="BE619" s="12"/>
      <c r="BF619" s="12"/>
      <c r="BG619" s="12"/>
      <c r="BH619" s="12"/>
      <c r="BI619" s="12"/>
      <c r="BJ619" s="12"/>
      <c r="BK619" s="12"/>
      <c r="BL619" s="12"/>
      <c r="BM619" s="12"/>
      <c r="BN619" s="12"/>
      <c r="BO619" s="12"/>
      <c r="BP619" s="12"/>
      <c r="BQ619" s="12"/>
      <c r="BR619" s="12"/>
      <c r="BS619" s="12"/>
      <c r="BT619" s="12"/>
      <c r="BU619" s="12"/>
      <c r="BV619" s="12"/>
      <c r="BW619" s="12"/>
      <c r="BX619" s="12"/>
      <c r="BY619" s="12"/>
      <c r="BZ619" s="12"/>
      <c r="CA619" s="12"/>
      <c r="CB619" s="12"/>
      <c r="CC619" s="12"/>
      <c r="CD619" s="12"/>
      <c r="CE619" s="12"/>
      <c r="CF619" s="12"/>
      <c r="CG619" s="12"/>
      <c r="CH619" s="12"/>
      <c r="CI619" s="12"/>
      <c r="CJ619" s="12"/>
      <c r="CK619" s="12"/>
      <c r="CL619" s="12"/>
      <c r="CM619" s="12"/>
      <c r="CN619" s="12"/>
      <c r="CO619" s="12"/>
      <c r="CP619" s="12"/>
      <c r="CQ619" s="12"/>
      <c r="CR619" s="12"/>
    </row>
    <row r="620" customFormat="false" ht="15" hidden="false" customHeight="false" outlineLevel="0" collapsed="false">
      <c r="B620" s="17"/>
      <c r="C620" s="18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  <c r="AB620" s="12"/>
      <c r="AC620" s="12"/>
      <c r="AD620" s="12"/>
      <c r="AE620" s="12"/>
      <c r="AF620" s="12"/>
      <c r="AG620" s="12"/>
      <c r="AH620" s="12"/>
      <c r="AI620" s="12"/>
      <c r="AJ620" s="12"/>
      <c r="AK620" s="12"/>
      <c r="AL620" s="12"/>
      <c r="AM620" s="12"/>
      <c r="AN620" s="12"/>
      <c r="AO620" s="12"/>
      <c r="AP620" s="12"/>
      <c r="AQ620" s="12"/>
      <c r="AR620" s="12"/>
      <c r="AS620" s="12"/>
      <c r="AT620" s="12"/>
      <c r="AU620" s="12"/>
      <c r="AV620" s="12"/>
      <c r="AW620" s="12"/>
      <c r="AX620" s="12"/>
      <c r="AY620" s="12"/>
      <c r="AZ620" s="12"/>
      <c r="BA620" s="12"/>
      <c r="BB620" s="12"/>
      <c r="BC620" s="12"/>
      <c r="BD620" s="12"/>
      <c r="BE620" s="12"/>
      <c r="BF620" s="12"/>
      <c r="BG620" s="12"/>
      <c r="BH620" s="12"/>
      <c r="BI620" s="12"/>
      <c r="BJ620" s="12"/>
      <c r="BK620" s="12"/>
      <c r="BL620" s="12"/>
      <c r="BM620" s="12"/>
      <c r="BN620" s="12"/>
      <c r="BO620" s="12"/>
      <c r="BP620" s="12"/>
      <c r="BQ620" s="12"/>
      <c r="BR620" s="12"/>
      <c r="BS620" s="12"/>
      <c r="BT620" s="12"/>
      <c r="BU620" s="12"/>
      <c r="BV620" s="12"/>
      <c r="BW620" s="12"/>
      <c r="BX620" s="12"/>
      <c r="BY620" s="12"/>
      <c r="BZ620" s="12"/>
      <c r="CA620" s="12"/>
      <c r="CB620" s="12"/>
      <c r="CC620" s="12"/>
      <c r="CD620" s="12"/>
      <c r="CE620" s="12"/>
      <c r="CF620" s="12"/>
      <c r="CG620" s="12"/>
      <c r="CH620" s="12"/>
      <c r="CI620" s="12"/>
      <c r="CJ620" s="12"/>
      <c r="CK620" s="12"/>
      <c r="CL620" s="12"/>
      <c r="CM620" s="12"/>
      <c r="CN620" s="12"/>
      <c r="CO620" s="12"/>
      <c r="CP620" s="12"/>
      <c r="CQ620" s="12"/>
      <c r="CR620" s="12"/>
    </row>
    <row r="621" customFormat="false" ht="15" hidden="false" customHeight="false" outlineLevel="0" collapsed="false">
      <c r="B621" s="17"/>
      <c r="C621" s="18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  <c r="AB621" s="12"/>
      <c r="AC621" s="12"/>
      <c r="AD621" s="12"/>
      <c r="AE621" s="12"/>
      <c r="AF621" s="12"/>
      <c r="AG621" s="12"/>
      <c r="AH621" s="12"/>
      <c r="AI621" s="12"/>
      <c r="AJ621" s="12"/>
      <c r="AK621" s="12"/>
      <c r="AL621" s="12"/>
      <c r="AM621" s="12"/>
      <c r="AN621" s="12"/>
      <c r="AO621" s="12"/>
      <c r="AP621" s="12"/>
      <c r="AQ621" s="12"/>
      <c r="AR621" s="12"/>
      <c r="AS621" s="12"/>
      <c r="AT621" s="12"/>
      <c r="AU621" s="12"/>
      <c r="AV621" s="12"/>
      <c r="AW621" s="12"/>
      <c r="AX621" s="12"/>
      <c r="AY621" s="12"/>
      <c r="AZ621" s="12"/>
      <c r="BA621" s="12"/>
      <c r="BB621" s="12"/>
      <c r="BC621" s="12"/>
      <c r="BD621" s="12"/>
      <c r="BE621" s="12"/>
      <c r="BF621" s="12"/>
      <c r="BG621" s="12"/>
      <c r="BH621" s="12"/>
      <c r="BI621" s="12"/>
      <c r="BJ621" s="12"/>
      <c r="BK621" s="12"/>
      <c r="BL621" s="12"/>
      <c r="BM621" s="12"/>
      <c r="BN621" s="12"/>
      <c r="BO621" s="12"/>
      <c r="BP621" s="12"/>
      <c r="BQ621" s="12"/>
      <c r="BR621" s="12"/>
      <c r="BS621" s="12"/>
      <c r="BT621" s="12"/>
      <c r="BU621" s="12"/>
      <c r="BV621" s="12"/>
      <c r="BW621" s="12"/>
      <c r="BX621" s="12"/>
      <c r="BY621" s="12"/>
      <c r="BZ621" s="12"/>
      <c r="CA621" s="12"/>
      <c r="CB621" s="12"/>
      <c r="CC621" s="12"/>
      <c r="CD621" s="12"/>
      <c r="CE621" s="12"/>
      <c r="CF621" s="12"/>
      <c r="CG621" s="12"/>
      <c r="CH621" s="12"/>
      <c r="CI621" s="12"/>
      <c r="CJ621" s="12"/>
      <c r="CK621" s="12"/>
      <c r="CL621" s="12"/>
      <c r="CM621" s="12"/>
      <c r="CN621" s="12"/>
      <c r="CO621" s="12"/>
      <c r="CP621" s="12"/>
      <c r="CQ621" s="12"/>
      <c r="CR621" s="12"/>
    </row>
    <row r="622" customFormat="false" ht="15" hidden="false" customHeight="false" outlineLevel="0" collapsed="false">
      <c r="B622" s="17"/>
      <c r="C622" s="18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  <c r="AB622" s="12"/>
      <c r="AC622" s="12"/>
      <c r="AD622" s="12"/>
      <c r="AE622" s="12"/>
      <c r="AF622" s="12"/>
      <c r="AG622" s="12"/>
      <c r="AH622" s="12"/>
      <c r="AI622" s="12"/>
      <c r="AJ622" s="12"/>
      <c r="AK622" s="12"/>
      <c r="AL622" s="12"/>
      <c r="AM622" s="12"/>
      <c r="AN622" s="12"/>
      <c r="AO622" s="12"/>
      <c r="AP622" s="12"/>
      <c r="AQ622" s="12"/>
      <c r="AR622" s="12"/>
      <c r="AS622" s="12"/>
      <c r="AT622" s="12"/>
      <c r="AU622" s="12"/>
      <c r="AV622" s="12"/>
      <c r="AW622" s="12"/>
      <c r="AX622" s="12"/>
      <c r="AY622" s="12"/>
      <c r="AZ622" s="12"/>
      <c r="BA622" s="12"/>
      <c r="BB622" s="12"/>
      <c r="BC622" s="12"/>
      <c r="BD622" s="12"/>
      <c r="BE622" s="12"/>
      <c r="BF622" s="12"/>
      <c r="BG622" s="12"/>
      <c r="BH622" s="12"/>
      <c r="BI622" s="12"/>
      <c r="BJ622" s="12"/>
      <c r="BK622" s="12"/>
      <c r="BL622" s="12"/>
      <c r="BM622" s="12"/>
      <c r="BN622" s="12"/>
      <c r="BO622" s="12"/>
      <c r="BP622" s="12"/>
      <c r="BQ622" s="12"/>
      <c r="BR622" s="12"/>
      <c r="BS622" s="12"/>
      <c r="BT622" s="12"/>
      <c r="BU622" s="12"/>
      <c r="BV622" s="12"/>
      <c r="BW622" s="12"/>
      <c r="BX622" s="12"/>
      <c r="BY622" s="12"/>
      <c r="BZ622" s="12"/>
      <c r="CA622" s="12"/>
      <c r="CB622" s="12"/>
      <c r="CC622" s="12"/>
      <c r="CD622" s="12"/>
      <c r="CE622" s="12"/>
      <c r="CF622" s="12"/>
      <c r="CG622" s="12"/>
      <c r="CH622" s="12"/>
      <c r="CI622" s="12"/>
      <c r="CJ622" s="12"/>
      <c r="CK622" s="12"/>
      <c r="CL622" s="12"/>
      <c r="CM622" s="12"/>
      <c r="CN622" s="12"/>
      <c r="CO622" s="12"/>
      <c r="CP622" s="12"/>
      <c r="CQ622" s="12"/>
      <c r="CR622" s="12"/>
    </row>
    <row r="623" customFormat="false" ht="15" hidden="false" customHeight="false" outlineLevel="0" collapsed="false">
      <c r="B623" s="17"/>
      <c r="C623" s="18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  <c r="AB623" s="12"/>
      <c r="AC623" s="12"/>
      <c r="AD623" s="12"/>
      <c r="AE623" s="12"/>
      <c r="AF623" s="12"/>
      <c r="AG623" s="12"/>
      <c r="AH623" s="12"/>
      <c r="AI623" s="12"/>
      <c r="AJ623" s="12"/>
      <c r="AK623" s="12"/>
      <c r="AL623" s="12"/>
      <c r="AM623" s="12"/>
      <c r="AN623" s="12"/>
      <c r="AO623" s="12"/>
      <c r="AP623" s="12"/>
      <c r="AQ623" s="12"/>
      <c r="AR623" s="12"/>
      <c r="AS623" s="12"/>
      <c r="AT623" s="12"/>
      <c r="AU623" s="12"/>
      <c r="AV623" s="12"/>
      <c r="AW623" s="12"/>
      <c r="AX623" s="12"/>
      <c r="AY623" s="12"/>
      <c r="AZ623" s="12"/>
      <c r="BA623" s="12"/>
      <c r="BB623" s="12"/>
      <c r="BC623" s="12"/>
      <c r="BD623" s="12"/>
      <c r="BE623" s="12"/>
      <c r="BF623" s="12"/>
      <c r="BG623" s="12"/>
      <c r="BH623" s="12"/>
      <c r="BI623" s="12"/>
      <c r="BJ623" s="12"/>
      <c r="BK623" s="12"/>
      <c r="BL623" s="12"/>
      <c r="BM623" s="12"/>
      <c r="BN623" s="12"/>
      <c r="BO623" s="12"/>
      <c r="BP623" s="12"/>
      <c r="BQ623" s="12"/>
      <c r="BR623" s="12"/>
      <c r="BS623" s="12"/>
      <c r="BT623" s="12"/>
      <c r="BU623" s="12"/>
      <c r="BV623" s="12"/>
      <c r="BW623" s="12"/>
      <c r="BX623" s="12"/>
      <c r="BY623" s="12"/>
      <c r="BZ623" s="12"/>
      <c r="CA623" s="12"/>
      <c r="CB623" s="12"/>
      <c r="CC623" s="12"/>
      <c r="CD623" s="12"/>
      <c r="CE623" s="12"/>
      <c r="CF623" s="12"/>
      <c r="CG623" s="12"/>
      <c r="CH623" s="12"/>
      <c r="CI623" s="12"/>
      <c r="CJ623" s="12"/>
      <c r="CK623" s="12"/>
      <c r="CL623" s="12"/>
      <c r="CM623" s="12"/>
      <c r="CN623" s="12"/>
      <c r="CO623" s="12"/>
      <c r="CP623" s="12"/>
      <c r="CQ623" s="12"/>
      <c r="CR623" s="12"/>
    </row>
    <row r="624" customFormat="false" ht="15" hidden="false" customHeight="false" outlineLevel="0" collapsed="false">
      <c r="B624" s="17"/>
      <c r="C624" s="18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  <c r="AB624" s="12"/>
      <c r="AC624" s="12"/>
      <c r="AD624" s="12"/>
      <c r="AE624" s="12"/>
      <c r="AF624" s="12"/>
      <c r="AG624" s="12"/>
      <c r="AH624" s="12"/>
      <c r="AI624" s="12"/>
      <c r="AJ624" s="12"/>
      <c r="AK624" s="12"/>
      <c r="AL624" s="12"/>
      <c r="AM624" s="12"/>
      <c r="AN624" s="12"/>
      <c r="AO624" s="12"/>
      <c r="AP624" s="12"/>
      <c r="AQ624" s="12"/>
      <c r="AR624" s="12"/>
      <c r="AS624" s="12"/>
      <c r="AT624" s="12"/>
      <c r="AU624" s="12"/>
      <c r="AV624" s="12"/>
      <c r="AW624" s="12"/>
      <c r="AX624" s="12"/>
      <c r="AY624" s="12"/>
      <c r="AZ624" s="12"/>
      <c r="BA624" s="12"/>
      <c r="BB624" s="12"/>
      <c r="BC624" s="12"/>
      <c r="BD624" s="12"/>
      <c r="BE624" s="12"/>
      <c r="BF624" s="12"/>
      <c r="BG624" s="12"/>
      <c r="BH624" s="12"/>
      <c r="BI624" s="12"/>
      <c r="BJ624" s="12"/>
      <c r="BK624" s="12"/>
      <c r="BL624" s="12"/>
      <c r="BM624" s="12"/>
      <c r="BN624" s="12"/>
      <c r="BO624" s="12"/>
      <c r="BP624" s="12"/>
      <c r="BQ624" s="12"/>
      <c r="BR624" s="12"/>
      <c r="BS624" s="12"/>
      <c r="BT624" s="12"/>
      <c r="BU624" s="12"/>
      <c r="BV624" s="12"/>
      <c r="BW624" s="12"/>
      <c r="BX624" s="12"/>
      <c r="BY624" s="12"/>
      <c r="BZ624" s="12"/>
      <c r="CA624" s="12"/>
      <c r="CB624" s="12"/>
      <c r="CC624" s="12"/>
      <c r="CD624" s="12"/>
      <c r="CE624" s="12"/>
      <c r="CF624" s="12"/>
      <c r="CG624" s="12"/>
      <c r="CH624" s="12"/>
      <c r="CI624" s="12"/>
      <c r="CJ624" s="12"/>
      <c r="CK624" s="12"/>
      <c r="CL624" s="12"/>
      <c r="CM624" s="12"/>
      <c r="CN624" s="12"/>
      <c r="CO624" s="12"/>
      <c r="CP624" s="12"/>
      <c r="CQ624" s="12"/>
      <c r="CR624" s="12"/>
    </row>
    <row r="625" customFormat="false" ht="15" hidden="false" customHeight="false" outlineLevel="0" collapsed="false">
      <c r="B625" s="17"/>
      <c r="C625" s="18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  <c r="AB625" s="12"/>
      <c r="AC625" s="12"/>
      <c r="AD625" s="12"/>
      <c r="AE625" s="12"/>
      <c r="AF625" s="12"/>
      <c r="AG625" s="12"/>
      <c r="AH625" s="12"/>
      <c r="AI625" s="12"/>
      <c r="AJ625" s="12"/>
      <c r="AK625" s="12"/>
      <c r="AL625" s="12"/>
      <c r="AM625" s="12"/>
      <c r="AN625" s="12"/>
      <c r="AO625" s="12"/>
      <c r="AP625" s="12"/>
      <c r="AQ625" s="12"/>
      <c r="AR625" s="12"/>
      <c r="AS625" s="12"/>
      <c r="AT625" s="12"/>
      <c r="AU625" s="12"/>
      <c r="AV625" s="12"/>
      <c r="AW625" s="12"/>
      <c r="AX625" s="12"/>
      <c r="AY625" s="12"/>
      <c r="AZ625" s="12"/>
      <c r="BA625" s="12"/>
      <c r="BB625" s="12"/>
      <c r="BC625" s="12"/>
      <c r="BD625" s="12"/>
      <c r="BE625" s="12"/>
      <c r="BF625" s="12"/>
      <c r="BG625" s="12"/>
      <c r="BH625" s="12"/>
      <c r="BI625" s="12"/>
      <c r="BJ625" s="12"/>
      <c r="BK625" s="12"/>
      <c r="BL625" s="12"/>
      <c r="BM625" s="12"/>
      <c r="BN625" s="12"/>
      <c r="BO625" s="12"/>
      <c r="BP625" s="12"/>
      <c r="BQ625" s="12"/>
      <c r="BR625" s="12"/>
      <c r="BS625" s="12"/>
      <c r="BT625" s="12"/>
      <c r="BU625" s="12"/>
      <c r="BV625" s="12"/>
      <c r="BW625" s="12"/>
      <c r="BX625" s="12"/>
      <c r="BY625" s="12"/>
      <c r="BZ625" s="12"/>
      <c r="CA625" s="12"/>
      <c r="CB625" s="12"/>
      <c r="CC625" s="12"/>
      <c r="CD625" s="12"/>
      <c r="CE625" s="12"/>
      <c r="CF625" s="12"/>
      <c r="CG625" s="12"/>
      <c r="CH625" s="12"/>
      <c r="CI625" s="12"/>
      <c r="CJ625" s="12"/>
      <c r="CK625" s="12"/>
      <c r="CL625" s="12"/>
      <c r="CM625" s="12"/>
      <c r="CN625" s="12"/>
      <c r="CO625" s="12"/>
      <c r="CP625" s="12"/>
      <c r="CQ625" s="12"/>
      <c r="CR625" s="12"/>
    </row>
    <row r="626" customFormat="false" ht="15" hidden="false" customHeight="false" outlineLevel="0" collapsed="false">
      <c r="B626" s="17"/>
      <c r="C626" s="18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  <c r="AB626" s="12"/>
      <c r="AC626" s="12"/>
      <c r="AD626" s="12"/>
      <c r="AE626" s="12"/>
      <c r="AF626" s="12"/>
      <c r="AG626" s="12"/>
      <c r="AH626" s="12"/>
      <c r="AI626" s="12"/>
      <c r="AJ626" s="12"/>
      <c r="AK626" s="12"/>
      <c r="AL626" s="12"/>
      <c r="AM626" s="12"/>
      <c r="AN626" s="12"/>
      <c r="AO626" s="12"/>
      <c r="AP626" s="12"/>
      <c r="AQ626" s="12"/>
      <c r="AR626" s="12"/>
      <c r="AS626" s="12"/>
      <c r="AT626" s="12"/>
      <c r="AU626" s="12"/>
      <c r="AV626" s="12"/>
      <c r="AW626" s="12"/>
      <c r="AX626" s="12"/>
      <c r="AY626" s="12"/>
      <c r="AZ626" s="12"/>
      <c r="BA626" s="12"/>
      <c r="BB626" s="12"/>
      <c r="BC626" s="12"/>
      <c r="BD626" s="12"/>
      <c r="BE626" s="12"/>
      <c r="BF626" s="12"/>
      <c r="BG626" s="12"/>
      <c r="BH626" s="12"/>
      <c r="BI626" s="12"/>
      <c r="BJ626" s="12"/>
      <c r="BK626" s="12"/>
      <c r="BL626" s="12"/>
      <c r="BM626" s="12"/>
      <c r="BN626" s="12"/>
      <c r="BO626" s="12"/>
      <c r="BP626" s="12"/>
      <c r="BQ626" s="12"/>
      <c r="BR626" s="12"/>
      <c r="BS626" s="12"/>
      <c r="BT626" s="12"/>
      <c r="BU626" s="12"/>
      <c r="BV626" s="12"/>
      <c r="BW626" s="12"/>
      <c r="BX626" s="12"/>
      <c r="BY626" s="12"/>
      <c r="BZ626" s="12"/>
      <c r="CA626" s="12"/>
      <c r="CB626" s="12"/>
      <c r="CC626" s="12"/>
      <c r="CD626" s="12"/>
      <c r="CE626" s="12"/>
      <c r="CF626" s="12"/>
      <c r="CG626" s="12"/>
      <c r="CH626" s="12"/>
      <c r="CI626" s="12"/>
      <c r="CJ626" s="12"/>
      <c r="CK626" s="12"/>
      <c r="CL626" s="12"/>
      <c r="CM626" s="12"/>
      <c r="CN626" s="12"/>
      <c r="CO626" s="12"/>
      <c r="CP626" s="12"/>
      <c r="CQ626" s="12"/>
      <c r="CR626" s="12"/>
    </row>
    <row r="627" customFormat="false" ht="15" hidden="false" customHeight="false" outlineLevel="0" collapsed="false">
      <c r="B627" s="17"/>
      <c r="C627" s="18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  <c r="AB627" s="12"/>
      <c r="AC627" s="12"/>
      <c r="AD627" s="12"/>
      <c r="AE627" s="12"/>
      <c r="AF627" s="12"/>
      <c r="AG627" s="12"/>
      <c r="AH627" s="12"/>
      <c r="AI627" s="12"/>
      <c r="AJ627" s="12"/>
      <c r="AK627" s="12"/>
      <c r="AL627" s="12"/>
      <c r="AM627" s="12"/>
      <c r="AN627" s="12"/>
      <c r="AO627" s="12"/>
      <c r="AP627" s="12"/>
      <c r="AQ627" s="12"/>
      <c r="AR627" s="12"/>
      <c r="AS627" s="12"/>
      <c r="AT627" s="12"/>
      <c r="AU627" s="12"/>
      <c r="AV627" s="12"/>
      <c r="AW627" s="12"/>
      <c r="AX627" s="12"/>
      <c r="AY627" s="12"/>
      <c r="AZ627" s="12"/>
      <c r="BA627" s="12"/>
      <c r="BB627" s="12"/>
      <c r="BC627" s="12"/>
      <c r="BD627" s="12"/>
      <c r="BE627" s="12"/>
      <c r="BF627" s="12"/>
      <c r="BG627" s="12"/>
      <c r="BH627" s="12"/>
      <c r="BI627" s="12"/>
      <c r="BJ627" s="12"/>
      <c r="BK627" s="12"/>
      <c r="BL627" s="12"/>
      <c r="BM627" s="12"/>
      <c r="BN627" s="12"/>
      <c r="BO627" s="12"/>
      <c r="BP627" s="12"/>
      <c r="BQ627" s="12"/>
      <c r="BR627" s="12"/>
      <c r="BS627" s="12"/>
      <c r="BT627" s="12"/>
      <c r="BU627" s="12"/>
      <c r="BV627" s="12"/>
      <c r="BW627" s="12"/>
      <c r="BX627" s="12"/>
      <c r="BY627" s="12"/>
      <c r="BZ627" s="12"/>
      <c r="CA627" s="12"/>
      <c r="CB627" s="12"/>
      <c r="CC627" s="12"/>
      <c r="CD627" s="12"/>
      <c r="CE627" s="12"/>
      <c r="CF627" s="12"/>
      <c r="CG627" s="12"/>
      <c r="CH627" s="12"/>
      <c r="CI627" s="12"/>
      <c r="CJ627" s="12"/>
      <c r="CK627" s="12"/>
      <c r="CL627" s="12"/>
      <c r="CM627" s="12"/>
      <c r="CN627" s="12"/>
      <c r="CO627" s="12"/>
      <c r="CP627" s="12"/>
      <c r="CQ627" s="12"/>
      <c r="CR627" s="12"/>
    </row>
    <row r="628" customFormat="false" ht="15" hidden="false" customHeight="false" outlineLevel="0" collapsed="false">
      <c r="B628" s="17"/>
      <c r="C628" s="18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  <c r="AB628" s="12"/>
      <c r="AC628" s="12"/>
      <c r="AD628" s="12"/>
      <c r="AE628" s="12"/>
      <c r="AF628" s="12"/>
      <c r="AG628" s="12"/>
      <c r="AH628" s="12"/>
      <c r="AI628" s="12"/>
      <c r="AJ628" s="12"/>
      <c r="AK628" s="12"/>
      <c r="AL628" s="12"/>
      <c r="AM628" s="12"/>
      <c r="AN628" s="12"/>
      <c r="AO628" s="12"/>
      <c r="AP628" s="12"/>
      <c r="AQ628" s="12"/>
      <c r="AR628" s="12"/>
      <c r="AS628" s="12"/>
      <c r="AT628" s="12"/>
      <c r="AU628" s="12"/>
      <c r="AV628" s="12"/>
      <c r="AW628" s="12"/>
      <c r="AX628" s="12"/>
      <c r="AY628" s="12"/>
      <c r="AZ628" s="12"/>
      <c r="BA628" s="12"/>
      <c r="BB628" s="12"/>
      <c r="BC628" s="12"/>
      <c r="BD628" s="12"/>
      <c r="BE628" s="12"/>
      <c r="BF628" s="12"/>
      <c r="BG628" s="12"/>
      <c r="BH628" s="12"/>
      <c r="BI628" s="12"/>
      <c r="BJ628" s="12"/>
      <c r="BK628" s="12"/>
      <c r="BL628" s="12"/>
      <c r="BM628" s="12"/>
      <c r="BN628" s="12"/>
      <c r="BO628" s="12"/>
      <c r="BP628" s="12"/>
      <c r="BQ628" s="12"/>
      <c r="BR628" s="12"/>
      <c r="BS628" s="12"/>
      <c r="BT628" s="12"/>
      <c r="BU628" s="12"/>
      <c r="BV628" s="12"/>
      <c r="BW628" s="12"/>
      <c r="BX628" s="12"/>
      <c r="BY628" s="12"/>
      <c r="BZ628" s="12"/>
      <c r="CA628" s="12"/>
      <c r="CB628" s="12"/>
      <c r="CC628" s="12"/>
      <c r="CD628" s="12"/>
      <c r="CE628" s="12"/>
      <c r="CF628" s="12"/>
      <c r="CG628" s="12"/>
      <c r="CH628" s="12"/>
      <c r="CI628" s="12"/>
      <c r="CJ628" s="12"/>
      <c r="CK628" s="12"/>
      <c r="CL628" s="12"/>
      <c r="CM628" s="12"/>
      <c r="CN628" s="12"/>
      <c r="CO628" s="12"/>
      <c r="CP628" s="12"/>
      <c r="CQ628" s="12"/>
      <c r="CR628" s="12"/>
    </row>
    <row r="629" customFormat="false" ht="15" hidden="false" customHeight="false" outlineLevel="0" collapsed="false">
      <c r="B629" s="17"/>
      <c r="C629" s="18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  <c r="AB629" s="12"/>
      <c r="AC629" s="12"/>
      <c r="AD629" s="12"/>
      <c r="AE629" s="12"/>
      <c r="AF629" s="12"/>
      <c r="AG629" s="12"/>
      <c r="AH629" s="12"/>
      <c r="AI629" s="12"/>
      <c r="AJ629" s="12"/>
      <c r="AK629" s="12"/>
      <c r="AL629" s="12"/>
      <c r="AM629" s="12"/>
      <c r="AN629" s="12"/>
      <c r="AO629" s="12"/>
      <c r="AP629" s="12"/>
      <c r="AQ629" s="12"/>
      <c r="AR629" s="12"/>
      <c r="AS629" s="12"/>
      <c r="AT629" s="12"/>
      <c r="AU629" s="12"/>
      <c r="AV629" s="12"/>
      <c r="AW629" s="12"/>
      <c r="AX629" s="12"/>
      <c r="AY629" s="12"/>
      <c r="AZ629" s="12"/>
      <c r="BA629" s="12"/>
      <c r="BB629" s="12"/>
      <c r="BC629" s="12"/>
      <c r="BD629" s="12"/>
      <c r="BE629" s="12"/>
      <c r="BF629" s="12"/>
      <c r="BG629" s="12"/>
      <c r="BH629" s="12"/>
      <c r="BI629" s="12"/>
      <c r="BJ629" s="12"/>
      <c r="BK629" s="12"/>
      <c r="BL629" s="12"/>
      <c r="BM629" s="12"/>
      <c r="BN629" s="12"/>
      <c r="BO629" s="12"/>
      <c r="BP629" s="12"/>
      <c r="BQ629" s="12"/>
      <c r="BR629" s="12"/>
      <c r="BS629" s="12"/>
      <c r="BT629" s="12"/>
      <c r="BU629" s="12"/>
      <c r="BV629" s="12"/>
      <c r="BW629" s="12"/>
      <c r="BX629" s="12"/>
      <c r="BY629" s="12"/>
      <c r="BZ629" s="12"/>
      <c r="CA629" s="12"/>
      <c r="CB629" s="12"/>
      <c r="CC629" s="12"/>
      <c r="CD629" s="12"/>
      <c r="CE629" s="12"/>
      <c r="CF629" s="12"/>
      <c r="CG629" s="12"/>
      <c r="CH629" s="12"/>
      <c r="CI629" s="12"/>
      <c r="CJ629" s="12"/>
      <c r="CK629" s="12"/>
      <c r="CL629" s="12"/>
      <c r="CM629" s="12"/>
      <c r="CN629" s="12"/>
      <c r="CO629" s="12"/>
      <c r="CP629" s="12"/>
      <c r="CQ629" s="12"/>
      <c r="CR629" s="12"/>
    </row>
    <row r="630" customFormat="false" ht="15" hidden="false" customHeight="false" outlineLevel="0" collapsed="false">
      <c r="B630" s="17"/>
      <c r="C630" s="18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  <c r="AB630" s="12"/>
      <c r="AC630" s="12"/>
      <c r="AD630" s="12"/>
      <c r="AE630" s="12"/>
      <c r="AF630" s="12"/>
      <c r="AG630" s="12"/>
      <c r="AH630" s="12"/>
      <c r="AI630" s="12"/>
      <c r="AJ630" s="12"/>
      <c r="AK630" s="12"/>
      <c r="AL630" s="12"/>
      <c r="AM630" s="12"/>
      <c r="AN630" s="12"/>
      <c r="AO630" s="12"/>
      <c r="AP630" s="12"/>
      <c r="AQ630" s="12"/>
      <c r="AR630" s="12"/>
      <c r="AS630" s="12"/>
      <c r="AT630" s="12"/>
      <c r="AU630" s="12"/>
      <c r="AV630" s="12"/>
      <c r="AW630" s="12"/>
      <c r="AX630" s="12"/>
      <c r="AY630" s="12"/>
      <c r="AZ630" s="12"/>
      <c r="BA630" s="12"/>
      <c r="BB630" s="12"/>
      <c r="BC630" s="12"/>
      <c r="BD630" s="12"/>
      <c r="BE630" s="12"/>
      <c r="BF630" s="12"/>
      <c r="BG630" s="12"/>
      <c r="BH630" s="12"/>
      <c r="BI630" s="12"/>
      <c r="BJ630" s="12"/>
      <c r="BK630" s="12"/>
      <c r="BL630" s="12"/>
      <c r="BM630" s="12"/>
      <c r="BN630" s="12"/>
      <c r="BO630" s="12"/>
      <c r="BP630" s="12"/>
      <c r="BQ630" s="12"/>
      <c r="BR630" s="12"/>
      <c r="BS630" s="12"/>
      <c r="BT630" s="12"/>
      <c r="BU630" s="12"/>
      <c r="BV630" s="12"/>
      <c r="BW630" s="12"/>
      <c r="BX630" s="12"/>
      <c r="BY630" s="12"/>
      <c r="BZ630" s="12"/>
      <c r="CA630" s="12"/>
      <c r="CB630" s="12"/>
      <c r="CC630" s="12"/>
      <c r="CD630" s="12"/>
      <c r="CE630" s="12"/>
      <c r="CF630" s="12"/>
      <c r="CG630" s="12"/>
      <c r="CH630" s="12"/>
      <c r="CI630" s="12"/>
      <c r="CJ630" s="12"/>
      <c r="CK630" s="12"/>
      <c r="CL630" s="12"/>
      <c r="CM630" s="12"/>
      <c r="CN630" s="12"/>
      <c r="CO630" s="12"/>
      <c r="CP630" s="12"/>
      <c r="CQ630" s="12"/>
      <c r="CR630" s="12"/>
    </row>
    <row r="631" customFormat="false" ht="15" hidden="false" customHeight="false" outlineLevel="0" collapsed="false">
      <c r="B631" s="17"/>
      <c r="C631" s="18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  <c r="AB631" s="12"/>
      <c r="AC631" s="12"/>
      <c r="AD631" s="12"/>
      <c r="AE631" s="12"/>
      <c r="AF631" s="12"/>
      <c r="AG631" s="12"/>
      <c r="AH631" s="12"/>
      <c r="AI631" s="12"/>
      <c r="AJ631" s="12"/>
      <c r="AK631" s="12"/>
      <c r="AL631" s="12"/>
      <c r="AM631" s="12"/>
      <c r="AN631" s="12"/>
      <c r="AO631" s="12"/>
      <c r="AP631" s="12"/>
      <c r="AQ631" s="12"/>
      <c r="AR631" s="12"/>
      <c r="AS631" s="12"/>
      <c r="AT631" s="12"/>
      <c r="AU631" s="12"/>
      <c r="AV631" s="12"/>
      <c r="AW631" s="12"/>
      <c r="AX631" s="12"/>
      <c r="AY631" s="12"/>
      <c r="AZ631" s="12"/>
      <c r="BA631" s="12"/>
      <c r="BB631" s="12"/>
      <c r="BC631" s="12"/>
      <c r="BD631" s="12"/>
      <c r="BE631" s="12"/>
      <c r="BF631" s="12"/>
      <c r="BG631" s="12"/>
      <c r="BH631" s="12"/>
      <c r="BI631" s="12"/>
      <c r="BJ631" s="12"/>
      <c r="BK631" s="12"/>
      <c r="BL631" s="12"/>
      <c r="BM631" s="12"/>
      <c r="BN631" s="12"/>
      <c r="BO631" s="12"/>
      <c r="BP631" s="12"/>
      <c r="BQ631" s="12"/>
      <c r="BR631" s="12"/>
      <c r="BS631" s="12"/>
      <c r="BT631" s="12"/>
      <c r="BU631" s="12"/>
      <c r="BV631" s="12"/>
      <c r="BW631" s="12"/>
      <c r="BX631" s="12"/>
      <c r="BY631" s="12"/>
      <c r="BZ631" s="12"/>
      <c r="CA631" s="12"/>
      <c r="CB631" s="12"/>
      <c r="CC631" s="12"/>
      <c r="CD631" s="12"/>
      <c r="CE631" s="12"/>
      <c r="CF631" s="12"/>
      <c r="CG631" s="12"/>
      <c r="CH631" s="12"/>
      <c r="CI631" s="12"/>
      <c r="CJ631" s="12"/>
      <c r="CK631" s="12"/>
      <c r="CL631" s="12"/>
      <c r="CM631" s="12"/>
      <c r="CN631" s="12"/>
      <c r="CO631" s="12"/>
      <c r="CP631" s="12"/>
      <c r="CQ631" s="12"/>
      <c r="CR631" s="12"/>
    </row>
    <row r="632" customFormat="false" ht="15" hidden="false" customHeight="false" outlineLevel="0" collapsed="false">
      <c r="B632" s="17"/>
      <c r="C632" s="18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  <c r="AB632" s="12"/>
      <c r="AC632" s="12"/>
      <c r="AD632" s="12"/>
      <c r="AE632" s="12"/>
      <c r="AF632" s="12"/>
      <c r="AG632" s="12"/>
      <c r="AH632" s="12"/>
      <c r="AI632" s="12"/>
      <c r="AJ632" s="12"/>
      <c r="AK632" s="12"/>
      <c r="AL632" s="12"/>
      <c r="AM632" s="12"/>
      <c r="AN632" s="12"/>
      <c r="AO632" s="12"/>
      <c r="AP632" s="12"/>
      <c r="AQ632" s="12"/>
      <c r="AR632" s="12"/>
      <c r="AS632" s="12"/>
      <c r="AT632" s="12"/>
      <c r="AU632" s="12"/>
      <c r="AV632" s="12"/>
      <c r="AW632" s="12"/>
      <c r="AX632" s="12"/>
      <c r="AY632" s="12"/>
      <c r="AZ632" s="12"/>
      <c r="BA632" s="12"/>
      <c r="BB632" s="12"/>
      <c r="BC632" s="12"/>
      <c r="BD632" s="12"/>
      <c r="BE632" s="12"/>
      <c r="BF632" s="12"/>
      <c r="BG632" s="12"/>
      <c r="BH632" s="12"/>
      <c r="BI632" s="12"/>
      <c r="BJ632" s="12"/>
      <c r="BK632" s="12"/>
      <c r="BL632" s="12"/>
      <c r="BM632" s="12"/>
      <c r="BN632" s="12"/>
      <c r="BO632" s="12"/>
      <c r="BP632" s="12"/>
      <c r="BQ632" s="12"/>
      <c r="BR632" s="12"/>
      <c r="BS632" s="12"/>
      <c r="BT632" s="12"/>
      <c r="BU632" s="12"/>
      <c r="BV632" s="12"/>
      <c r="BW632" s="12"/>
      <c r="BX632" s="12"/>
      <c r="BY632" s="12"/>
      <c r="BZ632" s="12"/>
      <c r="CA632" s="12"/>
      <c r="CB632" s="12"/>
      <c r="CC632" s="12"/>
      <c r="CD632" s="12"/>
      <c r="CE632" s="12"/>
      <c r="CF632" s="12"/>
      <c r="CG632" s="12"/>
      <c r="CH632" s="12"/>
      <c r="CI632" s="12"/>
      <c r="CJ632" s="12"/>
      <c r="CK632" s="12"/>
      <c r="CL632" s="12"/>
      <c r="CM632" s="12"/>
      <c r="CN632" s="12"/>
      <c r="CO632" s="12"/>
      <c r="CP632" s="12"/>
      <c r="CQ632" s="12"/>
      <c r="CR632" s="12"/>
    </row>
    <row r="633" customFormat="false" ht="15" hidden="false" customHeight="false" outlineLevel="0" collapsed="false">
      <c r="B633" s="17"/>
      <c r="C633" s="18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  <c r="AB633" s="12"/>
      <c r="AC633" s="12"/>
      <c r="AD633" s="12"/>
      <c r="AE633" s="12"/>
      <c r="AF633" s="12"/>
      <c r="AG633" s="12"/>
      <c r="AH633" s="12"/>
      <c r="AI633" s="12"/>
      <c r="AJ633" s="12"/>
      <c r="AK633" s="12"/>
      <c r="AL633" s="12"/>
      <c r="AM633" s="12"/>
      <c r="AN633" s="12"/>
      <c r="AO633" s="12"/>
      <c r="AP633" s="12"/>
      <c r="AQ633" s="12"/>
      <c r="AR633" s="12"/>
      <c r="AS633" s="12"/>
      <c r="AT633" s="12"/>
      <c r="AU633" s="12"/>
      <c r="AV633" s="12"/>
      <c r="AW633" s="12"/>
      <c r="AX633" s="12"/>
      <c r="AY633" s="12"/>
      <c r="AZ633" s="12"/>
      <c r="BA633" s="12"/>
      <c r="BB633" s="12"/>
      <c r="BC633" s="12"/>
      <c r="BD633" s="12"/>
      <c r="BE633" s="12"/>
      <c r="BF633" s="12"/>
      <c r="BG633" s="12"/>
      <c r="BH633" s="12"/>
      <c r="BI633" s="12"/>
      <c r="BJ633" s="12"/>
      <c r="BK633" s="12"/>
      <c r="BL633" s="12"/>
      <c r="BM633" s="12"/>
      <c r="BN633" s="12"/>
      <c r="BO633" s="12"/>
      <c r="BP633" s="12"/>
      <c r="BQ633" s="12"/>
      <c r="BR633" s="12"/>
      <c r="BS633" s="12"/>
      <c r="BT633" s="12"/>
      <c r="BU633" s="12"/>
      <c r="BV633" s="12"/>
      <c r="BW633" s="12"/>
      <c r="BX633" s="12"/>
      <c r="BY633" s="12"/>
      <c r="BZ633" s="12"/>
      <c r="CA633" s="12"/>
      <c r="CB633" s="12"/>
      <c r="CC633" s="12"/>
      <c r="CD633" s="12"/>
      <c r="CE633" s="12"/>
      <c r="CF633" s="12"/>
      <c r="CG633" s="12"/>
      <c r="CH633" s="12"/>
      <c r="CI633" s="12"/>
      <c r="CJ633" s="12"/>
      <c r="CK633" s="12"/>
      <c r="CL633" s="12"/>
      <c r="CM633" s="12"/>
      <c r="CN633" s="12"/>
      <c r="CO633" s="12"/>
      <c r="CP633" s="12"/>
      <c r="CQ633" s="12"/>
      <c r="CR633" s="12"/>
    </row>
    <row r="634" customFormat="false" ht="15" hidden="false" customHeight="false" outlineLevel="0" collapsed="false">
      <c r="B634" s="17"/>
      <c r="C634" s="18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  <c r="AB634" s="12"/>
      <c r="AC634" s="12"/>
      <c r="AD634" s="12"/>
      <c r="AE634" s="12"/>
      <c r="AF634" s="12"/>
      <c r="AG634" s="12"/>
      <c r="AH634" s="12"/>
      <c r="AI634" s="12"/>
      <c r="AJ634" s="12"/>
      <c r="AK634" s="12"/>
      <c r="AL634" s="12"/>
      <c r="AM634" s="12"/>
      <c r="AN634" s="12"/>
      <c r="AO634" s="12"/>
      <c r="AP634" s="12"/>
      <c r="AQ634" s="12"/>
      <c r="AR634" s="12"/>
      <c r="AS634" s="12"/>
      <c r="AT634" s="12"/>
      <c r="AU634" s="12"/>
      <c r="AV634" s="12"/>
      <c r="AW634" s="12"/>
      <c r="AX634" s="12"/>
      <c r="AY634" s="12"/>
      <c r="AZ634" s="12"/>
      <c r="BA634" s="12"/>
      <c r="BB634" s="12"/>
      <c r="BC634" s="12"/>
      <c r="BD634" s="12"/>
      <c r="BE634" s="12"/>
      <c r="BF634" s="12"/>
      <c r="BG634" s="12"/>
      <c r="BH634" s="12"/>
      <c r="BI634" s="12"/>
      <c r="BJ634" s="12"/>
      <c r="BK634" s="12"/>
      <c r="BL634" s="12"/>
      <c r="BM634" s="12"/>
      <c r="BN634" s="12"/>
      <c r="BO634" s="12"/>
      <c r="BP634" s="12"/>
      <c r="BQ634" s="12"/>
      <c r="BR634" s="12"/>
      <c r="BS634" s="12"/>
      <c r="BT634" s="12"/>
      <c r="BU634" s="12"/>
      <c r="BV634" s="12"/>
      <c r="BW634" s="12"/>
      <c r="BX634" s="12"/>
      <c r="BY634" s="12"/>
      <c r="BZ634" s="12"/>
      <c r="CA634" s="12"/>
      <c r="CB634" s="12"/>
      <c r="CC634" s="12"/>
      <c r="CD634" s="12"/>
      <c r="CE634" s="12"/>
      <c r="CF634" s="12"/>
      <c r="CG634" s="12"/>
      <c r="CH634" s="12"/>
      <c r="CI634" s="12"/>
      <c r="CJ634" s="12"/>
      <c r="CK634" s="12"/>
      <c r="CL634" s="12"/>
      <c r="CM634" s="12"/>
      <c r="CN634" s="12"/>
      <c r="CO634" s="12"/>
      <c r="CP634" s="12"/>
      <c r="CQ634" s="12"/>
      <c r="CR634" s="12"/>
    </row>
    <row r="635" customFormat="false" ht="15" hidden="false" customHeight="false" outlineLevel="0" collapsed="false">
      <c r="B635" s="17"/>
      <c r="C635" s="18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  <c r="AB635" s="12"/>
      <c r="AC635" s="12"/>
      <c r="AD635" s="12"/>
      <c r="AE635" s="12"/>
      <c r="AF635" s="12"/>
      <c r="AG635" s="12"/>
      <c r="AH635" s="12"/>
      <c r="AI635" s="12"/>
      <c r="AJ635" s="12"/>
      <c r="AK635" s="12"/>
      <c r="AL635" s="12"/>
      <c r="AM635" s="12"/>
      <c r="AN635" s="12"/>
      <c r="AO635" s="12"/>
      <c r="AP635" s="12"/>
      <c r="AQ635" s="12"/>
      <c r="AR635" s="12"/>
      <c r="AS635" s="12"/>
      <c r="AT635" s="12"/>
      <c r="AU635" s="12"/>
      <c r="AV635" s="12"/>
      <c r="AW635" s="12"/>
      <c r="AX635" s="12"/>
      <c r="AY635" s="12"/>
      <c r="AZ635" s="12"/>
      <c r="BA635" s="12"/>
      <c r="BB635" s="12"/>
      <c r="BC635" s="12"/>
      <c r="BD635" s="12"/>
      <c r="BE635" s="12"/>
      <c r="BF635" s="12"/>
      <c r="BG635" s="12"/>
      <c r="BH635" s="12"/>
      <c r="BI635" s="12"/>
      <c r="BJ635" s="12"/>
      <c r="BK635" s="12"/>
      <c r="BL635" s="12"/>
      <c r="BM635" s="12"/>
      <c r="BN635" s="12"/>
      <c r="BO635" s="12"/>
      <c r="BP635" s="12"/>
      <c r="BQ635" s="12"/>
      <c r="BR635" s="12"/>
      <c r="BS635" s="12"/>
      <c r="BT635" s="12"/>
      <c r="BU635" s="12"/>
      <c r="BV635" s="12"/>
      <c r="BW635" s="12"/>
      <c r="BX635" s="12"/>
      <c r="BY635" s="12"/>
      <c r="BZ635" s="12"/>
      <c r="CA635" s="12"/>
      <c r="CB635" s="12"/>
      <c r="CC635" s="12"/>
      <c r="CD635" s="12"/>
      <c r="CE635" s="12"/>
      <c r="CF635" s="12"/>
      <c r="CG635" s="12"/>
      <c r="CH635" s="12"/>
      <c r="CI635" s="12"/>
      <c r="CJ635" s="12"/>
      <c r="CK635" s="12"/>
      <c r="CL635" s="12"/>
      <c r="CM635" s="12"/>
      <c r="CN635" s="12"/>
      <c r="CO635" s="12"/>
      <c r="CP635" s="12"/>
      <c r="CQ635" s="12"/>
      <c r="CR635" s="12"/>
    </row>
    <row r="636" customFormat="false" ht="15" hidden="false" customHeight="false" outlineLevel="0" collapsed="false">
      <c r="B636" s="17"/>
      <c r="C636" s="18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  <c r="AB636" s="12"/>
      <c r="AC636" s="12"/>
      <c r="AD636" s="12"/>
      <c r="AE636" s="12"/>
      <c r="AF636" s="12"/>
      <c r="AG636" s="12"/>
      <c r="AH636" s="12"/>
      <c r="AI636" s="12"/>
      <c r="AJ636" s="12"/>
      <c r="AK636" s="12"/>
      <c r="AL636" s="12"/>
      <c r="AM636" s="12"/>
      <c r="AN636" s="12"/>
      <c r="AO636" s="12"/>
      <c r="AP636" s="12"/>
      <c r="AQ636" s="12"/>
      <c r="AR636" s="12"/>
      <c r="AS636" s="12"/>
      <c r="AT636" s="12"/>
      <c r="AU636" s="12"/>
      <c r="AV636" s="12"/>
      <c r="AW636" s="12"/>
      <c r="AX636" s="12"/>
      <c r="AY636" s="12"/>
      <c r="AZ636" s="12"/>
      <c r="BA636" s="12"/>
      <c r="BB636" s="12"/>
      <c r="BC636" s="12"/>
      <c r="BD636" s="12"/>
      <c r="BE636" s="12"/>
      <c r="BF636" s="12"/>
      <c r="BG636" s="12"/>
      <c r="BH636" s="12"/>
      <c r="BI636" s="12"/>
      <c r="BJ636" s="12"/>
      <c r="BK636" s="12"/>
      <c r="BL636" s="12"/>
      <c r="BM636" s="12"/>
      <c r="BN636" s="12"/>
      <c r="BO636" s="12"/>
      <c r="BP636" s="12"/>
      <c r="BQ636" s="12"/>
      <c r="BR636" s="12"/>
      <c r="BS636" s="12"/>
      <c r="BT636" s="12"/>
      <c r="BU636" s="12"/>
      <c r="BV636" s="12"/>
      <c r="BW636" s="12"/>
      <c r="BX636" s="12"/>
      <c r="BY636" s="12"/>
      <c r="BZ636" s="12"/>
      <c r="CA636" s="12"/>
      <c r="CB636" s="12"/>
      <c r="CC636" s="12"/>
      <c r="CD636" s="12"/>
      <c r="CE636" s="12"/>
      <c r="CF636" s="12"/>
      <c r="CG636" s="12"/>
      <c r="CH636" s="12"/>
      <c r="CI636" s="12"/>
      <c r="CJ636" s="12"/>
      <c r="CK636" s="12"/>
      <c r="CL636" s="12"/>
      <c r="CM636" s="12"/>
      <c r="CN636" s="12"/>
      <c r="CO636" s="12"/>
      <c r="CP636" s="12"/>
      <c r="CQ636" s="12"/>
      <c r="CR636" s="12"/>
    </row>
    <row r="637" customFormat="false" ht="15" hidden="false" customHeight="false" outlineLevel="0" collapsed="false">
      <c r="B637" s="17"/>
      <c r="C637" s="18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  <c r="AB637" s="12"/>
      <c r="AC637" s="12"/>
      <c r="AD637" s="12"/>
      <c r="AE637" s="12"/>
      <c r="AF637" s="12"/>
      <c r="AG637" s="12"/>
      <c r="AH637" s="12"/>
      <c r="AI637" s="12"/>
      <c r="AJ637" s="12"/>
      <c r="AK637" s="12"/>
      <c r="AL637" s="12"/>
      <c r="AM637" s="12"/>
      <c r="AN637" s="12"/>
      <c r="AO637" s="12"/>
      <c r="AP637" s="12"/>
      <c r="AQ637" s="12"/>
      <c r="AR637" s="12"/>
      <c r="AS637" s="12"/>
      <c r="AT637" s="12"/>
      <c r="AU637" s="12"/>
      <c r="AV637" s="12"/>
      <c r="AW637" s="12"/>
      <c r="AX637" s="12"/>
      <c r="AY637" s="12"/>
      <c r="AZ637" s="12"/>
      <c r="BA637" s="12"/>
      <c r="BB637" s="12"/>
      <c r="BC637" s="12"/>
      <c r="BD637" s="12"/>
      <c r="BE637" s="12"/>
      <c r="BF637" s="12"/>
      <c r="BG637" s="12"/>
      <c r="BH637" s="12"/>
      <c r="BI637" s="12"/>
      <c r="BJ637" s="12"/>
      <c r="BK637" s="12"/>
      <c r="BL637" s="12"/>
      <c r="BM637" s="12"/>
      <c r="BN637" s="12"/>
      <c r="BO637" s="12"/>
      <c r="BP637" s="12"/>
      <c r="BQ637" s="12"/>
      <c r="BR637" s="12"/>
      <c r="BS637" s="12"/>
      <c r="BT637" s="12"/>
      <c r="BU637" s="12"/>
      <c r="BV637" s="12"/>
      <c r="BW637" s="12"/>
      <c r="BX637" s="12"/>
      <c r="BY637" s="12"/>
      <c r="BZ637" s="12"/>
      <c r="CA637" s="12"/>
      <c r="CB637" s="12"/>
      <c r="CC637" s="12"/>
      <c r="CD637" s="12"/>
      <c r="CE637" s="12"/>
      <c r="CF637" s="12"/>
      <c r="CG637" s="12"/>
      <c r="CH637" s="12"/>
      <c r="CI637" s="12"/>
      <c r="CJ637" s="12"/>
      <c r="CK637" s="12"/>
      <c r="CL637" s="12"/>
      <c r="CM637" s="12"/>
      <c r="CN637" s="12"/>
      <c r="CO637" s="12"/>
      <c r="CP637" s="12"/>
      <c r="CQ637" s="12"/>
      <c r="CR637" s="12"/>
    </row>
    <row r="638" customFormat="false" ht="15" hidden="false" customHeight="false" outlineLevel="0" collapsed="false">
      <c r="B638" s="17"/>
      <c r="C638" s="18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  <c r="AB638" s="12"/>
      <c r="AC638" s="12"/>
      <c r="AD638" s="12"/>
      <c r="AE638" s="12"/>
      <c r="AF638" s="12"/>
      <c r="AG638" s="12"/>
      <c r="AH638" s="12"/>
      <c r="AI638" s="12"/>
      <c r="AJ638" s="12"/>
      <c r="AK638" s="12"/>
      <c r="AL638" s="12"/>
      <c r="AM638" s="12"/>
      <c r="AN638" s="12"/>
      <c r="AO638" s="12"/>
      <c r="AP638" s="12"/>
      <c r="AQ638" s="12"/>
      <c r="AR638" s="12"/>
      <c r="AS638" s="12"/>
      <c r="AT638" s="12"/>
      <c r="AU638" s="12"/>
      <c r="AV638" s="12"/>
      <c r="AW638" s="12"/>
      <c r="AX638" s="12"/>
      <c r="AY638" s="12"/>
      <c r="AZ638" s="12"/>
      <c r="BA638" s="12"/>
      <c r="BB638" s="12"/>
      <c r="BC638" s="12"/>
      <c r="BD638" s="12"/>
      <c r="BE638" s="12"/>
      <c r="BF638" s="12"/>
      <c r="BG638" s="12"/>
      <c r="BH638" s="12"/>
      <c r="BI638" s="12"/>
      <c r="BJ638" s="12"/>
      <c r="BK638" s="12"/>
      <c r="BL638" s="12"/>
      <c r="BM638" s="12"/>
      <c r="BN638" s="12"/>
      <c r="BO638" s="12"/>
      <c r="BP638" s="12"/>
      <c r="BQ638" s="12"/>
      <c r="BR638" s="12"/>
      <c r="BS638" s="12"/>
      <c r="BT638" s="12"/>
      <c r="BU638" s="12"/>
      <c r="BV638" s="12"/>
      <c r="BW638" s="12"/>
      <c r="BX638" s="12"/>
      <c r="BY638" s="12"/>
      <c r="BZ638" s="12"/>
      <c r="CA638" s="12"/>
      <c r="CB638" s="12"/>
      <c r="CC638" s="12"/>
      <c r="CD638" s="12"/>
      <c r="CE638" s="12"/>
      <c r="CF638" s="12"/>
      <c r="CG638" s="12"/>
      <c r="CH638" s="12"/>
      <c r="CI638" s="12"/>
      <c r="CJ638" s="12"/>
      <c r="CK638" s="12"/>
      <c r="CL638" s="12"/>
      <c r="CM638" s="12"/>
      <c r="CN638" s="12"/>
      <c r="CO638" s="12"/>
      <c r="CP638" s="12"/>
      <c r="CQ638" s="12"/>
      <c r="CR638" s="12"/>
    </row>
    <row r="639" customFormat="false" ht="15" hidden="false" customHeight="false" outlineLevel="0" collapsed="false">
      <c r="B639" s="17"/>
      <c r="C639" s="18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  <c r="AB639" s="12"/>
      <c r="AC639" s="12"/>
      <c r="AD639" s="12"/>
      <c r="AE639" s="12"/>
      <c r="AF639" s="12"/>
      <c r="AG639" s="12"/>
      <c r="AH639" s="12"/>
      <c r="AI639" s="12"/>
      <c r="AJ639" s="12"/>
      <c r="AK639" s="12"/>
      <c r="AL639" s="12"/>
      <c r="AM639" s="12"/>
      <c r="AN639" s="12"/>
      <c r="AO639" s="12"/>
      <c r="AP639" s="12"/>
      <c r="AQ639" s="12"/>
      <c r="AR639" s="12"/>
      <c r="AS639" s="12"/>
      <c r="AT639" s="12"/>
      <c r="AU639" s="12"/>
      <c r="AV639" s="12"/>
      <c r="AW639" s="12"/>
      <c r="AX639" s="12"/>
      <c r="AY639" s="12"/>
      <c r="AZ639" s="12"/>
      <c r="BA639" s="12"/>
      <c r="BB639" s="12"/>
      <c r="BC639" s="12"/>
      <c r="BD639" s="12"/>
      <c r="BE639" s="12"/>
      <c r="BF639" s="12"/>
      <c r="BG639" s="12"/>
      <c r="BH639" s="12"/>
      <c r="BI639" s="12"/>
      <c r="BJ639" s="12"/>
      <c r="BK639" s="12"/>
      <c r="BL639" s="12"/>
      <c r="BM639" s="12"/>
      <c r="BN639" s="12"/>
      <c r="BO639" s="12"/>
      <c r="BP639" s="12"/>
      <c r="BQ639" s="12"/>
      <c r="BR639" s="12"/>
      <c r="BS639" s="12"/>
      <c r="BT639" s="12"/>
      <c r="BU639" s="12"/>
      <c r="BV639" s="12"/>
      <c r="BW639" s="12"/>
      <c r="BX639" s="12"/>
      <c r="BY639" s="12"/>
      <c r="BZ639" s="12"/>
      <c r="CA639" s="12"/>
      <c r="CB639" s="12"/>
      <c r="CC639" s="12"/>
      <c r="CD639" s="12"/>
      <c r="CE639" s="12"/>
      <c r="CF639" s="12"/>
      <c r="CG639" s="12"/>
      <c r="CH639" s="12"/>
      <c r="CI639" s="12"/>
      <c r="CJ639" s="12"/>
      <c r="CK639" s="12"/>
      <c r="CL639" s="12"/>
      <c r="CM639" s="12"/>
      <c r="CN639" s="12"/>
      <c r="CO639" s="12"/>
      <c r="CP639" s="12"/>
      <c r="CQ639" s="12"/>
      <c r="CR639" s="12"/>
    </row>
    <row r="640" customFormat="false" ht="15" hidden="false" customHeight="false" outlineLevel="0" collapsed="false">
      <c r="B640" s="17"/>
      <c r="C640" s="18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  <c r="AB640" s="12"/>
      <c r="AC640" s="12"/>
      <c r="AD640" s="12"/>
      <c r="AE640" s="12"/>
      <c r="AF640" s="12"/>
      <c r="AG640" s="12"/>
      <c r="AH640" s="12"/>
      <c r="AI640" s="12"/>
      <c r="AJ640" s="12"/>
      <c r="AK640" s="12"/>
      <c r="AL640" s="12"/>
      <c r="AM640" s="12"/>
      <c r="AN640" s="12"/>
      <c r="AO640" s="12"/>
      <c r="AP640" s="12"/>
      <c r="AQ640" s="12"/>
      <c r="AR640" s="12"/>
      <c r="AS640" s="12"/>
      <c r="AT640" s="12"/>
      <c r="AU640" s="12"/>
      <c r="AV640" s="12"/>
      <c r="AW640" s="12"/>
      <c r="AX640" s="12"/>
      <c r="AY640" s="12"/>
      <c r="AZ640" s="12"/>
      <c r="BA640" s="12"/>
      <c r="BB640" s="12"/>
      <c r="BC640" s="12"/>
      <c r="BD640" s="12"/>
      <c r="BE640" s="12"/>
      <c r="BF640" s="12"/>
      <c r="BG640" s="12"/>
      <c r="BH640" s="12"/>
      <c r="BI640" s="12"/>
      <c r="BJ640" s="12"/>
      <c r="BK640" s="12"/>
      <c r="BL640" s="12"/>
      <c r="BM640" s="12"/>
      <c r="BN640" s="12"/>
      <c r="BO640" s="12"/>
      <c r="BP640" s="12"/>
      <c r="BQ640" s="12"/>
      <c r="BR640" s="12"/>
      <c r="BS640" s="12"/>
      <c r="BT640" s="12"/>
      <c r="BU640" s="12"/>
      <c r="BV640" s="12"/>
      <c r="BW640" s="12"/>
      <c r="BX640" s="12"/>
      <c r="BY640" s="12"/>
      <c r="BZ640" s="12"/>
      <c r="CA640" s="12"/>
      <c r="CB640" s="12"/>
      <c r="CC640" s="12"/>
      <c r="CD640" s="12"/>
      <c r="CE640" s="12"/>
      <c r="CF640" s="12"/>
      <c r="CG640" s="12"/>
      <c r="CH640" s="12"/>
      <c r="CI640" s="12"/>
      <c r="CJ640" s="12"/>
      <c r="CK640" s="12"/>
      <c r="CL640" s="12"/>
      <c r="CM640" s="12"/>
      <c r="CN640" s="12"/>
      <c r="CO640" s="12"/>
      <c r="CP640" s="12"/>
      <c r="CQ640" s="12"/>
      <c r="CR640" s="12"/>
    </row>
    <row r="641" customFormat="false" ht="15" hidden="false" customHeight="false" outlineLevel="0" collapsed="false">
      <c r="B641" s="17"/>
      <c r="C641" s="18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  <c r="AB641" s="12"/>
      <c r="AC641" s="12"/>
      <c r="AD641" s="12"/>
      <c r="AE641" s="12"/>
      <c r="AF641" s="12"/>
      <c r="AG641" s="12"/>
      <c r="AH641" s="12"/>
      <c r="AI641" s="12"/>
      <c r="AJ641" s="12"/>
      <c r="AK641" s="12"/>
      <c r="AL641" s="12"/>
      <c r="AM641" s="12"/>
      <c r="AN641" s="12"/>
      <c r="AO641" s="12"/>
      <c r="AP641" s="12"/>
      <c r="AQ641" s="12"/>
      <c r="AR641" s="12"/>
      <c r="AS641" s="12"/>
      <c r="AT641" s="12"/>
      <c r="AU641" s="12"/>
      <c r="AV641" s="12"/>
      <c r="AW641" s="12"/>
      <c r="AX641" s="12"/>
      <c r="AY641" s="12"/>
      <c r="AZ641" s="12"/>
      <c r="BA641" s="12"/>
      <c r="BB641" s="12"/>
      <c r="BC641" s="12"/>
      <c r="BD641" s="12"/>
      <c r="BE641" s="12"/>
      <c r="BF641" s="12"/>
      <c r="BG641" s="12"/>
      <c r="BH641" s="12"/>
      <c r="BI641" s="12"/>
      <c r="BJ641" s="12"/>
      <c r="BK641" s="12"/>
      <c r="BL641" s="12"/>
      <c r="BM641" s="12"/>
      <c r="BN641" s="12"/>
      <c r="BO641" s="12"/>
      <c r="BP641" s="12"/>
      <c r="BQ641" s="12"/>
      <c r="BR641" s="12"/>
      <c r="BS641" s="12"/>
      <c r="BT641" s="12"/>
      <c r="BU641" s="12"/>
      <c r="BV641" s="12"/>
      <c r="BW641" s="12"/>
      <c r="BX641" s="12"/>
      <c r="BY641" s="12"/>
      <c r="BZ641" s="12"/>
      <c r="CA641" s="12"/>
      <c r="CB641" s="12"/>
      <c r="CC641" s="12"/>
      <c r="CD641" s="12"/>
      <c r="CE641" s="12"/>
      <c r="CF641" s="12"/>
      <c r="CG641" s="12"/>
      <c r="CH641" s="12"/>
      <c r="CI641" s="12"/>
      <c r="CJ641" s="12"/>
      <c r="CK641" s="12"/>
      <c r="CL641" s="12"/>
      <c r="CM641" s="12"/>
      <c r="CN641" s="12"/>
      <c r="CO641" s="12"/>
      <c r="CP641" s="12"/>
      <c r="CQ641" s="12"/>
      <c r="CR641" s="12"/>
    </row>
    <row r="642" customFormat="false" ht="15" hidden="false" customHeight="false" outlineLevel="0" collapsed="false">
      <c r="B642" s="17"/>
      <c r="C642" s="18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  <c r="AB642" s="12"/>
      <c r="AC642" s="12"/>
      <c r="AD642" s="12"/>
      <c r="AE642" s="12"/>
      <c r="AF642" s="12"/>
      <c r="AG642" s="12"/>
      <c r="AH642" s="12"/>
      <c r="AI642" s="12"/>
      <c r="AJ642" s="12"/>
      <c r="AK642" s="12"/>
      <c r="AL642" s="12"/>
      <c r="AM642" s="12"/>
      <c r="AN642" s="12"/>
      <c r="AO642" s="12"/>
      <c r="AP642" s="12"/>
      <c r="AQ642" s="12"/>
      <c r="AR642" s="12"/>
      <c r="AS642" s="12"/>
      <c r="AT642" s="12"/>
      <c r="AU642" s="12"/>
      <c r="AV642" s="12"/>
      <c r="AW642" s="12"/>
      <c r="AX642" s="12"/>
      <c r="AY642" s="12"/>
      <c r="AZ642" s="12"/>
      <c r="BA642" s="12"/>
      <c r="BB642" s="12"/>
      <c r="BC642" s="12"/>
      <c r="BD642" s="12"/>
      <c r="BE642" s="12"/>
      <c r="BF642" s="12"/>
      <c r="BG642" s="12"/>
      <c r="BH642" s="12"/>
      <c r="BI642" s="12"/>
      <c r="BJ642" s="12"/>
      <c r="BK642" s="12"/>
      <c r="BL642" s="12"/>
      <c r="BM642" s="12"/>
      <c r="BN642" s="12"/>
      <c r="BO642" s="12"/>
      <c r="BP642" s="12"/>
      <c r="BQ642" s="12"/>
      <c r="BR642" s="12"/>
      <c r="BS642" s="12"/>
      <c r="BT642" s="12"/>
      <c r="BU642" s="12"/>
      <c r="BV642" s="12"/>
      <c r="BW642" s="12"/>
      <c r="BX642" s="12"/>
      <c r="BY642" s="12"/>
      <c r="BZ642" s="12"/>
      <c r="CA642" s="12"/>
      <c r="CB642" s="12"/>
      <c r="CC642" s="12"/>
      <c r="CD642" s="12"/>
      <c r="CE642" s="12"/>
      <c r="CF642" s="12"/>
      <c r="CG642" s="12"/>
      <c r="CH642" s="12"/>
      <c r="CI642" s="12"/>
      <c r="CJ642" s="12"/>
      <c r="CK642" s="12"/>
      <c r="CL642" s="12"/>
      <c r="CM642" s="12"/>
      <c r="CN642" s="12"/>
      <c r="CO642" s="12"/>
      <c r="CP642" s="12"/>
      <c r="CQ642" s="12"/>
      <c r="CR642" s="12"/>
    </row>
    <row r="643" customFormat="false" ht="15" hidden="false" customHeight="false" outlineLevel="0" collapsed="false">
      <c r="B643" s="17"/>
      <c r="C643" s="18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  <c r="AB643" s="12"/>
      <c r="AC643" s="12"/>
      <c r="AD643" s="12"/>
      <c r="AE643" s="12"/>
      <c r="AF643" s="12"/>
      <c r="AG643" s="12"/>
      <c r="AH643" s="12"/>
      <c r="AI643" s="12"/>
      <c r="AJ643" s="12"/>
      <c r="AK643" s="12"/>
      <c r="AL643" s="12"/>
      <c r="AM643" s="12"/>
      <c r="AN643" s="12"/>
      <c r="AO643" s="12"/>
      <c r="AP643" s="12"/>
      <c r="AQ643" s="12"/>
      <c r="AR643" s="12"/>
      <c r="AS643" s="12"/>
      <c r="AT643" s="12"/>
      <c r="AU643" s="12"/>
      <c r="AV643" s="12"/>
      <c r="AW643" s="12"/>
      <c r="AX643" s="12"/>
      <c r="AY643" s="12"/>
      <c r="AZ643" s="12"/>
      <c r="BA643" s="12"/>
      <c r="BB643" s="12"/>
      <c r="BC643" s="12"/>
      <c r="BD643" s="12"/>
      <c r="BE643" s="12"/>
      <c r="BF643" s="12"/>
      <c r="BG643" s="12"/>
      <c r="BH643" s="12"/>
      <c r="BI643" s="12"/>
      <c r="BJ643" s="12"/>
      <c r="BK643" s="12"/>
      <c r="BL643" s="12"/>
      <c r="BM643" s="12"/>
      <c r="BN643" s="12"/>
      <c r="BO643" s="12"/>
      <c r="BP643" s="12"/>
      <c r="BQ643" s="12"/>
      <c r="BR643" s="12"/>
      <c r="BS643" s="12"/>
      <c r="BT643" s="12"/>
      <c r="BU643" s="12"/>
      <c r="BV643" s="12"/>
      <c r="BW643" s="12"/>
      <c r="BX643" s="12"/>
      <c r="BY643" s="12"/>
      <c r="BZ643" s="12"/>
      <c r="CA643" s="12"/>
      <c r="CB643" s="12"/>
      <c r="CC643" s="12"/>
      <c r="CD643" s="12"/>
      <c r="CE643" s="12"/>
      <c r="CF643" s="12"/>
      <c r="CG643" s="12"/>
      <c r="CH643" s="12"/>
      <c r="CI643" s="12"/>
      <c r="CJ643" s="12"/>
      <c r="CK643" s="12"/>
      <c r="CL643" s="12"/>
      <c r="CM643" s="12"/>
      <c r="CN643" s="12"/>
      <c r="CO643" s="12"/>
      <c r="CP643" s="12"/>
      <c r="CQ643" s="12"/>
      <c r="CR643" s="12"/>
    </row>
    <row r="644" customFormat="false" ht="15" hidden="false" customHeight="false" outlineLevel="0" collapsed="false">
      <c r="B644" s="17"/>
      <c r="C644" s="18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  <c r="AB644" s="12"/>
      <c r="AC644" s="12"/>
      <c r="AD644" s="12"/>
      <c r="AE644" s="12"/>
      <c r="AF644" s="12"/>
      <c r="AG644" s="12"/>
      <c r="AH644" s="12"/>
      <c r="AI644" s="12"/>
      <c r="AJ644" s="12"/>
      <c r="AK644" s="12"/>
      <c r="AL644" s="12"/>
      <c r="AM644" s="12"/>
      <c r="AN644" s="12"/>
      <c r="AO644" s="12"/>
      <c r="AP644" s="12"/>
      <c r="AQ644" s="12"/>
      <c r="AR644" s="12"/>
      <c r="AS644" s="12"/>
      <c r="AT644" s="12"/>
      <c r="AU644" s="12"/>
      <c r="AV644" s="12"/>
      <c r="AW644" s="12"/>
      <c r="AX644" s="12"/>
      <c r="AY644" s="12"/>
      <c r="AZ644" s="12"/>
      <c r="BA644" s="12"/>
      <c r="BB644" s="12"/>
      <c r="BC644" s="12"/>
      <c r="BD644" s="12"/>
      <c r="BE644" s="12"/>
      <c r="BF644" s="12"/>
      <c r="BG644" s="12"/>
      <c r="BH644" s="12"/>
      <c r="BI644" s="12"/>
      <c r="BJ644" s="12"/>
      <c r="BK644" s="12"/>
      <c r="BL644" s="12"/>
      <c r="BM644" s="12"/>
      <c r="BN644" s="12"/>
      <c r="BO644" s="12"/>
      <c r="BP644" s="12"/>
      <c r="BQ644" s="12"/>
      <c r="BR644" s="12"/>
      <c r="BS644" s="12"/>
      <c r="BT644" s="12"/>
      <c r="BU644" s="12"/>
      <c r="BV644" s="12"/>
      <c r="BW644" s="12"/>
      <c r="BX644" s="12"/>
      <c r="BY644" s="12"/>
      <c r="BZ644" s="12"/>
      <c r="CA644" s="12"/>
      <c r="CB644" s="12"/>
      <c r="CC644" s="12"/>
      <c r="CD644" s="12"/>
      <c r="CE644" s="12"/>
      <c r="CF644" s="12"/>
      <c r="CG644" s="12"/>
      <c r="CH644" s="12"/>
      <c r="CI644" s="12"/>
      <c r="CJ644" s="12"/>
      <c r="CK644" s="12"/>
      <c r="CL644" s="12"/>
      <c r="CM644" s="12"/>
      <c r="CN644" s="12"/>
      <c r="CO644" s="12"/>
      <c r="CP644" s="12"/>
      <c r="CQ644" s="12"/>
      <c r="CR644" s="12"/>
    </row>
    <row r="645" customFormat="false" ht="15" hidden="false" customHeight="false" outlineLevel="0" collapsed="false">
      <c r="B645" s="17"/>
      <c r="C645" s="18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  <c r="AB645" s="12"/>
      <c r="AC645" s="12"/>
      <c r="AD645" s="12"/>
      <c r="AE645" s="12"/>
      <c r="AF645" s="12"/>
      <c r="AG645" s="12"/>
      <c r="AH645" s="12"/>
      <c r="AI645" s="12"/>
      <c r="AJ645" s="12"/>
      <c r="AK645" s="12"/>
      <c r="AL645" s="12"/>
      <c r="AM645" s="12"/>
      <c r="AN645" s="12"/>
      <c r="AO645" s="12"/>
      <c r="AP645" s="12"/>
      <c r="AQ645" s="12"/>
      <c r="AR645" s="12"/>
      <c r="AS645" s="12"/>
      <c r="AT645" s="12"/>
      <c r="AU645" s="12"/>
      <c r="AV645" s="12"/>
      <c r="AW645" s="12"/>
      <c r="AX645" s="12"/>
      <c r="AY645" s="12"/>
      <c r="AZ645" s="12"/>
      <c r="BA645" s="12"/>
      <c r="BB645" s="12"/>
      <c r="BC645" s="12"/>
      <c r="BD645" s="12"/>
      <c r="BE645" s="12"/>
      <c r="BF645" s="12"/>
      <c r="BG645" s="12"/>
      <c r="BH645" s="12"/>
      <c r="BI645" s="12"/>
      <c r="BJ645" s="12"/>
      <c r="BK645" s="12"/>
      <c r="BL645" s="12"/>
      <c r="BM645" s="12"/>
      <c r="BN645" s="12"/>
      <c r="BO645" s="12"/>
      <c r="BP645" s="12"/>
      <c r="BQ645" s="12"/>
      <c r="BR645" s="12"/>
      <c r="BS645" s="12"/>
      <c r="BT645" s="12"/>
      <c r="BU645" s="12"/>
      <c r="BV645" s="12"/>
      <c r="BW645" s="12"/>
      <c r="BX645" s="12"/>
      <c r="BY645" s="12"/>
      <c r="BZ645" s="12"/>
      <c r="CA645" s="12"/>
      <c r="CB645" s="12"/>
      <c r="CC645" s="12"/>
      <c r="CD645" s="12"/>
      <c r="CE645" s="12"/>
      <c r="CF645" s="12"/>
      <c r="CG645" s="12"/>
      <c r="CH645" s="12"/>
      <c r="CI645" s="12"/>
      <c r="CJ645" s="12"/>
      <c r="CK645" s="12"/>
      <c r="CL645" s="12"/>
      <c r="CM645" s="12"/>
      <c r="CN645" s="12"/>
      <c r="CO645" s="12"/>
      <c r="CP645" s="12"/>
      <c r="CQ645" s="12"/>
      <c r="CR645" s="12"/>
    </row>
    <row r="646" customFormat="false" ht="15" hidden="false" customHeight="false" outlineLevel="0" collapsed="false">
      <c r="B646" s="17"/>
      <c r="C646" s="18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  <c r="AB646" s="12"/>
      <c r="AC646" s="12"/>
      <c r="AD646" s="12"/>
      <c r="AE646" s="12"/>
      <c r="AF646" s="12"/>
      <c r="AG646" s="12"/>
      <c r="AH646" s="12"/>
      <c r="AI646" s="12"/>
      <c r="AJ646" s="12"/>
      <c r="AK646" s="12"/>
      <c r="AL646" s="12"/>
      <c r="AM646" s="12"/>
      <c r="AN646" s="12"/>
      <c r="AO646" s="12"/>
      <c r="AP646" s="12"/>
      <c r="AQ646" s="12"/>
      <c r="AR646" s="12"/>
      <c r="AS646" s="12"/>
      <c r="AT646" s="12"/>
      <c r="AU646" s="12"/>
      <c r="AV646" s="12"/>
      <c r="AW646" s="12"/>
      <c r="AX646" s="12"/>
      <c r="AY646" s="12"/>
      <c r="AZ646" s="12"/>
      <c r="BA646" s="12"/>
      <c r="BB646" s="12"/>
      <c r="BC646" s="12"/>
      <c r="BD646" s="12"/>
      <c r="BE646" s="12"/>
      <c r="BF646" s="12"/>
      <c r="BG646" s="12"/>
      <c r="BH646" s="12"/>
      <c r="BI646" s="12"/>
      <c r="BJ646" s="12"/>
      <c r="BK646" s="12"/>
      <c r="BL646" s="12"/>
      <c r="BM646" s="12"/>
      <c r="BN646" s="12"/>
      <c r="BO646" s="12"/>
      <c r="BP646" s="12"/>
      <c r="BQ646" s="12"/>
      <c r="BR646" s="12"/>
      <c r="BS646" s="12"/>
      <c r="BT646" s="12"/>
      <c r="BU646" s="12"/>
      <c r="BV646" s="12"/>
      <c r="BW646" s="12"/>
      <c r="BX646" s="12"/>
      <c r="BY646" s="12"/>
      <c r="BZ646" s="12"/>
      <c r="CA646" s="12"/>
      <c r="CB646" s="12"/>
      <c r="CC646" s="12"/>
      <c r="CD646" s="12"/>
      <c r="CE646" s="12"/>
      <c r="CF646" s="12"/>
      <c r="CG646" s="12"/>
      <c r="CH646" s="12"/>
      <c r="CI646" s="12"/>
      <c r="CJ646" s="12"/>
      <c r="CK646" s="12"/>
      <c r="CL646" s="12"/>
      <c r="CM646" s="12"/>
      <c r="CN646" s="12"/>
      <c r="CO646" s="12"/>
      <c r="CP646" s="12"/>
      <c r="CQ646" s="12"/>
      <c r="CR646" s="12"/>
    </row>
    <row r="647" customFormat="false" ht="15" hidden="false" customHeight="false" outlineLevel="0" collapsed="false">
      <c r="B647" s="17"/>
      <c r="C647" s="18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  <c r="AB647" s="12"/>
      <c r="AC647" s="12"/>
      <c r="AD647" s="12"/>
      <c r="AE647" s="12"/>
      <c r="AF647" s="12"/>
      <c r="AG647" s="12"/>
      <c r="AH647" s="12"/>
      <c r="AI647" s="12"/>
      <c r="AJ647" s="12"/>
      <c r="AK647" s="12"/>
      <c r="AL647" s="12"/>
      <c r="AM647" s="12"/>
      <c r="AN647" s="12"/>
      <c r="AO647" s="12"/>
      <c r="AP647" s="12"/>
      <c r="AQ647" s="12"/>
      <c r="AR647" s="12"/>
      <c r="AS647" s="12"/>
      <c r="AT647" s="12"/>
      <c r="AU647" s="12"/>
      <c r="AV647" s="12"/>
      <c r="AW647" s="12"/>
      <c r="AX647" s="12"/>
      <c r="AY647" s="12"/>
      <c r="AZ647" s="12"/>
      <c r="BA647" s="12"/>
      <c r="BB647" s="12"/>
      <c r="BC647" s="12"/>
      <c r="BD647" s="12"/>
      <c r="BE647" s="12"/>
      <c r="BF647" s="12"/>
      <c r="BG647" s="12"/>
      <c r="BH647" s="12"/>
      <c r="BI647" s="12"/>
      <c r="BJ647" s="12"/>
      <c r="BK647" s="12"/>
      <c r="BL647" s="12"/>
      <c r="BM647" s="12"/>
      <c r="BN647" s="12"/>
      <c r="BO647" s="12"/>
      <c r="BP647" s="12"/>
      <c r="BQ647" s="12"/>
      <c r="BR647" s="12"/>
      <c r="BS647" s="12"/>
      <c r="BT647" s="12"/>
      <c r="BU647" s="12"/>
      <c r="BV647" s="12"/>
      <c r="BW647" s="12"/>
      <c r="BX647" s="12"/>
      <c r="BY647" s="12"/>
      <c r="BZ647" s="12"/>
      <c r="CA647" s="12"/>
      <c r="CB647" s="12"/>
      <c r="CC647" s="12"/>
      <c r="CD647" s="12"/>
      <c r="CE647" s="12"/>
      <c r="CF647" s="12"/>
      <c r="CG647" s="12"/>
      <c r="CH647" s="12"/>
      <c r="CI647" s="12"/>
      <c r="CJ647" s="12"/>
      <c r="CK647" s="12"/>
      <c r="CL647" s="12"/>
      <c r="CM647" s="12"/>
      <c r="CN647" s="12"/>
      <c r="CO647" s="12"/>
      <c r="CP647" s="12"/>
      <c r="CQ647" s="12"/>
      <c r="CR647" s="12"/>
    </row>
    <row r="648" customFormat="false" ht="15" hidden="false" customHeight="false" outlineLevel="0" collapsed="false">
      <c r="B648" s="17"/>
      <c r="C648" s="18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  <c r="AB648" s="12"/>
      <c r="AC648" s="12"/>
      <c r="AD648" s="12"/>
      <c r="AE648" s="12"/>
      <c r="AF648" s="12"/>
      <c r="AG648" s="12"/>
      <c r="AH648" s="12"/>
      <c r="AI648" s="12"/>
      <c r="AJ648" s="12"/>
      <c r="AK648" s="12"/>
      <c r="AL648" s="12"/>
      <c r="AM648" s="12"/>
      <c r="AN648" s="12"/>
      <c r="AO648" s="12"/>
      <c r="AP648" s="12"/>
      <c r="AQ648" s="12"/>
      <c r="AR648" s="12"/>
      <c r="AS648" s="12"/>
      <c r="AT648" s="12"/>
      <c r="AU648" s="12"/>
      <c r="AV648" s="12"/>
      <c r="AW648" s="12"/>
      <c r="AX648" s="12"/>
      <c r="AY648" s="12"/>
      <c r="AZ648" s="12"/>
      <c r="BA648" s="12"/>
      <c r="BB648" s="12"/>
      <c r="BC648" s="12"/>
      <c r="BD648" s="12"/>
      <c r="BE648" s="12"/>
      <c r="BF648" s="12"/>
      <c r="BG648" s="12"/>
      <c r="BH648" s="12"/>
      <c r="BI648" s="12"/>
      <c r="BJ648" s="12"/>
      <c r="BK648" s="12"/>
      <c r="BL648" s="12"/>
      <c r="BM648" s="12"/>
      <c r="BN648" s="12"/>
      <c r="BO648" s="12"/>
      <c r="BP648" s="12"/>
      <c r="BQ648" s="12"/>
      <c r="BR648" s="12"/>
      <c r="BS648" s="12"/>
      <c r="BT648" s="12"/>
      <c r="BU648" s="12"/>
      <c r="BV648" s="12"/>
      <c r="BW648" s="12"/>
      <c r="BX648" s="12"/>
      <c r="BY648" s="12"/>
      <c r="BZ648" s="12"/>
      <c r="CA648" s="12"/>
      <c r="CB648" s="12"/>
      <c r="CC648" s="12"/>
      <c r="CD648" s="12"/>
      <c r="CE648" s="12"/>
      <c r="CF648" s="12"/>
      <c r="CG648" s="12"/>
      <c r="CH648" s="12"/>
      <c r="CI648" s="12"/>
      <c r="CJ648" s="12"/>
      <c r="CK648" s="12"/>
      <c r="CL648" s="12"/>
      <c r="CM648" s="12"/>
      <c r="CN648" s="12"/>
      <c r="CO648" s="12"/>
      <c r="CP648" s="12"/>
      <c r="CQ648" s="12"/>
      <c r="CR648" s="12"/>
    </row>
    <row r="649" customFormat="false" ht="15" hidden="false" customHeight="false" outlineLevel="0" collapsed="false">
      <c r="B649" s="17"/>
      <c r="C649" s="18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  <c r="AB649" s="12"/>
      <c r="AC649" s="12"/>
      <c r="AD649" s="12"/>
      <c r="AE649" s="12"/>
      <c r="AF649" s="12"/>
      <c r="AG649" s="12"/>
      <c r="AH649" s="12"/>
      <c r="AI649" s="12"/>
      <c r="AJ649" s="12"/>
      <c r="AK649" s="12"/>
      <c r="AL649" s="12"/>
      <c r="AM649" s="12"/>
      <c r="AN649" s="12"/>
      <c r="AO649" s="12"/>
      <c r="AP649" s="12"/>
      <c r="AQ649" s="12"/>
      <c r="AR649" s="12"/>
      <c r="AS649" s="12"/>
      <c r="AT649" s="12"/>
      <c r="AU649" s="12"/>
      <c r="AV649" s="12"/>
      <c r="AW649" s="12"/>
      <c r="AX649" s="12"/>
      <c r="AY649" s="12"/>
      <c r="AZ649" s="12"/>
      <c r="BA649" s="12"/>
      <c r="BB649" s="12"/>
      <c r="BC649" s="12"/>
      <c r="BD649" s="12"/>
      <c r="BE649" s="12"/>
      <c r="BF649" s="12"/>
      <c r="BG649" s="12"/>
      <c r="BH649" s="12"/>
      <c r="BI649" s="12"/>
      <c r="BJ649" s="12"/>
      <c r="BK649" s="12"/>
      <c r="BL649" s="12"/>
      <c r="BM649" s="12"/>
      <c r="BN649" s="12"/>
      <c r="BO649" s="12"/>
      <c r="BP649" s="12"/>
      <c r="BQ649" s="12"/>
      <c r="BR649" s="12"/>
      <c r="BS649" s="12"/>
      <c r="BT649" s="12"/>
      <c r="BU649" s="12"/>
      <c r="BV649" s="12"/>
      <c r="BW649" s="12"/>
      <c r="BX649" s="12"/>
      <c r="BY649" s="12"/>
      <c r="BZ649" s="12"/>
      <c r="CA649" s="12"/>
      <c r="CB649" s="12"/>
      <c r="CC649" s="12"/>
      <c r="CD649" s="12"/>
      <c r="CE649" s="12"/>
      <c r="CF649" s="12"/>
      <c r="CG649" s="12"/>
      <c r="CH649" s="12"/>
      <c r="CI649" s="12"/>
      <c r="CJ649" s="12"/>
      <c r="CK649" s="12"/>
      <c r="CL649" s="12"/>
      <c r="CM649" s="12"/>
      <c r="CN649" s="12"/>
      <c r="CO649" s="12"/>
      <c r="CP649" s="12"/>
      <c r="CQ649" s="12"/>
      <c r="CR649" s="12"/>
    </row>
    <row r="650" customFormat="false" ht="15" hidden="false" customHeight="false" outlineLevel="0" collapsed="false">
      <c r="B650" s="17"/>
      <c r="C650" s="18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  <c r="AB650" s="12"/>
      <c r="AC650" s="12"/>
      <c r="AD650" s="12"/>
      <c r="AE650" s="12"/>
      <c r="AF650" s="12"/>
      <c r="AG650" s="12"/>
      <c r="AH650" s="12"/>
      <c r="AI650" s="12"/>
      <c r="AJ650" s="12"/>
      <c r="AK650" s="12"/>
      <c r="AL650" s="12"/>
      <c r="AM650" s="12"/>
      <c r="AN650" s="12"/>
      <c r="AO650" s="12"/>
      <c r="AP650" s="12"/>
      <c r="AQ650" s="12"/>
      <c r="AR650" s="12"/>
      <c r="AS650" s="12"/>
      <c r="AT650" s="12"/>
      <c r="AU650" s="12"/>
      <c r="AV650" s="12"/>
      <c r="AW650" s="12"/>
      <c r="AX650" s="12"/>
      <c r="AY650" s="12"/>
      <c r="AZ650" s="12"/>
      <c r="BA650" s="12"/>
      <c r="BB650" s="12"/>
      <c r="BC650" s="12"/>
      <c r="BD650" s="12"/>
      <c r="BE650" s="12"/>
      <c r="BF650" s="12"/>
      <c r="BG650" s="12"/>
      <c r="BH650" s="12"/>
      <c r="BI650" s="12"/>
      <c r="BJ650" s="12"/>
      <c r="BK650" s="12"/>
      <c r="BL650" s="12"/>
      <c r="BM650" s="12"/>
      <c r="BN650" s="12"/>
      <c r="BO650" s="12"/>
      <c r="BP650" s="12"/>
      <c r="BQ650" s="12"/>
      <c r="BR650" s="12"/>
      <c r="BS650" s="12"/>
      <c r="BT650" s="12"/>
      <c r="BU650" s="12"/>
      <c r="BV650" s="12"/>
      <c r="BW650" s="12"/>
      <c r="BX650" s="12"/>
      <c r="BY650" s="12"/>
      <c r="BZ650" s="12"/>
      <c r="CA650" s="12"/>
      <c r="CB650" s="12"/>
      <c r="CC650" s="12"/>
      <c r="CD650" s="12"/>
      <c r="CE650" s="12"/>
      <c r="CF650" s="12"/>
      <c r="CG650" s="12"/>
      <c r="CH650" s="12"/>
      <c r="CI650" s="12"/>
      <c r="CJ650" s="12"/>
      <c r="CK650" s="12"/>
      <c r="CL650" s="12"/>
      <c r="CM650" s="12"/>
      <c r="CN650" s="12"/>
      <c r="CO650" s="12"/>
      <c r="CP650" s="12"/>
      <c r="CQ650" s="12"/>
      <c r="CR650" s="12"/>
    </row>
    <row r="651" customFormat="false" ht="15" hidden="false" customHeight="false" outlineLevel="0" collapsed="false">
      <c r="B651" s="17"/>
      <c r="C651" s="18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  <c r="AB651" s="12"/>
      <c r="AC651" s="12"/>
      <c r="AD651" s="12"/>
      <c r="AE651" s="12"/>
      <c r="AF651" s="12"/>
      <c r="AG651" s="12"/>
      <c r="AH651" s="12"/>
      <c r="AI651" s="12"/>
      <c r="AJ651" s="12"/>
      <c r="AK651" s="12"/>
      <c r="AL651" s="12"/>
      <c r="AM651" s="12"/>
      <c r="AN651" s="12"/>
      <c r="AO651" s="12"/>
      <c r="AP651" s="12"/>
      <c r="AQ651" s="12"/>
      <c r="AR651" s="12"/>
      <c r="AS651" s="12"/>
      <c r="AT651" s="12"/>
      <c r="AU651" s="12"/>
      <c r="AV651" s="12"/>
      <c r="AW651" s="12"/>
      <c r="AX651" s="12"/>
      <c r="AY651" s="12"/>
      <c r="AZ651" s="12"/>
      <c r="BA651" s="12"/>
      <c r="BB651" s="12"/>
      <c r="BC651" s="12"/>
      <c r="BD651" s="12"/>
      <c r="BE651" s="12"/>
      <c r="BF651" s="12"/>
      <c r="BG651" s="12"/>
      <c r="BH651" s="12"/>
      <c r="BI651" s="12"/>
      <c r="BJ651" s="12"/>
      <c r="BK651" s="12"/>
      <c r="BL651" s="12"/>
      <c r="BM651" s="12"/>
      <c r="BN651" s="12"/>
      <c r="BO651" s="12"/>
      <c r="BP651" s="12"/>
      <c r="BQ651" s="12"/>
      <c r="BR651" s="12"/>
      <c r="BS651" s="12"/>
      <c r="BT651" s="12"/>
      <c r="BU651" s="12"/>
      <c r="BV651" s="12"/>
      <c r="BW651" s="12"/>
      <c r="BX651" s="12"/>
      <c r="BY651" s="12"/>
      <c r="BZ651" s="12"/>
      <c r="CA651" s="12"/>
      <c r="CB651" s="12"/>
      <c r="CC651" s="12"/>
      <c r="CD651" s="12"/>
      <c r="CE651" s="12"/>
      <c r="CF651" s="12"/>
      <c r="CG651" s="12"/>
      <c r="CH651" s="12"/>
      <c r="CI651" s="12"/>
      <c r="CJ651" s="12"/>
      <c r="CK651" s="12"/>
      <c r="CL651" s="12"/>
      <c r="CM651" s="12"/>
      <c r="CN651" s="12"/>
      <c r="CO651" s="12"/>
      <c r="CP651" s="12"/>
      <c r="CQ651" s="12"/>
      <c r="CR651" s="12"/>
    </row>
    <row r="652" customFormat="false" ht="15" hidden="false" customHeight="false" outlineLevel="0" collapsed="false">
      <c r="B652" s="17"/>
      <c r="C652" s="18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  <c r="AB652" s="12"/>
      <c r="AC652" s="12"/>
      <c r="AD652" s="12"/>
      <c r="AE652" s="12"/>
      <c r="AF652" s="12"/>
      <c r="AG652" s="12"/>
      <c r="AH652" s="12"/>
      <c r="AI652" s="12"/>
      <c r="AJ652" s="12"/>
      <c r="AK652" s="12"/>
      <c r="AL652" s="12"/>
      <c r="AM652" s="12"/>
      <c r="AN652" s="12"/>
      <c r="AO652" s="12"/>
      <c r="AP652" s="12"/>
      <c r="AQ652" s="12"/>
      <c r="AR652" s="12"/>
      <c r="AS652" s="12"/>
      <c r="AT652" s="12"/>
      <c r="AU652" s="12"/>
      <c r="AV652" s="12"/>
      <c r="AW652" s="12"/>
      <c r="AX652" s="12"/>
      <c r="AY652" s="12"/>
      <c r="AZ652" s="12"/>
      <c r="BA652" s="12"/>
      <c r="BB652" s="12"/>
      <c r="BC652" s="12"/>
      <c r="BD652" s="12"/>
      <c r="BE652" s="12"/>
      <c r="BF652" s="12"/>
      <c r="BG652" s="12"/>
      <c r="BH652" s="12"/>
      <c r="BI652" s="12"/>
      <c r="BJ652" s="12"/>
      <c r="BK652" s="12"/>
      <c r="BL652" s="12"/>
      <c r="BM652" s="12"/>
      <c r="BN652" s="12"/>
      <c r="BO652" s="12"/>
      <c r="BP652" s="12"/>
      <c r="BQ652" s="12"/>
      <c r="BR652" s="12"/>
      <c r="BS652" s="12"/>
      <c r="BT652" s="12"/>
      <c r="BU652" s="12"/>
      <c r="BV652" s="12"/>
      <c r="BW652" s="12"/>
      <c r="BX652" s="12"/>
      <c r="BY652" s="12"/>
      <c r="BZ652" s="12"/>
      <c r="CA652" s="12"/>
      <c r="CB652" s="12"/>
      <c r="CC652" s="12"/>
      <c r="CD652" s="12"/>
      <c r="CE652" s="12"/>
      <c r="CF652" s="12"/>
      <c r="CG652" s="12"/>
      <c r="CH652" s="12"/>
      <c r="CI652" s="12"/>
      <c r="CJ652" s="12"/>
      <c r="CK652" s="12"/>
      <c r="CL652" s="12"/>
      <c r="CM652" s="12"/>
      <c r="CN652" s="12"/>
      <c r="CO652" s="12"/>
      <c r="CP652" s="12"/>
      <c r="CQ652" s="12"/>
      <c r="CR652" s="12"/>
    </row>
  </sheetData>
  <mergeCells count="5">
    <mergeCell ref="CS1:DV3"/>
    <mergeCell ref="DX1:FA3"/>
    <mergeCell ref="FC1:GF3"/>
    <mergeCell ref="GH1:HK3"/>
    <mergeCell ref="HM1:IP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3" activeCellId="0" sqref="O3:P3"/>
    </sheetView>
  </sheetViews>
  <sheetFormatPr defaultColWidth="10.90234375" defaultRowHeight="16" zeroHeight="false" outlineLevelRow="0" outlineLevelCol="0"/>
  <cols>
    <col collapsed="false" customWidth="true" hidden="false" outlineLevel="0" max="1" min="1" style="19" width="10.66"/>
    <col collapsed="false" customWidth="true" hidden="false" outlineLevel="0" max="4" min="2" style="20" width="4.66"/>
    <col collapsed="false" customWidth="true" hidden="false" outlineLevel="0" max="35" min="5" style="20" width="3.99"/>
  </cols>
  <sheetData>
    <row r="1" customFormat="false" ht="106" hidden="false" customHeight="false" outlineLevel="0" collapsed="false">
      <c r="A1" s="21" t="s">
        <v>234</v>
      </c>
      <c r="B1" s="22" t="s">
        <v>235</v>
      </c>
      <c r="C1" s="22" t="s">
        <v>236</v>
      </c>
      <c r="D1" s="22" t="s">
        <v>237</v>
      </c>
      <c r="E1" s="22" t="s">
        <v>238</v>
      </c>
      <c r="F1" s="23" t="s">
        <v>239</v>
      </c>
      <c r="G1" s="22" t="s">
        <v>240</v>
      </c>
      <c r="H1" s="22" t="s">
        <v>241</v>
      </c>
      <c r="I1" s="22" t="s">
        <v>242</v>
      </c>
      <c r="J1" s="24" t="s">
        <v>243</v>
      </c>
      <c r="K1" s="22" t="s">
        <v>244</v>
      </c>
      <c r="L1" s="24" t="s">
        <v>245</v>
      </c>
      <c r="M1" s="24" t="s">
        <v>246</v>
      </c>
      <c r="N1" s="22" t="s">
        <v>247</v>
      </c>
      <c r="O1" s="25" t="s">
        <v>248</v>
      </c>
      <c r="P1" s="25" t="s">
        <v>249</v>
      </c>
      <c r="Q1" s="25" t="s">
        <v>250</v>
      </c>
      <c r="R1" s="25" t="s">
        <v>251</v>
      </c>
      <c r="S1" s="26" t="s">
        <v>252</v>
      </c>
      <c r="T1" s="26" t="s">
        <v>253</v>
      </c>
      <c r="U1" s="26" t="s">
        <v>254</v>
      </c>
      <c r="V1" s="25" t="s">
        <v>255</v>
      </c>
      <c r="W1" s="25" t="s">
        <v>256</v>
      </c>
      <c r="X1" s="25" t="s">
        <v>257</v>
      </c>
      <c r="Y1" s="25" t="s">
        <v>258</v>
      </c>
      <c r="Z1" s="25" t="s">
        <v>259</v>
      </c>
      <c r="AA1" s="25" t="s">
        <v>260</v>
      </c>
      <c r="AB1" s="25" t="s">
        <v>261</v>
      </c>
      <c r="AC1" s="25" t="s">
        <v>262</v>
      </c>
      <c r="AD1" s="25" t="s">
        <v>263</v>
      </c>
      <c r="AE1" s="26" t="s">
        <v>264</v>
      </c>
      <c r="AF1" s="25" t="s">
        <v>265</v>
      </c>
      <c r="AG1" s="25" t="s">
        <v>266</v>
      </c>
      <c r="AH1" s="25" t="s">
        <v>267</v>
      </c>
      <c r="AI1" s="25" t="s">
        <v>268</v>
      </c>
    </row>
    <row r="2" customFormat="false" ht="16" hidden="false" customHeight="false" outlineLevel="0" collapsed="false">
      <c r="A2" s="27" t="s">
        <v>187</v>
      </c>
      <c r="B2" s="28" t="n">
        <v>100</v>
      </c>
      <c r="C2" s="28" t="n">
        <v>93</v>
      </c>
      <c r="D2" s="28" t="n">
        <v>89</v>
      </c>
      <c r="E2" s="28" t="n">
        <v>59</v>
      </c>
      <c r="F2" s="28" t="n">
        <v>62</v>
      </c>
      <c r="G2" s="28" t="n">
        <v>62</v>
      </c>
      <c r="H2" s="28" t="n">
        <v>61</v>
      </c>
      <c r="I2" s="28" t="n">
        <v>59</v>
      </c>
      <c r="J2" s="28" t="n">
        <v>65</v>
      </c>
      <c r="K2" s="28" t="n">
        <v>59</v>
      </c>
      <c r="L2" s="28" t="n">
        <v>65</v>
      </c>
      <c r="M2" s="28" t="n">
        <v>60</v>
      </c>
      <c r="N2" s="28" t="n">
        <v>58</v>
      </c>
      <c r="O2" s="28" t="n">
        <v>38</v>
      </c>
      <c r="P2" s="28" t="n">
        <v>73</v>
      </c>
      <c r="Q2" s="28" t="n">
        <v>41</v>
      </c>
      <c r="R2" s="28" t="n">
        <v>38</v>
      </c>
      <c r="S2" s="28" t="n">
        <v>63</v>
      </c>
      <c r="T2" s="28" t="n">
        <v>41</v>
      </c>
      <c r="U2" s="28" t="n">
        <v>46</v>
      </c>
      <c r="V2" s="28" t="n">
        <v>37</v>
      </c>
      <c r="W2" s="28" t="n">
        <v>39</v>
      </c>
      <c r="X2" s="28" t="n">
        <v>39</v>
      </c>
      <c r="Y2" s="28" t="n">
        <v>39</v>
      </c>
      <c r="Z2" s="28" t="n">
        <v>49</v>
      </c>
      <c r="AA2" s="28" t="n">
        <v>51</v>
      </c>
      <c r="AB2" s="28" t="n">
        <v>28</v>
      </c>
      <c r="AC2" s="28" t="n">
        <v>49</v>
      </c>
      <c r="AD2" s="28" t="n">
        <v>49</v>
      </c>
      <c r="AE2" s="28" t="n">
        <v>48</v>
      </c>
      <c r="AF2" s="28" t="n">
        <v>40</v>
      </c>
      <c r="AG2" s="28" t="n">
        <v>39</v>
      </c>
      <c r="AH2" s="28" t="n">
        <v>40</v>
      </c>
      <c r="AI2" s="28" t="n">
        <v>39</v>
      </c>
    </row>
    <row r="3" customFormat="false" ht="16" hidden="false" customHeight="false" outlineLevel="0" collapsed="false">
      <c r="A3" s="29" t="s">
        <v>269</v>
      </c>
      <c r="B3" s="28" t="n">
        <v>100</v>
      </c>
      <c r="C3" s="28" t="n">
        <v>90</v>
      </c>
      <c r="D3" s="28" t="n">
        <v>0</v>
      </c>
      <c r="E3" s="28" t="n">
        <v>56</v>
      </c>
      <c r="F3" s="28" t="n">
        <v>0</v>
      </c>
      <c r="G3" s="28" t="n">
        <v>0</v>
      </c>
      <c r="H3" s="28" t="n">
        <v>0</v>
      </c>
      <c r="I3" s="28" t="n">
        <v>0</v>
      </c>
      <c r="J3" s="28" t="n">
        <v>0</v>
      </c>
      <c r="K3" s="28" t="n">
        <v>0</v>
      </c>
      <c r="L3" s="28" t="n">
        <v>0</v>
      </c>
      <c r="M3" s="28" t="n">
        <v>0</v>
      </c>
      <c r="N3" s="28" t="n">
        <v>0</v>
      </c>
      <c r="O3" s="28" t="n">
        <v>0</v>
      </c>
      <c r="P3" s="28" t="n">
        <v>0</v>
      </c>
      <c r="Q3" s="28" t="n">
        <v>0</v>
      </c>
      <c r="R3" s="28" t="n">
        <v>0</v>
      </c>
      <c r="S3" s="28" t="n">
        <v>0</v>
      </c>
      <c r="T3" s="28" t="n">
        <v>43</v>
      </c>
      <c r="U3" s="28" t="n">
        <v>45</v>
      </c>
      <c r="V3" s="28" t="n">
        <v>45</v>
      </c>
      <c r="W3" s="28" t="n">
        <v>45</v>
      </c>
      <c r="X3" s="28" t="n">
        <v>45</v>
      </c>
      <c r="Y3" s="28" t="n">
        <v>45</v>
      </c>
      <c r="Z3" s="28" t="n">
        <v>0</v>
      </c>
      <c r="AA3" s="28" t="n">
        <v>0</v>
      </c>
      <c r="AB3" s="28" t="n">
        <v>0</v>
      </c>
      <c r="AC3" s="28" t="n">
        <v>0</v>
      </c>
      <c r="AD3" s="28" t="n">
        <v>0</v>
      </c>
      <c r="AE3" s="28" t="n">
        <v>0</v>
      </c>
      <c r="AF3" s="28" t="n">
        <v>41</v>
      </c>
      <c r="AG3" s="28" t="n">
        <v>32</v>
      </c>
      <c r="AH3" s="28" t="n">
        <v>39</v>
      </c>
      <c r="AI3" s="28" t="n">
        <v>35</v>
      </c>
    </row>
    <row r="4" customFormat="false" ht="16" hidden="false" customHeight="false" outlineLevel="0" collapsed="false">
      <c r="A4" s="27" t="s">
        <v>189</v>
      </c>
      <c r="B4" s="28" t="n">
        <v>100</v>
      </c>
      <c r="C4" s="28" t="n">
        <v>94</v>
      </c>
      <c r="D4" s="28" t="n">
        <v>89</v>
      </c>
      <c r="E4" s="28" t="n">
        <v>55</v>
      </c>
      <c r="F4" s="28" t="n">
        <v>76</v>
      </c>
      <c r="G4" s="28" t="n">
        <v>75</v>
      </c>
      <c r="H4" s="28" t="n">
        <v>75</v>
      </c>
      <c r="I4" s="28" t="n">
        <v>75</v>
      </c>
      <c r="J4" s="28" t="n">
        <v>58</v>
      </c>
      <c r="K4" s="28" t="n">
        <v>61</v>
      </c>
      <c r="L4" s="28" t="n">
        <v>29</v>
      </c>
      <c r="M4" s="28" t="n">
        <v>59</v>
      </c>
      <c r="N4" s="28" t="n">
        <v>38</v>
      </c>
      <c r="O4" s="28" t="n">
        <v>0</v>
      </c>
      <c r="P4" s="28" t="n">
        <v>0</v>
      </c>
      <c r="Q4" s="28" t="n">
        <v>0</v>
      </c>
      <c r="R4" s="28" t="n">
        <v>49</v>
      </c>
      <c r="S4" s="28" t="n">
        <v>0</v>
      </c>
      <c r="T4" s="28" t="n">
        <v>43</v>
      </c>
      <c r="U4" s="28" t="n">
        <v>44</v>
      </c>
      <c r="V4" s="28" t="n">
        <v>28</v>
      </c>
      <c r="W4" s="28" t="n">
        <v>48</v>
      </c>
      <c r="X4" s="28" t="n">
        <v>62</v>
      </c>
      <c r="Y4" s="28" t="n">
        <v>63</v>
      </c>
      <c r="Z4" s="28" t="n">
        <v>0</v>
      </c>
      <c r="AA4" s="28" t="n">
        <v>0</v>
      </c>
      <c r="AB4" s="28" t="n">
        <v>0</v>
      </c>
      <c r="AC4" s="28" t="n">
        <v>0</v>
      </c>
      <c r="AD4" s="28" t="n">
        <v>0</v>
      </c>
      <c r="AE4" s="28" t="n">
        <v>0</v>
      </c>
      <c r="AF4" s="28" t="n">
        <v>28</v>
      </c>
      <c r="AG4" s="28" t="n">
        <v>69</v>
      </c>
      <c r="AH4" s="28" t="n">
        <v>69</v>
      </c>
      <c r="AI4" s="28" t="n">
        <v>69</v>
      </c>
    </row>
    <row r="5" customFormat="false" ht="16" hidden="false" customHeight="false" outlineLevel="0" collapsed="false">
      <c r="A5" s="27" t="s">
        <v>190</v>
      </c>
      <c r="B5" s="28" t="n">
        <v>100</v>
      </c>
      <c r="C5" s="28" t="n">
        <v>98</v>
      </c>
      <c r="D5" s="28" t="n">
        <v>97</v>
      </c>
      <c r="E5" s="28" t="n">
        <v>94</v>
      </c>
      <c r="F5" s="28" t="n">
        <v>94</v>
      </c>
      <c r="G5" s="28" t="n">
        <v>90</v>
      </c>
      <c r="H5" s="28" t="n">
        <v>93</v>
      </c>
      <c r="I5" s="28" t="n">
        <v>93</v>
      </c>
      <c r="J5" s="28" t="n">
        <v>94</v>
      </c>
      <c r="K5" s="28" t="n">
        <v>90</v>
      </c>
      <c r="L5" s="28" t="n">
        <v>94</v>
      </c>
      <c r="M5" s="28" t="n">
        <v>92</v>
      </c>
      <c r="N5" s="28" t="n">
        <v>92</v>
      </c>
      <c r="O5" s="28" t="n">
        <v>73</v>
      </c>
      <c r="P5" s="28" t="n">
        <v>73</v>
      </c>
      <c r="Q5" s="28" t="n">
        <v>68</v>
      </c>
      <c r="R5" s="28" t="n">
        <v>69</v>
      </c>
      <c r="S5" s="28" t="n">
        <v>72</v>
      </c>
      <c r="T5" s="28" t="n">
        <v>70</v>
      </c>
      <c r="U5" s="28" t="n">
        <v>69</v>
      </c>
      <c r="V5" s="28" t="n">
        <v>68</v>
      </c>
      <c r="W5" s="28" t="n">
        <v>68</v>
      </c>
      <c r="X5" s="28" t="n">
        <v>69</v>
      </c>
      <c r="Y5" s="28" t="n">
        <v>67</v>
      </c>
      <c r="Z5" s="28" t="n">
        <v>51</v>
      </c>
      <c r="AA5" s="28" t="n">
        <v>53</v>
      </c>
      <c r="AB5" s="28" t="n">
        <v>51</v>
      </c>
      <c r="AC5" s="28" t="n">
        <v>51</v>
      </c>
      <c r="AD5" s="28" t="n">
        <v>52</v>
      </c>
      <c r="AE5" s="28" t="n">
        <v>51</v>
      </c>
      <c r="AF5" s="28" t="n">
        <v>44</v>
      </c>
      <c r="AG5" s="28" t="n">
        <v>44</v>
      </c>
      <c r="AH5" s="28" t="n">
        <v>51</v>
      </c>
      <c r="AI5" s="28" t="n">
        <v>44</v>
      </c>
    </row>
    <row r="6" customFormat="false" ht="16" hidden="false" customHeight="false" outlineLevel="0" collapsed="false">
      <c r="A6" s="27" t="s">
        <v>191</v>
      </c>
      <c r="B6" s="28" t="n">
        <v>100</v>
      </c>
      <c r="C6" s="28" t="n">
        <v>27</v>
      </c>
      <c r="D6" s="28" t="n">
        <v>29</v>
      </c>
      <c r="E6" s="28" t="n">
        <v>27</v>
      </c>
      <c r="F6" s="28" t="n">
        <v>29</v>
      </c>
      <c r="G6" s="28" t="n">
        <v>25</v>
      </c>
      <c r="H6" s="28" t="n">
        <v>36</v>
      </c>
      <c r="I6" s="28" t="n">
        <v>28</v>
      </c>
      <c r="J6" s="28" t="n">
        <v>27</v>
      </c>
      <c r="K6" s="28" t="n">
        <v>31</v>
      </c>
      <c r="L6" s="28" t="n">
        <v>39</v>
      </c>
      <c r="M6" s="28" t="n">
        <v>36</v>
      </c>
      <c r="N6" s="28" t="n">
        <v>36</v>
      </c>
      <c r="O6" s="28" t="n">
        <v>0</v>
      </c>
      <c r="P6" s="28" t="n">
        <v>0</v>
      </c>
      <c r="Q6" s="28" t="n">
        <v>0</v>
      </c>
      <c r="R6" s="28" t="n">
        <v>0</v>
      </c>
      <c r="S6" s="28" t="n">
        <v>0</v>
      </c>
      <c r="T6" s="28" t="n">
        <v>40</v>
      </c>
      <c r="U6" s="28" t="n">
        <v>35</v>
      </c>
      <c r="V6" s="28" t="n">
        <v>36</v>
      </c>
      <c r="W6" s="28" t="n">
        <v>41</v>
      </c>
      <c r="X6" s="28" t="n">
        <v>35</v>
      </c>
      <c r="Y6" s="28" t="n">
        <v>41</v>
      </c>
      <c r="Z6" s="28" t="n">
        <v>0</v>
      </c>
      <c r="AA6" s="28" t="n">
        <v>0</v>
      </c>
      <c r="AB6" s="28" t="n">
        <v>0</v>
      </c>
      <c r="AC6" s="28" t="n">
        <v>0</v>
      </c>
      <c r="AD6" s="28" t="n">
        <v>0</v>
      </c>
      <c r="AE6" s="28" t="n">
        <v>0</v>
      </c>
      <c r="AF6" s="28" t="n">
        <v>41</v>
      </c>
      <c r="AG6" s="28" t="n">
        <v>36</v>
      </c>
      <c r="AH6" s="28" t="n">
        <v>36</v>
      </c>
      <c r="AI6" s="28" t="n">
        <v>43</v>
      </c>
    </row>
    <row r="7" customFormat="false" ht="16" hidden="false" customHeight="false" outlineLevel="0" collapsed="false">
      <c r="A7" s="27" t="s">
        <v>192</v>
      </c>
      <c r="B7" s="28" t="n">
        <v>100</v>
      </c>
      <c r="C7" s="28" t="n">
        <v>97</v>
      </c>
      <c r="D7" s="28" t="n">
        <v>98</v>
      </c>
      <c r="E7" s="28" t="n">
        <v>97</v>
      </c>
      <c r="F7" s="28" t="n">
        <v>96</v>
      </c>
      <c r="G7" s="28" t="n">
        <v>96</v>
      </c>
      <c r="H7" s="28" t="n">
        <v>95</v>
      </c>
      <c r="I7" s="28" t="n">
        <v>96</v>
      </c>
      <c r="J7" s="28" t="n">
        <v>96</v>
      </c>
      <c r="K7" s="28" t="n">
        <v>97</v>
      </c>
      <c r="L7" s="28" t="n">
        <v>95</v>
      </c>
      <c r="M7" s="28" t="n">
        <v>94</v>
      </c>
      <c r="N7" s="28" t="n">
        <v>92</v>
      </c>
      <c r="O7" s="28" t="n">
        <v>80</v>
      </c>
      <c r="P7" s="28" t="n">
        <v>80</v>
      </c>
      <c r="Q7" s="28" t="n">
        <v>80</v>
      </c>
      <c r="R7" s="28" t="n">
        <v>78</v>
      </c>
      <c r="S7" s="28" t="n">
        <v>80</v>
      </c>
      <c r="T7" s="28" t="n">
        <v>82</v>
      </c>
      <c r="U7" s="28" t="n">
        <v>77</v>
      </c>
      <c r="V7" s="28" t="n">
        <v>77</v>
      </c>
      <c r="W7" s="28" t="n">
        <v>77</v>
      </c>
      <c r="X7" s="28" t="n">
        <v>77</v>
      </c>
      <c r="Y7" s="28" t="n">
        <v>75</v>
      </c>
      <c r="Z7" s="28" t="n">
        <v>69</v>
      </c>
      <c r="AA7" s="28" t="n">
        <v>70</v>
      </c>
      <c r="AB7" s="28" t="n">
        <v>72</v>
      </c>
      <c r="AC7" s="28" t="n">
        <v>69</v>
      </c>
      <c r="AD7" s="28" t="n">
        <v>69</v>
      </c>
      <c r="AE7" s="28" t="n">
        <v>69</v>
      </c>
      <c r="AF7" s="28" t="n">
        <v>70</v>
      </c>
      <c r="AG7" s="28" t="n">
        <v>69</v>
      </c>
      <c r="AH7" s="28" t="n">
        <v>69</v>
      </c>
      <c r="AI7" s="28" t="n">
        <v>70</v>
      </c>
    </row>
    <row r="8" customFormat="false" ht="16" hidden="false" customHeight="false" outlineLevel="0" collapsed="false">
      <c r="A8" s="27" t="s">
        <v>193</v>
      </c>
      <c r="B8" s="28" t="n">
        <v>100</v>
      </c>
      <c r="C8" s="28" t="n">
        <v>98</v>
      </c>
      <c r="D8" s="28" t="n">
        <v>97</v>
      </c>
      <c r="E8" s="28" t="n">
        <v>92</v>
      </c>
      <c r="F8" s="28" t="n">
        <v>92</v>
      </c>
      <c r="G8" s="28" t="n">
        <v>92</v>
      </c>
      <c r="H8" s="28" t="n">
        <v>92</v>
      </c>
      <c r="I8" s="28" t="n">
        <v>93</v>
      </c>
      <c r="J8" s="28" t="n">
        <v>93</v>
      </c>
      <c r="K8" s="28" t="n">
        <v>91</v>
      </c>
      <c r="L8" s="28" t="n">
        <v>93</v>
      </c>
      <c r="M8" s="28" t="n">
        <v>91</v>
      </c>
      <c r="N8" s="28" t="n">
        <v>91</v>
      </c>
      <c r="O8" s="28" t="n">
        <v>74</v>
      </c>
      <c r="P8" s="28" t="n">
        <v>75</v>
      </c>
      <c r="Q8" s="28" t="n">
        <v>74</v>
      </c>
      <c r="R8" s="28" t="n">
        <v>77</v>
      </c>
      <c r="S8" s="28" t="n">
        <v>75</v>
      </c>
      <c r="T8" s="28" t="n">
        <v>78</v>
      </c>
      <c r="U8" s="28" t="n">
        <v>77</v>
      </c>
      <c r="V8" s="28" t="n">
        <v>77</v>
      </c>
      <c r="W8" s="28" t="n">
        <v>78</v>
      </c>
      <c r="X8" s="28" t="n">
        <v>77</v>
      </c>
      <c r="Y8" s="28" t="n">
        <v>77</v>
      </c>
      <c r="Z8" s="28" t="n">
        <v>60</v>
      </c>
      <c r="AA8" s="28" t="n">
        <v>62</v>
      </c>
      <c r="AB8" s="28" t="n">
        <v>60</v>
      </c>
      <c r="AC8" s="28" t="n">
        <v>60</v>
      </c>
      <c r="AD8" s="28" t="n">
        <v>60</v>
      </c>
      <c r="AE8" s="28" t="n">
        <v>61</v>
      </c>
      <c r="AF8" s="28" t="n">
        <v>61</v>
      </c>
      <c r="AG8" s="28" t="n">
        <v>62</v>
      </c>
      <c r="AH8" s="28" t="n">
        <v>62</v>
      </c>
      <c r="AI8" s="28" t="n">
        <v>62</v>
      </c>
    </row>
    <row r="9" customFormat="false" ht="16" hidden="false" customHeight="false" outlineLevel="0" collapsed="false">
      <c r="A9" s="30" t="s">
        <v>270</v>
      </c>
      <c r="B9" s="28" t="n">
        <v>100</v>
      </c>
      <c r="C9" s="28" t="n">
        <v>92</v>
      </c>
      <c r="D9" s="28" t="n">
        <v>81</v>
      </c>
      <c r="E9" s="28" t="n">
        <v>68</v>
      </c>
      <c r="F9" s="28" t="n">
        <v>63</v>
      </c>
      <c r="G9" s="28" t="n">
        <v>64</v>
      </c>
      <c r="H9" s="28" t="n">
        <v>61</v>
      </c>
      <c r="I9" s="28" t="n">
        <v>65</v>
      </c>
      <c r="J9" s="28" t="n">
        <v>62</v>
      </c>
      <c r="K9" s="28" t="n">
        <v>59</v>
      </c>
      <c r="L9" s="28" t="n">
        <v>64</v>
      </c>
      <c r="M9" s="28" t="n">
        <v>56</v>
      </c>
      <c r="N9" s="28" t="n">
        <v>52</v>
      </c>
      <c r="O9" s="28" t="n">
        <v>0</v>
      </c>
      <c r="P9" s="28" t="n">
        <v>0</v>
      </c>
      <c r="Q9" s="28" t="n">
        <v>0</v>
      </c>
      <c r="R9" s="28" t="n">
        <v>0</v>
      </c>
      <c r="S9" s="28" t="n">
        <v>0</v>
      </c>
      <c r="T9" s="28" t="n">
        <v>41</v>
      </c>
      <c r="U9" s="28" t="n">
        <v>43</v>
      </c>
      <c r="V9" s="28" t="n">
        <v>43</v>
      </c>
      <c r="W9" s="28" t="n">
        <v>65</v>
      </c>
      <c r="X9" s="28" t="n">
        <v>44</v>
      </c>
      <c r="Y9" s="28" t="n">
        <v>44</v>
      </c>
      <c r="Z9" s="28" t="n">
        <v>0</v>
      </c>
      <c r="AA9" s="28" t="n">
        <v>0</v>
      </c>
      <c r="AB9" s="28" t="n">
        <v>0</v>
      </c>
      <c r="AC9" s="28" t="n">
        <v>0</v>
      </c>
      <c r="AD9" s="28" t="n">
        <v>0</v>
      </c>
      <c r="AE9" s="28" t="n">
        <v>0</v>
      </c>
      <c r="AF9" s="28" t="n">
        <v>38</v>
      </c>
      <c r="AG9" s="28" t="n">
        <v>28</v>
      </c>
      <c r="AH9" s="28" t="n">
        <v>36</v>
      </c>
      <c r="AI9" s="28" t="n">
        <v>42</v>
      </c>
    </row>
    <row r="10" customFormat="false" ht="16" hidden="false" customHeight="false" outlineLevel="0" collapsed="false">
      <c r="A10" s="31" t="s">
        <v>195</v>
      </c>
      <c r="B10" s="28" t="n">
        <v>100</v>
      </c>
      <c r="C10" s="28" t="n">
        <v>99</v>
      </c>
      <c r="D10" s="28" t="n">
        <v>99</v>
      </c>
      <c r="E10" s="28" t="n">
        <v>97</v>
      </c>
      <c r="F10" s="28" t="n">
        <v>91</v>
      </c>
      <c r="G10" s="28" t="n">
        <v>97</v>
      </c>
      <c r="H10" s="28" t="n">
        <v>97</v>
      </c>
      <c r="I10" s="28" t="n">
        <v>94</v>
      </c>
      <c r="J10" s="28" t="n">
        <v>97</v>
      </c>
      <c r="K10" s="28" t="n">
        <v>97</v>
      </c>
      <c r="L10" s="28" t="n">
        <v>97</v>
      </c>
      <c r="M10" s="28" t="n">
        <v>97</v>
      </c>
      <c r="N10" s="28" t="n">
        <v>97</v>
      </c>
      <c r="O10" s="28" t="n">
        <v>75</v>
      </c>
      <c r="P10" s="28" t="n">
        <v>75</v>
      </c>
      <c r="Q10" s="28" t="n">
        <v>75</v>
      </c>
      <c r="R10" s="28" t="n">
        <v>75</v>
      </c>
      <c r="S10" s="28" t="n">
        <v>75</v>
      </c>
      <c r="T10" s="28" t="n">
        <v>71</v>
      </c>
      <c r="U10" s="28" t="n">
        <v>75</v>
      </c>
      <c r="V10" s="28" t="n">
        <v>75</v>
      </c>
      <c r="W10" s="28" t="n">
        <v>75</v>
      </c>
      <c r="X10" s="28" t="n">
        <v>75</v>
      </c>
      <c r="Y10" s="28" t="n">
        <v>75</v>
      </c>
      <c r="Z10" s="28" t="n">
        <v>64</v>
      </c>
      <c r="AA10" s="28" t="n">
        <v>64</v>
      </c>
      <c r="AB10" s="28" t="n">
        <v>64</v>
      </c>
      <c r="AC10" s="28" t="n">
        <v>64</v>
      </c>
      <c r="AD10" s="28" t="n">
        <v>64</v>
      </c>
      <c r="AE10" s="28" t="n">
        <v>65</v>
      </c>
      <c r="AF10" s="28" t="n">
        <v>64</v>
      </c>
      <c r="AG10" s="28" t="n">
        <v>64</v>
      </c>
      <c r="AH10" s="28" t="n">
        <v>64</v>
      </c>
      <c r="AI10" s="28" t="n">
        <v>65</v>
      </c>
    </row>
    <row r="11" customFormat="false" ht="16" hidden="false" customHeight="false" outlineLevel="0" collapsed="false">
      <c r="A11" s="31" t="s">
        <v>196</v>
      </c>
      <c r="B11" s="28" t="n">
        <v>100</v>
      </c>
      <c r="C11" s="28" t="n">
        <v>98</v>
      </c>
      <c r="D11" s="28" t="n">
        <v>99</v>
      </c>
      <c r="E11" s="28" t="n">
        <v>93</v>
      </c>
      <c r="F11" s="28" t="n">
        <v>92</v>
      </c>
      <c r="G11" s="28" t="n">
        <v>91</v>
      </c>
      <c r="H11" s="28" t="n">
        <v>92</v>
      </c>
      <c r="I11" s="28" t="n">
        <v>93</v>
      </c>
      <c r="J11" s="28" t="n">
        <v>90</v>
      </c>
      <c r="K11" s="28" t="n">
        <v>93</v>
      </c>
      <c r="L11" s="28" t="n">
        <v>90</v>
      </c>
      <c r="M11" s="28" t="n">
        <v>89</v>
      </c>
      <c r="N11" s="28" t="n">
        <v>91</v>
      </c>
      <c r="O11" s="28" t="n">
        <v>78</v>
      </c>
      <c r="P11" s="28" t="n">
        <v>77</v>
      </c>
      <c r="Q11" s="28" t="n">
        <v>77</v>
      </c>
      <c r="R11" s="28" t="n">
        <v>77</v>
      </c>
      <c r="S11" s="28" t="n">
        <v>76</v>
      </c>
      <c r="T11" s="28" t="n">
        <v>80</v>
      </c>
      <c r="U11" s="28" t="n">
        <v>80</v>
      </c>
      <c r="V11" s="28" t="n">
        <v>79</v>
      </c>
      <c r="W11" s="28" t="n">
        <v>81</v>
      </c>
      <c r="X11" s="28" t="n">
        <v>80</v>
      </c>
      <c r="Y11" s="28" t="n">
        <v>80</v>
      </c>
      <c r="Z11" s="28" t="n">
        <v>62</v>
      </c>
      <c r="AA11" s="28" t="n">
        <v>63</v>
      </c>
      <c r="AB11" s="28" t="n">
        <v>63</v>
      </c>
      <c r="AC11" s="28" t="n">
        <v>62</v>
      </c>
      <c r="AD11" s="28" t="n">
        <v>62</v>
      </c>
      <c r="AE11" s="28" t="n">
        <v>63</v>
      </c>
      <c r="AF11" s="28" t="n">
        <v>64</v>
      </c>
      <c r="AG11" s="28" t="n">
        <v>65</v>
      </c>
      <c r="AH11" s="28" t="n">
        <v>64</v>
      </c>
      <c r="AI11" s="28" t="n">
        <v>65</v>
      </c>
    </row>
    <row r="12" customFormat="false" ht="16" hidden="false" customHeight="false" outlineLevel="0" collapsed="false">
      <c r="A12" s="30" t="s">
        <v>271</v>
      </c>
      <c r="B12" s="28" t="n">
        <v>100</v>
      </c>
      <c r="C12" s="28" t="n">
        <v>93</v>
      </c>
      <c r="D12" s="28" t="n">
        <v>80</v>
      </c>
      <c r="E12" s="28" t="n">
        <v>48</v>
      </c>
      <c r="F12" s="28" t="n">
        <v>62</v>
      </c>
      <c r="G12" s="28" t="n">
        <v>64</v>
      </c>
      <c r="H12" s="28" t="n">
        <v>58</v>
      </c>
      <c r="I12" s="28" t="n">
        <v>62</v>
      </c>
      <c r="J12" s="28" t="n">
        <v>63</v>
      </c>
      <c r="K12" s="28" t="n">
        <v>58</v>
      </c>
      <c r="L12" s="28" t="n">
        <v>59</v>
      </c>
      <c r="M12" s="28" t="n">
        <v>55</v>
      </c>
      <c r="N12" s="28" t="n">
        <v>52</v>
      </c>
      <c r="O12" s="28" t="n">
        <v>0</v>
      </c>
      <c r="P12" s="28" t="n">
        <v>0</v>
      </c>
      <c r="Q12" s="28" t="n">
        <v>0</v>
      </c>
      <c r="R12" s="28" t="n">
        <v>0</v>
      </c>
      <c r="S12" s="28" t="n">
        <v>0</v>
      </c>
      <c r="T12" s="28" t="n">
        <v>48</v>
      </c>
      <c r="U12" s="28" t="n">
        <v>48</v>
      </c>
      <c r="V12" s="28" t="n">
        <v>48</v>
      </c>
      <c r="W12" s="28" t="n">
        <v>48</v>
      </c>
      <c r="X12" s="28" t="n">
        <v>47</v>
      </c>
      <c r="Y12" s="28" t="n">
        <v>48</v>
      </c>
      <c r="Z12" s="28" t="n">
        <v>0</v>
      </c>
      <c r="AA12" s="28" t="n">
        <v>0</v>
      </c>
      <c r="AB12" s="28" t="n">
        <v>0</v>
      </c>
      <c r="AC12" s="28" t="n">
        <v>0</v>
      </c>
      <c r="AD12" s="28" t="n">
        <v>0</v>
      </c>
      <c r="AE12" s="28" t="n">
        <v>0</v>
      </c>
      <c r="AF12" s="28" t="n">
        <v>40</v>
      </c>
      <c r="AG12" s="28" t="n">
        <v>44</v>
      </c>
      <c r="AH12" s="28" t="n">
        <v>46</v>
      </c>
      <c r="AI12" s="28" t="n">
        <v>44</v>
      </c>
    </row>
    <row r="13" customFormat="false" ht="16" hidden="false" customHeight="false" outlineLevel="0" collapsed="false">
      <c r="A13" s="31" t="s">
        <v>198</v>
      </c>
      <c r="B13" s="28" t="n">
        <v>100</v>
      </c>
      <c r="C13" s="28" t="n">
        <v>98</v>
      </c>
      <c r="D13" s="28" t="n">
        <v>97</v>
      </c>
      <c r="E13" s="28" t="n">
        <v>93</v>
      </c>
      <c r="F13" s="28" t="n">
        <v>91</v>
      </c>
      <c r="G13" s="28" t="n">
        <v>81</v>
      </c>
      <c r="H13" s="28" t="n">
        <v>92</v>
      </c>
      <c r="I13" s="28" t="n">
        <v>82</v>
      </c>
      <c r="J13" s="28" t="n">
        <v>83</v>
      </c>
      <c r="K13" s="28" t="n">
        <v>81</v>
      </c>
      <c r="L13" s="28" t="n">
        <v>92</v>
      </c>
      <c r="M13" s="28" t="n">
        <v>90</v>
      </c>
      <c r="N13" s="28" t="n">
        <v>93</v>
      </c>
      <c r="O13" s="28" t="n">
        <v>72</v>
      </c>
      <c r="P13" s="28" t="n">
        <v>71</v>
      </c>
      <c r="Q13" s="28" t="n">
        <v>73</v>
      </c>
      <c r="R13" s="28" t="n">
        <v>71</v>
      </c>
      <c r="S13" s="28" t="n">
        <v>72</v>
      </c>
      <c r="T13" s="28" t="n">
        <v>72</v>
      </c>
      <c r="U13" s="28" t="n">
        <v>71</v>
      </c>
      <c r="V13" s="28" t="n">
        <v>71</v>
      </c>
      <c r="W13" s="28" t="n">
        <v>71</v>
      </c>
      <c r="X13" s="28" t="n">
        <v>71</v>
      </c>
      <c r="Y13" s="28" t="n">
        <v>71</v>
      </c>
      <c r="Z13" s="28" t="n">
        <v>58</v>
      </c>
      <c r="AA13" s="28" t="n">
        <v>58</v>
      </c>
      <c r="AB13" s="28" t="n">
        <v>58</v>
      </c>
      <c r="AC13" s="28" t="n">
        <v>58</v>
      </c>
      <c r="AD13" s="28" t="n">
        <v>58</v>
      </c>
      <c r="AE13" s="28" t="n">
        <v>58</v>
      </c>
      <c r="AF13" s="28" t="n">
        <v>58</v>
      </c>
      <c r="AG13" s="28" t="n">
        <v>58</v>
      </c>
      <c r="AH13" s="28" t="n">
        <v>58</v>
      </c>
      <c r="AI13" s="28" t="n">
        <v>58</v>
      </c>
    </row>
    <row r="14" customFormat="false" ht="16" hidden="false" customHeight="false" outlineLevel="0" collapsed="false">
      <c r="A14" s="31" t="s">
        <v>272</v>
      </c>
      <c r="B14" s="28" t="n">
        <v>100</v>
      </c>
      <c r="C14" s="28" t="n">
        <v>89</v>
      </c>
      <c r="D14" s="28" t="n">
        <v>71</v>
      </c>
      <c r="E14" s="28" t="n">
        <v>67</v>
      </c>
      <c r="F14" s="28" t="n">
        <v>71</v>
      </c>
      <c r="G14" s="28" t="n">
        <v>70</v>
      </c>
      <c r="H14" s="28" t="n">
        <v>69</v>
      </c>
      <c r="I14" s="28" t="n">
        <v>72</v>
      </c>
      <c r="J14" s="28" t="n">
        <v>69</v>
      </c>
      <c r="K14" s="28" t="n">
        <v>70</v>
      </c>
      <c r="L14" s="28" t="n">
        <v>70</v>
      </c>
      <c r="M14" s="28" t="n">
        <v>68</v>
      </c>
      <c r="N14" s="28" t="n">
        <v>69</v>
      </c>
      <c r="O14" s="28" t="n">
        <v>0</v>
      </c>
      <c r="P14" s="28" t="n">
        <v>0</v>
      </c>
      <c r="Q14" s="28" t="n">
        <v>0</v>
      </c>
      <c r="R14" s="28" t="n">
        <v>0</v>
      </c>
      <c r="S14" s="28" t="n">
        <v>0</v>
      </c>
      <c r="T14" s="28" t="n">
        <v>57</v>
      </c>
      <c r="U14" s="28" t="n">
        <v>59</v>
      </c>
      <c r="V14" s="28" t="n">
        <v>57</v>
      </c>
      <c r="W14" s="28" t="n">
        <v>58</v>
      </c>
      <c r="X14" s="28" t="n">
        <v>57</v>
      </c>
      <c r="Y14" s="28" t="n">
        <v>58</v>
      </c>
      <c r="Z14" s="28" t="n">
        <v>0</v>
      </c>
      <c r="AA14" s="28" t="n">
        <v>0</v>
      </c>
      <c r="AB14" s="28" t="n">
        <v>0</v>
      </c>
      <c r="AC14" s="28" t="n">
        <v>0</v>
      </c>
      <c r="AD14" s="28" t="n">
        <v>0</v>
      </c>
      <c r="AE14" s="28" t="n">
        <v>0</v>
      </c>
      <c r="AF14" s="28" t="n">
        <v>39</v>
      </c>
      <c r="AG14" s="28" t="n">
        <v>38</v>
      </c>
      <c r="AH14" s="28" t="n">
        <v>38</v>
      </c>
      <c r="AI14" s="28" t="n">
        <v>37</v>
      </c>
    </row>
    <row r="15" customFormat="false" ht="16" hidden="false" customHeight="false" outlineLevel="0" collapsed="false">
      <c r="A15" s="31" t="s">
        <v>199</v>
      </c>
      <c r="B15" s="28" t="n">
        <v>100</v>
      </c>
      <c r="C15" s="28" t="n">
        <v>99</v>
      </c>
      <c r="D15" s="28" t="n">
        <v>99</v>
      </c>
      <c r="E15" s="28" t="n">
        <v>95</v>
      </c>
      <c r="F15" s="28" t="n">
        <v>94</v>
      </c>
      <c r="G15" s="28" t="n">
        <v>94</v>
      </c>
      <c r="H15" s="28" t="n">
        <v>94</v>
      </c>
      <c r="I15" s="28" t="n">
        <v>93</v>
      </c>
      <c r="J15" s="28" t="n">
        <v>94</v>
      </c>
      <c r="K15" s="28" t="n">
        <v>93</v>
      </c>
      <c r="L15" s="28" t="n">
        <v>94</v>
      </c>
      <c r="M15" s="28" t="n">
        <v>91</v>
      </c>
      <c r="N15" s="28" t="n">
        <v>93</v>
      </c>
      <c r="O15" s="28" t="n">
        <v>75</v>
      </c>
      <c r="P15" s="28" t="n">
        <v>74</v>
      </c>
      <c r="Q15" s="28" t="n">
        <v>78</v>
      </c>
      <c r="R15" s="28" t="n">
        <v>76</v>
      </c>
      <c r="S15" s="28" t="n">
        <v>73</v>
      </c>
      <c r="T15" s="28" t="n">
        <v>74</v>
      </c>
      <c r="U15" s="28" t="n">
        <v>76</v>
      </c>
      <c r="V15" s="28" t="n">
        <v>75</v>
      </c>
      <c r="W15" s="28" t="n">
        <v>76</v>
      </c>
      <c r="X15" s="28" t="n">
        <v>77</v>
      </c>
      <c r="Y15" s="28" t="n">
        <v>75</v>
      </c>
      <c r="Z15" s="28" t="n">
        <v>62</v>
      </c>
      <c r="AA15" s="28" t="n">
        <v>63</v>
      </c>
      <c r="AB15" s="28" t="n">
        <v>63</v>
      </c>
      <c r="AC15" s="28" t="n">
        <v>62</v>
      </c>
      <c r="AD15" s="28" t="n">
        <v>62</v>
      </c>
      <c r="AE15" s="28" t="n">
        <v>63</v>
      </c>
      <c r="AF15" s="28" t="n">
        <v>62</v>
      </c>
      <c r="AG15" s="28" t="n">
        <v>62</v>
      </c>
      <c r="AH15" s="28" t="n">
        <v>63</v>
      </c>
      <c r="AI15" s="28" t="n">
        <v>62</v>
      </c>
    </row>
    <row r="16" customFormat="false" ht="16" hidden="false" customHeight="false" outlineLevel="0" collapsed="false">
      <c r="A16" s="31" t="s">
        <v>200</v>
      </c>
      <c r="B16" s="28" t="n">
        <v>100</v>
      </c>
      <c r="C16" s="28" t="n">
        <v>98</v>
      </c>
      <c r="D16" s="28" t="n">
        <v>97</v>
      </c>
      <c r="E16" s="28" t="n">
        <v>93</v>
      </c>
      <c r="F16" s="28" t="n">
        <v>90</v>
      </c>
      <c r="G16" s="28" t="n">
        <v>91</v>
      </c>
      <c r="H16" s="28" t="n">
        <v>92</v>
      </c>
      <c r="I16" s="28" t="n">
        <v>93</v>
      </c>
      <c r="J16" s="28" t="n">
        <v>89</v>
      </c>
      <c r="K16" s="28" t="n">
        <v>85</v>
      </c>
      <c r="L16" s="28" t="n">
        <v>88</v>
      </c>
      <c r="M16" s="28" t="n">
        <v>87</v>
      </c>
      <c r="N16" s="28" t="n">
        <v>89</v>
      </c>
      <c r="O16" s="28" t="n">
        <v>58</v>
      </c>
      <c r="P16" s="28" t="n">
        <v>54</v>
      </c>
      <c r="Q16" s="28" t="n">
        <v>48</v>
      </c>
      <c r="R16" s="28" t="n">
        <v>48</v>
      </c>
      <c r="S16" s="28" t="n">
        <v>54</v>
      </c>
      <c r="T16" s="28" t="n">
        <v>61</v>
      </c>
      <c r="U16" s="28" t="n">
        <v>64</v>
      </c>
      <c r="V16" s="28" t="n">
        <v>64</v>
      </c>
      <c r="W16" s="28" t="n">
        <v>64</v>
      </c>
      <c r="X16" s="28" t="n">
        <v>64</v>
      </c>
      <c r="Y16" s="28" t="n">
        <v>64</v>
      </c>
      <c r="Z16" s="28" t="n">
        <v>51</v>
      </c>
      <c r="AA16" s="28" t="n">
        <v>49</v>
      </c>
      <c r="AB16" s="28" t="n">
        <v>51</v>
      </c>
      <c r="AC16" s="28" t="n">
        <v>51</v>
      </c>
      <c r="AD16" s="28" t="n">
        <v>51</v>
      </c>
      <c r="AE16" s="28" t="n">
        <v>53</v>
      </c>
      <c r="AF16" s="28" t="n">
        <v>53</v>
      </c>
      <c r="AG16" s="28" t="n">
        <v>52</v>
      </c>
      <c r="AH16" s="28" t="n">
        <v>52</v>
      </c>
      <c r="AI16" s="28" t="n">
        <v>53</v>
      </c>
    </row>
    <row r="17" customFormat="false" ht="16" hidden="false" customHeight="false" outlineLevel="0" collapsed="false">
      <c r="A17" s="31" t="s">
        <v>201</v>
      </c>
      <c r="B17" s="28" t="n">
        <v>100</v>
      </c>
      <c r="C17" s="28" t="n">
        <v>90</v>
      </c>
      <c r="D17" s="28" t="n">
        <v>90</v>
      </c>
      <c r="E17" s="28" t="n">
        <v>86</v>
      </c>
      <c r="F17" s="28" t="n">
        <v>82</v>
      </c>
      <c r="G17" s="28" t="n">
        <v>81</v>
      </c>
      <c r="H17" s="28" t="n">
        <v>85</v>
      </c>
      <c r="I17" s="28" t="n">
        <v>81</v>
      </c>
      <c r="J17" s="28" t="n">
        <v>83</v>
      </c>
      <c r="K17" s="28" t="n">
        <v>80</v>
      </c>
      <c r="L17" s="28" t="n">
        <v>89</v>
      </c>
      <c r="M17" s="28" t="n">
        <v>84</v>
      </c>
      <c r="N17" s="28" t="n">
        <v>83</v>
      </c>
      <c r="O17" s="28" t="n">
        <v>56</v>
      </c>
      <c r="P17" s="28" t="n">
        <v>56</v>
      </c>
      <c r="Q17" s="28" t="n">
        <v>55</v>
      </c>
      <c r="R17" s="28" t="n">
        <v>53</v>
      </c>
      <c r="S17" s="28" t="n">
        <v>57</v>
      </c>
      <c r="T17" s="28" t="n">
        <v>56</v>
      </c>
      <c r="U17" s="28" t="n">
        <v>53</v>
      </c>
      <c r="V17" s="28" t="n">
        <v>52</v>
      </c>
      <c r="W17" s="28" t="n">
        <v>53</v>
      </c>
      <c r="X17" s="28" t="n">
        <v>52</v>
      </c>
      <c r="Y17" s="28" t="n">
        <v>53</v>
      </c>
      <c r="Z17" s="28" t="n">
        <v>43</v>
      </c>
      <c r="AA17" s="28" t="n">
        <v>44</v>
      </c>
      <c r="AB17" s="28" t="n">
        <v>45</v>
      </c>
      <c r="AC17" s="28" t="n">
        <v>44</v>
      </c>
      <c r="AD17" s="28" t="n">
        <v>45</v>
      </c>
      <c r="AE17" s="28" t="n">
        <v>45</v>
      </c>
      <c r="AF17" s="28" t="n">
        <v>67</v>
      </c>
      <c r="AG17" s="28" t="n">
        <v>46</v>
      </c>
      <c r="AH17" s="28" t="n">
        <v>67</v>
      </c>
      <c r="AI17" s="28" t="n">
        <v>67</v>
      </c>
    </row>
    <row r="18" customFormat="false" ht="16" hidden="false" customHeight="false" outlineLevel="0" collapsed="false">
      <c r="A18" s="31" t="s">
        <v>202</v>
      </c>
      <c r="B18" s="28" t="n">
        <v>100</v>
      </c>
      <c r="C18" s="28" t="n">
        <v>90</v>
      </c>
      <c r="D18" s="28" t="n">
        <v>85</v>
      </c>
      <c r="E18" s="28" t="n">
        <v>54</v>
      </c>
      <c r="F18" s="28" t="n">
        <v>50</v>
      </c>
      <c r="G18" s="28" t="n">
        <v>50</v>
      </c>
      <c r="H18" s="28" t="n">
        <v>52</v>
      </c>
      <c r="I18" s="28" t="n">
        <v>57</v>
      </c>
      <c r="J18" s="28" t="n">
        <v>58</v>
      </c>
      <c r="K18" s="28" t="n">
        <v>55</v>
      </c>
      <c r="L18" s="28" t="n">
        <v>63</v>
      </c>
      <c r="M18" s="28" t="n">
        <v>53</v>
      </c>
      <c r="N18" s="28" t="n">
        <v>51</v>
      </c>
      <c r="O18" s="28" t="n">
        <v>0</v>
      </c>
      <c r="P18" s="28" t="n">
        <v>0</v>
      </c>
      <c r="Q18" s="28" t="n">
        <v>0</v>
      </c>
      <c r="R18" s="28" t="n">
        <v>0</v>
      </c>
      <c r="S18" s="28" t="n">
        <v>0</v>
      </c>
      <c r="T18" s="28" t="n">
        <v>47</v>
      </c>
      <c r="U18" s="28" t="n">
        <v>33</v>
      </c>
      <c r="V18" s="28" t="n">
        <v>32</v>
      </c>
      <c r="W18" s="28" t="n">
        <v>39</v>
      </c>
      <c r="X18" s="28" t="n">
        <v>34</v>
      </c>
      <c r="Y18" s="28" t="n">
        <v>33</v>
      </c>
      <c r="Z18" s="28" t="n">
        <v>0</v>
      </c>
      <c r="AA18" s="28" t="n">
        <v>0</v>
      </c>
      <c r="AB18" s="28" t="n">
        <v>0</v>
      </c>
      <c r="AC18" s="28" t="n">
        <v>0</v>
      </c>
      <c r="AD18" s="28" t="n">
        <v>0</v>
      </c>
      <c r="AE18" s="28" t="n">
        <v>0</v>
      </c>
      <c r="AF18" s="28" t="n">
        <v>35</v>
      </c>
      <c r="AG18" s="28" t="n">
        <v>39</v>
      </c>
      <c r="AH18" s="28" t="n">
        <v>59</v>
      </c>
      <c r="AI18" s="28" t="n">
        <v>39</v>
      </c>
    </row>
    <row r="19" customFormat="false" ht="16" hidden="false" customHeight="false" outlineLevel="0" collapsed="false">
      <c r="A19" s="31" t="s">
        <v>203</v>
      </c>
      <c r="B19" s="28" t="n">
        <v>100</v>
      </c>
      <c r="C19" s="28" t="n">
        <v>95</v>
      </c>
      <c r="D19" s="28" t="n">
        <v>94</v>
      </c>
      <c r="E19" s="28" t="n">
        <v>89</v>
      </c>
      <c r="F19" s="28" t="n">
        <v>86</v>
      </c>
      <c r="G19" s="28" t="n">
        <v>87</v>
      </c>
      <c r="H19" s="28" t="n">
        <v>87</v>
      </c>
      <c r="I19" s="28" t="n">
        <v>86</v>
      </c>
      <c r="J19" s="28" t="n">
        <v>89</v>
      </c>
      <c r="K19" s="28" t="n">
        <v>86</v>
      </c>
      <c r="L19" s="28" t="n">
        <v>89</v>
      </c>
      <c r="M19" s="28" t="n">
        <v>87</v>
      </c>
      <c r="N19" s="28" t="n">
        <v>83</v>
      </c>
      <c r="O19" s="28" t="n">
        <v>67</v>
      </c>
      <c r="P19" s="28" t="n">
        <v>66</v>
      </c>
      <c r="Q19" s="28" t="n">
        <v>62</v>
      </c>
      <c r="R19" s="28" t="n">
        <v>66</v>
      </c>
      <c r="S19" s="28" t="n">
        <v>65</v>
      </c>
      <c r="T19" s="28" t="n">
        <v>60</v>
      </c>
      <c r="U19" s="28" t="n">
        <v>64</v>
      </c>
      <c r="V19" s="28" t="n">
        <v>64</v>
      </c>
      <c r="W19" s="28" t="n">
        <v>65</v>
      </c>
      <c r="X19" s="28" t="n">
        <v>65</v>
      </c>
      <c r="Y19" s="28" t="n">
        <v>64</v>
      </c>
      <c r="Z19" s="28" t="n">
        <v>46</v>
      </c>
      <c r="AA19" s="28" t="n">
        <v>54</v>
      </c>
      <c r="AB19" s="28" t="n">
        <v>53</v>
      </c>
      <c r="AC19" s="28" t="n">
        <v>50</v>
      </c>
      <c r="AD19" s="28" t="n">
        <v>50</v>
      </c>
      <c r="AE19" s="28" t="n">
        <v>50</v>
      </c>
      <c r="AF19" s="28" t="n">
        <v>90</v>
      </c>
      <c r="AG19" s="28" t="n">
        <v>53</v>
      </c>
      <c r="AH19" s="28" t="n">
        <v>49</v>
      </c>
      <c r="AI19" s="28" t="n">
        <v>69</v>
      </c>
    </row>
    <row r="20" customFormat="false" ht="16" hidden="false" customHeight="false" outlineLevel="0" collapsed="false">
      <c r="A20" s="31" t="s">
        <v>273</v>
      </c>
      <c r="B20" s="28" t="n">
        <v>100</v>
      </c>
      <c r="C20" s="28" t="n">
        <v>100</v>
      </c>
      <c r="D20" s="28" t="n">
        <v>100</v>
      </c>
      <c r="E20" s="28" t="n">
        <v>98</v>
      </c>
      <c r="F20" s="28" t="n">
        <v>94</v>
      </c>
      <c r="G20" s="28" t="n">
        <v>89</v>
      </c>
      <c r="H20" s="28" t="n">
        <v>98</v>
      </c>
      <c r="I20" s="28" t="n">
        <v>98</v>
      </c>
      <c r="J20" s="28" t="n">
        <v>94</v>
      </c>
      <c r="K20" s="28" t="n">
        <v>89</v>
      </c>
      <c r="L20" s="28" t="n">
        <v>93</v>
      </c>
      <c r="M20" s="28" t="n">
        <v>94</v>
      </c>
      <c r="N20" s="28" t="n">
        <v>94</v>
      </c>
      <c r="O20" s="28" t="n">
        <v>71</v>
      </c>
      <c r="P20" s="28" t="n">
        <v>71</v>
      </c>
      <c r="Q20" s="28" t="n">
        <v>69</v>
      </c>
      <c r="R20" s="28" t="n">
        <v>67</v>
      </c>
      <c r="S20" s="28" t="n">
        <v>71</v>
      </c>
      <c r="T20" s="28" t="n">
        <v>74</v>
      </c>
      <c r="U20" s="28" t="n">
        <v>67</v>
      </c>
      <c r="V20" s="28" t="n">
        <v>68</v>
      </c>
      <c r="W20" s="28" t="n">
        <v>67</v>
      </c>
      <c r="X20" s="28" t="n">
        <v>67</v>
      </c>
      <c r="Y20" s="28" t="n">
        <v>67</v>
      </c>
      <c r="Z20" s="28" t="n">
        <v>0</v>
      </c>
      <c r="AA20" s="28" t="n">
        <v>0</v>
      </c>
      <c r="AB20" s="28" t="n">
        <v>0</v>
      </c>
      <c r="AC20" s="28" t="n">
        <v>0</v>
      </c>
      <c r="AD20" s="28" t="n">
        <v>0</v>
      </c>
      <c r="AE20" s="28" t="n">
        <v>0</v>
      </c>
      <c r="AF20" s="28" t="n">
        <v>0</v>
      </c>
      <c r="AG20" s="28" t="n">
        <v>0</v>
      </c>
      <c r="AH20" s="28" t="n">
        <v>0</v>
      </c>
      <c r="AI20" s="28" t="n">
        <v>46</v>
      </c>
    </row>
    <row r="21" customFormat="false" ht="16" hidden="false" customHeight="false" outlineLevel="0" collapsed="false">
      <c r="A21" s="31" t="s">
        <v>205</v>
      </c>
      <c r="B21" s="28" t="n">
        <v>100</v>
      </c>
      <c r="C21" s="28" t="n">
        <v>98</v>
      </c>
      <c r="D21" s="28" t="n">
        <v>98</v>
      </c>
      <c r="E21" s="28" t="n">
        <v>93</v>
      </c>
      <c r="F21" s="28" t="n">
        <v>91</v>
      </c>
      <c r="G21" s="28" t="n">
        <v>93</v>
      </c>
      <c r="H21" s="28" t="n">
        <v>92</v>
      </c>
      <c r="I21" s="28" t="n">
        <v>92</v>
      </c>
      <c r="J21" s="28" t="n">
        <v>91</v>
      </c>
      <c r="K21" s="28" t="n">
        <v>87</v>
      </c>
      <c r="L21" s="28" t="n">
        <v>91</v>
      </c>
      <c r="M21" s="28" t="n">
        <v>91</v>
      </c>
      <c r="N21" s="28" t="n">
        <v>90</v>
      </c>
      <c r="O21" s="28" t="n">
        <v>73</v>
      </c>
      <c r="P21" s="28" t="n">
        <v>74</v>
      </c>
      <c r="Q21" s="28" t="n">
        <v>69</v>
      </c>
      <c r="R21" s="28" t="n">
        <v>71</v>
      </c>
      <c r="S21" s="28" t="n">
        <v>73</v>
      </c>
      <c r="T21" s="28" t="n">
        <v>73</v>
      </c>
      <c r="U21" s="28" t="n">
        <v>71</v>
      </c>
      <c r="V21" s="28" t="n">
        <v>71</v>
      </c>
      <c r="W21" s="28" t="n">
        <v>72</v>
      </c>
      <c r="X21" s="28" t="n">
        <v>71</v>
      </c>
      <c r="Y21" s="28" t="n">
        <v>71</v>
      </c>
      <c r="Z21" s="28" t="n">
        <v>64</v>
      </c>
      <c r="AA21" s="28" t="n">
        <v>65</v>
      </c>
      <c r="AB21" s="28" t="n">
        <v>65</v>
      </c>
      <c r="AC21" s="28" t="n">
        <v>64</v>
      </c>
      <c r="AD21" s="28" t="n">
        <v>64</v>
      </c>
      <c r="AE21" s="28" t="n">
        <v>64</v>
      </c>
      <c r="AF21" s="28" t="n">
        <v>64</v>
      </c>
      <c r="AG21" s="28" t="n">
        <v>65</v>
      </c>
      <c r="AH21" s="28" t="n">
        <v>64</v>
      </c>
      <c r="AI21" s="28" t="n">
        <v>65</v>
      </c>
    </row>
    <row r="22" customFormat="false" ht="16" hidden="false" customHeight="false" outlineLevel="0" collapsed="false">
      <c r="A22" s="31" t="s">
        <v>206</v>
      </c>
      <c r="B22" s="28" t="n">
        <v>100</v>
      </c>
      <c r="C22" s="28" t="n">
        <v>98</v>
      </c>
      <c r="D22" s="28" t="n">
        <v>98</v>
      </c>
      <c r="E22" s="28" t="n">
        <v>91</v>
      </c>
      <c r="F22" s="28" t="n">
        <v>86</v>
      </c>
      <c r="G22" s="28" t="n">
        <v>87</v>
      </c>
      <c r="H22" s="28" t="n">
        <v>85</v>
      </c>
      <c r="I22" s="28" t="n">
        <v>86</v>
      </c>
      <c r="J22" s="28" t="n">
        <v>88</v>
      </c>
      <c r="K22" s="28" t="n">
        <v>87</v>
      </c>
      <c r="L22" s="28" t="n">
        <v>88</v>
      </c>
      <c r="M22" s="28" t="n">
        <v>86</v>
      </c>
      <c r="N22" s="28" t="n">
        <v>87</v>
      </c>
      <c r="O22" s="28" t="n">
        <v>56</v>
      </c>
      <c r="P22" s="28" t="n">
        <v>57</v>
      </c>
      <c r="Q22" s="28" t="n">
        <v>55</v>
      </c>
      <c r="R22" s="28" t="n">
        <v>50</v>
      </c>
      <c r="S22" s="28" t="n">
        <v>57</v>
      </c>
      <c r="T22" s="28" t="n">
        <v>55</v>
      </c>
      <c r="U22" s="28" t="n">
        <v>50</v>
      </c>
      <c r="V22" s="28" t="n">
        <v>50</v>
      </c>
      <c r="W22" s="28" t="n">
        <v>49</v>
      </c>
      <c r="X22" s="28" t="n">
        <v>50</v>
      </c>
      <c r="Y22" s="28" t="n">
        <v>49</v>
      </c>
      <c r="Z22" s="28" t="n">
        <v>62</v>
      </c>
      <c r="AA22" s="28" t="n">
        <v>63</v>
      </c>
      <c r="AB22" s="28" t="n">
        <v>62</v>
      </c>
      <c r="AC22" s="28" t="n">
        <v>62</v>
      </c>
      <c r="AD22" s="28" t="n">
        <v>62</v>
      </c>
      <c r="AE22" s="28" t="n">
        <v>62</v>
      </c>
      <c r="AF22" s="28" t="n">
        <v>63</v>
      </c>
      <c r="AG22" s="28" t="n">
        <v>62</v>
      </c>
      <c r="AH22" s="28" t="n">
        <v>62</v>
      </c>
      <c r="AI22" s="28" t="n">
        <v>62</v>
      </c>
    </row>
    <row r="23" customFormat="false" ht="16" hidden="false" customHeight="false" outlineLevel="0" collapsed="false">
      <c r="A23" s="31" t="s">
        <v>207</v>
      </c>
      <c r="B23" s="28" t="n">
        <v>100</v>
      </c>
      <c r="C23" s="28" t="n">
        <v>94</v>
      </c>
      <c r="D23" s="28" t="n">
        <v>90</v>
      </c>
      <c r="E23" s="28" t="n">
        <v>73</v>
      </c>
      <c r="F23" s="28" t="n">
        <v>84</v>
      </c>
      <c r="G23" s="28" t="n">
        <v>63</v>
      </c>
      <c r="H23" s="28" t="n">
        <v>0</v>
      </c>
      <c r="I23" s="28" t="n">
        <v>79</v>
      </c>
      <c r="J23" s="28" t="n">
        <v>59</v>
      </c>
      <c r="K23" s="28" t="n">
        <v>69</v>
      </c>
      <c r="L23" s="28" t="n">
        <v>60</v>
      </c>
      <c r="M23" s="28" t="n">
        <v>45</v>
      </c>
      <c r="N23" s="28" t="n">
        <v>44</v>
      </c>
      <c r="O23" s="28" t="n">
        <v>0</v>
      </c>
      <c r="P23" s="28" t="n">
        <v>0</v>
      </c>
      <c r="Q23" s="28" t="n">
        <v>0</v>
      </c>
      <c r="R23" s="28" t="n">
        <v>0</v>
      </c>
      <c r="S23" s="28" t="n">
        <v>0</v>
      </c>
      <c r="T23" s="28" t="n">
        <v>29</v>
      </c>
      <c r="U23" s="28" t="n">
        <v>41</v>
      </c>
      <c r="V23" s="28" t="n">
        <v>33</v>
      </c>
      <c r="W23" s="28" t="n">
        <v>41</v>
      </c>
      <c r="X23" s="28" t="n">
        <v>39</v>
      </c>
      <c r="Y23" s="28" t="n">
        <v>56</v>
      </c>
      <c r="Z23" s="28" t="n">
        <v>0</v>
      </c>
      <c r="AA23" s="28" t="n">
        <v>0</v>
      </c>
      <c r="AB23" s="28" t="n">
        <v>0</v>
      </c>
      <c r="AC23" s="28" t="n">
        <v>0</v>
      </c>
      <c r="AD23" s="28" t="n">
        <v>0</v>
      </c>
      <c r="AE23" s="28" t="n">
        <v>0</v>
      </c>
      <c r="AF23" s="28" t="n">
        <v>39</v>
      </c>
      <c r="AG23" s="28" t="n">
        <v>41</v>
      </c>
      <c r="AH23" s="28" t="n">
        <v>47</v>
      </c>
      <c r="AI23" s="28" t="n">
        <v>41</v>
      </c>
    </row>
    <row r="24" customFormat="false" ht="16" hidden="false" customHeight="false" outlineLevel="0" collapsed="false">
      <c r="A24" s="31" t="s">
        <v>208</v>
      </c>
      <c r="B24" s="28" t="n">
        <v>100</v>
      </c>
      <c r="C24" s="28" t="n">
        <v>97</v>
      </c>
      <c r="D24" s="28" t="n">
        <v>94</v>
      </c>
      <c r="E24" s="28" t="n">
        <v>83</v>
      </c>
      <c r="F24" s="28" t="n">
        <v>88</v>
      </c>
      <c r="G24" s="28" t="n">
        <v>88</v>
      </c>
      <c r="H24" s="28" t="n">
        <v>87</v>
      </c>
      <c r="I24" s="28" t="n">
        <v>88</v>
      </c>
      <c r="J24" s="28" t="n">
        <v>85</v>
      </c>
      <c r="K24" s="28" t="n">
        <v>89</v>
      </c>
      <c r="L24" s="28" t="n">
        <v>88</v>
      </c>
      <c r="M24" s="28" t="n">
        <v>86</v>
      </c>
      <c r="N24" s="28" t="n">
        <v>83</v>
      </c>
      <c r="O24" s="28" t="n">
        <v>35</v>
      </c>
      <c r="P24" s="28" t="n">
        <v>34</v>
      </c>
      <c r="Q24" s="28" t="n">
        <v>69</v>
      </c>
      <c r="R24" s="28" t="n">
        <v>71</v>
      </c>
      <c r="S24" s="28" t="n">
        <v>34</v>
      </c>
      <c r="T24" s="28" t="n">
        <v>77</v>
      </c>
      <c r="U24" s="28" t="n">
        <v>70</v>
      </c>
      <c r="V24" s="28" t="n">
        <v>72</v>
      </c>
      <c r="W24" s="28" t="n">
        <v>72</v>
      </c>
      <c r="X24" s="28" t="n">
        <v>71</v>
      </c>
      <c r="Y24" s="28" t="n">
        <v>72</v>
      </c>
      <c r="Z24" s="28" t="n">
        <v>62</v>
      </c>
      <c r="AA24" s="28" t="n">
        <v>65</v>
      </c>
      <c r="AB24" s="28" t="n">
        <v>66</v>
      </c>
      <c r="AC24" s="28" t="n">
        <v>66</v>
      </c>
      <c r="AD24" s="28" t="n">
        <v>68</v>
      </c>
      <c r="AE24" s="28" t="n">
        <v>62</v>
      </c>
      <c r="AF24" s="28" t="n">
        <v>58</v>
      </c>
      <c r="AG24" s="28" t="n">
        <v>65</v>
      </c>
      <c r="AH24" s="28" t="n">
        <v>67</v>
      </c>
      <c r="AI24" s="28" t="n">
        <v>66</v>
      </c>
    </row>
    <row r="25" customFormat="false" ht="16" hidden="false" customHeight="false" outlineLevel="0" collapsed="false">
      <c r="A25" s="31" t="s">
        <v>209</v>
      </c>
      <c r="B25" s="28" t="n">
        <v>100</v>
      </c>
      <c r="C25" s="28" t="n">
        <v>92</v>
      </c>
      <c r="D25" s="28" t="n">
        <v>91</v>
      </c>
      <c r="E25" s="28" t="n">
        <v>83</v>
      </c>
      <c r="F25" s="28" t="n">
        <v>78</v>
      </c>
      <c r="G25" s="28" t="n">
        <v>79</v>
      </c>
      <c r="H25" s="28" t="n">
        <v>76</v>
      </c>
      <c r="I25" s="28" t="n">
        <v>76</v>
      </c>
      <c r="J25" s="28" t="n">
        <v>75</v>
      </c>
      <c r="K25" s="28" t="n">
        <v>76</v>
      </c>
      <c r="L25" s="28" t="n">
        <v>76</v>
      </c>
      <c r="M25" s="28" t="n">
        <v>66</v>
      </c>
      <c r="N25" s="28" t="n">
        <v>65</v>
      </c>
      <c r="O25" s="28" t="n">
        <v>43</v>
      </c>
      <c r="P25" s="28" t="n">
        <v>42</v>
      </c>
      <c r="Q25" s="28" t="n">
        <v>39</v>
      </c>
      <c r="R25" s="28" t="n">
        <v>41</v>
      </c>
      <c r="S25" s="28" t="n">
        <v>42</v>
      </c>
      <c r="T25" s="28" t="n">
        <v>39</v>
      </c>
      <c r="U25" s="28" t="n">
        <v>57</v>
      </c>
      <c r="V25" s="28" t="n">
        <v>40</v>
      </c>
      <c r="W25" s="28" t="n">
        <v>39</v>
      </c>
      <c r="X25" s="28" t="n">
        <v>40</v>
      </c>
      <c r="Y25" s="28" t="n">
        <v>38</v>
      </c>
      <c r="Z25" s="28" t="n">
        <v>31</v>
      </c>
      <c r="AA25" s="28" t="n">
        <v>29</v>
      </c>
      <c r="AB25" s="28" t="n">
        <v>30</v>
      </c>
      <c r="AC25" s="28" t="n">
        <v>30</v>
      </c>
      <c r="AD25" s="28" t="n">
        <v>28</v>
      </c>
      <c r="AE25" s="28" t="n">
        <v>29</v>
      </c>
      <c r="AF25" s="28" t="n">
        <v>30</v>
      </c>
      <c r="AG25" s="28" t="n">
        <v>40</v>
      </c>
      <c r="AH25" s="28" t="n">
        <v>33</v>
      </c>
      <c r="AI25" s="28" t="n">
        <v>33</v>
      </c>
    </row>
    <row r="26" customFormat="false" ht="16" hidden="false" customHeight="false" outlineLevel="0" collapsed="false">
      <c r="A26" s="31" t="s">
        <v>274</v>
      </c>
      <c r="B26" s="28" t="n">
        <v>100</v>
      </c>
      <c r="C26" s="28" t="n">
        <v>74</v>
      </c>
      <c r="D26" s="28" t="n">
        <v>87</v>
      </c>
      <c r="E26" s="28" t="n">
        <v>0</v>
      </c>
      <c r="F26" s="28" t="n">
        <v>0</v>
      </c>
      <c r="G26" s="28" t="n">
        <v>0</v>
      </c>
      <c r="H26" s="28" t="n">
        <v>0</v>
      </c>
      <c r="I26" s="28" t="n">
        <v>0</v>
      </c>
      <c r="J26" s="28" t="n">
        <v>0</v>
      </c>
      <c r="K26" s="28" t="n">
        <v>0</v>
      </c>
      <c r="L26" s="28" t="n">
        <v>0</v>
      </c>
      <c r="M26" s="28" t="n">
        <v>63</v>
      </c>
      <c r="N26" s="28" t="n">
        <v>0</v>
      </c>
      <c r="O26" s="28" t="n">
        <v>0</v>
      </c>
      <c r="P26" s="28" t="n">
        <v>0</v>
      </c>
      <c r="Q26" s="28" t="n">
        <v>0</v>
      </c>
      <c r="R26" s="28" t="n">
        <v>0</v>
      </c>
      <c r="S26" s="28" t="n">
        <v>0</v>
      </c>
      <c r="T26" s="28" t="n">
        <v>39</v>
      </c>
      <c r="U26" s="28" t="n">
        <v>45</v>
      </c>
      <c r="V26" s="28" t="n">
        <v>38</v>
      </c>
      <c r="W26" s="28" t="n">
        <v>34</v>
      </c>
      <c r="X26" s="28" t="n">
        <v>35</v>
      </c>
      <c r="Y26" s="28" t="n">
        <v>31</v>
      </c>
      <c r="Z26" s="28" t="n">
        <v>0</v>
      </c>
      <c r="AA26" s="28" t="n">
        <v>0</v>
      </c>
      <c r="AB26" s="28" t="n">
        <v>0</v>
      </c>
      <c r="AC26" s="28" t="n">
        <v>0</v>
      </c>
      <c r="AD26" s="28" t="n">
        <v>0</v>
      </c>
      <c r="AE26" s="28" t="n">
        <v>0</v>
      </c>
      <c r="AF26" s="28" t="n">
        <v>35</v>
      </c>
      <c r="AG26" s="28" t="n">
        <v>39</v>
      </c>
      <c r="AH26" s="28" t="n">
        <v>37</v>
      </c>
      <c r="AI26" s="28" t="n">
        <v>29</v>
      </c>
    </row>
    <row r="27" customFormat="false" ht="16" hidden="false" customHeight="false" outlineLevel="0" collapsed="false">
      <c r="A27" s="31" t="s">
        <v>211</v>
      </c>
      <c r="B27" s="28" t="n">
        <v>100</v>
      </c>
      <c r="C27" s="28" t="n">
        <v>100</v>
      </c>
      <c r="D27" s="28" t="n">
        <v>99</v>
      </c>
      <c r="E27" s="28" t="n">
        <v>96</v>
      </c>
      <c r="F27" s="28" t="n">
        <v>97</v>
      </c>
      <c r="G27" s="28" t="n">
        <v>97</v>
      </c>
      <c r="H27" s="28" t="n">
        <v>96</v>
      </c>
      <c r="I27" s="28" t="n">
        <v>98</v>
      </c>
      <c r="J27" s="28" t="n">
        <v>95</v>
      </c>
      <c r="K27" s="28" t="n">
        <v>96</v>
      </c>
      <c r="L27" s="28" t="n">
        <v>95</v>
      </c>
      <c r="M27" s="28" t="n">
        <v>94</v>
      </c>
      <c r="N27" s="28" t="n">
        <v>96</v>
      </c>
      <c r="O27" s="28" t="n">
        <v>82</v>
      </c>
      <c r="P27" s="28" t="n">
        <v>83</v>
      </c>
      <c r="Q27" s="28" t="n">
        <v>83</v>
      </c>
      <c r="R27" s="28" t="n">
        <v>84</v>
      </c>
      <c r="S27" s="28" t="n">
        <v>82</v>
      </c>
      <c r="T27" s="28" t="n">
        <v>81</v>
      </c>
      <c r="U27" s="28" t="n">
        <v>84</v>
      </c>
      <c r="V27" s="28" t="n">
        <v>83</v>
      </c>
      <c r="W27" s="28" t="n">
        <v>83</v>
      </c>
      <c r="X27" s="28" t="n">
        <v>83</v>
      </c>
      <c r="Y27" s="28" t="n">
        <v>83</v>
      </c>
      <c r="Z27" s="28" t="n">
        <v>72</v>
      </c>
      <c r="AA27" s="28" t="n">
        <v>73</v>
      </c>
      <c r="AB27" s="28" t="n">
        <v>73</v>
      </c>
      <c r="AC27" s="28" t="n">
        <v>72</v>
      </c>
      <c r="AD27" s="28" t="n">
        <v>72</v>
      </c>
      <c r="AE27" s="28" t="n">
        <v>73</v>
      </c>
      <c r="AF27" s="28" t="n">
        <v>73</v>
      </c>
      <c r="AG27" s="28" t="n">
        <v>73</v>
      </c>
      <c r="AH27" s="28" t="n">
        <v>73</v>
      </c>
      <c r="AI27" s="28" t="n">
        <v>73</v>
      </c>
    </row>
    <row r="28" customFormat="false" ht="16" hidden="false" customHeight="false" outlineLevel="0" collapsed="false">
      <c r="A28" s="31" t="s">
        <v>212</v>
      </c>
      <c r="B28" s="28" t="n">
        <v>100</v>
      </c>
      <c r="C28" s="28" t="n">
        <v>82</v>
      </c>
      <c r="D28" s="28" t="n">
        <v>95</v>
      </c>
      <c r="E28" s="28" t="n">
        <v>84</v>
      </c>
      <c r="F28" s="28" t="n">
        <v>72</v>
      </c>
      <c r="G28" s="28" t="n">
        <v>72</v>
      </c>
      <c r="H28" s="28" t="n">
        <v>89</v>
      </c>
      <c r="I28" s="28" t="n">
        <v>89</v>
      </c>
      <c r="J28" s="28" t="n">
        <v>86</v>
      </c>
      <c r="K28" s="28" t="n">
        <v>89</v>
      </c>
      <c r="L28" s="28" t="n">
        <v>86</v>
      </c>
      <c r="M28" s="28" t="n">
        <v>81</v>
      </c>
      <c r="N28" s="28" t="n">
        <v>79</v>
      </c>
      <c r="O28" s="28" t="n">
        <v>0</v>
      </c>
      <c r="P28" s="28" t="n">
        <v>0</v>
      </c>
      <c r="Q28" s="28" t="n">
        <v>0</v>
      </c>
      <c r="R28" s="28" t="n">
        <v>0</v>
      </c>
      <c r="S28" s="28" t="n">
        <v>0</v>
      </c>
      <c r="T28" s="28" t="n">
        <v>53</v>
      </c>
      <c r="U28" s="28" t="n">
        <v>57</v>
      </c>
      <c r="V28" s="28" t="n">
        <v>55</v>
      </c>
      <c r="W28" s="28" t="n">
        <v>56</v>
      </c>
      <c r="X28" s="28" t="n">
        <v>57</v>
      </c>
      <c r="Y28" s="28" t="n">
        <v>57</v>
      </c>
      <c r="Z28" s="28" t="n">
        <v>0</v>
      </c>
      <c r="AA28" s="28" t="n">
        <v>0</v>
      </c>
      <c r="AB28" s="28" t="n">
        <v>0</v>
      </c>
      <c r="AC28" s="28" t="n">
        <v>0</v>
      </c>
      <c r="AD28" s="28" t="n">
        <v>0</v>
      </c>
      <c r="AE28" s="28" t="n">
        <v>0</v>
      </c>
      <c r="AF28" s="28" t="n">
        <v>53</v>
      </c>
      <c r="AG28" s="28" t="n">
        <v>53</v>
      </c>
      <c r="AH28" s="28" t="n">
        <v>59</v>
      </c>
      <c r="AI28" s="28" t="n">
        <v>59</v>
      </c>
    </row>
    <row r="29" customFormat="false" ht="16" hidden="false" customHeight="false" outlineLevel="0" collapsed="false">
      <c r="A29" s="31" t="s">
        <v>213</v>
      </c>
      <c r="B29" s="28" t="n">
        <v>100</v>
      </c>
      <c r="C29" s="28" t="n">
        <v>97</v>
      </c>
      <c r="D29" s="28" t="n">
        <v>95</v>
      </c>
      <c r="E29" s="28" t="n">
        <v>87</v>
      </c>
      <c r="F29" s="28" t="n">
        <v>82</v>
      </c>
      <c r="G29" s="28" t="n">
        <v>83</v>
      </c>
      <c r="H29" s="28" t="n">
        <v>81</v>
      </c>
      <c r="I29" s="28" t="n">
        <v>83</v>
      </c>
      <c r="J29" s="28" t="n">
        <v>83</v>
      </c>
      <c r="K29" s="28" t="n">
        <v>82</v>
      </c>
      <c r="L29" s="28" t="n">
        <v>83</v>
      </c>
      <c r="M29" s="28" t="n">
        <v>74</v>
      </c>
      <c r="N29" s="28" t="n">
        <v>71</v>
      </c>
      <c r="O29" s="28" t="n">
        <v>41</v>
      </c>
      <c r="P29" s="28" t="n">
        <v>41</v>
      </c>
      <c r="Q29" s="28" t="n">
        <v>41</v>
      </c>
      <c r="R29" s="28" t="n">
        <v>42</v>
      </c>
      <c r="S29" s="28" t="n">
        <v>41</v>
      </c>
      <c r="T29" s="28" t="n">
        <v>42</v>
      </c>
      <c r="U29" s="28" t="n">
        <v>41</v>
      </c>
      <c r="V29" s="28" t="n">
        <v>42</v>
      </c>
      <c r="W29" s="28" t="n">
        <v>44</v>
      </c>
      <c r="X29" s="28" t="n">
        <v>41</v>
      </c>
      <c r="Y29" s="28" t="n">
        <v>42</v>
      </c>
      <c r="Z29" s="28" t="n">
        <v>31</v>
      </c>
      <c r="AA29" s="28" t="n">
        <v>31</v>
      </c>
      <c r="AB29" s="28" t="n">
        <v>32</v>
      </c>
      <c r="AC29" s="28" t="n">
        <v>37</v>
      </c>
      <c r="AD29" s="28" t="n">
        <v>31</v>
      </c>
      <c r="AE29" s="28" t="n">
        <v>31</v>
      </c>
      <c r="AF29" s="28" t="n">
        <v>38</v>
      </c>
      <c r="AG29" s="28" t="n">
        <v>40</v>
      </c>
      <c r="AH29" s="28" t="n">
        <v>38</v>
      </c>
      <c r="AI29" s="28" t="n">
        <v>40</v>
      </c>
    </row>
    <row r="30" customFormat="false" ht="16" hidden="false" customHeight="false" outlineLevel="0" collapsed="false">
      <c r="A30" s="31" t="s">
        <v>214</v>
      </c>
      <c r="B30" s="28" t="n">
        <v>100</v>
      </c>
      <c r="C30" s="28" t="n">
        <v>89</v>
      </c>
      <c r="D30" s="28" t="n">
        <v>88</v>
      </c>
      <c r="E30" s="28" t="n">
        <v>74</v>
      </c>
      <c r="F30" s="28" t="n">
        <v>72</v>
      </c>
      <c r="G30" s="28" t="n">
        <v>69</v>
      </c>
      <c r="H30" s="28" t="n">
        <v>72</v>
      </c>
      <c r="I30" s="28" t="n">
        <v>72</v>
      </c>
      <c r="J30" s="28" t="n">
        <v>77</v>
      </c>
      <c r="K30" s="28" t="n">
        <v>74</v>
      </c>
      <c r="L30" s="28" t="n">
        <v>76</v>
      </c>
      <c r="M30" s="28" t="n">
        <v>43</v>
      </c>
      <c r="N30" s="28" t="n">
        <v>64</v>
      </c>
      <c r="O30" s="28" t="n">
        <v>32</v>
      </c>
      <c r="P30" s="28" t="n">
        <v>37</v>
      </c>
      <c r="Q30" s="28" t="n">
        <v>36</v>
      </c>
      <c r="R30" s="28" t="n">
        <v>31</v>
      </c>
      <c r="S30" s="28" t="n">
        <v>37</v>
      </c>
      <c r="T30" s="28" t="n">
        <v>44</v>
      </c>
      <c r="U30" s="28" t="n">
        <v>37</v>
      </c>
      <c r="V30" s="28" t="n">
        <v>38</v>
      </c>
      <c r="W30" s="28" t="n">
        <v>37</v>
      </c>
      <c r="X30" s="28" t="n">
        <v>37</v>
      </c>
      <c r="Y30" s="28" t="n">
        <v>37</v>
      </c>
      <c r="Z30" s="28" t="n">
        <v>0</v>
      </c>
      <c r="AA30" s="28" t="n">
        <v>0</v>
      </c>
      <c r="AB30" s="28" t="n">
        <v>0</v>
      </c>
      <c r="AC30" s="28" t="n">
        <v>0</v>
      </c>
      <c r="AD30" s="28" t="n">
        <v>0</v>
      </c>
      <c r="AE30" s="28" t="n">
        <v>0</v>
      </c>
      <c r="AF30" s="28" t="n">
        <v>60</v>
      </c>
      <c r="AG30" s="28" t="n">
        <v>30</v>
      </c>
      <c r="AH30" s="28" t="n">
        <v>35</v>
      </c>
      <c r="AI30" s="28" t="n">
        <v>56</v>
      </c>
    </row>
    <row r="31" customFormat="false" ht="16" hidden="false" customHeight="false" outlineLevel="0" collapsed="false">
      <c r="A31" s="31" t="s">
        <v>215</v>
      </c>
      <c r="B31" s="28" t="n">
        <v>100</v>
      </c>
      <c r="C31" s="28" t="n">
        <v>99</v>
      </c>
      <c r="D31" s="28" t="n">
        <v>97</v>
      </c>
      <c r="E31" s="28" t="n">
        <v>95</v>
      </c>
      <c r="F31" s="28" t="n">
        <v>95</v>
      </c>
      <c r="G31" s="28" t="n">
        <v>94</v>
      </c>
      <c r="H31" s="28" t="n">
        <v>93</v>
      </c>
      <c r="I31" s="28" t="n">
        <v>94</v>
      </c>
      <c r="J31" s="28" t="n">
        <v>93</v>
      </c>
      <c r="K31" s="28" t="n">
        <v>94</v>
      </c>
      <c r="L31" s="28" t="n">
        <v>93</v>
      </c>
      <c r="M31" s="28" t="n">
        <v>95</v>
      </c>
      <c r="N31" s="28" t="n">
        <v>87</v>
      </c>
      <c r="O31" s="28" t="n">
        <v>58</v>
      </c>
      <c r="P31" s="28" t="n">
        <v>58</v>
      </c>
      <c r="Q31" s="28" t="n">
        <v>65</v>
      </c>
      <c r="R31" s="28" t="n">
        <v>64</v>
      </c>
      <c r="S31" s="28" t="n">
        <v>58</v>
      </c>
      <c r="T31" s="28" t="n">
        <v>68</v>
      </c>
      <c r="U31" s="28" t="n">
        <v>64</v>
      </c>
      <c r="V31" s="28" t="n">
        <v>66</v>
      </c>
      <c r="W31" s="28" t="n">
        <v>63</v>
      </c>
      <c r="X31" s="28" t="n">
        <v>66</v>
      </c>
      <c r="Y31" s="28" t="n">
        <v>63</v>
      </c>
      <c r="Z31" s="28" t="n">
        <v>56</v>
      </c>
      <c r="AA31" s="28" t="n">
        <v>55</v>
      </c>
      <c r="AB31" s="28" t="n">
        <v>57</v>
      </c>
      <c r="AC31" s="28" t="n">
        <v>56</v>
      </c>
      <c r="AD31" s="28" t="n">
        <v>59</v>
      </c>
      <c r="AE31" s="28" t="n">
        <v>58</v>
      </c>
      <c r="AF31" s="28" t="n">
        <v>62</v>
      </c>
      <c r="AG31" s="28" t="n">
        <v>67</v>
      </c>
      <c r="AH31" s="28" t="n">
        <v>63</v>
      </c>
      <c r="AI31" s="28" t="n">
        <v>67</v>
      </c>
    </row>
    <row r="32" customFormat="false" ht="16" hidden="false" customHeight="false" outlineLevel="0" collapsed="false">
      <c r="A32" s="31" t="s">
        <v>216</v>
      </c>
      <c r="B32" s="28" t="n">
        <v>100</v>
      </c>
      <c r="C32" s="28" t="n">
        <v>98</v>
      </c>
      <c r="D32" s="28" t="n">
        <v>97</v>
      </c>
      <c r="E32" s="28" t="n">
        <v>94</v>
      </c>
      <c r="F32" s="28" t="n">
        <v>90</v>
      </c>
      <c r="G32" s="28" t="n">
        <v>93</v>
      </c>
      <c r="H32" s="28" t="n">
        <v>91</v>
      </c>
      <c r="I32" s="28" t="n">
        <v>90</v>
      </c>
      <c r="J32" s="28" t="n">
        <v>89</v>
      </c>
      <c r="K32" s="28" t="n">
        <v>93</v>
      </c>
      <c r="L32" s="28" t="n">
        <v>90</v>
      </c>
      <c r="M32" s="28" t="n">
        <v>85</v>
      </c>
      <c r="N32" s="28" t="n">
        <v>84</v>
      </c>
      <c r="O32" s="28" t="n">
        <v>57</v>
      </c>
      <c r="P32" s="28" t="n">
        <v>57</v>
      </c>
      <c r="Q32" s="28" t="n">
        <v>61</v>
      </c>
      <c r="R32" s="28" t="n">
        <v>58</v>
      </c>
      <c r="S32" s="28" t="n">
        <v>57</v>
      </c>
      <c r="T32" s="28" t="n">
        <v>61</v>
      </c>
      <c r="U32" s="28" t="n">
        <v>61</v>
      </c>
      <c r="V32" s="28" t="n">
        <v>61</v>
      </c>
      <c r="W32" s="28" t="n">
        <v>62</v>
      </c>
      <c r="X32" s="28" t="n">
        <v>61</v>
      </c>
      <c r="Y32" s="28" t="n">
        <v>61</v>
      </c>
      <c r="Z32" s="28" t="n">
        <v>37</v>
      </c>
      <c r="AA32" s="28" t="n">
        <v>36</v>
      </c>
      <c r="AB32" s="28" t="n">
        <v>38</v>
      </c>
      <c r="AC32" s="28" t="n">
        <v>36</v>
      </c>
      <c r="AD32" s="28" t="n">
        <v>36</v>
      </c>
      <c r="AE32" s="28" t="n">
        <v>37</v>
      </c>
      <c r="AF32" s="28" t="n">
        <v>48</v>
      </c>
      <c r="AG32" s="28" t="n">
        <v>43</v>
      </c>
      <c r="AH32" s="28" t="n">
        <v>38</v>
      </c>
      <c r="AI32" s="28" t="n">
        <v>43</v>
      </c>
    </row>
    <row r="33" customFormat="false" ht="16" hidden="false" customHeight="false" outlineLevel="0" collapsed="false">
      <c r="A33" s="31" t="s">
        <v>217</v>
      </c>
      <c r="B33" s="28" t="n">
        <v>100</v>
      </c>
      <c r="C33" s="28" t="n">
        <v>98</v>
      </c>
      <c r="D33" s="28" t="n">
        <v>97</v>
      </c>
      <c r="E33" s="28" t="n">
        <v>90</v>
      </c>
      <c r="F33" s="28" t="n">
        <v>88</v>
      </c>
      <c r="G33" s="28" t="n">
        <v>87</v>
      </c>
      <c r="H33" s="28" t="n">
        <v>87</v>
      </c>
      <c r="I33" s="28" t="n">
        <v>87</v>
      </c>
      <c r="J33" s="28" t="n">
        <v>87</v>
      </c>
      <c r="K33" s="28" t="n">
        <v>88</v>
      </c>
      <c r="L33" s="28" t="n">
        <v>87</v>
      </c>
      <c r="M33" s="28" t="n">
        <v>88</v>
      </c>
      <c r="N33" s="28" t="n">
        <v>87</v>
      </c>
      <c r="O33" s="28" t="n">
        <v>69</v>
      </c>
      <c r="P33" s="28" t="n">
        <v>70</v>
      </c>
      <c r="Q33" s="28" t="n">
        <v>68</v>
      </c>
      <c r="R33" s="28" t="n">
        <v>67</v>
      </c>
      <c r="S33" s="28" t="n">
        <v>70</v>
      </c>
      <c r="T33" s="28" t="n">
        <v>67</v>
      </c>
      <c r="U33" s="28" t="n">
        <v>68</v>
      </c>
      <c r="V33" s="28" t="n">
        <v>67</v>
      </c>
      <c r="W33" s="28" t="n">
        <v>68</v>
      </c>
      <c r="X33" s="28" t="n">
        <v>67</v>
      </c>
      <c r="Y33" s="28" t="n">
        <v>67</v>
      </c>
      <c r="Z33" s="28" t="n">
        <v>54</v>
      </c>
      <c r="AA33" s="28" t="n">
        <v>53</v>
      </c>
      <c r="AB33" s="28" t="n">
        <v>53</v>
      </c>
      <c r="AC33" s="28" t="n">
        <v>54</v>
      </c>
      <c r="AD33" s="28" t="n">
        <v>54</v>
      </c>
      <c r="AE33" s="28" t="n">
        <v>53</v>
      </c>
      <c r="AF33" s="28" t="n">
        <v>52</v>
      </c>
      <c r="AG33" s="28" t="n">
        <v>53</v>
      </c>
      <c r="AH33" s="28" t="n">
        <v>52</v>
      </c>
      <c r="AI33" s="28" t="n">
        <v>54</v>
      </c>
    </row>
    <row r="34" customFormat="false" ht="16" hidden="false" customHeight="false" outlineLevel="0" collapsed="false">
      <c r="A34" s="31" t="s">
        <v>218</v>
      </c>
      <c r="B34" s="28" t="n">
        <v>100</v>
      </c>
      <c r="C34" s="28" t="n">
        <v>90</v>
      </c>
      <c r="D34" s="28" t="n">
        <v>97</v>
      </c>
      <c r="E34" s="28" t="n">
        <v>94</v>
      </c>
      <c r="F34" s="28" t="n">
        <v>96</v>
      </c>
      <c r="G34" s="28" t="n">
        <v>96</v>
      </c>
      <c r="H34" s="28" t="n">
        <v>96</v>
      </c>
      <c r="I34" s="28" t="n">
        <v>96</v>
      </c>
      <c r="J34" s="28" t="n">
        <v>81</v>
      </c>
      <c r="K34" s="28" t="n">
        <v>96</v>
      </c>
      <c r="L34" s="28" t="n">
        <v>94</v>
      </c>
      <c r="M34" s="28" t="n">
        <v>92</v>
      </c>
      <c r="N34" s="28" t="n">
        <v>89</v>
      </c>
      <c r="O34" s="28" t="n">
        <v>79</v>
      </c>
      <c r="P34" s="28" t="n">
        <v>79</v>
      </c>
      <c r="Q34" s="28" t="n">
        <v>77</v>
      </c>
      <c r="R34" s="28" t="n">
        <v>78</v>
      </c>
      <c r="S34" s="28" t="n">
        <v>75</v>
      </c>
      <c r="T34" s="28" t="n">
        <v>73</v>
      </c>
      <c r="U34" s="28" t="n">
        <v>77</v>
      </c>
      <c r="V34" s="28" t="n">
        <v>48</v>
      </c>
      <c r="W34" s="28" t="n">
        <v>48</v>
      </c>
      <c r="X34" s="28" t="n">
        <v>76</v>
      </c>
      <c r="Y34" s="28" t="n">
        <v>48</v>
      </c>
      <c r="Z34" s="28" t="n">
        <v>48</v>
      </c>
      <c r="AA34" s="28" t="n">
        <v>48</v>
      </c>
      <c r="AB34" s="28" t="n">
        <v>47</v>
      </c>
      <c r="AC34" s="28" t="n">
        <v>48</v>
      </c>
      <c r="AD34" s="28" t="n">
        <v>48</v>
      </c>
      <c r="AE34" s="28" t="n">
        <v>48</v>
      </c>
      <c r="AF34" s="28" t="n">
        <v>46</v>
      </c>
      <c r="AG34" s="28" t="n">
        <v>63</v>
      </c>
      <c r="AH34" s="28" t="n">
        <v>47</v>
      </c>
      <c r="AI34" s="28" t="n">
        <v>63</v>
      </c>
    </row>
    <row r="35" customFormat="false" ht="16" hidden="false" customHeight="false" outlineLevel="0" collapsed="false">
      <c r="A35" s="31" t="s">
        <v>219</v>
      </c>
      <c r="B35" s="28" t="n">
        <v>100</v>
      </c>
      <c r="C35" s="28" t="n">
        <v>99</v>
      </c>
      <c r="D35" s="28" t="n">
        <v>99</v>
      </c>
      <c r="E35" s="28" t="n">
        <v>95</v>
      </c>
      <c r="F35" s="28" t="n">
        <v>98</v>
      </c>
      <c r="G35" s="28" t="n">
        <v>98</v>
      </c>
      <c r="H35" s="28" t="n">
        <v>98</v>
      </c>
      <c r="I35" s="28" t="n">
        <v>98</v>
      </c>
      <c r="J35" s="28" t="n">
        <v>97</v>
      </c>
      <c r="K35" s="28" t="n">
        <v>98</v>
      </c>
      <c r="L35" s="28" t="n">
        <v>97</v>
      </c>
      <c r="M35" s="28" t="n">
        <v>96</v>
      </c>
      <c r="N35" s="28" t="n">
        <v>96</v>
      </c>
      <c r="O35" s="28" t="n">
        <v>87</v>
      </c>
      <c r="P35" s="28" t="n">
        <v>87</v>
      </c>
      <c r="Q35" s="28" t="n">
        <v>87</v>
      </c>
      <c r="R35" s="28" t="n">
        <v>85</v>
      </c>
      <c r="S35" s="28" t="n">
        <v>87</v>
      </c>
      <c r="T35" s="28" t="n">
        <v>87</v>
      </c>
      <c r="U35" s="28" t="n">
        <v>84</v>
      </c>
      <c r="V35" s="28" t="n">
        <v>84</v>
      </c>
      <c r="W35" s="28" t="n">
        <v>84</v>
      </c>
      <c r="X35" s="28" t="n">
        <v>85</v>
      </c>
      <c r="Y35" s="28" t="n">
        <v>84</v>
      </c>
      <c r="Z35" s="28" t="n">
        <v>79</v>
      </c>
      <c r="AA35" s="28" t="n">
        <v>79</v>
      </c>
      <c r="AB35" s="28" t="n">
        <v>79</v>
      </c>
      <c r="AC35" s="28" t="n">
        <v>78</v>
      </c>
      <c r="AD35" s="28" t="n">
        <v>79</v>
      </c>
      <c r="AE35" s="28" t="n">
        <v>79</v>
      </c>
      <c r="AF35" s="28" t="n">
        <v>78</v>
      </c>
      <c r="AG35" s="28" t="n">
        <v>79</v>
      </c>
      <c r="AH35" s="28" t="n">
        <v>78</v>
      </c>
      <c r="AI35" s="28" t="n">
        <v>79</v>
      </c>
    </row>
    <row r="36" customFormat="false" ht="16" hidden="false" customHeight="false" outlineLevel="0" collapsed="false">
      <c r="A36" s="31" t="s">
        <v>220</v>
      </c>
      <c r="B36" s="28" t="n">
        <v>100</v>
      </c>
      <c r="C36" s="28" t="n">
        <v>91</v>
      </c>
      <c r="D36" s="28" t="n">
        <v>91</v>
      </c>
      <c r="E36" s="28" t="n">
        <v>87</v>
      </c>
      <c r="F36" s="28" t="n">
        <v>88</v>
      </c>
      <c r="G36" s="28" t="n">
        <v>89</v>
      </c>
      <c r="H36" s="28" t="n">
        <v>86</v>
      </c>
      <c r="I36" s="28" t="n">
        <v>89</v>
      </c>
      <c r="J36" s="28" t="n">
        <v>88</v>
      </c>
      <c r="K36" s="28" t="n">
        <v>88</v>
      </c>
      <c r="L36" s="28" t="n">
        <v>89</v>
      </c>
      <c r="M36" s="28" t="n">
        <v>85</v>
      </c>
      <c r="N36" s="28" t="n">
        <v>87</v>
      </c>
      <c r="O36" s="28" t="n">
        <v>59</v>
      </c>
      <c r="P36" s="28" t="n">
        <v>59</v>
      </c>
      <c r="Q36" s="28" t="n">
        <v>58</v>
      </c>
      <c r="R36" s="28" t="n">
        <v>58</v>
      </c>
      <c r="S36" s="28" t="n">
        <v>58</v>
      </c>
      <c r="T36" s="28" t="n">
        <v>58</v>
      </c>
      <c r="U36" s="28" t="n">
        <v>59</v>
      </c>
      <c r="V36" s="28" t="n">
        <v>58</v>
      </c>
      <c r="W36" s="28" t="n">
        <v>48</v>
      </c>
      <c r="X36" s="28" t="n">
        <v>48</v>
      </c>
      <c r="Y36" s="28" t="n">
        <v>43</v>
      </c>
      <c r="Z36" s="28" t="n">
        <v>39</v>
      </c>
      <c r="AA36" s="28" t="n">
        <v>40</v>
      </c>
      <c r="AB36" s="28" t="n">
        <v>40</v>
      </c>
      <c r="AC36" s="28" t="n">
        <v>38</v>
      </c>
      <c r="AD36" s="28" t="n">
        <v>39</v>
      </c>
      <c r="AE36" s="28" t="n">
        <v>38</v>
      </c>
      <c r="AF36" s="28" t="n">
        <v>39</v>
      </c>
      <c r="AG36" s="28" t="n">
        <v>45</v>
      </c>
      <c r="AH36" s="28" t="n">
        <v>48</v>
      </c>
      <c r="AI36" s="28" t="n">
        <v>45</v>
      </c>
    </row>
    <row r="37" customFormat="false" ht="16" hidden="false" customHeight="false" outlineLevel="0" collapsed="false">
      <c r="A37" s="31" t="s">
        <v>221</v>
      </c>
      <c r="B37" s="28" t="n">
        <v>100</v>
      </c>
      <c r="C37" s="28" t="n">
        <v>99</v>
      </c>
      <c r="D37" s="28" t="n">
        <v>99</v>
      </c>
      <c r="E37" s="28" t="n">
        <v>95</v>
      </c>
      <c r="F37" s="28" t="n">
        <v>95</v>
      </c>
      <c r="G37" s="28" t="n">
        <v>95</v>
      </c>
      <c r="H37" s="28" t="n">
        <v>97</v>
      </c>
      <c r="I37" s="28" t="n">
        <v>96</v>
      </c>
      <c r="J37" s="28" t="n">
        <v>89</v>
      </c>
      <c r="K37" s="28" t="n">
        <v>96</v>
      </c>
      <c r="L37" s="28" t="n">
        <v>91</v>
      </c>
      <c r="M37" s="28" t="n">
        <v>92</v>
      </c>
      <c r="N37" s="28" t="n">
        <v>93</v>
      </c>
      <c r="O37" s="28" t="n">
        <v>72</v>
      </c>
      <c r="P37" s="28" t="n">
        <v>72</v>
      </c>
      <c r="Q37" s="28" t="n">
        <v>72</v>
      </c>
      <c r="R37" s="28" t="n">
        <v>73</v>
      </c>
      <c r="S37" s="28" t="n">
        <v>73</v>
      </c>
      <c r="T37" s="28" t="n">
        <v>78</v>
      </c>
      <c r="U37" s="28" t="n">
        <v>74</v>
      </c>
      <c r="V37" s="28" t="n">
        <v>72</v>
      </c>
      <c r="W37" s="28" t="n">
        <v>74</v>
      </c>
      <c r="X37" s="28" t="n">
        <v>73</v>
      </c>
      <c r="Y37" s="28" t="n">
        <v>72</v>
      </c>
      <c r="Z37" s="28" t="n">
        <v>0</v>
      </c>
      <c r="AA37" s="28" t="n">
        <v>0</v>
      </c>
      <c r="AB37" s="28" t="n">
        <v>0</v>
      </c>
      <c r="AC37" s="28" t="n">
        <v>0</v>
      </c>
      <c r="AD37" s="28" t="n">
        <v>0</v>
      </c>
      <c r="AE37" s="28" t="n">
        <v>0</v>
      </c>
      <c r="AF37" s="28" t="n">
        <v>48</v>
      </c>
      <c r="AG37" s="28" t="n">
        <v>48</v>
      </c>
      <c r="AH37" s="28" t="n">
        <v>48</v>
      </c>
      <c r="AI37" s="28" t="n">
        <v>58</v>
      </c>
    </row>
    <row r="38" customFormat="false" ht="16" hidden="false" customHeight="false" outlineLevel="0" collapsed="false">
      <c r="A38" s="31" t="s">
        <v>222</v>
      </c>
      <c r="B38" s="28" t="n">
        <v>100</v>
      </c>
      <c r="C38" s="28" t="n">
        <v>99</v>
      </c>
      <c r="D38" s="28" t="n">
        <v>98</v>
      </c>
      <c r="E38" s="28" t="n">
        <v>95</v>
      </c>
      <c r="F38" s="28" t="n">
        <v>96</v>
      </c>
      <c r="G38" s="28" t="n">
        <v>96</v>
      </c>
      <c r="H38" s="28" t="n">
        <v>95</v>
      </c>
      <c r="I38" s="28" t="n">
        <v>95</v>
      </c>
      <c r="J38" s="28" t="n">
        <v>95</v>
      </c>
      <c r="K38" s="28" t="n">
        <v>95</v>
      </c>
      <c r="L38" s="28" t="n">
        <v>96</v>
      </c>
      <c r="M38" s="28" t="n">
        <v>94</v>
      </c>
      <c r="N38" s="28" t="n">
        <v>91</v>
      </c>
      <c r="O38" s="28" t="n">
        <v>73</v>
      </c>
      <c r="P38" s="28" t="n">
        <v>73</v>
      </c>
      <c r="Q38" s="28" t="n">
        <v>77</v>
      </c>
      <c r="R38" s="28" t="n">
        <v>76</v>
      </c>
      <c r="S38" s="28" t="n">
        <v>73</v>
      </c>
      <c r="T38" s="28" t="n">
        <v>76</v>
      </c>
      <c r="U38" s="28" t="n">
        <v>74</v>
      </c>
      <c r="V38" s="28" t="n">
        <v>74</v>
      </c>
      <c r="W38" s="28" t="n">
        <v>75</v>
      </c>
      <c r="X38" s="28" t="n">
        <v>75</v>
      </c>
      <c r="Y38" s="28" t="n">
        <v>75</v>
      </c>
      <c r="Z38" s="28" t="n">
        <v>52</v>
      </c>
      <c r="AA38" s="28" t="n">
        <v>52</v>
      </c>
      <c r="AB38" s="28" t="n">
        <v>52</v>
      </c>
      <c r="AC38" s="28" t="n">
        <v>51</v>
      </c>
      <c r="AD38" s="28" t="n">
        <v>52</v>
      </c>
      <c r="AE38" s="28" t="n">
        <v>52</v>
      </c>
      <c r="AF38" s="28" t="n">
        <v>55</v>
      </c>
      <c r="AG38" s="28" t="n">
        <v>55</v>
      </c>
      <c r="AH38" s="28" t="n">
        <v>55</v>
      </c>
      <c r="AI38" s="28" t="n">
        <v>55</v>
      </c>
    </row>
    <row r="39" customFormat="false" ht="16" hidden="false" customHeight="false" outlineLevel="0" collapsed="false">
      <c r="A39" s="31" t="s">
        <v>223</v>
      </c>
      <c r="B39" s="28" t="n">
        <v>100</v>
      </c>
      <c r="C39" s="28" t="n">
        <v>96</v>
      </c>
      <c r="D39" s="28" t="n">
        <v>95</v>
      </c>
      <c r="E39" s="28" t="n">
        <v>82</v>
      </c>
      <c r="F39" s="28" t="n">
        <v>79</v>
      </c>
      <c r="G39" s="28" t="n">
        <v>79</v>
      </c>
      <c r="H39" s="28" t="n">
        <v>81</v>
      </c>
      <c r="I39" s="28" t="n">
        <v>81</v>
      </c>
      <c r="J39" s="28" t="n">
        <v>78</v>
      </c>
      <c r="K39" s="28" t="n">
        <v>80</v>
      </c>
      <c r="L39" s="28" t="n">
        <v>82</v>
      </c>
      <c r="M39" s="28" t="n">
        <v>76</v>
      </c>
      <c r="N39" s="28" t="n">
        <v>73</v>
      </c>
      <c r="O39" s="28" t="n">
        <v>39</v>
      </c>
      <c r="P39" s="28" t="n">
        <v>39</v>
      </c>
      <c r="Q39" s="28" t="n">
        <v>35</v>
      </c>
      <c r="R39" s="28" t="n">
        <v>36</v>
      </c>
      <c r="S39" s="28" t="n">
        <v>39</v>
      </c>
      <c r="T39" s="28" t="n">
        <v>57</v>
      </c>
      <c r="U39" s="28" t="n">
        <v>53</v>
      </c>
      <c r="V39" s="28" t="n">
        <v>57</v>
      </c>
      <c r="W39" s="28" t="n">
        <v>53</v>
      </c>
      <c r="X39" s="28" t="n">
        <v>53</v>
      </c>
      <c r="Y39" s="28" t="n">
        <v>57</v>
      </c>
      <c r="Z39" s="28" t="n">
        <v>29</v>
      </c>
      <c r="AA39" s="28" t="n">
        <v>30</v>
      </c>
      <c r="AB39" s="28" t="n">
        <v>30</v>
      </c>
      <c r="AC39" s="28" t="n">
        <v>29</v>
      </c>
      <c r="AD39" s="28" t="n">
        <v>29</v>
      </c>
      <c r="AE39" s="28" t="n">
        <v>29</v>
      </c>
      <c r="AF39" s="28" t="n">
        <v>62</v>
      </c>
      <c r="AG39" s="28" t="n">
        <v>53</v>
      </c>
      <c r="AH39" s="28" t="n">
        <v>48</v>
      </c>
      <c r="AI39" s="28" t="n">
        <v>48</v>
      </c>
    </row>
    <row r="40" customFormat="false" ht="16" hidden="false" customHeight="false" outlineLevel="0" collapsed="false">
      <c r="A40" s="32" t="s">
        <v>224</v>
      </c>
      <c r="B40" s="28" t="n">
        <v>100</v>
      </c>
      <c r="C40" s="28" t="n">
        <v>94</v>
      </c>
      <c r="D40" s="28" t="n">
        <v>93</v>
      </c>
      <c r="E40" s="28" t="n">
        <v>88</v>
      </c>
      <c r="F40" s="28" t="n">
        <v>86</v>
      </c>
      <c r="G40" s="28" t="n">
        <v>86</v>
      </c>
      <c r="H40" s="28" t="n">
        <v>87</v>
      </c>
      <c r="I40" s="28" t="n">
        <v>87</v>
      </c>
      <c r="J40" s="28" t="n">
        <v>83</v>
      </c>
      <c r="K40" s="28" t="n">
        <v>87</v>
      </c>
      <c r="L40" s="28" t="n">
        <v>83</v>
      </c>
      <c r="M40" s="28" t="n">
        <v>84</v>
      </c>
      <c r="N40" s="28" t="n">
        <v>87</v>
      </c>
      <c r="O40" s="28" t="n">
        <v>62</v>
      </c>
      <c r="P40" s="28" t="n">
        <v>61</v>
      </c>
      <c r="Q40" s="28" t="n">
        <v>64</v>
      </c>
      <c r="R40" s="28" t="n">
        <v>59</v>
      </c>
      <c r="S40" s="28" t="n">
        <v>62</v>
      </c>
      <c r="T40" s="28" t="n">
        <v>0</v>
      </c>
      <c r="U40" s="28" t="n">
        <v>39</v>
      </c>
      <c r="V40" s="28" t="n">
        <v>35</v>
      </c>
      <c r="W40" s="28" t="n">
        <v>37</v>
      </c>
      <c r="X40" s="28" t="n">
        <v>35</v>
      </c>
      <c r="Y40" s="28" t="n">
        <v>39</v>
      </c>
      <c r="Z40" s="28" t="n">
        <v>42</v>
      </c>
      <c r="AA40" s="28" t="n">
        <v>41</v>
      </c>
      <c r="AB40" s="28" t="n">
        <v>42</v>
      </c>
      <c r="AC40" s="28" t="n">
        <v>42</v>
      </c>
      <c r="AD40" s="28" t="n">
        <v>42</v>
      </c>
      <c r="AE40" s="28" t="n">
        <v>43</v>
      </c>
      <c r="AF40" s="28" t="n">
        <v>35</v>
      </c>
      <c r="AG40" s="28" t="n">
        <v>30</v>
      </c>
      <c r="AH40" s="28" t="n">
        <v>28</v>
      </c>
      <c r="AI40" s="28" t="n">
        <v>44</v>
      </c>
    </row>
    <row r="41" customFormat="false" ht="16" hidden="false" customHeight="false" outlineLevel="0" collapsed="false">
      <c r="A41" s="33" t="s">
        <v>225</v>
      </c>
      <c r="B41" s="28" t="n">
        <v>100</v>
      </c>
      <c r="C41" s="28" t="n">
        <v>99</v>
      </c>
      <c r="D41" s="28" t="n">
        <v>98</v>
      </c>
      <c r="E41" s="28" t="n">
        <v>86</v>
      </c>
      <c r="F41" s="28" t="n">
        <v>0</v>
      </c>
      <c r="G41" s="28" t="n">
        <v>0</v>
      </c>
      <c r="H41" s="28" t="n">
        <v>0</v>
      </c>
      <c r="I41" s="28" t="n">
        <v>0</v>
      </c>
      <c r="J41" s="28" t="n">
        <v>80</v>
      </c>
      <c r="K41" s="28" t="n">
        <v>0</v>
      </c>
      <c r="L41" s="28" t="n">
        <v>66</v>
      </c>
      <c r="M41" s="28" t="n">
        <v>66</v>
      </c>
      <c r="N41" s="28" t="n">
        <v>0</v>
      </c>
      <c r="O41" s="28" t="n">
        <v>0</v>
      </c>
      <c r="P41" s="28" t="n">
        <v>0</v>
      </c>
      <c r="Q41" s="28" t="n">
        <v>0</v>
      </c>
      <c r="R41" s="28" t="n">
        <v>0</v>
      </c>
      <c r="S41" s="28" t="n">
        <v>0</v>
      </c>
      <c r="T41" s="28" t="n">
        <v>67</v>
      </c>
      <c r="U41" s="28" t="n">
        <v>50</v>
      </c>
      <c r="V41" s="28" t="n">
        <v>56</v>
      </c>
      <c r="W41" s="28" t="n">
        <v>56</v>
      </c>
      <c r="X41" s="28" t="n">
        <v>61</v>
      </c>
      <c r="Y41" s="28" t="n">
        <v>61</v>
      </c>
      <c r="Z41" s="28" t="n">
        <v>0</v>
      </c>
      <c r="AA41" s="28" t="n">
        <v>0</v>
      </c>
      <c r="AB41" s="28" t="n">
        <v>0</v>
      </c>
      <c r="AC41" s="28" t="n">
        <v>0</v>
      </c>
      <c r="AD41" s="28" t="n">
        <v>0</v>
      </c>
      <c r="AE41" s="28" t="n">
        <v>0</v>
      </c>
      <c r="AF41" s="28" t="n">
        <v>67</v>
      </c>
      <c r="AG41" s="28" t="n">
        <v>67</v>
      </c>
      <c r="AH41" s="28" t="n">
        <v>53</v>
      </c>
      <c r="AI41" s="28" t="n">
        <v>67</v>
      </c>
    </row>
    <row r="42" customFormat="false" ht="16" hidden="false" customHeight="false" outlineLevel="0" collapsed="false">
      <c r="A42" s="33" t="s">
        <v>226</v>
      </c>
      <c r="B42" s="28" t="n">
        <v>100</v>
      </c>
      <c r="C42" s="28" t="n">
        <v>75</v>
      </c>
      <c r="D42" s="28" t="n">
        <v>72</v>
      </c>
      <c r="E42" s="28" t="n">
        <v>72</v>
      </c>
      <c r="F42" s="28" t="n">
        <v>0</v>
      </c>
      <c r="G42" s="28" t="n">
        <v>0</v>
      </c>
      <c r="H42" s="28" t="n">
        <v>0</v>
      </c>
      <c r="I42" s="28" t="n">
        <v>0</v>
      </c>
      <c r="J42" s="28" t="n">
        <v>0</v>
      </c>
      <c r="K42" s="28" t="n">
        <v>0</v>
      </c>
      <c r="L42" s="28" t="n">
        <v>0</v>
      </c>
      <c r="M42" s="28" t="n">
        <v>0</v>
      </c>
      <c r="N42" s="28" t="n">
        <v>0</v>
      </c>
      <c r="O42" s="28" t="n">
        <v>0</v>
      </c>
      <c r="P42" s="28" t="n">
        <v>0</v>
      </c>
      <c r="Q42" s="28" t="n">
        <v>0</v>
      </c>
      <c r="R42" s="28" t="n">
        <v>0</v>
      </c>
      <c r="S42" s="28" t="n">
        <v>0</v>
      </c>
      <c r="T42" s="28" t="n">
        <v>62</v>
      </c>
      <c r="U42" s="28" t="n">
        <v>58</v>
      </c>
      <c r="V42" s="28" t="n">
        <v>58</v>
      </c>
      <c r="W42" s="28" t="n">
        <v>58</v>
      </c>
      <c r="X42" s="28" t="n">
        <v>58</v>
      </c>
      <c r="Y42" s="28" t="n">
        <v>58</v>
      </c>
      <c r="Z42" s="28" t="n">
        <v>0</v>
      </c>
      <c r="AA42" s="28" t="n">
        <v>0</v>
      </c>
      <c r="AB42" s="28" t="n">
        <v>0</v>
      </c>
      <c r="AC42" s="28" t="n">
        <v>0</v>
      </c>
      <c r="AD42" s="28" t="n">
        <v>0</v>
      </c>
      <c r="AE42" s="28" t="n">
        <v>0</v>
      </c>
      <c r="AF42" s="28" t="n">
        <v>42</v>
      </c>
      <c r="AG42" s="28" t="n">
        <v>41</v>
      </c>
      <c r="AH42" s="28" t="n">
        <v>43</v>
      </c>
      <c r="AI42" s="28" t="n">
        <v>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28T03:42:24Z</dcterms:created>
  <dc:creator>Wunder, Elsio</dc:creator>
  <dc:description/>
  <dc:language>en-US</dc:language>
  <cp:lastModifiedBy>Elsio Wunder</cp:lastModifiedBy>
  <dcterms:modified xsi:type="dcterms:W3CDTF">2020-12-21T19:00:48Z</dcterms:modified>
  <cp:revision>0</cp:revision>
  <dc:subject/>
  <dc:title/>
</cp:coreProperties>
</file>